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lenovo\Desktop\Choline paper_2021\Biorxiv_Mar22\"/>
    </mc:Choice>
  </mc:AlternateContent>
  <bookViews>
    <workbookView xWindow="0" yWindow="0" windowWidth="17070" windowHeight="12360" tabRatio="983"/>
  </bookViews>
  <sheets>
    <sheet name="Sheet1_Raw TMT data_Figure 5e" sheetId="1" r:id="rId1"/>
    <sheet name="Sheet 2_Figure 5g" sheetId="3" r:id="rId2"/>
    <sheet name="Sheet 3_Membrane vs. soluble" sheetId="14" r:id="rId3"/>
    <sheet name="Sheet 4_Our hits vs Yao's" sheetId="8" r:id="rId4"/>
    <sheet name="Sheet 5_Our hits vs de Kroon's" sheetId="10" r:id="rId5"/>
    <sheet name="Sheet 6_Figure 5h" sheetId="11" r:id="rId6"/>
    <sheet name="Sheet 7_Figure 5i" sheetId="5" r:id="rId7"/>
    <sheet name="Sheet 8_Figure 5j" sheetId="12" r:id="rId8"/>
    <sheet name="Sheet 9_Oncomine" sheetId="13" r:id="rId9"/>
    <sheet name="Sheet 10_Figure 5k" sheetId="4" r:id="rId10"/>
  </sheets>
  <definedNames>
    <definedName name="_xlnm._FilterDatabase" localSheetId="0" hidden="1">'Sheet1_Raw TMT data_Figure 5e'!$B$4:$N$906</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4" i="13" l="1"/>
  <c r="A5" i="13" s="1"/>
  <c r="A6" i="13" s="1"/>
  <c r="A7" i="13" s="1"/>
  <c r="A8" i="13" s="1"/>
  <c r="A9" i="13" s="1"/>
  <c r="A10" i="13" s="1"/>
  <c r="A11" i="13" s="1"/>
  <c r="A12" i="13" s="1"/>
  <c r="A13" i="13" s="1"/>
  <c r="A14" i="13" s="1"/>
  <c r="A15" i="13" s="1"/>
  <c r="A16" i="13" s="1"/>
  <c r="A17" i="13" s="1"/>
  <c r="A18" i="13" s="1"/>
  <c r="A19" i="13" s="1"/>
  <c r="A20" i="13" s="1"/>
  <c r="A21" i="13" s="1"/>
  <c r="A22" i="13" s="1"/>
  <c r="A23" i="13" s="1"/>
  <c r="A24" i="13" s="1"/>
  <c r="A25" i="13" s="1"/>
  <c r="A26" i="13" s="1"/>
  <c r="A27" i="13" s="1"/>
  <c r="A28" i="13" s="1"/>
  <c r="A29" i="13" s="1"/>
  <c r="A30" i="13" s="1"/>
  <c r="A31" i="13" s="1"/>
  <c r="A32" i="13" s="1"/>
  <c r="A33" i="13" s="1"/>
  <c r="A34" i="13" s="1"/>
  <c r="A35" i="13" s="1"/>
  <c r="A36" i="13" s="1"/>
  <c r="A37" i="13" s="1"/>
  <c r="A38" i="13" s="1"/>
  <c r="A39" i="13" s="1"/>
  <c r="A40" i="13" s="1"/>
  <c r="A41" i="13" s="1"/>
  <c r="A42" i="13" s="1"/>
  <c r="A43" i="13" s="1"/>
  <c r="A44" i="13" s="1"/>
  <c r="A45" i="13" s="1"/>
  <c r="A46" i="13" s="1"/>
  <c r="A47" i="13" s="1"/>
  <c r="A48" i="13" s="1"/>
  <c r="A49" i="13" s="1"/>
  <c r="A50" i="13" s="1"/>
  <c r="A51" i="13" s="1"/>
  <c r="A52" i="13" s="1"/>
  <c r="A53" i="13" s="1"/>
  <c r="A54" i="13" s="1"/>
  <c r="A55" i="13" s="1"/>
  <c r="A56" i="13" s="1"/>
  <c r="A57" i="13" s="1"/>
  <c r="A58" i="13" s="1"/>
  <c r="A59" i="13" s="1"/>
  <c r="A60" i="13" s="1"/>
  <c r="A61" i="13" s="1"/>
  <c r="A62" i="13" s="1"/>
  <c r="A63" i="13" s="1"/>
  <c r="A64" i="13" s="1"/>
  <c r="A65" i="13" s="1"/>
  <c r="A66" i="13" s="1"/>
  <c r="A67" i="13" s="1"/>
  <c r="A68" i="13" s="1"/>
  <c r="A69" i="13" s="1"/>
  <c r="A70" i="13" s="1"/>
  <c r="A71" i="13" s="1"/>
  <c r="A72" i="13" s="1"/>
  <c r="A73" i="13" s="1"/>
  <c r="A74" i="13" s="1"/>
  <c r="A75" i="13" s="1"/>
  <c r="A76" i="13" s="1"/>
  <c r="A77" i="13" s="1"/>
  <c r="A78" i="13" s="1"/>
  <c r="A79" i="13" s="1"/>
  <c r="A80" i="13" s="1"/>
  <c r="A81" i="13" s="1"/>
  <c r="A82" i="13" s="1"/>
  <c r="A83" i="13" s="1"/>
  <c r="A84" i="13" s="1"/>
  <c r="A85" i="13" s="1"/>
  <c r="A86" i="13" s="1"/>
  <c r="A87" i="13" s="1"/>
  <c r="A88" i="13" s="1"/>
  <c r="A89" i="13" s="1"/>
  <c r="A90" i="13" s="1"/>
  <c r="A91" i="13" s="1"/>
  <c r="A92" i="13" s="1"/>
  <c r="A93" i="13" s="1"/>
  <c r="A94" i="13" s="1"/>
  <c r="A95" i="13" s="1"/>
  <c r="A96" i="13" s="1"/>
  <c r="A97" i="13" s="1"/>
  <c r="A98" i="13" s="1"/>
  <c r="A99" i="13" s="1"/>
  <c r="A100" i="13" s="1"/>
  <c r="A101" i="13" s="1"/>
  <c r="A102" i="13" s="1"/>
  <c r="A103" i="13" s="1"/>
  <c r="A104" i="13" s="1"/>
  <c r="A105" i="13" s="1"/>
  <c r="A106" i="13" s="1"/>
  <c r="A107" i="13" s="1"/>
  <c r="A108" i="13" s="1"/>
  <c r="A109" i="13" s="1"/>
  <c r="A110" i="13" s="1"/>
  <c r="A111" i="13" s="1"/>
  <c r="A112" i="13" s="1"/>
  <c r="A113" i="13" s="1"/>
  <c r="A114" i="13" s="1"/>
  <c r="A115" i="13" s="1"/>
  <c r="A116" i="13" s="1"/>
  <c r="A117" i="13" s="1"/>
  <c r="A118" i="13" s="1"/>
  <c r="A119" i="13" s="1"/>
  <c r="A120" i="13" s="1"/>
  <c r="A121" i="13" s="1"/>
  <c r="A122" i="13" s="1"/>
  <c r="A123" i="13" s="1"/>
  <c r="A124" i="13" s="1"/>
  <c r="A125" i="13" s="1"/>
  <c r="A126" i="13" s="1"/>
  <c r="A127" i="13" s="1"/>
  <c r="A128" i="13" s="1"/>
  <c r="A129" i="13" s="1"/>
  <c r="A130" i="13" s="1"/>
  <c r="A131" i="13" s="1"/>
  <c r="A132" i="13" s="1"/>
  <c r="A133" i="13" s="1"/>
  <c r="A134" i="13" s="1"/>
  <c r="A135" i="13" s="1"/>
  <c r="A136" i="13" s="1"/>
  <c r="A137" i="13" s="1"/>
  <c r="A138" i="13" s="1"/>
  <c r="A139" i="13" s="1"/>
  <c r="A140" i="13" s="1"/>
  <c r="A141" i="13" s="1"/>
  <c r="A142" i="13" s="1"/>
  <c r="A143" i="13" s="1"/>
  <c r="A144" i="13" s="1"/>
  <c r="A145" i="13" s="1"/>
  <c r="A146" i="13" s="1"/>
  <c r="A147" i="13" s="1"/>
  <c r="A148" i="13" s="1"/>
  <c r="A149" i="13" s="1"/>
  <c r="A150" i="13" s="1"/>
  <c r="A151" i="13" s="1"/>
  <c r="A152" i="13" s="1"/>
  <c r="A153" i="13" s="1"/>
  <c r="A154" i="13" s="1"/>
  <c r="A155" i="13" s="1"/>
  <c r="A156" i="13" s="1"/>
  <c r="A157" i="13" s="1"/>
  <c r="A158" i="13" s="1"/>
  <c r="A159" i="13" s="1"/>
  <c r="A160" i="13" s="1"/>
  <c r="A161" i="13" s="1"/>
  <c r="A162" i="13" s="1"/>
  <c r="A163" i="13" s="1"/>
  <c r="A164" i="13" s="1"/>
  <c r="A165" i="13" s="1"/>
  <c r="A166" i="13" s="1"/>
  <c r="A167" i="13" s="1"/>
  <c r="A168" i="13" s="1"/>
  <c r="A169" i="13" s="1"/>
  <c r="A170" i="13" s="1"/>
  <c r="A171" i="13" s="1"/>
  <c r="A172" i="13" s="1"/>
  <c r="A173" i="13" s="1"/>
  <c r="A174" i="13" s="1"/>
  <c r="A175" i="13" s="1"/>
  <c r="A176" i="13" s="1"/>
  <c r="A177" i="13" s="1"/>
  <c r="A178" i="13" s="1"/>
  <c r="A179" i="13" s="1"/>
  <c r="A180" i="13" s="1"/>
  <c r="A181" i="13" s="1"/>
  <c r="A182" i="13" s="1"/>
  <c r="A183" i="13" s="1"/>
  <c r="A184" i="13" s="1"/>
  <c r="A185" i="13" s="1"/>
  <c r="A186" i="13" s="1"/>
  <c r="A187" i="13" s="1"/>
  <c r="A188" i="13" s="1"/>
  <c r="A189" i="13" s="1"/>
  <c r="A190" i="13" s="1"/>
  <c r="A191" i="13" s="1"/>
  <c r="A192" i="13" s="1"/>
  <c r="A193" i="13" s="1"/>
  <c r="A194" i="13" s="1"/>
  <c r="A195" i="13" s="1"/>
  <c r="A196" i="13" s="1"/>
  <c r="A197" i="13" s="1"/>
  <c r="A198" i="13" s="1"/>
  <c r="A199" i="13" s="1"/>
  <c r="A200" i="13" s="1"/>
  <c r="A201" i="13" s="1"/>
  <c r="A202" i="13" s="1"/>
  <c r="A203" i="13" s="1"/>
  <c r="A204" i="13" s="1"/>
  <c r="A205" i="13" s="1"/>
  <c r="A206" i="13" s="1"/>
  <c r="A207" i="13" s="1"/>
  <c r="A208" i="13" s="1"/>
  <c r="A209" i="13" s="1"/>
  <c r="A210" i="13" s="1"/>
  <c r="A211" i="13" s="1"/>
  <c r="A212" i="13" s="1"/>
  <c r="A213" i="13" s="1"/>
  <c r="A214" i="13" s="1"/>
  <c r="A215" i="13" s="1"/>
  <c r="A216" i="13" s="1"/>
  <c r="A217" i="13" s="1"/>
  <c r="A218" i="13" s="1"/>
  <c r="A219" i="13" s="1"/>
  <c r="A220" i="13" s="1"/>
  <c r="A221" i="13" s="1"/>
  <c r="A222" i="13" s="1"/>
  <c r="A223" i="13" s="1"/>
  <c r="A224" i="13" s="1"/>
  <c r="A225" i="13" s="1"/>
  <c r="A226" i="13" s="1"/>
  <c r="A227" i="13" s="1"/>
  <c r="A228" i="13" s="1"/>
  <c r="A229" i="13" s="1"/>
  <c r="A230" i="13" s="1"/>
  <c r="A231" i="13" s="1"/>
  <c r="A232" i="13" s="1"/>
  <c r="A233" i="13" s="1"/>
  <c r="A234" i="13" s="1"/>
  <c r="A235" i="13" s="1"/>
  <c r="A236" i="13" s="1"/>
  <c r="A237" i="13" s="1"/>
  <c r="A238" i="13" s="1"/>
  <c r="A239" i="13" s="1"/>
  <c r="A240" i="13" s="1"/>
  <c r="A241" i="13" s="1"/>
  <c r="A242" i="13" s="1"/>
  <c r="A243" i="13" s="1"/>
  <c r="A244" i="13" s="1"/>
  <c r="A245" i="13" s="1"/>
  <c r="A246" i="13" s="1"/>
  <c r="A247" i="13" s="1"/>
  <c r="A248" i="13" s="1"/>
  <c r="A249" i="13" s="1"/>
  <c r="A250" i="13" s="1"/>
  <c r="A251" i="13" s="1"/>
  <c r="A252" i="13" s="1"/>
  <c r="A253" i="13" s="1"/>
  <c r="A254" i="13" s="1"/>
  <c r="A255" i="13" s="1"/>
  <c r="A256" i="13" s="1"/>
  <c r="A257" i="13" s="1"/>
  <c r="A258" i="13" s="1"/>
  <c r="A259" i="13" s="1"/>
  <c r="A260" i="13" s="1"/>
  <c r="A261" i="13" s="1"/>
  <c r="A262" i="13" s="1"/>
  <c r="A263" i="13" s="1"/>
  <c r="A264" i="13" s="1"/>
  <c r="A265" i="13" s="1"/>
  <c r="A266" i="13" s="1"/>
  <c r="A267" i="13" s="1"/>
  <c r="A268" i="13" s="1"/>
  <c r="A269" i="13" s="1"/>
  <c r="A270" i="13" s="1"/>
  <c r="A271" i="13" s="1"/>
  <c r="A272" i="13" s="1"/>
  <c r="A273" i="13" s="1"/>
  <c r="A274" i="13" s="1"/>
  <c r="A275" i="13" s="1"/>
  <c r="A276" i="13" s="1"/>
  <c r="A277" i="13" s="1"/>
  <c r="A278" i="13" s="1"/>
  <c r="A279" i="13" s="1"/>
  <c r="A280" i="13" s="1"/>
  <c r="A281" i="13" s="1"/>
  <c r="A282" i="13" s="1"/>
  <c r="A283" i="13" s="1"/>
  <c r="A284" i="13" s="1"/>
  <c r="A285" i="13" s="1"/>
  <c r="A286" i="13" s="1"/>
  <c r="A287" i="13" s="1"/>
  <c r="A288" i="13" s="1"/>
  <c r="A289" i="13" s="1"/>
  <c r="A290" i="13" s="1"/>
  <c r="A291" i="13" s="1"/>
  <c r="A292" i="13" s="1"/>
  <c r="A293" i="13" s="1"/>
  <c r="A294" i="13" s="1"/>
  <c r="A295" i="13" s="1"/>
  <c r="A296" i="13" s="1"/>
  <c r="A297" i="13" s="1"/>
  <c r="A298" i="13" s="1"/>
  <c r="A299" i="13" s="1"/>
  <c r="A300" i="13" s="1"/>
  <c r="A301" i="13" s="1"/>
  <c r="A302" i="13" s="1"/>
  <c r="A303" i="13" s="1"/>
  <c r="A304" i="13" s="1"/>
  <c r="A305" i="13" s="1"/>
  <c r="A306" i="13" s="1"/>
  <c r="A307" i="13" s="1"/>
  <c r="A308" i="13" s="1"/>
  <c r="A309" i="13" s="1"/>
  <c r="A310" i="13" s="1"/>
  <c r="A311" i="13" s="1"/>
  <c r="A312" i="13" s="1"/>
  <c r="A313" i="13" s="1"/>
  <c r="A314" i="13" s="1"/>
  <c r="A315" i="13" s="1"/>
  <c r="A316" i="13" s="1"/>
  <c r="A317" i="13" s="1"/>
  <c r="A318" i="13" s="1"/>
  <c r="A319" i="13" s="1"/>
  <c r="A320" i="13" s="1"/>
  <c r="A321" i="13" s="1"/>
  <c r="A322" i="13" s="1"/>
  <c r="A323" i="13" s="1"/>
  <c r="A324" i="13" s="1"/>
  <c r="A325" i="13" s="1"/>
  <c r="A326" i="13" s="1"/>
  <c r="A327" i="13" s="1"/>
  <c r="A328" i="13" s="1"/>
  <c r="A329" i="13" s="1"/>
  <c r="A330" i="13" s="1"/>
  <c r="A331" i="13" s="1"/>
  <c r="A332" i="13" s="1"/>
  <c r="A333" i="13" s="1"/>
  <c r="A334" i="13" s="1"/>
  <c r="A335" i="13" s="1"/>
  <c r="A336" i="13" s="1"/>
  <c r="A337" i="13" s="1"/>
  <c r="A338" i="13" s="1"/>
  <c r="A339" i="13" s="1"/>
  <c r="A340" i="13" s="1"/>
  <c r="A341" i="13" s="1"/>
  <c r="A342" i="13" s="1"/>
  <c r="A343" i="13" s="1"/>
  <c r="A344" i="13" s="1"/>
  <c r="A345" i="13" s="1"/>
  <c r="A346" i="13" s="1"/>
  <c r="A347" i="13" s="1"/>
  <c r="A348" i="13" s="1"/>
  <c r="A349" i="13" s="1"/>
  <c r="A350" i="13" s="1"/>
  <c r="A351" i="13" s="1"/>
  <c r="A352" i="13" s="1"/>
  <c r="A353" i="13" s="1"/>
  <c r="A354" i="13" s="1"/>
  <c r="A355" i="13" s="1"/>
  <c r="A356" i="13" s="1"/>
  <c r="A357" i="13" s="1"/>
  <c r="A358" i="13" s="1"/>
  <c r="A359" i="13" s="1"/>
  <c r="A360" i="13" s="1"/>
  <c r="A361" i="13" s="1"/>
  <c r="A362" i="13" s="1"/>
  <c r="A363" i="13" s="1"/>
  <c r="A364" i="13" s="1"/>
  <c r="A365" i="13" s="1"/>
  <c r="A366" i="13" s="1"/>
  <c r="A367" i="13" s="1"/>
  <c r="A368" i="13" s="1"/>
  <c r="A369" i="13" s="1"/>
  <c r="A370" i="13" s="1"/>
  <c r="A371" i="13" s="1"/>
  <c r="A372" i="13" s="1"/>
  <c r="A373" i="13" s="1"/>
  <c r="A374" i="13" s="1"/>
  <c r="A375" i="13" s="1"/>
  <c r="A376" i="13" s="1"/>
  <c r="A377" i="13" s="1"/>
  <c r="A378" i="13" s="1"/>
  <c r="A379" i="13" s="1"/>
  <c r="A380" i="13" s="1"/>
  <c r="A381" i="13" s="1"/>
  <c r="A382" i="13" s="1"/>
  <c r="A383" i="13" s="1"/>
  <c r="A384" i="13" s="1"/>
  <c r="A385" i="13" s="1"/>
  <c r="A386" i="13" s="1"/>
  <c r="A387" i="13" s="1"/>
  <c r="A388" i="13" s="1"/>
  <c r="A389" i="13" s="1"/>
  <c r="A390" i="13" s="1"/>
  <c r="A391" i="13" s="1"/>
  <c r="A392" i="13" s="1"/>
  <c r="A393" i="13" s="1"/>
  <c r="A394" i="13" s="1"/>
  <c r="A395" i="13" s="1"/>
  <c r="A396" i="13" s="1"/>
  <c r="A397" i="13" s="1"/>
  <c r="A398" i="13" s="1"/>
  <c r="A399" i="13" s="1"/>
  <c r="A400" i="13" s="1"/>
  <c r="A401" i="13" s="1"/>
  <c r="A402" i="13" s="1"/>
  <c r="A403" i="13" s="1"/>
  <c r="A404" i="13" s="1"/>
  <c r="A405" i="13" s="1"/>
  <c r="A406" i="13" s="1"/>
  <c r="A407" i="13" s="1"/>
  <c r="A408" i="13" s="1"/>
  <c r="A409" i="13" s="1"/>
  <c r="A410" i="13" s="1"/>
  <c r="A411" i="13" s="1"/>
  <c r="A412" i="13" s="1"/>
  <c r="A413" i="13" s="1"/>
  <c r="A414" i="13" s="1"/>
  <c r="A415" i="13" s="1"/>
  <c r="A416" i="13" s="1"/>
  <c r="A417" i="13" s="1"/>
  <c r="A418" i="13" s="1"/>
  <c r="A419" i="13" s="1"/>
  <c r="A420" i="13" s="1"/>
  <c r="A421" i="13" s="1"/>
  <c r="A422" i="13" s="1"/>
  <c r="A423" i="13" s="1"/>
  <c r="A424" i="13" s="1"/>
  <c r="A425" i="13" s="1"/>
  <c r="A426" i="13" s="1"/>
  <c r="A427" i="13" s="1"/>
  <c r="A428" i="13" s="1"/>
  <c r="A429" i="13" s="1"/>
  <c r="A430" i="13" s="1"/>
  <c r="A431" i="13" s="1"/>
  <c r="A432" i="13" s="1"/>
  <c r="A433" i="13" s="1"/>
  <c r="A434" i="13" s="1"/>
  <c r="A435" i="13" s="1"/>
  <c r="A436" i="13" s="1"/>
  <c r="A437" i="13" s="1"/>
  <c r="A438" i="13" s="1"/>
  <c r="A439" i="13" s="1"/>
  <c r="A440" i="13" s="1"/>
  <c r="A441" i="13" s="1"/>
  <c r="A442" i="13" s="1"/>
  <c r="A443" i="13" s="1"/>
  <c r="A444" i="13" s="1"/>
  <c r="A445" i="13" s="1"/>
  <c r="A446" i="13" s="1"/>
  <c r="A447" i="13" s="1"/>
  <c r="A448" i="13" s="1"/>
  <c r="A449" i="13" s="1"/>
  <c r="A450" i="13" s="1"/>
  <c r="A451" i="13" s="1"/>
  <c r="A452" i="13" s="1"/>
  <c r="A453" i="13" s="1"/>
  <c r="A454" i="13" s="1"/>
  <c r="A455" i="13" s="1"/>
  <c r="A456" i="13" s="1"/>
  <c r="A457" i="13" s="1"/>
  <c r="A458" i="13" s="1"/>
  <c r="A459" i="13" s="1"/>
  <c r="A460" i="13" s="1"/>
  <c r="A461" i="13" s="1"/>
  <c r="A462" i="13" s="1"/>
  <c r="A463" i="13" s="1"/>
  <c r="A464" i="13" s="1"/>
  <c r="A465" i="13" s="1"/>
  <c r="A466" i="13" s="1"/>
  <c r="A467" i="13" s="1"/>
  <c r="A468" i="13" s="1"/>
  <c r="A469" i="13" s="1"/>
  <c r="A470" i="13" s="1"/>
  <c r="A471" i="13" s="1"/>
  <c r="A472" i="13" s="1"/>
  <c r="A473" i="13" s="1"/>
  <c r="A474" i="13" s="1"/>
  <c r="A475" i="13" s="1"/>
  <c r="A476" i="13" s="1"/>
  <c r="A477" i="13" s="1"/>
  <c r="A478" i="13" s="1"/>
  <c r="A479" i="13" s="1"/>
  <c r="A480" i="13" s="1"/>
  <c r="A481" i="13" s="1"/>
  <c r="A482" i="13" s="1"/>
  <c r="A483" i="13" s="1"/>
  <c r="A484" i="13" s="1"/>
  <c r="A485" i="13" s="1"/>
  <c r="A486" i="13" s="1"/>
  <c r="A487" i="13" s="1"/>
  <c r="A488" i="13" s="1"/>
  <c r="A489" i="13" s="1"/>
  <c r="A490" i="13" s="1"/>
  <c r="A491" i="13" s="1"/>
  <c r="A492" i="13" s="1"/>
  <c r="A493" i="13" s="1"/>
  <c r="A494" i="13" s="1"/>
  <c r="A495" i="13" s="1"/>
  <c r="A496" i="13" s="1"/>
  <c r="A497" i="13" s="1"/>
  <c r="A498" i="13" s="1"/>
  <c r="A499" i="13" s="1"/>
  <c r="A500" i="13" s="1"/>
  <c r="A501" i="13" s="1"/>
  <c r="A502" i="13" s="1"/>
  <c r="A503" i="13" s="1"/>
  <c r="A504" i="13" s="1"/>
  <c r="A505" i="13" s="1"/>
  <c r="A506" i="13" s="1"/>
  <c r="A507" i="13" s="1"/>
  <c r="A508" i="13" s="1"/>
  <c r="A509" i="13" s="1"/>
  <c r="A510" i="13" s="1"/>
  <c r="A511" i="13" s="1"/>
  <c r="A512" i="13" s="1"/>
  <c r="A513" i="13" s="1"/>
  <c r="A514" i="13" s="1"/>
  <c r="A515" i="13" s="1"/>
  <c r="A516" i="13" s="1"/>
  <c r="A517" i="13" s="1"/>
  <c r="A518" i="13" s="1"/>
  <c r="A519" i="13" s="1"/>
  <c r="A520" i="13" s="1"/>
  <c r="A521" i="13" s="1"/>
  <c r="A522" i="13" s="1"/>
  <c r="A523" i="13" s="1"/>
  <c r="A524" i="13" s="1"/>
  <c r="A525" i="13" s="1"/>
  <c r="A526" i="13" s="1"/>
  <c r="A527" i="13" s="1"/>
  <c r="A528" i="13" s="1"/>
  <c r="A529" i="13" s="1"/>
  <c r="A530" i="13" s="1"/>
  <c r="A531" i="13" s="1"/>
  <c r="A532" i="13" s="1"/>
  <c r="A533" i="13" s="1"/>
  <c r="A534" i="13" s="1"/>
  <c r="A535" i="13" s="1"/>
  <c r="A536" i="13" s="1"/>
  <c r="A537" i="13" s="1"/>
  <c r="A538" i="13" s="1"/>
  <c r="A539" i="13" s="1"/>
  <c r="A540" i="13" s="1"/>
  <c r="A541" i="13" s="1"/>
  <c r="A542" i="13" s="1"/>
  <c r="A543" i="13" s="1"/>
  <c r="A544" i="13" s="1"/>
  <c r="A545" i="13" s="1"/>
  <c r="A546" i="13" s="1"/>
  <c r="A547" i="13" s="1"/>
  <c r="A548" i="13" s="1"/>
  <c r="A549" i="13" s="1"/>
  <c r="A550" i="13" s="1"/>
  <c r="A551" i="13" s="1"/>
  <c r="A552" i="13" s="1"/>
  <c r="A553" i="13" s="1"/>
  <c r="A554" i="13" s="1"/>
  <c r="A555" i="13" s="1"/>
  <c r="A556" i="13" s="1"/>
  <c r="A557" i="13" s="1"/>
  <c r="A558" i="13" s="1"/>
  <c r="A559" i="13" s="1"/>
  <c r="A560" i="13" s="1"/>
  <c r="A561" i="13" s="1"/>
  <c r="A562" i="13" s="1"/>
  <c r="A563" i="13" s="1"/>
  <c r="A564" i="13" s="1"/>
  <c r="A565" i="13" s="1"/>
  <c r="A566" i="13" s="1"/>
  <c r="A567" i="13" s="1"/>
  <c r="A568" i="13" s="1"/>
  <c r="A569" i="13" s="1"/>
  <c r="A570" i="13" s="1"/>
  <c r="A571" i="13" s="1"/>
  <c r="A572" i="13" s="1"/>
  <c r="A573" i="13" s="1"/>
  <c r="A574" i="13" s="1"/>
  <c r="A575" i="13" s="1"/>
  <c r="A576" i="13" s="1"/>
  <c r="A577" i="13" s="1"/>
  <c r="A578" i="13" s="1"/>
  <c r="A579" i="13" s="1"/>
  <c r="A580" i="13" s="1"/>
  <c r="A581" i="13" s="1"/>
  <c r="A582" i="13" s="1"/>
  <c r="A583" i="13" s="1"/>
  <c r="A584" i="13" s="1"/>
  <c r="A585" i="13" s="1"/>
  <c r="A586" i="13" s="1"/>
  <c r="A587" i="13" s="1"/>
  <c r="A588" i="13" s="1"/>
  <c r="A589" i="13" s="1"/>
  <c r="A590" i="13" s="1"/>
  <c r="A591" i="13" s="1"/>
  <c r="A592" i="13" s="1"/>
  <c r="A593" i="13" s="1"/>
  <c r="A594" i="13" s="1"/>
  <c r="A595" i="13" s="1"/>
  <c r="A596" i="13" s="1"/>
  <c r="A597" i="13" s="1"/>
  <c r="A598" i="13" s="1"/>
  <c r="A599" i="13" s="1"/>
  <c r="A600" i="13" s="1"/>
  <c r="A601" i="13" s="1"/>
  <c r="A602" i="13" s="1"/>
  <c r="A603" i="13" s="1"/>
  <c r="A604" i="13" s="1"/>
  <c r="A605" i="13" s="1"/>
  <c r="A606" i="13" s="1"/>
  <c r="A607" i="13" s="1"/>
  <c r="A608" i="13" s="1"/>
  <c r="A609" i="13" s="1"/>
  <c r="A610" i="13" s="1"/>
  <c r="A611" i="13" s="1"/>
  <c r="A612" i="13" s="1"/>
  <c r="A613" i="13" s="1"/>
  <c r="A614" i="13" s="1"/>
  <c r="A615" i="13" s="1"/>
  <c r="A616" i="13" s="1"/>
  <c r="A617" i="13" s="1"/>
  <c r="A618" i="13" s="1"/>
  <c r="A619" i="13" s="1"/>
  <c r="A620" i="13" s="1"/>
  <c r="A621" i="13" s="1"/>
  <c r="A622" i="13" s="1"/>
  <c r="A623" i="13" s="1"/>
  <c r="A624" i="13" s="1"/>
  <c r="A625" i="13" s="1"/>
  <c r="A626" i="13" s="1"/>
  <c r="A627" i="13" s="1"/>
  <c r="A628" i="13" s="1"/>
  <c r="A629" i="13" s="1"/>
  <c r="A630" i="13" s="1"/>
  <c r="A631" i="13" s="1"/>
  <c r="A632" i="13" s="1"/>
  <c r="A633" i="13" s="1"/>
  <c r="A634" i="13" s="1"/>
  <c r="A635" i="13" s="1"/>
  <c r="A636" i="13" s="1"/>
  <c r="A637" i="13" s="1"/>
  <c r="A638" i="13" s="1"/>
  <c r="A639" i="13" s="1"/>
  <c r="A640" i="13" s="1"/>
  <c r="A641" i="13" s="1"/>
  <c r="A642" i="13" s="1"/>
  <c r="A643" i="13" s="1"/>
  <c r="A644" i="13" s="1"/>
  <c r="A645" i="13" s="1"/>
  <c r="A646" i="13" s="1"/>
  <c r="A647" i="13" s="1"/>
  <c r="A648" i="13" s="1"/>
  <c r="A649" i="13" s="1"/>
  <c r="A650" i="13" s="1"/>
  <c r="A651" i="13" s="1"/>
  <c r="A652" i="13" s="1"/>
  <c r="A653" i="13" s="1"/>
  <c r="A654" i="13" s="1"/>
  <c r="A655" i="13" s="1"/>
  <c r="A656" i="13" s="1"/>
  <c r="A657" i="13" s="1"/>
  <c r="A658" i="13" s="1"/>
  <c r="A659" i="13" s="1"/>
  <c r="A660" i="13" s="1"/>
  <c r="A661" i="13" s="1"/>
  <c r="A662" i="13" s="1"/>
  <c r="A663" i="13" s="1"/>
  <c r="A664" i="13" s="1"/>
  <c r="A665" i="13" s="1"/>
  <c r="A666" i="13" s="1"/>
  <c r="A667" i="13" s="1"/>
  <c r="A668" i="13" s="1"/>
  <c r="A669" i="13" s="1"/>
  <c r="A670" i="13" s="1"/>
  <c r="A671" i="13" s="1"/>
  <c r="A672" i="13" s="1"/>
  <c r="A673" i="13" s="1"/>
  <c r="A674" i="13" s="1"/>
  <c r="A675" i="13" s="1"/>
  <c r="A676" i="13" s="1"/>
  <c r="I4" i="1"/>
  <c r="M4" i="1"/>
  <c r="H6" i="4"/>
  <c r="O5" i="1" l="1"/>
  <c r="E677" i="14"/>
  <c r="E678" i="14" s="1"/>
  <c r="D677" i="14"/>
  <c r="D678" i="14" s="1"/>
  <c r="G7" i="4" l="1"/>
  <c r="H7" i="4" s="1"/>
  <c r="J677" i="3"/>
  <c r="I677" i="3"/>
  <c r="H677" i="3"/>
  <c r="G677" i="3"/>
  <c r="F677" i="3"/>
  <c r="E677" i="3"/>
  <c r="D677" i="3"/>
  <c r="O322" i="1"/>
  <c r="O482" i="1"/>
  <c r="O716" i="1"/>
  <c r="O589" i="1"/>
  <c r="O762" i="1"/>
  <c r="O220" i="1"/>
  <c r="O644" i="1"/>
  <c r="O719" i="1"/>
  <c r="O763" i="1"/>
  <c r="O365" i="1"/>
  <c r="O616" i="1"/>
  <c r="O568" i="1"/>
  <c r="O484" i="1"/>
  <c r="O343" i="1"/>
  <c r="O830" i="1"/>
  <c r="O72" i="1"/>
  <c r="O714" i="1"/>
  <c r="O88" i="1"/>
  <c r="O625" i="1"/>
  <c r="O296" i="1"/>
  <c r="O213" i="1"/>
  <c r="O825" i="1"/>
  <c r="O582" i="1"/>
  <c r="O649" i="1"/>
  <c r="O204" i="1"/>
  <c r="O383" i="1"/>
  <c r="O865" i="1"/>
  <c r="O724" i="1"/>
  <c r="O522" i="1"/>
  <c r="O444" i="1"/>
  <c r="O114" i="1"/>
  <c r="O829" i="1"/>
  <c r="O713" i="1"/>
  <c r="O840" i="1"/>
  <c r="O787" i="1"/>
  <c r="O333" i="1"/>
  <c r="O222" i="1"/>
  <c r="O287" i="1"/>
  <c r="O520" i="1"/>
  <c r="O494" i="1"/>
  <c r="O667" i="1"/>
  <c r="O853" i="1"/>
  <c r="O205" i="1"/>
  <c r="O156" i="1"/>
  <c r="O24" i="1"/>
  <c r="O21" i="1"/>
  <c r="O133" i="1"/>
  <c r="O557" i="1"/>
  <c r="O364" i="1"/>
  <c r="O166" i="1"/>
  <c r="O875" i="1"/>
  <c r="O202" i="1"/>
  <c r="O95" i="1"/>
  <c r="O416" i="1"/>
  <c r="O85" i="1"/>
  <c r="O54" i="1"/>
  <c r="O200" i="1"/>
  <c r="O792" i="1"/>
  <c r="O798" i="1"/>
  <c r="O888" i="1"/>
  <c r="O710" i="1"/>
  <c r="O275" i="1"/>
  <c r="O739" i="1"/>
  <c r="O62" i="1"/>
  <c r="O618" i="1"/>
  <c r="O215" i="1"/>
  <c r="O604" i="1"/>
  <c r="O112" i="1"/>
  <c r="O370" i="1"/>
  <c r="O699" i="1"/>
  <c r="O162" i="1"/>
  <c r="O631" i="1"/>
  <c r="O537" i="1"/>
  <c r="O516" i="1"/>
  <c r="O436" i="1"/>
  <c r="O92" i="1"/>
  <c r="O415" i="1"/>
  <c r="O638" i="1"/>
  <c r="O188" i="1"/>
  <c r="O597" i="1"/>
  <c r="O199" i="1"/>
  <c r="O493" i="1"/>
  <c r="O226" i="1"/>
  <c r="O646" i="1"/>
  <c r="O904" i="1"/>
  <c r="O240" i="1"/>
  <c r="O517" i="1"/>
  <c r="O680" i="1"/>
  <c r="O839" i="1"/>
  <c r="O570" i="1"/>
  <c r="O708" i="1"/>
  <c r="O558" i="1"/>
  <c r="O219" i="1"/>
  <c r="O53" i="1"/>
  <c r="O624" i="1"/>
  <c r="O694" i="1"/>
  <c r="O120" i="1"/>
  <c r="O412" i="1"/>
  <c r="O285" i="1"/>
  <c r="O869" i="1"/>
  <c r="O547" i="1"/>
  <c r="O233" i="1"/>
  <c r="O15" i="1"/>
  <c r="O238" i="1"/>
  <c r="O308" i="1"/>
  <c r="O41" i="1"/>
  <c r="O65" i="1"/>
  <c r="O541" i="1"/>
  <c r="O705" i="1"/>
  <c r="O40" i="1"/>
  <c r="O811" i="1"/>
  <c r="O480" i="1"/>
  <c r="O60" i="1"/>
  <c r="O302" i="1"/>
  <c r="O294" i="1"/>
  <c r="O511" i="1"/>
  <c r="O897" i="1"/>
  <c r="O427" i="1"/>
  <c r="O321" i="1"/>
  <c r="O879" i="1"/>
  <c r="O478" i="1"/>
  <c r="O35" i="1"/>
  <c r="O552" i="1"/>
  <c r="O682" i="1"/>
  <c r="O781" i="1"/>
  <c r="O451" i="1"/>
  <c r="O567" i="1"/>
  <c r="O887" i="1"/>
  <c r="O186" i="1"/>
  <c r="O223" i="1"/>
  <c r="O141" i="1"/>
  <c r="O56" i="1"/>
  <c r="O295" i="1"/>
  <c r="O161" i="1"/>
  <c r="O86" i="1"/>
  <c r="O594" i="1"/>
  <c r="O550" i="1"/>
  <c r="O124" i="1"/>
  <c r="O57" i="1"/>
  <c r="O179" i="1"/>
  <c r="O595" i="1"/>
  <c r="O530" i="1"/>
  <c r="O140" i="1"/>
  <c r="O242" i="1"/>
  <c r="O104" i="1"/>
  <c r="O529" i="1"/>
  <c r="O108" i="1"/>
  <c r="O748" i="1"/>
  <c r="O39" i="1"/>
  <c r="O210" i="1"/>
  <c r="O467" i="1"/>
  <c r="O20" i="1"/>
  <c r="O592" i="1"/>
  <c r="O289" i="1"/>
  <c r="O250" i="1"/>
  <c r="O363" i="1"/>
  <c r="O901" i="1"/>
  <c r="O745" i="1"/>
  <c r="O709" i="1"/>
  <c r="O414" i="1"/>
  <c r="O350" i="1"/>
  <c r="O546" i="1"/>
  <c r="O782" i="1"/>
  <c r="O489" i="1"/>
  <c r="O758" i="1"/>
  <c r="O706" i="1"/>
  <c r="O310" i="1"/>
  <c r="O586" i="1"/>
  <c r="O29" i="1"/>
  <c r="O658" i="1"/>
  <c r="O620" i="1"/>
  <c r="O636" i="1"/>
  <c r="O298" i="1"/>
  <c r="O433" i="1"/>
  <c r="O508" i="1"/>
  <c r="O77" i="1"/>
  <c r="O34" i="1"/>
  <c r="O441" i="1"/>
  <c r="O14" i="1"/>
  <c r="O9" i="1"/>
  <c r="O460" i="1"/>
  <c r="O155" i="1"/>
  <c r="O406" i="1"/>
  <c r="O732" i="1"/>
  <c r="O723" i="1"/>
  <c r="O808" i="1"/>
  <c r="O689" i="1"/>
  <c r="O206" i="1"/>
  <c r="O349" i="1"/>
  <c r="O526" i="1"/>
  <c r="O180" i="1"/>
  <c r="O339" i="1"/>
  <c r="O812" i="1"/>
  <c r="O474" i="1"/>
  <c r="O606" i="1"/>
  <c r="O702" i="1"/>
  <c r="O419" i="1"/>
  <c r="O499" i="1"/>
  <c r="O602" i="1"/>
  <c r="O280" i="1"/>
  <c r="O675" i="1"/>
  <c r="O501" i="1"/>
  <c r="O256" i="1"/>
  <c r="O13" i="1"/>
  <c r="O418" i="1"/>
  <c r="O842" i="1"/>
  <c r="O720" i="1"/>
  <c r="O542" i="1"/>
  <c r="O63" i="1"/>
  <c r="O264" i="1"/>
  <c r="O858" i="1"/>
  <c r="O276" i="1"/>
  <c r="O248" i="1"/>
  <c r="O766" i="1"/>
  <c r="O390" i="1"/>
  <c r="O346" i="1"/>
  <c r="O603" i="1"/>
  <c r="O650" i="1"/>
  <c r="O824" i="1"/>
  <c r="O569" i="1"/>
  <c r="O183" i="1"/>
  <c r="O46" i="1"/>
  <c r="O527" i="1"/>
  <c r="O288" i="1"/>
  <c r="O281" i="1"/>
  <c r="O27" i="1"/>
  <c r="O756" i="1"/>
  <c r="O173" i="1"/>
  <c r="O249" i="1"/>
  <c r="O697" i="1"/>
  <c r="O319" i="1"/>
  <c r="O75" i="1"/>
  <c r="O148" i="1"/>
  <c r="O431" i="1"/>
  <c r="O392" i="1"/>
  <c r="O440" i="1"/>
  <c r="O279" i="1"/>
  <c r="O113" i="1"/>
  <c r="O385" i="1"/>
  <c r="O588" i="1"/>
  <c r="O123" i="1"/>
  <c r="O341" i="1"/>
  <c r="O286" i="1"/>
  <c r="O882" i="1"/>
  <c r="O448" i="1"/>
  <c r="O573" i="1"/>
  <c r="O214" i="1"/>
  <c r="O471" i="1"/>
  <c r="O737" i="1"/>
  <c r="O877" i="1"/>
  <c r="O590" i="1"/>
  <c r="O251" i="1"/>
  <c r="O503" i="1"/>
  <c r="O479" i="1"/>
  <c r="O42" i="1"/>
  <c r="O98" i="1"/>
  <c r="O492" i="1"/>
  <c r="O147" i="1"/>
  <c r="O813" i="1"/>
  <c r="O331" i="1"/>
  <c r="O752" i="1"/>
  <c r="O252" i="1"/>
  <c r="O80" i="1"/>
  <c r="O311" i="1"/>
  <c r="O234" i="1"/>
  <c r="O89" i="1"/>
  <c r="O151" i="1"/>
  <c r="O424" i="1"/>
  <c r="O30" i="1"/>
  <c r="O485" i="1"/>
  <c r="O134" i="1"/>
  <c r="O561" i="1"/>
  <c r="O358" i="1"/>
  <c r="O784" i="1"/>
  <c r="O159" i="1"/>
  <c r="O191" i="1"/>
  <c r="O799" i="1"/>
  <c r="O483" i="1"/>
  <c r="O196" i="1"/>
  <c r="O174" i="1"/>
  <c r="O874" i="1"/>
  <c r="O182" i="1"/>
  <c r="O342" i="1"/>
  <c r="O843" i="1"/>
  <c r="O366" i="1"/>
  <c r="O413" i="1"/>
  <c r="O278" i="1"/>
  <c r="O218" i="1"/>
  <c r="O347" i="1"/>
  <c r="O551" i="1"/>
  <c r="O652" i="1"/>
  <c r="O445" i="1"/>
  <c r="O679" i="1"/>
  <c r="O457" i="1"/>
  <c r="O172" i="1"/>
  <c r="O160" i="1"/>
  <c r="O84" i="1"/>
  <c r="O854" i="1"/>
  <c r="O783" i="1"/>
  <c r="O16" i="1"/>
  <c r="O43" i="1"/>
  <c r="O794" i="1"/>
  <c r="O91" i="1"/>
  <c r="O633" i="1"/>
  <c r="O817" i="1"/>
  <c r="O292" i="1"/>
  <c r="O247" i="1"/>
  <c r="O194" i="1"/>
  <c r="O816" i="1"/>
  <c r="O447" i="1"/>
  <c r="O599" i="1"/>
  <c r="O48" i="1"/>
  <c r="O37" i="1"/>
  <c r="O136" i="1"/>
  <c r="O556" i="1"/>
  <c r="O715" i="1"/>
  <c r="O454" i="1"/>
  <c r="O31" i="1"/>
  <c r="O785" i="1"/>
  <c r="O580" i="1"/>
  <c r="O598" i="1"/>
  <c r="O164" i="1"/>
  <c r="O417" i="1"/>
  <c r="O622" i="1"/>
  <c r="O400" i="1"/>
  <c r="O832" i="1"/>
  <c r="O171" i="1"/>
  <c r="O165" i="1"/>
  <c r="O796" i="1"/>
  <c r="O201" i="1"/>
  <c r="O523" i="1"/>
  <c r="O578" i="1"/>
  <c r="O626" i="1"/>
  <c r="O17" i="1"/>
  <c r="O170" i="1"/>
  <c r="O630" i="1"/>
  <c r="O284" i="1"/>
  <c r="O268" i="1"/>
  <c r="O132" i="1"/>
  <c r="O621" i="1"/>
  <c r="O786" i="1"/>
  <c r="O127" i="1"/>
  <c r="O426" i="1"/>
  <c r="O884" i="1"/>
  <c r="O345" i="1"/>
  <c r="O686" i="1"/>
  <c r="O872" i="1"/>
  <c r="O776" i="1"/>
  <c r="O775" i="1"/>
  <c r="O894" i="1"/>
  <c r="O463" i="1"/>
  <c r="O513" i="1"/>
  <c r="O866" i="1"/>
  <c r="O217" i="1"/>
  <c r="O245" i="1"/>
  <c r="O801" i="1"/>
  <c r="O736" i="1"/>
  <c r="O759" i="1"/>
  <c r="O581" i="1"/>
  <c r="O579" i="1"/>
  <c r="O178" i="1"/>
  <c r="O74" i="1"/>
  <c r="O571" i="1"/>
  <c r="O601" i="1"/>
  <c r="O121" i="1"/>
  <c r="O898" i="1"/>
  <c r="O764" i="1"/>
  <c r="O128" i="1"/>
  <c r="O329" i="1"/>
  <c r="O673" i="1"/>
  <c r="O536" i="1"/>
  <c r="O408" i="1"/>
  <c r="O688" i="1"/>
  <c r="O190" i="1"/>
  <c r="O446" i="1"/>
  <c r="O207" i="1"/>
  <c r="O821" i="1"/>
  <c r="O823" i="1"/>
  <c r="O137" i="1"/>
  <c r="O496" i="1"/>
  <c r="O660" i="1"/>
  <c r="O254" i="1"/>
  <c r="O271" i="1"/>
  <c r="O340" i="1"/>
  <c r="O611" i="1"/>
  <c r="O640" i="1"/>
  <c r="O266" i="1"/>
  <c r="O291" i="1"/>
  <c r="O430" i="1"/>
  <c r="O635" i="1"/>
  <c r="O614" i="1"/>
  <c r="O325" i="1"/>
  <c r="O828" i="1"/>
  <c r="O274" i="1"/>
  <c r="O769" i="1"/>
  <c r="O703" i="1"/>
  <c r="O336" i="1"/>
  <c r="O456" i="1"/>
  <c r="O315" i="1"/>
  <c r="O634" i="1"/>
  <c r="O382" i="1"/>
  <c r="O519" i="1"/>
  <c r="O596" i="1"/>
  <c r="O409" i="1"/>
  <c r="O855" i="1"/>
  <c r="O153" i="1"/>
  <c r="O820" i="1"/>
  <c r="O880" i="1"/>
  <c r="O68" i="1"/>
  <c r="O773" i="1"/>
  <c r="O678" i="1"/>
  <c r="O221" i="1"/>
  <c r="O639" i="1"/>
  <c r="O469" i="1"/>
  <c r="O318" i="1"/>
  <c r="O751" i="1"/>
  <c r="O539" i="1"/>
  <c r="O685" i="1"/>
  <c r="O145" i="1"/>
  <c r="O534" i="1"/>
  <c r="O157" i="1"/>
  <c r="O135" i="1"/>
  <c r="O313" i="1"/>
  <c r="O721" i="1"/>
  <c r="O809" i="1"/>
  <c r="O377" i="1"/>
  <c r="O867" i="1"/>
  <c r="O870" i="1"/>
  <c r="O184" i="1"/>
  <c r="O369" i="1"/>
  <c r="O562" i="1"/>
  <c r="O421" i="1"/>
  <c r="O717" i="1"/>
  <c r="O613" i="1"/>
  <c r="O495" i="1"/>
  <c r="O559" i="1"/>
  <c r="O438" i="1"/>
  <c r="O303" i="1"/>
  <c r="O395" i="1"/>
  <c r="O544" i="1"/>
  <c r="O261" i="1"/>
  <c r="O225" i="1"/>
  <c r="O410" i="1"/>
  <c r="O335" i="1"/>
  <c r="O864" i="1"/>
  <c r="O18" i="1"/>
  <c r="O771" i="1"/>
  <c r="O477" i="1"/>
  <c r="O693" i="1"/>
  <c r="O790" i="1"/>
  <c r="O192" i="1"/>
  <c r="O466" i="1"/>
  <c r="O177" i="1"/>
  <c r="O267" i="1"/>
  <c r="O670" i="1"/>
  <c r="O12" i="1"/>
  <c r="O283" i="1"/>
  <c r="O545" i="1"/>
  <c r="O372" i="1"/>
  <c r="O423" i="1"/>
  <c r="O324" i="1"/>
  <c r="O389" i="1"/>
  <c r="O429" i="1"/>
  <c r="O572" i="1"/>
  <c r="O212" i="1"/>
  <c r="O181" i="1"/>
  <c r="O386" i="1"/>
  <c r="O354" i="1"/>
  <c r="O648" i="1"/>
  <c r="O538" i="1"/>
  <c r="O627" i="1"/>
  <c r="O827" i="1"/>
  <c r="O176" i="1"/>
  <c r="O373" i="1"/>
  <c r="O111" i="1"/>
  <c r="O293" i="1"/>
  <c r="O304" i="1"/>
  <c r="O531" i="1"/>
  <c r="O376" i="1"/>
  <c r="O230" i="1"/>
  <c r="O619" i="1"/>
  <c r="O690" i="1"/>
  <c r="O404" i="1"/>
  <c r="O258" i="1"/>
  <c r="O540" i="1"/>
  <c r="O235" i="1"/>
  <c r="O507" i="1"/>
  <c r="O576" i="1"/>
  <c r="O81" i="1"/>
  <c r="O59" i="1"/>
  <c r="O317" i="1"/>
  <c r="O434" i="1"/>
  <c r="O244" i="1"/>
  <c r="O560" i="1"/>
  <c r="O696" i="1"/>
  <c r="O8" i="1"/>
  <c r="O58" i="1"/>
  <c r="O411" i="1"/>
  <c r="O486" i="1"/>
  <c r="O593" i="1"/>
  <c r="O733" i="1"/>
  <c r="O150" i="1"/>
  <c r="O905" i="1"/>
  <c r="O255" i="1"/>
  <c r="O861" i="1"/>
  <c r="O375" i="1"/>
  <c r="O605" i="1"/>
  <c r="O734" i="1"/>
  <c r="O871" i="1"/>
  <c r="O260" i="1"/>
  <c r="O125" i="1"/>
  <c r="O51" i="1"/>
  <c r="O600" i="1"/>
  <c r="O564" i="1"/>
  <c r="O609" i="1"/>
  <c r="O52" i="1"/>
  <c r="O79" i="1"/>
  <c r="O450" i="1"/>
  <c r="O852" i="1"/>
  <c r="O629" i="1"/>
  <c r="O886" i="1"/>
  <c r="O701" i="1"/>
  <c r="O269" i="1"/>
  <c r="O259" i="1"/>
  <c r="O856" i="1"/>
  <c r="O7" i="1"/>
  <c r="O885" i="1"/>
  <c r="O731" i="1"/>
  <c r="O707" i="1"/>
  <c r="O144" i="1"/>
  <c r="O462" i="1"/>
  <c r="O356" i="1"/>
  <c r="O791" i="1"/>
  <c r="O863" i="1"/>
  <c r="O472" i="1"/>
  <c r="O374" i="1"/>
  <c r="O432" i="1"/>
  <c r="O653" i="1"/>
  <c r="O211" i="1"/>
  <c r="O122" i="1"/>
  <c r="O425" i="1"/>
  <c r="O338" i="1"/>
  <c r="O228" i="1"/>
  <c r="O464" i="1"/>
  <c r="O521" i="1"/>
  <c r="O4" i="1"/>
  <c r="O239" i="1"/>
  <c r="O216" i="1"/>
  <c r="O78" i="1"/>
  <c r="O101" i="1"/>
  <c r="O711" i="1"/>
  <c r="O505" i="1"/>
  <c r="O381" i="1"/>
  <c r="O143" i="1"/>
  <c r="O360" i="1"/>
  <c r="O193" i="1"/>
  <c r="O583" i="1"/>
  <c r="O826" i="1"/>
  <c r="O316" i="1"/>
  <c r="O28" i="1"/>
  <c r="O533" i="1"/>
  <c r="O265" i="1"/>
  <c r="O535" i="1"/>
  <c r="O655" i="1"/>
  <c r="O740" i="1"/>
  <c r="O262" i="1"/>
  <c r="O902" i="1"/>
  <c r="O231" i="1"/>
  <c r="O490" i="1"/>
  <c r="O312" i="1"/>
  <c r="O793" i="1"/>
  <c r="O502" i="1"/>
  <c r="O168" i="1"/>
  <c r="O779" i="1"/>
  <c r="O115" i="1"/>
  <c r="O36" i="1"/>
  <c r="O23" i="1"/>
  <c r="O394" i="1"/>
  <c r="O105" i="1"/>
  <c r="O712" i="1"/>
  <c r="O391" i="1"/>
  <c r="O97" i="1"/>
  <c r="O403" i="1"/>
  <c r="O585" i="1"/>
  <c r="O106" i="1"/>
  <c r="O860" i="1"/>
  <c r="O61" i="1"/>
  <c r="O753" i="1"/>
  <c r="O10" i="1"/>
  <c r="O810" i="1"/>
  <c r="O299" i="1"/>
  <c r="O814" i="1"/>
  <c r="O704" i="1"/>
  <c r="O344" i="1"/>
  <c r="O822" i="1"/>
  <c r="O836" i="1"/>
  <c r="O777" i="1"/>
  <c r="O818" i="1"/>
  <c r="O862" i="1"/>
  <c r="O835" i="1"/>
  <c r="O38" i="1"/>
  <c r="O831" i="1"/>
  <c r="O118" i="1"/>
  <c r="O237" i="1"/>
  <c r="O422" i="1"/>
  <c r="O327" i="1"/>
  <c r="O683" i="1"/>
  <c r="O857" i="1"/>
  <c r="O878" i="1"/>
  <c r="O889" i="1"/>
  <c r="O378" i="1"/>
  <c r="O543" i="1"/>
  <c r="O11" i="1"/>
  <c r="O729" i="1"/>
  <c r="O615" i="1"/>
  <c r="O700" i="1"/>
  <c r="O746" i="1"/>
  <c r="O497" i="1"/>
  <c r="O236" i="1"/>
  <c r="O458" i="1"/>
  <c r="O337" i="1"/>
  <c r="O209" i="1"/>
  <c r="O851" i="1"/>
  <c r="O26" i="1"/>
  <c r="O93" i="1"/>
  <c r="O227" i="1"/>
  <c r="O272" i="1"/>
  <c r="O229" i="1"/>
  <c r="O727" i="1"/>
  <c r="O371" i="1"/>
  <c r="O518" i="1"/>
  <c r="O672" i="1"/>
  <c r="O102" i="1"/>
  <c r="O290" i="1"/>
  <c r="O468" i="1"/>
  <c r="O770" i="1"/>
  <c r="O574" i="1"/>
  <c r="O642" i="1"/>
  <c r="O563" i="1"/>
  <c r="O330" i="1"/>
  <c r="O309" i="1"/>
  <c r="O195" i="1"/>
  <c r="O32" i="1"/>
  <c r="O353" i="1"/>
  <c r="O532" i="1"/>
  <c r="O320" i="1"/>
  <c r="O663" i="1"/>
  <c r="O33" i="1"/>
  <c r="O797" i="1"/>
  <c r="O348" i="1"/>
  <c r="O149" i="1"/>
  <c r="O352" i="1"/>
  <c r="O656" i="1"/>
  <c r="O393" i="1"/>
  <c r="O131" i="1"/>
  <c r="O50" i="1"/>
  <c r="O610" i="1"/>
  <c r="O666" i="1"/>
  <c r="O407" i="1"/>
  <c r="O185" i="1"/>
  <c r="O126" i="1"/>
  <c r="O130" i="1"/>
  <c r="O306" i="1"/>
  <c r="O442" i="1"/>
  <c r="O19" i="1"/>
  <c r="O380" i="1"/>
  <c r="O82" i="1"/>
  <c r="O514" i="1"/>
  <c r="O846" i="1"/>
  <c r="O47" i="1"/>
  <c r="O903" i="1"/>
  <c r="O169" i="1"/>
  <c r="O900" i="1"/>
  <c r="O674" i="1"/>
  <c r="O361" i="1"/>
  <c r="O257" i="1"/>
  <c r="O224" i="1"/>
  <c r="O428" i="1"/>
  <c r="O6" i="1"/>
  <c r="O749" i="1"/>
  <c r="O718" i="1"/>
  <c r="O103" i="1"/>
  <c r="O668" i="1"/>
  <c r="O892" i="1"/>
  <c r="O612" i="1"/>
  <c r="O67" i="1"/>
  <c r="O73" i="1"/>
  <c r="O772" i="1"/>
  <c r="O664" i="1"/>
  <c r="O868" i="1"/>
  <c r="O607" i="1"/>
  <c r="O804" i="1"/>
  <c r="O815" i="1"/>
  <c r="O883" i="1"/>
  <c r="O498" i="1"/>
  <c r="O94" i="1"/>
  <c r="O367" i="1"/>
  <c r="O554" i="1"/>
  <c r="O643" i="1"/>
  <c r="O698" i="1"/>
  <c r="O695" i="1"/>
  <c r="O76" i="1"/>
  <c r="O743" i="1"/>
  <c r="O449" i="1"/>
  <c r="O116" i="1"/>
  <c r="O803" i="1"/>
  <c r="O328" i="1"/>
  <c r="O87" i="1"/>
  <c r="O359" i="1"/>
  <c r="O647" i="1"/>
  <c r="O154" i="1"/>
  <c r="O780" i="1"/>
  <c r="O481" i="1"/>
  <c r="O617" i="1"/>
  <c r="O565" i="1"/>
  <c r="O838" i="1"/>
  <c r="O591" i="1"/>
  <c r="O722" i="1"/>
  <c r="O741" i="1"/>
  <c r="O277" i="1"/>
  <c r="O747" i="1"/>
  <c r="O774" i="1"/>
  <c r="O64" i="1"/>
  <c r="O491" i="1"/>
  <c r="O760" i="1"/>
  <c r="O876" i="1"/>
  <c r="O71" i="1"/>
  <c r="O355" i="1"/>
  <c r="O524" i="1"/>
  <c r="O22" i="1"/>
  <c r="O509" i="1"/>
  <c r="O849" i="1"/>
  <c r="O632" i="1"/>
  <c r="O398" i="1"/>
  <c r="O755" i="1"/>
  <c r="O553" i="1"/>
  <c r="O548" i="1"/>
  <c r="O362" i="1"/>
  <c r="O515" i="1"/>
  <c r="O297" i="1"/>
  <c r="O158" i="1"/>
  <c r="O142" i="1"/>
  <c r="O208" i="1"/>
  <c r="O203" i="1"/>
  <c r="O654" i="1"/>
  <c r="O847" i="1"/>
  <c r="O504" i="1"/>
  <c r="O671" i="1"/>
  <c r="O833" i="1"/>
  <c r="O659" i="1"/>
  <c r="O834" i="1"/>
  <c r="O726" i="1"/>
  <c r="O859" i="1"/>
  <c r="O549" i="1"/>
  <c r="O692" i="1"/>
  <c r="O873" i="1"/>
  <c r="O110" i="1"/>
  <c r="O896" i="1"/>
  <c r="O452" i="1"/>
  <c r="O314" i="1"/>
  <c r="O807" i="1"/>
  <c r="O881" i="1"/>
  <c r="O837" i="1"/>
  <c r="O584" i="1"/>
  <c r="O788" i="1"/>
  <c r="O384" i="1"/>
  <c r="O70" i="1"/>
  <c r="O765" i="1"/>
  <c r="O197" i="1"/>
  <c r="O326" i="1"/>
  <c r="O119" i="1"/>
  <c r="O475" i="1"/>
  <c r="O351" i="1"/>
  <c r="O661" i="1"/>
  <c r="O241" i="1"/>
  <c r="O587" i="1"/>
  <c r="O25" i="1"/>
  <c r="O397" i="1"/>
  <c r="O608" i="1"/>
  <c r="O899" i="1"/>
  <c r="O99" i="1"/>
  <c r="O300" i="1"/>
  <c r="O455" i="1"/>
  <c r="O800" i="1"/>
  <c r="O577" i="1"/>
  <c r="O402" i="1"/>
  <c r="O641" i="1"/>
  <c r="O510" i="1"/>
  <c r="O750" i="1"/>
  <c r="O357" i="1"/>
  <c r="O657" i="1"/>
  <c r="O263" i="1"/>
  <c r="O187" i="1"/>
  <c r="O555" i="1"/>
  <c r="O107" i="1"/>
  <c r="O628" i="1"/>
  <c r="O895" i="1"/>
  <c r="O470" i="1"/>
  <c r="O117" i="1"/>
  <c r="O848" i="1"/>
  <c r="O730" i="1"/>
  <c r="O473" i="1"/>
  <c r="O152" i="1"/>
  <c r="O69" i="1"/>
  <c r="O691" i="1"/>
  <c r="O45" i="1"/>
  <c r="O677" i="1"/>
  <c r="O461" i="1"/>
  <c r="O566" i="1"/>
  <c r="O399" i="1"/>
  <c r="O637" i="1"/>
  <c r="O575" i="1"/>
  <c r="O768" i="1"/>
  <c r="O684" i="1"/>
  <c r="O459" i="1"/>
  <c r="O146" i="1"/>
  <c r="O802" i="1"/>
  <c r="O163" i="1"/>
  <c r="O806" i="1"/>
  <c r="O55" i="1"/>
  <c r="O323" i="1"/>
  <c r="O439" i="1"/>
  <c r="O757" i="1"/>
  <c r="O138" i="1"/>
  <c r="O725" i="1"/>
  <c r="O332" i="1"/>
  <c r="O90" i="1"/>
  <c r="O401" i="1"/>
  <c r="O232" i="1"/>
  <c r="O665" i="1"/>
  <c r="O465" i="1"/>
  <c r="O175" i="1"/>
  <c r="O728" i="1"/>
  <c r="O744" i="1"/>
  <c r="O243" i="1"/>
  <c r="O49" i="1"/>
  <c r="O645" i="1"/>
  <c r="O273" i="1"/>
  <c r="O754" i="1"/>
  <c r="O512" i="1"/>
  <c r="O167" i="1"/>
  <c r="O198" i="1"/>
  <c r="O845" i="1"/>
  <c r="O379" i="1"/>
  <c r="O844" i="1"/>
  <c r="O305" i="1"/>
  <c r="O453" i="1"/>
  <c r="O487" i="1"/>
  <c r="O506" i="1"/>
  <c r="O387" i="1"/>
  <c r="O488" i="1"/>
  <c r="O396" i="1"/>
  <c r="O334" i="1"/>
  <c r="O891" i="1"/>
  <c r="O388" i="1"/>
  <c r="O805" i="1"/>
  <c r="O789" i="1"/>
  <c r="O623" i="1"/>
  <c r="O662" i="1"/>
  <c r="O96" i="1"/>
  <c r="O437" i="1"/>
  <c r="O44" i="1"/>
  <c r="O83" i="1"/>
  <c r="O819" i="1"/>
  <c r="O139" i="1"/>
  <c r="O795" i="1"/>
  <c r="O651" i="1"/>
  <c r="O841" i="1"/>
  <c r="O368" i="1"/>
  <c r="O435" i="1"/>
  <c r="O681" i="1"/>
  <c r="O767" i="1"/>
  <c r="O246" i="1"/>
  <c r="O735" i="1"/>
  <c r="O405" i="1"/>
  <c r="O525" i="1"/>
  <c r="O443" i="1"/>
  <c r="O109" i="1"/>
  <c r="O253" i="1"/>
  <c r="O890" i="1"/>
  <c r="O528" i="1"/>
  <c r="O270" i="1"/>
  <c r="O129" i="1"/>
  <c r="O100" i="1"/>
  <c r="O476" i="1"/>
  <c r="O676" i="1"/>
  <c r="O687" i="1"/>
  <c r="O742" i="1"/>
  <c r="O301" i="1"/>
  <c r="O761" i="1"/>
  <c r="O893" i="1"/>
  <c r="O282" i="1"/>
  <c r="O189" i="1"/>
  <c r="O738" i="1"/>
  <c r="O850" i="1"/>
  <c r="O500" i="1"/>
  <c r="O420" i="1"/>
  <c r="O307" i="1"/>
  <c r="O66" i="1"/>
  <c r="O778" i="1"/>
  <c r="O669" i="1"/>
  <c r="M322" i="1"/>
  <c r="M482" i="1"/>
  <c r="M716" i="1"/>
  <c r="M589" i="1"/>
  <c r="M762" i="1"/>
  <c r="M220" i="1"/>
  <c r="M644" i="1"/>
  <c r="M719" i="1"/>
  <c r="M763" i="1"/>
  <c r="M365" i="1"/>
  <c r="M616" i="1"/>
  <c r="M568" i="1"/>
  <c r="M484" i="1"/>
  <c r="M343" i="1"/>
  <c r="M830" i="1"/>
  <c r="M72" i="1"/>
  <c r="M714" i="1"/>
  <c r="M88" i="1"/>
  <c r="M625" i="1"/>
  <c r="M296" i="1"/>
  <c r="M213" i="1"/>
  <c r="M825" i="1"/>
  <c r="M582" i="1"/>
  <c r="M649" i="1"/>
  <c r="M204" i="1"/>
  <c r="M383" i="1"/>
  <c r="M865" i="1"/>
  <c r="M724" i="1"/>
  <c r="M522" i="1"/>
  <c r="M444" i="1"/>
  <c r="M114" i="1"/>
  <c r="M829" i="1"/>
  <c r="M713" i="1"/>
  <c r="M840" i="1"/>
  <c r="M787" i="1"/>
  <c r="M333" i="1"/>
  <c r="M222" i="1"/>
  <c r="M287" i="1"/>
  <c r="M520" i="1"/>
  <c r="M494" i="1"/>
  <c r="M667" i="1"/>
  <c r="M853" i="1"/>
  <c r="M205" i="1"/>
  <c r="M156" i="1"/>
  <c r="M24" i="1"/>
  <c r="M21" i="1"/>
  <c r="M133" i="1"/>
  <c r="M557" i="1"/>
  <c r="M364" i="1"/>
  <c r="M166" i="1"/>
  <c r="M875" i="1"/>
  <c r="M202" i="1"/>
  <c r="M95" i="1"/>
  <c r="M416" i="1"/>
  <c r="M85" i="1"/>
  <c r="M54" i="1"/>
  <c r="M200" i="1"/>
  <c r="M792" i="1"/>
  <c r="M798" i="1"/>
  <c r="M888" i="1"/>
  <c r="M710" i="1"/>
  <c r="M275" i="1"/>
  <c r="M739" i="1"/>
  <c r="M62" i="1"/>
  <c r="M618" i="1"/>
  <c r="M215" i="1"/>
  <c r="M604" i="1"/>
  <c r="M112" i="1"/>
  <c r="M370" i="1"/>
  <c r="M699" i="1"/>
  <c r="M162" i="1"/>
  <c r="M631" i="1"/>
  <c r="M537" i="1"/>
  <c r="M516" i="1"/>
  <c r="M436" i="1"/>
  <c r="M92" i="1"/>
  <c r="M415" i="1"/>
  <c r="M638" i="1"/>
  <c r="M188" i="1"/>
  <c r="M597" i="1"/>
  <c r="M199" i="1"/>
  <c r="M493" i="1"/>
  <c r="M226" i="1"/>
  <c r="M646" i="1"/>
  <c r="M904" i="1"/>
  <c r="M240" i="1"/>
  <c r="M517" i="1"/>
  <c r="M680" i="1"/>
  <c r="M839" i="1"/>
  <c r="M570" i="1"/>
  <c r="M708" i="1"/>
  <c r="M558" i="1"/>
  <c r="M219" i="1"/>
  <c r="M53" i="1"/>
  <c r="M624" i="1"/>
  <c r="M694" i="1"/>
  <c r="M120" i="1"/>
  <c r="M412" i="1"/>
  <c r="M285" i="1"/>
  <c r="M869" i="1"/>
  <c r="M547" i="1"/>
  <c r="M233" i="1"/>
  <c r="M15" i="1"/>
  <c r="M238" i="1"/>
  <c r="M308" i="1"/>
  <c r="M41" i="1"/>
  <c r="M65" i="1"/>
  <c r="M541" i="1"/>
  <c r="M705" i="1"/>
  <c r="M40" i="1"/>
  <c r="M811" i="1"/>
  <c r="M480" i="1"/>
  <c r="M60" i="1"/>
  <c r="M302" i="1"/>
  <c r="M294" i="1"/>
  <c r="M511" i="1"/>
  <c r="M897" i="1"/>
  <c r="M427" i="1"/>
  <c r="M321" i="1"/>
  <c r="M879" i="1"/>
  <c r="M478" i="1"/>
  <c r="M35" i="1"/>
  <c r="M552" i="1"/>
  <c r="M682" i="1"/>
  <c r="M781" i="1"/>
  <c r="M451" i="1"/>
  <c r="M567" i="1"/>
  <c r="M887" i="1"/>
  <c r="M186" i="1"/>
  <c r="M223" i="1"/>
  <c r="M141" i="1"/>
  <c r="M56" i="1"/>
  <c r="M295" i="1"/>
  <c r="M161" i="1"/>
  <c r="M86" i="1"/>
  <c r="M594" i="1"/>
  <c r="M550" i="1"/>
  <c r="M124" i="1"/>
  <c r="M57" i="1"/>
  <c r="M179" i="1"/>
  <c r="M595" i="1"/>
  <c r="M530" i="1"/>
  <c r="M140" i="1"/>
  <c r="M242" i="1"/>
  <c r="M104" i="1"/>
  <c r="M529" i="1"/>
  <c r="M108" i="1"/>
  <c r="M748" i="1"/>
  <c r="M39" i="1"/>
  <c r="M210" i="1"/>
  <c r="M467" i="1"/>
  <c r="M20" i="1"/>
  <c r="M592" i="1"/>
  <c r="M289" i="1"/>
  <c r="M250" i="1"/>
  <c r="M363" i="1"/>
  <c r="M901" i="1"/>
  <c r="M745" i="1"/>
  <c r="M709" i="1"/>
  <c r="M414" i="1"/>
  <c r="M350" i="1"/>
  <c r="M546" i="1"/>
  <c r="M782" i="1"/>
  <c r="M489" i="1"/>
  <c r="M758" i="1"/>
  <c r="M706" i="1"/>
  <c r="M310" i="1"/>
  <c r="M586" i="1"/>
  <c r="M29" i="1"/>
  <c r="M658" i="1"/>
  <c r="M620" i="1"/>
  <c r="M636" i="1"/>
  <c r="M298" i="1"/>
  <c r="M433" i="1"/>
  <c r="M508" i="1"/>
  <c r="M77" i="1"/>
  <c r="M34" i="1"/>
  <c r="M441" i="1"/>
  <c r="M14" i="1"/>
  <c r="M9" i="1"/>
  <c r="M460" i="1"/>
  <c r="M155" i="1"/>
  <c r="M406" i="1"/>
  <c r="M732" i="1"/>
  <c r="M723" i="1"/>
  <c r="M808" i="1"/>
  <c r="M689" i="1"/>
  <c r="M206" i="1"/>
  <c r="M349" i="1"/>
  <c r="M526" i="1"/>
  <c r="M180" i="1"/>
  <c r="M339" i="1"/>
  <c r="M812" i="1"/>
  <c r="M474" i="1"/>
  <c r="M606" i="1"/>
  <c r="M702" i="1"/>
  <c r="M419" i="1"/>
  <c r="M499" i="1"/>
  <c r="M602" i="1"/>
  <c r="M280" i="1"/>
  <c r="M675" i="1"/>
  <c r="M501" i="1"/>
  <c r="M256" i="1"/>
  <c r="M13" i="1"/>
  <c r="M418" i="1"/>
  <c r="M842" i="1"/>
  <c r="M720" i="1"/>
  <c r="M542" i="1"/>
  <c r="M5" i="1"/>
  <c r="M63" i="1"/>
  <c r="M264" i="1"/>
  <c r="M858" i="1"/>
  <c r="M276" i="1"/>
  <c r="M248" i="1"/>
  <c r="M766" i="1"/>
  <c r="M390" i="1"/>
  <c r="M346" i="1"/>
  <c r="M603" i="1"/>
  <c r="M650" i="1"/>
  <c r="M824" i="1"/>
  <c r="M569" i="1"/>
  <c r="M183" i="1"/>
  <c r="M46" i="1"/>
  <c r="M527" i="1"/>
  <c r="M288" i="1"/>
  <c r="M281" i="1"/>
  <c r="M27" i="1"/>
  <c r="M756" i="1"/>
  <c r="M173" i="1"/>
  <c r="M249" i="1"/>
  <c r="M697" i="1"/>
  <c r="M319" i="1"/>
  <c r="M75" i="1"/>
  <c r="M148" i="1"/>
  <c r="M431" i="1"/>
  <c r="M392" i="1"/>
  <c r="M440" i="1"/>
  <c r="M279" i="1"/>
  <c r="M113" i="1"/>
  <c r="M385" i="1"/>
  <c r="M588" i="1"/>
  <c r="M123" i="1"/>
  <c r="M341" i="1"/>
  <c r="M286" i="1"/>
  <c r="M882" i="1"/>
  <c r="M448" i="1"/>
  <c r="M573" i="1"/>
  <c r="M214" i="1"/>
  <c r="M471" i="1"/>
  <c r="M737" i="1"/>
  <c r="M877" i="1"/>
  <c r="M590" i="1"/>
  <c r="M251" i="1"/>
  <c r="M503" i="1"/>
  <c r="M479" i="1"/>
  <c r="M42" i="1"/>
  <c r="M98" i="1"/>
  <c r="M492" i="1"/>
  <c r="M147" i="1"/>
  <c r="M813" i="1"/>
  <c r="M331" i="1"/>
  <c r="M752" i="1"/>
  <c r="M252" i="1"/>
  <c r="M80" i="1"/>
  <c r="M311" i="1"/>
  <c r="M234" i="1"/>
  <c r="M89" i="1"/>
  <c r="M151" i="1"/>
  <c r="M424" i="1"/>
  <c r="M30" i="1"/>
  <c r="M485" i="1"/>
  <c r="M134" i="1"/>
  <c r="M561" i="1"/>
  <c r="M358" i="1"/>
  <c r="M784" i="1"/>
  <c r="M159" i="1"/>
  <c r="M191" i="1"/>
  <c r="M799" i="1"/>
  <c r="M483" i="1"/>
  <c r="M196" i="1"/>
  <c r="M174" i="1"/>
  <c r="M874" i="1"/>
  <c r="M182" i="1"/>
  <c r="M342" i="1"/>
  <c r="M843" i="1"/>
  <c r="M366" i="1"/>
  <c r="M413" i="1"/>
  <c r="M278" i="1"/>
  <c r="M218" i="1"/>
  <c r="M347" i="1"/>
  <c r="M551" i="1"/>
  <c r="M652" i="1"/>
  <c r="M445" i="1"/>
  <c r="M679" i="1"/>
  <c r="M457" i="1"/>
  <c r="M172" i="1"/>
  <c r="M160" i="1"/>
  <c r="M84" i="1"/>
  <c r="M854" i="1"/>
  <c r="M783" i="1"/>
  <c r="M16" i="1"/>
  <c r="M43" i="1"/>
  <c r="M794" i="1"/>
  <c r="M91" i="1"/>
  <c r="M633" i="1"/>
  <c r="M817" i="1"/>
  <c r="M292" i="1"/>
  <c r="M247" i="1"/>
  <c r="M194" i="1"/>
  <c r="M816" i="1"/>
  <c r="M447" i="1"/>
  <c r="M599" i="1"/>
  <c r="M48" i="1"/>
  <c r="M37" i="1"/>
  <c r="M136" i="1"/>
  <c r="M556" i="1"/>
  <c r="M715" i="1"/>
  <c r="M454" i="1"/>
  <c r="M31" i="1"/>
  <c r="M785" i="1"/>
  <c r="M580" i="1"/>
  <c r="M598" i="1"/>
  <c r="M164" i="1"/>
  <c r="M417" i="1"/>
  <c r="M622" i="1"/>
  <c r="M400" i="1"/>
  <c r="M832" i="1"/>
  <c r="M171" i="1"/>
  <c r="M165" i="1"/>
  <c r="M796" i="1"/>
  <c r="M201" i="1"/>
  <c r="M523" i="1"/>
  <c r="M578" i="1"/>
  <c r="M626" i="1"/>
  <c r="M17" i="1"/>
  <c r="M170" i="1"/>
  <c r="M630" i="1"/>
  <c r="M284" i="1"/>
  <c r="M268" i="1"/>
  <c r="M132" i="1"/>
  <c r="M621" i="1"/>
  <c r="M786" i="1"/>
  <c r="M127" i="1"/>
  <c r="M426" i="1"/>
  <c r="M884" i="1"/>
  <c r="M345" i="1"/>
  <c r="M686" i="1"/>
  <c r="M872" i="1"/>
  <c r="M776" i="1"/>
  <c r="M775" i="1"/>
  <c r="M894" i="1"/>
  <c r="M463" i="1"/>
  <c r="M513" i="1"/>
  <c r="M866" i="1"/>
  <c r="M217" i="1"/>
  <c r="M245" i="1"/>
  <c r="M801" i="1"/>
  <c r="M736" i="1"/>
  <c r="M759" i="1"/>
  <c r="M581" i="1"/>
  <c r="M579" i="1"/>
  <c r="M178" i="1"/>
  <c r="M74" i="1"/>
  <c r="M571" i="1"/>
  <c r="M601" i="1"/>
  <c r="M121" i="1"/>
  <c r="M898" i="1"/>
  <c r="M764" i="1"/>
  <c r="M128" i="1"/>
  <c r="M329" i="1"/>
  <c r="M673" i="1"/>
  <c r="M536" i="1"/>
  <c r="M408" i="1"/>
  <c r="M688" i="1"/>
  <c r="M190" i="1"/>
  <c r="M446" i="1"/>
  <c r="M207" i="1"/>
  <c r="M821" i="1"/>
  <c r="M823" i="1"/>
  <c r="M137" i="1"/>
  <c r="M496" i="1"/>
  <c r="M660" i="1"/>
  <c r="M254" i="1"/>
  <c r="M271" i="1"/>
  <c r="M340" i="1"/>
  <c r="M611" i="1"/>
  <c r="M640" i="1"/>
  <c r="M266" i="1"/>
  <c r="M291" i="1"/>
  <c r="M430" i="1"/>
  <c r="M635" i="1"/>
  <c r="M614" i="1"/>
  <c r="M325" i="1"/>
  <c r="M828" i="1"/>
  <c r="M274" i="1"/>
  <c r="M769" i="1"/>
  <c r="M703" i="1"/>
  <c r="M336" i="1"/>
  <c r="M456" i="1"/>
  <c r="M315" i="1"/>
  <c r="M634" i="1"/>
  <c r="M382" i="1"/>
  <c r="M519" i="1"/>
  <c r="M596" i="1"/>
  <c r="M409" i="1"/>
  <c r="M855" i="1"/>
  <c r="M153" i="1"/>
  <c r="M820" i="1"/>
  <c r="M880" i="1"/>
  <c r="M68" i="1"/>
  <c r="M773" i="1"/>
  <c r="M678" i="1"/>
  <c r="M221" i="1"/>
  <c r="M639" i="1"/>
  <c r="M469" i="1"/>
  <c r="M318" i="1"/>
  <c r="M751" i="1"/>
  <c r="M539" i="1"/>
  <c r="M685" i="1"/>
  <c r="M145" i="1"/>
  <c r="M534" i="1"/>
  <c r="M157" i="1"/>
  <c r="M135" i="1"/>
  <c r="M313" i="1"/>
  <c r="M721" i="1"/>
  <c r="M809" i="1"/>
  <c r="M377" i="1"/>
  <c r="M867" i="1"/>
  <c r="M870" i="1"/>
  <c r="M184" i="1"/>
  <c r="M369" i="1"/>
  <c r="M562" i="1"/>
  <c r="M421" i="1"/>
  <c r="M717" i="1"/>
  <c r="M613" i="1"/>
  <c r="M495" i="1"/>
  <c r="M559" i="1"/>
  <c r="M438" i="1"/>
  <c r="M303" i="1"/>
  <c r="M395" i="1"/>
  <c r="M544" i="1"/>
  <c r="M261" i="1"/>
  <c r="M225" i="1"/>
  <c r="M410" i="1"/>
  <c r="M335" i="1"/>
  <c r="M864" i="1"/>
  <c r="M18" i="1"/>
  <c r="M771" i="1"/>
  <c r="M477" i="1"/>
  <c r="M693" i="1"/>
  <c r="M790" i="1"/>
  <c r="M192" i="1"/>
  <c r="M466" i="1"/>
  <c r="M177" i="1"/>
  <c r="M267" i="1"/>
  <c r="M670" i="1"/>
  <c r="M12" i="1"/>
  <c r="M283" i="1"/>
  <c r="M545" i="1"/>
  <c r="M372" i="1"/>
  <c r="M423" i="1"/>
  <c r="M324" i="1"/>
  <c r="M389" i="1"/>
  <c r="M429" i="1"/>
  <c r="M572" i="1"/>
  <c r="M212" i="1"/>
  <c r="M181" i="1"/>
  <c r="M386" i="1"/>
  <c r="M354" i="1"/>
  <c r="M648" i="1"/>
  <c r="M538" i="1"/>
  <c r="M627" i="1"/>
  <c r="M827" i="1"/>
  <c r="M176" i="1"/>
  <c r="M373" i="1"/>
  <c r="M111" i="1"/>
  <c r="M293" i="1"/>
  <c r="M304" i="1"/>
  <c r="M531" i="1"/>
  <c r="M376" i="1"/>
  <c r="M230" i="1"/>
  <c r="M619" i="1"/>
  <c r="M690" i="1"/>
  <c r="M404" i="1"/>
  <c r="M258" i="1"/>
  <c r="M540" i="1"/>
  <c r="M235" i="1"/>
  <c r="M507" i="1"/>
  <c r="M576" i="1"/>
  <c r="M81" i="1"/>
  <c r="M59" i="1"/>
  <c r="M317" i="1"/>
  <c r="M434" i="1"/>
  <c r="M244" i="1"/>
  <c r="M560" i="1"/>
  <c r="M696" i="1"/>
  <c r="M8" i="1"/>
  <c r="M58" i="1"/>
  <c r="M411" i="1"/>
  <c r="M486" i="1"/>
  <c r="M593" i="1"/>
  <c r="M733" i="1"/>
  <c r="M150" i="1"/>
  <c r="M905" i="1"/>
  <c r="M255" i="1"/>
  <c r="M861" i="1"/>
  <c r="M375" i="1"/>
  <c r="M605" i="1"/>
  <c r="M734" i="1"/>
  <c r="M871" i="1"/>
  <c r="M260" i="1"/>
  <c r="M125" i="1"/>
  <c r="M51" i="1"/>
  <c r="M600" i="1"/>
  <c r="M564" i="1"/>
  <c r="M609" i="1"/>
  <c r="M52" i="1"/>
  <c r="M79" i="1"/>
  <c r="M450" i="1"/>
  <c r="M852" i="1"/>
  <c r="M629" i="1"/>
  <c r="M886" i="1"/>
  <c r="M701" i="1"/>
  <c r="M269" i="1"/>
  <c r="M259" i="1"/>
  <c r="M856" i="1"/>
  <c r="M7" i="1"/>
  <c r="M885" i="1"/>
  <c r="M731" i="1"/>
  <c r="M707" i="1"/>
  <c r="M144" i="1"/>
  <c r="M462" i="1"/>
  <c r="M356" i="1"/>
  <c r="M791" i="1"/>
  <c r="M863" i="1"/>
  <c r="M472" i="1"/>
  <c r="M374" i="1"/>
  <c r="M432" i="1"/>
  <c r="M653" i="1"/>
  <c r="M211" i="1"/>
  <c r="M122" i="1"/>
  <c r="M425" i="1"/>
  <c r="M338" i="1"/>
  <c r="M228" i="1"/>
  <c r="M464" i="1"/>
  <c r="M521" i="1"/>
  <c r="M239" i="1"/>
  <c r="M216" i="1"/>
  <c r="M78" i="1"/>
  <c r="M101" i="1"/>
  <c r="M711" i="1"/>
  <c r="M505" i="1"/>
  <c r="M381" i="1"/>
  <c r="M143" i="1"/>
  <c r="M360" i="1"/>
  <c r="M193" i="1"/>
  <c r="M583" i="1"/>
  <c r="M826" i="1"/>
  <c r="M316" i="1"/>
  <c r="M28" i="1"/>
  <c r="M533" i="1"/>
  <c r="M265" i="1"/>
  <c r="M535" i="1"/>
  <c r="M655" i="1"/>
  <c r="M740" i="1"/>
  <c r="M262" i="1"/>
  <c r="M902" i="1"/>
  <c r="M231" i="1"/>
  <c r="M490" i="1"/>
  <c r="M312" i="1"/>
  <c r="M793" i="1"/>
  <c r="M502" i="1"/>
  <c r="M168" i="1"/>
  <c r="M779" i="1"/>
  <c r="M115" i="1"/>
  <c r="M36" i="1"/>
  <c r="M23" i="1"/>
  <c r="M394" i="1"/>
  <c r="M105" i="1"/>
  <c r="M712" i="1"/>
  <c r="M391" i="1"/>
  <c r="M97" i="1"/>
  <c r="M403" i="1"/>
  <c r="M585" i="1"/>
  <c r="M106" i="1"/>
  <c r="M860" i="1"/>
  <c r="M61" i="1"/>
  <c r="M753" i="1"/>
  <c r="M10" i="1"/>
  <c r="M810" i="1"/>
  <c r="M299" i="1"/>
  <c r="M814" i="1"/>
  <c r="M704" i="1"/>
  <c r="M344" i="1"/>
  <c r="M822" i="1"/>
  <c r="M836" i="1"/>
  <c r="M777" i="1"/>
  <c r="M818" i="1"/>
  <c r="M862" i="1"/>
  <c r="M835" i="1"/>
  <c r="M38" i="1"/>
  <c r="M831" i="1"/>
  <c r="M118" i="1"/>
  <c r="M237" i="1"/>
  <c r="M422" i="1"/>
  <c r="M327" i="1"/>
  <c r="M683" i="1"/>
  <c r="M857" i="1"/>
  <c r="M878" i="1"/>
  <c r="M889" i="1"/>
  <c r="M378" i="1"/>
  <c r="M543" i="1"/>
  <c r="M11" i="1"/>
  <c r="M729" i="1"/>
  <c r="M615" i="1"/>
  <c r="M700" i="1"/>
  <c r="M746" i="1"/>
  <c r="M497" i="1"/>
  <c r="M236" i="1"/>
  <c r="M458" i="1"/>
  <c r="M337" i="1"/>
  <c r="M209" i="1"/>
  <c r="M851" i="1"/>
  <c r="M26" i="1"/>
  <c r="M93" i="1"/>
  <c r="M227" i="1"/>
  <c r="M272" i="1"/>
  <c r="M229" i="1"/>
  <c r="M727" i="1"/>
  <c r="M371" i="1"/>
  <c r="M518" i="1"/>
  <c r="M672" i="1"/>
  <c r="M102" i="1"/>
  <c r="M290" i="1"/>
  <c r="M468" i="1"/>
  <c r="M770" i="1"/>
  <c r="M574" i="1"/>
  <c r="M642" i="1"/>
  <c r="M563" i="1"/>
  <c r="M330" i="1"/>
  <c r="M309" i="1"/>
  <c r="M195" i="1"/>
  <c r="M32" i="1"/>
  <c r="M353" i="1"/>
  <c r="M532" i="1"/>
  <c r="M320" i="1"/>
  <c r="M663" i="1"/>
  <c r="M33" i="1"/>
  <c r="M797" i="1"/>
  <c r="M348" i="1"/>
  <c r="M149" i="1"/>
  <c r="M352" i="1"/>
  <c r="M656" i="1"/>
  <c r="M393" i="1"/>
  <c r="M131" i="1"/>
  <c r="M50" i="1"/>
  <c r="M610" i="1"/>
  <c r="M666" i="1"/>
  <c r="M407" i="1"/>
  <c r="M185" i="1"/>
  <c r="M126" i="1"/>
  <c r="M130" i="1"/>
  <c r="M306" i="1"/>
  <c r="M442" i="1"/>
  <c r="M19" i="1"/>
  <c r="M380" i="1"/>
  <c r="M82" i="1"/>
  <c r="M514" i="1"/>
  <c r="M846" i="1"/>
  <c r="M47" i="1"/>
  <c r="M903" i="1"/>
  <c r="M169" i="1"/>
  <c r="M900" i="1"/>
  <c r="M674" i="1"/>
  <c r="M361" i="1"/>
  <c r="M257" i="1"/>
  <c r="M224" i="1"/>
  <c r="M428" i="1"/>
  <c r="M6" i="1"/>
  <c r="M749" i="1"/>
  <c r="M718" i="1"/>
  <c r="M103" i="1"/>
  <c r="M668" i="1"/>
  <c r="M892" i="1"/>
  <c r="M612" i="1"/>
  <c r="M67" i="1"/>
  <c r="M73" i="1"/>
  <c r="M772" i="1"/>
  <c r="M664" i="1"/>
  <c r="M868" i="1"/>
  <c r="M607" i="1"/>
  <c r="M804" i="1"/>
  <c r="M815" i="1"/>
  <c r="M883" i="1"/>
  <c r="M498" i="1"/>
  <c r="M94" i="1"/>
  <c r="M367" i="1"/>
  <c r="M554" i="1"/>
  <c r="M643" i="1"/>
  <c r="M698" i="1"/>
  <c r="M695" i="1"/>
  <c r="M76" i="1"/>
  <c r="M743" i="1"/>
  <c r="M449" i="1"/>
  <c r="M116" i="1"/>
  <c r="M803" i="1"/>
  <c r="M328" i="1"/>
  <c r="M87" i="1"/>
  <c r="M359" i="1"/>
  <c r="M647" i="1"/>
  <c r="M154" i="1"/>
  <c r="M780" i="1"/>
  <c r="M481" i="1"/>
  <c r="M617" i="1"/>
  <c r="M565" i="1"/>
  <c r="M838" i="1"/>
  <c r="M591" i="1"/>
  <c r="M722" i="1"/>
  <c r="M741" i="1"/>
  <c r="M277" i="1"/>
  <c r="M747" i="1"/>
  <c r="M774" i="1"/>
  <c r="M64" i="1"/>
  <c r="M491" i="1"/>
  <c r="M760" i="1"/>
  <c r="M876" i="1"/>
  <c r="M71" i="1"/>
  <c r="M355" i="1"/>
  <c r="M524" i="1"/>
  <c r="M22" i="1"/>
  <c r="M509" i="1"/>
  <c r="M849" i="1"/>
  <c r="M632" i="1"/>
  <c r="M398" i="1"/>
  <c r="M755" i="1"/>
  <c r="M553" i="1"/>
  <c r="M548" i="1"/>
  <c r="M362" i="1"/>
  <c r="M515" i="1"/>
  <c r="M297" i="1"/>
  <c r="M158" i="1"/>
  <c r="M142" i="1"/>
  <c r="M208" i="1"/>
  <c r="M203" i="1"/>
  <c r="M654" i="1"/>
  <c r="M847" i="1"/>
  <c r="M504" i="1"/>
  <c r="M671" i="1"/>
  <c r="M833" i="1"/>
  <c r="M659" i="1"/>
  <c r="M834" i="1"/>
  <c r="M726" i="1"/>
  <c r="M859" i="1"/>
  <c r="M549" i="1"/>
  <c r="M692" i="1"/>
  <c r="M873" i="1"/>
  <c r="M110" i="1"/>
  <c r="M896" i="1"/>
  <c r="M452" i="1"/>
  <c r="M314" i="1"/>
  <c r="M807" i="1"/>
  <c r="M881" i="1"/>
  <c r="M837" i="1"/>
  <c r="M584" i="1"/>
  <c r="M788" i="1"/>
  <c r="M384" i="1"/>
  <c r="M70" i="1"/>
  <c r="M765" i="1"/>
  <c r="M197" i="1"/>
  <c r="M326" i="1"/>
  <c r="M119" i="1"/>
  <c r="M475" i="1"/>
  <c r="M351" i="1"/>
  <c r="M661" i="1"/>
  <c r="M241" i="1"/>
  <c r="M587" i="1"/>
  <c r="M25" i="1"/>
  <c r="M397" i="1"/>
  <c r="M608" i="1"/>
  <c r="M899" i="1"/>
  <c r="M99" i="1"/>
  <c r="M300" i="1"/>
  <c r="M455" i="1"/>
  <c r="M800" i="1"/>
  <c r="M577" i="1"/>
  <c r="M402" i="1"/>
  <c r="M641" i="1"/>
  <c r="M510" i="1"/>
  <c r="M750" i="1"/>
  <c r="M357" i="1"/>
  <c r="M657" i="1"/>
  <c r="M263" i="1"/>
  <c r="M187" i="1"/>
  <c r="M555" i="1"/>
  <c r="M107" i="1"/>
  <c r="M628" i="1"/>
  <c r="M895" i="1"/>
  <c r="M470" i="1"/>
  <c r="M117" i="1"/>
  <c r="M848" i="1"/>
  <c r="M730" i="1"/>
  <c r="M473" i="1"/>
  <c r="M152" i="1"/>
  <c r="M69" i="1"/>
  <c r="M691" i="1"/>
  <c r="M45" i="1"/>
  <c r="M677" i="1"/>
  <c r="M461" i="1"/>
  <c r="M566" i="1"/>
  <c r="M399" i="1"/>
  <c r="M637" i="1"/>
  <c r="M575" i="1"/>
  <c r="M768" i="1"/>
  <c r="M684" i="1"/>
  <c r="M459" i="1"/>
  <c r="M146" i="1"/>
  <c r="M802" i="1"/>
  <c r="M163" i="1"/>
  <c r="M806" i="1"/>
  <c r="M55" i="1"/>
  <c r="M323" i="1"/>
  <c r="M439" i="1"/>
  <c r="M757" i="1"/>
  <c r="M138" i="1"/>
  <c r="M725" i="1"/>
  <c r="M332" i="1"/>
  <c r="M90" i="1"/>
  <c r="M401" i="1"/>
  <c r="M232" i="1"/>
  <c r="M665" i="1"/>
  <c r="M465" i="1"/>
  <c r="M175" i="1"/>
  <c r="M728" i="1"/>
  <c r="M744" i="1"/>
  <c r="M243" i="1"/>
  <c r="M49" i="1"/>
  <c r="M645" i="1"/>
  <c r="M273" i="1"/>
  <c r="M754" i="1"/>
  <c r="M512" i="1"/>
  <c r="M167" i="1"/>
  <c r="M198" i="1"/>
  <c r="M845" i="1"/>
  <c r="M379" i="1"/>
  <c r="M844" i="1"/>
  <c r="M305" i="1"/>
  <c r="M453" i="1"/>
  <c r="M487" i="1"/>
  <c r="M506" i="1"/>
  <c r="M387" i="1"/>
  <c r="M488" i="1"/>
  <c r="M396" i="1"/>
  <c r="M334" i="1"/>
  <c r="M891" i="1"/>
  <c r="M388" i="1"/>
  <c r="M805" i="1"/>
  <c r="M789" i="1"/>
  <c r="M623" i="1"/>
  <c r="M662" i="1"/>
  <c r="M96" i="1"/>
  <c r="M437" i="1"/>
  <c r="M44" i="1"/>
  <c r="M83" i="1"/>
  <c r="M819" i="1"/>
  <c r="M139" i="1"/>
  <c r="M795" i="1"/>
  <c r="M651" i="1"/>
  <c r="M841" i="1"/>
  <c r="M368" i="1"/>
  <c r="M435" i="1"/>
  <c r="M681" i="1"/>
  <c r="M767" i="1"/>
  <c r="M246" i="1"/>
  <c r="M735" i="1"/>
  <c r="M405" i="1"/>
  <c r="M525" i="1"/>
  <c r="M443" i="1"/>
  <c r="M109" i="1"/>
  <c r="M253" i="1"/>
  <c r="M890" i="1"/>
  <c r="M528" i="1"/>
  <c r="M270" i="1"/>
  <c r="M129" i="1"/>
  <c r="M100" i="1"/>
  <c r="M476" i="1"/>
  <c r="M676" i="1"/>
  <c r="M687" i="1"/>
  <c r="M742" i="1"/>
  <c r="M301" i="1"/>
  <c r="M761" i="1"/>
  <c r="M893" i="1"/>
  <c r="M282" i="1"/>
  <c r="M189" i="1"/>
  <c r="M738" i="1"/>
  <c r="M850" i="1"/>
  <c r="M500" i="1"/>
  <c r="M420" i="1"/>
  <c r="M307" i="1"/>
  <c r="M66" i="1"/>
  <c r="M778" i="1"/>
  <c r="I322" i="1"/>
  <c r="I482" i="1"/>
  <c r="I716" i="1"/>
  <c r="I589" i="1"/>
  <c r="I762" i="1"/>
  <c r="I220" i="1"/>
  <c r="I644" i="1"/>
  <c r="I719" i="1"/>
  <c r="I763" i="1"/>
  <c r="I365" i="1"/>
  <c r="I616" i="1"/>
  <c r="I568" i="1"/>
  <c r="I484" i="1"/>
  <c r="I343" i="1"/>
  <c r="I830" i="1"/>
  <c r="I72" i="1"/>
  <c r="I714" i="1"/>
  <c r="I88" i="1"/>
  <c r="I625" i="1"/>
  <c r="I296" i="1"/>
  <c r="I213" i="1"/>
  <c r="I825" i="1"/>
  <c r="I582" i="1"/>
  <c r="I649" i="1"/>
  <c r="I204" i="1"/>
  <c r="I383" i="1"/>
  <c r="I865" i="1"/>
  <c r="I724" i="1"/>
  <c r="I522" i="1"/>
  <c r="I444" i="1"/>
  <c r="I114" i="1"/>
  <c r="I829" i="1"/>
  <c r="I713" i="1"/>
  <c r="I840" i="1"/>
  <c r="I787" i="1"/>
  <c r="I333" i="1"/>
  <c r="I222" i="1"/>
  <c r="I287" i="1"/>
  <c r="I520" i="1"/>
  <c r="I494" i="1"/>
  <c r="I667" i="1"/>
  <c r="I853" i="1"/>
  <c r="I205" i="1"/>
  <c r="I156" i="1"/>
  <c r="I24" i="1"/>
  <c r="I21" i="1"/>
  <c r="I133" i="1"/>
  <c r="I557" i="1"/>
  <c r="I364" i="1"/>
  <c r="I166" i="1"/>
  <c r="I875" i="1"/>
  <c r="I202" i="1"/>
  <c r="I95" i="1"/>
  <c r="I416" i="1"/>
  <c r="I85" i="1"/>
  <c r="I54" i="1"/>
  <c r="I200" i="1"/>
  <c r="I792" i="1"/>
  <c r="I798" i="1"/>
  <c r="I888" i="1"/>
  <c r="I710" i="1"/>
  <c r="I275" i="1"/>
  <c r="I739" i="1"/>
  <c r="I62" i="1"/>
  <c r="I618" i="1"/>
  <c r="I215" i="1"/>
  <c r="I604" i="1"/>
  <c r="I112" i="1"/>
  <c r="I370" i="1"/>
  <c r="I699" i="1"/>
  <c r="I162" i="1"/>
  <c r="I631" i="1"/>
  <c r="I537" i="1"/>
  <c r="I516" i="1"/>
  <c r="I436" i="1"/>
  <c r="I92" i="1"/>
  <c r="I415" i="1"/>
  <c r="I638" i="1"/>
  <c r="I188" i="1"/>
  <c r="I597" i="1"/>
  <c r="I199" i="1"/>
  <c r="I493" i="1"/>
  <c r="I226" i="1"/>
  <c r="I646" i="1"/>
  <c r="I904" i="1"/>
  <c r="I240" i="1"/>
  <c r="I517" i="1"/>
  <c r="I680" i="1"/>
  <c r="I839" i="1"/>
  <c r="I570" i="1"/>
  <c r="I708" i="1"/>
  <c r="I558" i="1"/>
  <c r="I219" i="1"/>
  <c r="I53" i="1"/>
  <c r="I624" i="1"/>
  <c r="I694" i="1"/>
  <c r="I120" i="1"/>
  <c r="I412" i="1"/>
  <c r="I285" i="1"/>
  <c r="I869" i="1"/>
  <c r="I547" i="1"/>
  <c r="I233" i="1"/>
  <c r="I15" i="1"/>
  <c r="I238" i="1"/>
  <c r="I308" i="1"/>
  <c r="I41" i="1"/>
  <c r="I65" i="1"/>
  <c r="I541" i="1"/>
  <c r="I705" i="1"/>
  <c r="I40" i="1"/>
  <c r="I811" i="1"/>
  <c r="I480" i="1"/>
  <c r="I60" i="1"/>
  <c r="I302" i="1"/>
  <c r="I294" i="1"/>
  <c r="I511" i="1"/>
  <c r="I897" i="1"/>
  <c r="I427" i="1"/>
  <c r="I321" i="1"/>
  <c r="I879" i="1"/>
  <c r="I478" i="1"/>
  <c r="I35" i="1"/>
  <c r="I552" i="1"/>
  <c r="I682" i="1"/>
  <c r="I781" i="1"/>
  <c r="I451" i="1"/>
  <c r="I567" i="1"/>
  <c r="I887" i="1"/>
  <c r="I186" i="1"/>
  <c r="I223" i="1"/>
  <c r="I141" i="1"/>
  <c r="I56" i="1"/>
  <c r="I295" i="1"/>
  <c r="I161" i="1"/>
  <c r="I86" i="1"/>
  <c r="I594" i="1"/>
  <c r="I550" i="1"/>
  <c r="I124" i="1"/>
  <c r="I57" i="1"/>
  <c r="I179" i="1"/>
  <c r="I595" i="1"/>
  <c r="I530" i="1"/>
  <c r="I140" i="1"/>
  <c r="I242" i="1"/>
  <c r="I104" i="1"/>
  <c r="I529" i="1"/>
  <c r="I108" i="1"/>
  <c r="I748" i="1"/>
  <c r="I39" i="1"/>
  <c r="I210" i="1"/>
  <c r="I467" i="1"/>
  <c r="I20" i="1"/>
  <c r="I592" i="1"/>
  <c r="I289" i="1"/>
  <c r="I250" i="1"/>
  <c r="I363" i="1"/>
  <c r="I901" i="1"/>
  <c r="I745" i="1"/>
  <c r="I709" i="1"/>
  <c r="I414" i="1"/>
  <c r="I350" i="1"/>
  <c r="I546" i="1"/>
  <c r="I782" i="1"/>
  <c r="I489" i="1"/>
  <c r="I758" i="1"/>
  <c r="I706" i="1"/>
  <c r="I310" i="1"/>
  <c r="I586" i="1"/>
  <c r="I29" i="1"/>
  <c r="I658" i="1"/>
  <c r="I620" i="1"/>
  <c r="I636" i="1"/>
  <c r="I298" i="1"/>
  <c r="I433" i="1"/>
  <c r="I508" i="1"/>
  <c r="I77" i="1"/>
  <c r="I34" i="1"/>
  <c r="I441" i="1"/>
  <c r="I14" i="1"/>
  <c r="I9" i="1"/>
  <c r="I460" i="1"/>
  <c r="I155" i="1"/>
  <c r="I406" i="1"/>
  <c r="I732" i="1"/>
  <c r="I723" i="1"/>
  <c r="I808" i="1"/>
  <c r="I689" i="1"/>
  <c r="I206" i="1"/>
  <c r="I349" i="1"/>
  <c r="I526" i="1"/>
  <c r="I180" i="1"/>
  <c r="I339" i="1"/>
  <c r="I812" i="1"/>
  <c r="I474" i="1"/>
  <c r="I606" i="1"/>
  <c r="I702" i="1"/>
  <c r="I419" i="1"/>
  <c r="I499" i="1"/>
  <c r="I602" i="1"/>
  <c r="I280" i="1"/>
  <c r="I675" i="1"/>
  <c r="I501" i="1"/>
  <c r="I256" i="1"/>
  <c r="I13" i="1"/>
  <c r="I418" i="1"/>
  <c r="I842" i="1"/>
  <c r="I720" i="1"/>
  <c r="I542" i="1"/>
  <c r="I5" i="1"/>
  <c r="I63" i="1"/>
  <c r="I264" i="1"/>
  <c r="I858" i="1"/>
  <c r="I276" i="1"/>
  <c r="I248" i="1"/>
  <c r="I766" i="1"/>
  <c r="I390" i="1"/>
  <c r="I346" i="1"/>
  <c r="I603" i="1"/>
  <c r="I650" i="1"/>
  <c r="I824" i="1"/>
  <c r="I569" i="1"/>
  <c r="I183" i="1"/>
  <c r="I46" i="1"/>
  <c r="I527" i="1"/>
  <c r="I288" i="1"/>
  <c r="I281" i="1"/>
  <c r="I27" i="1"/>
  <c r="I756" i="1"/>
  <c r="I173" i="1"/>
  <c r="I249" i="1"/>
  <c r="I697" i="1"/>
  <c r="I319" i="1"/>
  <c r="I75" i="1"/>
  <c r="I148" i="1"/>
  <c r="I431" i="1"/>
  <c r="I392" i="1"/>
  <c r="I440" i="1"/>
  <c r="I279" i="1"/>
  <c r="I113" i="1"/>
  <c r="I385" i="1"/>
  <c r="I588" i="1"/>
  <c r="I123" i="1"/>
  <c r="I341" i="1"/>
  <c r="I286" i="1"/>
  <c r="I882" i="1"/>
  <c r="I448" i="1"/>
  <c r="I573" i="1"/>
  <c r="I214" i="1"/>
  <c r="I471" i="1"/>
  <c r="I737" i="1"/>
  <c r="I877" i="1"/>
  <c r="I590" i="1"/>
  <c r="I251" i="1"/>
  <c r="I503" i="1"/>
  <c r="I479" i="1"/>
  <c r="I42" i="1"/>
  <c r="I98" i="1"/>
  <c r="I492" i="1"/>
  <c r="I147" i="1"/>
  <c r="I813" i="1"/>
  <c r="I331" i="1"/>
  <c r="I752" i="1"/>
  <c r="I252" i="1"/>
  <c r="I80" i="1"/>
  <c r="I311" i="1"/>
  <c r="I234" i="1"/>
  <c r="I89" i="1"/>
  <c r="I151" i="1"/>
  <c r="I424" i="1"/>
  <c r="I30" i="1"/>
  <c r="I485" i="1"/>
  <c r="I134" i="1"/>
  <c r="I561" i="1"/>
  <c r="I358" i="1"/>
  <c r="I784" i="1"/>
  <c r="I159" i="1"/>
  <c r="I191" i="1"/>
  <c r="I799" i="1"/>
  <c r="I483" i="1"/>
  <c r="I196" i="1"/>
  <c r="I174" i="1"/>
  <c r="I874" i="1"/>
  <c r="I182" i="1"/>
  <c r="I342" i="1"/>
  <c r="I843" i="1"/>
  <c r="I366" i="1"/>
  <c r="I413" i="1"/>
  <c r="I278" i="1"/>
  <c r="I218" i="1"/>
  <c r="I347" i="1"/>
  <c r="I551" i="1"/>
  <c r="I652" i="1"/>
  <c r="I445" i="1"/>
  <c r="I679" i="1"/>
  <c r="I457" i="1"/>
  <c r="I172" i="1"/>
  <c r="I160" i="1"/>
  <c r="I84" i="1"/>
  <c r="I854" i="1"/>
  <c r="I783" i="1"/>
  <c r="I16" i="1"/>
  <c r="I43" i="1"/>
  <c r="I794" i="1"/>
  <c r="I91" i="1"/>
  <c r="I633" i="1"/>
  <c r="I817" i="1"/>
  <c r="I292" i="1"/>
  <c r="I247" i="1"/>
  <c r="I194" i="1"/>
  <c r="I816" i="1"/>
  <c r="I447" i="1"/>
  <c r="I599" i="1"/>
  <c r="I48" i="1"/>
  <c r="I37" i="1"/>
  <c r="I136" i="1"/>
  <c r="I556" i="1"/>
  <c r="I715" i="1"/>
  <c r="I454" i="1"/>
  <c r="I31" i="1"/>
  <c r="I785" i="1"/>
  <c r="I580" i="1"/>
  <c r="I598" i="1"/>
  <c r="I164" i="1"/>
  <c r="I417" i="1"/>
  <c r="I622" i="1"/>
  <c r="I400" i="1"/>
  <c r="I832" i="1"/>
  <c r="I171" i="1"/>
  <c r="I165" i="1"/>
  <c r="I796" i="1"/>
  <c r="I201" i="1"/>
  <c r="I523" i="1"/>
  <c r="I578" i="1"/>
  <c r="I626" i="1"/>
  <c r="I17" i="1"/>
  <c r="I170" i="1"/>
  <c r="I630" i="1"/>
  <c r="I284" i="1"/>
  <c r="I268" i="1"/>
  <c r="I132" i="1"/>
  <c r="I621" i="1"/>
  <c r="I786" i="1"/>
  <c r="I127" i="1"/>
  <c r="I426" i="1"/>
  <c r="I884" i="1"/>
  <c r="I345" i="1"/>
  <c r="I686" i="1"/>
  <c r="I872" i="1"/>
  <c r="I776" i="1"/>
  <c r="I775" i="1"/>
  <c r="I894" i="1"/>
  <c r="I463" i="1"/>
  <c r="I513" i="1"/>
  <c r="I866" i="1"/>
  <c r="I217" i="1"/>
  <c r="I245" i="1"/>
  <c r="I801" i="1"/>
  <c r="I736" i="1"/>
  <c r="I759" i="1"/>
  <c r="I581" i="1"/>
  <c r="I579" i="1"/>
  <c r="I178" i="1"/>
  <c r="I74" i="1"/>
  <c r="I571" i="1"/>
  <c r="I601" i="1"/>
  <c r="I121" i="1"/>
  <c r="I898" i="1"/>
  <c r="I764" i="1"/>
  <c r="I128" i="1"/>
  <c r="I329" i="1"/>
  <c r="I673" i="1"/>
  <c r="I536" i="1"/>
  <c r="I408" i="1"/>
  <c r="I688" i="1"/>
  <c r="I190" i="1"/>
  <c r="I446" i="1"/>
  <c r="I207" i="1"/>
  <c r="I821" i="1"/>
  <c r="I823" i="1"/>
  <c r="I137" i="1"/>
  <c r="I496" i="1"/>
  <c r="I660" i="1"/>
  <c r="I254" i="1"/>
  <c r="I271" i="1"/>
  <c r="I340" i="1"/>
  <c r="I611" i="1"/>
  <c r="I640" i="1"/>
  <c r="I266" i="1"/>
  <c r="I291" i="1"/>
  <c r="I430" i="1"/>
  <c r="I635" i="1"/>
  <c r="I614" i="1"/>
  <c r="I325" i="1"/>
  <c r="I828" i="1"/>
  <c r="I274" i="1"/>
  <c r="I769" i="1"/>
  <c r="I703" i="1"/>
  <c r="I336" i="1"/>
  <c r="I456" i="1"/>
  <c r="I315" i="1"/>
  <c r="I634" i="1"/>
  <c r="I382" i="1"/>
  <c r="I519" i="1"/>
  <c r="I596" i="1"/>
  <c r="I409" i="1"/>
  <c r="I855" i="1"/>
  <c r="I153" i="1"/>
  <c r="I820" i="1"/>
  <c r="I880" i="1"/>
  <c r="I68" i="1"/>
  <c r="I773" i="1"/>
  <c r="I678" i="1"/>
  <c r="I221" i="1"/>
  <c r="I639" i="1"/>
  <c r="I469" i="1"/>
  <c r="I318" i="1"/>
  <c r="I751" i="1"/>
  <c r="I539" i="1"/>
  <c r="I685" i="1"/>
  <c r="I145" i="1"/>
  <c r="I534" i="1"/>
  <c r="I157" i="1"/>
  <c r="I135" i="1"/>
  <c r="I313" i="1"/>
  <c r="I721" i="1"/>
  <c r="I809" i="1"/>
  <c r="I377" i="1"/>
  <c r="I867" i="1"/>
  <c r="I870" i="1"/>
  <c r="I184" i="1"/>
  <c r="I369" i="1"/>
  <c r="I562" i="1"/>
  <c r="I421" i="1"/>
  <c r="I717" i="1"/>
  <c r="I613" i="1"/>
  <c r="I495" i="1"/>
  <c r="I559" i="1"/>
  <c r="I438" i="1"/>
  <c r="I303" i="1"/>
  <c r="I395" i="1"/>
  <c r="I544" i="1"/>
  <c r="I261" i="1"/>
  <c r="I225" i="1"/>
  <c r="I410" i="1"/>
  <c r="I335" i="1"/>
  <c r="I864" i="1"/>
  <c r="I18" i="1"/>
  <c r="I771" i="1"/>
  <c r="I477" i="1"/>
  <c r="I693" i="1"/>
  <c r="I790" i="1"/>
  <c r="I192" i="1"/>
  <c r="I466" i="1"/>
  <c r="I177" i="1"/>
  <c r="I267" i="1"/>
  <c r="I670" i="1"/>
  <c r="I12" i="1"/>
  <c r="I283" i="1"/>
  <c r="I545" i="1"/>
  <c r="I372" i="1"/>
  <c r="I423" i="1"/>
  <c r="I324" i="1"/>
  <c r="I389" i="1"/>
  <c r="I429" i="1"/>
  <c r="I572" i="1"/>
  <c r="I212" i="1"/>
  <c r="I181" i="1"/>
  <c r="I386" i="1"/>
  <c r="I354" i="1"/>
  <c r="I648" i="1"/>
  <c r="I538" i="1"/>
  <c r="I627" i="1"/>
  <c r="I827" i="1"/>
  <c r="I176" i="1"/>
  <c r="I373" i="1"/>
  <c r="I111" i="1"/>
  <c r="I293" i="1"/>
  <c r="I304" i="1"/>
  <c r="I531" i="1"/>
  <c r="I376" i="1"/>
  <c r="I230" i="1"/>
  <c r="I619" i="1"/>
  <c r="I690" i="1"/>
  <c r="I404" i="1"/>
  <c r="I258" i="1"/>
  <c r="I540" i="1"/>
  <c r="I235" i="1"/>
  <c r="I507" i="1"/>
  <c r="I576" i="1"/>
  <c r="I81" i="1"/>
  <c r="I59" i="1"/>
  <c r="I317" i="1"/>
  <c r="I434" i="1"/>
  <c r="I244" i="1"/>
  <c r="I560" i="1"/>
  <c r="I696" i="1"/>
  <c r="I8" i="1"/>
  <c r="I58" i="1"/>
  <c r="I411" i="1"/>
  <c r="I486" i="1"/>
  <c r="I593" i="1"/>
  <c r="I733" i="1"/>
  <c r="I150" i="1"/>
  <c r="I905" i="1"/>
  <c r="I255" i="1"/>
  <c r="I861" i="1"/>
  <c r="I375" i="1"/>
  <c r="I605" i="1"/>
  <c r="I734" i="1"/>
  <c r="I871" i="1"/>
  <c r="I260" i="1"/>
  <c r="I125" i="1"/>
  <c r="I51" i="1"/>
  <c r="I600" i="1"/>
  <c r="I564" i="1"/>
  <c r="I609" i="1"/>
  <c r="I52" i="1"/>
  <c r="I79" i="1"/>
  <c r="I450" i="1"/>
  <c r="I852" i="1"/>
  <c r="I629" i="1"/>
  <c r="I886" i="1"/>
  <c r="I701" i="1"/>
  <c r="I269" i="1"/>
  <c r="I259" i="1"/>
  <c r="I856" i="1"/>
  <c r="I7" i="1"/>
  <c r="I885" i="1"/>
  <c r="I731" i="1"/>
  <c r="I707" i="1"/>
  <c r="I144" i="1"/>
  <c r="I462" i="1"/>
  <c r="I356" i="1"/>
  <c r="I791" i="1"/>
  <c r="I863" i="1"/>
  <c r="I472" i="1"/>
  <c r="I374" i="1"/>
  <c r="I432" i="1"/>
  <c r="I653" i="1"/>
  <c r="I211" i="1"/>
  <c r="I122" i="1"/>
  <c r="I425" i="1"/>
  <c r="I338" i="1"/>
  <c r="I228" i="1"/>
  <c r="I464" i="1"/>
  <c r="I521" i="1"/>
  <c r="I239" i="1"/>
  <c r="I216" i="1"/>
  <c r="I78" i="1"/>
  <c r="I101" i="1"/>
  <c r="I711" i="1"/>
  <c r="I505" i="1"/>
  <c r="I381" i="1"/>
  <c r="I143" i="1"/>
  <c r="I360" i="1"/>
  <c r="I193" i="1"/>
  <c r="I583" i="1"/>
  <c r="I826" i="1"/>
  <c r="I316" i="1"/>
  <c r="I28" i="1"/>
  <c r="I533" i="1"/>
  <c r="I265" i="1"/>
  <c r="I535" i="1"/>
  <c r="I655" i="1"/>
  <c r="I740" i="1"/>
  <c r="I262" i="1"/>
  <c r="I902" i="1"/>
  <c r="I231" i="1"/>
  <c r="I490" i="1"/>
  <c r="I312" i="1"/>
  <c r="I793" i="1"/>
  <c r="I502" i="1"/>
  <c r="I168" i="1"/>
  <c r="I779" i="1"/>
  <c r="I115" i="1"/>
  <c r="I36" i="1"/>
  <c r="I23" i="1"/>
  <c r="I394" i="1"/>
  <c r="I105" i="1"/>
  <c r="I712" i="1"/>
  <c r="I391" i="1"/>
  <c r="I97" i="1"/>
  <c r="I403" i="1"/>
  <c r="I585" i="1"/>
  <c r="I106" i="1"/>
  <c r="I860" i="1"/>
  <c r="I61" i="1"/>
  <c r="I753" i="1"/>
  <c r="I10" i="1"/>
  <c r="I810" i="1"/>
  <c r="I299" i="1"/>
  <c r="I814" i="1"/>
  <c r="I704" i="1"/>
  <c r="I344" i="1"/>
  <c r="I822" i="1"/>
  <c r="I836" i="1"/>
  <c r="I777" i="1"/>
  <c r="I818" i="1"/>
  <c r="I862" i="1"/>
  <c r="I835" i="1"/>
  <c r="I38" i="1"/>
  <c r="I831" i="1"/>
  <c r="I118" i="1"/>
  <c r="I237" i="1"/>
  <c r="I422" i="1"/>
  <c r="I327" i="1"/>
  <c r="I683" i="1"/>
  <c r="I857" i="1"/>
  <c r="I878" i="1"/>
  <c r="I889" i="1"/>
  <c r="I378" i="1"/>
  <c r="I543" i="1"/>
  <c r="I11" i="1"/>
  <c r="I729" i="1"/>
  <c r="I615" i="1"/>
  <c r="I700" i="1"/>
  <c r="I746" i="1"/>
  <c r="I497" i="1"/>
  <c r="I236" i="1"/>
  <c r="I458" i="1"/>
  <c r="I337" i="1"/>
  <c r="I209" i="1"/>
  <c r="I851" i="1"/>
  <c r="I26" i="1"/>
  <c r="I93" i="1"/>
  <c r="I227" i="1"/>
  <c r="I272" i="1"/>
  <c r="I229" i="1"/>
  <c r="I727" i="1"/>
  <c r="I371" i="1"/>
  <c r="I518" i="1"/>
  <c r="I672" i="1"/>
  <c r="I102" i="1"/>
  <c r="I290" i="1"/>
  <c r="I468" i="1"/>
  <c r="I770" i="1"/>
  <c r="I574" i="1"/>
  <c r="I642" i="1"/>
  <c r="I563" i="1"/>
  <c r="I330" i="1"/>
  <c r="I309" i="1"/>
  <c r="I195" i="1"/>
  <c r="I32" i="1"/>
  <c r="I353" i="1"/>
  <c r="I532" i="1"/>
  <c r="I320" i="1"/>
  <c r="I663" i="1"/>
  <c r="I33" i="1"/>
  <c r="I797" i="1"/>
  <c r="I348" i="1"/>
  <c r="I149" i="1"/>
  <c r="I352" i="1"/>
  <c r="I656" i="1"/>
  <c r="I393" i="1"/>
  <c r="I131" i="1"/>
  <c r="I50" i="1"/>
  <c r="I610" i="1"/>
  <c r="I666" i="1"/>
  <c r="I407" i="1"/>
  <c r="I185" i="1"/>
  <c r="I126" i="1"/>
  <c r="I130" i="1"/>
  <c r="I306" i="1"/>
  <c r="I442" i="1"/>
  <c r="I19" i="1"/>
  <c r="I380" i="1"/>
  <c r="I82" i="1"/>
  <c r="I514" i="1"/>
  <c r="I846" i="1"/>
  <c r="I47" i="1"/>
  <c r="I903" i="1"/>
  <c r="I169" i="1"/>
  <c r="I900" i="1"/>
  <c r="I674" i="1"/>
  <c r="I361" i="1"/>
  <c r="I257" i="1"/>
  <c r="I224" i="1"/>
  <c r="I428" i="1"/>
  <c r="I6" i="1"/>
  <c r="I749" i="1"/>
  <c r="I718" i="1"/>
  <c r="I103" i="1"/>
  <c r="I668" i="1"/>
  <c r="I892" i="1"/>
  <c r="I612" i="1"/>
  <c r="I67" i="1"/>
  <c r="I73" i="1"/>
  <c r="I772" i="1"/>
  <c r="I664" i="1"/>
  <c r="I868" i="1"/>
  <c r="I607" i="1"/>
  <c r="I804" i="1"/>
  <c r="I815" i="1"/>
  <c r="I883" i="1"/>
  <c r="I498" i="1"/>
  <c r="I94" i="1"/>
  <c r="I367" i="1"/>
  <c r="I554" i="1"/>
  <c r="I643" i="1"/>
  <c r="I698" i="1"/>
  <c r="I695" i="1"/>
  <c r="I76" i="1"/>
  <c r="I743" i="1"/>
  <c r="I449" i="1"/>
  <c r="I116" i="1"/>
  <c r="I803" i="1"/>
  <c r="I328" i="1"/>
  <c r="I87" i="1"/>
  <c r="I359" i="1"/>
  <c r="I647" i="1"/>
  <c r="I154" i="1"/>
  <c r="I780" i="1"/>
  <c r="I481" i="1"/>
  <c r="I617" i="1"/>
  <c r="I565" i="1"/>
  <c r="I838" i="1"/>
  <c r="I591" i="1"/>
  <c r="I722" i="1"/>
  <c r="I741" i="1"/>
  <c r="I277" i="1"/>
  <c r="I747" i="1"/>
  <c r="I774" i="1"/>
  <c r="I64" i="1"/>
  <c r="I491" i="1"/>
  <c r="I760" i="1"/>
  <c r="I876" i="1"/>
  <c r="I71" i="1"/>
  <c r="I355" i="1"/>
  <c r="I524" i="1"/>
  <c r="I22" i="1"/>
  <c r="I509" i="1"/>
  <c r="I849" i="1"/>
  <c r="I632" i="1"/>
  <c r="I398" i="1"/>
  <c r="I755" i="1"/>
  <c r="I553" i="1"/>
  <c r="I548" i="1"/>
  <c r="I362" i="1"/>
  <c r="I515" i="1"/>
  <c r="I297" i="1"/>
  <c r="I158" i="1"/>
  <c r="I142" i="1"/>
  <c r="I208" i="1"/>
  <c r="I203" i="1"/>
  <c r="I654" i="1"/>
  <c r="I847" i="1"/>
  <c r="I504" i="1"/>
  <c r="I671" i="1"/>
  <c r="I833" i="1"/>
  <c r="I659" i="1"/>
  <c r="I834" i="1"/>
  <c r="I726" i="1"/>
  <c r="I859" i="1"/>
  <c r="I549" i="1"/>
  <c r="I692" i="1"/>
  <c r="I873" i="1"/>
  <c r="I110" i="1"/>
  <c r="I896" i="1"/>
  <c r="I452" i="1"/>
  <c r="I314" i="1"/>
  <c r="I807" i="1"/>
  <c r="I881" i="1"/>
  <c r="I837" i="1"/>
  <c r="I584" i="1"/>
  <c r="I788" i="1"/>
  <c r="I384" i="1"/>
  <c r="I70" i="1"/>
  <c r="I765" i="1"/>
  <c r="I197" i="1"/>
  <c r="I326" i="1"/>
  <c r="I119" i="1"/>
  <c r="I475" i="1"/>
  <c r="I351" i="1"/>
  <c r="I661" i="1"/>
  <c r="I241" i="1"/>
  <c r="I587" i="1"/>
  <c r="I25" i="1"/>
  <c r="I397" i="1"/>
  <c r="I608" i="1"/>
  <c r="I899" i="1"/>
  <c r="I99" i="1"/>
  <c r="I300" i="1"/>
  <c r="I455" i="1"/>
  <c r="I800" i="1"/>
  <c r="I577" i="1"/>
  <c r="I402" i="1"/>
  <c r="I641" i="1"/>
  <c r="I510" i="1"/>
  <c r="I750" i="1"/>
  <c r="I357" i="1"/>
  <c r="I657" i="1"/>
  <c r="I263" i="1"/>
  <c r="I187" i="1"/>
  <c r="I555" i="1"/>
  <c r="I107" i="1"/>
  <c r="I628" i="1"/>
  <c r="I895" i="1"/>
  <c r="I470" i="1"/>
  <c r="I117" i="1"/>
  <c r="I848" i="1"/>
  <c r="I730" i="1"/>
  <c r="I473" i="1"/>
  <c r="I152" i="1"/>
  <c r="I69" i="1"/>
  <c r="I691" i="1"/>
  <c r="I45" i="1"/>
  <c r="I677" i="1"/>
  <c r="I461" i="1"/>
  <c r="I566" i="1"/>
  <c r="I399" i="1"/>
  <c r="I637" i="1"/>
  <c r="I575" i="1"/>
  <c r="I768" i="1"/>
  <c r="I684" i="1"/>
  <c r="I459" i="1"/>
  <c r="I146" i="1"/>
  <c r="I802" i="1"/>
  <c r="I163" i="1"/>
  <c r="I806" i="1"/>
  <c r="I55" i="1"/>
  <c r="I323" i="1"/>
  <c r="I439" i="1"/>
  <c r="I757" i="1"/>
  <c r="I138" i="1"/>
  <c r="I725" i="1"/>
  <c r="I332" i="1"/>
  <c r="I90" i="1"/>
  <c r="I401" i="1"/>
  <c r="I232" i="1"/>
  <c r="I665" i="1"/>
  <c r="I465" i="1"/>
  <c r="I175" i="1"/>
  <c r="I728" i="1"/>
  <c r="I744" i="1"/>
  <c r="I243" i="1"/>
  <c r="I49" i="1"/>
  <c r="I645" i="1"/>
  <c r="I273" i="1"/>
  <c r="I754" i="1"/>
  <c r="I512" i="1"/>
  <c r="I167" i="1"/>
  <c r="I198" i="1"/>
  <c r="I845" i="1"/>
  <c r="I379" i="1"/>
  <c r="I844" i="1"/>
  <c r="I305" i="1"/>
  <c r="I453" i="1"/>
  <c r="I487" i="1"/>
  <c r="I506" i="1"/>
  <c r="I387" i="1"/>
  <c r="I488" i="1"/>
  <c r="I396" i="1"/>
  <c r="I334" i="1"/>
  <c r="I891" i="1"/>
  <c r="I388" i="1"/>
  <c r="I805" i="1"/>
  <c r="I789" i="1"/>
  <c r="I623" i="1"/>
  <c r="I662" i="1"/>
  <c r="I96" i="1"/>
  <c r="I437" i="1"/>
  <c r="I44" i="1"/>
  <c r="I83" i="1"/>
  <c r="I819" i="1"/>
  <c r="I139" i="1"/>
  <c r="I795" i="1"/>
  <c r="I651" i="1"/>
  <c r="I841" i="1"/>
  <c r="I368" i="1"/>
  <c r="I435" i="1"/>
  <c r="I681" i="1"/>
  <c r="I767" i="1"/>
  <c r="I246" i="1"/>
  <c r="I735" i="1"/>
  <c r="I405" i="1"/>
  <c r="I525" i="1"/>
  <c r="I443" i="1"/>
  <c r="I109" i="1"/>
  <c r="I253" i="1"/>
  <c r="I890" i="1"/>
  <c r="I528" i="1"/>
  <c r="I270" i="1"/>
  <c r="I129" i="1"/>
  <c r="I100" i="1"/>
  <c r="I476" i="1"/>
  <c r="I676" i="1"/>
  <c r="I687" i="1"/>
  <c r="I742" i="1"/>
  <c r="I301" i="1"/>
  <c r="I761" i="1"/>
  <c r="I893" i="1"/>
  <c r="I282" i="1"/>
  <c r="I189" i="1"/>
  <c r="I738" i="1"/>
  <c r="I850" i="1"/>
  <c r="I500" i="1"/>
  <c r="I420" i="1"/>
  <c r="I307" i="1"/>
  <c r="I66" i="1"/>
  <c r="I778" i="1"/>
  <c r="M669" i="1"/>
  <c r="I669" i="1"/>
  <c r="N5" i="1" l="1"/>
  <c r="N126" i="1"/>
  <c r="N90" i="1"/>
  <c r="N509" i="1"/>
  <c r="N605" i="1"/>
  <c r="N769" i="1"/>
  <c r="N66" i="1"/>
  <c r="N538" i="1"/>
  <c r="N127" i="1"/>
  <c r="N485" i="1"/>
  <c r="N766" i="1"/>
  <c r="N720" i="1"/>
  <c r="N140" i="1"/>
  <c r="N15" i="1"/>
  <c r="N517" i="1"/>
  <c r="N188" i="1"/>
  <c r="N520" i="1"/>
  <c r="N582" i="1"/>
  <c r="N644" i="1"/>
  <c r="N322" i="1"/>
  <c r="N782" i="1"/>
  <c r="N669" i="1"/>
  <c r="N215" i="1"/>
  <c r="N579" i="1"/>
  <c r="N729" i="1"/>
  <c r="N713" i="1"/>
  <c r="N195" i="1"/>
  <c r="N420" i="1"/>
  <c r="N301" i="1"/>
  <c r="N528" i="1"/>
  <c r="N246" i="1"/>
  <c r="N139" i="1"/>
  <c r="N789" i="1"/>
  <c r="N506" i="1"/>
  <c r="N167" i="1"/>
  <c r="N728" i="1"/>
  <c r="N725" i="1"/>
  <c r="N802" i="1"/>
  <c r="N566" i="1"/>
  <c r="N730" i="1"/>
  <c r="N187" i="1"/>
  <c r="N577" i="1"/>
  <c r="N25" i="1"/>
  <c r="N197" i="1"/>
  <c r="N807" i="1"/>
  <c r="N859" i="1"/>
  <c r="N654" i="1"/>
  <c r="N548" i="1"/>
  <c r="N524" i="1"/>
  <c r="N747" i="1"/>
  <c r="N481" i="1"/>
  <c r="N116" i="1"/>
  <c r="N367" i="1"/>
  <c r="N664" i="1"/>
  <c r="N718" i="1"/>
  <c r="N900" i="1"/>
  <c r="N19" i="1"/>
  <c r="N610" i="1"/>
  <c r="N797" i="1"/>
  <c r="N309" i="1"/>
  <c r="N102" i="1"/>
  <c r="N93" i="1"/>
  <c r="N746" i="1"/>
  <c r="N878" i="1"/>
  <c r="N38" i="1"/>
  <c r="N704" i="1"/>
  <c r="N106" i="1"/>
  <c r="N23" i="1"/>
  <c r="N490" i="1"/>
  <c r="N533" i="1"/>
  <c r="N381" i="1"/>
  <c r="N521" i="1"/>
  <c r="N432" i="1"/>
  <c r="N707" i="1"/>
  <c r="N886" i="1"/>
  <c r="N693" i="1"/>
  <c r="N539" i="1"/>
  <c r="N124" i="1"/>
  <c r="N500" i="1"/>
  <c r="N742" i="1"/>
  <c r="N890" i="1"/>
  <c r="N767" i="1"/>
  <c r="N819" i="1"/>
  <c r="N805" i="1"/>
  <c r="N487" i="1"/>
  <c r="N512" i="1"/>
  <c r="N175" i="1"/>
  <c r="N138" i="1"/>
  <c r="N146" i="1"/>
  <c r="N461" i="1"/>
  <c r="N848" i="1"/>
  <c r="N263" i="1"/>
  <c r="N800" i="1"/>
  <c r="N587" i="1"/>
  <c r="N765" i="1"/>
  <c r="N314" i="1"/>
  <c r="N726" i="1"/>
  <c r="N203" i="1"/>
  <c r="N553" i="1"/>
  <c r="N355" i="1"/>
  <c r="N277" i="1"/>
  <c r="N780" i="1"/>
  <c r="N449" i="1"/>
  <c r="N94" i="1"/>
  <c r="N772" i="1"/>
  <c r="N749" i="1"/>
  <c r="N169" i="1"/>
  <c r="N442" i="1"/>
  <c r="N50" i="1"/>
  <c r="N33" i="1"/>
  <c r="N330" i="1"/>
  <c r="N672" i="1"/>
  <c r="N26" i="1"/>
  <c r="N700" i="1"/>
  <c r="N857" i="1"/>
  <c r="N835" i="1"/>
  <c r="N814" i="1"/>
  <c r="N585" i="1"/>
  <c r="N36" i="1"/>
  <c r="N231" i="1"/>
  <c r="N28" i="1"/>
  <c r="N505" i="1"/>
  <c r="N464" i="1"/>
  <c r="N374" i="1"/>
  <c r="N731" i="1"/>
  <c r="N629" i="1"/>
  <c r="N51" i="1"/>
  <c r="N255" i="1"/>
  <c r="N8" i="1"/>
  <c r="N576" i="1"/>
  <c r="N230" i="1"/>
  <c r="N827" i="1"/>
  <c r="N572" i="1"/>
  <c r="N12" i="1"/>
  <c r="N477" i="1"/>
  <c r="N544" i="1"/>
  <c r="N421" i="1"/>
  <c r="N721" i="1"/>
  <c r="N751" i="1"/>
  <c r="N880" i="1"/>
  <c r="N634" i="1"/>
  <c r="N325" i="1"/>
  <c r="N340" i="1"/>
  <c r="N207" i="1"/>
  <c r="N128" i="1"/>
  <c r="N513" i="1"/>
  <c r="N884" i="1"/>
  <c r="N630" i="1"/>
  <c r="N165" i="1"/>
  <c r="N580" i="1"/>
  <c r="N48" i="1"/>
  <c r="N633" i="1"/>
  <c r="N160" i="1"/>
  <c r="N218" i="1"/>
  <c r="N174" i="1"/>
  <c r="N561" i="1"/>
  <c r="N311" i="1"/>
  <c r="N98" i="1"/>
  <c r="N471" i="1"/>
  <c r="N75" i="1"/>
  <c r="N850" i="1"/>
  <c r="N687" i="1"/>
  <c r="N253" i="1"/>
  <c r="N681" i="1"/>
  <c r="N83" i="1"/>
  <c r="N388" i="1"/>
  <c r="N453" i="1"/>
  <c r="N754" i="1"/>
  <c r="N465" i="1"/>
  <c r="N757" i="1"/>
  <c r="N459" i="1"/>
  <c r="N677" i="1"/>
  <c r="N117" i="1"/>
  <c r="N657" i="1"/>
  <c r="N455" i="1"/>
  <c r="N241" i="1"/>
  <c r="N70" i="1"/>
  <c r="N452" i="1"/>
  <c r="N834" i="1"/>
  <c r="N208" i="1"/>
  <c r="N755" i="1"/>
  <c r="N71" i="1"/>
  <c r="N741" i="1"/>
  <c r="N154" i="1"/>
  <c r="N743" i="1"/>
  <c r="N498" i="1"/>
  <c r="N73" i="1"/>
  <c r="N6" i="1"/>
  <c r="N903" i="1"/>
  <c r="N306" i="1"/>
  <c r="N131" i="1"/>
  <c r="N663" i="1"/>
  <c r="N563" i="1"/>
  <c r="N518" i="1"/>
  <c r="N851" i="1"/>
  <c r="N615" i="1"/>
  <c r="N683" i="1"/>
  <c r="N862" i="1"/>
  <c r="N299" i="1"/>
  <c r="N403" i="1"/>
  <c r="N115" i="1"/>
  <c r="N902" i="1"/>
  <c r="N316" i="1"/>
  <c r="N711" i="1"/>
  <c r="N228" i="1"/>
  <c r="N472" i="1"/>
  <c r="N885" i="1"/>
  <c r="N852" i="1"/>
  <c r="N125" i="1"/>
  <c r="N905" i="1"/>
  <c r="N696" i="1"/>
  <c r="N507" i="1"/>
  <c r="N376" i="1"/>
  <c r="N627" i="1"/>
  <c r="N429" i="1"/>
  <c r="N670" i="1"/>
  <c r="N771" i="1"/>
  <c r="N395" i="1"/>
  <c r="N562" i="1"/>
  <c r="N313" i="1"/>
  <c r="N318" i="1"/>
  <c r="N820" i="1"/>
  <c r="N315" i="1"/>
  <c r="N614" i="1"/>
  <c r="N271" i="1"/>
  <c r="N446" i="1"/>
  <c r="N764" i="1"/>
  <c r="N581" i="1"/>
  <c r="N463" i="1"/>
  <c r="N426" i="1"/>
  <c r="N170" i="1"/>
  <c r="N171" i="1"/>
  <c r="N785" i="1"/>
  <c r="N599" i="1"/>
  <c r="N91" i="1"/>
  <c r="N172" i="1"/>
  <c r="N278" i="1"/>
  <c r="N196" i="1"/>
  <c r="N676" i="1"/>
  <c r="N439" i="1"/>
  <c r="N876" i="1"/>
  <c r="N738" i="1"/>
  <c r="N109" i="1"/>
  <c r="N435" i="1"/>
  <c r="N44" i="1"/>
  <c r="N891" i="1"/>
  <c r="N305" i="1"/>
  <c r="N273" i="1"/>
  <c r="N665" i="1"/>
  <c r="N684" i="1"/>
  <c r="N45" i="1"/>
  <c r="N470" i="1"/>
  <c r="N357" i="1"/>
  <c r="N300" i="1"/>
  <c r="N661" i="1"/>
  <c r="N384" i="1"/>
  <c r="N896" i="1"/>
  <c r="N659" i="1"/>
  <c r="N142" i="1"/>
  <c r="N398" i="1"/>
  <c r="N722" i="1"/>
  <c r="N647" i="1"/>
  <c r="N76" i="1"/>
  <c r="N883" i="1"/>
  <c r="N67" i="1"/>
  <c r="N428" i="1"/>
  <c r="N47" i="1"/>
  <c r="N130" i="1"/>
  <c r="N393" i="1"/>
  <c r="N320" i="1"/>
  <c r="N642" i="1"/>
  <c r="N371" i="1"/>
  <c r="N209" i="1"/>
  <c r="N327" i="1"/>
  <c r="N818" i="1"/>
  <c r="N810" i="1"/>
  <c r="N150" i="1"/>
  <c r="N303" i="1"/>
  <c r="N153" i="1"/>
  <c r="N190" i="1"/>
  <c r="N443" i="1"/>
  <c r="N437" i="1"/>
  <c r="N422" i="1"/>
  <c r="N777" i="1"/>
  <c r="N583" i="1"/>
  <c r="N396" i="1"/>
  <c r="N643" i="1"/>
  <c r="N793" i="1"/>
  <c r="N269" i="1"/>
  <c r="N372" i="1"/>
  <c r="N307" i="1"/>
  <c r="N761" i="1"/>
  <c r="N270" i="1"/>
  <c r="N735" i="1"/>
  <c r="N795" i="1"/>
  <c r="N623" i="1"/>
  <c r="N387" i="1"/>
  <c r="N198" i="1"/>
  <c r="N744" i="1"/>
  <c r="N332" i="1"/>
  <c r="N163" i="1"/>
  <c r="N399" i="1"/>
  <c r="N473" i="1"/>
  <c r="N555" i="1"/>
  <c r="N402" i="1"/>
  <c r="N397" i="1"/>
  <c r="N326" i="1"/>
  <c r="N881" i="1"/>
  <c r="N549" i="1"/>
  <c r="N847" i="1"/>
  <c r="N362" i="1"/>
  <c r="N22" i="1"/>
  <c r="N774" i="1"/>
  <c r="N617" i="1"/>
  <c r="N803" i="1"/>
  <c r="N554" i="1"/>
  <c r="N868" i="1"/>
  <c r="N103" i="1"/>
  <c r="N143" i="1"/>
  <c r="N519" i="1"/>
  <c r="N268" i="1"/>
  <c r="N182" i="1"/>
  <c r="N708" i="1"/>
  <c r="N189" i="1"/>
  <c r="N476" i="1"/>
  <c r="N368" i="1"/>
  <c r="N334" i="1"/>
  <c r="N844" i="1"/>
  <c r="N645" i="1"/>
  <c r="N232" i="1"/>
  <c r="N323" i="1"/>
  <c r="N768" i="1"/>
  <c r="N691" i="1"/>
  <c r="N895" i="1"/>
  <c r="N750" i="1"/>
  <c r="N99" i="1"/>
  <c r="N351" i="1"/>
  <c r="N788" i="1"/>
  <c r="N110" i="1"/>
  <c r="N833" i="1"/>
  <c r="N158" i="1"/>
  <c r="N632" i="1"/>
  <c r="N760" i="1"/>
  <c r="N591" i="1"/>
  <c r="N359" i="1"/>
  <c r="N695" i="1"/>
  <c r="N815" i="1"/>
  <c r="N612" i="1"/>
  <c r="N224" i="1"/>
  <c r="N846" i="1"/>
  <c r="N656" i="1"/>
  <c r="N532" i="1"/>
  <c r="N574" i="1"/>
  <c r="N727" i="1"/>
  <c r="N337" i="1"/>
  <c r="N11" i="1"/>
  <c r="N10" i="1"/>
  <c r="N391" i="1"/>
  <c r="N168" i="1"/>
  <c r="N740" i="1"/>
  <c r="N425" i="1"/>
  <c r="N864" i="1"/>
  <c r="N660" i="1"/>
  <c r="N778" i="1"/>
  <c r="N282" i="1"/>
  <c r="N100" i="1"/>
  <c r="N525" i="1"/>
  <c r="N841" i="1"/>
  <c r="N96" i="1"/>
  <c r="N379" i="1"/>
  <c r="N49" i="1"/>
  <c r="N401" i="1"/>
  <c r="N55" i="1"/>
  <c r="N575" i="1"/>
  <c r="N69" i="1"/>
  <c r="N628" i="1"/>
  <c r="N510" i="1"/>
  <c r="N899" i="1"/>
  <c r="N475" i="1"/>
  <c r="N584" i="1"/>
  <c r="N873" i="1"/>
  <c r="N671" i="1"/>
  <c r="N297" i="1"/>
  <c r="N849" i="1"/>
  <c r="N491" i="1"/>
  <c r="N838" i="1"/>
  <c r="N87" i="1"/>
  <c r="N698" i="1"/>
  <c r="N804" i="1"/>
  <c r="N892" i="1"/>
  <c r="N257" i="1"/>
  <c r="N514" i="1"/>
  <c r="N185" i="1"/>
  <c r="N352" i="1"/>
  <c r="N353" i="1"/>
  <c r="N770" i="1"/>
  <c r="N229" i="1"/>
  <c r="N458" i="1"/>
  <c r="N543" i="1"/>
  <c r="N237" i="1"/>
  <c r="N836" i="1"/>
  <c r="N753" i="1"/>
  <c r="N712" i="1"/>
  <c r="N502" i="1"/>
  <c r="N655" i="1"/>
  <c r="N193" i="1"/>
  <c r="N216" i="1"/>
  <c r="N893" i="1"/>
  <c r="N129" i="1"/>
  <c r="N405" i="1"/>
  <c r="N651" i="1"/>
  <c r="N662" i="1"/>
  <c r="N488" i="1"/>
  <c r="N845" i="1"/>
  <c r="N243" i="1"/>
  <c r="N806" i="1"/>
  <c r="N637" i="1"/>
  <c r="N152" i="1"/>
  <c r="N107" i="1"/>
  <c r="N641" i="1"/>
  <c r="N608" i="1"/>
  <c r="N119" i="1"/>
  <c r="N837" i="1"/>
  <c r="N692" i="1"/>
  <c r="N504" i="1"/>
  <c r="N515" i="1"/>
  <c r="N64" i="1"/>
  <c r="N565" i="1"/>
  <c r="N328" i="1"/>
  <c r="N607" i="1"/>
  <c r="N668" i="1"/>
  <c r="N361" i="1"/>
  <c r="N82" i="1"/>
  <c r="N407" i="1"/>
  <c r="N149" i="1"/>
  <c r="N32" i="1"/>
  <c r="N468" i="1"/>
  <c r="N272" i="1"/>
  <c r="N236" i="1"/>
  <c r="N378" i="1"/>
  <c r="N118" i="1"/>
  <c r="N822" i="1"/>
  <c r="N61" i="1"/>
  <c r="N105" i="1"/>
  <c r="N535" i="1"/>
  <c r="N360" i="1"/>
  <c r="N239" i="1"/>
  <c r="N211" i="1"/>
  <c r="N462" i="1"/>
  <c r="N609" i="1"/>
  <c r="N486" i="1"/>
  <c r="N317" i="1"/>
  <c r="N404" i="1"/>
  <c r="N111" i="1"/>
  <c r="N386" i="1"/>
  <c r="N192" i="1"/>
  <c r="N410" i="1"/>
  <c r="N495" i="1"/>
  <c r="N867" i="1"/>
  <c r="N145" i="1"/>
  <c r="N678" i="1"/>
  <c r="N596" i="1"/>
  <c r="N266" i="1"/>
  <c r="N137" i="1"/>
  <c r="N536" i="1"/>
  <c r="N571" i="1"/>
  <c r="N245" i="1"/>
  <c r="N872" i="1"/>
  <c r="N132" i="1"/>
  <c r="N523" i="1"/>
  <c r="N417" i="1"/>
  <c r="N556" i="1"/>
  <c r="N247" i="1"/>
  <c r="N783" i="1"/>
  <c r="N652" i="1"/>
  <c r="N342" i="1"/>
  <c r="N286" i="1"/>
  <c r="N206" i="1"/>
  <c r="N9" i="1"/>
  <c r="N511" i="1"/>
  <c r="N888" i="1"/>
  <c r="N202" i="1"/>
  <c r="N674" i="1"/>
  <c r="N380" i="1"/>
  <c r="N666" i="1"/>
  <c r="N348" i="1"/>
  <c r="N290" i="1"/>
  <c r="N227" i="1"/>
  <c r="N497" i="1"/>
  <c r="N889" i="1"/>
  <c r="N831" i="1"/>
  <c r="N344" i="1"/>
  <c r="N860" i="1"/>
  <c r="N394" i="1"/>
  <c r="N312" i="1"/>
  <c r="N265" i="1"/>
  <c r="N4" i="1"/>
  <c r="N653" i="1"/>
  <c r="N144" i="1"/>
  <c r="N701" i="1"/>
  <c r="N564" i="1"/>
  <c r="N375" i="1"/>
  <c r="N411" i="1"/>
  <c r="N59" i="1"/>
  <c r="N690" i="1"/>
  <c r="N373" i="1"/>
  <c r="N181" i="1"/>
  <c r="N545" i="1"/>
  <c r="N790" i="1"/>
  <c r="N225" i="1"/>
  <c r="N613" i="1"/>
  <c r="N377" i="1"/>
  <c r="N685" i="1"/>
  <c r="N773" i="1"/>
  <c r="N274" i="1"/>
  <c r="N640" i="1"/>
  <c r="N823" i="1"/>
  <c r="N673" i="1"/>
  <c r="N74" i="1"/>
  <c r="N217" i="1"/>
  <c r="N686" i="1"/>
  <c r="N201" i="1"/>
  <c r="N164" i="1"/>
  <c r="N136" i="1"/>
  <c r="N292" i="1"/>
  <c r="N854" i="1"/>
  <c r="N551" i="1"/>
  <c r="N784" i="1"/>
  <c r="N89" i="1"/>
  <c r="N147" i="1"/>
  <c r="N877" i="1"/>
  <c r="N341" i="1"/>
  <c r="N431" i="1"/>
  <c r="N27" i="1"/>
  <c r="N650" i="1"/>
  <c r="N264" i="1"/>
  <c r="N256" i="1"/>
  <c r="N606" i="1"/>
  <c r="N689" i="1"/>
  <c r="N14" i="1"/>
  <c r="N620" i="1"/>
  <c r="N250" i="1"/>
  <c r="N108" i="1"/>
  <c r="N57" i="1"/>
  <c r="N141" i="1"/>
  <c r="N552" i="1"/>
  <c r="N294" i="1"/>
  <c r="N65" i="1"/>
  <c r="N285" i="1"/>
  <c r="N226" i="1"/>
  <c r="N436" i="1"/>
  <c r="N604" i="1"/>
  <c r="N798" i="1"/>
  <c r="N875" i="1"/>
  <c r="N205" i="1"/>
  <c r="N787" i="1"/>
  <c r="N865" i="1"/>
  <c r="N625" i="1"/>
  <c r="N616" i="1"/>
  <c r="N716" i="1"/>
  <c r="N600" i="1"/>
  <c r="N861" i="1"/>
  <c r="N58" i="1"/>
  <c r="N81" i="1"/>
  <c r="N619" i="1"/>
  <c r="N176" i="1"/>
  <c r="N212" i="1"/>
  <c r="N283" i="1"/>
  <c r="N261" i="1"/>
  <c r="N717" i="1"/>
  <c r="N809" i="1"/>
  <c r="N68" i="1"/>
  <c r="N382" i="1"/>
  <c r="N828" i="1"/>
  <c r="N611" i="1"/>
  <c r="N821" i="1"/>
  <c r="N329" i="1"/>
  <c r="N178" i="1"/>
  <c r="N866" i="1"/>
  <c r="N345" i="1"/>
  <c r="N284" i="1"/>
  <c r="N796" i="1"/>
  <c r="N598" i="1"/>
  <c r="N37" i="1"/>
  <c r="N817" i="1"/>
  <c r="N84" i="1"/>
  <c r="N347" i="1"/>
  <c r="N874" i="1"/>
  <c r="N358" i="1"/>
  <c r="N234" i="1"/>
  <c r="N492" i="1"/>
  <c r="N737" i="1"/>
  <c r="N123" i="1"/>
  <c r="N148" i="1"/>
  <c r="N281" i="1"/>
  <c r="N603" i="1"/>
  <c r="N63" i="1"/>
  <c r="N501" i="1"/>
  <c r="N474" i="1"/>
  <c r="N808" i="1"/>
  <c r="N441" i="1"/>
  <c r="N658" i="1"/>
  <c r="N546" i="1"/>
  <c r="N289" i="1"/>
  <c r="N529" i="1"/>
  <c r="N223" i="1"/>
  <c r="N35" i="1"/>
  <c r="N302" i="1"/>
  <c r="N41" i="1"/>
  <c r="N588" i="1"/>
  <c r="N288" i="1"/>
  <c r="N346" i="1"/>
  <c r="N675" i="1"/>
  <c r="N812" i="1"/>
  <c r="N723" i="1"/>
  <c r="N34" i="1"/>
  <c r="N29" i="1"/>
  <c r="N350" i="1"/>
  <c r="N592" i="1"/>
  <c r="N104" i="1"/>
  <c r="N550" i="1"/>
  <c r="N186" i="1"/>
  <c r="N478" i="1"/>
  <c r="N60" i="1"/>
  <c r="N308" i="1"/>
  <c r="N120" i="1"/>
  <c r="N839" i="1"/>
  <c r="N199" i="1"/>
  <c r="N537" i="1"/>
  <c r="N618" i="1"/>
  <c r="N200" i="1"/>
  <c r="N364" i="1"/>
  <c r="N714" i="1"/>
  <c r="N97" i="1"/>
  <c r="N779" i="1"/>
  <c r="N262" i="1"/>
  <c r="N826" i="1"/>
  <c r="N101" i="1"/>
  <c r="N338" i="1"/>
  <c r="N863" i="1"/>
  <c r="N7" i="1"/>
  <c r="N450" i="1"/>
  <c r="N260" i="1"/>
  <c r="N560" i="1"/>
  <c r="N235" i="1"/>
  <c r="N531" i="1"/>
  <c r="N389" i="1"/>
  <c r="N267" i="1"/>
  <c r="N18" i="1"/>
  <c r="N369" i="1"/>
  <c r="N135" i="1"/>
  <c r="N469" i="1"/>
  <c r="N456" i="1"/>
  <c r="N635" i="1"/>
  <c r="N254" i="1"/>
  <c r="N898" i="1"/>
  <c r="N759" i="1"/>
  <c r="N894" i="1"/>
  <c r="N17" i="1"/>
  <c r="N832" i="1"/>
  <c r="N31" i="1"/>
  <c r="N447" i="1"/>
  <c r="N794" i="1"/>
  <c r="N457" i="1"/>
  <c r="N413" i="1"/>
  <c r="N483" i="1"/>
  <c r="N252" i="1"/>
  <c r="N479" i="1"/>
  <c r="N573" i="1"/>
  <c r="N113" i="1"/>
  <c r="N697" i="1"/>
  <c r="N46" i="1"/>
  <c r="N602" i="1"/>
  <c r="N180" i="1"/>
  <c r="N406" i="1"/>
  <c r="N508" i="1"/>
  <c r="N310" i="1"/>
  <c r="N709" i="1"/>
  <c r="N467" i="1"/>
  <c r="N811" i="1"/>
  <c r="N133" i="1"/>
  <c r="N114" i="1"/>
  <c r="N830" i="1"/>
  <c r="N78" i="1"/>
  <c r="N791" i="1"/>
  <c r="N856" i="1"/>
  <c r="N79" i="1"/>
  <c r="N871" i="1"/>
  <c r="N733" i="1"/>
  <c r="N244" i="1"/>
  <c r="N540" i="1"/>
  <c r="N304" i="1"/>
  <c r="N648" i="1"/>
  <c r="N324" i="1"/>
  <c r="N177" i="1"/>
  <c r="N438" i="1"/>
  <c r="N184" i="1"/>
  <c r="N157" i="1"/>
  <c r="N639" i="1"/>
  <c r="N855" i="1"/>
  <c r="N336" i="1"/>
  <c r="N430" i="1"/>
  <c r="N688" i="1"/>
  <c r="N121" i="1"/>
  <c r="N736" i="1"/>
  <c r="N775" i="1"/>
  <c r="N786" i="1"/>
  <c r="N626" i="1"/>
  <c r="N400" i="1"/>
  <c r="N454" i="1"/>
  <c r="N816" i="1"/>
  <c r="N43" i="1"/>
  <c r="N679" i="1"/>
  <c r="N366" i="1"/>
  <c r="N799" i="1"/>
  <c r="N30" i="1"/>
  <c r="N752" i="1"/>
  <c r="N503" i="1"/>
  <c r="N448" i="1"/>
  <c r="N279" i="1"/>
  <c r="N249" i="1"/>
  <c r="N183" i="1"/>
  <c r="N248" i="1"/>
  <c r="N842" i="1"/>
  <c r="N499" i="1"/>
  <c r="N526" i="1"/>
  <c r="N155" i="1"/>
  <c r="N433" i="1"/>
  <c r="N706" i="1"/>
  <c r="N745" i="1"/>
  <c r="N210" i="1"/>
  <c r="N530" i="1"/>
  <c r="N161" i="1"/>
  <c r="N451" i="1"/>
  <c r="N427" i="1"/>
  <c r="N40" i="1"/>
  <c r="N233" i="1"/>
  <c r="N53" i="1"/>
  <c r="N240" i="1"/>
  <c r="N638" i="1"/>
  <c r="N699" i="1"/>
  <c r="N275" i="1"/>
  <c r="N416" i="1"/>
  <c r="N21" i="1"/>
  <c r="N287" i="1"/>
  <c r="N444" i="1"/>
  <c r="N825" i="1"/>
  <c r="N343" i="1"/>
  <c r="N220" i="1"/>
  <c r="N122" i="1"/>
  <c r="N356" i="1"/>
  <c r="N259" i="1"/>
  <c r="N52" i="1"/>
  <c r="N734" i="1"/>
  <c r="N593" i="1"/>
  <c r="N434" i="1"/>
  <c r="N258" i="1"/>
  <c r="N293" i="1"/>
  <c r="N354" i="1"/>
  <c r="N423" i="1"/>
  <c r="N466" i="1"/>
  <c r="N335" i="1"/>
  <c r="N559" i="1"/>
  <c r="N870" i="1"/>
  <c r="N534" i="1"/>
  <c r="N221" i="1"/>
  <c r="N409" i="1"/>
  <c r="N703" i="1"/>
  <c r="N291" i="1"/>
  <c r="N496" i="1"/>
  <c r="N408" i="1"/>
  <c r="N601" i="1"/>
  <c r="N801" i="1"/>
  <c r="N776" i="1"/>
  <c r="N621" i="1"/>
  <c r="N578" i="1"/>
  <c r="N622" i="1"/>
  <c r="N715" i="1"/>
  <c r="N194" i="1"/>
  <c r="N16" i="1"/>
  <c r="N445" i="1"/>
  <c r="N843" i="1"/>
  <c r="N191" i="1"/>
  <c r="N424" i="1"/>
  <c r="N331" i="1"/>
  <c r="N251" i="1"/>
  <c r="N882" i="1"/>
  <c r="N440" i="1"/>
  <c r="N173" i="1"/>
  <c r="N569" i="1"/>
  <c r="N276" i="1"/>
  <c r="N418" i="1"/>
  <c r="N419" i="1"/>
  <c r="N349" i="1"/>
  <c r="N460" i="1"/>
  <c r="N298" i="1"/>
  <c r="N758" i="1"/>
  <c r="N901" i="1"/>
  <c r="N39" i="1"/>
  <c r="N595" i="1"/>
  <c r="N295" i="1"/>
  <c r="N781" i="1"/>
  <c r="N897" i="1"/>
  <c r="N705" i="1"/>
  <c r="N547" i="1"/>
  <c r="N219" i="1"/>
  <c r="N904" i="1"/>
  <c r="N415" i="1"/>
  <c r="N370" i="1"/>
  <c r="N710" i="1"/>
  <c r="N95" i="1"/>
  <c r="N24" i="1"/>
  <c r="N159" i="1"/>
  <c r="N151" i="1"/>
  <c r="N813" i="1"/>
  <c r="N590" i="1"/>
  <c r="N392" i="1"/>
  <c r="N756" i="1"/>
  <c r="N824" i="1"/>
  <c r="N858" i="1"/>
  <c r="N13" i="1"/>
  <c r="N702" i="1"/>
  <c r="N636" i="1"/>
  <c r="N489" i="1"/>
  <c r="N363" i="1"/>
  <c r="N748" i="1"/>
  <c r="N179" i="1"/>
  <c r="N56" i="1"/>
  <c r="N682" i="1"/>
  <c r="N541" i="1"/>
  <c r="N869" i="1"/>
  <c r="N558" i="1"/>
  <c r="N646" i="1"/>
  <c r="N92" i="1"/>
  <c r="N112" i="1"/>
  <c r="N156" i="1"/>
  <c r="N333" i="1"/>
  <c r="N724" i="1"/>
  <c r="N296" i="1"/>
  <c r="N568" i="1"/>
  <c r="N589" i="1"/>
  <c r="N412" i="1"/>
  <c r="N570" i="1"/>
  <c r="N493" i="1"/>
  <c r="N516" i="1"/>
  <c r="N792" i="1"/>
  <c r="N166" i="1"/>
  <c r="N853" i="1"/>
  <c r="N840" i="1"/>
  <c r="N383" i="1"/>
  <c r="N88" i="1"/>
  <c r="N365" i="1"/>
  <c r="N482" i="1"/>
  <c r="N667" i="1"/>
  <c r="N204" i="1"/>
  <c r="N763" i="1"/>
  <c r="N134" i="1"/>
  <c r="N80" i="1"/>
  <c r="N42" i="1"/>
  <c r="N214" i="1"/>
  <c r="N385" i="1"/>
  <c r="N319" i="1"/>
  <c r="N527" i="1"/>
  <c r="N390" i="1"/>
  <c r="N542" i="1"/>
  <c r="N280" i="1"/>
  <c r="N339" i="1"/>
  <c r="N732" i="1"/>
  <c r="N77" i="1"/>
  <c r="N586" i="1"/>
  <c r="N414" i="1"/>
  <c r="N20" i="1"/>
  <c r="N242" i="1"/>
  <c r="N594" i="1"/>
  <c r="N887" i="1"/>
  <c r="N879" i="1"/>
  <c r="N480" i="1"/>
  <c r="N238" i="1"/>
  <c r="N694" i="1"/>
  <c r="N680" i="1"/>
  <c r="N597" i="1"/>
  <c r="N631" i="1"/>
  <c r="N62" i="1"/>
  <c r="N54" i="1"/>
  <c r="N557" i="1"/>
  <c r="N494" i="1"/>
  <c r="N829" i="1"/>
  <c r="N649" i="1"/>
  <c r="N72" i="1"/>
  <c r="N719" i="1"/>
  <c r="N86" i="1"/>
  <c r="N567" i="1"/>
  <c r="N321" i="1"/>
  <c r="N624" i="1"/>
  <c r="N162" i="1"/>
  <c r="N739" i="1"/>
  <c r="N85" i="1"/>
  <c r="N222" i="1"/>
  <c r="N522" i="1"/>
  <c r="N213" i="1"/>
  <c r="N484" i="1"/>
  <c r="N762" i="1"/>
</calcChain>
</file>

<file path=xl/sharedStrings.xml><?xml version="1.0" encoding="utf-8"?>
<sst xmlns="http://schemas.openxmlformats.org/spreadsheetml/2006/main" count="11584" uniqueCount="4271">
  <si>
    <t>Summed Intensity</t>
  </si>
  <si>
    <t>Quantified peptides</t>
  </si>
  <si>
    <t>ESYT2</t>
  </si>
  <si>
    <t>Isoform 6 of Extended synaptotagmin-2 OS=Homo sapiens GN=ESYT2</t>
  </si>
  <si>
    <t>GTPBP10</t>
  </si>
  <si>
    <t>GTP-binding protein 10 OS=Homo sapiens GN=GTPBP10 PE=1 SV=1</t>
  </si>
  <si>
    <t>EIF3CL</t>
  </si>
  <si>
    <t>Eukaryotic translation initiation factor 3 subunit C-like protein OS=Homo sapiens GN=EIF3CL PE=3 SV=1</t>
  </si>
  <si>
    <t>PDLIM1</t>
  </si>
  <si>
    <t>PDZ and LIM domain protein 1 OS=Homo sapiens GN=PDLIM1 PE=1 SV=4</t>
  </si>
  <si>
    <t>PSMD11</t>
  </si>
  <si>
    <t>Isoform 2 of 26S proteasome non-ATPase regulatory subunit 11 OS=Homo sapiens GN=PSMD11</t>
  </si>
  <si>
    <t>PSMD12</t>
  </si>
  <si>
    <t>26S proteasome non-ATPase regulatory subunit 12 OS=Homo sapiens GN=PSMD12 PE=1 SV=3</t>
  </si>
  <si>
    <t>PGRMC1</t>
  </si>
  <si>
    <t>Membrane-associated progesterone receptor component 1 OS=Homo sapiens GN=PGRMC1 PE=1 SV=3</t>
  </si>
  <si>
    <t>CLIC1</t>
  </si>
  <si>
    <t>Chloride intracellular channel protein 1 OS=Homo sapiens GN=CLIC1 PE=1 SV=4</t>
  </si>
  <si>
    <t>IPO5</t>
  </si>
  <si>
    <t>Isoform 3 of Importin-5 OS=Homo sapiens GN=IPO5</t>
  </si>
  <si>
    <t>IGF2BP3</t>
  </si>
  <si>
    <t>Insulin-like growth factor 2 mRNA-binding protein 3 OS=Homo sapiens GN=IGF2BP3 PE=1 SV=2</t>
  </si>
  <si>
    <t>NDUFA4</t>
  </si>
  <si>
    <t>NADH dehydrogenase [ubiquinone] 1 alpha subcomplex subunit 4 OS=Homo sapiens GN=NDUFA4 PE=1 SV=1</t>
  </si>
  <si>
    <t>PSMD14</t>
  </si>
  <si>
    <t>26S proteasome non-ATPase regulatory subunit 14 OS=Homo sapiens GN=PSMD14 PE=1 SV=1</t>
  </si>
  <si>
    <t>KPNA3</t>
  </si>
  <si>
    <t>Importin subunit alpha-4 OS=Homo sapiens GN=KPNA3 PE=1 SV=2</t>
  </si>
  <si>
    <t>PES1</t>
  </si>
  <si>
    <t>Pescadillo homolog OS=Homo sapiens GN=PES1 PE=1 SV=1</t>
  </si>
  <si>
    <t>NOP56</t>
  </si>
  <si>
    <t>Nucleolar protein 56 OS=Homo sapiens GN=NOP56 PE=1 SV=4</t>
  </si>
  <si>
    <t>DDX3X</t>
  </si>
  <si>
    <t>ATP-dependent RNA helicase DDX3X OS=Homo sapiens GN=DDX3X PE=1 SV=3</t>
  </si>
  <si>
    <t>NDUFAB1</t>
  </si>
  <si>
    <t>Acyl carrier protein, mitochondrial OS=Homo sapiens GN=NDUFAB1 PE=1 SV=3</t>
  </si>
  <si>
    <t>PRMT5</t>
  </si>
  <si>
    <t>Protein arginine N-methyltransferase 5 OS=Homo sapiens GN=PRMT5 PE=1 SV=4</t>
  </si>
  <si>
    <t>TPP1</t>
  </si>
  <si>
    <t>Tripeptidyl-peptidase 1 OS=Homo sapiens GN=TPP1 PE=1 SV=2</t>
  </si>
  <si>
    <t>TCERG1</t>
  </si>
  <si>
    <t>Transcription elongation regulator 1 OS=Homo sapiens GN=TCERG1 PE=1 SV=2</t>
  </si>
  <si>
    <t>MYL12B</t>
  </si>
  <si>
    <t>Myosin regulatory light chain 12B OS=Homo sapiens GN=MYL12B PE=1 SV=2</t>
  </si>
  <si>
    <t>HNRNPDL</t>
  </si>
  <si>
    <t>Heterogeneous nuclear ribonucleoprotein D-like OS=Homo sapiens GN=HNRNPDL PE=1 SV=3</t>
  </si>
  <si>
    <t>XPO1</t>
  </si>
  <si>
    <t>Exportin-1 OS=Homo sapiens GN=XPO1 PE=1 SV=1</t>
  </si>
  <si>
    <t>U2SURP</t>
  </si>
  <si>
    <t>U2 snRNP-associated SURP motif-containing protein OS=Homo sapiens GN=U2SURP PE=1 SV=2</t>
  </si>
  <si>
    <t>ARPC2</t>
  </si>
  <si>
    <t>Actin-related protein 2/3 complex subunit 2 OS=Homo sapiens GN=ARPC2 PE=1 SV=1</t>
  </si>
  <si>
    <t>PPM1G</t>
  </si>
  <si>
    <t>Protein phosphatase 1G OS=Homo sapiens GN=PPM1G PE=1 SV=1</t>
  </si>
  <si>
    <t>EIF3D</t>
  </si>
  <si>
    <t>Eukaryotic translation initiation factor 3 subunit D OS=Homo sapiens GN=EIF3D PE=1 SV=1</t>
  </si>
  <si>
    <t>DHX15</t>
  </si>
  <si>
    <t>Putative pre-mRNA-splicing factor ATP-dependent RNA helicase DHX15 OS=Homo sapiens GN=DHX15 PE=1 SV=2</t>
  </si>
  <si>
    <t>PHGDH</t>
  </si>
  <si>
    <t>D-3-phosphoglycerate dehydrogenase OS=Homo sapiens GN=PHGDH PE=1 SV=4</t>
  </si>
  <si>
    <t>PSMD3</t>
  </si>
  <si>
    <t>26S proteasome non-ATPase regulatory subunit 3 OS=Homo sapiens GN=PSMD3 PE=1 SV=2</t>
  </si>
  <si>
    <t>HNRNPR</t>
  </si>
  <si>
    <t>Heterogeneous nuclear ribonucleoprotein R OS=Homo sapiens GN=HNRNPR PE=1 SV=1</t>
  </si>
  <si>
    <t>TIMM44</t>
  </si>
  <si>
    <t>Mitochondrial import inner membrane translocase subunit TIM44 OS=Homo sapiens GN=TIMM44 PE=1 SV=2</t>
  </si>
  <si>
    <t>ZNF207</t>
  </si>
  <si>
    <t>Isoform 4 of Zinc finger protein 207 OS=Homo sapiens GN=ZNF207</t>
  </si>
  <si>
    <t>ACTN4</t>
  </si>
  <si>
    <t>Alpha-actinin-4 OS=Homo sapiens GN=ACTN4 PE=1 SV=2</t>
  </si>
  <si>
    <t>NARS</t>
  </si>
  <si>
    <t>Asparagine--tRNA ligase, cytoplasmic OS=Homo sapiens GN=NARS PE=1 SV=1</t>
  </si>
  <si>
    <t>SLC25A17</t>
  </si>
  <si>
    <t>Peroxisomal membrane protein PMP34 OS=Homo sapiens GN=SLC25A17 PE=1 SV=1</t>
  </si>
  <si>
    <t>NUDT21</t>
  </si>
  <si>
    <t>Cleavage and polyadenylation specificity factor subunit 5 OS=Homo sapiens GN=NUDT21 PE=1 SV=1</t>
  </si>
  <si>
    <t>IDH3B</t>
  </si>
  <si>
    <t>Isocitrate dehydrogenase [NAD] subunit beta, mitochondrial OS=Homo sapiens GN=IDH3B PE=1 SV=2</t>
  </si>
  <si>
    <t>NRD1</t>
  </si>
  <si>
    <t>Isoform 2 of Nardilysin OS=Homo sapiens GN=NRD1</t>
  </si>
  <si>
    <t>SMARCA5</t>
  </si>
  <si>
    <t>SWI/SNF-related matrix-associated actin-dependent regulator of chromatin subfamily A member 5 OS=Homo sapiens GN=SMARCA5 PE=1 SV=1</t>
  </si>
  <si>
    <t>SPAG9</t>
  </si>
  <si>
    <t>C-Jun-amino-terminal kinase-interacting protein 4 OS=Homo sapiens GN=SPAG9 PE=1 SV=4</t>
  </si>
  <si>
    <t>SYNCRIP</t>
  </si>
  <si>
    <t>Heterogeneous nuclear ribonucleoprotein Q OS=Homo sapiens GN=SYNCRIP PE=1 SV=2</t>
  </si>
  <si>
    <t>PLOD3</t>
  </si>
  <si>
    <t>Procollagen-lysine,2-oxoglutarate 5-dioxygenase 3 OS=Homo sapiens GN=PLOD3 PE=1 SV=1</t>
  </si>
  <si>
    <t>TSPAN3</t>
  </si>
  <si>
    <t>Tetraspanin-3 OS=Homo sapiens GN=TSPAN3 PE=2 SV=1</t>
  </si>
  <si>
    <t>MRPS14</t>
  </si>
  <si>
    <t>28S ribosomal protein S14, mitochondrial OS=Homo sapiens GN=MRPS14 PE=1 SV=1</t>
  </si>
  <si>
    <t>HNRNPCL1</t>
  </si>
  <si>
    <t>Heterogeneous nuclear ribonucleoprotein C-like 1 OS=Homo sapiens GN=HNRNPCL1 PE=1 SV=1</t>
  </si>
  <si>
    <t>CUTA</t>
  </si>
  <si>
    <t>Isoform A of Protein CutA OS=Homo sapiens GN=CUTA</t>
  </si>
  <si>
    <t>ABCB7</t>
  </si>
  <si>
    <t>Isoform 2 of ATP-binding cassette sub-family B member 7, mitochondrial OS=Homo sapiens GN=ABCB7</t>
  </si>
  <si>
    <t>WDR1</t>
  </si>
  <si>
    <t>WD repeat-containing protein 1 OS=Homo sapiens GN=WDR1 PE=1 SV=4</t>
  </si>
  <si>
    <t>NDUFS2</t>
  </si>
  <si>
    <t>NADH dehydrogenase [ubiquinone] iron-sulfur protein 2, mitochondrial OS=Homo sapiens GN=NDUFS2 PE=1 SV=2</t>
  </si>
  <si>
    <t>ZNF259</t>
  </si>
  <si>
    <t>Zinc finger protein ZPR1 OS=Homo sapiens GN=ZNF259 PE=1 SV=1</t>
  </si>
  <si>
    <t>PDCD6</t>
  </si>
  <si>
    <t>Programmed cell death protein 6 OS=Homo sapiens GN=PDCD6 PE=1 SV=1</t>
  </si>
  <si>
    <t>H2AFY</t>
  </si>
  <si>
    <t>Core histone macro-H2A.1 OS=Homo sapiens GN=H2AFY PE=1 SV=4</t>
  </si>
  <si>
    <t>CS</t>
  </si>
  <si>
    <t>Citrate synthase, mitochondrial OS=Homo sapiens GN=CS PE=1 SV=2</t>
  </si>
  <si>
    <t>PRPF40A</t>
  </si>
  <si>
    <t>Pre-mRNA-processing factor 40 homolog A OS=Homo sapiens GN=PRPF40A PE=1 SV=2</t>
  </si>
  <si>
    <t>PMPCB</t>
  </si>
  <si>
    <t>Mitochondrial-processing peptidase subunit beta OS=Homo sapiens GN=PMPCB PE=1 SV=2</t>
  </si>
  <si>
    <t>PSIP1</t>
  </si>
  <si>
    <t>PC4 and SFRS1-interacting protein OS=Homo sapiens GN=PSIP1 PE=1 SV=1</t>
  </si>
  <si>
    <t>NDUFS3</t>
  </si>
  <si>
    <t>NADH dehydrogenase [ubiquinone] iron-sulfur protein 3, mitochondrial OS=Homo sapiens GN=NDUFS3 PE=1 SV=1</t>
  </si>
  <si>
    <t>SF3B1</t>
  </si>
  <si>
    <t>Splicing factor 3B subunit 1 OS=Homo sapiens GN=SF3B1 PE=1 SV=3</t>
  </si>
  <si>
    <t>CSDE1</t>
  </si>
  <si>
    <t>Isoform 3 of Cold shock domain-containing protein E1 OS=Homo sapiens GN=CSDE1</t>
  </si>
  <si>
    <t>SNRNP200</t>
  </si>
  <si>
    <t>U5 small nuclear ribonucleoprotein 200 kDa helicase OS=Homo sapiens GN=SNRNP200 PE=1 SV=2</t>
  </si>
  <si>
    <t>NUP155</t>
  </si>
  <si>
    <t>Nuclear pore complex protein Nup155 OS=Homo sapiens GN=NUP155 PE=1 SV=1</t>
  </si>
  <si>
    <t>EIF3G</t>
  </si>
  <si>
    <t>Eukaryotic translation initiation factor 3 subunit G OS=Homo sapiens GN=EIF3G PE=1 SV=2</t>
  </si>
  <si>
    <t>ZMPSTE24</t>
  </si>
  <si>
    <t>CAAX prenyl protease 1 homolog OS=Homo sapiens GN=ZMPSTE24 PE=1 SV=2</t>
  </si>
  <si>
    <t>ATP5H</t>
  </si>
  <si>
    <t>ATP synthase subunit d, mitochondrial OS=Homo sapiens GN=ATP5H PE=1 SV=3</t>
  </si>
  <si>
    <t>GLRX3</t>
  </si>
  <si>
    <t>Glutaredoxin-3 OS=Homo sapiens GN=GLRX3 PE=1 SV=2</t>
  </si>
  <si>
    <t>RSL1D1</t>
  </si>
  <si>
    <t>Ribosomal L1 domain-containing protein 1 OS=Homo sapiens GN=RSL1D1 PE=1 SV=3</t>
  </si>
  <si>
    <t>MTA2</t>
  </si>
  <si>
    <t>Metastasis-associated protein MTA2 OS=Homo sapiens GN=MTA2 PE=1 SV=1</t>
  </si>
  <si>
    <t>GLS</t>
  </si>
  <si>
    <t>Glutaminase kidney isoform, mitochondrial OS=Homo sapiens GN=GLS PE=1 SV=1</t>
  </si>
  <si>
    <t>SEC31A</t>
  </si>
  <si>
    <t>Isoform 8 of Protein transport protein Sec31A OS=Homo sapiens GN=SEC31A</t>
  </si>
  <si>
    <t>RTN3</t>
  </si>
  <si>
    <t>Reticulon-3 OS=Homo sapiens GN=RTN3 PE=1 SV=2</t>
  </si>
  <si>
    <t>LETM1</t>
  </si>
  <si>
    <t>LETM1 and EF-hand domain-containing protein 1, mitochondrial OS=Homo sapiens GN=LETM1 PE=1 SV=1</t>
  </si>
  <si>
    <t>IPO7</t>
  </si>
  <si>
    <t>Importin-7 OS=Homo sapiens GN=IPO7 PE=1 SV=1</t>
  </si>
  <si>
    <t>PGM3</t>
  </si>
  <si>
    <t>Isoform 3 of Phosphoacetylglucosamine mutase OS=Homo sapiens GN=PGM3</t>
  </si>
  <si>
    <t>AHSA1</t>
  </si>
  <si>
    <t>Activator of 90 kDa heat shock protein ATPase homolog 1 OS=Homo sapiens GN=AHSA1 PE=1 SV=1</t>
  </si>
  <si>
    <t>PSMG1</t>
  </si>
  <si>
    <t>Proteasome assembly chaperone 1 OS=Homo sapiens GN=PSMG1 PE=1 SV=1</t>
  </si>
  <si>
    <t>AIFM1</t>
  </si>
  <si>
    <t>Apoptosis-inducing factor 1, mitochondrial OS=Homo sapiens GN=AIFM1 PE=1 SV=1</t>
  </si>
  <si>
    <t>TOMM40</t>
  </si>
  <si>
    <t>Mitochondrial import receptor subunit TOM40 homolog OS=Homo sapiens GN=TOMM40 PE=1 SV=1</t>
  </si>
  <si>
    <t>LDHA</t>
  </si>
  <si>
    <t>Isoform 3 of L-lactate dehydrogenase A chain OS=Homo sapiens GN=LDHA</t>
  </si>
  <si>
    <t>GLUD1</t>
  </si>
  <si>
    <t>Glutamate dehydrogenase 1, mitochondrial OS=Homo sapiens GN=GLUD1 PE=1 SV=2</t>
  </si>
  <si>
    <t>GSR</t>
  </si>
  <si>
    <t>Glutathione reductase, mitochondrial OS=Homo sapiens GN=GSR PE=1 SV=2</t>
  </si>
  <si>
    <t>MT-CO2</t>
  </si>
  <si>
    <t>Cytochrome c oxidase subunit 2 OS=Homo sapiens GN=MT-CO2 PE=1 SV=1</t>
  </si>
  <si>
    <t>HPRT1</t>
  </si>
  <si>
    <t>Hypoxanthine-guanine phosphoribosyltransferase OS=Homo sapiens GN=HPRT1 PE=1 SV=2</t>
  </si>
  <si>
    <t>GOT2</t>
  </si>
  <si>
    <t>Aspartate aminotransferase, mitochondrial OS=Homo sapiens GN=GOT2 PE=1 SV=3</t>
  </si>
  <si>
    <t>PGK1</t>
  </si>
  <si>
    <t>Phosphoglycerate kinase 1 OS=Homo sapiens GN=PGK1 PE=1 SV=3</t>
  </si>
  <si>
    <t>HBD</t>
  </si>
  <si>
    <t>Hemoglobin subunit delta OS=Homo sapiens GN=HBD PE=1 SV=2</t>
  </si>
  <si>
    <t>LMNA</t>
  </si>
  <si>
    <t>Prelamin-A/C OS=Homo sapiens GN=LMNA PE=1 SV=1</t>
  </si>
  <si>
    <t>TFRC</t>
  </si>
  <si>
    <t>Transferrin receptor protein 1 OS=Homo sapiens GN=TFRC PE=1 SV=2</t>
  </si>
  <si>
    <t>MT-ND4</t>
  </si>
  <si>
    <t>NADH-ubiquinone oxidoreductase chain 4 OS=Homo sapiens GN=MT-ND4 PE=1 SV=1</t>
  </si>
  <si>
    <t>CAT</t>
  </si>
  <si>
    <t>Catalase OS=Homo sapiens GN=CAT PE=1 SV=3</t>
  </si>
  <si>
    <t>ALDOA</t>
  </si>
  <si>
    <t>Isoform 2 of Fructose-bisphosphate aldolase A OS=Homo sapiens GN=ALDOA</t>
  </si>
  <si>
    <t>CSTB</t>
  </si>
  <si>
    <t>Cystatin-B OS=Homo sapiens GN=CSTB PE=1 SV=2</t>
  </si>
  <si>
    <t>ANXA1</t>
  </si>
  <si>
    <t>Annexin A1 OS=Homo sapiens GN=ANXA1 PE=1 SV=2</t>
  </si>
  <si>
    <t>SOD2</t>
  </si>
  <si>
    <t>Superoxide dismutase [Mn], mitochondrial OS=Homo sapiens GN=SOD2 PE=1 SV=2</t>
  </si>
  <si>
    <t>OAT</t>
  </si>
  <si>
    <t>Ornithine aminotransferase, mitochondrial OS=Homo sapiens GN=OAT PE=1 SV=1</t>
  </si>
  <si>
    <t>GAPDH</t>
  </si>
  <si>
    <t>Glyceraldehyde-3-phosphate dehydrogenase OS=Homo sapiens GN=GAPDH PE=1 SV=3</t>
  </si>
  <si>
    <t>RPN1</t>
  </si>
  <si>
    <t>Dolichyl-diphosphooligosaccharide--protein glycosyltransferase subunit 1 OS=Homo sapiens GN=RPN1 PE=1 SV=1</t>
  </si>
  <si>
    <t>RPN2</t>
  </si>
  <si>
    <t>Dolichyl-diphosphooligosaccharide--protein glycosyltransferase subunit 2 OS=Homo sapiens GN=RPN2 PE=1 SV=3</t>
  </si>
  <si>
    <t>ALDH2</t>
  </si>
  <si>
    <t>Aldehyde dehydrogenase, mitochondrial OS=Homo sapiens GN=ALDH2 PE=1 SV=2</t>
  </si>
  <si>
    <t>SLC25A5</t>
  </si>
  <si>
    <t>ADP/ATP translocase 2 OS=Homo sapiens GN=SLC25A5 PE=1 SV=7</t>
  </si>
  <si>
    <t>PCCB</t>
  </si>
  <si>
    <t>Isoform 2 of Propionyl-CoA carboxylase beta chain, mitochondrial OS=Homo sapiens GN=PCCB</t>
  </si>
  <si>
    <t>EIF2S1</t>
  </si>
  <si>
    <t>Eukaryotic translation initiation factor 2 subunit 1 OS=Homo sapiens GN=EIF2S1 PE=1 SV=3</t>
  </si>
  <si>
    <t>RPLP1</t>
  </si>
  <si>
    <t>60S acidic ribosomal protein P1 OS=Homo sapiens GN=RPLP1 PE=1 SV=1</t>
  </si>
  <si>
    <t>RPLP2</t>
  </si>
  <si>
    <t>60S acidic ribosomal protein P2 OS=Homo sapiens GN=RPLP2 PE=1 SV=1</t>
  </si>
  <si>
    <t>RPLP0</t>
  </si>
  <si>
    <t>60S acidic ribosomal protein P0 OS=Homo sapiens GN=RPLP0 PE=1 SV=1</t>
  </si>
  <si>
    <t>SSB</t>
  </si>
  <si>
    <t>Lupus La protein OS=Homo sapiens GN=SSB PE=1 SV=2</t>
  </si>
  <si>
    <t>PTMA</t>
  </si>
  <si>
    <t>Prothymosin alpha OS=Homo sapiens GN=PTMA PE=1 SV=2</t>
  </si>
  <si>
    <t>ATP5B</t>
  </si>
  <si>
    <t>ATP synthase subunit beta, mitochondrial OS=Homo sapiens GN=ATP5B PE=1 SV=3</t>
  </si>
  <si>
    <t>ENO1</t>
  </si>
  <si>
    <t>Alpha-enolase OS=Homo sapiens GN=ENO1 PE=1 SV=2</t>
  </si>
  <si>
    <t>GPI</t>
  </si>
  <si>
    <t>Isoform 2 of Glucose-6-phosphate isomerase OS=Homo sapiens GN=GPI</t>
  </si>
  <si>
    <t>NPM1</t>
  </si>
  <si>
    <t>Nucleophosmin OS=Homo sapiens GN=NPM1 PE=1 SV=2</t>
  </si>
  <si>
    <t>EPHX1</t>
  </si>
  <si>
    <t>Epoxide hydrolase 1 OS=Homo sapiens GN=EPHX1 PE=1 SV=1</t>
  </si>
  <si>
    <t>LDHB</t>
  </si>
  <si>
    <t>L-lactate dehydrogenase B chain OS=Homo sapiens GN=LDHB PE=1 SV=2</t>
  </si>
  <si>
    <t>NEFM</t>
  </si>
  <si>
    <t>Neurofilament medium polypeptide OS=Homo sapiens GN=NEFM PE=1 SV=3</t>
  </si>
  <si>
    <t>P4HB</t>
  </si>
  <si>
    <t>Protein disulfide-isomerase OS=Homo sapiens GN=P4HB PE=1 SV=3</t>
  </si>
  <si>
    <t>ANXA2</t>
  </si>
  <si>
    <t>Isoform 2 of Annexin A2 OS=Homo sapiens GN=ANXA2</t>
  </si>
  <si>
    <t>TUBB</t>
  </si>
  <si>
    <t>Tubulin beta chain OS=Homo sapiens GN=TUBB PE=1 SV=2</t>
  </si>
  <si>
    <t>PRSS2</t>
  </si>
  <si>
    <t>Trypsin-2 OS=Homo sapiens GN=PRSS2 PE=1 SV=1</t>
  </si>
  <si>
    <t>HEXB</t>
  </si>
  <si>
    <t>Beta-hexosaminidase subunit beta OS=Homo sapiens GN=HEXB PE=1 SV=3</t>
  </si>
  <si>
    <t>PFN1</t>
  </si>
  <si>
    <t>Profilin-1 OS=Homo sapiens GN=PFN1 PE=1 SV=2</t>
  </si>
  <si>
    <t>EPRS</t>
  </si>
  <si>
    <t>Bifunctional glutamate/proline--tRNA ligase OS=Homo sapiens GN=EPRS PE=1 SV=5</t>
  </si>
  <si>
    <t>HSP90AA1</t>
  </si>
  <si>
    <t>Isoform 2 of Heat shock protein HSP 90-alpha OS=Homo sapiens GN=HSP90AA1</t>
  </si>
  <si>
    <t>HNRNPC</t>
  </si>
  <si>
    <t>Heterogeneous nuclear ribonucleoproteins C1/C2 OS=Homo sapiens GN=HNRNPC PE=1 SV=4</t>
  </si>
  <si>
    <t>HSPA1A</t>
  </si>
  <si>
    <t>Heat shock 70 kDa protein 1A/1B OS=Homo sapiens GN=HSPA1A PE=1 SV=5</t>
  </si>
  <si>
    <t>ANXA6</t>
  </si>
  <si>
    <t>Annexin A6 OS=Homo sapiens GN=ANXA6 PE=1 SV=3</t>
  </si>
  <si>
    <t>SLC3A2</t>
  </si>
  <si>
    <t>Isoform 4 of 4F2 cell-surface antigen heavy chain OS=Homo sapiens GN=SLC3A2</t>
  </si>
  <si>
    <t>HSP90AB1</t>
  </si>
  <si>
    <t>Heat shock protein HSP 90-beta OS=Homo sapiens GN=HSP90AB1 PE=1 SV=4</t>
  </si>
  <si>
    <t>SRPR</t>
  </si>
  <si>
    <t>Signal recognition particle receptor subunit alpha OS=Homo sapiens GN=SRPR PE=1 SV=2</t>
  </si>
  <si>
    <t>ASNS</t>
  </si>
  <si>
    <t>Asparagine synthetase [glutamine-hydrolyzing] OS=Homo sapiens GN=ASNS PE=1 SV=4</t>
  </si>
  <si>
    <t>PDHA1</t>
  </si>
  <si>
    <t>Isoform 4 of Pyruvate dehydrogenase E1 component subunit alpha, somatic form, mitochondrial OS=Homo sapiens GN=PDHA1</t>
  </si>
  <si>
    <t>CYC1</t>
  </si>
  <si>
    <t>Cytochrome c1, heme protein, mitochondrial OS=Homo sapiens GN=CYC1 PE=1 SV=3</t>
  </si>
  <si>
    <t>SNRNP70</t>
  </si>
  <si>
    <t>U1 small nuclear ribonucleoprotein 70 kDa OS=Homo sapiens GN=SNRNP70 PE=1 SV=2</t>
  </si>
  <si>
    <t>VIM</t>
  </si>
  <si>
    <t>Vimentin OS=Homo sapiens GN=VIM PE=1 SV=4</t>
  </si>
  <si>
    <t>ANXA5</t>
  </si>
  <si>
    <t>Annexin A5 OS=Homo sapiens GN=ANXA5 PE=1 SV=2</t>
  </si>
  <si>
    <t>RPSA</t>
  </si>
  <si>
    <t>40S ribosomal protein SA OS=Homo sapiens GN=RPSA PE=1 SV=4</t>
  </si>
  <si>
    <t>MRPL3</t>
  </si>
  <si>
    <t>39S ribosomal protein L3, mitochondrial OS=Homo sapiens GN=MRPL3 PE=1 SV=1</t>
  </si>
  <si>
    <t>ACAA1</t>
  </si>
  <si>
    <t>3-ketoacyl-CoA thiolase, peroxisomal OS=Homo sapiens GN=ACAA1 PE=1 SV=2</t>
  </si>
  <si>
    <t>GSTP1</t>
  </si>
  <si>
    <t>Glutathione S-transferase P OS=Homo sapiens GN=GSTP1 PE=1 SV=2</t>
  </si>
  <si>
    <t>HMGB1</t>
  </si>
  <si>
    <t>High mobility group protein B1 OS=Homo sapiens GN=HMGB1 PE=1 SV=3</t>
  </si>
  <si>
    <t>DLD</t>
  </si>
  <si>
    <t>Dihydrolipoyl dehydrogenase, mitochondrial OS=Homo sapiens GN=DLD PE=1 SV=2</t>
  </si>
  <si>
    <t>HNRNPA1</t>
  </si>
  <si>
    <t>Heterogeneous nuclear ribonucleoprotein A1 OS=Homo sapiens GN=HNRNPA1 PE=1 SV=5</t>
  </si>
  <si>
    <t>PARP1</t>
  </si>
  <si>
    <t>Poly [ADP-ribose] polymerase 1 OS=Homo sapiens GN=PARP1 PE=1 SV=4</t>
  </si>
  <si>
    <t>ALDOC</t>
  </si>
  <si>
    <t>Fructose-bisphosphate aldolase C OS=Homo sapiens GN=ALDOC PE=1 SV=2</t>
  </si>
  <si>
    <t>UQCRFS1P1</t>
  </si>
  <si>
    <t>Putative cytochrome b-c1 complex subunit Rieske-like protein 1 OS=Homo sapiens GN=UQCRFS1P1 PE=5 SV=1</t>
  </si>
  <si>
    <t>RPS17L</t>
  </si>
  <si>
    <t>40S ribosomal protein S17-like OS=Homo sapiens GN=RPS17L PE=1 SV=1</t>
  </si>
  <si>
    <t>DLAT</t>
  </si>
  <si>
    <t>Dihydrolipoyllysine-residue acetyltransferase component of pyruvate dehydrogenase complex, mitochondrial OS=Homo sapiens GN=DLAT PE=1 SV=3</t>
  </si>
  <si>
    <t>TXN</t>
  </si>
  <si>
    <t>Thioredoxin OS=Homo sapiens GN=TXN PE=1 SV=3</t>
  </si>
  <si>
    <t>COX5B</t>
  </si>
  <si>
    <t>Cytochrome c oxidase subunit 5B, mitochondrial OS=Homo sapiens GN=COX5B PE=1 SV=2</t>
  </si>
  <si>
    <t>ESD</t>
  </si>
  <si>
    <t>S-formylglutathione hydrolase OS=Homo sapiens GN=ESD PE=1 SV=2</t>
  </si>
  <si>
    <t>HSPD1</t>
  </si>
  <si>
    <t>60 kDa heat shock protein, mitochondrial OS=Homo sapiens GN=HSPD1 PE=1 SV=2</t>
  </si>
  <si>
    <t>HSPA5</t>
  </si>
  <si>
    <t>78 kDa glucose-regulated protein OS=Homo sapiens GN=HSPA5 PE=1 SV=2</t>
  </si>
  <si>
    <t>HSPA8</t>
  </si>
  <si>
    <t>Heat shock cognate 71 kDa protein OS=Homo sapiens GN=HSPA8 PE=1 SV=1</t>
  </si>
  <si>
    <t>PDHB</t>
  </si>
  <si>
    <t>Pyruvate dehydrogenase E1 component subunit beta, mitochondrial OS=Homo sapiens GN=PDHB PE=1 SV=3</t>
  </si>
  <si>
    <t>PYGB</t>
  </si>
  <si>
    <t>Glycogen phosphorylase, brain form OS=Homo sapiens GN=PYGB PE=1 SV=5</t>
  </si>
  <si>
    <t>ACADM</t>
  </si>
  <si>
    <t>Isoform 2 of Medium-chain specific acyl-CoA dehydrogenase, mitochondrial OS=Homo sapiens GN=ACADM</t>
  </si>
  <si>
    <t>TOP1</t>
  </si>
  <si>
    <t>DNA topoisomerase 1 OS=Homo sapiens GN=TOP1 PE=1 SV=2</t>
  </si>
  <si>
    <t>TOP2A</t>
  </si>
  <si>
    <t>Isoform 4 of DNA topoisomerase 2-alpha OS=Homo sapiens GN=TOP2A</t>
  </si>
  <si>
    <t>PC</t>
  </si>
  <si>
    <t>Pyruvate carboxylase, mitochondrial OS=Homo sapiens GN=PC PE=1 SV=2</t>
  </si>
  <si>
    <t>MTHFD1</t>
  </si>
  <si>
    <t>C-1-tetrahydrofolate synthase, cytoplasmic OS=Homo sapiens GN=MTHFD1 PE=1 SV=3</t>
  </si>
  <si>
    <t>PABPC1</t>
  </si>
  <si>
    <t>Polyadenylate-binding protein 1 OS=Homo sapiens GN=PABPC1 PE=1 SV=2</t>
  </si>
  <si>
    <t>PCNA</t>
  </si>
  <si>
    <t>Proliferating cell nuclear antigen OS=Homo sapiens GN=PCNA PE=1 SV=1</t>
  </si>
  <si>
    <t>SLC25A6</t>
  </si>
  <si>
    <t>ADP/ATP translocase 3 OS=Homo sapiens GN=SLC25A6 PE=1 SV=4</t>
  </si>
  <si>
    <t>IMPDH2</t>
  </si>
  <si>
    <t>Inosine-5'-monophosphate dehydrogenase 2 OS=Homo sapiens GN=IMPDH2 PE=1 SV=2</t>
  </si>
  <si>
    <t>TPR</t>
  </si>
  <si>
    <t>Nucleoprotein TPR OS=Homo sapiens GN=TPR PE=1 SV=3</t>
  </si>
  <si>
    <t>CKB</t>
  </si>
  <si>
    <t>Creatine kinase B-type OS=Homo sapiens GN=CKB PE=1 SV=1</t>
  </si>
  <si>
    <t>CKMT1A</t>
  </si>
  <si>
    <t>Isoform 2 of Creatine kinase U-type, mitochondrial OS=Homo sapiens GN=CKMT1A</t>
  </si>
  <si>
    <t>ACTN1</t>
  </si>
  <si>
    <t>Isoform 4 of Alpha-actinin-1 OS=Homo sapiens GN=ACTN1</t>
  </si>
  <si>
    <t>XRCC6</t>
  </si>
  <si>
    <t>X-ray repair cross-complementing protein 6 OS=Homo sapiens GN=XRCC6 PE=1 SV=2</t>
  </si>
  <si>
    <t>XRCC5</t>
  </si>
  <si>
    <t>X-ray repair cross-complementing protein 5 OS=Homo sapiens GN=XRCC5 PE=1 SV=3</t>
  </si>
  <si>
    <t>COX4I1</t>
  </si>
  <si>
    <t>Cytochrome c oxidase subunit 4 isoform 1, mitochondrial OS=Homo sapiens GN=COX4I1 PE=1 SV=1</t>
  </si>
  <si>
    <t>RNH1</t>
  </si>
  <si>
    <t>Ribonuclease inhibitor OS=Homo sapiens GN=RNH1 PE=1 SV=2</t>
  </si>
  <si>
    <t>EEF2</t>
  </si>
  <si>
    <t>Elongation factor 2 OS=Homo sapiens GN=EEF2 PE=1 SV=4</t>
  </si>
  <si>
    <t>PDIA4</t>
  </si>
  <si>
    <t>Protein disulfide-isomerase A4 OS=Homo sapiens GN=PDIA4 PE=1 SV=2</t>
  </si>
  <si>
    <t>TPT1</t>
  </si>
  <si>
    <t>Translationally-controlled tumor protein OS=Homo sapiens GN=TPT1 PE=1 SV=1</t>
  </si>
  <si>
    <t>LCP1</t>
  </si>
  <si>
    <t>Plastin-2 OS=Homo sapiens GN=LCP1 PE=1 SV=6</t>
  </si>
  <si>
    <t>PLS3</t>
  </si>
  <si>
    <t>Plastin-3 OS=Homo sapiens GN=PLS3 PE=1 SV=4</t>
  </si>
  <si>
    <t>ETFA</t>
  </si>
  <si>
    <t>Electron transfer flavoprotein subunit alpha, mitochondrial OS=Homo sapiens GN=ETFA PE=1 SV=1</t>
  </si>
  <si>
    <t>MTHFD2</t>
  </si>
  <si>
    <t>Bifunctional methylenetetrahydrofolate dehydrogenase/cyclohydrolase, mitochondrial OS=Homo sapiens GN=MTHFD2 PE=1 SV=2</t>
  </si>
  <si>
    <t>MIF</t>
  </si>
  <si>
    <t>Macrophage migration inhibitory factor OS=Homo sapiens GN=MIF PE=1 SV=4</t>
  </si>
  <si>
    <t>PRKCSH</t>
  </si>
  <si>
    <t>Glucosidase 2 subunit beta OS=Homo sapiens GN=PRKCSH PE=1 SV=2</t>
  </si>
  <si>
    <t>COX7A2</t>
  </si>
  <si>
    <t>Cytochrome c oxidase subunit 7A2, mitochondrial OS=Homo sapiens GN=COX7A2 PE=1 SV=1</t>
  </si>
  <si>
    <t>PKM</t>
  </si>
  <si>
    <t>Pyruvate kinase PKM OS=Homo sapiens GN=PKM PE=1 SV=4</t>
  </si>
  <si>
    <t>HSP90B1</t>
  </si>
  <si>
    <t>Endoplasmin OS=Homo sapiens GN=HSP90B1 PE=1 SV=1</t>
  </si>
  <si>
    <t>SNRPB</t>
  </si>
  <si>
    <t>Isoform SM-B1 of Small nuclear ribonucleoprotein-associated proteins B and B' OS=Homo sapiens GN=SNRPB</t>
  </si>
  <si>
    <t>IDE</t>
  </si>
  <si>
    <t>Insulin-degrading enzyme OS=Homo sapiens GN=IDE PE=1 SV=4</t>
  </si>
  <si>
    <t>HNRNPL</t>
  </si>
  <si>
    <t>Heterogeneous nuclear ribonucleoprotein L OS=Homo sapiens GN=HNRNPL PE=1 SV=2</t>
  </si>
  <si>
    <t>DARS</t>
  </si>
  <si>
    <t>Aspartate--tRNA ligase, cytoplasmic OS=Homo sapiens GN=DARS PE=1 SV=2</t>
  </si>
  <si>
    <t>GSPT1</t>
  </si>
  <si>
    <t>Isoform 3 of Eukaryotic peptide chain release factor GTP-binding subunit ERF3A OS=Homo sapiens GN=GSPT1</t>
  </si>
  <si>
    <t>EZR</t>
  </si>
  <si>
    <t>Ezrin OS=Homo sapiens GN=EZR PE=1 SV=4</t>
  </si>
  <si>
    <t>RPS2</t>
  </si>
  <si>
    <t>40S ribosomal protein S2 OS=Homo sapiens GN=RPS2 PE=1 SV=2</t>
  </si>
  <si>
    <t>COX7C</t>
  </si>
  <si>
    <t>Cytochrome c oxidase subunit 7C, mitochondrial OS=Homo sapiens GN=COX7C PE=1 SV=1</t>
  </si>
  <si>
    <t>HIST1H1D</t>
  </si>
  <si>
    <t>Histone H1.3 OS=Homo sapiens GN=HIST1H1D PE=1 SV=2</t>
  </si>
  <si>
    <t>POR</t>
  </si>
  <si>
    <t>NADPH--cytochrome P450 reductase OS=Homo sapiens GN=POR PE=1 SV=2</t>
  </si>
  <si>
    <t>ATP2A2</t>
  </si>
  <si>
    <t>Sarcoplasmic/endoplasmic reticulum calcium ATPase 2 OS=Homo sapiens GN=ATP2A2 PE=1 SV=1</t>
  </si>
  <si>
    <t>CTPS1</t>
  </si>
  <si>
    <t>CTP synthase 1 OS=Homo sapiens GN=CTPS1 PE=1 SV=2</t>
  </si>
  <si>
    <t>DDX5</t>
  </si>
  <si>
    <t>Probable ATP-dependent RNA helicase DDX5 OS=Homo sapiens GN=DDX5 PE=1 SV=1</t>
  </si>
  <si>
    <t>TCP1</t>
  </si>
  <si>
    <t>T-complex protein 1 subunit alpha OS=Homo sapiens GN=TCP1 PE=1 SV=1</t>
  </si>
  <si>
    <t>RPL35A</t>
  </si>
  <si>
    <t>60S ribosomal protein L35a OS=Homo sapiens GN=RPL35A PE=1 SV=2</t>
  </si>
  <si>
    <t>RPL7</t>
  </si>
  <si>
    <t>60S ribosomal protein L7 OS=Homo sapiens GN=RPL7 PE=1 SV=1</t>
  </si>
  <si>
    <t>VCL</t>
  </si>
  <si>
    <t>Vinculin OS=Homo sapiens GN=VCL PE=1 SV=4</t>
  </si>
  <si>
    <t>SON</t>
  </si>
  <si>
    <t>Isoform I of Protein SON OS=Homo sapiens GN=SON</t>
  </si>
  <si>
    <t>RPL17</t>
  </si>
  <si>
    <t>Isoform 3 of 60S ribosomal protein L17 OS=Homo sapiens GN=RPL17</t>
  </si>
  <si>
    <t>PGAM1</t>
  </si>
  <si>
    <t>Phosphoglycerate mutase 1 OS=Homo sapiens GN=PGAM1 PE=1 SV=2</t>
  </si>
  <si>
    <t>RCC1</t>
  </si>
  <si>
    <t>Isoform 2 of Regulator of chromosome condensation OS=Homo sapiens GN=RCC1</t>
  </si>
  <si>
    <t>NCL</t>
  </si>
  <si>
    <t>Nucleolin OS=Homo sapiens GN=NCL PE=1 SV=3</t>
  </si>
  <si>
    <t>NDUFV2</t>
  </si>
  <si>
    <t>NADH dehydrogenase [ubiquinone] flavoprotein 2, mitochondrial OS=Homo sapiens GN=NDUFV2 PE=1 SV=2</t>
  </si>
  <si>
    <t>EIF2AK2</t>
  </si>
  <si>
    <t>Interferon-induced, double-stranded RNA-activated protein kinase OS=Homo sapiens GN=EIF2AK2 PE=1 SV=2</t>
  </si>
  <si>
    <t>SRM</t>
  </si>
  <si>
    <t>Spermidine synthase OS=Homo sapiens GN=SRM PE=1 SV=1</t>
  </si>
  <si>
    <t>ANXA7</t>
  </si>
  <si>
    <t>Annexin A7 OS=Homo sapiens GN=ANXA7 PE=1 SV=3</t>
  </si>
  <si>
    <t>HIST1H2AD</t>
  </si>
  <si>
    <t>Histone H2A type 1-D OS=Homo sapiens GN=HIST1H2AD PE=1 SV=2</t>
  </si>
  <si>
    <t>COX5A</t>
  </si>
  <si>
    <t>Cytochrome c oxidase subunit 5A, mitochondrial OS=Homo sapiens GN=COX5A PE=1 SV=2</t>
  </si>
  <si>
    <t>LMNB1</t>
  </si>
  <si>
    <t>Lamin-B1 OS=Homo sapiens GN=LMNB1 PE=1 SV=2</t>
  </si>
  <si>
    <t>FLNA</t>
  </si>
  <si>
    <t>Filamin-A OS=Homo sapiens GN=FLNA PE=1 SV=4</t>
  </si>
  <si>
    <t>VDAC1</t>
  </si>
  <si>
    <t>Voltage-dependent anion-selective channel protein 1 OS=Homo sapiens GN=VDAC1 PE=1 SV=2</t>
  </si>
  <si>
    <t>SDHB</t>
  </si>
  <si>
    <t>Succinate dehydrogenase [ubiquinone] iron-sulfur subunit, mitochondrial OS=Homo sapiens GN=SDHB PE=1 SV=3</t>
  </si>
  <si>
    <t>COMT</t>
  </si>
  <si>
    <t>Catechol O-methyltransferase OS=Homo sapiens GN=COMT PE=1 SV=2</t>
  </si>
  <si>
    <t>PCMT1</t>
  </si>
  <si>
    <t>Isoform 2 of Protein-L-isoaspartate(D-aspartate) O-methyltransferase OS=Homo sapiens GN=PCMT1</t>
  </si>
  <si>
    <t>FBL</t>
  </si>
  <si>
    <t>rRNA 2'-O-methyltransferase fibrillarin OS=Homo sapiens GN=FBL PE=1 SV=2</t>
  </si>
  <si>
    <t>GART</t>
  </si>
  <si>
    <t>Trifunctional purine biosynthetic protein adenosine-3 OS=Homo sapiens GN=GART PE=1 SV=1</t>
  </si>
  <si>
    <t>PAICS</t>
  </si>
  <si>
    <t>Isoform 2 of Multifunctional protein ADE2 OS=Homo sapiens GN=PAICS</t>
  </si>
  <si>
    <t>UBA1</t>
  </si>
  <si>
    <t>Ubiquitin-like modifier-activating enzyme 1 OS=Homo sapiens GN=UBA1 PE=1 SV=3</t>
  </si>
  <si>
    <t>NME2</t>
  </si>
  <si>
    <t>Isoform 3 of Nucleoside diphosphate kinase B OS=Homo sapiens GN=NME2</t>
  </si>
  <si>
    <t>HNRNPA2B1</t>
  </si>
  <si>
    <t>Heterogeneous nuclear ribonucleoproteins A2/B1 OS=Homo sapiens GN=HNRNPA2B1 PE=1 SV=2</t>
  </si>
  <si>
    <t>UQCRC2</t>
  </si>
  <si>
    <t>Cytochrome b-c1 complex subunit 2, mitochondrial OS=Homo sapiens GN=UQCRC2 PE=1 SV=3</t>
  </si>
  <si>
    <t>SFPQ</t>
  </si>
  <si>
    <t>Splicing factor, proline- and glutamine-rich OS=Homo sapiens GN=SFPQ PE=1 SV=2</t>
  </si>
  <si>
    <t>PPIB</t>
  </si>
  <si>
    <t>Peptidyl-prolyl cis-trans isomerase B OS=Homo sapiens GN=PPIB PE=1 SV=2</t>
  </si>
  <si>
    <t>ME2</t>
  </si>
  <si>
    <t>NAD-dependent malic enzyme, mitochondrial OS=Homo sapiens GN=ME2 PE=1 SV=1</t>
  </si>
  <si>
    <t>RPS3</t>
  </si>
  <si>
    <t>40S ribosomal protein S3 OS=Homo sapiens GN=RPS3 PE=1 SV=2</t>
  </si>
  <si>
    <t>AHCY</t>
  </si>
  <si>
    <t>Adenosylhomocysteinase OS=Homo sapiens GN=AHCY PE=1 SV=4</t>
  </si>
  <si>
    <t>CFL1</t>
  </si>
  <si>
    <t>Cofilin-1 OS=Homo sapiens GN=CFL1 PE=1 SV=3</t>
  </si>
  <si>
    <t>CPT2</t>
  </si>
  <si>
    <t>Carnitine O-palmitoyltransferase 2, mitochondrial OS=Homo sapiens GN=CPT2 PE=1 SV=2</t>
  </si>
  <si>
    <t>RRM1</t>
  </si>
  <si>
    <t>Ribonucleoside-diphosphate reductase large subunit OS=Homo sapiens GN=RRM1 PE=1 SV=1</t>
  </si>
  <si>
    <t>EEF1B2</t>
  </si>
  <si>
    <t>Elongation factor 1-beta OS=Homo sapiens GN=EEF1B2 PE=1 SV=3</t>
  </si>
  <si>
    <t>ACP1</t>
  </si>
  <si>
    <t>Low molecular weight phosphotyrosine protein phosphatase OS=Homo sapiens GN=ACP1 PE=1 SV=3</t>
  </si>
  <si>
    <t>ACAT1</t>
  </si>
  <si>
    <t>Acetyl-CoA acetyltransferase, mitochondrial OS=Homo sapiens GN=ACAT1 PE=1 SV=1</t>
  </si>
  <si>
    <t>POLR2A</t>
  </si>
  <si>
    <t>DNA-directed RNA polymerase II subunit RPB1 OS=Homo sapiens GN=POLR2A PE=1 SV=2</t>
  </si>
  <si>
    <t>MCM3</t>
  </si>
  <si>
    <t>DNA replication licensing factor MCM3 OS=Homo sapiens GN=MCM3 PE=1 SV=3</t>
  </si>
  <si>
    <t>MPST</t>
  </si>
  <si>
    <t>3-mercaptopyruvate sulfurtransferase OS=Homo sapiens GN=MPST PE=1 SV=3</t>
  </si>
  <si>
    <t>RPS12</t>
  </si>
  <si>
    <t>40S ribosomal protein S12 OS=Homo sapiens GN=RPS12 PE=1 SV=3</t>
  </si>
  <si>
    <t>ATP5A1</t>
  </si>
  <si>
    <t>ATP synthase subunit alpha, mitochondrial OS=Homo sapiens GN=ATP5A1 PE=1 SV=1</t>
  </si>
  <si>
    <t>PSMA1</t>
  </si>
  <si>
    <t>Isoform Long of Proteasome subunit alpha type-1 OS=Homo sapiens GN=PSMA1</t>
  </si>
  <si>
    <t>PSMA2</t>
  </si>
  <si>
    <t>Proteasome subunit alpha type-2 OS=Homo sapiens GN=PSMA2 PE=1 SV=2</t>
  </si>
  <si>
    <t>PSMA3</t>
  </si>
  <si>
    <t>Proteasome subunit alpha type-3 OS=Homo sapiens GN=PSMA3 PE=1 SV=2</t>
  </si>
  <si>
    <t>PSMA4</t>
  </si>
  <si>
    <t>Proteasome subunit alpha type-4 OS=Homo sapiens GN=PSMA4 PE=1 SV=1</t>
  </si>
  <si>
    <t>MSN</t>
  </si>
  <si>
    <t>Moesin OS=Homo sapiens GN=MSN PE=1 SV=3</t>
  </si>
  <si>
    <t>DDX6</t>
  </si>
  <si>
    <t>Probable ATP-dependent RNA helicase DDX6 OS=Homo sapiens GN=DDX6 PE=1 SV=2</t>
  </si>
  <si>
    <t>U2AF2</t>
  </si>
  <si>
    <t>Splicing factor U2AF 65 kDa subunit OS=Homo sapiens GN=U2AF2 PE=1 SV=4</t>
  </si>
  <si>
    <t>RPL13</t>
  </si>
  <si>
    <t>60S ribosomal protein L13 OS=Homo sapiens GN=RPL13 PE=1 SV=4</t>
  </si>
  <si>
    <t>IVD</t>
  </si>
  <si>
    <t>Isovaleryl-CoA dehydrogenase, mitochondrial OS=Homo sapiens GN=IVD PE=1 SV=1</t>
  </si>
  <si>
    <t>PTBP1</t>
  </si>
  <si>
    <t>Isoform 3 of Polypyrimidine tract-binding protein 1 OS=Homo sapiens GN=PTBP1</t>
  </si>
  <si>
    <t>TARS</t>
  </si>
  <si>
    <t>Threonine--tRNA ligase, cytoplasmic OS=Homo sapiens GN=TARS PE=1 SV=3</t>
  </si>
  <si>
    <t>VARS</t>
  </si>
  <si>
    <t>Valine--tRNA ligase OS=Homo sapiens GN=VARS PE=1 SV=4</t>
  </si>
  <si>
    <t>EEF1G</t>
  </si>
  <si>
    <t>Elongation factor 1-gamma OS=Homo sapiens GN=EEF1G PE=1 SV=3</t>
  </si>
  <si>
    <t>YWHAQ</t>
  </si>
  <si>
    <t>14-3-3 protein theta OS=Homo sapiens GN=YWHAQ PE=1 SV=1</t>
  </si>
  <si>
    <t>RPL10</t>
  </si>
  <si>
    <t>60S ribosomal protein L10 OS=Homo sapiens GN=RPL10 PE=1 SV=4</t>
  </si>
  <si>
    <t>APEX1</t>
  </si>
  <si>
    <t>DNA-(apurinic or apyrimidinic site) lyase OS=Homo sapiens GN=APEX1 PE=1 SV=2</t>
  </si>
  <si>
    <t>CALR</t>
  </si>
  <si>
    <t>Calreticulin OS=Homo sapiens GN=CALR PE=1 SV=1</t>
  </si>
  <si>
    <t>CANX</t>
  </si>
  <si>
    <t>Calnexin OS=Homo sapiens GN=CANX PE=1 SV=2</t>
  </si>
  <si>
    <t>PSMA5</t>
  </si>
  <si>
    <t>Proteasome subunit alpha type-5 OS=Homo sapiens GN=PSMA5 PE=1 SV=3</t>
  </si>
  <si>
    <t>NDUFS1</t>
  </si>
  <si>
    <t>Isoform 2 of NADH-ubiquinone oxidoreductase 75 kDa subunit, mitochondrial OS=Homo sapiens GN=NDUFS1</t>
  </si>
  <si>
    <t>MAPK1</t>
  </si>
  <si>
    <t>Mitogen-activated protein kinase 1 OS=Homo sapiens GN=MAPK1 PE=1 SV=3</t>
  </si>
  <si>
    <t>LAP3</t>
  </si>
  <si>
    <t>Cytosol aminopeptidase OS=Homo sapiens GN=LAP3 PE=1 SV=3</t>
  </si>
  <si>
    <t>TKT</t>
  </si>
  <si>
    <t>Isoform 2 of Transketolase OS=Homo sapiens GN=TKT</t>
  </si>
  <si>
    <t>EEF1D</t>
  </si>
  <si>
    <t>Isoform 2 of Elongation factor 1-delta OS=Homo sapiens GN=EEF1D</t>
  </si>
  <si>
    <t>MARCKS</t>
  </si>
  <si>
    <t>Myristoylated alanine-rich C-kinase substrate OS=Homo sapiens GN=MARCKS PE=1 SV=4</t>
  </si>
  <si>
    <t>ERP29</t>
  </si>
  <si>
    <t>Endoplasmic reticulum resident protein 29 OS=Homo sapiens GN=ERP29 PE=1 SV=4</t>
  </si>
  <si>
    <t>PRDX6</t>
  </si>
  <si>
    <t>Peroxiredoxin-6 OS=Homo sapiens GN=PRDX6 PE=1 SV=3</t>
  </si>
  <si>
    <t>C21orf33</t>
  </si>
  <si>
    <t>ES1 protein homolog, mitochondrial OS=Homo sapiens GN=C21orf33 PE=1 SV=3</t>
  </si>
  <si>
    <t>PRDX5</t>
  </si>
  <si>
    <t>Peroxiredoxin-5, mitochondrial OS=Homo sapiens GN=PRDX5 PE=1 SV=4</t>
  </si>
  <si>
    <t>DDT</t>
  </si>
  <si>
    <t>D-dopachrome decarboxylase OS=Homo sapiens GN=DDT PE=1 SV=3</t>
  </si>
  <si>
    <t>PRDX3</t>
  </si>
  <si>
    <t>Thioredoxin-dependent peroxide reductase, mitochondrial OS=Homo sapiens GN=PRDX3 PE=1 SV=3</t>
  </si>
  <si>
    <t>RPL12</t>
  </si>
  <si>
    <t>60S ribosomal protein L12 OS=Homo sapiens GN=RPL12 PE=1 SV=1</t>
  </si>
  <si>
    <t>ECHS1</t>
  </si>
  <si>
    <t>Enoyl-CoA hydratase, mitochondrial OS=Homo sapiens GN=ECHS1 PE=1 SV=4</t>
  </si>
  <si>
    <t>PEBP1</t>
  </si>
  <si>
    <t>Phosphatidylethanolamine-binding protein 1 OS=Homo sapiens GN=PEBP1 PE=1 SV=3</t>
  </si>
  <si>
    <t>PDIA3</t>
  </si>
  <si>
    <t>Protein disulfide-isomerase A3 OS=Homo sapiens GN=PDIA3 PE=1 SV=4</t>
  </si>
  <si>
    <t>PPP2R1A</t>
  </si>
  <si>
    <t>Serine/threonine-protein phosphatase 2A 65 kDa regulatory subunit A alpha isoform OS=Homo sapiens GN=PPP2R1A PE=1 SV=4</t>
  </si>
  <si>
    <t>PPIF</t>
  </si>
  <si>
    <t>Peptidyl-prolyl cis-trans isomerase F, mitochondrial OS=Homo sapiens GN=PPIF PE=1 SV=1</t>
  </si>
  <si>
    <t>NMT1</t>
  </si>
  <si>
    <t>Glycylpeptide N-tetradecanoyltransferase 1 OS=Homo sapiens GN=NMT1 PE=1 SV=2</t>
  </si>
  <si>
    <t>ADSL</t>
  </si>
  <si>
    <t>Adenylosuccinate lyase OS=Homo sapiens GN=ADSL PE=1 SV=2</t>
  </si>
  <si>
    <t>ALDH1B1</t>
  </si>
  <si>
    <t>Aldehyde dehydrogenase X, mitochondrial OS=Homo sapiens GN=ALDH1B1 PE=1 SV=3</t>
  </si>
  <si>
    <t>SDHA</t>
  </si>
  <si>
    <t>Succinate dehydrogenase [ubiquinone] flavoprotein subunit, mitochondrial OS=Homo sapiens GN=SDHA PE=1 SV=2</t>
  </si>
  <si>
    <t>UQCRC1</t>
  </si>
  <si>
    <t>Cytochrome b-c1 complex subunit 1, mitochondrial OS=Homo sapiens GN=UQCRC1 PE=1 SV=3</t>
  </si>
  <si>
    <t>ATIC</t>
  </si>
  <si>
    <t>Bifunctional purine biosynthesis protein PURH OS=Homo sapiens GN=ATIC PE=1 SV=3</t>
  </si>
  <si>
    <t>HNRNPH3</t>
  </si>
  <si>
    <t>Heterogeneous nuclear ribonucleoprotein H3 OS=Homo sapiens GN=HNRNPH3 PE=1 SV=2</t>
  </si>
  <si>
    <t>HNRNPH1</t>
  </si>
  <si>
    <t>Heterogeneous nuclear ribonucleoprotein H OS=Homo sapiens GN=HNRNPH1 PE=1 SV=4</t>
  </si>
  <si>
    <t>STIP1</t>
  </si>
  <si>
    <t>Stress-induced-phosphoprotein 1 OS=Homo sapiens GN=STIP1 PE=1 SV=1</t>
  </si>
  <si>
    <t>S100A11</t>
  </si>
  <si>
    <t>Protein S100-A11 OS=Homo sapiens GN=S100A11 PE=1 SV=2</t>
  </si>
  <si>
    <t>PRDX2</t>
  </si>
  <si>
    <t>Peroxiredoxin-2 OS=Homo sapiens GN=PRDX2 PE=1 SV=5</t>
  </si>
  <si>
    <t>PYCR1</t>
  </si>
  <si>
    <t>Pyrroline-5-carboxylate reductase 1, mitochondrial OS=Homo sapiens GN=PYCR1 PE=1 SV=2</t>
  </si>
  <si>
    <t>RPL9</t>
  </si>
  <si>
    <t>60S ribosomal protein L9 OS=Homo sapiens GN=RPL9 PE=1 SV=1</t>
  </si>
  <si>
    <t>DUT</t>
  </si>
  <si>
    <t>Deoxyuridine 5'-triphosphate nucleotidohydrolase, mitochondrial OS=Homo sapiens GN=DUT PE=1 SV=4</t>
  </si>
  <si>
    <t>MCM4</t>
  </si>
  <si>
    <t>DNA replication licensing factor MCM4 OS=Homo sapiens GN=MCM4 PE=1 SV=5</t>
  </si>
  <si>
    <t>MCM5</t>
  </si>
  <si>
    <t>DNA replication licensing factor MCM5 OS=Homo sapiens GN=MCM5 PE=1 SV=5</t>
  </si>
  <si>
    <t>MCM7</t>
  </si>
  <si>
    <t>DNA replication licensing factor MCM7 OS=Homo sapiens GN=MCM7 PE=1 SV=4</t>
  </si>
  <si>
    <t>SHMT2</t>
  </si>
  <si>
    <t>Serine hydroxymethyltransferase, mitochondrial OS=Homo sapiens GN=SHMT2 PE=1 SV=3</t>
  </si>
  <si>
    <t>HSPA4</t>
  </si>
  <si>
    <t>Heat shock 70 kDa protein 4 OS=Homo sapiens GN=HSPA4 PE=1 SV=4</t>
  </si>
  <si>
    <t>PHB</t>
  </si>
  <si>
    <t>Prohibitin OS=Homo sapiens GN=PHB PE=1 SV=1</t>
  </si>
  <si>
    <t>RPL22</t>
  </si>
  <si>
    <t>60S ribosomal protein L22 OS=Homo sapiens GN=RPL22 PE=1 SV=2</t>
  </si>
  <si>
    <t>GTF2F1</t>
  </si>
  <si>
    <t>General transcription factor IIF subunit 1 OS=Homo sapiens GN=GTF2F1 PE=1 SV=2</t>
  </si>
  <si>
    <t>MYH9</t>
  </si>
  <si>
    <t>Myosin-9 OS=Homo sapiens GN=MYH9 PE=1 SV=4</t>
  </si>
  <si>
    <t>MYH10</t>
  </si>
  <si>
    <t>Isoform 4 of Myosin-10 OS=Homo sapiens GN=MYH10</t>
  </si>
  <si>
    <t>FUS</t>
  </si>
  <si>
    <t>RNA-binding protein FUS OS=Homo sapiens GN=FUS PE=1 SV=1</t>
  </si>
  <si>
    <t>DEK</t>
  </si>
  <si>
    <t>Protein DEK OS=Homo sapiens GN=DEK PE=1 SV=1</t>
  </si>
  <si>
    <t>PSMC2</t>
  </si>
  <si>
    <t>26S protease regulatory subunit 7 OS=Homo sapiens GN=PSMC2 PE=1 SV=3</t>
  </si>
  <si>
    <t>ATP5C1</t>
  </si>
  <si>
    <t>ATP synthase subunit gamma, mitochondrial OS=Homo sapiens GN=ATP5C1 PE=1 SV=1</t>
  </si>
  <si>
    <t>CPOX</t>
  </si>
  <si>
    <t>Coproporphyrinogen-III oxidase, mitochondrial OS=Homo sapiens GN=CPOX PE=1 SV=3</t>
  </si>
  <si>
    <t>RPL4</t>
  </si>
  <si>
    <t>60S ribosomal protein L4 OS=Homo sapiens GN=RPL4 PE=1 SV=5</t>
  </si>
  <si>
    <t>LONP1</t>
  </si>
  <si>
    <t>Lon protease homolog, mitochondrial OS=Homo sapiens GN=LONP1 PE=1 SV=2</t>
  </si>
  <si>
    <t>DLST</t>
  </si>
  <si>
    <t>Dihydrolipoyllysine-residue succinyltransferase component of 2-oxoglutarate dehydrogenase complex, mitochondrial OS=Homo sapiens GN=DLST PE=1 SV=4</t>
  </si>
  <si>
    <t>SRP14</t>
  </si>
  <si>
    <t>Signal recognition particle 14 kDa protein OS=Homo sapiens GN=SRP14 PE=1 SV=2</t>
  </si>
  <si>
    <t>FDFT1</t>
  </si>
  <si>
    <t>Squalene synthase OS=Homo sapiens GN=FDFT1 PE=1 SV=1</t>
  </si>
  <si>
    <t>TAGLN2</t>
  </si>
  <si>
    <t>Transgelin-2 OS=Homo sapiens GN=TAGLN2 PE=1 SV=3</t>
  </si>
  <si>
    <t>TALDO1</t>
  </si>
  <si>
    <t>Transaldolase OS=Homo sapiens GN=TALDO1 PE=1 SV=2</t>
  </si>
  <si>
    <t>ETFB</t>
  </si>
  <si>
    <t>Electron transfer flavoprotein subunit beta OS=Homo sapiens GN=ETFB PE=1 SV=3</t>
  </si>
  <si>
    <t>RBMX</t>
  </si>
  <si>
    <t>RNA-binding motif protein, X chromosome OS=Homo sapiens GN=RBMX PE=1 SV=3</t>
  </si>
  <si>
    <t>HSPA9</t>
  </si>
  <si>
    <t>Stress-70 protein, mitochondrial OS=Homo sapiens GN=HSPA9 PE=1 SV=2</t>
  </si>
  <si>
    <t>EIF4A3</t>
  </si>
  <si>
    <t>Eukaryotic initiation factor 4A-III OS=Homo sapiens GN=EIF4A3 PE=1 SV=4</t>
  </si>
  <si>
    <t>RPL3</t>
  </si>
  <si>
    <t>60S ribosomal protein L3 OS=Homo sapiens GN=RPL3 PE=1 SV=2</t>
  </si>
  <si>
    <t>DDOST</t>
  </si>
  <si>
    <t>Dolichyl-diphosphooligosaccharide--protein glycosyltransferase 48 kDa subunit OS=Homo sapiens GN=DDOST PE=1 SV=4</t>
  </si>
  <si>
    <t>ANP32A</t>
  </si>
  <si>
    <t>Acidic leucine-rich nuclear phosphoprotein 32 family member A OS=Homo sapiens GN=ANP32A PE=1 SV=1</t>
  </si>
  <si>
    <t>CCT6A</t>
  </si>
  <si>
    <t>T-complex protein 1 subunit zeta OS=Homo sapiens GN=CCT6A PE=1 SV=3</t>
  </si>
  <si>
    <t>ARL1</t>
  </si>
  <si>
    <t>ADP-ribosylation factor-like protein 1 OS=Homo sapiens GN=ARL1 PE=1 SV=1</t>
  </si>
  <si>
    <t>MDH1</t>
  </si>
  <si>
    <t>Isoform 3 of Malate dehydrogenase, cytoplasmic OS=Homo sapiens GN=MDH1</t>
  </si>
  <si>
    <t>MDH2</t>
  </si>
  <si>
    <t>Malate dehydrogenase, mitochondrial OS=Homo sapiens GN=MDH2 PE=1 SV=3</t>
  </si>
  <si>
    <t>HADHA</t>
  </si>
  <si>
    <t>Trifunctional enzyme subunit alpha, mitochondrial OS=Homo sapiens GN=HADHA PE=1 SV=2</t>
  </si>
  <si>
    <t>EIF2S3</t>
  </si>
  <si>
    <t>Eukaryotic translation initiation factor 2 subunit 3 OS=Homo sapiens GN=EIF2S3 PE=1 SV=3</t>
  </si>
  <si>
    <t>GARS</t>
  </si>
  <si>
    <t>Glycine--tRNA ligase OS=Homo sapiens GN=GARS PE=1 SV=3</t>
  </si>
  <si>
    <t>IARS</t>
  </si>
  <si>
    <t>Isoleucine--tRNA ligase, cytoplasmic OS=Homo sapiens GN=IARS PE=1 SV=2</t>
  </si>
  <si>
    <t>ECI1</t>
  </si>
  <si>
    <t>Enoyl-CoA delta isomerase 1, mitochondrial OS=Homo sapiens GN=ECI1 PE=1 SV=1</t>
  </si>
  <si>
    <t>TMPO</t>
  </si>
  <si>
    <t>Lamina-associated polypeptide 2, isoform alpha OS=Homo sapiens GN=TMPO PE=1 SV=2</t>
  </si>
  <si>
    <t>STAT1</t>
  </si>
  <si>
    <t>Signal transducer and activator of transcription 1-alpha/beta OS=Homo sapiens GN=STAT1 PE=1 SV=2</t>
  </si>
  <si>
    <t>LRPPRC</t>
  </si>
  <si>
    <t>Leucine-rich PPR motif-containing protein, mitochondrial OS=Homo sapiens GN=LRPPRC PE=1 SV=3</t>
  </si>
  <si>
    <t>MATR3</t>
  </si>
  <si>
    <t>Matrin-3 OS=Homo sapiens GN=MATR3 PE=1 SV=2</t>
  </si>
  <si>
    <t>MSH2</t>
  </si>
  <si>
    <t>DNA mismatch repair protein Msh2 OS=Homo sapiens GN=MSH2 PE=1 SV=1</t>
  </si>
  <si>
    <t>GPD2</t>
  </si>
  <si>
    <t>Glycerol-3-phosphate dehydrogenase, mitochondrial OS=Homo sapiens GN=GPD2 PE=1 SV=3</t>
  </si>
  <si>
    <t>SSR1</t>
  </si>
  <si>
    <t>Translocon-associated protein subunit alpha OS=Homo sapiens GN=SSR1 PE=1 SV=3</t>
  </si>
  <si>
    <t>RANBP1</t>
  </si>
  <si>
    <t>Ran-specific GTPase-activating protein OS=Homo sapiens GN=RANBP1 PE=1 SV=1</t>
  </si>
  <si>
    <t>NAMPT</t>
  </si>
  <si>
    <t>Nicotinamide phosphoribosyltransferase OS=Homo sapiens GN=NAMPT PE=1 SV=1</t>
  </si>
  <si>
    <t>TSFM</t>
  </si>
  <si>
    <t>Elongation factor Ts, mitochondrial OS=Homo sapiens GN=TSFM PE=1 SV=2</t>
  </si>
  <si>
    <t>VDAC2</t>
  </si>
  <si>
    <t>Isoform 1 of Voltage-dependent anion-selective channel protein 2 OS=Homo sapiens GN=VDAC2</t>
  </si>
  <si>
    <t>CBX5</t>
  </si>
  <si>
    <t>Chromobox protein homolog 5 OS=Homo sapiens GN=CBX5 PE=1 SV=1</t>
  </si>
  <si>
    <t>USP5</t>
  </si>
  <si>
    <t>Ubiquitin carboxyl-terminal hydrolase 5 OS=Homo sapiens GN=USP5 PE=1 SV=2</t>
  </si>
  <si>
    <t>RANGAP1</t>
  </si>
  <si>
    <t>Ran GTPase-activating protein 1 OS=Homo sapiens GN=RANGAP1 PE=1 SV=1</t>
  </si>
  <si>
    <t>NOP2</t>
  </si>
  <si>
    <t>Isoform 4 of Putative ribosomal RNA methyltransferase NOP2 OS=Homo sapiens GN=NOP2</t>
  </si>
  <si>
    <t>CRKL</t>
  </si>
  <si>
    <t>Crk-like protein OS=Homo sapiens GN=CRKL PE=1 SV=1</t>
  </si>
  <si>
    <t>RPL27A</t>
  </si>
  <si>
    <t>60S ribosomal protein L27a OS=Homo sapiens GN=RPL27A PE=1 SV=2</t>
  </si>
  <si>
    <t>RPL5</t>
  </si>
  <si>
    <t>60S ribosomal protein L5 OS=Homo sapiens GN=RPL5 PE=1 SV=3</t>
  </si>
  <si>
    <t>RPL28</t>
  </si>
  <si>
    <t>Isoform 3 of 60S ribosomal protein L28 OS=Homo sapiens GN=RPL28</t>
  </si>
  <si>
    <t>RPS9</t>
  </si>
  <si>
    <t>40S ribosomal protein S9 OS=Homo sapiens GN=RPS9 PE=1 SV=3</t>
  </si>
  <si>
    <t>RPS5</t>
  </si>
  <si>
    <t>40S ribosomal protein S5 OS=Homo sapiens GN=RPS5 PE=1 SV=4</t>
  </si>
  <si>
    <t>IQGAP1</t>
  </si>
  <si>
    <t>Ras GTPase-activating-like protein IQGAP1 OS=Homo sapiens GN=IQGAP1 PE=1 SV=1</t>
  </si>
  <si>
    <t>STT3A</t>
  </si>
  <si>
    <t>Dolichyl-diphosphooligosaccharide--protein glycosyltransferase subunit STT3A OS=Homo sapiens GN=STT3A PE=1 SV=2</t>
  </si>
  <si>
    <t>CAPZA2</t>
  </si>
  <si>
    <t>F-actin-capping protein subunit alpha-2 OS=Homo sapiens GN=CAPZA2 PE=1 SV=3</t>
  </si>
  <si>
    <t>CAPZB</t>
  </si>
  <si>
    <t>Isoform 2 of F-actin-capping protein subunit beta OS=Homo sapiens GN=CAPZB</t>
  </si>
  <si>
    <t>QARS</t>
  </si>
  <si>
    <t>Glutamine--tRNA ligase OS=Homo sapiens GN=QARS PE=1 SV=1</t>
  </si>
  <si>
    <t>RPL29</t>
  </si>
  <si>
    <t>60S ribosomal protein L29 OS=Homo sapiens GN=RPL29 PE=1 SV=2</t>
  </si>
  <si>
    <t>ATP5O</t>
  </si>
  <si>
    <t>ATP synthase subunit O, mitochondrial OS=Homo sapiens GN=ATP5O PE=1 SV=1</t>
  </si>
  <si>
    <t>LIMS1</t>
  </si>
  <si>
    <t>Isoform 3 of LIM and senescent cell antigen-like-containing domain protein 1 OS=Homo sapiens GN=LIMS1</t>
  </si>
  <si>
    <t>PREP</t>
  </si>
  <si>
    <t>Prolyl endopeptidase OS=Homo sapiens GN=PREP PE=1 SV=2</t>
  </si>
  <si>
    <t>ARCN1</t>
  </si>
  <si>
    <t>Coatomer subunit delta OS=Homo sapiens GN=ARCN1 PE=1 SV=1</t>
  </si>
  <si>
    <t>PSMD8</t>
  </si>
  <si>
    <t>26S proteasome non-ATPase regulatory subunit 8 OS=Homo sapiens GN=PSMD8 PE=1 SV=2</t>
  </si>
  <si>
    <t>CCT5</t>
  </si>
  <si>
    <t>T-complex protein 1 subunit epsilon OS=Homo sapiens GN=CCT5 PE=1 SV=1</t>
  </si>
  <si>
    <t>IDH2</t>
  </si>
  <si>
    <t>Isocitrate dehydrogenase [NADP], mitochondrial OS=Homo sapiens GN=IDH2 PE=1 SV=2</t>
  </si>
  <si>
    <t>MARCKSL1</t>
  </si>
  <si>
    <t>MARCKS-related protein OS=Homo sapiens GN=MARCKSL1 PE=1 SV=2</t>
  </si>
  <si>
    <t>ALDH9A1</t>
  </si>
  <si>
    <t>4-trimethylaminobutyraldehyde dehydrogenase OS=Homo sapiens GN=ALDH9A1 PE=1 SV=3</t>
  </si>
  <si>
    <t>RPL34</t>
  </si>
  <si>
    <t>60S ribosomal protein L34 OS=Homo sapiens GN=RPL34 PE=1 SV=3</t>
  </si>
  <si>
    <t>NASP</t>
  </si>
  <si>
    <t>Isoform 3 of Nuclear autoantigenic sperm protein OS=Homo sapiens GN=NASP</t>
  </si>
  <si>
    <t>FASN</t>
  </si>
  <si>
    <t>Fatty acid synthase OS=Homo sapiens GN=FASN PE=1 SV=3</t>
  </si>
  <si>
    <t>CCT3</t>
  </si>
  <si>
    <t>T-complex protein 1 subunit gamma OS=Homo sapiens GN=CCT3 PE=1 SV=4</t>
  </si>
  <si>
    <t>TUFM</t>
  </si>
  <si>
    <t>Elongation factor Tu, mitochondrial OS=Homo sapiens GN=TUFM PE=1 SV=2</t>
  </si>
  <si>
    <t>SRP9</t>
  </si>
  <si>
    <t>Signal recognition particle 9 kDa protein OS=Homo sapiens GN=SRP9 PE=1 SV=2</t>
  </si>
  <si>
    <t>CARS</t>
  </si>
  <si>
    <t>Isoform 3 of Cysteine--tRNA ligase, cytoplasmic OS=Homo sapiens GN=CARS</t>
  </si>
  <si>
    <t>PSMB3</t>
  </si>
  <si>
    <t>Proteasome subunit beta type-3 OS=Homo sapiens GN=PSMB3 PE=1 SV=2</t>
  </si>
  <si>
    <t>PSMB2</t>
  </si>
  <si>
    <t>Proteasome subunit beta type-2 OS=Homo sapiens GN=PSMB2 PE=1 SV=1</t>
  </si>
  <si>
    <t>MCM2</t>
  </si>
  <si>
    <t>DNA replication licensing factor MCM2 OS=Homo sapiens GN=MCM2 PE=1 SV=4</t>
  </si>
  <si>
    <t>TMED10</t>
  </si>
  <si>
    <t>Transmembrane emp24 domain-containing protein 10 OS=Homo sapiens GN=TMED10 PE=1 SV=2</t>
  </si>
  <si>
    <t>EIF2B2</t>
  </si>
  <si>
    <t>Translation initiation factor eIF-2B subunit beta OS=Homo sapiens GN=EIF2B2 PE=1 SV=3</t>
  </si>
  <si>
    <t>NDUFV1</t>
  </si>
  <si>
    <t>NADH dehydrogenase [ubiquinone] flavoprotein 1, mitochondrial OS=Homo sapiens GN=NDUFV1 PE=1 SV=4</t>
  </si>
  <si>
    <t>GMPS</t>
  </si>
  <si>
    <t>GMP synthase [glutamine-hydrolyzing] OS=Homo sapiens GN=GMPS PE=1 SV=1</t>
  </si>
  <si>
    <t>LIG3</t>
  </si>
  <si>
    <t>DNA ligase 3 OS=Homo sapiens GN=LIG3 PE=1 SV=2</t>
  </si>
  <si>
    <t>IDH3A</t>
  </si>
  <si>
    <t>Isocitrate dehydrogenase [NAD] subunit alpha, mitochondrial OS=Homo sapiens GN=IDH3A PE=1 SV=1</t>
  </si>
  <si>
    <t>GDI2</t>
  </si>
  <si>
    <t>Rab GDP dissociation inhibitor beta OS=Homo sapiens GN=GDI2 PE=1 SV=2</t>
  </si>
  <si>
    <t>SERPINH1</t>
  </si>
  <si>
    <t>Serpin H1 OS=Homo sapiens GN=SERPINH1 PE=1 SV=2</t>
  </si>
  <si>
    <t>ST13</t>
  </si>
  <si>
    <t>Hsc70-interacting protein OS=Homo sapiens GN=ST13 PE=1 SV=2</t>
  </si>
  <si>
    <t>METAP2</t>
  </si>
  <si>
    <t>Methionine aminopeptidase 2 OS=Homo sapiens GN=METAP2 PE=1 SV=1</t>
  </si>
  <si>
    <t>RPL14</t>
  </si>
  <si>
    <t>60S ribosomal protein L14 OS=Homo sapiens GN=RPL14 PE=1 SV=4</t>
  </si>
  <si>
    <t>CCT8</t>
  </si>
  <si>
    <t>T-complex protein 1 subunit theta OS=Homo sapiens GN=CCT8 PE=1 SV=4</t>
  </si>
  <si>
    <t>CCT4</t>
  </si>
  <si>
    <t>T-complex protein 1 subunit delta OS=Homo sapiens GN=CCT4 PE=1 SV=4</t>
  </si>
  <si>
    <t>FXR2</t>
  </si>
  <si>
    <t>Fragile X mental retardation syndrome-related protein 2 OS=Homo sapiens GN=FXR2 PE=1 SV=2</t>
  </si>
  <si>
    <t>RAB5C</t>
  </si>
  <si>
    <t>Isoform 2 of Ras-related protein Rab-5C OS=Homo sapiens GN=RAB5C</t>
  </si>
  <si>
    <t>RAB7A</t>
  </si>
  <si>
    <t>Ras-related protein Rab-7a OS=Homo sapiens GN=RAB7A PE=1 SV=1</t>
  </si>
  <si>
    <t>SMARCA4</t>
  </si>
  <si>
    <t>Transcription activator BRG1 OS=Homo sapiens GN=SMARCA4 PE=1 SV=2</t>
  </si>
  <si>
    <t>HCFC1</t>
  </si>
  <si>
    <t>Isoform 4 of Host cell factor 1 OS=Homo sapiens GN=HCFC1</t>
  </si>
  <si>
    <t>ALDH5A1</t>
  </si>
  <si>
    <t>Isoform 2 of Succinate-semialdehyde dehydrogenase, mitochondrial OS=Homo sapiens GN=ALDH5A1</t>
  </si>
  <si>
    <t>HSD17B4</t>
  </si>
  <si>
    <t>Peroxisomal multifunctional enzyme type 2 OS=Homo sapiens GN=HSD17B4 PE=1 SV=3</t>
  </si>
  <si>
    <t>HNRNPA3</t>
  </si>
  <si>
    <t>Heterogeneous nuclear ribonucleoprotein A3 OS=Homo sapiens GN=HNRNPA3 PE=1 SV=2</t>
  </si>
  <si>
    <t>PGD</t>
  </si>
  <si>
    <t>6-phosphogluconate dehydrogenase, decarboxylating OS=Homo sapiens GN=PGD PE=1 SV=3</t>
  </si>
  <si>
    <t>HNRNPM</t>
  </si>
  <si>
    <t>Heterogeneous nuclear ribonucleoprotein M OS=Homo sapiens GN=HNRNPM PE=1 SV=3</t>
  </si>
  <si>
    <t>KPNA2</t>
  </si>
  <si>
    <t>Importin subunit alpha-1 OS=Homo sapiens GN=KPNA2 PE=1 SV=1</t>
  </si>
  <si>
    <t>ARHGDIA</t>
  </si>
  <si>
    <t>Rho GDP-dissociation inhibitor 1 OS=Homo sapiens GN=ARHGDIA PE=1 SV=3</t>
  </si>
  <si>
    <t>HNRNPF</t>
  </si>
  <si>
    <t>Heterogeneous nuclear ribonucleoprotein F OS=Homo sapiens GN=HNRNPF PE=1 SV=3</t>
  </si>
  <si>
    <t>THOP1</t>
  </si>
  <si>
    <t>Thimet oligopeptidase OS=Homo sapiens GN=THOP1 PE=1 SV=2</t>
  </si>
  <si>
    <t>CAPZA1</t>
  </si>
  <si>
    <t>F-actin-capping protein subunit alpha-1 OS=Homo sapiens GN=CAPZA1 PE=1 SV=3</t>
  </si>
  <si>
    <t>NUP98</t>
  </si>
  <si>
    <t>Nuclear pore complex protein Nup98-Nup96 OS=Homo sapiens GN=NUP98 PE=1 SV=4</t>
  </si>
  <si>
    <t>BLVRA</t>
  </si>
  <si>
    <t>Biliverdin reductase A OS=Homo sapiens GN=BLVRA PE=1 SV=2</t>
  </si>
  <si>
    <t>SLC25A1</t>
  </si>
  <si>
    <t>Tricarboxylate transport protein, mitochondrial OS=Homo sapiens GN=SLC25A1 PE=1 SV=2</t>
  </si>
  <si>
    <t>ACLY</t>
  </si>
  <si>
    <t>ATP-citrate synthase OS=Homo sapiens GN=ACLY PE=1 SV=3</t>
  </si>
  <si>
    <t>SUCLG1</t>
  </si>
  <si>
    <t>Succinyl-CoA ligase [ADP/GDP-forming] subunit alpha, mitochondrial OS=Homo sapiens GN=SUCLG1 PE=1 SV=4</t>
  </si>
  <si>
    <t>COPB1</t>
  </si>
  <si>
    <t>Coatomer subunit beta OS=Homo sapiens GN=COPB1 PE=1 SV=3</t>
  </si>
  <si>
    <t>COPA</t>
  </si>
  <si>
    <t>Isoform 2 of Coatomer subunit alpha OS=Homo sapiens GN=COPA</t>
  </si>
  <si>
    <t>CLNS1A</t>
  </si>
  <si>
    <t>Methylosome subunit pICln OS=Homo sapiens GN=CLNS1A PE=1 SV=1</t>
  </si>
  <si>
    <t>RARS</t>
  </si>
  <si>
    <t>Arginine--tRNA ligase, cytoplasmic OS=Homo sapiens GN=RARS PE=1 SV=2</t>
  </si>
  <si>
    <t>YARS</t>
  </si>
  <si>
    <t>Tyrosine--tRNA ligase, cytoplasmic OS=Homo sapiens GN=YARS PE=1 SV=4</t>
  </si>
  <si>
    <t>RAD23B</t>
  </si>
  <si>
    <t>UV excision repair protein RAD23 homolog B OS=Homo sapiens GN=RAD23B PE=1 SV=1</t>
  </si>
  <si>
    <t>UGT2B15</t>
  </si>
  <si>
    <t>UDP-glucuronosyltransferase 2B15 OS=Homo sapiens GN=UGT2B15 PE=1 SV=3</t>
  </si>
  <si>
    <t>ALDH18A1</t>
  </si>
  <si>
    <t>Delta-1-pyrroline-5-carboxylate synthase OS=Homo sapiens GN=ALDH18A1 PE=1 SV=2</t>
  </si>
  <si>
    <t>EIF5</t>
  </si>
  <si>
    <t>Eukaryotic translation initiation factor 5 OS=Homo sapiens GN=EIF5 PE=1 SV=2</t>
  </si>
  <si>
    <t>CSE1L</t>
  </si>
  <si>
    <t>Exportin-2 OS=Homo sapiens GN=CSE1L PE=1 SV=3</t>
  </si>
  <si>
    <t>VCP</t>
  </si>
  <si>
    <t>Transitional endoplasmic reticulum ATPase OS=Homo sapiens GN=VCP PE=1 SV=4</t>
  </si>
  <si>
    <t>MLLT4</t>
  </si>
  <si>
    <t>Isoform 5 of Afadin OS=Homo sapiens GN=MLLT4</t>
  </si>
  <si>
    <t>NAP1L1</t>
  </si>
  <si>
    <t>Nucleosome assembly protein 1-like 1 OS=Homo sapiens GN=NAP1L1 PE=1 SV=1</t>
  </si>
  <si>
    <t>ADAR</t>
  </si>
  <si>
    <t>Isoform 4 of Double-stranded RNA-specific adenosine deaminase OS=Homo sapiens GN=ADAR</t>
  </si>
  <si>
    <t>NPEPPS</t>
  </si>
  <si>
    <t>Puromycin-sensitive aminopeptidase OS=Homo sapiens GN=NPEPPS PE=1 SV=2</t>
  </si>
  <si>
    <t>OXCT1</t>
  </si>
  <si>
    <t>Succinyl-CoA:3-ketoacid coenzyme A transferase 1, mitochondrial OS=Homo sapiens GN=OXCT1 PE=1 SV=1</t>
  </si>
  <si>
    <t>EIF3B</t>
  </si>
  <si>
    <t>Isoform 2 of Eukaryotic translation initiation factor 3 subunit B OS=Homo sapiens GN=EIF3B</t>
  </si>
  <si>
    <t>ATP5J2</t>
  </si>
  <si>
    <t>ATP synthase subunit f, mitochondrial OS=Homo sapiens GN=ATP5J2 PE=1 SV=3</t>
  </si>
  <si>
    <t>MARS</t>
  </si>
  <si>
    <t>Methionine--tRNA ligase, cytoplasmic OS=Homo sapiens GN=MARS PE=1 SV=2</t>
  </si>
  <si>
    <t>EIF6</t>
  </si>
  <si>
    <t>Eukaryotic translation initiation factor 6 OS=Homo sapiens GN=EIF6 PE=1 SV=1</t>
  </si>
  <si>
    <t>TMEM33</t>
  </si>
  <si>
    <t>Transmembrane protein 33 OS=Homo sapiens GN=TMEM33 PE=1 SV=2</t>
  </si>
  <si>
    <t>EPPK1</t>
  </si>
  <si>
    <t>Epiplakin OS=Homo sapiens GN=EPPK1 PE=1 SV=2</t>
  </si>
  <si>
    <t>MTPN</t>
  </si>
  <si>
    <t>Myotrophin OS=Homo sapiens GN=MTPN PE=1 SV=2</t>
  </si>
  <si>
    <t>CD81</t>
  </si>
  <si>
    <t>CD81 antigen OS=Homo sapiens GN=CD81 PE=1 SV=1</t>
  </si>
  <si>
    <t>TPI1</t>
  </si>
  <si>
    <t>Triosephosphate isomerase OS=Homo sapiens GN=TPI1 PE=1 SV=3</t>
  </si>
  <si>
    <t>MYL6</t>
  </si>
  <si>
    <t>Isoform Smooth muscle of Myosin light polypeptide 6 OS=Homo sapiens GN=MYL6</t>
  </si>
  <si>
    <t>ACTB</t>
  </si>
  <si>
    <t>Actin, cytoplasmic 1 OS=Homo sapiens GN=ACTB PE=1 SV=1</t>
  </si>
  <si>
    <t>EIF4A1</t>
  </si>
  <si>
    <t>Eukaryotic initiation factor 4A-I OS=Homo sapiens GN=EIF4A1 PE=1 SV=1</t>
  </si>
  <si>
    <t>RPS20</t>
  </si>
  <si>
    <t>Isoform 2 of 40S ribosomal protein S20 OS=Homo sapiens GN=RPS20</t>
  </si>
  <si>
    <t>PRPS1</t>
  </si>
  <si>
    <t>Ribose-phosphate pyrophosphokinase 1 OS=Homo sapiens GN=PRPS1 PE=1 SV=2</t>
  </si>
  <si>
    <t>PSMA6</t>
  </si>
  <si>
    <t>Proteasome subunit alpha type-6 OS=Homo sapiens GN=PSMA6 PE=1 SV=1</t>
  </si>
  <si>
    <t>S100A10</t>
  </si>
  <si>
    <t>Protein S100-A10 OS=Homo sapiens GN=S100A10 PE=1 SV=2</t>
  </si>
  <si>
    <t>CDC42</t>
  </si>
  <si>
    <t>Isoform 1 of Cell division control protein 42 homolog OS=Homo sapiens GN=CDC42</t>
  </si>
  <si>
    <t>RAB2A</t>
  </si>
  <si>
    <t>Ras-related protein Rab-2A OS=Homo sapiens GN=RAB2A PE=1 SV=1</t>
  </si>
  <si>
    <t>UBE2M</t>
  </si>
  <si>
    <t>NEDD8-conjugating enzyme Ubc12 OS=Homo sapiens GN=UBE2M PE=1 SV=1</t>
  </si>
  <si>
    <t>ACTR1A</t>
  </si>
  <si>
    <t>Alpha-centractin OS=Homo sapiens GN=ACTR1A PE=1 SV=1</t>
  </si>
  <si>
    <t>ARF3</t>
  </si>
  <si>
    <t>ADP-ribosylation factor 3 OS=Homo sapiens GN=ARF3 PE=1 SV=2</t>
  </si>
  <si>
    <t>RPS3A</t>
  </si>
  <si>
    <t>40S ribosomal protein S3a OS=Homo sapiens GN=RPS3A PE=1 SV=2</t>
  </si>
  <si>
    <t>RPL15</t>
  </si>
  <si>
    <t>60S ribosomal protein L15 OS=Homo sapiens GN=RPL15 PE=1 SV=2</t>
  </si>
  <si>
    <t>HSPE1</t>
  </si>
  <si>
    <t>10 kDa heat shock protein, mitochondrial OS=Homo sapiens GN=HSPE1 PE=1 SV=2</t>
  </si>
  <si>
    <t>SEC61A1</t>
  </si>
  <si>
    <t>Protein transport protein Sec61 subunit alpha isoform 1 OS=Homo sapiens GN=SEC61A1 PE=1 SV=2</t>
  </si>
  <si>
    <t>VBP1</t>
  </si>
  <si>
    <t>Prefoldin subunit 3 OS=Homo sapiens GN=VBP1 PE=1 SV=3</t>
  </si>
  <si>
    <t>DAD1</t>
  </si>
  <si>
    <t>Dolichyl-diphosphooligosaccharide--protein glycosyltransferase subunit DAD1 OS=Homo sapiens GN=DAD1 PE=1 SV=3</t>
  </si>
  <si>
    <t>RPL37</t>
  </si>
  <si>
    <t>60S ribosomal protein L37 OS=Homo sapiens GN=RPL37 PE=1 SV=2</t>
  </si>
  <si>
    <t>SUMO2</t>
  </si>
  <si>
    <t>Small ubiquitin-related modifier 2 OS=Homo sapiens GN=SUMO2 PE=1 SV=3</t>
  </si>
  <si>
    <t>UFM1</t>
  </si>
  <si>
    <t>Isoform 2 of Ubiquitin-fold modifier 1 OS=Homo sapiens GN=UFM1</t>
  </si>
  <si>
    <t>HNRNPK</t>
  </si>
  <si>
    <t>Isoform 3 of Heterogeneous nuclear ribonucleoprotein K OS=Homo sapiens GN=HNRNPK</t>
  </si>
  <si>
    <t>YWHAG</t>
  </si>
  <si>
    <t>14-3-3 protein gamma OS=Homo sapiens GN=YWHAG PE=1 SV=2</t>
  </si>
  <si>
    <t>PPP1CA</t>
  </si>
  <si>
    <t>Isoform 2 of Serine/threonine-protein phosphatase PP1-alpha catalytic subunit OS=Homo sapiens GN=PPP1CA</t>
  </si>
  <si>
    <t>CALM1</t>
  </si>
  <si>
    <t>Calmodulin OS=Homo sapiens GN=CALM1 PE=1 SV=2</t>
  </si>
  <si>
    <t>PSMC5</t>
  </si>
  <si>
    <t>26S protease regulatory subunit 8 OS=Homo sapiens GN=PSMC5 PE=1 SV=1</t>
  </si>
  <si>
    <t>RPS8</t>
  </si>
  <si>
    <t>40S ribosomal protein S8 OS=Homo sapiens GN=RPS8 PE=1 SV=2</t>
  </si>
  <si>
    <t>RPS15A</t>
  </si>
  <si>
    <t>40S ribosomal protein S15a OS=Homo sapiens GN=RPS15A PE=1 SV=2</t>
  </si>
  <si>
    <t>RPS16</t>
  </si>
  <si>
    <t>40S ribosomal protein S16 OS=Homo sapiens GN=RPS16 PE=1 SV=2</t>
  </si>
  <si>
    <t>YWHAE</t>
  </si>
  <si>
    <t>14-3-3 protein epsilon OS=Homo sapiens GN=YWHAE PE=1 SV=1</t>
  </si>
  <si>
    <t>RPS14</t>
  </si>
  <si>
    <t>40S ribosomal protein S14 OS=Homo sapiens GN=RPS14 PE=1 SV=3</t>
  </si>
  <si>
    <t>RPS23</t>
  </si>
  <si>
    <t>40S ribosomal protein S23 OS=Homo sapiens GN=RPS23 PE=1 SV=3</t>
  </si>
  <si>
    <t>RPS13</t>
  </si>
  <si>
    <t>40S ribosomal protein S13 OS=Homo sapiens GN=RPS13 PE=1 SV=2</t>
  </si>
  <si>
    <t>RPS11</t>
  </si>
  <si>
    <t>40S ribosomal protein S11 OS=Homo sapiens GN=RPS11 PE=1 SV=3</t>
  </si>
  <si>
    <t>SNRPE</t>
  </si>
  <si>
    <t>Small nuclear ribonucleoprotein E OS=Homo sapiens GN=SNRPE PE=1 SV=1</t>
  </si>
  <si>
    <t>SNRPD2</t>
  </si>
  <si>
    <t>Small nuclear ribonucleoprotein Sm D2 OS=Homo sapiens GN=SNRPD2 PE=1 SV=1</t>
  </si>
  <si>
    <t>SNRPD3</t>
  </si>
  <si>
    <t>Small nuclear ribonucleoprotein Sm D3 OS=Homo sapiens GN=SNRPD3 PE=1 SV=1</t>
  </si>
  <si>
    <t>RPL7A</t>
  </si>
  <si>
    <t>60S ribosomal protein L7a OS=Homo sapiens GN=RPL7A PE=1 SV=2</t>
  </si>
  <si>
    <t>ETF1</t>
  </si>
  <si>
    <t>Eukaryotic peptide chain release factor subunit 1 OS=Homo sapiens GN=ETF1 PE=1 SV=3</t>
  </si>
  <si>
    <t>RPS4X</t>
  </si>
  <si>
    <t>40S ribosomal protein S4, X isoform OS=Homo sapiens GN=RPS4X PE=1 SV=2</t>
  </si>
  <si>
    <t>ACTA2</t>
  </si>
  <si>
    <t>Actin, aortic smooth muscle OS=Homo sapiens GN=ACTA2 PE=1 SV=1</t>
  </si>
  <si>
    <t>RPL23A</t>
  </si>
  <si>
    <t>60S ribosomal protein L23a OS=Homo sapiens GN=RPL23A PE=1 SV=1</t>
  </si>
  <si>
    <t>RPS6</t>
  </si>
  <si>
    <t>40S ribosomal protein S6 OS=Homo sapiens GN=RPS6 PE=1 SV=1</t>
  </si>
  <si>
    <t>HIST1H4A</t>
  </si>
  <si>
    <t>Histone H4 OS=Homo sapiens GN=HIST1H4A PE=1 SV=2</t>
  </si>
  <si>
    <t>RAB1A</t>
  </si>
  <si>
    <t>Ras-related protein Rab-1A OS=Homo sapiens GN=RAB1A PE=1 SV=3</t>
  </si>
  <si>
    <t>RAN</t>
  </si>
  <si>
    <t>GTP-binding nuclear protein Ran OS=Homo sapiens GN=RAN PE=1 SV=3</t>
  </si>
  <si>
    <t>RPL23</t>
  </si>
  <si>
    <t>60S ribosomal protein L23 OS=Homo sapiens GN=RPL23 PE=1 SV=1</t>
  </si>
  <si>
    <t>RAP1A</t>
  </si>
  <si>
    <t>Ras-related protein Rap-1A OS=Homo sapiens GN=RAP1A PE=1 SV=1</t>
  </si>
  <si>
    <t>RPS25</t>
  </si>
  <si>
    <t>40S ribosomal protein S25 OS=Homo sapiens GN=RPS25 PE=1 SV=1</t>
  </si>
  <si>
    <t>RPS26</t>
  </si>
  <si>
    <t>40S ribosomal protein S26 OS=Homo sapiens GN=RPS26 PE=1 SV=3</t>
  </si>
  <si>
    <t>RPS28</t>
  </si>
  <si>
    <t>40S ribosomal protein S28 OS=Homo sapiens GN=RPS28 PE=1 SV=1</t>
  </si>
  <si>
    <t>RPL30</t>
  </si>
  <si>
    <t>60S ribosomal protein L30 OS=Homo sapiens GN=RPL30 PE=1 SV=2</t>
  </si>
  <si>
    <t>RPL31</t>
  </si>
  <si>
    <t>Isoform 2 of 60S ribosomal protein L31 OS=Homo sapiens GN=RPL31</t>
  </si>
  <si>
    <t>RPL10A</t>
  </si>
  <si>
    <t>60S ribosomal protein L10a OS=Homo sapiens GN=RPL10A PE=1 SV=2</t>
  </si>
  <si>
    <t>RPL11</t>
  </si>
  <si>
    <t>60S ribosomal protein L11 OS=Homo sapiens GN=RPL11 PE=1 SV=2</t>
  </si>
  <si>
    <t>RPL8</t>
  </si>
  <si>
    <t>60S ribosomal protein L8 OS=Homo sapiens GN=RPL8 PE=1 SV=2</t>
  </si>
  <si>
    <t>PPIA</t>
  </si>
  <si>
    <t>Peptidyl-prolyl cis-trans isomerase A OS=Homo sapiens GN=PPIA PE=1 SV=2</t>
  </si>
  <si>
    <t>RPS27A</t>
  </si>
  <si>
    <t>Ubiquitin-40S ribosomal protein S27a OS=Homo sapiens GN=RPS27A PE=1 SV=2</t>
  </si>
  <si>
    <t>TRA2B</t>
  </si>
  <si>
    <t>Transformer-2 protein homolog beta OS=Homo sapiens GN=TRA2B PE=1 SV=1</t>
  </si>
  <si>
    <t>YWHAZ</t>
  </si>
  <si>
    <t>14-3-3 protein zeta/delta OS=Homo sapiens GN=YWHAZ PE=1 SV=1</t>
  </si>
  <si>
    <t>RPL38</t>
  </si>
  <si>
    <t>60S ribosomal protein L38 OS=Homo sapiens GN=RPL38 PE=1 SV=2</t>
  </si>
  <si>
    <t>EIF5A</t>
  </si>
  <si>
    <t>Isoform 2 of Eukaryotic translation initiation factor 5A-1 OS=Homo sapiens GN=EIF5A</t>
  </si>
  <si>
    <t>GNB2L1</t>
  </si>
  <si>
    <t>Guanine nucleotide-binding protein subunit beta-2-like 1 OS=Homo sapiens GN=GNB2L1 PE=1 SV=3</t>
  </si>
  <si>
    <t>PPP2CA</t>
  </si>
  <si>
    <t>Serine/threonine-protein phosphatase 2A catalytic subunit alpha isoform OS=Homo sapiens GN=PPP2CA PE=1 SV=1</t>
  </si>
  <si>
    <t>YBX1</t>
  </si>
  <si>
    <t>Nuclease-sensitive element-binding protein 1 OS=Homo sapiens GN=YBX1 PE=1 SV=3</t>
  </si>
  <si>
    <t>TPM4</t>
  </si>
  <si>
    <t>Tropomyosin alpha-4 chain OS=Homo sapiens GN=TPM4 PE=1 SV=3</t>
  </si>
  <si>
    <t>UBE2L3</t>
  </si>
  <si>
    <t>Isoform 3 of Ubiquitin-conjugating enzyme E2 L3 OS=Homo sapiens GN=UBE2L3</t>
  </si>
  <si>
    <t>TUBA1B</t>
  </si>
  <si>
    <t>Tubulin alpha-1B chain OS=Homo sapiens GN=TUBA1B PE=1 SV=1</t>
  </si>
  <si>
    <t>TUBB4B</t>
  </si>
  <si>
    <t>Tubulin beta-4B chain OS=Homo sapiens GN=TUBB4B PE=1 SV=1</t>
  </si>
  <si>
    <t>PAFAH1B2</t>
  </si>
  <si>
    <t>Platelet-activating factor acetylhydrolase IB subunit beta OS=Homo sapiens GN=PAFAH1B2 PE=1 SV=1</t>
  </si>
  <si>
    <t>HIST1H3A</t>
  </si>
  <si>
    <t>Histone H3.1 OS=Homo sapiens GN=HIST1H3A PE=1 SV=2</t>
  </si>
  <si>
    <t>HBA1</t>
  </si>
  <si>
    <t>Hemoglobin subunit alpha OS=Homo sapiens GN=HBA1 PE=1 SV=2</t>
  </si>
  <si>
    <t>NOP14</t>
  </si>
  <si>
    <t>Nucleolar protein 14 OS=Homo sapiens GN=NOP14 PE=1 SV=3</t>
  </si>
  <si>
    <t>EIF4G2</t>
  </si>
  <si>
    <t>Eukaryotic translation initiation factor 4 gamma 2 OS=Homo sapiens GN=EIF4G2 PE=1 SV=1</t>
  </si>
  <si>
    <t>GTF2I</t>
  </si>
  <si>
    <t>General transcription factor II-I OS=Homo sapiens GN=GTF2I PE=1 SV=2</t>
  </si>
  <si>
    <t>CCT2</t>
  </si>
  <si>
    <t>T-complex protein 1 subunit beta OS=Homo sapiens GN=CCT2 PE=1 SV=4</t>
  </si>
  <si>
    <t>GSTO1</t>
  </si>
  <si>
    <t>Glutathione S-transferase omega-1 OS=Homo sapiens GN=GSTO1 PE=1 SV=2</t>
  </si>
  <si>
    <t>PRKDC</t>
  </si>
  <si>
    <t>DNA-dependent protein kinase catalytic subunit OS=Homo sapiens GN=PRKDC PE=1 SV=3</t>
  </si>
  <si>
    <t>MRPS5</t>
  </si>
  <si>
    <t>28S ribosomal protein S5, mitochondrial OS=Homo sapiens GN=MRPS5 PE=1 SV=2</t>
  </si>
  <si>
    <t>MRPS9</t>
  </si>
  <si>
    <t>28S ribosomal protein S9, mitochondrial OS=Homo sapiens GN=MRPS9 PE=1 SV=2</t>
  </si>
  <si>
    <t>SARNP</t>
  </si>
  <si>
    <t>SAP domain-containing ribonucleoprotein OS=Homo sapiens GN=SARNP PE=1 SV=3</t>
  </si>
  <si>
    <t>RPL24</t>
  </si>
  <si>
    <t>60S ribosomal protein L24 OS=Homo sapiens GN=RPL24 PE=1 SV=1</t>
  </si>
  <si>
    <t>RPL36A</t>
  </si>
  <si>
    <t>60S ribosomal protein L36a OS=Homo sapiens GN=RPL36A PE=1 SV=2</t>
  </si>
  <si>
    <t>RPL19</t>
  </si>
  <si>
    <t>60S ribosomal protein L19 OS=Homo sapiens GN=RPL19 PE=1 SV=1</t>
  </si>
  <si>
    <t>SRSF3</t>
  </si>
  <si>
    <t>Serine/arginine-rich splicing factor 3 OS=Homo sapiens GN=SRSF3 PE=1 SV=1</t>
  </si>
  <si>
    <t>TFAM</t>
  </si>
  <si>
    <t>Transcription factor A, mitochondrial OS=Homo sapiens GN=TFAM PE=1 SV=1</t>
  </si>
  <si>
    <t>SLC25A3</t>
  </si>
  <si>
    <t>Phosphate carrier protein, mitochondrial OS=Homo sapiens GN=SLC25A3 PE=1 SV=2</t>
  </si>
  <si>
    <t>HDLBP</t>
  </si>
  <si>
    <t>Vigilin OS=Homo sapiens GN=HDLBP PE=1 SV=2</t>
  </si>
  <si>
    <t>CDK3</t>
  </si>
  <si>
    <t>Cyclin-dependent kinase 3 OS=Homo sapiens GN=CDK3 PE=1 SV=1</t>
  </si>
  <si>
    <t>CLTC</t>
  </si>
  <si>
    <t>Clathrin heavy chain 1 OS=Homo sapiens GN=CLTC PE=1 SV=5</t>
  </si>
  <si>
    <t>REEP5</t>
  </si>
  <si>
    <t>Receptor expression-enhancing protein 5 OS=Homo sapiens GN=REEP5 PE=1 SV=3</t>
  </si>
  <si>
    <t>HNRNPU</t>
  </si>
  <si>
    <t>Heterogeneous nuclear ribonucleoprotein U OS=Homo sapiens GN=HNRNPU PE=1 SV=6</t>
  </si>
  <si>
    <t>U2AF1</t>
  </si>
  <si>
    <t>Splicing factor U2AF 35 kDa subunit OS=Homo sapiens GN=U2AF1 PE=1 SV=3</t>
  </si>
  <si>
    <t>SPTBN1</t>
  </si>
  <si>
    <t>Spectrin beta chain, non-erythrocytic 1 OS=Homo sapiens GN=SPTBN1 PE=1 SV=2</t>
  </si>
  <si>
    <t>SET</t>
  </si>
  <si>
    <t>Protein SET OS=Homo sapiens GN=SET PE=1 SV=3</t>
  </si>
  <si>
    <t>AMPD3</t>
  </si>
  <si>
    <t>Isoform 2 of AMP deaminase 3 OS=Homo sapiens GN=AMPD3</t>
  </si>
  <si>
    <t>CAP1</t>
  </si>
  <si>
    <t>Adenylyl cyclase-associated protein 1 OS=Homo sapiens GN=CAP1 PE=1 SV=5</t>
  </si>
  <si>
    <t>EXOSC10</t>
  </si>
  <si>
    <t>Exosome component 10 OS=Homo sapiens GN=EXOSC10 PE=1 SV=2</t>
  </si>
  <si>
    <t>EWSR1</t>
  </si>
  <si>
    <t>Isoform 5 of RNA-binding protein EWS OS=Homo sapiens GN=EWSR1</t>
  </si>
  <si>
    <t>RPL18A</t>
  </si>
  <si>
    <t>60S ribosomal protein L18a OS=Homo sapiens GN=RPL18A PE=1 SV=2</t>
  </si>
  <si>
    <t>FKBP4</t>
  </si>
  <si>
    <t>Peptidyl-prolyl cis-trans isomerase FKBP4 OS=Homo sapiens GN=FKBP4 PE=1 SV=3</t>
  </si>
  <si>
    <t>PLOD1</t>
  </si>
  <si>
    <t>Procollagen-lysine,2-oxoglutarate 5-dioxygenase 1 OS=Homo sapiens GN=PLOD1 PE=1 SV=2</t>
  </si>
  <si>
    <t>RPL6</t>
  </si>
  <si>
    <t>60S ribosomal protein L6 OS=Homo sapiens GN=RPL6 PE=1 SV=3</t>
  </si>
  <si>
    <t>TOP2B</t>
  </si>
  <si>
    <t>DNA topoisomerase 2-beta OS=Homo sapiens GN=TOP2B PE=1 SV=3</t>
  </si>
  <si>
    <t>LMNB2</t>
  </si>
  <si>
    <t>Lamin-B2 OS=Homo sapiens GN=LMNB2 PE=1 SV=3</t>
  </si>
  <si>
    <t>EIF4G1</t>
  </si>
  <si>
    <t>Isoform 9 of Eukaryotic translation initiation factor 4 gamma 1 OS=Homo sapiens GN=EIF4G1</t>
  </si>
  <si>
    <t>GLO1</t>
  </si>
  <si>
    <t>Lactoylglutathione lyase OS=Homo sapiens GN=GLO1 PE=1 SV=4</t>
  </si>
  <si>
    <t>SSBP1</t>
  </si>
  <si>
    <t>Single-stranded DNA-binding protein, mitochondrial OS=Homo sapiens GN=SSBP1 PE=1 SV=1</t>
  </si>
  <si>
    <t>SRSF11</t>
  </si>
  <si>
    <t>Serine/arginine-rich splicing factor 11 OS=Homo sapiens GN=SRSF11 PE=1 SV=1</t>
  </si>
  <si>
    <t>ATP5G2</t>
  </si>
  <si>
    <t>Isoform 2 of ATP synthase F(0) complex subunit C2, mitochondrial OS=Homo sapiens GN=ATP5G2</t>
  </si>
  <si>
    <t>EXOSC9</t>
  </si>
  <si>
    <t>Isoform 2 of Exosome complex component RRP45 OS=Homo sapiens GN=EXOSC9</t>
  </si>
  <si>
    <t>FMR1</t>
  </si>
  <si>
    <t>Fragile X mental retardation protein 1 OS=Homo sapiens GN=FMR1 PE=1 SV=1</t>
  </si>
  <si>
    <t>PRDX1</t>
  </si>
  <si>
    <t>Peroxiredoxin-1 OS=Homo sapiens GN=PRDX1 PE=1 SV=1</t>
  </si>
  <si>
    <t>RPL18</t>
  </si>
  <si>
    <t>60S ribosomal protein L18 OS=Homo sapiens GN=RPL18 PE=1 SV=2</t>
  </si>
  <si>
    <t>C1QBP</t>
  </si>
  <si>
    <t>CKAP4</t>
  </si>
  <si>
    <t>Cytoskeleton-associated protein 4 OS=Homo sapiens GN=CKAP4 PE=1 SV=2</t>
  </si>
  <si>
    <t>KHDRBS1</t>
  </si>
  <si>
    <t>KH domain-containing, RNA-binding, signal transduction-associated protein 1 OS=Homo sapiens GN=KHDRBS1 PE=1 SV=1</t>
  </si>
  <si>
    <t>SRSF1</t>
  </si>
  <si>
    <t>Isoform ASF-2 of Serine/arginine-rich splicing factor 1 OS=Homo sapiens GN=SRSF1</t>
  </si>
  <si>
    <t>SRSF4</t>
  </si>
  <si>
    <t>Serine/arginine-rich splicing factor 4 OS=Homo sapiens GN=SRSF4 PE=1 SV=2</t>
  </si>
  <si>
    <t>DHX9</t>
  </si>
  <si>
    <t>ATP-dependent RNA helicase A OS=Homo sapiens GN=DHX9 PE=1 SV=4</t>
  </si>
  <si>
    <t>CRYZ</t>
  </si>
  <si>
    <t>Quinone oxidoreductase OS=Homo sapiens GN=CRYZ PE=1 SV=1</t>
  </si>
  <si>
    <t>LGALS3BP</t>
  </si>
  <si>
    <t>Galectin-3-binding protein OS=Homo sapiens GN=LGALS3BP PE=1 SV=1</t>
  </si>
  <si>
    <t>SSRP1</t>
  </si>
  <si>
    <t>FACT complex subunit SSRP1 OS=Homo sapiens GN=SSRP1 PE=1 SV=1</t>
  </si>
  <si>
    <t>NSUN2</t>
  </si>
  <si>
    <t>tRNA (cytosine(34)-C(5))-methyltransferase OS=Homo sapiens GN=NSUN2 PE=1 SV=2</t>
  </si>
  <si>
    <t>RBBP4</t>
  </si>
  <si>
    <t>Histone-binding protein RBBP4 OS=Homo sapiens GN=RBBP4 PE=1 SV=3</t>
  </si>
  <si>
    <t>PMPCA</t>
  </si>
  <si>
    <t>Mitochondrial-processing peptidase subunit alpha OS=Homo sapiens GN=PMPCA PE=1 SV=2</t>
  </si>
  <si>
    <t>TBL3</t>
  </si>
  <si>
    <t>Transducin beta-like protein 3 OS=Homo sapiens GN=TBL3 PE=1 SV=2</t>
  </si>
  <si>
    <t>ASPH</t>
  </si>
  <si>
    <t>Aspartyl/asparaginyl beta-hydroxylase OS=Homo sapiens GN=ASPH PE=1 SV=3</t>
  </si>
  <si>
    <t>GRSF1</t>
  </si>
  <si>
    <t>G-rich sequence factor 1 OS=Homo sapiens GN=GRSF1 PE=1 SV=3</t>
  </si>
  <si>
    <t>CHD3</t>
  </si>
  <si>
    <t>Isoform 3 of Chromodomain-helicase-DNA-binding protein 3 OS=Homo sapiens GN=CHD3</t>
  </si>
  <si>
    <t>SF3A3</t>
  </si>
  <si>
    <t>Splicing factor 3A subunit 3 OS=Homo sapiens GN=SF3A3 PE=1 SV=1</t>
  </si>
  <si>
    <t>ILF2</t>
  </si>
  <si>
    <t>Interleukin enhancer-binding factor 2 OS=Homo sapiens GN=ILF2 PE=1 SV=2</t>
  </si>
  <si>
    <t>ILF3</t>
  </si>
  <si>
    <t>Isoform 7 of Interleukin enhancer-binding factor 3 OS=Homo sapiens GN=ILF3</t>
  </si>
  <si>
    <t>LMAN2</t>
  </si>
  <si>
    <t>Vesicular integral-membrane protein VIP36 OS=Homo sapiens GN=LMAN2 PE=1 SV=1</t>
  </si>
  <si>
    <t>TRAP1</t>
  </si>
  <si>
    <t>Heat shock protein 75 kDa, mitochondrial OS=Homo sapiens GN=TRAP1 PE=1 SV=3</t>
  </si>
  <si>
    <t>ACACA</t>
  </si>
  <si>
    <t>Isoform 4 of Acetyl-CoA carboxylase 1 OS=Homo sapiens GN=ACACA</t>
  </si>
  <si>
    <t>IK</t>
  </si>
  <si>
    <t>Protein Red OS=Homo sapiens GN=IK PE=1 SV=3</t>
  </si>
  <si>
    <t>TARDBP</t>
  </si>
  <si>
    <t>TAR DNA-binding protein 43 OS=Homo sapiens GN=TARDBP PE=1 SV=1</t>
  </si>
  <si>
    <t>HNRNPA0</t>
  </si>
  <si>
    <t>Heterogeneous nuclear ribonucleoprotein A0 OS=Homo sapiens GN=HNRNPA0 PE=1 SV=1</t>
  </si>
  <si>
    <t>AIMP2</t>
  </si>
  <si>
    <t>Aminoacyl tRNA synthase complex-interacting multifunctional protein 2 OS=Homo sapiens GN=AIMP2 PE=1 SV=2</t>
  </si>
  <si>
    <t>PRDX4</t>
  </si>
  <si>
    <t>Peroxiredoxin-4 OS=Homo sapiens GN=PRDX4 PE=1 SV=1</t>
  </si>
  <si>
    <t>CBX3</t>
  </si>
  <si>
    <t>Chromobox protein homolog 3 OS=Homo sapiens GN=CBX3 PE=1 SV=4</t>
  </si>
  <si>
    <t>PSMD2</t>
  </si>
  <si>
    <t>26S proteasome non-ATPase regulatory subunit 2 OS=Homo sapiens GN=PSMD2 PE=1 SV=3</t>
  </si>
  <si>
    <t>SRSF9</t>
  </si>
  <si>
    <t>Serine/arginine-rich splicing factor 9 OS=Homo sapiens GN=SRSF9 PE=1 SV=1</t>
  </si>
  <si>
    <t>SRSF5</t>
  </si>
  <si>
    <t>Serine/arginine-rich splicing factor 5 OS=Homo sapiens GN=SRSF5 PE=1 SV=1</t>
  </si>
  <si>
    <t>SRSF6</t>
  </si>
  <si>
    <t>Serine/arginine-rich splicing factor 6 OS=Homo sapiens GN=SRSF6 PE=1 SV=2</t>
  </si>
  <si>
    <t>TRIM28</t>
  </si>
  <si>
    <t>Transcription intermediary factor 1-beta OS=Homo sapiens GN=TRIM28 PE=1 SV=5</t>
  </si>
  <si>
    <t>G3BP1</t>
  </si>
  <si>
    <t>Ras GTPase-activating protein-binding protein 1 OS=Homo sapiens GN=G3BP1 PE=1 SV=1</t>
  </si>
  <si>
    <t>PABPC4</t>
  </si>
  <si>
    <t>Isoform 3 of Polyadenylate-binding protein 4 OS=Homo sapiens GN=PABPC4</t>
  </si>
  <si>
    <t>NNT</t>
  </si>
  <si>
    <t>NAD(P) transhydrogenase, mitochondrial OS=Homo sapiens GN=NNT PE=1 SV=3</t>
  </si>
  <si>
    <t>TCOF1</t>
  </si>
  <si>
    <t>Isoform 4 of Treacle protein OS=Homo sapiens GN=TCOF1</t>
  </si>
  <si>
    <t>SF3B2</t>
  </si>
  <si>
    <t>Splicing factor 3B subunit 2 OS=Homo sapiens GN=SF3B2 PE=1 SV=2</t>
  </si>
  <si>
    <t>TUBB3</t>
  </si>
  <si>
    <t>Tubulin beta-3 chain OS=Homo sapiens GN=TUBB3 PE=1 SV=2</t>
  </si>
  <si>
    <t>TRA2A</t>
  </si>
  <si>
    <t>Transformer-2 protein homolog alpha OS=Homo sapiens GN=TRA2A PE=1 SV=1</t>
  </si>
  <si>
    <t>FHL1</t>
  </si>
  <si>
    <t>Four and a half LIM domains protein 1 OS=Homo sapiens GN=FHL1 PE=1 SV=4</t>
  </si>
  <si>
    <t>AAMP</t>
  </si>
  <si>
    <t>Angio-associated migratory cell protein OS=Homo sapiens GN=AAMP PE=1 SV=2</t>
  </si>
  <si>
    <t>MOGS</t>
  </si>
  <si>
    <t>Mannosyl-oligosaccharide glucosidase OS=Homo sapiens GN=MOGS PE=1 SV=5</t>
  </si>
  <si>
    <t>NACA</t>
  </si>
  <si>
    <t>Isoform 2 of Nascent polypeptide-associated complex subunit alpha OS=Homo sapiens GN=NACA</t>
  </si>
  <si>
    <t>SPTAN1</t>
  </si>
  <si>
    <t>Isoform 2 of Spectrin alpha chain, non-erythrocytic 1 OS=Homo sapiens GN=SPTAN1</t>
  </si>
  <si>
    <t>DDX39B</t>
  </si>
  <si>
    <t>Isoform 2 of Spliceosome RNA helicase DDX39B OS=Homo sapiens GN=DDX39B</t>
  </si>
  <si>
    <t>BLMH</t>
  </si>
  <si>
    <t>Bleomycin hydrolase OS=Homo sapiens GN=BLMH PE=1 SV=1</t>
  </si>
  <si>
    <t>CKAP5</t>
  </si>
  <si>
    <t>Isoform 3 of Cytoskeleton-associated protein 5 OS=Homo sapiens GN=CKAP5</t>
  </si>
  <si>
    <t>HNRNPD</t>
  </si>
  <si>
    <t>Heterogeneous nuclear ribonucleoprotein D0 OS=Homo sapiens GN=HNRNPD PE=1 SV=1</t>
  </si>
  <si>
    <t>BOP1</t>
  </si>
  <si>
    <t>Ribosome biogenesis protein BOP1 OS=Homo sapiens GN=BOP1 PE=1 SV=2</t>
  </si>
  <si>
    <t>EIF3A</t>
  </si>
  <si>
    <t>Eukaryotic translation initiation factor 3 subunit A OS=Homo sapiens GN=EIF3A PE=1 SV=1</t>
  </si>
  <si>
    <t>UBAP2L</t>
  </si>
  <si>
    <t>Isoform 5 of Ubiquitin-associated protein 2-like OS=Homo sapiens GN=UBAP2L</t>
  </si>
  <si>
    <t>TTLL12</t>
  </si>
  <si>
    <t>Tubulin--tyrosine ligase-like protein 12 OS=Homo sapiens GN=TTLL12 PE=1 SV=2</t>
  </si>
  <si>
    <t>DYNC1H1</t>
  </si>
  <si>
    <t>Cytoplasmic dynein 1 heavy chain 1 OS=Homo sapiens GN=DYNC1H1 PE=1 SV=5</t>
  </si>
  <si>
    <t>CTTN</t>
  </si>
  <si>
    <t>Isoform 2 of Src substrate cortactin OS=Homo sapiens GN=CTTN</t>
  </si>
  <si>
    <t>RCN2</t>
  </si>
  <si>
    <t>Reticulocalbin-2 OS=Homo sapiens GN=RCN2 PE=1 SV=1</t>
  </si>
  <si>
    <t>TRIM25</t>
  </si>
  <si>
    <t>E3 ubiquitin/ISG15 ligase TRIM25 OS=Homo sapiens GN=TRIM25 PE=1 SV=2</t>
  </si>
  <si>
    <t>CAPRIN1</t>
  </si>
  <si>
    <t>Caprin-1 OS=Homo sapiens GN=CAPRIN1 PE=1 SV=2</t>
  </si>
  <si>
    <t>RBM39</t>
  </si>
  <si>
    <t>RNA-binding protein 39 OS=Homo sapiens GN=RBM39 PE=1 SV=2</t>
  </si>
  <si>
    <t>MCM6</t>
  </si>
  <si>
    <t>DNA replication licensing factor MCM6 OS=Homo sapiens GN=MCM6 PE=1 SV=1</t>
  </si>
  <si>
    <t>MDC1</t>
  </si>
  <si>
    <t>Mediator of DNA damage checkpoint protein 1 OS=Homo sapiens GN=MDC1 PE=1 SV=3</t>
  </si>
  <si>
    <t>SMC1A</t>
  </si>
  <si>
    <t>Structural maintenance of chromosomes protein 1A OS=Homo sapiens GN=SMC1A PE=1 SV=2</t>
  </si>
  <si>
    <t>PDCD11</t>
  </si>
  <si>
    <t>Protein RRP5 homolog OS=Homo sapiens GN=PDCD11 PE=1 SV=3</t>
  </si>
  <si>
    <t>GANAB</t>
  </si>
  <si>
    <t>Neutral alpha-glucosidase AB OS=Homo sapiens GN=GANAB PE=1 SV=3</t>
  </si>
  <si>
    <t>Isoform 2 of Neutral alpha-glucosidase AB OS=Homo sapiens GN=GANAB</t>
  </si>
  <si>
    <t>LBR</t>
  </si>
  <si>
    <t>Lamin-B receptor OS=Homo sapiens GN=LBR PE=1 SV=2</t>
  </si>
  <si>
    <t>KPNB1</t>
  </si>
  <si>
    <t>Importin subunit beta-1 OS=Homo sapiens GN=KPNB1 PE=1 SV=2</t>
  </si>
  <si>
    <t>NOLC1</t>
  </si>
  <si>
    <t>Isoform Beta of Nucleolar and coiled-body phosphoprotein 1 OS=Homo sapiens GN=NOLC1</t>
  </si>
  <si>
    <t>NUMA1</t>
  </si>
  <si>
    <t>Nuclear mitotic apparatus protein 1 OS=Homo sapiens GN=NUMA1 PE=1 SV=2</t>
  </si>
  <si>
    <t>PSMD6</t>
  </si>
  <si>
    <t>26S proteasome non-ATPase regulatory subunit 6 OS=Homo sapiens GN=PSMD6 PE=1 SV=1</t>
  </si>
  <si>
    <t>Isoform 2 of Septin-2 OS=Homo sapiens GN=SEPT2</t>
  </si>
  <si>
    <t>EFTUD2</t>
  </si>
  <si>
    <t>116 kDa U5 small nuclear ribonucleoprotein component OS=Homo sapiens GN=EFTUD2 PE=1 SV=1</t>
  </si>
  <si>
    <t>RRS1</t>
  </si>
  <si>
    <t>Ribosome biogenesis regulatory protein homolog OS=Homo sapiens GN=RRS1 PE=1 SV=2</t>
  </si>
  <si>
    <t>WDR43</t>
  </si>
  <si>
    <t>WD repeat-containing protein 43 OS=Homo sapiens GN=WDR43 PE=1 SV=3</t>
  </si>
  <si>
    <t>PDIA6</t>
  </si>
  <si>
    <t>Isoform 2 of Protein disulfide-isomerase A6 OS=Homo sapiens GN=PDIA6</t>
  </si>
  <si>
    <t>PPA1</t>
  </si>
  <si>
    <t>Inorganic pyrophosphatase OS=Homo sapiens GN=PPA1 PE=1 SV=2</t>
  </si>
  <si>
    <t>PTGES3</t>
  </si>
  <si>
    <t>Prostaglandin E synthase 3 OS=Homo sapiens GN=PTGES3 PE=1 SV=1</t>
  </si>
  <si>
    <t>NONO</t>
  </si>
  <si>
    <t>Non-POU domain-containing octamer-binding protein OS=Homo sapiens GN=NONO PE=1 SV=4</t>
  </si>
  <si>
    <t>RNPS1</t>
  </si>
  <si>
    <t>RNA-binding protein with serine-rich domain 1 OS=Homo sapiens GN=RNPS1 PE=1 SV=1</t>
  </si>
  <si>
    <t>RCN1</t>
  </si>
  <si>
    <t>Reticulocalbin-1 OS=Homo sapiens GN=RCN1 PE=1 SV=1</t>
  </si>
  <si>
    <t>PCBP1</t>
  </si>
  <si>
    <t>Poly(rC)-binding protein 1 OS=Homo sapiens GN=PCBP1 PE=1 SV=2</t>
  </si>
  <si>
    <t>PCBP2</t>
  </si>
  <si>
    <t>Isoform 2 of Poly(rC)-binding protein 2 OS=Homo sapiens GN=PCBP2</t>
  </si>
  <si>
    <t>TOMM20</t>
  </si>
  <si>
    <t>Mitochondrial import receptor subunit TOM20 homolog OS=Homo sapiens GN=TOMM20 PE=1 SV=1</t>
  </si>
  <si>
    <t>SF3B3</t>
  </si>
  <si>
    <t>Splicing factor 3B subunit 3 OS=Homo sapiens GN=SF3B3 PE=1 SV=4</t>
  </si>
  <si>
    <t>CNN3</t>
  </si>
  <si>
    <t>Calponin-3 OS=Homo sapiens GN=CNN3 PE=1 SV=1</t>
  </si>
  <si>
    <t>SAFB</t>
  </si>
  <si>
    <t>Isoform 3 of Scaffold attachment factor B1 OS=Homo sapiens GN=SAFB</t>
  </si>
  <si>
    <t>SF3B4</t>
  </si>
  <si>
    <t>Splicing factor 3B subunit 4 OS=Homo sapiens GN=SF3B4 PE=1 SV=1</t>
  </si>
  <si>
    <t>SF3A1</t>
  </si>
  <si>
    <t>Splicing factor 3A subunit 1 OS=Homo sapiens GN=SF3A1 PE=1 SV=1</t>
  </si>
  <si>
    <t>MAPRE1</t>
  </si>
  <si>
    <t>Microtubule-associated protein RP/EB family member 1 OS=Homo sapiens GN=MAPRE1 PE=1 SV=3</t>
  </si>
  <si>
    <t>ELAVL1</t>
  </si>
  <si>
    <t>ELAV-like protein 1 OS=Homo sapiens GN=ELAVL1 PE=1 SV=2</t>
  </si>
  <si>
    <t>NSDHL</t>
  </si>
  <si>
    <t>Sterol-4-alpha-carboxylate 3-dehydrogenase, decarboxylating OS=Homo sapiens GN=NSDHL PE=1 SV=2</t>
  </si>
  <si>
    <t>SLC1A5</t>
  </si>
  <si>
    <t>Neutral amino acid transporter B(0) OS=Homo sapiens GN=SLC1A5 PE=1 SV=2</t>
  </si>
  <si>
    <t>CSRP2</t>
  </si>
  <si>
    <t>Cysteine and glycine-rich protein 2 OS=Homo sapiens GN=CSRP2 PE=1 SV=3</t>
  </si>
  <si>
    <t>DDB1</t>
  </si>
  <si>
    <t>DNA damage-binding protein 1 OS=Homo sapiens GN=DDB1 PE=1 SV=1</t>
  </si>
  <si>
    <t>CDC37</t>
  </si>
  <si>
    <t>Hsp90 co-chaperone Cdc37 OS=Homo sapiens GN=CDC37 PE=1 SV=1</t>
  </si>
  <si>
    <t>DPYSL2</t>
  </si>
  <si>
    <t>Dihydropyrimidinase-related protein 2 OS=Homo sapiens GN=DPYSL2 PE=1 SV=1</t>
  </si>
  <si>
    <t>OCLN</t>
  </si>
  <si>
    <t>Occludin OS=Homo sapiens GN=OCLN PE=1 SV=1</t>
  </si>
  <si>
    <t>SRSF7</t>
  </si>
  <si>
    <t>Serine/arginine-rich splicing factor 7 OS=Homo sapiens GN=SRSF7 PE=1 SV=1</t>
  </si>
  <si>
    <t>CPSF6</t>
  </si>
  <si>
    <t>Isoform 2 of Cleavage and polyadenylation specificity factor subunit 6 OS=Homo sapiens GN=CPSF6</t>
  </si>
  <si>
    <t>FSCN1</t>
  </si>
  <si>
    <t>Fascin OS=Homo sapiens GN=FSCN1 PE=1 SV=3</t>
  </si>
  <si>
    <t>NDUFA9</t>
  </si>
  <si>
    <t>NADH dehydrogenase [ubiquinone] 1 alpha subcomplex subunit 9, mitochondrial OS=Homo sapiens GN=NDUFA9 PE=1 SV=2</t>
  </si>
  <si>
    <t>PCK2</t>
  </si>
  <si>
    <t>Phosphoenolpyruvate carboxykinase [GTP], mitochondrial OS=Homo sapiens GN=PCK2 PE=1 SV=3</t>
  </si>
  <si>
    <t>HADH</t>
  </si>
  <si>
    <t>Isoform 2 of Hydroxyacyl-coenzyme A dehydrogenase, mitochondrial OS=Homo sapiens GN=HADH</t>
  </si>
  <si>
    <t>UGP2</t>
  </si>
  <si>
    <t>UTP--glucose-1-phosphate uridylyltransferase OS=Homo sapiens GN=UGP2 PE=1 SV=5</t>
  </si>
  <si>
    <t>TXNRD1</t>
  </si>
  <si>
    <t>Thioredoxin reductase 1, cytoplasmic OS=Homo sapiens GN=TXNRD1 PE=1 SV=3</t>
  </si>
  <si>
    <t>IMMT</t>
  </si>
  <si>
    <t>Mitochondrial inner membrane protein OS=Homo sapiens GN=IMMT PE=1 SV=1</t>
  </si>
  <si>
    <t>HNRNPUL2</t>
  </si>
  <si>
    <t>Heterogeneous nuclear ribonucleoprotein U-like protein 2 OS=Homo sapiens GN=HNRNPUL2 PE=1 SV=1</t>
  </si>
  <si>
    <t>TSR1</t>
  </si>
  <si>
    <t>Pre-rRNA-processing protein TSR1 homolog OS=Homo sapiens GN=TSR1 PE=1 SV=1</t>
  </si>
  <si>
    <t>SMU1</t>
  </si>
  <si>
    <t>WD40 repeat-containing protein SMU1 OS=Homo sapiens GN=SMU1 PE=1 SV=2</t>
  </si>
  <si>
    <t>TIMM50</t>
  </si>
  <si>
    <t>Isoform 2 of Mitochondrial import inner membrane translocase subunit TIM50 OS=Homo sapiens GN=TIMM50</t>
  </si>
  <si>
    <t>NADK2</t>
  </si>
  <si>
    <t>NAD kinase 2, mitochondrial OS=Homo sapiens GN=NADK2 PE=1 SV=2</t>
  </si>
  <si>
    <t>HSD17B12</t>
  </si>
  <si>
    <t>Estradiol 17-beta-dehydrogenase 12 OS=Homo sapiens GN=HSD17B12 PE=1 SV=2</t>
  </si>
  <si>
    <t>USP39</t>
  </si>
  <si>
    <t>U4/U6.U5 tri-snRNP-associated protein 2 OS=Homo sapiens GN=USP39 PE=1 SV=2</t>
  </si>
  <si>
    <t>TMEM97</t>
  </si>
  <si>
    <t>Transmembrane protein 97 OS=Homo sapiens GN=TMEM97 PE=1 SV=1</t>
  </si>
  <si>
    <t>ZNF326</t>
  </si>
  <si>
    <t>DBIRD complex subunit ZNF326 OS=Homo sapiens GN=ZNF326 PE=1 SV=2</t>
  </si>
  <si>
    <t>EARS2</t>
  </si>
  <si>
    <t>Probable glutamate--tRNA ligase, mitochondrial OS=Homo sapiens GN=EARS2 PE=1 SV=2</t>
  </si>
  <si>
    <t>PITRM1</t>
  </si>
  <si>
    <t>Isoform 2 of Presequence protease, mitochondrial OS=Homo sapiens GN=PITRM1</t>
  </si>
  <si>
    <t>AARS2</t>
  </si>
  <si>
    <t>Alanine--tRNA ligase, mitochondrial OS=Homo sapiens GN=AARS2 PE=1 SV=1</t>
  </si>
  <si>
    <t>GNAS</t>
  </si>
  <si>
    <t>Guanine nucleotide-binding protein G(s) subunit alpha isoforms XLas OS=Homo sapiens GN=GNAS PE=1 SV=2</t>
  </si>
  <si>
    <t>HIST2H2BF</t>
  </si>
  <si>
    <t>Isoform 2 of Histone H2B type 2-F OS=Homo sapiens GN=HIST2H2BF</t>
  </si>
  <si>
    <t>EXOSC6</t>
  </si>
  <si>
    <t>Exosome complex component MTR3 OS=Homo sapiens GN=EXOSC6 PE=1 SV=1</t>
  </si>
  <si>
    <t>HP1BP3</t>
  </si>
  <si>
    <t>Heterochromatin protein 1-binding protein 3 OS=Homo sapiens GN=HP1BP3 PE=1 SV=1</t>
  </si>
  <si>
    <t>EEF1A1P5</t>
  </si>
  <si>
    <t>Putative elongation factor 1-alpha-like 3 OS=Homo sapiens GN=EEF1A1P5 PE=5 SV=1</t>
  </si>
  <si>
    <t>ECM29</t>
  </si>
  <si>
    <t>Proteasome-associated protein ECM29 homolog OS=Homo sapiens GN=ECM29 PE=1 SV=2</t>
  </si>
  <si>
    <t>HIST2H2BC</t>
  </si>
  <si>
    <t>Putative histone H2B type 2-C OS=Homo sapiens GN=HIST2H2BC PE=5 SV=3</t>
  </si>
  <si>
    <t>SLC25A25</t>
  </si>
  <si>
    <t>Isoform 3 of Calcium-binding mitochondrial carrier protein SCaMC-2 OS=Homo sapiens GN=SLC25A25</t>
  </si>
  <si>
    <t>MRPL14</t>
  </si>
  <si>
    <t>39S ribosomal protein L14, mitochondrial OS=Homo sapiens GN=MRPL14 PE=1 SV=1</t>
  </si>
  <si>
    <t>PRPF8</t>
  </si>
  <si>
    <t>Pre-mRNA-processing-splicing factor 8 OS=Homo sapiens GN=PRPF8 PE=1 SV=2</t>
  </si>
  <si>
    <t>C6orf58</t>
  </si>
  <si>
    <t>UPF0762 protein C6orf58 OS=Homo sapiens GN=C6orf58 PE=1 SV=2</t>
  </si>
  <si>
    <t>DARS2</t>
  </si>
  <si>
    <t>Aspartate--tRNA ligase, mitochondrial OS=Homo sapiens GN=DARS2 PE=1 SV=1</t>
  </si>
  <si>
    <t>MTHFD1L</t>
  </si>
  <si>
    <t>Monofunctional C1-tetrahydrofolate synthase, mitochondrial OS=Homo sapiens GN=MTHFD1L PE=1 SV=1</t>
  </si>
  <si>
    <t>SBSN</t>
  </si>
  <si>
    <t>Suprabasin OS=Homo sapiens GN=SBSN PE=2 SV=2</t>
  </si>
  <si>
    <t>TUBA1A</t>
  </si>
  <si>
    <t>Tubulin alpha-1A chain OS=Homo sapiens GN=TUBA1A PE=1 SV=1</t>
  </si>
  <si>
    <t>H2AFV</t>
  </si>
  <si>
    <t>Histone H2A.V OS=Homo sapiens GN=H2AFV PE=1 SV=3</t>
  </si>
  <si>
    <t>RPS27L</t>
  </si>
  <si>
    <t>40S ribosomal protein S27-like OS=Homo sapiens GN=RPS27L PE=1 SV=3</t>
  </si>
  <si>
    <t>SND1</t>
  </si>
  <si>
    <t>Staphylococcal nuclease domain-containing protein 1 OS=Homo sapiens GN=SND1 PE=1 SV=1</t>
  </si>
  <si>
    <t>TRMT10C</t>
  </si>
  <si>
    <t>Mitochondrial ribonuclease P protein 1 OS=Homo sapiens GN=TRMT10C PE=1 SV=2</t>
  </si>
  <si>
    <t>DHX30</t>
  </si>
  <si>
    <t>Isoform 2 of Putative ATP-dependent RNA helicase DHX30 OS=Homo sapiens GN=DHX30</t>
  </si>
  <si>
    <t>COPS6</t>
  </si>
  <si>
    <t>COP9 signalosome complex subunit 6 OS=Homo sapiens GN=COPS6 PE=1 SV=1</t>
  </si>
  <si>
    <t>PHF5A</t>
  </si>
  <si>
    <t>PHD finger-like domain-containing protein 5A OS=Homo sapiens GN=PHF5A PE=1 SV=1</t>
  </si>
  <si>
    <t>MRPL21</t>
  </si>
  <si>
    <t>39S ribosomal protein L21, mitochondrial OS=Homo sapiens GN=MRPL21 PE=1 SV=2</t>
  </si>
  <si>
    <t>HDGFRP2</t>
  </si>
  <si>
    <t>Hepatoma-derived growth factor-related protein 2 OS=Homo sapiens GN=HDGFRP2 PE=1 SV=1</t>
  </si>
  <si>
    <t>CAND1</t>
  </si>
  <si>
    <t>Cullin-associated NEDD8-dissociated protein 1 OS=Homo sapiens GN=CAND1 PE=1 SV=2</t>
  </si>
  <si>
    <t>THOC6</t>
  </si>
  <si>
    <t>THO complex subunit 6 homolog OS=Homo sapiens GN=THOC6 PE=1 SV=1</t>
  </si>
  <si>
    <t>CARM1</t>
  </si>
  <si>
    <t>Histone-arginine methyltransferase CARM1 OS=Homo sapiens GN=CARM1 PE=1 SV=3</t>
  </si>
  <si>
    <t>DDX42</t>
  </si>
  <si>
    <t>ATP-dependent RNA helicase DDX42 OS=Homo sapiens GN=DDX42 PE=1 SV=1</t>
  </si>
  <si>
    <t>GATAD2A</t>
  </si>
  <si>
    <t>Isoform 3 of Transcriptional repressor p66-alpha OS=Homo sapiens GN=GATAD2A</t>
  </si>
  <si>
    <t>DNAJC10</t>
  </si>
  <si>
    <t>DnaJ homolog subfamily C member 10 OS=Homo sapiens GN=DNAJC10 PE=1 SV=2</t>
  </si>
  <si>
    <t>RAVER1</t>
  </si>
  <si>
    <t>Isoform 2 of Ribonucleoprotein PTB-binding 1 OS=Homo sapiens GN=RAVER1</t>
  </si>
  <si>
    <t>FTSJ3</t>
  </si>
  <si>
    <t>pre-rRNA processing protein FTSJ3 OS=Homo sapiens GN=FTSJ3 PE=1 SV=2</t>
  </si>
  <si>
    <t>SRRM1</t>
  </si>
  <si>
    <t>Serine/arginine repetitive matrix protein 1 OS=Homo sapiens GN=SRRM1 PE=1 SV=2</t>
  </si>
  <si>
    <t>MICU2</t>
  </si>
  <si>
    <t>Calcium uptake protein 2, mitochondrial OS=Homo sapiens GN=MICU2 PE=1 SV=2</t>
  </si>
  <si>
    <t>CCAR2</t>
  </si>
  <si>
    <t>Isoform 2 of Cell cycle and apoptosis regulator protein 2 OS=Homo sapiens GN=CCAR2</t>
  </si>
  <si>
    <t>LRRC47</t>
  </si>
  <si>
    <t>Leucine-rich repeat-containing protein 47 OS=Homo sapiens GN=LRRC47 PE=1 SV=1</t>
  </si>
  <si>
    <t>STAG2</t>
  </si>
  <si>
    <t>Isoform 2 of Cohesin subunit SA-2 OS=Homo sapiens GN=STAG2</t>
  </si>
  <si>
    <t>PAF1</t>
  </si>
  <si>
    <t>RNA polymerase II-associated factor 1 homolog OS=Homo sapiens GN=PAF1 PE=1 SV=2</t>
  </si>
  <si>
    <t>Putative uncharacterized protein FLJ35645 OS=Homo sapiens PE=1 SV=1</t>
  </si>
  <si>
    <t>COLGALT1</t>
  </si>
  <si>
    <t>Procollagen galactosyltransferase 1 OS=Homo sapiens GN=COLGALT1 PE=1 SV=1</t>
  </si>
  <si>
    <t>TXNDC5</t>
  </si>
  <si>
    <t>Thioredoxin domain-containing protein 5 OS=Homo sapiens GN=TXNDC5 PE=1 SV=2</t>
  </si>
  <si>
    <t>SERBP1</t>
  </si>
  <si>
    <t>Plasminogen activator inhibitor 1 RNA-binding protein OS=Homo sapiens GN=SERBP1 PE=1 SV=2</t>
  </si>
  <si>
    <t>FAM98A</t>
  </si>
  <si>
    <t>Protein FAM98A OS=Homo sapiens GN=FAM98A PE=1 SV=1</t>
  </si>
  <si>
    <t>ABCF1</t>
  </si>
  <si>
    <t>ATP-binding cassette sub-family F member 1 OS=Homo sapiens GN=ABCF1 PE=1 SV=2</t>
  </si>
  <si>
    <t>ADCK3</t>
  </si>
  <si>
    <t>Chaperone activity of bc1 complex-like, mitochondrial OS=Homo sapiens GN=ADCK3 PE=1 SV=1</t>
  </si>
  <si>
    <t>PSMA8</t>
  </si>
  <si>
    <t>Proteasome subunit alpha type-7-like OS=Homo sapiens GN=PSMA8 PE=1 SV=3</t>
  </si>
  <si>
    <t>SMARCC2</t>
  </si>
  <si>
    <t>SWI/SNF complex subunit SMARCC2 OS=Homo sapiens GN=SMARCC2 PE=1 SV=1</t>
  </si>
  <si>
    <t>PNPT1</t>
  </si>
  <si>
    <t>Polyribonucleotide nucleotidyltransferase 1, mitochondrial OS=Homo sapiens GN=PNPT1 PE=1 SV=2</t>
  </si>
  <si>
    <t>HM13</t>
  </si>
  <si>
    <t>Isoform 2 of Minor histocompatibility antigen H13 OS=Homo sapiens GN=HM13</t>
  </si>
  <si>
    <t>DDX54</t>
  </si>
  <si>
    <t>Isoform 2 of ATP-dependent RNA helicase DDX54 OS=Homo sapiens GN=DDX54</t>
  </si>
  <si>
    <t>BRIX1</t>
  </si>
  <si>
    <t>Ribosome biogenesis protein BRX1 homolog OS=Homo sapiens GN=BRIX1 PE=1 SV=2</t>
  </si>
  <si>
    <t>UTP15</t>
  </si>
  <si>
    <t>U3 small nucleolar RNA-associated protein 15 homolog OS=Homo sapiens GN=UTP15 PE=1 SV=3</t>
  </si>
  <si>
    <t>NUP210</t>
  </si>
  <si>
    <t>Nuclear pore membrane glycoprotein 210 OS=Homo sapiens GN=NUP210 PE=1 SV=3</t>
  </si>
  <si>
    <t>IPO4</t>
  </si>
  <si>
    <t>Isoform 2 of Importin-4 OS=Homo sapiens GN=IPO4</t>
  </si>
  <si>
    <t>ATXN2L</t>
  </si>
  <si>
    <t>Isoform 3 of Ataxin-2-like protein OS=Homo sapiens GN=ATXN2L</t>
  </si>
  <si>
    <t>PSPC1</t>
  </si>
  <si>
    <t>Paraspeckle component 1 OS=Homo sapiens GN=PSPC1 PE=1 SV=1</t>
  </si>
  <si>
    <t>BRI3BP</t>
  </si>
  <si>
    <t>BRI3-binding protein OS=Homo sapiens GN=BRI3BP PE=1 SV=1</t>
  </si>
  <si>
    <t>TFAP2B</t>
  </si>
  <si>
    <t>Isoform 2 of Transcription factor AP-2-beta OS=Homo sapiens GN=TFAP2B</t>
  </si>
  <si>
    <t>DDX1</t>
  </si>
  <si>
    <t>ATP-dependent RNA helicase DDX1 OS=Homo sapiens GN=DDX1 PE=1 SV=2</t>
  </si>
  <si>
    <t>MRPS27</t>
  </si>
  <si>
    <t>28S ribosomal protein S27, mitochondrial OS=Homo sapiens GN=MRPS27 PE=1 SV=3</t>
  </si>
  <si>
    <t>HSPH1</t>
  </si>
  <si>
    <t>Heat shock protein 105 kDa OS=Homo sapiens GN=HSPH1 PE=1 SV=1</t>
  </si>
  <si>
    <t>Septin-8 OS=Homo sapiens GN=SEPT8 PE=1 SV=4</t>
  </si>
  <si>
    <t>APPBP2</t>
  </si>
  <si>
    <t>Amyloid protein-binding protein 2 OS=Homo sapiens GN=APPBP2 PE=1 SV=2</t>
  </si>
  <si>
    <t>ANP32B</t>
  </si>
  <si>
    <t>Acidic leucine-rich nuclear phosphoprotein 32 family member B OS=Homo sapiens GN=ANP32B PE=1 SV=1</t>
  </si>
  <si>
    <t>ARPC1A</t>
  </si>
  <si>
    <t>Actin-related protein 2/3 complex subunit 1A OS=Homo sapiens GN=ARPC1A PE=1 SV=2</t>
  </si>
  <si>
    <t>HDAC2</t>
  </si>
  <si>
    <t>Histone deacetylase 2 OS=Homo sapiens GN=HDAC2 PE=1 SV=2</t>
  </si>
  <si>
    <t>TAF15</t>
  </si>
  <si>
    <t>TATA-binding protein-associated factor 2N OS=Homo sapiens GN=TAF15 PE=1 SV=1</t>
  </si>
  <si>
    <t>DDX17</t>
  </si>
  <si>
    <t>Probable ATP-dependent RNA helicase DDX17 OS=Homo sapiens GN=DDX17 PE=1 SV=2</t>
  </si>
  <si>
    <t>RAD50</t>
  </si>
  <si>
    <t>Isoform 2 of DNA repair protein RAD50 OS=Homo sapiens GN=RAD50</t>
  </si>
  <si>
    <t>UPF1</t>
  </si>
  <si>
    <t>Regulator of nonsense transcripts 1 OS=Homo sapiens GN=UPF1 PE=1 SV=2</t>
  </si>
  <si>
    <t>KHSRP</t>
  </si>
  <si>
    <t>Far upstream element-binding protein 2 OS=Homo sapiens GN=KHSRP PE=1 SV=4</t>
  </si>
  <si>
    <t>TNPO1</t>
  </si>
  <si>
    <t>Transportin-1 OS=Homo sapiens GN=TNPO1 PE=1 SV=2</t>
  </si>
  <si>
    <t>USP7</t>
  </si>
  <si>
    <t>Ubiquitin carboxyl-terminal hydrolase 7 OS=Homo sapiens GN=USP7 PE=1 SV=2</t>
  </si>
  <si>
    <t>FUBP1</t>
  </si>
  <si>
    <t>Isoform 2 of Far upstream element-binding protein 1 OS=Homo sapiens GN=FUBP1</t>
  </si>
  <si>
    <t>LRRC59</t>
  </si>
  <si>
    <t>Leucine-rich repeat-containing protein 59 OS=Homo sapiens GN=LRRC59 PE=1 SV=1</t>
  </si>
  <si>
    <t>SNRNP40</t>
  </si>
  <si>
    <t>U5 small nuclear ribonucleoprotein 40 kDa protein OS=Homo sapiens GN=SNRNP40 PE=1 SV=1</t>
  </si>
  <si>
    <t>DAZAP1</t>
  </si>
  <si>
    <t>DAZ-associated protein 1 OS=Homo sapiens GN=DAZAP1 PE=1 SV=1</t>
  </si>
  <si>
    <t>DNAJA3</t>
  </si>
  <si>
    <t>DnaJ homolog subfamily A member 3, mitochondrial OS=Homo sapiens GN=DNAJA3 PE=1 SV=2</t>
  </si>
  <si>
    <t>TMA16</t>
  </si>
  <si>
    <t>Translation machinery-associated protein 16 OS=Homo sapiens GN=TMA16 PE=1 SV=2</t>
  </si>
  <si>
    <t>PTCD3</t>
  </si>
  <si>
    <t>Pentatricopeptide repeat domain-containing protein 3, mitochondrial OS=Homo sapiens GN=PTCD3 PE=1 SV=3</t>
  </si>
  <si>
    <t>LTV1</t>
  </si>
  <si>
    <t>Protein LTV1 homolog OS=Homo sapiens GN=LTV1 PE=1 SV=1</t>
  </si>
  <si>
    <t>DDX27</t>
  </si>
  <si>
    <t>Probable ATP-dependent RNA helicase DDX27 OS=Homo sapiens GN=DDX27 PE=1 SV=2</t>
  </si>
  <si>
    <t>APIP</t>
  </si>
  <si>
    <t>Methylthioribulose-1-phosphate dehydratase OS=Homo sapiens GN=APIP PE=1 SV=1</t>
  </si>
  <si>
    <t>PDLIM5</t>
  </si>
  <si>
    <t>PDZ and LIM domain protein 5 OS=Homo sapiens GN=PDLIM5 PE=1 SV=5</t>
  </si>
  <si>
    <t>C7orf55</t>
  </si>
  <si>
    <t>Isoform 2 of UPF0562 protein C7orf55 OS=Homo sapiens GN=C7orf55</t>
  </si>
  <si>
    <t>PGAM5</t>
  </si>
  <si>
    <t>Serine/threonine-protein phosphatase PGAM5, mitochondrial OS=Homo sapiens GN=PGAM5 PE=1 SV=2</t>
  </si>
  <si>
    <t>FUBP3</t>
  </si>
  <si>
    <t>Far upstream element-binding protein 3 OS=Homo sapiens GN=FUBP3 PE=1 SV=2</t>
  </si>
  <si>
    <t>NARS2</t>
  </si>
  <si>
    <t>Probable asparagine--tRNA ligase, mitochondrial OS=Homo sapiens GN=NARS2 PE=1 SV=3</t>
  </si>
  <si>
    <t>TMX3</t>
  </si>
  <si>
    <t>Protein disulfide-isomerase TMX3 OS=Homo sapiens GN=TMX3 PE=1 SV=2</t>
  </si>
  <si>
    <t>CNDP2</t>
  </si>
  <si>
    <t>Cytosolic non-specific dipeptidase OS=Homo sapiens GN=CNDP2 PE=1 SV=2</t>
  </si>
  <si>
    <t>IPO9</t>
  </si>
  <si>
    <t>Importin-9 OS=Homo sapiens GN=IPO9 PE=1 SV=3</t>
  </si>
  <si>
    <t>RBM14</t>
  </si>
  <si>
    <t>RNA-binding protein 14 OS=Homo sapiens GN=RBM14 PE=1 SV=2</t>
  </si>
  <si>
    <t>VPS35</t>
  </si>
  <si>
    <t>Vacuolar protein sorting-associated protein 35 OS=Homo sapiens GN=VPS35 PE=1 SV=2</t>
  </si>
  <si>
    <t>GFM1</t>
  </si>
  <si>
    <t>Isoform 2 of Elongation factor G, mitochondrial OS=Homo sapiens GN=GFM1</t>
  </si>
  <si>
    <t>MCCC1</t>
  </si>
  <si>
    <t>Methylcrotonoyl-CoA carboxylase subunit alpha, mitochondrial OS=Homo sapiens GN=MCCC1 PE=1 SV=3</t>
  </si>
  <si>
    <t>SRPK1</t>
  </si>
  <si>
    <t>Isoform 1 of SRSF protein kinase 1 OS=Homo sapiens GN=SRPK1</t>
  </si>
  <si>
    <t>UHRF1</t>
  </si>
  <si>
    <t>Isoform 2 of E3 ubiquitin-protein ligase UHRF1 OS=Homo sapiens GN=UHRF1</t>
  </si>
  <si>
    <t>FAM129B</t>
  </si>
  <si>
    <t>Niban-like protein 1 OS=Homo sapiens GN=FAM129B PE=1 SV=3</t>
  </si>
  <si>
    <t>YME1L1</t>
  </si>
  <si>
    <t>ATP-dependent zinc metalloprotease YME1L1 OS=Homo sapiens GN=YME1L1 PE=1 SV=2</t>
  </si>
  <si>
    <t>TBCB</t>
  </si>
  <si>
    <t>Tubulin-folding cofactor B OS=Homo sapiens GN=TBCB PE=1 SV=2</t>
  </si>
  <si>
    <t>CDC5L</t>
  </si>
  <si>
    <t>Cell division cycle 5-like protein OS=Homo sapiens GN=CDC5L PE=1 SV=2</t>
  </si>
  <si>
    <t>PSMD1</t>
  </si>
  <si>
    <t>26S proteasome non-ATPase regulatory subunit 1 OS=Homo sapiens GN=PSMD1 PE=1 SV=2</t>
  </si>
  <si>
    <t>PARK7</t>
  </si>
  <si>
    <t>Protein DJ-1 OS=Homo sapiens GN=PARK7 PE=1 SV=2</t>
  </si>
  <si>
    <t>PHB2</t>
  </si>
  <si>
    <t>Prohibitin-2 OS=Homo sapiens GN=PHB2 PE=1 SV=2</t>
  </si>
  <si>
    <t>SDHC</t>
  </si>
  <si>
    <t>Succinate dehydrogenase cytochrome b560 subunit, mitochondrial OS=Homo sapiens GN=SDHC PE=1 SV=1</t>
  </si>
  <si>
    <t>HSD17B10</t>
  </si>
  <si>
    <t>3-hydroxyacyl-CoA dehydrogenase type-2 OS=Homo sapiens GN=HSD17B10 PE=1 SV=3</t>
  </si>
  <si>
    <t>HNRNPAB</t>
  </si>
  <si>
    <t>Isoform 2 of Heterogeneous nuclear ribonucleoprotein A/B OS=Homo sapiens GN=HNRNPAB</t>
  </si>
  <si>
    <t>NAP1L4</t>
  </si>
  <si>
    <t>Nucleosome assembly protein 1-like 4 OS=Homo sapiens GN=NAP1L4 PE=1 SV=1</t>
  </si>
  <si>
    <t>MIPEP</t>
  </si>
  <si>
    <t>Mitochondrial intermediate peptidase OS=Homo sapiens GN=MIPEP PE=1 SV=2</t>
  </si>
  <si>
    <t>ACO2</t>
  </si>
  <si>
    <t>Aconitate hydratase, mitochondrial OS=Homo sapiens GN=ACO2 PE=1 SV=2</t>
  </si>
  <si>
    <t>CCT7</t>
  </si>
  <si>
    <t>T-complex protein 1 subunit eta OS=Homo sapiens GN=CCT7 PE=1 SV=2</t>
  </si>
  <si>
    <t>PRMT1</t>
  </si>
  <si>
    <t>Protein arginine N-methyltransferase 1 OS=Homo sapiens GN=PRMT1 PE=1 SV=2</t>
  </si>
  <si>
    <t>MYBBP1A</t>
  </si>
  <si>
    <t>Isoform 2 of Myb-binding protein 1A OS=Homo sapiens GN=MYBBP1A</t>
  </si>
  <si>
    <t>SRSF8</t>
  </si>
  <si>
    <t>Serine/arginine-rich splicing factor 8 OS=Homo sapiens GN=SRSF8 PE=1 SV=1</t>
  </si>
  <si>
    <t>GINS4</t>
  </si>
  <si>
    <t>DNA replication complex GINS protein SLD5 OS=Homo sapiens GN=GINS4 PE=1 SV=1</t>
  </si>
  <si>
    <t>ESYT1</t>
  </si>
  <si>
    <t>Isoform 2 of Extended synaptotagmin-1 OS=Homo sapiens GN=ESYT1</t>
  </si>
  <si>
    <t>ALG1</t>
  </si>
  <si>
    <t>Chitobiosyldiphosphodolichol beta-mannosyltransferase OS=Homo sapiens GN=ALG1 PE=1 SV=2</t>
  </si>
  <si>
    <t>ANP32E</t>
  </si>
  <si>
    <t>Acidic leucine-rich nuclear phosphoprotein 32 family member E OS=Homo sapiens GN=ANP32E PE=1 SV=1</t>
  </si>
  <si>
    <t>HNRNPUL1</t>
  </si>
  <si>
    <t>Heterogeneous nuclear ribonucleoprotein U-like protein 1 OS=Homo sapiens GN=HNRNPUL1 PE=1 SV=2</t>
  </si>
  <si>
    <t>TUBB2B</t>
  </si>
  <si>
    <t>Tubulin beta-2B chain OS=Homo sapiens GN=TUBB2B PE=1 SV=1</t>
  </si>
  <si>
    <t>NOC4L</t>
  </si>
  <si>
    <t>Nucleolar complex protein 4 homolog OS=Homo sapiens GN=NOC4L PE=1 SV=1</t>
  </si>
  <si>
    <t>UTP14A</t>
  </si>
  <si>
    <t>U3 small nucleolar RNA-associated protein 14 homolog A OS=Homo sapiens GN=UTP14A PE=1 SV=1</t>
  </si>
  <si>
    <t>GNL3</t>
  </si>
  <si>
    <t>Guanine nucleotide-binding protein-like 3 OS=Homo sapiens GN=GNL3 PE=1 SV=2</t>
  </si>
  <si>
    <t>ACAT2</t>
  </si>
  <si>
    <t>Acetyl-CoA acetyltransferase, cytosolic OS=Homo sapiens GN=ACAT2 PE=1 SV=2</t>
  </si>
  <si>
    <t>RBM4</t>
  </si>
  <si>
    <t>RNA-binding protein 4 OS=Homo sapiens GN=RBM4 PE=1 SV=1</t>
  </si>
  <si>
    <t>NAA15</t>
  </si>
  <si>
    <t>N-alpha-acetyltransferase 15, NatA auxiliary subunit OS=Homo sapiens GN=NAA15 PE=1 SV=1</t>
  </si>
  <si>
    <t>SRRT</t>
  </si>
  <si>
    <t>Serrate RNA effector molecule homolog OS=Homo sapiens GN=SRRT PE=1 SV=1</t>
  </si>
  <si>
    <t>POLDIP3</t>
  </si>
  <si>
    <t>Polymerase delta-interacting protein 3 OS=Homo sapiens GN=POLDIP3 PE=1 SV=2</t>
  </si>
  <si>
    <t>MRPL20</t>
  </si>
  <si>
    <t>39S ribosomal protein L20, mitochondrial OS=Homo sapiens GN=MRPL20 PE=1 SV=1</t>
  </si>
  <si>
    <t>MRPL4</t>
  </si>
  <si>
    <t>39S ribosomal protein L4, mitochondrial OS=Homo sapiens GN=MRPL4 PE=1 SV=1</t>
  </si>
  <si>
    <t>NLN</t>
  </si>
  <si>
    <t>Neurolysin, mitochondrial OS=Homo sapiens GN=NLN PE=1 SV=1</t>
  </si>
  <si>
    <t>MRPL37</t>
  </si>
  <si>
    <t>39S ribosomal protein L37, mitochondrial OS=Homo sapiens GN=MRPL37 PE=1 SV=2</t>
  </si>
  <si>
    <t>GTPBP4</t>
  </si>
  <si>
    <t>Nucleolar GTP-binding protein 1 OS=Homo sapiens GN=GTPBP4 PE=1 SV=3</t>
  </si>
  <si>
    <t>IMPG2</t>
  </si>
  <si>
    <t>Interphotoreceptor matrix proteoglycan 2 OS=Homo sapiens GN=IMPG2 PE=1 SV=3</t>
  </si>
  <si>
    <t>API5</t>
  </si>
  <si>
    <t>Apoptosis inhibitor 5 OS=Homo sapiens GN=API5 PE=1 SV=3</t>
  </si>
  <si>
    <t>UBE2O</t>
  </si>
  <si>
    <t>Ubiquitin-conjugating enzyme E2 O OS=Homo sapiens GN=UBE2O PE=1 SV=3</t>
  </si>
  <si>
    <t>WDR12</t>
  </si>
  <si>
    <t>Ribosome biogenesis protein WDR12 OS=Homo sapiens GN=WDR12 PE=1 SV=2</t>
  </si>
  <si>
    <t>NAT10</t>
  </si>
  <si>
    <t>N-acetyltransferase 10 OS=Homo sapiens GN=NAT10 PE=1 SV=2</t>
  </si>
  <si>
    <t>XRN2</t>
  </si>
  <si>
    <t>5'-3' exoribonuclease 2 OS=Homo sapiens GN=XRN2 PE=1 SV=1</t>
  </si>
  <si>
    <t>NUCKS1</t>
  </si>
  <si>
    <t>Nuclear ubiquitous casein and cyclin-dependent kinase substrate 1 OS=Homo sapiens GN=NUCKS1 PE=1 SV=1</t>
  </si>
  <si>
    <t>PPA2</t>
  </si>
  <si>
    <t>Isoform 2 of Inorganic pyrophosphatase 2, mitochondrial OS=Homo sapiens GN=PPA2</t>
  </si>
  <si>
    <t>PNN</t>
  </si>
  <si>
    <t>Pinin OS=Homo sapiens GN=PNN PE=1 SV=4</t>
  </si>
  <si>
    <t>CPVL</t>
  </si>
  <si>
    <t>Probable serine carboxypeptidase CPVL OS=Homo sapiens GN=CPVL PE=1 SV=2</t>
  </si>
  <si>
    <t>RNPEP</t>
  </si>
  <si>
    <t>Aminopeptidase B OS=Homo sapiens GN=RNPEP PE=1 SV=2</t>
  </si>
  <si>
    <t>HEATR1</t>
  </si>
  <si>
    <t>HEAT repeat-containing protein 1 OS=Homo sapiens GN=HEATR1 PE=1 SV=3</t>
  </si>
  <si>
    <t>HAUS4</t>
  </si>
  <si>
    <t>HAUS augmin-like complex subunit 4 OS=Homo sapiens GN=HAUS4 PE=1 SV=1</t>
  </si>
  <si>
    <t>DCTPP1</t>
  </si>
  <si>
    <t>dCTP pyrophosphatase 1 OS=Homo sapiens GN=DCTPP1 PE=1 SV=1</t>
  </si>
  <si>
    <t>NT5DC2</t>
  </si>
  <si>
    <t>5'-nucleotidase domain-containing protein 2 OS=Homo sapiens GN=NT5DC2 PE=1 SV=1</t>
  </si>
  <si>
    <t>NOL11</t>
  </si>
  <si>
    <t>Nucleolar protein 11 OS=Homo sapiens GN=NOL11 PE=1 SV=1</t>
  </si>
  <si>
    <t>METTL7A</t>
  </si>
  <si>
    <t>Methyltransferase-like protein 7A OS=Homo sapiens GN=METTL7A PE=1 SV=1</t>
  </si>
  <si>
    <t>C6orf211</t>
  </si>
  <si>
    <t>UPF0364 protein C6orf211 OS=Homo sapiens GN=C6orf211 PE=1 SV=1</t>
  </si>
  <si>
    <t>SFXN1</t>
  </si>
  <si>
    <t>Sideroflexin-1 OS=Homo sapiens GN=SFXN1 PE=1 SV=4</t>
  </si>
  <si>
    <t>MRPL44</t>
  </si>
  <si>
    <t>39S ribosomal protein L44, mitochondrial OS=Homo sapiens GN=MRPL44 PE=1 SV=1</t>
  </si>
  <si>
    <t>XPO5</t>
  </si>
  <si>
    <t>Exportin-5 OS=Homo sapiens GN=XPO5 PE=1 SV=1</t>
  </si>
  <si>
    <t>GRPEL1</t>
  </si>
  <si>
    <t>GrpE protein homolog 1, mitochondrial OS=Homo sapiens GN=GRPEL1 PE=1 SV=2</t>
  </si>
  <si>
    <t>MOV10</t>
  </si>
  <si>
    <t>Putative helicase MOV-10 OS=Homo sapiens GN=MOV10 PE=1 SV=2</t>
  </si>
  <si>
    <t>MRPS30</t>
  </si>
  <si>
    <t>28S ribosomal protein S30, mitochondrial OS=Homo sapiens GN=MRPS30 PE=1 SV=2</t>
  </si>
  <si>
    <t>PPAN</t>
  </si>
  <si>
    <t>Isoform 3 of Suppressor of SWI4 1 homolog OS=Homo sapiens GN=PPAN</t>
  </si>
  <si>
    <t>DDX21</t>
  </si>
  <si>
    <t>Nucleolar RNA helicase 2 OS=Homo sapiens GN=DDX21 PE=1 SV=5</t>
  </si>
  <si>
    <t>FARSB</t>
  </si>
  <si>
    <t>Phenylalanine--tRNA ligase beta subunit OS=Homo sapiens GN=FARSB PE=1 SV=3</t>
  </si>
  <si>
    <t>IARS2</t>
  </si>
  <si>
    <t>Isoleucine--tRNA ligase, mitochondrial OS=Homo sapiens GN=IARS2 PE=1 SV=2</t>
  </si>
  <si>
    <t>PDS5B</t>
  </si>
  <si>
    <t>Sister chromatid cohesion protein PDS5 homolog B OS=Homo sapiens GN=PDS5B PE=1 SV=1</t>
  </si>
  <si>
    <t>OLA1</t>
  </si>
  <si>
    <t>Obg-like ATPase 1 OS=Homo sapiens GN=OLA1 PE=1 SV=2</t>
  </si>
  <si>
    <t>ABHD10</t>
  </si>
  <si>
    <t>Mycophenolic acid acyl-glucuronide esterase, mitochondrial OS=Homo sapiens GN=ABHD10 PE=1 SV=1</t>
  </si>
  <si>
    <t>DNAJC11</t>
  </si>
  <si>
    <t>DnaJ homolog subfamily C member 11 OS=Homo sapiens GN=DNAJC11 PE=1 SV=2</t>
  </si>
  <si>
    <t>ATAD3A</t>
  </si>
  <si>
    <t>Isoform 2 of ATPase family AAA domain-containing protein 3A OS=Homo sapiens GN=ATAD3A</t>
  </si>
  <si>
    <t>DDX18</t>
  </si>
  <si>
    <t>ATP-dependent RNA helicase DDX18 OS=Homo sapiens GN=DDX18 PE=1 SV=2</t>
  </si>
  <si>
    <t>SDAD1</t>
  </si>
  <si>
    <t>Protein SDA1 homolog OS=Homo sapiens GN=SDAD1 PE=1 SV=3</t>
  </si>
  <si>
    <t>MTPAP</t>
  </si>
  <si>
    <t>Isoform 2 of Poly(A) RNA polymerase, mitochondrial OS=Homo sapiens GN=MTPAP</t>
  </si>
  <si>
    <t>RBM28</t>
  </si>
  <si>
    <t>RNA-binding protein 28 OS=Homo sapiens GN=RBM28 PE=1 SV=3</t>
  </si>
  <si>
    <t>DPP3</t>
  </si>
  <si>
    <t>Dipeptidyl peptidase 3 OS=Homo sapiens GN=DPP3 PE=1 SV=2</t>
  </si>
  <si>
    <t>BCLAF1</t>
  </si>
  <si>
    <t>Bcl-2-associated transcription factor 1 OS=Homo sapiens GN=BCLAF1 PE=1 SV=2</t>
  </si>
  <si>
    <t>MRPL39</t>
  </si>
  <si>
    <t>Isoform 2 of 39S ribosomal protein L39, mitochondrial OS=Homo sapiens GN=MRPL39</t>
  </si>
  <si>
    <t>UGGT1</t>
  </si>
  <si>
    <t>UDP-glucose:glycoprotein glucosyltransferase 1 OS=Homo sapiens GN=UGGT1 PE=1 SV=3</t>
  </si>
  <si>
    <t>FASTKD2</t>
  </si>
  <si>
    <t>FAST kinase domain-containing protein 2 OS=Homo sapiens GN=FASTKD2 PE=1 SV=1</t>
  </si>
  <si>
    <t>TECR</t>
  </si>
  <si>
    <t>Very-long-chain enoyl-CoA reductase OS=Homo sapiens GN=TECR PE=1 SV=1</t>
  </si>
  <si>
    <t>IGF2BP1</t>
  </si>
  <si>
    <t>Insulin-like growth factor 2 mRNA-binding protein 1 OS=Homo sapiens GN=IGF2BP1 PE=1 SV=2</t>
  </si>
  <si>
    <t>MRPL15</t>
  </si>
  <si>
    <t>39S ribosomal protein L15, mitochondrial OS=Homo sapiens GN=MRPL15 PE=1 SV=1</t>
  </si>
  <si>
    <t>NDUFAF4</t>
  </si>
  <si>
    <t>NADH dehydrogenase [ubiquinone] 1 alpha subcomplex assembly factor 4 OS=Homo sapiens GN=NDUFAF4 PE=1 SV=1</t>
  </si>
  <si>
    <t>PTPLAD1</t>
  </si>
  <si>
    <t>Very-long-chain (3R)-3-hydroxyacyl-[acyl-carrier protein] dehydratase 3 OS=Homo sapiens GN=PTPLAD1 PE=1 SV=2</t>
  </si>
  <si>
    <t>RCC2</t>
  </si>
  <si>
    <t>Protein RCC2 OS=Homo sapiens GN=RCC2 PE=1 SV=2</t>
  </si>
  <si>
    <t>LARS</t>
  </si>
  <si>
    <t>Leucine--tRNA ligase, cytoplasmic OS=Homo sapiens GN=LARS PE=1 SV=2</t>
  </si>
  <si>
    <t>RCOR3</t>
  </si>
  <si>
    <t>Isoform 3 of REST corepressor 3 OS=Homo sapiens GN=RCOR3</t>
  </si>
  <si>
    <t>SUCLA2</t>
  </si>
  <si>
    <t>Succinyl-CoA ligase [ADP-forming] subunit beta, mitochondrial OS=Homo sapiens GN=SUCLA2 PE=1 SV=3</t>
  </si>
  <si>
    <t>ATXN10</t>
  </si>
  <si>
    <t>Ataxin-10 OS=Homo sapiens GN=ATXN10 PE=1 SV=1</t>
  </si>
  <si>
    <t>SAE1</t>
  </si>
  <si>
    <t>SUMO-activating enzyme subunit 1 OS=Homo sapiens GN=SAE1 PE=1 SV=1</t>
  </si>
  <si>
    <t>DHCR7</t>
  </si>
  <si>
    <t>7-dehydrocholesterol reductase OS=Homo sapiens GN=DHCR7 PE=1 SV=1</t>
  </si>
  <si>
    <t>EIF3K</t>
  </si>
  <si>
    <t>Eukaryotic translation initiation factor 3 subunit K OS=Homo sapiens GN=EIF3K PE=1 SV=1</t>
  </si>
  <si>
    <t>UBA2</t>
  </si>
  <si>
    <t>SUMO-activating enzyme subunit 2 OS=Homo sapiens GN=UBA2 PE=1 SV=2</t>
  </si>
  <si>
    <t>AASS</t>
  </si>
  <si>
    <t>Alpha-aminoadipic semialdehyde synthase, mitochondrial OS=Homo sapiens GN=AASS PE=1 SV=1</t>
  </si>
  <si>
    <t>MTFP1</t>
  </si>
  <si>
    <t>Mitochondrial fission process protein 1 OS=Homo sapiens GN=MTFP1 PE=1 SV=1</t>
  </si>
  <si>
    <t>SEC63</t>
  </si>
  <si>
    <t>Translocation protein SEC63 homolog OS=Homo sapiens GN=SEC63 PE=1 SV=2</t>
  </si>
  <si>
    <t>SRP68</t>
  </si>
  <si>
    <t>Signal recognition particle subunit SRP68 OS=Homo sapiens GN=SRP68 PE=1 SV=2</t>
  </si>
  <si>
    <t>Septin-9 OS=Homo sapiens GN=SEPT9 PE=1 SV=2</t>
  </si>
  <si>
    <t>PCYOX1</t>
  </si>
  <si>
    <t>Prenylcysteine oxidase 1 OS=Homo sapiens GN=PCYOX1 PE=1 SV=3</t>
  </si>
  <si>
    <t>BAZ1B</t>
  </si>
  <si>
    <t>Tyrosine-protein kinase BAZ1B OS=Homo sapiens GN=BAZ1B PE=1 SV=2</t>
  </si>
  <si>
    <t>ATPIF1</t>
  </si>
  <si>
    <t>ATPase inhibitor, mitochondrial OS=Homo sapiens GN=ATPIF1 PE=1 SV=1</t>
  </si>
  <si>
    <t>SLC25A13</t>
  </si>
  <si>
    <t>Isoform 2 of Calcium-binding mitochondrial carrier protein Aralar2 OS=Homo sapiens GN=SLC25A13</t>
  </si>
  <si>
    <t>STOML2</t>
  </si>
  <si>
    <t>Stomatin-like protein 2, mitochondrial OS=Homo sapiens GN=STOML2 PE=1 SV=1</t>
  </si>
  <si>
    <t>RALY</t>
  </si>
  <si>
    <t>RNA-binding protein Raly OS=Homo sapiens GN=RALY PE=1 SV=1</t>
  </si>
  <si>
    <t>GTF3C4</t>
  </si>
  <si>
    <t>General transcription factor 3C polypeptide 4 OS=Homo sapiens GN=GTF3C4 PE=1 SV=2</t>
  </si>
  <si>
    <t>ACIN1</t>
  </si>
  <si>
    <t>Apoptotic chromatin condensation inducer in the nucleus OS=Homo sapiens GN=ACIN1 PE=1 SV=2</t>
  </si>
  <si>
    <t>CORO1C</t>
  </si>
  <si>
    <t>Isoform 3 of Coronin-1C OS=Homo sapiens GN=CORO1C</t>
  </si>
  <si>
    <t>NOB1</t>
  </si>
  <si>
    <t>RNA-binding protein NOB1 OS=Homo sapiens GN=NOB1 PE=1 SV=1</t>
  </si>
  <si>
    <t>MYO6</t>
  </si>
  <si>
    <t>Unconventional myosin-VI OS=Homo sapiens GN=MYO6 PE=1 SV=4</t>
  </si>
  <si>
    <t>PRPF19</t>
  </si>
  <si>
    <t>Pre-mRNA-processing factor 19 OS=Homo sapiens GN=PRPF19 PE=1 SV=1</t>
  </si>
  <si>
    <t>STUB1</t>
  </si>
  <si>
    <t>E3 ubiquitin-protein ligase CHIP OS=Homo sapiens GN=STUB1 PE=1 SV=2</t>
  </si>
  <si>
    <t>PSMD13</t>
  </si>
  <si>
    <t>Isoform 2 of 26S proteasome non-ATPase regulatory subunit 13 OS=Homo sapiens GN=PSMD13</t>
  </si>
  <si>
    <t>WDR3</t>
  </si>
  <si>
    <t>WD repeat-containing protein 3 OS=Homo sapiens GN=WDR3 PE=1 SV=1</t>
  </si>
  <si>
    <t>PA2G4</t>
  </si>
  <si>
    <t>Proliferation-associated protein 2G4 OS=Homo sapiens GN=PA2G4 PE=1 SV=3</t>
  </si>
  <si>
    <t>SMC3</t>
  </si>
  <si>
    <t>Structural maintenance of chromosomes protein 3 OS=Homo sapiens GN=SMC3 PE=1 SV=2</t>
  </si>
  <si>
    <t>RUVBL2</t>
  </si>
  <si>
    <t>RuvB-like 2 OS=Homo sapiens GN=RUVBL2 PE=1 SV=3</t>
  </si>
  <si>
    <t>EIF3L</t>
  </si>
  <si>
    <t>Eukaryotic translation initiation factor 3 subunit L OS=Homo sapiens GN=EIF3L PE=1 SV=1</t>
  </si>
  <si>
    <t>RUVBL1</t>
  </si>
  <si>
    <t>RuvB-like 1 OS=Homo sapiens GN=RUVBL1 PE=1 SV=1</t>
  </si>
  <si>
    <t>NUDC</t>
  </si>
  <si>
    <t>Nuclear migration protein nudC OS=Homo sapiens GN=NUDC PE=1 SV=1</t>
  </si>
  <si>
    <t>VDAC3</t>
  </si>
  <si>
    <t>Isoform 2 of Voltage-dependent anion-selective channel protein 3 OS=Homo sapiens GN=VDAC3</t>
  </si>
  <si>
    <t>THRAP3</t>
  </si>
  <si>
    <t>Thyroid hormone receptor-associated protein 3 OS=Homo sapiens GN=THRAP3 PE=1 SV=2</t>
  </si>
  <si>
    <t>NOP58</t>
  </si>
  <si>
    <t>Nucleolar protein 58 OS=Homo sapiens GN=NOP58 PE=1 SV=1</t>
  </si>
  <si>
    <t>ACOT9</t>
  </si>
  <si>
    <t>Isoform 4 of Acyl-coenzyme A thioesterase 9, mitochondrial OS=Homo sapiens GN=ACOT9</t>
  </si>
  <si>
    <t>SH3GLB1</t>
  </si>
  <si>
    <t>Isoform 2 of Endophilin-B1 OS=Homo sapiens GN=SH3GLB1</t>
  </si>
  <si>
    <t>RRP15</t>
  </si>
  <si>
    <t>RRP15-like protein OS=Homo sapiens GN=RRP15 PE=1 SV=2</t>
  </si>
  <si>
    <t>MRPS16</t>
  </si>
  <si>
    <t>28S ribosomal protein S16, mitochondrial OS=Homo sapiens GN=MRPS16 PE=1 SV=1</t>
  </si>
  <si>
    <t>PTRH2</t>
  </si>
  <si>
    <t>Peptidyl-tRNA hydrolase 2, mitochondrial OS=Homo sapiens GN=PTRH2 PE=1 SV=1</t>
  </si>
  <si>
    <t>STRAP</t>
  </si>
  <si>
    <t>Serine-threonine kinase receptor-associated protein OS=Homo sapiens GN=STRAP PE=1 SV=1</t>
  </si>
  <si>
    <t>RTCB</t>
  </si>
  <si>
    <t>tRNA-splicing ligase RtcB homolog OS=Homo sapiens GN=RTCB PE=1 SV=1</t>
  </si>
  <si>
    <t>NOC2L</t>
  </si>
  <si>
    <t>Nucleolar complex protein 2 homolog OS=Homo sapiens GN=NOC2L PE=1 SV=4</t>
  </si>
  <si>
    <t>RPL36</t>
  </si>
  <si>
    <t>60S ribosomal protein L36 OS=Homo sapiens GN=RPL36 PE=1 SV=3</t>
  </si>
  <si>
    <t>TLN1</t>
  </si>
  <si>
    <t>Talin-1 OS=Homo sapiens GN=TLN1 PE=1 SV=3</t>
  </si>
  <si>
    <t>HYOU1</t>
  </si>
  <si>
    <t>Hypoxia up-regulated protein 1 OS=Homo sapiens GN=HYOU1 PE=1 SV=1</t>
  </si>
  <si>
    <t>SUPT16H</t>
  </si>
  <si>
    <t>FACT complex subunit SPT16 OS=Homo sapiens GN=SUPT16H PE=1 SV=1</t>
  </si>
  <si>
    <t>PSAT1</t>
  </si>
  <si>
    <t>Phosphoserine aminotransferase OS=Homo sapiens GN=PSAT1 PE=1 SV=2</t>
  </si>
  <si>
    <t>AUP1</t>
  </si>
  <si>
    <t>Ancient ubiquitous protein 1 OS=Homo sapiens GN=AUP1 PE=1 SV=1</t>
  </si>
  <si>
    <t>SAR1B</t>
  </si>
  <si>
    <t>GTP-binding protein SAR1b OS=Homo sapiens GN=SAR1B PE=1 SV=1</t>
  </si>
  <si>
    <t>MTCH2</t>
  </si>
  <si>
    <t>Mitochondrial carrier homolog 2 OS=Homo sapiens GN=MTCH2 PE=1 SV=1</t>
  </si>
  <si>
    <t>STK24</t>
  </si>
  <si>
    <t>Serine/threonine-protein kinase 24 OS=Homo sapiens GN=STK24 PE=1 SV=1</t>
  </si>
  <si>
    <t>TPM3</t>
  </si>
  <si>
    <t>Tropomyosin alpha-3 chain OS=Homo sapiens GN=TPM3 PE=2 SV=1</t>
  </si>
  <si>
    <t>RPL13A</t>
  </si>
  <si>
    <t>60S ribosomal protein L13a (Fragment) OS=Homo sapiens GN=RPL13A PE=2 SV=2</t>
  </si>
  <si>
    <t>A0FGR8-6</t>
  </si>
  <si>
    <t>A4D1E9</t>
  </si>
  <si>
    <t>B5ME19</t>
  </si>
  <si>
    <t>O00151</t>
  </si>
  <si>
    <t>O00231-2</t>
  </si>
  <si>
    <t>O00232</t>
  </si>
  <si>
    <t>O00264</t>
  </si>
  <si>
    <t>O00299</t>
  </si>
  <si>
    <t>O00410-3</t>
  </si>
  <si>
    <t>O00425</t>
  </si>
  <si>
    <t>O00483</t>
  </si>
  <si>
    <t>O00487</t>
  </si>
  <si>
    <t>O00505</t>
  </si>
  <si>
    <t>O00541</t>
  </si>
  <si>
    <t>O00567</t>
  </si>
  <si>
    <t>O00571</t>
  </si>
  <si>
    <t>O14561</t>
  </si>
  <si>
    <t>O14744</t>
  </si>
  <si>
    <t>O14773</t>
  </si>
  <si>
    <t>O14776</t>
  </si>
  <si>
    <t>O14950</t>
  </si>
  <si>
    <t>O14979</t>
  </si>
  <si>
    <t>O14980</t>
  </si>
  <si>
    <t>O15042</t>
  </si>
  <si>
    <t>O15144</t>
  </si>
  <si>
    <t>O15355</t>
  </si>
  <si>
    <t>O15371</t>
  </si>
  <si>
    <t>O43143</t>
  </si>
  <si>
    <t>O43175</t>
  </si>
  <si>
    <t>O43242</t>
  </si>
  <si>
    <t>O43390</t>
  </si>
  <si>
    <t>O43615</t>
  </si>
  <si>
    <t>O43670-4</t>
  </si>
  <si>
    <t>O43707</t>
  </si>
  <si>
    <t>O43776</t>
  </si>
  <si>
    <t>O43808</t>
  </si>
  <si>
    <t>O43809</t>
  </si>
  <si>
    <t>O43837</t>
  </si>
  <si>
    <t>O43847-2</t>
  </si>
  <si>
    <t>O60264</t>
  </si>
  <si>
    <t>O60271</t>
  </si>
  <si>
    <t>O60506</t>
  </si>
  <si>
    <t>O60568</t>
  </si>
  <si>
    <t>O60637</t>
  </si>
  <si>
    <t>O60783</t>
  </si>
  <si>
    <t>O60812</t>
  </si>
  <si>
    <t>O60888-2</t>
  </si>
  <si>
    <t>O75027-2</t>
  </si>
  <si>
    <t>O75083</t>
  </si>
  <si>
    <t>O75306</t>
  </si>
  <si>
    <t>O75312</t>
  </si>
  <si>
    <t>O75340</t>
  </si>
  <si>
    <t>O75367</t>
  </si>
  <si>
    <t>O75390</t>
  </si>
  <si>
    <t>O75400</t>
  </si>
  <si>
    <t>O75439</t>
  </si>
  <si>
    <t>O75475</t>
  </si>
  <si>
    <t>O75489</t>
  </si>
  <si>
    <t>O75533</t>
  </si>
  <si>
    <t>O75534-3</t>
  </si>
  <si>
    <t>O75643</t>
  </si>
  <si>
    <t>O75694</t>
  </si>
  <si>
    <t>O75821</t>
  </si>
  <si>
    <t>O75844</t>
  </si>
  <si>
    <t>O75947</t>
  </si>
  <si>
    <t>O76003</t>
  </si>
  <si>
    <t>O76021</t>
  </si>
  <si>
    <t>O94776</t>
  </si>
  <si>
    <t>O94925</t>
  </si>
  <si>
    <t>O94979-8</t>
  </si>
  <si>
    <t>O95197</t>
  </si>
  <si>
    <t>O95202</t>
  </si>
  <si>
    <t>O95373</t>
  </si>
  <si>
    <t>O95394-4</t>
  </si>
  <si>
    <t>O95433</t>
  </si>
  <si>
    <t>O95456</t>
  </si>
  <si>
    <t>O95831</t>
  </si>
  <si>
    <t>O96008</t>
  </si>
  <si>
    <t>P00338-3</t>
  </si>
  <si>
    <t>P00367</t>
  </si>
  <si>
    <t>P00390</t>
  </si>
  <si>
    <t>P00403</t>
  </si>
  <si>
    <t>P00492</t>
  </si>
  <si>
    <t>P00505</t>
  </si>
  <si>
    <t>P00558</t>
  </si>
  <si>
    <t>P02042</t>
  </si>
  <si>
    <t>P02545</t>
  </si>
  <si>
    <t>P02786</t>
  </si>
  <si>
    <t>P03905</t>
  </si>
  <si>
    <t>P04040</t>
  </si>
  <si>
    <t>P04075-2</t>
  </si>
  <si>
    <t>P04080</t>
  </si>
  <si>
    <t>P04083</t>
  </si>
  <si>
    <t>P04179</t>
  </si>
  <si>
    <t>P04181</t>
  </si>
  <si>
    <t>P04406</t>
  </si>
  <si>
    <t>P04843</t>
  </si>
  <si>
    <t>P04844</t>
  </si>
  <si>
    <t>P05091</t>
  </si>
  <si>
    <t>P05141</t>
  </si>
  <si>
    <t>P05166-2</t>
  </si>
  <si>
    <t>P05198</t>
  </si>
  <si>
    <t>P05386</t>
  </si>
  <si>
    <t>P05387</t>
  </si>
  <si>
    <t>P05388</t>
  </si>
  <si>
    <t>P05455</t>
  </si>
  <si>
    <t>P06454</t>
  </si>
  <si>
    <t>P06576</t>
  </si>
  <si>
    <t>P06733</t>
  </si>
  <si>
    <t>P06744-2</t>
  </si>
  <si>
    <t>P06748</t>
  </si>
  <si>
    <t>P07099</t>
  </si>
  <si>
    <t>P07195</t>
  </si>
  <si>
    <t>P07197</t>
  </si>
  <si>
    <t>P07237</t>
  </si>
  <si>
    <t>P07355-2</t>
  </si>
  <si>
    <t>P07437</t>
  </si>
  <si>
    <t>P07478</t>
  </si>
  <si>
    <t>P07686</t>
  </si>
  <si>
    <t>P07737</t>
  </si>
  <si>
    <t>P07814</t>
  </si>
  <si>
    <t>P07900-2</t>
  </si>
  <si>
    <t>P07910</t>
  </si>
  <si>
    <t>P08107</t>
  </si>
  <si>
    <t>P08133</t>
  </si>
  <si>
    <t>P08195-4</t>
  </si>
  <si>
    <t>P08238</t>
  </si>
  <si>
    <t>P08240</t>
  </si>
  <si>
    <t>P08243</t>
  </si>
  <si>
    <t>P08559-4</t>
  </si>
  <si>
    <t>P08574</t>
  </si>
  <si>
    <t>P08621</t>
  </si>
  <si>
    <t>P08670</t>
  </si>
  <si>
    <t>P08758</t>
  </si>
  <si>
    <t>P08865</t>
  </si>
  <si>
    <t>P09001</t>
  </si>
  <si>
    <t>P09110</t>
  </si>
  <si>
    <t>P09211</t>
  </si>
  <si>
    <t>P09429</t>
  </si>
  <si>
    <t>P09622</t>
  </si>
  <si>
    <t>P09651</t>
  </si>
  <si>
    <t>P09874</t>
  </si>
  <si>
    <t>P09972</t>
  </si>
  <si>
    <t>P0C7P4</t>
  </si>
  <si>
    <t>P0CW22</t>
  </si>
  <si>
    <t>P10515</t>
  </si>
  <si>
    <t>P10599</t>
  </si>
  <si>
    <t>P10606</t>
  </si>
  <si>
    <t>P10768</t>
  </si>
  <si>
    <t>P10809</t>
  </si>
  <si>
    <t>P11021</t>
  </si>
  <si>
    <t>P11142</t>
  </si>
  <si>
    <t>P11177</t>
  </si>
  <si>
    <t>P11216</t>
  </si>
  <si>
    <t>P11310-2</t>
  </si>
  <si>
    <t>P11387</t>
  </si>
  <si>
    <t>P11388-4</t>
  </si>
  <si>
    <t>P11498</t>
  </si>
  <si>
    <t>P11586</t>
  </si>
  <si>
    <t>P11940</t>
  </si>
  <si>
    <t>P12004</t>
  </si>
  <si>
    <t>P12236</t>
  </si>
  <si>
    <t>P12268</t>
  </si>
  <si>
    <t>P12270</t>
  </si>
  <si>
    <t>P12277</t>
  </si>
  <si>
    <t>P12532-2</t>
  </si>
  <si>
    <t>P12814-4</t>
  </si>
  <si>
    <t>P12956</t>
  </si>
  <si>
    <t>P13010</t>
  </si>
  <si>
    <t>P13073</t>
  </si>
  <si>
    <t>P13489</t>
  </si>
  <si>
    <t>P13639</t>
  </si>
  <si>
    <t>P13667</t>
  </si>
  <si>
    <t>P13693</t>
  </si>
  <si>
    <t>P13796</t>
  </si>
  <si>
    <t>P13797</t>
  </si>
  <si>
    <t>P13804</t>
  </si>
  <si>
    <t>P13995</t>
  </si>
  <si>
    <t>P14174</t>
  </si>
  <si>
    <t>P14314</t>
  </si>
  <si>
    <t>P14406</t>
  </si>
  <si>
    <t>P14618</t>
  </si>
  <si>
    <t>P14625</t>
  </si>
  <si>
    <t>P14678-3</t>
  </si>
  <si>
    <t>P14735</t>
  </si>
  <si>
    <t>P14866</t>
  </si>
  <si>
    <t>P14868</t>
  </si>
  <si>
    <t>P15170-3</t>
  </si>
  <si>
    <t>P15311</t>
  </si>
  <si>
    <t>P15880</t>
  </si>
  <si>
    <t>P15954</t>
  </si>
  <si>
    <t>P16402</t>
  </si>
  <si>
    <t>P16435</t>
  </si>
  <si>
    <t>P16615</t>
  </si>
  <si>
    <t>P17812</t>
  </si>
  <si>
    <t>P17844</t>
  </si>
  <si>
    <t>P17987</t>
  </si>
  <si>
    <t>P18077</t>
  </si>
  <si>
    <t>P18124</t>
  </si>
  <si>
    <t>P18206</t>
  </si>
  <si>
    <t>P18583-9</t>
  </si>
  <si>
    <t>P18621-3</t>
  </si>
  <si>
    <t>P18669</t>
  </si>
  <si>
    <t>P18754-2</t>
  </si>
  <si>
    <t>P19338</t>
  </si>
  <si>
    <t>P19404</t>
  </si>
  <si>
    <t>P19525</t>
  </si>
  <si>
    <t>P19623</t>
  </si>
  <si>
    <t>P20073</t>
  </si>
  <si>
    <t>P20671</t>
  </si>
  <si>
    <t>P20674</t>
  </si>
  <si>
    <t>P20700</t>
  </si>
  <si>
    <t>P21333</t>
  </si>
  <si>
    <t>P21796</t>
  </si>
  <si>
    <t>P21912</t>
  </si>
  <si>
    <t>P21964</t>
  </si>
  <si>
    <t>P22061-2</t>
  </si>
  <si>
    <t>P22087</t>
  </si>
  <si>
    <t>P22102</t>
  </si>
  <si>
    <t>P22234-2</t>
  </si>
  <si>
    <t>P22314</t>
  </si>
  <si>
    <t>P22392-2</t>
  </si>
  <si>
    <t>P22626</t>
  </si>
  <si>
    <t>P22695</t>
  </si>
  <si>
    <t>P23246</t>
  </si>
  <si>
    <t>P23284</t>
  </si>
  <si>
    <t>P23368</t>
  </si>
  <si>
    <t>P23396</t>
  </si>
  <si>
    <t>P23526</t>
  </si>
  <si>
    <t>P23528</t>
  </si>
  <si>
    <t>P23786</t>
  </si>
  <si>
    <t>P23921</t>
  </si>
  <si>
    <t>P24534</t>
  </si>
  <si>
    <t>P24666</t>
  </si>
  <si>
    <t>P24752</t>
  </si>
  <si>
    <t>P24928</t>
  </si>
  <si>
    <t>P25205</t>
  </si>
  <si>
    <t>P25325</t>
  </si>
  <si>
    <t>P25398</t>
  </si>
  <si>
    <t>P25705</t>
  </si>
  <si>
    <t>P25786-2</t>
  </si>
  <si>
    <t>P25787</t>
  </si>
  <si>
    <t>P25788</t>
  </si>
  <si>
    <t>P25789</t>
  </si>
  <si>
    <t>P26038</t>
  </si>
  <si>
    <t>P26196</t>
  </si>
  <si>
    <t>P26368</t>
  </si>
  <si>
    <t>P26373</t>
  </si>
  <si>
    <t>P26440</t>
  </si>
  <si>
    <t>P26599-3</t>
  </si>
  <si>
    <t>P26639</t>
  </si>
  <si>
    <t>P26640</t>
  </si>
  <si>
    <t>P26641</t>
  </si>
  <si>
    <t>P27348</t>
  </si>
  <si>
    <t>P27635</t>
  </si>
  <si>
    <t>P27695</t>
  </si>
  <si>
    <t>P27797</t>
  </si>
  <si>
    <t>P27824</t>
  </si>
  <si>
    <t>P28066</t>
  </si>
  <si>
    <t>P28331-2</t>
  </si>
  <si>
    <t>P28482</t>
  </si>
  <si>
    <t>P28838</t>
  </si>
  <si>
    <t>P29401-2</t>
  </si>
  <si>
    <t>P29692-2</t>
  </si>
  <si>
    <t>P29966</t>
  </si>
  <si>
    <t>P30040</t>
  </si>
  <si>
    <t>P30041</t>
  </si>
  <si>
    <t>P30042</t>
  </si>
  <si>
    <t>P30044</t>
  </si>
  <si>
    <t>P30046</t>
  </si>
  <si>
    <t>P30048</t>
  </si>
  <si>
    <t>P30050</t>
  </si>
  <si>
    <t>P30084</t>
  </si>
  <si>
    <t>P30086</t>
  </si>
  <si>
    <t>P30101</t>
  </si>
  <si>
    <t>P30153</t>
  </si>
  <si>
    <t>P30405</t>
  </si>
  <si>
    <t>P30419</t>
  </si>
  <si>
    <t>P30566</t>
  </si>
  <si>
    <t>P30837</t>
  </si>
  <si>
    <t>P31040</t>
  </si>
  <si>
    <t>P31930</t>
  </si>
  <si>
    <t>P31939</t>
  </si>
  <si>
    <t>P31942</t>
  </si>
  <si>
    <t>P31943</t>
  </si>
  <si>
    <t>P31948</t>
  </si>
  <si>
    <t>P31949</t>
  </si>
  <si>
    <t>P32119</t>
  </si>
  <si>
    <t>P32322</t>
  </si>
  <si>
    <t>P32969</t>
  </si>
  <si>
    <t>P33316</t>
  </si>
  <si>
    <t>P33991</t>
  </si>
  <si>
    <t>P33992</t>
  </si>
  <si>
    <t>P33993</t>
  </si>
  <si>
    <t>P34897</t>
  </si>
  <si>
    <t>P34932</t>
  </si>
  <si>
    <t>P35232</t>
  </si>
  <si>
    <t>P35268</t>
  </si>
  <si>
    <t>P35269</t>
  </si>
  <si>
    <t>P35579</t>
  </si>
  <si>
    <t>P35580-4</t>
  </si>
  <si>
    <t>P35637</t>
  </si>
  <si>
    <t>P35659</t>
  </si>
  <si>
    <t>P35998</t>
  </si>
  <si>
    <t>P36542</t>
  </si>
  <si>
    <t>P36551</t>
  </si>
  <si>
    <t>P36578</t>
  </si>
  <si>
    <t>P36776</t>
  </si>
  <si>
    <t>P36957</t>
  </si>
  <si>
    <t>P37108</t>
  </si>
  <si>
    <t>P37268</t>
  </si>
  <si>
    <t>P37802</t>
  </si>
  <si>
    <t>P37837</t>
  </si>
  <si>
    <t>P38117</t>
  </si>
  <si>
    <t>P38159</t>
  </si>
  <si>
    <t>P38646</t>
  </si>
  <si>
    <t>P38919</t>
  </si>
  <si>
    <t>P39023</t>
  </si>
  <si>
    <t>P39656</t>
  </si>
  <si>
    <t>P39687</t>
  </si>
  <si>
    <t>P40227</t>
  </si>
  <si>
    <t>P40616</t>
  </si>
  <si>
    <t>P40925-3</t>
  </si>
  <si>
    <t>P40926</t>
  </si>
  <si>
    <t>P40939</t>
  </si>
  <si>
    <t>P41091</t>
  </si>
  <si>
    <t>P41250</t>
  </si>
  <si>
    <t>P41252</t>
  </si>
  <si>
    <t>P42126</t>
  </si>
  <si>
    <t>P42166</t>
  </si>
  <si>
    <t>P42224</t>
  </si>
  <si>
    <t>P42704</t>
  </si>
  <si>
    <t>P43243</t>
  </si>
  <si>
    <t>P43246</t>
  </si>
  <si>
    <t>P43304</t>
  </si>
  <si>
    <t>P43307</t>
  </si>
  <si>
    <t>P43487</t>
  </si>
  <si>
    <t>P43490</t>
  </si>
  <si>
    <t>P43897</t>
  </si>
  <si>
    <t>P45880-1</t>
  </si>
  <si>
    <t>P45973</t>
  </si>
  <si>
    <t>P45974</t>
  </si>
  <si>
    <t>P46060</t>
  </si>
  <si>
    <t>P46087-4</t>
  </si>
  <si>
    <t>P46109</t>
  </si>
  <si>
    <t>P46776</t>
  </si>
  <si>
    <t>P46777</t>
  </si>
  <si>
    <t>P46779-3</t>
  </si>
  <si>
    <t>P46781</t>
  </si>
  <si>
    <t>P46782</t>
  </si>
  <si>
    <t>P46940</t>
  </si>
  <si>
    <t>P46977</t>
  </si>
  <si>
    <t>P47755</t>
  </si>
  <si>
    <t>P47756-2</t>
  </si>
  <si>
    <t>P47897</t>
  </si>
  <si>
    <t>P47914</t>
  </si>
  <si>
    <t>P48047</t>
  </si>
  <si>
    <t>P48059-3</t>
  </si>
  <si>
    <t>P48147</t>
  </si>
  <si>
    <t>P48444</t>
  </si>
  <si>
    <t>P48556</t>
  </si>
  <si>
    <t>P48643</t>
  </si>
  <si>
    <t>P48735</t>
  </si>
  <si>
    <t>P49006</t>
  </si>
  <si>
    <t>P49189</t>
  </si>
  <si>
    <t>P49207</t>
  </si>
  <si>
    <t>P49321-3</t>
  </si>
  <si>
    <t>P49327</t>
  </si>
  <si>
    <t>P49368</t>
  </si>
  <si>
    <t>P49411</t>
  </si>
  <si>
    <t>P49458</t>
  </si>
  <si>
    <t>P49589-3</t>
  </si>
  <si>
    <t>P49720</t>
  </si>
  <si>
    <t>P49721</t>
  </si>
  <si>
    <t>P49736</t>
  </si>
  <si>
    <t>P49755</t>
  </si>
  <si>
    <t>P49770</t>
  </si>
  <si>
    <t>P49821</t>
  </si>
  <si>
    <t>P49915</t>
  </si>
  <si>
    <t>P49916</t>
  </si>
  <si>
    <t>P50213</t>
  </si>
  <si>
    <t>P50395</t>
  </si>
  <si>
    <t>P50454</t>
  </si>
  <si>
    <t>P50502</t>
  </si>
  <si>
    <t>P50579</t>
  </si>
  <si>
    <t>P50914</t>
  </si>
  <si>
    <t>P50990</t>
  </si>
  <si>
    <t>P50991</t>
  </si>
  <si>
    <t>P51116</t>
  </si>
  <si>
    <t>P51148-2</t>
  </si>
  <si>
    <t>P51149</t>
  </si>
  <si>
    <t>P51532</t>
  </si>
  <si>
    <t>P51610-4</t>
  </si>
  <si>
    <t>P51649-2</t>
  </si>
  <si>
    <t>P51659</t>
  </si>
  <si>
    <t>P51991</t>
  </si>
  <si>
    <t>P52209</t>
  </si>
  <si>
    <t>P52272</t>
  </si>
  <si>
    <t>P52292</t>
  </si>
  <si>
    <t>P52565</t>
  </si>
  <si>
    <t>P52597</t>
  </si>
  <si>
    <t>P52888</t>
  </si>
  <si>
    <t>P52907</t>
  </si>
  <si>
    <t>P52948</t>
  </si>
  <si>
    <t>P53004</t>
  </si>
  <si>
    <t>P53007</t>
  </si>
  <si>
    <t>P53396</t>
  </si>
  <si>
    <t>P53597</t>
  </si>
  <si>
    <t>P53618</t>
  </si>
  <si>
    <t>P53621-2</t>
  </si>
  <si>
    <t>P54105</t>
  </si>
  <si>
    <t>P54136</t>
  </si>
  <si>
    <t>P54577</t>
  </si>
  <si>
    <t>P54727</t>
  </si>
  <si>
    <t>P54855</t>
  </si>
  <si>
    <t>P54886</t>
  </si>
  <si>
    <t>P55010</t>
  </si>
  <si>
    <t>P55060</t>
  </si>
  <si>
    <t>P55072</t>
  </si>
  <si>
    <t>P55196-5</t>
  </si>
  <si>
    <t>P55209</t>
  </si>
  <si>
    <t>P55265-4</t>
  </si>
  <si>
    <t>P55786</t>
  </si>
  <si>
    <t>P55809</t>
  </si>
  <si>
    <t>P55884-2</t>
  </si>
  <si>
    <t>P56134</t>
  </si>
  <si>
    <t>P56192</t>
  </si>
  <si>
    <t>P56537</t>
  </si>
  <si>
    <t>P57088</t>
  </si>
  <si>
    <t>P58107</t>
  </si>
  <si>
    <t>P58546</t>
  </si>
  <si>
    <t>P60033</t>
  </si>
  <si>
    <t>P60174</t>
  </si>
  <si>
    <t>P60660-2</t>
  </si>
  <si>
    <t>P60709</t>
  </si>
  <si>
    <t>P60842</t>
  </si>
  <si>
    <t>P60866-2</t>
  </si>
  <si>
    <t>P60891</t>
  </si>
  <si>
    <t>P60900</t>
  </si>
  <si>
    <t>P60903</t>
  </si>
  <si>
    <t>P60953-1</t>
  </si>
  <si>
    <t>P61019</t>
  </si>
  <si>
    <t>P61081</t>
  </si>
  <si>
    <t>P61163</t>
  </si>
  <si>
    <t>P61204</t>
  </si>
  <si>
    <t>P61247</t>
  </si>
  <si>
    <t>P61313</t>
  </si>
  <si>
    <t>P61604</t>
  </si>
  <si>
    <t>P61619</t>
  </si>
  <si>
    <t>P61758</t>
  </si>
  <si>
    <t>P61803</t>
  </si>
  <si>
    <t>P61927</t>
  </si>
  <si>
    <t>P61956</t>
  </si>
  <si>
    <t>P61960-2</t>
  </si>
  <si>
    <t>P61978-3</t>
  </si>
  <si>
    <t>P61981</t>
  </si>
  <si>
    <t>P62136-2</t>
  </si>
  <si>
    <t>P62158</t>
  </si>
  <si>
    <t>P62195</t>
  </si>
  <si>
    <t>P62241</t>
  </si>
  <si>
    <t>P62244</t>
  </si>
  <si>
    <t>P62249</t>
  </si>
  <si>
    <t>P62258</t>
  </si>
  <si>
    <t>P62263</t>
  </si>
  <si>
    <t>P62266</t>
  </si>
  <si>
    <t>P62277</t>
  </si>
  <si>
    <t>P62280</t>
  </si>
  <si>
    <t>P62304</t>
  </si>
  <si>
    <t>P62316</t>
  </si>
  <si>
    <t>P62318</t>
  </si>
  <si>
    <t>P62424</t>
  </si>
  <si>
    <t>P62495</t>
  </si>
  <si>
    <t>P62701</t>
  </si>
  <si>
    <t>P62736</t>
  </si>
  <si>
    <t>P62750</t>
  </si>
  <si>
    <t>P62753</t>
  </si>
  <si>
    <t>P62805</t>
  </si>
  <si>
    <t>P62820</t>
  </si>
  <si>
    <t>P62826</t>
  </si>
  <si>
    <t>P62829</t>
  </si>
  <si>
    <t>P62834</t>
  </si>
  <si>
    <t>P62851</t>
  </si>
  <si>
    <t>P62854</t>
  </si>
  <si>
    <t>P62857</t>
  </si>
  <si>
    <t>P62888</t>
  </si>
  <si>
    <t>P62899-2</t>
  </si>
  <si>
    <t>P62906</t>
  </si>
  <si>
    <t>P62913</t>
  </si>
  <si>
    <t>P62917</t>
  </si>
  <si>
    <t>P62937</t>
  </si>
  <si>
    <t>P62979</t>
  </si>
  <si>
    <t>P62995</t>
  </si>
  <si>
    <t>P63104</t>
  </si>
  <si>
    <t>P63173</t>
  </si>
  <si>
    <t>P63241-2</t>
  </si>
  <si>
    <t>P63244</t>
  </si>
  <si>
    <t>P67775</t>
  </si>
  <si>
    <t>P67809</t>
  </si>
  <si>
    <t>P67936</t>
  </si>
  <si>
    <t>P68036-3</t>
  </si>
  <si>
    <t>P68363</t>
  </si>
  <si>
    <t>P68371</t>
  </si>
  <si>
    <t>P68402</t>
  </si>
  <si>
    <t>P68431</t>
  </si>
  <si>
    <t>P69905</t>
  </si>
  <si>
    <t>P78316</t>
  </si>
  <si>
    <t>P78344</t>
  </si>
  <si>
    <t>P78347</t>
  </si>
  <si>
    <t>P78371</t>
  </si>
  <si>
    <t>P78417</t>
  </si>
  <si>
    <t>P78527</t>
  </si>
  <si>
    <t>P82675</t>
  </si>
  <si>
    <t>P82933</t>
  </si>
  <si>
    <t>P82979</t>
  </si>
  <si>
    <t>P83731</t>
  </si>
  <si>
    <t>P83881</t>
  </si>
  <si>
    <t>P84098</t>
  </si>
  <si>
    <t>P84103</t>
  </si>
  <si>
    <t>Q00059</t>
  </si>
  <si>
    <t>Q00325</t>
  </si>
  <si>
    <t>Q00341</t>
  </si>
  <si>
    <t>Q00526</t>
  </si>
  <si>
    <t>Q00610</t>
  </si>
  <si>
    <t>Q00765</t>
  </si>
  <si>
    <t>Q00839</t>
  </si>
  <si>
    <t>Q01081</t>
  </si>
  <si>
    <t>Q01082</t>
  </si>
  <si>
    <t>Q01105</t>
  </si>
  <si>
    <t>Q01432-4</t>
  </si>
  <si>
    <t>Q01518</t>
  </si>
  <si>
    <t>Q01780</t>
  </si>
  <si>
    <t>Q01844-5</t>
  </si>
  <si>
    <t>Q02543</t>
  </si>
  <si>
    <t>Q02790</t>
  </si>
  <si>
    <t>Q02809</t>
  </si>
  <si>
    <t>Q02878</t>
  </si>
  <si>
    <t>Q02880</t>
  </si>
  <si>
    <t>Q03252</t>
  </si>
  <si>
    <t>Q04637-9</t>
  </si>
  <si>
    <t>Q04760</t>
  </si>
  <si>
    <t>Q04837</t>
  </si>
  <si>
    <t>Q05519</t>
  </si>
  <si>
    <t>Q06055-2</t>
  </si>
  <si>
    <t>Q06265-2</t>
  </si>
  <si>
    <t>Q06787</t>
  </si>
  <si>
    <t>Q06830</t>
  </si>
  <si>
    <t>Q07020</t>
  </si>
  <si>
    <t>Q07021</t>
  </si>
  <si>
    <t>Q07065</t>
  </si>
  <si>
    <t>Q07666</t>
  </si>
  <si>
    <t>Q07955-2</t>
  </si>
  <si>
    <t>Q08170</t>
  </si>
  <si>
    <t>Q08211</t>
  </si>
  <si>
    <t>Q08257</t>
  </si>
  <si>
    <t>Q08380</t>
  </si>
  <si>
    <t>Q08945</t>
  </si>
  <si>
    <t>Q08J23</t>
  </si>
  <si>
    <t>Q09028</t>
  </si>
  <si>
    <t>Q10713</t>
  </si>
  <si>
    <t>Q12788</t>
  </si>
  <si>
    <t>Q12797</t>
  </si>
  <si>
    <t>Q12849</t>
  </si>
  <si>
    <t>Q12873-3</t>
  </si>
  <si>
    <t>Q12874</t>
  </si>
  <si>
    <t>Q12905</t>
  </si>
  <si>
    <t>Q12906-7</t>
  </si>
  <si>
    <t>Q12907</t>
  </si>
  <si>
    <t>Q12931</t>
  </si>
  <si>
    <t>Q13085-4</t>
  </si>
  <si>
    <t>Q13123</t>
  </si>
  <si>
    <t>Q13148</t>
  </si>
  <si>
    <t>Q13151</t>
  </si>
  <si>
    <t>Q13155</t>
  </si>
  <si>
    <t>Q13162</t>
  </si>
  <si>
    <t>Q13185</t>
  </si>
  <si>
    <t>Q13200</t>
  </si>
  <si>
    <t>Q13242</t>
  </si>
  <si>
    <t>Q13243</t>
  </si>
  <si>
    <t>Q13247</t>
  </si>
  <si>
    <t>Q13263</t>
  </si>
  <si>
    <t>Q13283</t>
  </si>
  <si>
    <t>Q13310-3</t>
  </si>
  <si>
    <t>Q13423</t>
  </si>
  <si>
    <t>Q13428-4</t>
  </si>
  <si>
    <t>Q13435</t>
  </si>
  <si>
    <t>Q13509</t>
  </si>
  <si>
    <t>Q13595</t>
  </si>
  <si>
    <t>Q13642</t>
  </si>
  <si>
    <t>Q13685</t>
  </si>
  <si>
    <t>Q13724</t>
  </si>
  <si>
    <t>Q13765-2</t>
  </si>
  <si>
    <t>Q13813-2</t>
  </si>
  <si>
    <t>Q13838-2</t>
  </si>
  <si>
    <t>Q13867</t>
  </si>
  <si>
    <t>Q14008-3</t>
  </si>
  <si>
    <t>Q14103</t>
  </si>
  <si>
    <t>Q14137</t>
  </si>
  <si>
    <t>Q14152</t>
  </si>
  <si>
    <t>Q14157-5</t>
  </si>
  <si>
    <t>Q14166</t>
  </si>
  <si>
    <t>Q14204</t>
  </si>
  <si>
    <t>Q14247-2</t>
  </si>
  <si>
    <t>Q14257</t>
  </si>
  <si>
    <t>Q14258</t>
  </si>
  <si>
    <t>Q14444</t>
  </si>
  <si>
    <t>Q14498</t>
  </si>
  <si>
    <t>Q14566</t>
  </si>
  <si>
    <t>Q14676</t>
  </si>
  <si>
    <t>Q14683</t>
  </si>
  <si>
    <t>Q14690</t>
  </si>
  <si>
    <t>Q14697</t>
  </si>
  <si>
    <t>Q14697-2</t>
  </si>
  <si>
    <t>Q14739</t>
  </si>
  <si>
    <t>Q14974</t>
  </si>
  <si>
    <t>Q14978-2</t>
  </si>
  <si>
    <t>Q14980</t>
  </si>
  <si>
    <t>Q15008</t>
  </si>
  <si>
    <t>Q15019-2</t>
  </si>
  <si>
    <t>Q15029</t>
  </si>
  <si>
    <t>Q15050</t>
  </si>
  <si>
    <t>Q15061</t>
  </si>
  <si>
    <t>Q15084-2</t>
  </si>
  <si>
    <t>Q15181</t>
  </si>
  <si>
    <t>Q15185</t>
  </si>
  <si>
    <t>Q15233</t>
  </si>
  <si>
    <t>Q15287</t>
  </si>
  <si>
    <t>Q15293</t>
  </si>
  <si>
    <t>Q15365</t>
  </si>
  <si>
    <t>Q15366-2</t>
  </si>
  <si>
    <t>Q15388</t>
  </si>
  <si>
    <t>Q15393</t>
  </si>
  <si>
    <t>Q15417</t>
  </si>
  <si>
    <t>Q15424-3</t>
  </si>
  <si>
    <t>Q15427</t>
  </si>
  <si>
    <t>Q15459</t>
  </si>
  <si>
    <t>Q15691</t>
  </si>
  <si>
    <t>Q15717</t>
  </si>
  <si>
    <t>Q15738</t>
  </si>
  <si>
    <t>Q15758</t>
  </si>
  <si>
    <t>Q16527</t>
  </si>
  <si>
    <t>Q16531</t>
  </si>
  <si>
    <t>Q16543</t>
  </si>
  <si>
    <t>Q16555</t>
  </si>
  <si>
    <t>Q16625</t>
  </si>
  <si>
    <t>Q16629</t>
  </si>
  <si>
    <t>Q16630-2</t>
  </si>
  <si>
    <t>Q16658</t>
  </si>
  <si>
    <t>Q16795</t>
  </si>
  <si>
    <t>Q16822</t>
  </si>
  <si>
    <t>Q16836-2</t>
  </si>
  <si>
    <t>Q16851</t>
  </si>
  <si>
    <t>Q16881</t>
  </si>
  <si>
    <t>Q16891</t>
  </si>
  <si>
    <t>Q1KMD3</t>
  </si>
  <si>
    <t>Q2NL82</t>
  </si>
  <si>
    <t>Q2TAY7</t>
  </si>
  <si>
    <t>Q3ZCQ8-2</t>
  </si>
  <si>
    <t>Q4G0N4</t>
  </si>
  <si>
    <t>Q53GQ0</t>
  </si>
  <si>
    <t>Q53GS9</t>
  </si>
  <si>
    <t>Q5BJF2</t>
  </si>
  <si>
    <t>Q5BKZ1</t>
  </si>
  <si>
    <t>Q5JPH6</t>
  </si>
  <si>
    <t>Q5JRX3-2</t>
  </si>
  <si>
    <t>Q5JTZ9</t>
  </si>
  <si>
    <t>Q5JWF2</t>
  </si>
  <si>
    <t>Q5QNW6-2</t>
  </si>
  <si>
    <t>Q5RKV6</t>
  </si>
  <si>
    <t>Q5SSJ5</t>
  </si>
  <si>
    <t>Q5VTE0</t>
  </si>
  <si>
    <t>Q5VYK3</t>
  </si>
  <si>
    <t>Q6DN03</t>
  </si>
  <si>
    <t>Q6KCM7-3</t>
  </si>
  <si>
    <t>Q6P1L8</t>
  </si>
  <si>
    <t>Q6P2Q9</t>
  </si>
  <si>
    <t>Q6P5S2</t>
  </si>
  <si>
    <t>Q6PI48</t>
  </si>
  <si>
    <t>Q6UB35</t>
  </si>
  <si>
    <t>Q6UWP8</t>
  </si>
  <si>
    <t>Q71U36</t>
  </si>
  <si>
    <t>Q71UI9</t>
  </si>
  <si>
    <t>Q71UM5</t>
  </si>
  <si>
    <t>Q7KZF4</t>
  </si>
  <si>
    <t>Q7L0Y3</t>
  </si>
  <si>
    <t>Q7L2E3-2</t>
  </si>
  <si>
    <t>Q7L5N1</t>
  </si>
  <si>
    <t>Q7RTV0</t>
  </si>
  <si>
    <t>Q7Z2W9</t>
  </si>
  <si>
    <t>Q7Z4V5</t>
  </si>
  <si>
    <t>Q86VP6</t>
  </si>
  <si>
    <t>Q86W42</t>
  </si>
  <si>
    <t>Q86X55</t>
  </si>
  <si>
    <t>Q86XP3</t>
  </si>
  <si>
    <t>Q86YP4-3</t>
  </si>
  <si>
    <t>Q8IXB1</t>
  </si>
  <si>
    <t>Q8IY67-2</t>
  </si>
  <si>
    <t>Q8IY81</t>
  </si>
  <si>
    <t>Q8IYB3</t>
  </si>
  <si>
    <t>Q8IYU8</t>
  </si>
  <si>
    <t>Q8N163-2</t>
  </si>
  <si>
    <t>Q8N1G4</t>
  </si>
  <si>
    <t>Q8N3U4-2</t>
  </si>
  <si>
    <t>Q8N7H5</t>
  </si>
  <si>
    <t>Q8NAB5</t>
  </si>
  <si>
    <t>Q8NBJ5</t>
  </si>
  <si>
    <t>Q8NBS9</t>
  </si>
  <si>
    <t>Q8NC51</t>
  </si>
  <si>
    <t>Q8NCA5</t>
  </si>
  <si>
    <t>Q8NE71</t>
  </si>
  <si>
    <t>Q8NI60</t>
  </si>
  <si>
    <t>Q8TAA3</t>
  </si>
  <si>
    <t>Q8TAQ2</t>
  </si>
  <si>
    <t>Q8TCS8</t>
  </si>
  <si>
    <t>Q8TCT9-2</t>
  </si>
  <si>
    <t>Q8TDD1-2</t>
  </si>
  <si>
    <t>Q8TDN6</t>
  </si>
  <si>
    <t>Q8TED0</t>
  </si>
  <si>
    <t>Q8TEM1</t>
  </si>
  <si>
    <t>Q8TEX9-2</t>
  </si>
  <si>
    <t>Q8WWM7-3</t>
  </si>
  <si>
    <t>Q8WXF1</t>
  </si>
  <si>
    <t>Q8WY22</t>
  </si>
  <si>
    <t>Q92481-2</t>
  </si>
  <si>
    <t>Q92499</t>
  </si>
  <si>
    <t>Q92552</t>
  </si>
  <si>
    <t>Q92598</t>
  </si>
  <si>
    <t>Q92599</t>
  </si>
  <si>
    <t>Q92624</t>
  </si>
  <si>
    <t>Q92688</t>
  </si>
  <si>
    <t>Q92747</t>
  </si>
  <si>
    <t>Q92769</t>
  </si>
  <si>
    <t>Q92804</t>
  </si>
  <si>
    <t>Q92841</t>
  </si>
  <si>
    <t>Q92878-2</t>
  </si>
  <si>
    <t>Q92900</t>
  </si>
  <si>
    <t>Q92945</t>
  </si>
  <si>
    <t>Q92973</t>
  </si>
  <si>
    <t>Q93009</t>
  </si>
  <si>
    <t>Q96AE4-2</t>
  </si>
  <si>
    <t>Q96AG4</t>
  </si>
  <si>
    <t>Q96DI7</t>
  </si>
  <si>
    <t>Q96EP5</t>
  </si>
  <si>
    <t>Q96EY1</t>
  </si>
  <si>
    <t>Q96EY4</t>
  </si>
  <si>
    <t>Q96EY7</t>
  </si>
  <si>
    <t>Q96GA3</t>
  </si>
  <si>
    <t>Q96GQ7</t>
  </si>
  <si>
    <t>Q96GX9</t>
  </si>
  <si>
    <t>Q96HC4</t>
  </si>
  <si>
    <t>Q96HJ9-2</t>
  </si>
  <si>
    <t>Q96HS1</t>
  </si>
  <si>
    <t>Q96I24</t>
  </si>
  <si>
    <t>Q96I59</t>
  </si>
  <si>
    <t>Q96JJ7</t>
  </si>
  <si>
    <t>Q96KP4</t>
  </si>
  <si>
    <t>Q96P70</t>
  </si>
  <si>
    <t>Q96PK6</t>
  </si>
  <si>
    <t>Q96QK1</t>
  </si>
  <si>
    <t>Q96RP9-2</t>
  </si>
  <si>
    <t>Q96RQ3</t>
  </si>
  <si>
    <t>Q96SB4-3</t>
  </si>
  <si>
    <t>Q96T88-2</t>
  </si>
  <si>
    <t>Q96TA1</t>
  </si>
  <si>
    <t>Q96TA2</t>
  </si>
  <si>
    <t>Q99426</t>
  </si>
  <si>
    <t>Q99459</t>
  </si>
  <si>
    <t>Q99460</t>
  </si>
  <si>
    <t>Q99497</t>
  </si>
  <si>
    <t>Q99623</t>
  </si>
  <si>
    <t>Q99643</t>
  </si>
  <si>
    <t>Q99714</t>
  </si>
  <si>
    <t>Q99729-2</t>
  </si>
  <si>
    <t>Q99733</t>
  </si>
  <si>
    <t>Q99797</t>
  </si>
  <si>
    <t>Q99798</t>
  </si>
  <si>
    <t>Q99832</t>
  </si>
  <si>
    <t>Q99873</t>
  </si>
  <si>
    <t>Q9BQG0-2</t>
  </si>
  <si>
    <t>Q9BRL6</t>
  </si>
  <si>
    <t>Q9BRT9</t>
  </si>
  <si>
    <t>Q9BSJ8-2</t>
  </si>
  <si>
    <t>Q9BT22</t>
  </si>
  <si>
    <t>Q9BTT0</t>
  </si>
  <si>
    <t>Q9BUJ2</t>
  </si>
  <si>
    <t>Q9BVA1</t>
  </si>
  <si>
    <t>Q9BVI4</t>
  </si>
  <si>
    <t>Q9BVJ6</t>
  </si>
  <si>
    <t>Q9BVP2</t>
  </si>
  <si>
    <t>Q9BWD1</t>
  </si>
  <si>
    <t>Q9BWF3</t>
  </si>
  <si>
    <t>Q9BXJ9</t>
  </si>
  <si>
    <t>Q9BXP5</t>
  </si>
  <si>
    <t>Q9BY77</t>
  </si>
  <si>
    <t>Q9BYC9</t>
  </si>
  <si>
    <t>Q9BYD3</t>
  </si>
  <si>
    <t>Q9BYT8</t>
  </si>
  <si>
    <t>Q9BZE1</t>
  </si>
  <si>
    <t>Q9BZE4</t>
  </si>
  <si>
    <t>Q9BZV3</t>
  </si>
  <si>
    <t>Q9BZZ5</t>
  </si>
  <si>
    <t>Q9C0C9</t>
  </si>
  <si>
    <t>Q9GZL7</t>
  </si>
  <si>
    <t>Q9H0A0</t>
  </si>
  <si>
    <t>Q9H0D6</t>
  </si>
  <si>
    <t>Q9H1E3</t>
  </si>
  <si>
    <t>Q9H2U2-2</t>
  </si>
  <si>
    <t>Q9H307</t>
  </si>
  <si>
    <t>Q9H3G5</t>
  </si>
  <si>
    <t>Q9H4A4</t>
  </si>
  <si>
    <t>Q9H583</t>
  </si>
  <si>
    <t>Q9H6D7</t>
  </si>
  <si>
    <t>Q9H773</t>
  </si>
  <si>
    <t>Q9H857</t>
  </si>
  <si>
    <t>Q9H8H0</t>
  </si>
  <si>
    <t>Q9H8H3</t>
  </si>
  <si>
    <t>Q9H993</t>
  </si>
  <si>
    <t>Q9H9B4</t>
  </si>
  <si>
    <t>Q9H9J2</t>
  </si>
  <si>
    <t>Q9HAV4</t>
  </si>
  <si>
    <t>Q9HAV7</t>
  </si>
  <si>
    <t>Q9HCE1</t>
  </si>
  <si>
    <t>Q9NP92</t>
  </si>
  <si>
    <t>Q9NQ55-3</t>
  </si>
  <si>
    <t>Q9NR30</t>
  </si>
  <si>
    <t>Q9NSD9</t>
  </si>
  <si>
    <t>Q9NSE4</t>
  </si>
  <si>
    <t>Q9NTI5</t>
  </si>
  <si>
    <t>Q9NTK5</t>
  </si>
  <si>
    <t>Q9NUJ1</t>
  </si>
  <si>
    <t>Q9NVH1</t>
  </si>
  <si>
    <t>Q9NVI7-2</t>
  </si>
  <si>
    <t>Q9NVP1</t>
  </si>
  <si>
    <t>Q9NVU7</t>
  </si>
  <si>
    <t>Q9NVV4-2</t>
  </si>
  <si>
    <t>Q9NW13</t>
  </si>
  <si>
    <t>Q9NY33</t>
  </si>
  <si>
    <t>Q9NYF8</t>
  </si>
  <si>
    <t>Q9NYK5-2</t>
  </si>
  <si>
    <t>Q9NYU2</t>
  </si>
  <si>
    <t>Q9NYY8</t>
  </si>
  <si>
    <t>Q9NZ01</t>
  </si>
  <si>
    <t>Q9NZI8</t>
  </si>
  <si>
    <t>Q9P015</t>
  </si>
  <si>
    <t>Q9P032</t>
  </si>
  <si>
    <t>Q9P035</t>
  </si>
  <si>
    <t>Q9P258</t>
  </si>
  <si>
    <t>Q9P2J5</t>
  </si>
  <si>
    <t>Q9P2K3-3</t>
  </si>
  <si>
    <t>Q9P2R7</t>
  </si>
  <si>
    <t>Q9UBB4</t>
  </si>
  <si>
    <t>Q9UBE0</t>
  </si>
  <si>
    <t>Q9UBM7</t>
  </si>
  <si>
    <t>Q9UBQ5</t>
  </si>
  <si>
    <t>Q9UBT2</t>
  </si>
  <si>
    <t>Q9UDR5</t>
  </si>
  <si>
    <t>Q9UDX5</t>
  </si>
  <si>
    <t>Q9UGP8</t>
  </si>
  <si>
    <t>Q9UHB9</t>
  </si>
  <si>
    <t>Q9UHD8</t>
  </si>
  <si>
    <t>Q9UHG3</t>
  </si>
  <si>
    <t>Q9UIG0</t>
  </si>
  <si>
    <t>Q9UII2</t>
  </si>
  <si>
    <t>Q9UJS0-2</t>
  </si>
  <si>
    <t>Q9UJZ1</t>
  </si>
  <si>
    <t>Q9UKM9</t>
  </si>
  <si>
    <t>Q9UKN8</t>
  </si>
  <si>
    <t>Q9UKV3</t>
  </si>
  <si>
    <t>Q9ULV4-3</t>
  </si>
  <si>
    <t>Q9ULX3</t>
  </si>
  <si>
    <t>Q9UM54</t>
  </si>
  <si>
    <t>Q9UMS4</t>
  </si>
  <si>
    <t>Q9UNE7</t>
  </si>
  <si>
    <t>Q9UNM6-2</t>
  </si>
  <si>
    <t>Q9UNX4</t>
  </si>
  <si>
    <t>Q9UQ80</t>
  </si>
  <si>
    <t>Q9UQE7</t>
  </si>
  <si>
    <t>Q9Y230</t>
  </si>
  <si>
    <t>Q9Y262</t>
  </si>
  <si>
    <t>Q9Y265</t>
  </si>
  <si>
    <t>Q9Y266</t>
  </si>
  <si>
    <t>Q9Y277-2</t>
  </si>
  <si>
    <t>Q9Y2W1</t>
  </si>
  <si>
    <t>Q9Y2X3</t>
  </si>
  <si>
    <t>Q9Y305-4</t>
  </si>
  <si>
    <t>Q9Y371-2</t>
  </si>
  <si>
    <t>Q9Y3B9</t>
  </si>
  <si>
    <t>Q9Y3D3</t>
  </si>
  <si>
    <t>Q9Y3E5</t>
  </si>
  <si>
    <t>Q9Y3F4</t>
  </si>
  <si>
    <t>Q9Y3I0</t>
  </si>
  <si>
    <t>Q9Y3T9</t>
  </si>
  <si>
    <t>Q9Y3U8</t>
  </si>
  <si>
    <t>Q9Y490</t>
  </si>
  <si>
    <t>Q9Y4L1</t>
  </si>
  <si>
    <t>Q9Y5B9</t>
  </si>
  <si>
    <t>Q9Y617</t>
  </si>
  <si>
    <t>Q9Y679</t>
  </si>
  <si>
    <t>Q9Y6B6</t>
  </si>
  <si>
    <t>Q9Y6C9</t>
  </si>
  <si>
    <t>Q9Y6E0</t>
  </si>
  <si>
    <t>J3KN67</t>
  </si>
  <si>
    <t>M0QYS1</t>
  </si>
  <si>
    <t>UniProt ID</t>
  </si>
  <si>
    <t>Protein Name</t>
  </si>
  <si>
    <t>Cytoplasm</t>
  </si>
  <si>
    <t>Nucleus</t>
  </si>
  <si>
    <t>Mitochondria</t>
  </si>
  <si>
    <t>ER</t>
  </si>
  <si>
    <t>Cell membrane</t>
  </si>
  <si>
    <t>Golgi</t>
  </si>
  <si>
    <t>Lysosome</t>
  </si>
  <si>
    <t>Membrane</t>
  </si>
  <si>
    <t>Soluble</t>
  </si>
  <si>
    <t>No. of proteins</t>
  </si>
  <si>
    <t>% proteins</t>
  </si>
  <si>
    <t>S. No.</t>
  </si>
  <si>
    <t>Category</t>
  </si>
  <si>
    <t>Q14978</t>
  </si>
  <si>
    <t>DrugBank targets</t>
  </si>
  <si>
    <t>P0DP23</t>
  </si>
  <si>
    <t>Non-DrugBank targets</t>
  </si>
  <si>
    <t>P0DP24</t>
  </si>
  <si>
    <t>P0DP25</t>
  </si>
  <si>
    <t>Q16836</t>
  </si>
  <si>
    <t>Q9NYK5</t>
  </si>
  <si>
    <t>Q07955</t>
  </si>
  <si>
    <t>P28331</t>
  </si>
  <si>
    <t>P61978</t>
  </si>
  <si>
    <t>P08559</t>
  </si>
  <si>
    <t>P08708</t>
  </si>
  <si>
    <t>Q9Y277</t>
  </si>
  <si>
    <t>P45880</t>
  </si>
  <si>
    <t>P18583</t>
  </si>
  <si>
    <t>P11310</t>
  </si>
  <si>
    <t>P07355</t>
  </si>
  <si>
    <t>Q13838</t>
  </si>
  <si>
    <t>P51649</t>
  </si>
  <si>
    <t>P11388</t>
  </si>
  <si>
    <t>P25786</t>
  </si>
  <si>
    <t>P22061</t>
  </si>
  <si>
    <t>P60953</t>
  </si>
  <si>
    <t>Q9UJS0</t>
  </si>
  <si>
    <t>P07900</t>
  </si>
  <si>
    <t>Q96AE4</t>
  </si>
  <si>
    <t>P22392</t>
  </si>
  <si>
    <t>P04075</t>
  </si>
  <si>
    <t>P40925</t>
  </si>
  <si>
    <t>P00338</t>
  </si>
  <si>
    <t>P22234</t>
  </si>
  <si>
    <t>P62136</t>
  </si>
  <si>
    <t>P49589</t>
  </si>
  <si>
    <t>P55196</t>
  </si>
  <si>
    <t xml:space="preserve">DB09130  DB08818  </t>
  </si>
  <si>
    <t xml:space="preserve">DB00997  </t>
  </si>
  <si>
    <t xml:space="preserve">DB08039  DB01429  DB01244  DB01373  DB11093  DB13800  DB11348  DB14481  DB00477  DB00527  DB02868  DB01023  DB04841  DB00623  DB00753  DB00836  DB01065  DB08231  DB04513  DB00622  DB01115  DB00850  DB00925  DB01100  DB04825  DB01069  DB03900  DB00831  DB03977  </t>
  </si>
  <si>
    <t xml:space="preserve">DB11093  DB11348  DB14481  </t>
  </si>
  <si>
    <t xml:space="preserve">DB12695  </t>
  </si>
  <si>
    <t xml:space="preserve">DB00157  DB00119  </t>
  </si>
  <si>
    <t xml:space="preserve">DB02659  DB04464  </t>
  </si>
  <si>
    <t xml:space="preserve">DB03612  DB03059  DB00157  DB09568  </t>
  </si>
  <si>
    <t xml:space="preserve">DB00157  DB00116  </t>
  </si>
  <si>
    <t xml:space="preserve">DB09130  </t>
  </si>
  <si>
    <t xml:space="preserve">DB11638  </t>
  </si>
  <si>
    <t xml:space="preserve">DB00025  DB11093  DB11348  DB14481  DB09130  DB13949  DB06245  DB13998  DB01065  DB13999  DB00031  DB14520  </t>
  </si>
  <si>
    <t xml:space="preserve">DB07763  DB07778  DB04141  DB08453  DB04799  DB07401  DB08330  DB08690  </t>
  </si>
  <si>
    <t xml:space="preserve">DB02821  DB02054  DB00129  DB00114  </t>
  </si>
  <si>
    <t xml:space="preserve">DB11638  DB12695  </t>
  </si>
  <si>
    <t xml:space="preserve">DB03147  DB00145  DB00157  </t>
  </si>
  <si>
    <t xml:space="preserve">DB07384  DB07394  DB08949  DB08629  DB12695  DB08399  DB04216  </t>
  </si>
  <si>
    <t xml:space="preserve">DB06774  DB15496  DB15495  </t>
  </si>
  <si>
    <t xml:space="preserve">DB00157  </t>
  </si>
  <si>
    <t xml:space="preserve">DB04214  DB00173  </t>
  </si>
  <si>
    <t xml:space="preserve">DB12010  </t>
  </si>
  <si>
    <t xml:space="preserve">DB07384  DB07394  DB08629  DB08399  DB04216  </t>
  </si>
  <si>
    <t xml:space="preserve">DB03147  DB05282  </t>
  </si>
  <si>
    <t xml:space="preserve">DB03182  DB04272  DB01992  DB03499  DB04230  DB02637  DB01969  </t>
  </si>
  <si>
    <t xml:space="preserve">DB00025  DB11093  DB11348  DB14481  DB06245  DB13998  DB13999  DB00031  </t>
  </si>
  <si>
    <t xml:space="preserve">DB03760  DB00157  DB03758  </t>
  </si>
  <si>
    <t xml:space="preserve">DB13155  DB00142  DB09374  DB00130  </t>
  </si>
  <si>
    <t xml:space="preserve">DB07384  DB11638  DB07394  DB08629  DB08399  DB04216  </t>
  </si>
  <si>
    <t xml:space="preserve">DB08515  DB12695  </t>
  </si>
  <si>
    <t xml:space="preserve">DB00608  DB05869  </t>
  </si>
  <si>
    <t xml:space="preserve">DB00142  </t>
  </si>
  <si>
    <t xml:space="preserve">DB04315  DB01593  DB14487  DB14533  DB14548  </t>
  </si>
  <si>
    <t xml:space="preserve">DB04117  DB03059  DB02563  DB02910  DB09568  </t>
  </si>
  <si>
    <t xml:space="preserve">DB02731  DB00139  </t>
  </si>
  <si>
    <t xml:space="preserve">DB09130  DB06757  DB00157  DB09092  </t>
  </si>
  <si>
    <t xml:space="preserve">DB00167  </t>
  </si>
  <si>
    <t xml:space="preserve">DB09061  DB14009  DB14011  DB00795  </t>
  </si>
  <si>
    <t xml:space="preserve">DB00995  DB03608  DB09221  </t>
  </si>
  <si>
    <t xml:space="preserve">DB00787  </t>
  </si>
  <si>
    <t xml:space="preserve">DB08465  DB02103  DB09130  DB02935  DB02424  DB08464  DB03719  DB03758  DB00615  </t>
  </si>
  <si>
    <t xml:space="preserve">DB11638  DB11781  </t>
  </si>
  <si>
    <t xml:space="preserve">DB08168  DB00091  DB00172  DB02078  </t>
  </si>
  <si>
    <t xml:space="preserve">DB09130  DB04985  </t>
  </si>
  <si>
    <t xml:space="preserve">DB04272  DB00157  DB09092  </t>
  </si>
  <si>
    <t xml:space="preserve">DB09130  DB12695  </t>
  </si>
  <si>
    <t xml:space="preserve">DB03127  DB02910  </t>
  </si>
  <si>
    <t xml:space="preserve">DB15496  DB15495  </t>
  </si>
  <si>
    <t xml:space="preserve">DB11638  DB09130  DB04147  </t>
  </si>
  <si>
    <t xml:space="preserve">DB07763  DB07778  DB04141  DB08453  DB04799  DB07401  DB08330  DB04741  DB08690  </t>
  </si>
  <si>
    <t xml:space="preserve">DB02494  DB07374  DB11638  DB08437  </t>
  </si>
  <si>
    <t xml:space="preserve">DB13874  DB01727  </t>
  </si>
  <si>
    <t xml:space="preserve">DB11638  DB09130  </t>
  </si>
  <si>
    <t xml:space="preserve">DB11081  DB00142  DB04137  DB00756  DB00157  </t>
  </si>
  <si>
    <t xml:space="preserve">DB03062  </t>
  </si>
  <si>
    <t xml:space="preserve">DB04141  DB04657  DB00139  DB04795  DB09270  DB08689  </t>
  </si>
  <si>
    <t xml:space="preserve">DB02820  DB00157  DB09568  </t>
  </si>
  <si>
    <t xml:space="preserve">DB02659  DB04464  DB05412  </t>
  </si>
  <si>
    <t xml:space="preserve">DB00997  DB00157  </t>
  </si>
  <si>
    <t xml:space="preserve">DB00316  DB09130  DB05036  </t>
  </si>
  <si>
    <t xml:space="preserve">DB00945  DB00025  DB09130  DB13998  DB13999  </t>
  </si>
  <si>
    <t xml:space="preserve">DB04036  DB03147  </t>
  </si>
  <si>
    <t xml:space="preserve">DB04436  DB03297  DB06796  DB09221  DB11590  </t>
  </si>
  <si>
    <t xml:space="preserve">DB00514  DB00540  DB01104  </t>
  </si>
  <si>
    <t xml:space="preserve">DB07763  DB07778  DB04141  DB08453  DB07636  DB04799  DB07401  DB08330  DB08690  </t>
  </si>
  <si>
    <t xml:space="preserve">DB02783  DB00128  DB00151  DB00142  DB00114  </t>
  </si>
  <si>
    <t xml:space="preserve">DB03814  DB09130  </t>
  </si>
  <si>
    <t xml:space="preserve">DB02494  DB07374  DB08437  </t>
  </si>
  <si>
    <t xml:space="preserve">DB01752  </t>
  </si>
  <si>
    <t xml:space="preserve">DB04141  DB08689  </t>
  </si>
  <si>
    <t xml:space="preserve">DB00583  DB01074  </t>
  </si>
  <si>
    <t xml:space="preserve">DB07354  DB08159  DB05482  DB04690  DB05806  DB04882  DB05129  DB11254  DB00762  DB04967  DB06159  DB12893  DB05630  DB01030  DB14962  DB06069  </t>
  </si>
  <si>
    <t xml:space="preserve">DB01375  DB06098  </t>
  </si>
  <si>
    <t xml:space="preserve">DB03396  DB04108  DB07322  DB07323  DB02310  DB07746  DB07309  DB07313  DB02893  DB02640  DB00134  DB07377  DB03086  DB01422  DB04324  DB05864  DB03900  DB08633  </t>
  </si>
  <si>
    <t xml:space="preserve">DB01375  DB09061  DB14009  DB14011  </t>
  </si>
  <si>
    <t xml:space="preserve">DB00157  DB00172  </t>
  </si>
  <si>
    <t xml:space="preserve">DB03499  DB01677  DB03589  DB00157  DB03680  </t>
  </si>
  <si>
    <t xml:space="preserve">DB00720  DB01077  </t>
  </si>
  <si>
    <t xml:space="preserve">DB04447  DB00172  </t>
  </si>
  <si>
    <t xml:space="preserve">DB03415  DB03147  DB02910  </t>
  </si>
  <si>
    <t xml:space="preserve">DB11638  DB00591  DB06245  DB00031  </t>
  </si>
  <si>
    <t xml:space="preserve">DB03981  DB03935  DB09130  DB00591  DB02929  DB02497  DB02846  DB03959  DB03484  </t>
  </si>
  <si>
    <t xml:space="preserve">DB11638  DB09130  DB03615  DB01593  DB14487  DB14533  DB14548  </t>
  </si>
  <si>
    <t xml:space="preserve">DB04315  </t>
  </si>
  <si>
    <t xml:space="preserve">DB00160  </t>
  </si>
  <si>
    <t xml:space="preserve">DB00128  DB00139  </t>
  </si>
  <si>
    <t xml:space="preserve">DB03147  DB00157  </t>
  </si>
  <si>
    <t xml:space="preserve">DB07908  DB11638  </t>
  </si>
  <si>
    <t xml:space="preserve">DB01780  DB12695  </t>
  </si>
  <si>
    <t xml:space="preserve">DB00534  DB00157  DB09072  DB00139  DB00313  </t>
  </si>
  <si>
    <t xml:space="preserve">DB07448  DB02386  DB08766  </t>
  </si>
  <si>
    <t xml:space="preserve">DB00142  DB04207  DB00157  DB02338  </t>
  </si>
  <si>
    <t xml:space="preserve">DB06263  DB00865  DB00694  DB00997  DB01466  DB03147  DB03247  DB09332  DB00166  DB00305  DB03461  DB00665  DB00698  </t>
  </si>
  <si>
    <t xml:space="preserve">DB08515  </t>
  </si>
  <si>
    <t xml:space="preserve">DB04685  DB03413  </t>
  </si>
  <si>
    <t xml:space="preserve">DB01169  DB00126  DB03147  DB04106  DB05428  DB02338  DB05448  DB11127  DB11135  DB03566  </t>
  </si>
  <si>
    <t xml:space="preserve">DB03964  DB04351  DB04072  DB01727  DB04562  </t>
  </si>
  <si>
    <t xml:space="preserve">DB09130  DB01593  DB14487  DB14533  DB14548  </t>
  </si>
  <si>
    <t xml:space="preserve">DB00128  </t>
  </si>
  <si>
    <t xml:space="preserve">DB05706  DB06013  DB05022  DB06263  DB00276  DB06420  DB04975  DB06362  DB00537  DB00970  DB00694  DB06421  DB00380  DB00997  DB05129  DB00467  DB00445  DB00773  DB09047  DB04576  DB01645  DB01177  DB00978  DB04967  DB01204  DB00218  DB01059  DB01165  DB00487  DB01179  DB05920  DB04978  DB01208  DB00444  DB00685  DB00385  DB06042  </t>
  </si>
  <si>
    <t xml:space="preserve">DB02482  </t>
  </si>
  <si>
    <t xml:space="preserve">DB01763  DB00157  DB03461  DB09092  </t>
  </si>
  <si>
    <t xml:space="preserve">DB02623  DB04315  </t>
  </si>
  <si>
    <t xml:space="preserve">DB11638  DB02709  </t>
  </si>
  <si>
    <t xml:space="preserve">DB00145  </t>
  </si>
  <si>
    <t xml:space="preserve">DB04216  </t>
  </si>
  <si>
    <t xml:space="preserve">DB08515  DB08889  </t>
  </si>
  <si>
    <t xml:space="preserve">DB09154  </t>
  </si>
  <si>
    <t xml:space="preserve">DB01612  DB06770  DB04381  DB02115  DB00822  DB00536  DB00157  DB00435  DB00727  DB09117  DB06154  </t>
  </si>
  <si>
    <t xml:space="preserve">DB02153  DB09130  DB04048  </t>
  </si>
  <si>
    <t xml:space="preserve">DB00945  DB00279  </t>
  </si>
  <si>
    <t xml:space="preserve">DB03861  DB02813  DB09301  DB03747  DB00205  </t>
  </si>
  <si>
    <t xml:space="preserve">DB07574  DB00518  DB11638  DB15534  DB05147  DB01873  DB00643  DB03010  DB12695  DB00570  </t>
  </si>
  <si>
    <t xml:space="preserve">DB01880  DB07888  DB08334  DB08335  DB08333  DB07718  DB08765  DB02728  </t>
  </si>
  <si>
    <t xml:space="preserve">DB08293  DB08153  DB08292  DB08346  DB08465  DB08045  DB07877  DB02754  DB07594  DB02424  DB08464  DB09221  DB03758  DB06070  DB05134  </t>
  </si>
  <si>
    <t xml:space="preserve">DB07574  DB05147  </t>
  </si>
  <si>
    <t xml:space="preserve">DB07697  DB07692  DB02726  DB07628  DB00787  DB11638  DB09130  DB01733  DB00119  </t>
  </si>
  <si>
    <t xml:space="preserve">DB11638  DB09130  DB09221  DB01593  DB14487  DB14533  DB14548  </t>
  </si>
  <si>
    <t xml:space="preserve">DB07045  DB11638  DB09130  DB01254  </t>
  </si>
  <si>
    <t xml:space="preserve">DB08651  DB05022  DB06362  DB00970  DB00694  DB06421  DB00380  DB00773  DB04395  DB05488  DB06042  </t>
  </si>
  <si>
    <t xml:space="preserve">DB00130  </t>
  </si>
  <si>
    <t xml:space="preserve">DB07317  DB08197  DB08443  DB08557  DB08789  DB06969  DB08788  DB07324  DB02840  DB03749  DB08787  DB08786  DB07502  DB07100  DB06957  DB07601  DB08194  DB08442  DB07495  DB06964  DB06961  DB06958  DB07319  DB03137  DB03093  DB02550  DB04505  DB07877  DB04254  DB08436  DB04054  DB02359  DB03504  DB02754  DB03809  DB03899  DB12442  DB07594  DB09130  DB02424  DB06956  DB07325  DB04588  DB00716  DB09221  DB04216  DB00615  DB06070  DB05134  </t>
  </si>
  <si>
    <t xml:space="preserve">DB04967  </t>
  </si>
  <si>
    <t xml:space="preserve">DB02401  DB11638  DB00157  DB03940  DB09118  </t>
  </si>
  <si>
    <t xml:space="preserve">DB07574  DB05147  DB01873  DB03010  </t>
  </si>
  <si>
    <t xml:space="preserve">DB00787  DB00148  DB13749  DB13191  DB00300  </t>
  </si>
  <si>
    <t xml:space="preserve">DB03153  DB02309  DB01632  DB04356  DB00993  DB01033  DB00352  </t>
  </si>
  <si>
    <t xml:space="preserve">DB09061  DB00266  DB14009  DB14011  DB03461  </t>
  </si>
  <si>
    <t xml:space="preserve">DB11638  DB05284  DB15534  DB01394  DB09130  DB05147  DB11731  DB01873  DB12334  DB03010  DB01179  DB06137  DB00570  DB00541  DB11641  DB00361  DB06042  </t>
  </si>
  <si>
    <t xml:space="preserve">DB13949  DB15617  DB14490  DB14491  DB14488  DB14501  DB14489  DB13257  DB06784  DB05260  DB01592  DB14520  </t>
  </si>
  <si>
    <t xml:space="preserve">DB02670  DB02379  </t>
  </si>
  <si>
    <t xml:space="preserve">DB01223  DB01076  DB05015  DB01095  DB00227  DB11830  DB01303  DB06603  DB05223  DB00175  DB06176  DB00641  DB00277  DB09091  DB00313  DB02546  </t>
  </si>
  <si>
    <t xml:space="preserve">DB12695  DB04395  </t>
  </si>
  <si>
    <t xml:space="preserve">DB11638  DB09130  DB01593  DB14487  DB14533  DB14548  </t>
  </si>
  <si>
    <t xml:space="preserve">DB03948  DB00993  DB04566  DB01033  DB00688  DB01024  DB00157  DB00811  DB03070  DB06103  </t>
  </si>
  <si>
    <t xml:space="preserve">DB05786  DB12893  </t>
  </si>
  <si>
    <t xml:space="preserve">DB01834  DB03814  DB00316  DB14001  DB01008  DB04972  DB04339  DB00958  DB00291  DB02633  DB00515  DB01242  DB00363  DB11672  DB14635  DB14002  DB03619  DB11831  DB00903  DB00773  DB06246  DB05460  DB00143  DB03310  DB03003  DB13014  DB00526  DB08370  DB03686  DB04132  DB01915  DB07849  DB00197  DB00163  </t>
  </si>
  <si>
    <t xml:space="preserve">DB00288  DB14669  DB01222  DB01013  DB01234  DB14649  DB00591  DB00741  DB14538  DB14539  DB14540  DB14541  DB14542  DB14543  DB14544  DB00959  DB14631  </t>
  </si>
  <si>
    <t xml:space="preserve">DB09130  DB09568  </t>
  </si>
  <si>
    <t xml:space="preserve">DB04447  DB03379  DB02726  DB03132  DB07387  DB04510  DB03314  DB03135  DB11638  DB04326  DB01695  DB03026  DB03900  DB01593  DB14487  DB14533  DB14548  </t>
  </si>
  <si>
    <t xml:space="preserve">DB00787  DB00718  DB01262  DB04315  DB00709  DB14126  DB09299  DB00300  </t>
  </si>
  <si>
    <t xml:space="preserve">DB04733  DB02512  DB11638  DB04326  DB08240  DB01593  DB14487  DB14533  DB14548  </t>
  </si>
  <si>
    <t xml:space="preserve">DB00174  DB13146  DB00130  </t>
  </si>
  <si>
    <t xml:space="preserve">DB01742  DB11638  DB09130  DB00091  DB02419  DB00172  DB03393  </t>
  </si>
  <si>
    <t xml:space="preserve">DB05147  DB01873  DB04845  DB03010  DB12695  DB06042  </t>
  </si>
  <si>
    <t xml:space="preserve">DB03496  DB00114  </t>
  </si>
  <si>
    <t xml:space="preserve">DB00518  DB05147  DB01873  DB00643  DB04910  DB03010  DB12695  </t>
  </si>
  <si>
    <t xml:space="preserve">DB09069  </t>
  </si>
  <si>
    <t xml:space="preserve">DB04010  DB03509  DB03072  DB03722  DB03073  DB07787  DB07096  DB07330  DB02498  DB13877  DB02701  DB11793  DB02690  DB09074  DB12332  DB11760  DB00277  DB07232  DB01593  DB14487  DB14533  DB14548  </t>
  </si>
  <si>
    <t xml:space="preserve">DB07393  DB01644  DB02895  DB03867  DB02153  DB07714  DB09061  DB00262  DB09110  DB09130  DB03147  DB00143  DB03310  DB02553  DB14009  DB14011  DB00157  DB11135  DB11590  </t>
  </si>
  <si>
    <t xml:space="preserve">DB11638  DB00157  DB03461  </t>
  </si>
  <si>
    <t xml:space="preserve">DB02236  DB03546  DB00642  </t>
  </si>
  <si>
    <t xml:space="preserve">DB02059  DB03223  DB11823  DB04315  DB12688  DB08348  </t>
  </si>
  <si>
    <t xml:space="preserve">DB07347  DB02059  DB11638  DB09130  DB00157  DB03893  DB09092  </t>
  </si>
  <si>
    <t xml:space="preserve">DB12731  DB05217  </t>
  </si>
  <si>
    <t xml:space="preserve">DB11638  DB09130  DB02483  DB00157  DB02701  DB03940  DB09118  </t>
  </si>
  <si>
    <t xml:space="preserve">DB01992  DB01915  </t>
  </si>
  <si>
    <t xml:space="preserve">DB04510  DB00787  DB03909  DB11638  DB09130  DB00709  </t>
  </si>
  <si>
    <t xml:space="preserve">DB08236  DB08235  </t>
  </si>
  <si>
    <t xml:space="preserve">DB00143  DB00328  DB03345  DB08179  DB03330  DB03602  DB04132  DB03130  </t>
  </si>
  <si>
    <t xml:space="preserve">DB02506  </t>
  </si>
  <si>
    <t xml:space="preserve">DB00151  </t>
  </si>
  <si>
    <t xml:space="preserve">DB08617  DB01766  DB07205  DB08371  DB02709  DB03978  DB00135  </t>
  </si>
  <si>
    <t xml:space="preserve">DB11638  DB00145  DB00114  DB00116  </t>
  </si>
  <si>
    <t xml:space="preserve">DB08574  </t>
  </si>
  <si>
    <t>3-hydroxyacyl-CoA dehydrogenase type-2 (EC 1.1.1.35) (17-beta-estradiol 17-dehydrogenase) (EC 1.1.1.62) (2-methyl-3-hydroxybutyryl-CoA dehydrogenase) (MHBD) (3-alpha-(17-beta)-hydroxysteroid dehydrogenase (NAD(+))) (EC 1.1.1.239) (3-hydroxy-2-methylbutyryl-CoA dehydrogenase) (EC 1.1.1.178) (3-hydroxyacyl-CoA dehydrogenase type II) (3alpha(or 20beta)-hydroxysteroid dehydrogenase) (EC 1.1.1.53) (7-alpha-hydroxysteroid dehydrogenase) (EC 1.1.1.159) (Endoplasmic reticulum-associated amyloid beta-peptide-binding protein) (Mitochondrial ribonuclease P protein 2) (Mitochondrial RNase P protein 2) (Short chain dehydrogenase/reductase family 5C member 1) (Short-chain type dehydrogenase/reductase XH98G2) (Type II HADH)</t>
  </si>
  <si>
    <t>Peroxiredoxin-4 (EC 1.11.1.24) (Antioxidant enzyme AOE372) (AOE37-2) (Peroxiredoxin IV) (Prx-IV) (Thioredoxin peroxidase AO372) (Thioredoxin-dependent peroxide reductase A0372) (Thioredoxin-dependent peroxiredoxin 4)</t>
  </si>
  <si>
    <t>Quinone oxidoreductase (EC 1.6.5.5) (NADPH:quinone reductase) (Zeta-crystallin)</t>
  </si>
  <si>
    <t>Peroxiredoxin-6 (EC 1.11.1.27) (1-Cys peroxiredoxin) (1-Cys PRX) (24 kDa protein) (Acidic calcium-independent phospholipase A2) (aiPLA2) (EC 3.1.1.4) (Antioxidant protein 2) (Glutathione-dependent peroxiredoxin) (Liver 2D page spot 40) (Lysophosphatidylcholine acyltransferase 5) (LPC acyltransferase 5) (LPCAT-5) (Lyso-PC acyltransferase 5) (EC 2.3.1.23) (Non-selenium glutathione peroxidase) (NSGPx) (Red blood cells page spot 12)</t>
  </si>
  <si>
    <t>Peroxiredoxin-1 (EC 1.11.1.24) (Natural killer cell-enhancing factor A) (NKEF-A) (Proliferation-associated gene protein) (PAG) (Thioredoxin peroxidase 2) (Thioredoxin-dependent peroxide reductase 2) (Thioredoxin-dependent peroxiredoxin 1)</t>
  </si>
  <si>
    <t>Peroxiredoxin-2 (EC 1.11.1.24) (Natural killer cell-enhancing factor B) (NKEF-B) (PRP) (Thiol-specific antioxidant protein) (TSA) (Thioredoxin peroxidase 1) (Thioredoxin-dependent peroxide reductase 1) (Thioredoxin-dependent peroxiredoxin 2)</t>
  </si>
  <si>
    <t>Aspartyl/asparaginyl beta-hydroxylase (EC 1.14.11.16) (Aspartate beta-hydroxylase) (ASP beta-hydroxylase) (Peptide-aspartate beta-dioxygenase)</t>
  </si>
  <si>
    <t>Glyceraldehyde-3-phosphate dehydrogenase (GAPDH) (EC 1.2.1.12) (Peptidyl-cysteine S-nitrosylase GAPDH) (EC 2.6.99.-)</t>
  </si>
  <si>
    <t>Biliverdin reductase A (BVR A) (EC 1.3.1.24) (Biliverdin-IX alpha-reductase)</t>
  </si>
  <si>
    <t>L-lactate dehydrogenase A chain (LDH-A) (EC 1.1.1.27) (Cell proliferation-inducing gene 19 protein) (LDH muscle subunit) (LDH-M) (Renal carcinoma antigen NY-REN-59)</t>
  </si>
  <si>
    <t>7-dehydrocholesterol reductase (7-DHC reductase) (EC 1.3.1.21) (Delta7-sterol reductase) (Sterol Delta(7)-reductase) (Sterol reductase SR-2)</t>
  </si>
  <si>
    <t>Very-long-chain 3-oxoacyl-CoA reductase (EC 1.1.1.330) (17-beta-hydroxysteroid dehydrogenase 12) (17-beta-HSD 12) (3-ketoacyl-CoA reductase) (KAR) (Estradiol 17-beta-dehydrogenase 12) (EC 1.1.1.62) (Short chain dehydrogenase/reductase family 12C member 1)</t>
  </si>
  <si>
    <t>Delta(14)-sterol reductase LBR (Delta-14-SR) (EC 1.3.1.70) (3-beta-hydroxysterol Delta (14)-reductase) (C-14 sterol reductase) (C14SR) (Integral nuclear envelope inner membrane protein) (LMN2R) (Lamin-B receptor) (Sterol C14-reductase)</t>
  </si>
  <si>
    <t>L-lactate dehydrogenase B chain (LDH-B) (EC 1.1.1.27) (LDH heart subunit) (LDH-H) (Renal carcinoma antigen NY-REN-46)</t>
  </si>
  <si>
    <t>NADPH--cytochrome P450 reductase (CPR) (P450R) (EC 1.6.2.4)</t>
  </si>
  <si>
    <t>Prenylcysteine oxidase 1 (EC 1.8.3.5) (Prenylcysteine lyase)</t>
  </si>
  <si>
    <t>Delta-1-pyrroline-5-carboxylate synthase (P5CS) (Aldehyde dehydrogenase family 18 member A1) [Includes: Glutamate 5-kinase (GK) (EC 2.7.2.11) (Gamma-glutamyl kinase); Gamma-glutamyl phosphate reductase (GPR) (EC 1.2.1.41) (Glutamate-5-semialdehyde dehydrogenase) (Glutamyl-gamma-semialdehyde dehydrogenase)]</t>
  </si>
  <si>
    <t>Peroxiredoxin-5</t>
  </si>
  <si>
    <t>Glutathione reductase</t>
  </si>
  <si>
    <t>Oxygen-dependent coproporphyrinogen-III oxidase</t>
  </si>
  <si>
    <t>Succinate dehydrogenase [ubiquinone] iron-sulfur subunit</t>
  </si>
  <si>
    <t>Superoxide dismutase [Mn]</t>
  </si>
  <si>
    <t>Bifunctional methylenetetrahydrofolate dehydrogenase/cyclohydrolase</t>
  </si>
  <si>
    <t>Pyruvate dehydrogenase E1 component subunit alpha</t>
  </si>
  <si>
    <t>Pyrroline-5-carboxylate reductase 1</t>
  </si>
  <si>
    <t>Succinate-semialdehyde dehydrogenase</t>
  </si>
  <si>
    <t>Dihydrolipoyl dehydrogenase</t>
  </si>
  <si>
    <t>Aldehyde dehydrogenase</t>
  </si>
  <si>
    <t>Medium-chain specific acyl-CoA dehydrogenase</t>
  </si>
  <si>
    <t>Alpha-aminoadipic semialdehyde synthase</t>
  </si>
  <si>
    <t>Malate dehydrogenase</t>
  </si>
  <si>
    <t>Aldehyde dehydrogenase X</t>
  </si>
  <si>
    <t>Trifunctional enzyme subunit alpha</t>
  </si>
  <si>
    <t>4-trimethylaminobutyraldehyde dehydrogenase (TMABA-DH) (TMABALDH) (EC 1.2.1.47) (Aldehyde dehydrogenase E3 isozyme) (Aldehyde dehydrogenase family 9 member A1) (EC 1.2.1.3) (Gamma-aminobutyraldehyde dehydrogenase) (EC 1.2.1.19) (R-aminobutyraldehyde dehydrogenase) [Cleaved into: 4-trimethylaminobutyraldehyde dehydrogenase</t>
  </si>
  <si>
    <t>Glutamate dehydrogenase 1</t>
  </si>
  <si>
    <t>Isocitrate dehydrogenase [NAD] subunit alpha</t>
  </si>
  <si>
    <t>Isocitrate dehydrogenase [NADP]</t>
  </si>
  <si>
    <t>Apoptosis-inducing factor 1</t>
  </si>
  <si>
    <t>Isovaleryl-CoA dehydrogenase</t>
  </si>
  <si>
    <t>NAD-dependent malic enzyme</t>
  </si>
  <si>
    <t>Glycerol-3-phosphate dehydrogenase</t>
  </si>
  <si>
    <t>Hydroxyacyl-coenzyme A dehydrogenase</t>
  </si>
  <si>
    <t>Pyruvate dehydrogenase E1 component subunit beta</t>
  </si>
  <si>
    <t>Thioredoxin reductase 1</t>
  </si>
  <si>
    <t>Thioredoxin-dependent peroxide reductase</t>
  </si>
  <si>
    <t>Inosine-5'-monophosphate dehydrogenase 2</t>
  </si>
  <si>
    <t xml:space="preserve">Succinate dehydrogenase [ubiquinone] flavoprotein subunit </t>
  </si>
  <si>
    <t>Oxidoreductase</t>
  </si>
  <si>
    <t>Protein name</t>
  </si>
  <si>
    <t>Succinyl-CoA:3-ketoacid coenzyme A transferase 1</t>
  </si>
  <si>
    <t xml:space="preserve">3-mercaptopyruvate sulfurtransferase (MST) </t>
  </si>
  <si>
    <t xml:space="preserve">Serine/threonine-protein kinase 24 </t>
  </si>
  <si>
    <t>DNA-directed RNA polymerase II subunit RPB1 (RNA polymerase II subunit B1) (EC 2.7.7.6) (DNA-directed RNA polymerase II subunit A) (DNA-directed RNA polymerase III largest subunit) (RNA-directed RNA polymerase II subunit RPB1) (EC 2.7.7.48)</t>
  </si>
  <si>
    <t>Polyribonucleotide nucleotidyltransferase 1</t>
  </si>
  <si>
    <t>Glycogen phosphorylase</t>
  </si>
  <si>
    <t>3-ketoacyl-CoA thiolase</t>
  </si>
  <si>
    <t>pre-rRNA 2'-O-ribose RNA methyltransferase FTSJ3 (EC 2.1.1.-) (Protein ftsJ homolog 3) (Putative rRNA methyltransferase 3)</t>
  </si>
  <si>
    <t xml:space="preserve">Nicotinamide phosphoribosyltransferase (NAmPRTase) (Nampt) </t>
  </si>
  <si>
    <t xml:space="preserve">Phosphoglycerate kinase 1 </t>
  </si>
  <si>
    <t>Dihydrolipoyllysine-residue succinyltransferase component of 2-oxoglutarate dehydrogenase complex</t>
  </si>
  <si>
    <t>Dihydrolipoyllysine-residue acetyltransferase component of pyruvate dehydrogenase complex</t>
  </si>
  <si>
    <t>NAD kinase 2</t>
  </si>
  <si>
    <t>Glutathione S-transferase P  (GST class-pi) (GSTP1-1)</t>
  </si>
  <si>
    <t>tRNA methyltransferase 10 homolog C (HBV pre-S2 trans-regulated protein 2) (Mitochondrial ribonuclease P protein 1) (Mitochondrial RNase P protein 1) (RNA (guanine-9-)-methyltransferase domain-containing protein 1) (Renal carcinoma antigen NY-REN-49) (mRNA methyladenosine-N(1)-methyltransferase) (EC 2.1.1.-) (tRNA (adenine(9)-N(1))-methyltransferase) (EC 2.1.1.218) (tRNA (guanine(9)-N(1))-methyltransferase) (EC 2.1.1.221)</t>
  </si>
  <si>
    <t>Transaldolase (EC 2.2.1.2)</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RNA cytosine C(5)-methyltransferase NSUN2 (EC 2.1.1.-) (Myc-induced SUN domain-containing protein) (Misu) (NOL1/NOP2/Sun domain family member 2) (Substrate of AIM1/Aurora kinase B) (mRNA cytosine C(5)-methyltransferase) (EC 2.1.1.-) (tRNA cytosine C(5)-methyltransferase) (EC 2.1.1.-) (EC 2.1.1.203) (tRNA methyltransferase 4 homolog) (hTrm4)</t>
  </si>
  <si>
    <t>Pre-mRNA-processing factor 19 (EC 2.3.2.27) (Nuclear matrix protein 200) (PRP19/PSO4 homolog) (hPso4) (RING-type E3 ubiquitin transferase PRP19) (Senescence evasion factor)</t>
  </si>
  <si>
    <t>Q96T88</t>
  </si>
  <si>
    <t>E3 ubiquitin-protein ligase UHRF1 (EC 2.3.2.27) (Inverted CCAAT box-binding protein of 90 kDa) (Nuclear protein 95) (Nuclear zinc finger protein Np95) (HuNp95) (hNp95) (RING finger protein 106) (RING-type E3 ubiquitin transferase UHRF1) (Transcription factor ICBP90) (Ubiquitin-like PHD and RING finger domain-containing protein 1) (hUHRF1) (Ubiquitin-like-containing PHD and RING finger domains protein 1)</t>
  </si>
  <si>
    <t>Poly [ADP-ribose] polymerase 1 (PARP-1) (EC 2.4.2.30) (ADP-ribosyltransferase diphtheria toxin-like 1) (ARTD1) (DNA ADP-ribosyltransferase PARP1) (EC 2.4.2.-) (NAD(+) ADP-ribosyltransferase 1) (ADPRT 1) (Poly[ADP-ribose] synthase 1) (Protein poly-ADP-ribosyltransferase PARP1) (EC 2.4.2.-)</t>
  </si>
  <si>
    <t>Q96SB4</t>
  </si>
  <si>
    <t>SRSF protein kinase 1 (EC 2.7.11.1) (SFRS protein kinase 1) (Serine/arginine-rich protein-specific kinase 1) (SR-protein-specific kinase 1)</t>
  </si>
  <si>
    <t>Damage-control phosphatase ARMT1 (EC 3.1.3.-) (Acidic residue methyltransferase 1) (Protein-glutamate O-methyltransferase) (EC 2.1.1.-) (Sugar phosphate phosphatase ARMT1)</t>
  </si>
  <si>
    <t xml:space="preserve">Tyrosine-protein kinase BAZ1B </t>
  </si>
  <si>
    <t xml:space="preserve">E3 ubiquitin-protein ligase CHIP </t>
  </si>
  <si>
    <t>Protein arginine N-methyltransferase 1</t>
  </si>
  <si>
    <t xml:space="preserve">Cyclin-dependent kinase 3 </t>
  </si>
  <si>
    <t xml:space="preserve">Glycine--tRNA ligase </t>
  </si>
  <si>
    <t xml:space="preserve">Glyceraldehyde-3-phosphate dehydrogenase </t>
  </si>
  <si>
    <t>Atypical kinase COQ8A</t>
  </si>
  <si>
    <t>Aspartate aminotransferase</t>
  </si>
  <si>
    <t xml:space="preserve">Creatine kinase B-type </t>
  </si>
  <si>
    <t>Citrate synthase</t>
  </si>
  <si>
    <t>Carnitine O-palmitoyltransferase 2</t>
  </si>
  <si>
    <t>Serine hydroxymethyltransferase</t>
  </si>
  <si>
    <t xml:space="preserve">Pyruvate kinase PKM </t>
  </si>
  <si>
    <t>P46087</t>
  </si>
  <si>
    <t xml:space="preserve">Probable 28S rRNA (cytosine(4447)-C(5))-methyltransferase </t>
  </si>
  <si>
    <t>rRNA 2'-O-methyltransferase fibrillarin  (34 kDa nucleolar scleroderma antigen) (Histone-glutamine methyltransferase) (U6 snRNA 2'-O-methyltransferase fibrillarin)</t>
  </si>
  <si>
    <t>Q9NVV4</t>
  </si>
  <si>
    <t>Poly(A) RNA polymerase</t>
  </si>
  <si>
    <t xml:space="preserve">Glycylpeptide N-tetradecanoyltransferase 1 </t>
  </si>
  <si>
    <t>Hypoxanthine-guanine phosphoribosyltransferase (HGPRT) (HGPRTase) (EC 2.4.2.8)</t>
  </si>
  <si>
    <t>Acetyl-CoA acetyltransferase</t>
  </si>
  <si>
    <t>UDP-glucose:glycoprotein glucosyltransferase 1 (UGT1) (hUGT1)</t>
  </si>
  <si>
    <t xml:space="preserve">NEDD8-conjugating enzyme Ubc12 </t>
  </si>
  <si>
    <t xml:space="preserve">Transcription intermediary factor 1-beta (TIF1-beta) (E3 SUMO-protein ligase TRIM28) </t>
  </si>
  <si>
    <t>P68036</t>
  </si>
  <si>
    <t xml:space="preserve">Ubiquitin-conjugating enzyme </t>
  </si>
  <si>
    <t>(E3-independent) E2 ubiquitin-conjugating enzyme</t>
  </si>
  <si>
    <t xml:space="preserve">Ribose-phosphate pyrophosphokinase 1 </t>
  </si>
  <si>
    <t>Ornithine aminotransferase</t>
  </si>
  <si>
    <t xml:space="preserve">Nucleoside diphosphate kinase B (NDK B) (NDP kinase B) </t>
  </si>
  <si>
    <t xml:space="preserve">Protein-L-isoaspartate(D-aspartate) O-methyltransferase (PIMT) </t>
  </si>
  <si>
    <t>Transferase</t>
  </si>
  <si>
    <t>Transcription activator BRG1</t>
  </si>
  <si>
    <t xml:space="preserve">RuvB-like 1 </t>
  </si>
  <si>
    <t xml:space="preserve">RuvB-like 2 </t>
  </si>
  <si>
    <t xml:space="preserve">Ras-related protein Rab-1A </t>
  </si>
  <si>
    <t>Q5JRX3</t>
  </si>
  <si>
    <t>Presequence protease</t>
  </si>
  <si>
    <t xml:space="preserve">SWI/SNF-related matrix-associated actin-dependent regulator of chromatin subfamily A member 5 (SWI/SNF-related matrix-associated actin-dependent regulator of chromatin A5) </t>
  </si>
  <si>
    <t>39S ribosomal protein L44</t>
  </si>
  <si>
    <t>Ras-related protein Rap-1A</t>
  </si>
  <si>
    <t>Lon protease homolog</t>
  </si>
  <si>
    <t>Neurolysin</t>
  </si>
  <si>
    <t xml:space="preserve">Serine/threonine-protein phosphatase PP1-alpha catalytic subunit (PP-1A) </t>
  </si>
  <si>
    <t xml:space="preserve">Puromycin-sensitive aminopeptidase (PSA) </t>
  </si>
  <si>
    <t xml:space="preserve">Transitional endoplasmic reticulum ATPase (TER ATPase) </t>
  </si>
  <si>
    <t xml:space="preserve">Ubiquitin carboxyl-terminal hydrolase 5 </t>
  </si>
  <si>
    <t xml:space="preserve">RNA-binding protein NOB1 </t>
  </si>
  <si>
    <t>O43847</t>
  </si>
  <si>
    <t xml:space="preserve">Nardilysin </t>
  </si>
  <si>
    <t>5'-3' exoribonuclease 2</t>
  </si>
  <si>
    <t xml:space="preserve">Mitochondrial-processing peptidase subunit beta </t>
  </si>
  <si>
    <t>Nuclear pore complex protein Nup98-Nup96</t>
  </si>
  <si>
    <t xml:space="preserve">Methionine aminopeptidase 2 (MAP 2) (MetAP 2) </t>
  </si>
  <si>
    <t xml:space="preserve">Ubiquitin carboxyl-terminal hydrolase 7 </t>
  </si>
  <si>
    <t>26S proteasome non-ATPase regulatory subunit 14</t>
  </si>
  <si>
    <t>P51148</t>
  </si>
  <si>
    <t xml:space="preserve">Ras-related protein Rab-5C </t>
  </si>
  <si>
    <t xml:space="preserve">Regulator of nonsense transcripts 1 </t>
  </si>
  <si>
    <t xml:space="preserve">Protein phosphatase 1G </t>
  </si>
  <si>
    <t>Glutaminase kidney isoform</t>
  </si>
  <si>
    <t>Palmitoyl-protein thioesterase ABHD10</t>
  </si>
  <si>
    <t xml:space="preserve">ATP-dependent RNA helicase DDX18 </t>
  </si>
  <si>
    <t>Q7L2E3</t>
  </si>
  <si>
    <t xml:space="preserve">ATP-dependent RNA helicase DHX30 </t>
  </si>
  <si>
    <t xml:space="preserve">Probable ATP-dependent RNA helicase DDX27 </t>
  </si>
  <si>
    <t xml:space="preserve">DNA replication licensing factor MCM6 </t>
  </si>
  <si>
    <t xml:space="preserve">DNA replication licensing factor MCM7 </t>
  </si>
  <si>
    <t xml:space="preserve">Probable ATP-dependent RNA helicase DDX5 </t>
  </si>
  <si>
    <t xml:space="preserve">Damage-control phosphatase ARMT1 </t>
  </si>
  <si>
    <t xml:space="preserve">Aminopeptidase B (AP-B) </t>
  </si>
  <si>
    <t xml:space="preserve">Cell division control protein 42 homolog </t>
  </si>
  <si>
    <t xml:space="preserve">Spliceosome RNA helicase DDX39B </t>
  </si>
  <si>
    <t xml:space="preserve">Ras GTPase-activating protein-binding protein 1 (G3BP-1) </t>
  </si>
  <si>
    <t>Cytosol aminopeptidase</t>
  </si>
  <si>
    <t xml:space="preserve">Probable serine carboxypeptidase CPVL </t>
  </si>
  <si>
    <t>Q8TDD1</t>
  </si>
  <si>
    <t xml:space="preserve">ATP-dependent RNA helicase DDX54 </t>
  </si>
  <si>
    <t xml:space="preserve">Nucleolar RNA helicase 2 </t>
  </si>
  <si>
    <t xml:space="preserve">Endoplasmic reticulum chaperone BiP </t>
  </si>
  <si>
    <t xml:space="preserve">Probable ATP-dependent RNA helicase DDX17 </t>
  </si>
  <si>
    <t xml:space="preserve">DNA-(apurinic or apyrimidinic site) endonuclease </t>
  </si>
  <si>
    <t xml:space="preserve">Inorganic pyrophosphatase </t>
  </si>
  <si>
    <t xml:space="preserve">Histone deacetylase 2 (HD2) </t>
  </si>
  <si>
    <t>Q9H2U2</t>
  </si>
  <si>
    <t>Inorganic pyrophosphatase 2</t>
  </si>
  <si>
    <t xml:space="preserve">Heat shock cognate 71 kDa protein </t>
  </si>
  <si>
    <t xml:space="preserve">Eukaryotic initiation factor 4A-III (eIF-4A-III) (eIF4A-III) </t>
  </si>
  <si>
    <t xml:space="preserve">Beta-hexosaminidase subunit beta </t>
  </si>
  <si>
    <t>ATP-dependent RNA helicase DDX42</t>
  </si>
  <si>
    <t>Deoxyuridine 5'-triphosphate nucleotidohydrolase</t>
  </si>
  <si>
    <t>Q9Y305</t>
  </si>
  <si>
    <t>Acyl-coenzyme A thioesterase 9</t>
  </si>
  <si>
    <t xml:space="preserve">dCTP pyrophosphatase 1 </t>
  </si>
  <si>
    <t xml:space="preserve">Eukaryotic initiation factor 4A-I (eIF-4A-I) (eIF4A-I) </t>
  </si>
  <si>
    <t xml:space="preserve">Eukaryotic translation initiation factor 2 subunit 3 </t>
  </si>
  <si>
    <t>Heat shock protein HSP 90-alpha</t>
  </si>
  <si>
    <t xml:space="preserve">Mitochondrial intermediate peptidase (MIP) </t>
  </si>
  <si>
    <t>DNA replication licensing factor MCM4</t>
  </si>
  <si>
    <t xml:space="preserve">Low molecular weight phosphotyrosine protein phosphatase (LMW-PTP) (LMW-PTPase) </t>
  </si>
  <si>
    <t>5'-nucleotidase domain-containing protein 2</t>
  </si>
  <si>
    <t xml:space="preserve">Tripeptidyl-peptidase 1 (TPP-1) </t>
  </si>
  <si>
    <t xml:space="preserve">Thimet oligopeptidase </t>
  </si>
  <si>
    <t>X-ray repair cross-complementing protein 6</t>
  </si>
  <si>
    <t>Ras-related protein Rab-7a</t>
  </si>
  <si>
    <t>Peptidyl-tRNA hydrolase 2</t>
  </si>
  <si>
    <t>Parkinson disease protein 7 (Maillard deglycase) (Oncogene DJ1) (Parkinsonism-associated deglycase) (Protein DJ-1) (DJ-1) (Protein/nucleic acid deglycase DJ-1) (EC 3.1.2.-) (EC 3.5.1.-) (EC 3.5.1.124)</t>
  </si>
  <si>
    <t xml:space="preserve">DNA replication licensing factor MCM3 </t>
  </si>
  <si>
    <t xml:space="preserve">DNA replication licensing factor MCM5 </t>
  </si>
  <si>
    <t xml:space="preserve">X-ray repair cross-complementing protein 5 </t>
  </si>
  <si>
    <t>P55265</t>
  </si>
  <si>
    <t xml:space="preserve">Double-stranded RNA-specific adenosine deaminase (DRADA) </t>
  </si>
  <si>
    <t xml:space="preserve">D-dopachrome decarboxylase </t>
  </si>
  <si>
    <t xml:space="preserve">Fructose-bisphosphate aldolase A </t>
  </si>
  <si>
    <t>Alpha-enolase</t>
  </si>
  <si>
    <t xml:space="preserve">Fructose-bisphosphate aldolase C </t>
  </si>
  <si>
    <t xml:space="preserve">Lactoylglutathione lyase </t>
  </si>
  <si>
    <t>Aconitate hydratase</t>
  </si>
  <si>
    <t>Enoyl-CoA hydratase</t>
  </si>
  <si>
    <t>Triosephosphate isomerase (TIM) (EC 5.3.1.1) (Methylglyoxal synthase) (EC 4.2.3.3) (Triose-phosphate isomerase)</t>
  </si>
  <si>
    <t xml:space="preserve">X-ray repair cross-complementing protein 6 (EC 3.6.4.-) (EC 4.2.99.-) </t>
  </si>
  <si>
    <t>Lyase</t>
  </si>
  <si>
    <t>Multifunctional protein ADE2 [Includes: Phosphoribosylaminoimidazole-succinocarboxamide synthase (EC 6.3.2.6) (SAICAR synthetase); Phosphoribosylaminoimidazole carboxylase (EC 4.1.1.21) (AIR carboxylase) (AIRC)]</t>
  </si>
  <si>
    <t>40S ribosomal protein S3</t>
  </si>
  <si>
    <t>Phosphoenolpyruvate carboxykinase [GTP]</t>
  </si>
  <si>
    <t>Phosphoglycerate mutase 1 (EC 5.4.2.11) (EC 5.4.2.4) (BPG-dependent PGAM 1) (Phosphoglycerate mutase isozyme B) (PGAM-B)</t>
  </si>
  <si>
    <t xml:space="preserve">Peptidyl-prolyl cis-trans isomerase A (PPIase A) </t>
  </si>
  <si>
    <t>DNA topoisomerase 2-beta</t>
  </si>
  <si>
    <t xml:space="preserve">Protein disulfide-isomerase A4 </t>
  </si>
  <si>
    <t>Peptidyl-prolyl cis-trans isomerase F</t>
  </si>
  <si>
    <t xml:space="preserve">DNA topoisomerase 1 </t>
  </si>
  <si>
    <t xml:space="preserve">Protein disulfide-isomerase A3 </t>
  </si>
  <si>
    <t xml:space="preserve">DNA topoisomerase 2-alpha </t>
  </si>
  <si>
    <t xml:space="preserve">Peptidyl-prolyl cis-trans isomerase B </t>
  </si>
  <si>
    <t>O95394</t>
  </si>
  <si>
    <t xml:space="preserve">Phosphoacetylglucosamine mutase (PAGM) </t>
  </si>
  <si>
    <t>Enoyl-CoA delta isomerase 1</t>
  </si>
  <si>
    <t>Peptidyl-prolyl cis-trans isomerase FKBP4 (PPIase FKBP4)</t>
  </si>
  <si>
    <t>60 kDa heat shock protein</t>
  </si>
  <si>
    <t>Macrophage migration inhibitory factor (MIF)</t>
  </si>
  <si>
    <t>Q15084</t>
  </si>
  <si>
    <t xml:space="preserve">Protein disulfide-isomerase A6 (EC 5.3.4.1) </t>
  </si>
  <si>
    <t xml:space="preserve">Prostaglandin E synthase 3 (EC 5.3.99.3) </t>
  </si>
  <si>
    <t xml:space="preserve">Protein disulfide-isomerase (PDI) </t>
  </si>
  <si>
    <t>Isomerase</t>
  </si>
  <si>
    <t>Succinate--CoA ligase [ADP/GDP-forming] subunit alpha</t>
  </si>
  <si>
    <t>Aspartate--tRNA ligase</t>
  </si>
  <si>
    <t>Alanine--tRNA ligase</t>
  </si>
  <si>
    <t>Succinate--CoA ligase [ADP-forming] subunit beta</t>
  </si>
  <si>
    <t xml:space="preserve">CTP synthase 1 </t>
  </si>
  <si>
    <t>Probable glutamate--tRNA ligase</t>
  </si>
  <si>
    <t>Isoleucine--tRNA ligase</t>
  </si>
  <si>
    <t>Cysteine--tRNA ligase</t>
  </si>
  <si>
    <t>Monofunctional C1-tetrahydrofolate synthase</t>
  </si>
  <si>
    <t>Glycine--tRNA ligase (EC 6.1.1.14) (Diadenosine tetraphosphate synthetase) (Ap4A synthetase) (EC 2.7.7.-) (Glycyl-tRNA synthetase) (GlyRS) (Glycyl-tRNA synthetase 1)</t>
  </si>
  <si>
    <t>Tyrosine--tRNA ligase</t>
  </si>
  <si>
    <t>Ligase</t>
  </si>
  <si>
    <t xml:space="preserve">UniProt ID </t>
  </si>
  <si>
    <t>Enzyme Class on UniProt database</t>
  </si>
  <si>
    <t>GLU2B</t>
  </si>
  <si>
    <t>CH60</t>
  </si>
  <si>
    <t>QCR2</t>
  </si>
  <si>
    <t>ATPB</t>
  </si>
  <si>
    <t>HP1B3</t>
  </si>
  <si>
    <t>CISY</t>
  </si>
  <si>
    <t>CALX</t>
  </si>
  <si>
    <t>TIM44</t>
  </si>
  <si>
    <t>TIM50</t>
  </si>
  <si>
    <t>ENPL</t>
  </si>
  <si>
    <t>MDHM</t>
  </si>
  <si>
    <t>LAP2A</t>
  </si>
  <si>
    <t>QCR1</t>
  </si>
  <si>
    <t>TMEDA</t>
  </si>
  <si>
    <t>COX2</t>
  </si>
  <si>
    <t>GRP78</t>
  </si>
  <si>
    <t>PGRC1</t>
  </si>
  <si>
    <t>CY1</t>
  </si>
  <si>
    <t>ATD3A</t>
  </si>
  <si>
    <t>ODO2</t>
  </si>
  <si>
    <t>ADT2</t>
  </si>
  <si>
    <t>PDIA1</t>
  </si>
  <si>
    <t>1433E</t>
  </si>
  <si>
    <t>NCPR</t>
  </si>
  <si>
    <t>FBRL</t>
  </si>
  <si>
    <t>ADT3</t>
  </si>
  <si>
    <t>LRC59</t>
  </si>
  <si>
    <t>TOM40</t>
  </si>
  <si>
    <t>ECHA</t>
  </si>
  <si>
    <t>OST48</t>
  </si>
  <si>
    <t>HSP74</t>
  </si>
  <si>
    <t>TFR1</t>
  </si>
  <si>
    <t>IMB1</t>
  </si>
  <si>
    <t>UBP7</t>
  </si>
  <si>
    <t>AAAT</t>
  </si>
  <si>
    <t>MBB1A</t>
  </si>
  <si>
    <t>RL24</t>
  </si>
  <si>
    <t>DHB12</t>
  </si>
  <si>
    <t>UBP5</t>
  </si>
  <si>
    <t>PCYOX</t>
  </si>
  <si>
    <t>RENT1</t>
  </si>
  <si>
    <t>Protein Description</t>
  </si>
  <si>
    <t>Disease Classes on DAVID Bioinformatics Resource</t>
  </si>
  <si>
    <t>Aging</t>
  </si>
  <si>
    <t>Cancer</t>
  </si>
  <si>
    <t>Cardiovascular</t>
  </si>
  <si>
    <t>Developmental</t>
  </si>
  <si>
    <t>Hematological</t>
  </si>
  <si>
    <t>Immune</t>
  </si>
  <si>
    <t>Infection</t>
  </si>
  <si>
    <t>Metabolic</t>
  </si>
  <si>
    <t>Neurological</t>
  </si>
  <si>
    <t>Pharmacogenomic</t>
  </si>
  <si>
    <t>Psychiatric</t>
  </si>
  <si>
    <t>Renal</t>
  </si>
  <si>
    <t>Reproduction</t>
  </si>
  <si>
    <t xml:space="preserve">DDX39B  </t>
  </si>
  <si>
    <t xml:space="preserve">GRPEL1  </t>
  </si>
  <si>
    <t xml:space="preserve">BCLAF1  </t>
  </si>
  <si>
    <t xml:space="preserve">NSUN2   </t>
  </si>
  <si>
    <t xml:space="preserve">TRAP1   </t>
  </si>
  <si>
    <t xml:space="preserve">POLR2A  </t>
  </si>
  <si>
    <t xml:space="preserve">GPD2    </t>
  </si>
  <si>
    <t xml:space="preserve">GLUD1   </t>
  </si>
  <si>
    <t xml:space="preserve">API5    </t>
  </si>
  <si>
    <t xml:space="preserve">HSP90B1 </t>
  </si>
  <si>
    <t xml:space="preserve">MTHFD2  </t>
  </si>
  <si>
    <t xml:space="preserve">HP1BP3  </t>
  </si>
  <si>
    <t xml:space="preserve">RPL5    </t>
  </si>
  <si>
    <t xml:space="preserve">TSFM    </t>
  </si>
  <si>
    <t xml:space="preserve">PYGB    </t>
  </si>
  <si>
    <t xml:space="preserve">TRA2B   </t>
  </si>
  <si>
    <t xml:space="preserve">MTPAP   </t>
  </si>
  <si>
    <t xml:space="preserve">HCFC1   </t>
  </si>
  <si>
    <t xml:space="preserve">SRSF6   </t>
  </si>
  <si>
    <t xml:space="preserve">SNRPB   </t>
  </si>
  <si>
    <t xml:space="preserve">IMMT    </t>
  </si>
  <si>
    <t xml:space="preserve">MRPL44  </t>
  </si>
  <si>
    <t xml:space="preserve">TIMM44  </t>
  </si>
  <si>
    <t xml:space="preserve">UQCRC1  </t>
  </si>
  <si>
    <t xml:space="preserve">S. No. </t>
  </si>
  <si>
    <t>Protein Class Category</t>
  </si>
  <si>
    <t>Translational Protein</t>
  </si>
  <si>
    <t>Cytoskeletal protein</t>
  </si>
  <si>
    <t>Receptor</t>
  </si>
  <si>
    <t>Nucleic acid metabolism protein</t>
  </si>
  <si>
    <t>Transfer/carrier protein</t>
  </si>
  <si>
    <t>Chaperone</t>
  </si>
  <si>
    <t>Adaptor</t>
  </si>
  <si>
    <t>Transporter</t>
  </si>
  <si>
    <t>Metabolite interconversion enzyme</t>
  </si>
  <si>
    <t>Protein modifying enzyme</t>
  </si>
  <si>
    <t>28S ribosomal protein S16, mitochondrial (MRP-S16) (S16mt) (Mitochondrial small ribosomal subunit protein bS16m)</t>
  </si>
  <si>
    <t>Eukaryotic translation initiation factor 3 subunit L (eIF3l) (Eukaryotic translation initiation factor 3 subunit 6-interacting protein) (Eukaryotic translation initiation factor 3 subunit E-interacting protein)</t>
  </si>
  <si>
    <t>Eukaryotic translation initiation factor 3 subunit K (eIF3k) (Eukaryotic translation initiation factor 3 subunit 12) (Muscle-specific gene M9 protein) (PLAC-24) (eIF-3 p25) (eIF-3 p28)</t>
  </si>
  <si>
    <t>39S ribosomal protein L15, mitochondrial (L15mt) (MRP-L15) (Mitochondrial large ribosomal subunit protein uL15m)</t>
  </si>
  <si>
    <t>Isoleucine--tRNA ligase, mitochondrial (EC 6.1.1.5) (Isoleucyl-tRNA synthetase) (IleRS)</t>
  </si>
  <si>
    <t>39S ribosomal protein S30, mitochondrial (MRP-S30) (S30mt) (Mitochondrial large ribosomal subunit protein mL65) (Mitochondrial large ribosomal subunit protein mS30) (Programmed cell death protein 9)</t>
  </si>
  <si>
    <t>39S ribosomal protein L37, mitochondrial (L37mt) (MRP-L37) (39S ribosomal protein L2, mitochondrial) (L2mt) (MRP-L2) (Mitochondrial large ribosomal subunit protein mL37)</t>
  </si>
  <si>
    <t>39S ribosomal protein L4, mitochondrial (L4mt) (MRP-L4) (Mitochondrial large ribosomal subunit protein uL4m)</t>
  </si>
  <si>
    <t>39S ribosomal protein L20, mitochondrial (L20mt) (MRP-L20) (Mitochondrial large ribosomal subunit protein bL20m)</t>
  </si>
  <si>
    <t>28S ribosomal protein S27, mitochondrial (MRP-S27) (S27mt) (Mitochondrial ribosomal protein S27) (Mitochondrial small ribosomal subunit protein mS27)</t>
  </si>
  <si>
    <t>ATP-binding cassette sub-family F member 1 (ATP-binding cassette 50) (TNF-alpha-stimulated ABC protein)</t>
  </si>
  <si>
    <t>Leucine-rich repeat-containing protein 47</t>
  </si>
  <si>
    <t>39S ribosomal protein L21, mitochondrial (L21mt) (MRP-L21) (Mitochondrial large ribosomal subunit protein bL21m)</t>
  </si>
  <si>
    <t>Aspartate--tRNA ligase, mitochondrial (EC 6.1.1.12) (Aspartyl-tRNA synthetase) (AspRS)</t>
  </si>
  <si>
    <t>39S ribosomal protein L14, mitochondrial (L14mt) (MRP-L14) (39S ribosomal protein L32, mitochondrial) (L32mt) (MRP-L32) (Mitochondrial large ribosomal subunit protein uL14m)</t>
  </si>
  <si>
    <t>Putative elongation factor 1-alpha-like 3 (EF-1-alpha-like 3) (Eukaryotic elongation factor 1 A-like 3) (eEF1A-like 3) (Eukaryotic translation elongation factor 1 alpha-1 pseudogene 5)</t>
  </si>
  <si>
    <t>Alanine--tRNA ligase, mitochondrial (EC 6.1.1.7) (Alanyl-tRNA synthetase) (AlaRS)</t>
  </si>
  <si>
    <t>Probable glutamate--tRNA ligase, mitochondrial (EC 6.1.1.17) (Glutamyl-tRNA synthetase) (GluRS)</t>
  </si>
  <si>
    <t>ELAV-like protein 1 (Hu-antigen R) (HuR)</t>
  </si>
  <si>
    <t>Ribosome biogenesis regulatory protein homolog</t>
  </si>
  <si>
    <t>60S ribosomal protein L18 (Large ribosomal subunit protein eL18)</t>
  </si>
  <si>
    <t>Synaptic functional regulator FMR1 (Fragile X mental retardation protein 1) (FMRP) (Protein FMR-1)</t>
  </si>
  <si>
    <t>60S ribosomal protein L18a (Large ribosomal subunit protein eL20)</t>
  </si>
  <si>
    <t>60S ribosomal protein L19 (Large ribosomal subunit protein eL19)</t>
  </si>
  <si>
    <t>60S ribosomal protein L36a (60S ribosomal protein L44) (Cell growth-inhibiting gene 15 protein) (Cell migration-inducing gene 6 protein) (Large ribosomal subunit protein eL42)</t>
  </si>
  <si>
    <t>60S ribosomal protein L24 (60S ribosomal protein L30) (Large ribosomal subunit protein eL24)</t>
  </si>
  <si>
    <t>28S ribosomal protein S9, mitochondrial (MRP-S9) (S9mt) (Mitochondrial small ribosomal subunit protein uS9m)</t>
  </si>
  <si>
    <t>28S ribosomal protein S5, mitochondrial (MRP-S5) (S5mt) (Mitochondrial small ribosomal subunit protein uS5m)</t>
  </si>
  <si>
    <t>60S ribosomal protein L38 (Large ribosomal subunit protein eL38)</t>
  </si>
  <si>
    <t>60S ribosomal protein L8 (Large ribosomal subunit protein uL2)</t>
  </si>
  <si>
    <t>60S ribosomal protein L11 (CLL-associated antigen KW-12) (Large ribosomal subunit protein uL5)</t>
  </si>
  <si>
    <t>60S ribosomal protein L10a (CSA-19) (Large ribosomal subunit protein uL1) (Neural precursor cell expressed developmentally down-regulated protein 6) (NEDD-6)</t>
  </si>
  <si>
    <t>60S ribosomal protein L30 (Large ribosomal subunit protein eL30)</t>
  </si>
  <si>
    <t>40S ribosomal protein S26 (Small ribosomal subunit protein eS26)</t>
  </si>
  <si>
    <t>40S ribosomal protein S25 (Small ribosomal subunit protein eS25)</t>
  </si>
  <si>
    <t>60S ribosomal protein L23 (60S ribosomal protein L17) (Large ribosomal subunit protein uL14)</t>
  </si>
  <si>
    <t>40S ribosomal protein S6 (Phosphoprotein NP33) (Small ribosomal subunit protein eS6)</t>
  </si>
  <si>
    <t>60S ribosomal protein L23a (Large ribosomal subunit protein uL23)</t>
  </si>
  <si>
    <t>40S ribosomal protein S4, X isoform (SCR10) (Single copy abundant mRNA protein) (Small ribosomal subunit protein eS4)</t>
  </si>
  <si>
    <t>Eukaryotic peptide chain release factor subunit 1 (Eukaryotic release factor 1) (eRF1) (Protein Cl1) (TB3-1)</t>
  </si>
  <si>
    <t>60S ribosomal protein L7a (Large ribosomal subunit protein eL8) (PLA-X polypeptide) (Surfeit locus protein 3)</t>
  </si>
  <si>
    <t>40S ribosomal protein S11 (Small ribosomal subunit protein uS17)</t>
  </si>
  <si>
    <t>40S ribosomal protein S13 (Small ribosomal subunit protein uS15)</t>
  </si>
  <si>
    <t>40S ribosomal protein S23 (Small ribosomal subunit protein uS12)</t>
  </si>
  <si>
    <t>40S ribosomal protein S14 (Small ribosomal subunit protein uS11)</t>
  </si>
  <si>
    <t>40S ribosomal protein S16 (Small ribosomal subunit protein uS9)</t>
  </si>
  <si>
    <t>40S ribosomal protein S15a (Small ribosomal subunit protein uS8)</t>
  </si>
  <si>
    <t>40S ribosomal protein S8 (Small ribosomal subunit protein eS8)</t>
  </si>
  <si>
    <t>40S ribosomal protein S3a (Small ribosomal subunit protein eS1) (v-fos transformation effector protein) (Fte-1)</t>
  </si>
  <si>
    <t>Eukaryotic translation initiation factor 6 (eIF-6) (B(2)GCN homolog) (B4 integrin interactor) (CAB) (p27(BBP))</t>
  </si>
  <si>
    <t>Eukaryotic translation initiation factor 5 (eIF-5)</t>
  </si>
  <si>
    <t>Tyrosine--tRNA ligase, cytoplasmic (EC 6.1.1.1) (Tyrosyl-tRNA synthetase) (TyrRS) [Cleaved into: Tyrosine--tRNA ligase, cytoplasmic, N-terminally processed]</t>
  </si>
  <si>
    <t>Fragile X mental retardation syndrome-related protein 2</t>
  </si>
  <si>
    <t>60S ribosomal protein L14 (CAG-ISL 7) (Large ribosomal subunit protein eL14)</t>
  </si>
  <si>
    <t>Translation initiation factor eIF-2B subunit beta (S20I15) (S20III15) (eIF-2B GDP-GTP exchange factor subunit beta)</t>
  </si>
  <si>
    <t>Elongation factor Tu, mitochondrial (EF-Tu) (P43)</t>
  </si>
  <si>
    <t>60S ribosomal protein L34 (Large ribosomal subunit protein eL34)</t>
  </si>
  <si>
    <t>60S ribosomal protein L29 (Cell surface heparin-binding protein HIP) (Large ribosomal subunit protein eL29)</t>
  </si>
  <si>
    <t>60S ribosomal protein L5 (Large ribosomal subunit protein uL18)</t>
  </si>
  <si>
    <t>Elongation factor Ts, mitochondrial (EF-Ts) (EF-TsMt)</t>
  </si>
  <si>
    <t>Eukaryotic translation initiation factor 2 subunit 3 (EC 3.6.5.3) (Eukaryotic translation initiation factor 2 subunit gamma X) (eIF-2-gamma X) (eIF-2gX)</t>
  </si>
  <si>
    <t>60S ribosomal protein L22 (EBER-associated protein) (EAP) (Epstein-Barr virus small RNA-associated protein) (Heparin-binding protein HBp15) (Large ribosomal subunit protein eL22)</t>
  </si>
  <si>
    <t>60S ribosomal protein L9 (Large ribosomal subunit protein uL6)</t>
  </si>
  <si>
    <t>60S ribosomal protein L12 (Large ribosomal subunit protein uL11)</t>
  </si>
  <si>
    <t>60S ribosomal protein L10 (Laminin receptor homolog) (Large ribosomal subunit protein uL16) (Protein QM) (Ribosomal protein L10) (Tumor suppressor QM)</t>
  </si>
  <si>
    <t>60S ribosomal protein L13 (Breast basic conserved protein 1) (Large ribosomal subunit protein eL13)</t>
  </si>
  <si>
    <t>40S ribosomal protein S12 (Small ribosomal subunit protein eS12)</t>
  </si>
  <si>
    <t>Elongation factor 1-beta (EF-1-beta)</t>
  </si>
  <si>
    <t>40S ribosomal protein S3 (EC 4.2.99.18) (Small ribosomal subunit protein uS3)</t>
  </si>
  <si>
    <t>60S ribosomal protein L7 (Large ribosomal subunit protein uL30)</t>
  </si>
  <si>
    <t>60S ribosomal protein L35a (Cell growth-inhibiting gene 33 protein) (Large ribosomal subunit protein eL33)</t>
  </si>
  <si>
    <t>40S ribosomal protein S2 (40S ribosomal protein S4) (Protein LLRep3) (Small ribosomal subunit protein uS5)</t>
  </si>
  <si>
    <t>Elongation factor 2 (EF-2)</t>
  </si>
  <si>
    <t>39S ribosomal protein L3, mitochondrial (L3mt) (MRP-L3) (Mitochondrial large ribosomal subunit protein uL3m)</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 (Small ribosomal subunit protein uS2)</t>
  </si>
  <si>
    <t>60S acidic ribosomal protein P0 (60S ribosomal protein L10E) (Large ribosomal subunit protein uL10)</t>
  </si>
  <si>
    <t>60S acidic ribosomal protein P2 (Large ribosomal subunit protein P2) (Renal carcinoma antigen NY-REN-44)</t>
  </si>
  <si>
    <t>60S acidic ribosomal protein P1 (Large ribosomal subunit protein P1)</t>
  </si>
  <si>
    <t>Eukaryotic translation initiation factor 2 subunit 1 (Eukaryotic translation initiation factor 2 subunit alpha) (eIF-2-alpha) (eIF-2A) (eIF-2alpha)</t>
  </si>
  <si>
    <t>Ribosomal L1 domain-containing protein 1 (CATX-11) (Cellular senescence-inhibited gene protein) (Protein PBK1)</t>
  </si>
  <si>
    <t>Eukaryotic translation initiation factor 3 subunit G (eIF3g) (Eukaryotic translation initiation factor 3 RNA-binding subunit) (eIF-3 RNA-binding subunit) (Eukaryotic translation initiation factor 3 subunit 4) (eIF-3-delta) (eIF3 p42) (eIF3 p44)</t>
  </si>
  <si>
    <t>28S ribosomal protein S14, mitochondrial (MRP-S14) (S14mt) (Mitochondrial small ribosomal subunit protein uS14m)</t>
  </si>
  <si>
    <t>Eukaryotic translation initiation factor 3 subunit D (eIF3d) (Eukaryotic translation initiation factor 3 subunit 7) (eIF-3-zeta) (eIF3 p66)</t>
  </si>
  <si>
    <t>26S proteasome non-ATPase regulatory subunit 14 (EC 3.4.19.-) (26S proteasome regulatory subunit RPN11) (26S proteasome-associated PAD1 homolog 1)</t>
  </si>
  <si>
    <t>Eukaryotic translation initiation factor 3 subunit C-like protein</t>
  </si>
  <si>
    <t>Nuclear migration protein nudC (Nuclear distribution protein C homolog)</t>
  </si>
  <si>
    <t>Tubulin beta-2B chain</t>
  </si>
  <si>
    <t>PDZ and LIM domain protein 5 (Enigma homolog) (Enigma-like PDZ and LIM domains protein)</t>
  </si>
  <si>
    <t>Actin-related protein 2/3 complex subunit 1A (SOP2-like protein)</t>
  </si>
  <si>
    <t>Tubulin alpha-1A chain (Alpha-tubulin 3) (Tubulin B-alpha-1) (Tubulin alpha-3 chain) [Cleaved into: Detyrosinated tubulin alpha-1A chain]</t>
  </si>
  <si>
    <t>Fascin (55 kDa actin-bundling protein) (Singed-like protein) (p55)</t>
  </si>
  <si>
    <t>Cysteine and glycine-rich protein 2 (Cysteine-rich protein 2) (CRP2) (LIM domain only protein 5) (LMO-5) (Smooth muscle cell LIM protein) (SmLIM)</t>
  </si>
  <si>
    <t>Microtubule-associated protein RP/EB family member 1 (APC-binding protein EB1) (End-binding protein 1) (EB1)</t>
  </si>
  <si>
    <t>Calponin-3 (Calponin, acidic isoform)</t>
  </si>
  <si>
    <t>Tubulin beta-3 chain (Tubulin beta-4 chain) (Tubulin beta-III)</t>
  </si>
  <si>
    <t>Tubulin beta-4B chain (Tubulin beta-2 chain) (Tubulin beta-2C chain)</t>
  </si>
  <si>
    <t>Tubulin alpha-1B chain (Alpha-tubulin ubiquitous) (Tubulin K-alpha-1) (Tubulin alpha-ubiquitous chain) [Cleaved into: Detyrosinated tubulin alpha-1B chain]</t>
  </si>
  <si>
    <t>Tropomyosin alpha-4 chain (TM30p1) (Tropomyosin-4)</t>
  </si>
  <si>
    <t>Alpha-centractin (Centractin) (ARP1) (Actin-RPV) (Centrosome-associated actin homolog)</t>
  </si>
  <si>
    <t>F-actin-capping protein subunit alpha-1 (CapZ alpha-1)</t>
  </si>
  <si>
    <t>F-actin-capping protein subunit alpha-2 (CapZ alpha-2)</t>
  </si>
  <si>
    <t>Transgelin-2 (Epididymis tissue protein Li 7e) (SM22-alpha homolog)</t>
  </si>
  <si>
    <t>Moesin (Membrane-organizing extension spike protein)</t>
  </si>
  <si>
    <t>Cofilin-1 (18 kDa phosphoprotein) (p18) (Cofilin, non-muscle isoform)</t>
  </si>
  <si>
    <t>Ezrin (Cytovillin) (Villin-2) (p81)</t>
  </si>
  <si>
    <t>Plastin-3 (T-plastin)</t>
  </si>
  <si>
    <t>Plastin-2 (L-plastin) (LC64P) (Lymphocyte cytosolic protein 1) (LCP-1)</t>
  </si>
  <si>
    <t>Translationally-controlled tumor protein (TCTP) (Fortilin) (Histamine-releasing factor) (HRF) (p23)</t>
  </si>
  <si>
    <t>Profilin-1 (Epididymis tissue protein Li 184a) (Profilin I)</t>
  </si>
  <si>
    <t>Tubulin beta chain (Tubulin beta-5 chain)</t>
  </si>
  <si>
    <t>WD repeat-containing protein 1 (Actin-interacting protein 1) (AIP1) (NORI-1)</t>
  </si>
  <si>
    <t>Myosin regulatory light chain 12B (MLC-2A) (MLC-2) (Myosin regulatory light chain 2-B, smooth muscle isoform) (Myosin regulatory light chain 20 kDa) (MLC20) (Myosin regulatory light chain MRLC2) (SHUJUN-1)</t>
  </si>
  <si>
    <t>Membrane-associated progesterone receptor component 1 (mPR) (Dap1) (IZA)</t>
  </si>
  <si>
    <t>Nucleolar protein 58 (Nucleolar protein 5)</t>
  </si>
  <si>
    <t>Insulin-like growth factor 2 mRNA-binding protein 1 (IGF2 mRNA-binding protein 1) (IMP-1) (IMP1) (Coding region determinant-binding protein) (CRD-BP) (IGF-II mRNA-binding protein 1) (VICKZ family member 1) (Zipcode-binding protein 1) (ZBP-1)</t>
  </si>
  <si>
    <t>Bcl-2-associated transcription factor 1 (Btf) (BCLAF1 and THRAP3 family member 1)</t>
  </si>
  <si>
    <t>39S ribosomal protein L44, mitochondrial (L44mt) (MRP-L44) (EC 3.1.26.-) (Mitochondrial large ribosomal subunit protein mL44)</t>
  </si>
  <si>
    <t>5'-3' exoribonuclease 2 (EC 3.1.13.-) (DHM1-like protein) (DHP protein)</t>
  </si>
  <si>
    <t>Polymerase delta-interacting protein 3 (46 kDa DNA polymerase delta interaction protein) (p46) (S6K1 Aly/REF-like target) (SKAR)</t>
  </si>
  <si>
    <t>RNA-binding protein 4 (Lark homolog) (hLark) (RNA-binding motif protein 4) (RNA-binding motif protein 4a)</t>
  </si>
  <si>
    <t>U3 small nucleolar RNA-associated protein 14 homolog A (Antigen NY-CO-16) (Serologically defined colon cancer antigen 16)</t>
  </si>
  <si>
    <t>Serine/arginine-rich splicing factor 8 (Pre-mRNA-splicing factor SRP46) (Splicing factor SRp46) (Splicing factor, arginine/serine-rich 2B)</t>
  </si>
  <si>
    <t>Far upstream element-binding protein 3 (FUSE-binding protein 3)</t>
  </si>
  <si>
    <t>Far upstream element-binding protein 2 (FUSE-binding protein 2) (KH type-splicing regulatory protein) (KSRP) (p75)</t>
  </si>
  <si>
    <t>TATA-binding protein-associated factor 2N (68 kDa TATA-binding protein-associated factor) (TAF(II)68) (TAFII68) (RNA-binding protein 56)</t>
  </si>
  <si>
    <t>U3 small nucleolar RNA-associated protein 15 homolog</t>
  </si>
  <si>
    <t>Ribosome biogenesis protein BRX1 homolog (Brix domain-containing protein 2)</t>
  </si>
  <si>
    <t>Plasminogen activator inhibitor 1 RNA-binding protein (PAI1 RNA-binding protein 1) (PAI-RBP1) (SERPINE1 mRNA-binding protein 1)</t>
  </si>
  <si>
    <t>Serine/arginine repetitive matrix protein 1 (SR-related nuclear matrix protein of 160 kDa) (SRm160) (Ser/Arg-related nuclear matrix protein)</t>
  </si>
  <si>
    <t>Exosome complex component MTR3 (Exosome component 6) (mRNA transport regulator 3 homolog) (hMtr3) (p11)</t>
  </si>
  <si>
    <t>Serine/arginine-rich splicing factor 7 (Splicing factor 9G8) (Splicing factor, arginine/serine-rich 7)</t>
  </si>
  <si>
    <t>Occludin</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Splicing factor 3A subunit 1 (SF3a120) (Spliceosome-associated protein 114) (SAP 114)</t>
  </si>
  <si>
    <t>Poly(rC)-binding protein 1 (Alpha-CP1) (Heterogeneous nuclear ribonucleoprotein E1) (hnRNP E1) (Nucleic acid-binding protein SUB2.3)</t>
  </si>
  <si>
    <t>RNA-binding protein with serine-rich domain 1 (SR-related protein LDC2)</t>
  </si>
  <si>
    <t>DNA replication licensing factor MCM6 (EC 3.6.4.12) (p105MCM)</t>
  </si>
  <si>
    <t>Caprin-1 (Cell cycle-associated protein 1) (Cytoplasmic activation- and proliferation-associated protein 1) (GPI-anchored membrane protein 1) (GPI-anchored protein p137) (GPI-p137) (p137GPI) (Membrane component chromosome 11 surface marker 1) (RNA granule protein 105)</t>
  </si>
  <si>
    <t>Splicing factor 3B subunit 2 (Pre-mRNA-splicing factor SF3b 145 kDa subunit) (SF3b145) (Spliceosome-associated protein 145) (SAP 145)</t>
  </si>
  <si>
    <t>Ras GTPase-activating protein-binding protein 1 (G3BP-1) (EC 3.6.4.12) (EC 3.6.4.13) (ATP-dependent DNA helicase VIII) (hDH VIII) (GAP SH3 domain-binding protein 1)</t>
  </si>
  <si>
    <t>Serine/arginine-rich splicing factor 6 (Pre-mRNA-splicing factor SRP55) (Splicing factor, arginine/serine-rich 6)</t>
  </si>
  <si>
    <t>Serine/arginine-rich splicing factor 5 (Delayed-early protein HRS) (Pre-mRNA-splicing factor SRP40) (Splicing factor, arginine/serine-rich 5)</t>
  </si>
  <si>
    <t>Serine/arginine-rich splicing factor 9 (Pre-mRNA-splicing factor SRp30C) (Splicing factor, arginine/serine-rich 9)</t>
  </si>
  <si>
    <t>Splicing factor 3A subunit 3 (SF3a60) (Spliceosome-associated protein 61) (SAP 61)</t>
  </si>
  <si>
    <t>G-rich sequence factor 1 (GRSF-1)</t>
  </si>
  <si>
    <t>Serine/arginine-rich splicing factor 4 (Pre-mRNA-splicing factor SRP75) (SRP001LB) (Splicing factor, arginine/serine-rich 4)</t>
  </si>
  <si>
    <t>KH domain-containing, RNA-binding, signal transduction-associated protein 1 (GAP-associated tyrosine phosphoprotein p62) (Src-associated in mitosis 68 kDa protein) (Sam68) (p21 Ras GTPase-activating protein-associated p62) (p68)</t>
  </si>
  <si>
    <t>Serine/arginine-rich splicing factor 11 (Arginine-rich 54 kDa nuclear protein) (p54) (Splicing factor, arginine/serine-rich 11)</t>
  </si>
  <si>
    <t>Single-stranded DNA-binding protein, mitochondrial (Mt-SSB) (MtSSB) (PWP1-interacting protein 17)</t>
  </si>
  <si>
    <t>DNA topoisomerase 2-beta (EC 5.6.2.2) (DNA topoisomerase II, beta isozyme)</t>
  </si>
  <si>
    <t>Splicing factor U2AF 35 kDa subunit (U2 auxiliary factor 35 kDa subunit) (U2 small nuclear RNA auxiliary factor 1) (U2 snRNP auxiliary factor small subunit)</t>
  </si>
  <si>
    <t>Serine/arginine-rich splicing factor 3 (Pre-mRNA-splicing factor SRP20) (Splicing factor, arginine/serine-rich 3)</t>
  </si>
  <si>
    <t>General transcription factor II-I (GTFII-I) (TFII-I) (Bruton tyrosine kinase-associated protein 135) (BAP-135) (BTK-associated protein 135) (SRF-Phox1-interacting protein) (SPIN) (Williams-Beuren syndrome chromosomal region 6 protein)</t>
  </si>
  <si>
    <t>Nucleolar protein 14 (Nucleolar complex protein 14)</t>
  </si>
  <si>
    <t>Small nuclear ribonucleoprotein Sm D3 (Sm-D3) (snRNP core protein D3)</t>
  </si>
  <si>
    <t>Small nuclear ribonucleoprotein Sm D2 (Sm-D2) (snRNP core protein D2)</t>
  </si>
  <si>
    <t>Small nuclear ribonucleoprotein E (snRNP-E) (Sm protein E) (Sm-E) (SmE)</t>
  </si>
  <si>
    <t>UV excision repair protein RAD23 homolog B (HR23B) (hHR23B) (XP-C repair-complementing complex 58 kDa protein) (p58)</t>
  </si>
  <si>
    <t>Heterogeneous nuclear ribonucleoprotein F (hnRNP F) (Nucleolin-like protein mcs94-1) [Cleaved into: Heterogeneous nuclear ribonucleoprotein F, N-terminally processed]</t>
  </si>
  <si>
    <t>Transcription activator BRG1 (EC 3.6.4.-) (ATP-dependent helicase SMARCA4) (BRG1-associated factor 190A) (BAF190A) (Mitotic growth and transcription activator) (Protein BRG-1) (Protein brahma homolog 1) (SNF2-beta) (SWI/SNF-related matrix-associated actin-dependent regulator of chromatin subfamily A member 4)</t>
  </si>
  <si>
    <t>Signal recognition particle 9 kDa protein (SRP9)</t>
  </si>
  <si>
    <t>DNA mismatch repair protein Msh2 (hMSH2) (MutS protein homolog 2)</t>
  </si>
  <si>
    <t>Signal recognition particle 14 kDa protein (SRP14) (18 kDa Alu RNA-binding protein)</t>
  </si>
  <si>
    <t>RNA-binding protein FUS (75 kDa DNA-pairing protein) (Oncogene FUS) (Oncogene TLS) (POMp75) (Translocated in liposarcoma protein)</t>
  </si>
  <si>
    <t>General transcription factor IIF subunit 1 (General transcription factor IIF 74 kDa subunit) (Transcription initiation factor IIF subunit alpha) (TFIIF-alpha) (Transcription initiation factor RAP74)</t>
  </si>
  <si>
    <t>DNA replication licensing factor MCM7 (EC 3.6.4.12) (CDC47 homolog) (P1.1-MCM3)</t>
  </si>
  <si>
    <t>DNA replication licensing factor MCM5 (EC 3.6.4.12) (CDC46 homolog) (P1-CDC46)</t>
  </si>
  <si>
    <t>DNA replication licensing factor MCM4 (EC 3.6.4.12) (CDC21 homolog) (P1-CDC21)</t>
  </si>
  <si>
    <t>Heterogeneous nuclear ribonucleoprotein H (hnRNP H) [Cleaved into: Heterogeneous nuclear ribonucleoprotein H, N-terminally processed]</t>
  </si>
  <si>
    <t>Heterogeneous nuclear ribonucleoprotein H3 (hnRNP H3) (Heterogeneous nuclear ribonucleoprotein 2H9) (hnRNP 2H9)</t>
  </si>
  <si>
    <t>DNA replication licensing factor MCM3 (EC 3.6.4.12) (DNA polymerase alpha holoenzyme-associated protein P1) (P1-MCM3) (RLF subunit beta) (p102)</t>
  </si>
  <si>
    <t>Splicing factor, proline- and glutamine-rich (100 kDa DNA-pairing protein) (hPOMp100) (DNA-binding p52/p100 complex, 100 kDa subunit) (Polypyrimidine tract-binding protein-associated-splicing factor) (PSF) (PTB-associated-splicing factor)</t>
  </si>
  <si>
    <t>rRNA 2'-O-methyltransferase fibrillarin (EC 2.1.1.-) (34 kDa nucleolar scleroderma antigen) (Histone-glutamine methyltransferase) (U6 snRNA 2'-O-methyltransferase fibrillarin)</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Proliferating cell nuclear antigen (PCNA) (Cyclin)</t>
  </si>
  <si>
    <t>DNA topoisomerase 1 (EC 5.6.2.1) (DNA topoisomerase I)</t>
  </si>
  <si>
    <t>U1 small nuclear ribonucleoprotein 70 kDa (U1 snRNP 70 kDa) (U1-70K) (snRNP70)</t>
  </si>
  <si>
    <t>Lupus La protein (La autoantigen) (La ribonucleoprotein) (Sjoegren syndrome type B antigen) (SS-B)</t>
  </si>
  <si>
    <t>Heterogeneous nuclear ribonucleoprotein Q (hnRNP Q) (Glycine- and tyrosine-rich RNA-binding protein) (GRY-RBP) (NS1-associated protein 1) (Synaptotagmin-binding, cytoplasmic RNA-interacting protein)</t>
  </si>
  <si>
    <t>SWI/SNF-related matrix-associated actin-dependent regulator of chromatin subfamily A member 5 (SWI/SNF-related matrix-associated actin-dependent regulator of chromatin A5) (EC 3.6.4.-) (Sucrose nonfermenting protein 2 homolog) (hSNF2H)</t>
  </si>
  <si>
    <t>Cleavage and polyadenylation specificity factor subunit 5 (Cleavage and polyadenylation specificity factor 25 kDa subunit) (CPSF 25 kDa subunit) (Cleavage factor Im complex 25 kDa subunit) (CFIm25) (Nucleoside diphosphate-linked moiety X motif 21) (Nudix motif 21) (Nudix hydrolase 21) (Pre-mRNA cleavage factor Im 68 kDa subunit)</t>
  </si>
  <si>
    <t>Heterogeneous nuclear ribonucleoprotein R (hnRNP R)</t>
  </si>
  <si>
    <t>U2 snRNP-associated SURP motif-containing protein (140 kDa Ser/Arg-rich domain protein) (U2-associated protein SR140)</t>
  </si>
  <si>
    <t>Transcription elongation regulator 1 (TATA box-binding protein-associated factor 2S) (Transcription factor CA150)</t>
  </si>
  <si>
    <t>Nucleolar protein 56 (Nucleolar protein 5A)</t>
  </si>
  <si>
    <t>Pescadillo homolog</t>
  </si>
  <si>
    <t>Acyl carrier protein, mitochondrial (ACP) (CI-SDAP) (NADH-ubiquinone oxidoreductase 9.6 kDa subunit)</t>
  </si>
  <si>
    <t>ADP/ATP translocase 2 (ADP,ATP carrier protein 2) (ADP,ATP carrier protein, fibroblast isoform) (Adenine nucleotide translocator 2) (ANT 2) (Solute carrier family 25 member 5) [Cleaved into: ADP/ATP translocase 2, N-terminally processed]</t>
  </si>
  <si>
    <t>ADP/ATP translocase 3 (ADP,ATP carrier protein 3) (ADP,ATP carrier protein, isoform T2) (ANT 2) (Adenine nucleotide translocator 3) (ANT 3) (Solute carrier family 25 member 6) [Cleaved into: ADP/ATP translocase 3, N-terminally processed]</t>
  </si>
  <si>
    <t>DnaJ homolog subfamily C member 11</t>
  </si>
  <si>
    <t>T-complex protein 1 subunit eta (TCP-1-eta) (CCT-eta) (HIV-1 Nef-interacting protein) [Cleaved into: T-complex protein 1 subunit eta, N-terminally processed]</t>
  </si>
  <si>
    <t>DnaJ homolog subfamily A member 3, mitochondrial (DnaJ protein Tid-1) (hTid-1) (Hepatocellular carcinoma-associated antigen 57) (Tumorous imaginal discs protein Tid56 homolog)</t>
  </si>
  <si>
    <t>Thioredoxin domain-containing protein 5 (Endoplasmic reticulum resident protein 46) (ER protein 46) (ERp46) (Thioredoxin-like protein p46)</t>
  </si>
  <si>
    <t>Hsp90 co-chaperone Cdc37 (Hsp90 chaperone protein kinase-targeting subunit) (p50Cdc37) [Cleaved into: Hsp90 co-chaperone Cdc37, N-terminally processed]</t>
  </si>
  <si>
    <t>Prostaglandin E synthase 3 (EC 5.3.99.3) (Cytosolic prostaglandin E2 synthase) (cPGES) (Hsp90 co-chaperone) (Progesterone receptor complex p23) (Telomerase-binding protein p23)</t>
  </si>
  <si>
    <t>Heat shock protein 75 kDa, mitochondrial (HSP 75) (TNFR-associated protein 1) (Tumor necrosis factor type 1 receptor-associated protein) (TRAP-1)</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T-complex protein 1 subunit beta (TCP-1-beta) (CCT-beta)</t>
  </si>
  <si>
    <t>Peptidyl-prolyl cis-trans isomerase A (PPIase A) (EC 5.2.1.8) (Cyclophilin A) (Cyclosporin A-binding protein) (Rotamase A) [Cleaved into: Peptidyl-prolyl cis-trans isomerase A, N-terminally processed]</t>
  </si>
  <si>
    <t>Prefoldin subunit 3 (HIBBJ46) (von Hippel-Lindau-binding protein 1) (VBP-1) (VHL-binding protein 1)</t>
  </si>
  <si>
    <t>10 kDa heat shock protein, mitochondrial (Hsp10) (10 kDa chaperonin) (Chaperonin 10) (CPN10) (Early-pregnancy factor) (EPF)</t>
  </si>
  <si>
    <t>T-complex protein 1 subunit delta (TCP-1-delta) (CCT-delta) (Stimulator of TAR RNA-binding)</t>
  </si>
  <si>
    <t>T-complex protein 1 subunit theta (TCP-1-theta) (CCT-theta) (Chaperonin containing T-complex polypeptide 1 subunit 8) (Renal carcinoma antigen NY-REN-15)</t>
  </si>
  <si>
    <t>T-complex protein 1 subunit epsilon (TCP-1-epsilon) (CCT-epsilon)</t>
  </si>
  <si>
    <t>Peptidyl-prolyl cis-trans isomerase F, mitochondrial (PPIase F) (EC 5.2.1.8) (Cyclophilin D) (CyP-D) (CypD) (Cyclophilin F) (Mitochondrial cyclophilin) (CyP-M) (Rotamase F)</t>
  </si>
  <si>
    <t>Protein disulfide-isomerase A3 (EC 5.3.4.1) (58 kDa glucose-regulated protein) (58 kDa microsomal protein) (p58) (Disulfide isomerase ER-60) (Endoplasmic reticulum resident protein 57) (ER protein 57) (ERp57) (Endoplasmic reticulum resident protein 60) (ER protein 60) (ERp60)</t>
  </si>
  <si>
    <t>Calnexin (IP90) (Major histocompatibility complex class I antigen-binding protein p88) (p90)</t>
  </si>
  <si>
    <t>Calreticulin (CRP55) (Calregulin) (Endoplasmic reticulum resident protein 60) (ERp60) (HACBP) (grp60)</t>
  </si>
  <si>
    <t>Peptidyl-prolyl cis-trans isomerase B (PPIase B) (EC 5.2.1.8) (CYP-S1) (Cyclophilin B) (Rotamase B) (S-cyclophilin) (SCYLP)</t>
  </si>
  <si>
    <t>Endoplasmin (94 kDa glucose-regulated protein) (GRP-94) (Heat shock protein 90 kDa beta member 1) (Tumor rejection antigen 1) (gp96 homolog)</t>
  </si>
  <si>
    <t>Protein disulfide-isomerase A4 (EC 5.3.4.1) (Endoplasmic reticulum resident protein 70) (ER protein 70) (ERp70) (Endoplasmic reticulum resident protein 72) (ER protein 72) (ERp-72) (ERp72)</t>
  </si>
  <si>
    <t>Heat shock protein HSP 90-beta (HSP 90) (Heat shock 84 kDa) (HSP 84) (HSP84)</t>
  </si>
  <si>
    <t>Protein disulfide-isomerase (PDI) (EC 5.3.4.1) (Cellular thyroid hormone-binding protein) (Prolyl 4-hydroxylase subunit beta) (p55)</t>
  </si>
  <si>
    <t>Nucleophosmin (NPM) (Nucleolar phosphoprotein B23) (Nucleolar protein NO38) (Numatrin)</t>
  </si>
  <si>
    <t>Proteasome assembly chaperone 1 (PAC-1) (Chromosome 21 leucine-rich protein) (C21-LRP) (Down syndrome critical region protein 2)</t>
  </si>
  <si>
    <t>Activator of 90 kDa heat shock protein ATPase homolog 1 (AHA1) (p38)</t>
  </si>
  <si>
    <t>Translocation protein SEC63 homolog</t>
  </si>
  <si>
    <t>Leucine-rich repeat-containing protein 59 (Ribosome-binding protein p34) (p34) [Cleaved into: Leucine-rich repeat-containing protein 59, N-terminally processed]</t>
  </si>
  <si>
    <t>Heterochromatin protein 1-binding protein 3 (Protein HP1-BP74)</t>
  </si>
  <si>
    <t>DBIRD complex subunit ZNF326 (Zinc finger protein 326) (Zinc finger protein interacting with mRNPs and DBC1)</t>
  </si>
  <si>
    <t>14-3-3 protein zeta/delta (Protein kinase C inhibitor protein 1) (KCIP-1)</t>
  </si>
  <si>
    <t>14-3-3 protein epsilon (14-3-3E)</t>
  </si>
  <si>
    <t>14-3-3 protein gamma (Protein kinase C inhibitor protein 1) (KCIP-1) [Cleaved into: 14-3-3 protein gamma, N-terminally processed]</t>
  </si>
  <si>
    <t>Crk-like protein</t>
  </si>
  <si>
    <t>Ran-specific GTPase-activating protein (Ran-binding protein 1) (RanBP1)</t>
  </si>
  <si>
    <t>14-3-3 protein theta (14-3-3 protein T-cell) (14-3-3 protein tau) (Protein HS1)</t>
  </si>
  <si>
    <t>C-Jun-amino-terminal kinase-interacting protein 4 (JIP-4) (JNK-interacting protein 4) (Cancer/testis antigen 89) (CT89) (Human lung cancer oncogene 6 protein) (HLC-6) (JNK-associated leucine-zipper protein) (JLP) (Mitogen-activated protein kinase 8-interacting protein 4) (Proliferation-inducing protein 6) (Protein highly expressed in testis) (PHET) (Sperm surface protein) (Sperm-associated antigen 9) (Sperm-specific protein) (Sunday driver 1)</t>
  </si>
  <si>
    <t>Mitochondrial carrier homolog 2 (Met-induced mitochondrial protein)</t>
  </si>
  <si>
    <t>Stomatin-like protein 2, mitochondrial (SLP-2) (EPB72-like protein 2) (Paraprotein target 7) (Paratarg-7)</t>
  </si>
  <si>
    <t>GrpE protein homolog 1, mitochondrial (HMGE) (Mt-GrpE#1)</t>
  </si>
  <si>
    <t>Sideroflexin-1</t>
  </si>
  <si>
    <t>Importin-9 (Imp9) (Ran-binding protein 9) (RanBP9)</t>
  </si>
  <si>
    <t>Neutral amino acid transporter B(0) (ATB(0)) (Baboon M7 virus receptor) (RD114/simian type D retrovirus receptor) (Sodium-dependent neutral amino acid transporter type 2) (Solute carrier family 1 member 5)</t>
  </si>
  <si>
    <t>Mitochondrial import receptor subunit TOM20 homolog (Mitochondrial 20 kDa outer membrane protein) (Outer mitochondrial membrane receptor Tom20)</t>
  </si>
  <si>
    <t>Importin subunit beta-1 (Importin-90) (Karyopherin subunit beta-1) (Nuclear factor p97) (Pore targeting complex 97 kDa subunit) (PTAC97)</t>
  </si>
  <si>
    <t>Phosphate carrier protein, mitochondrial (Phosphate transport protein) (PTP) (Solute carrier family 25 member 3)</t>
  </si>
  <si>
    <t>Methylosome subunit pICln (Chloride channel, nucleotide sensitive 1A) (Chloride conductance regulatory protein ICln) (I(Cln)) (Chloride ion current inducer protein) (ClCI) (Reticulocyte pICln)</t>
  </si>
  <si>
    <t>Tricarboxylate transport protein, mitochondrial (Citrate transport protein) (CTP) (Solute carrier family 25 member 1) (Tricarboxylate carrier protein)</t>
  </si>
  <si>
    <t>Nuclear pore complex protein Nup98-Nup96 (EC 3.4.21.-) [Cleaved into: Nuclear pore complex protein Nup98 (98 kDa nucleoporin) (Nucleoporin Nup98) (Nup98); Nuclear pore complex protein Nup96 (96 kDa nucleoporin) (Nucleoporin Nup96) (Nup96)]</t>
  </si>
  <si>
    <t>Importin subunit alpha-1 (Karyopherin subunit alpha-2) (RAG cohort protein 1) (SRP1-alpha)</t>
  </si>
  <si>
    <t>ATP synthase subunit O, mitochondrial (ATP synthase peripheral stalk subunit OSCP) (Oligomycin sensitivity conferral protein) (OSCP)</t>
  </si>
  <si>
    <t>ATP synthase subunit gamma, mitochondrial (ATP synthase F1 subunit gamma) (F-ATPase gamma subunit)</t>
  </si>
  <si>
    <t>ATP synthase subunit alpha, mitochondrial (ATP synthase F1 subunit alpha)</t>
  </si>
  <si>
    <t>Voltage-dependent anion-selective channel protein 1 (VDAC-1) (hVDAC1) (Outer mitochondrial membrane protein porin 1) (Plasmalemmal porin) (Porin 31HL) (Porin 31HM)</t>
  </si>
  <si>
    <t>ATP synthase subunit beta, mitochondrial (EC 7.1.2.2) (ATP synthase F1 subunit beta)</t>
  </si>
  <si>
    <t>Mitochondrial import receptor subunit TOM40 homolog (Protein Haymaker) (Translocase of outer membrane 40 kDa subunit homolog) (p38.5)</t>
  </si>
  <si>
    <t>Importin-7 (Imp7) (Ran-binding protein 7) (RanBP7)</t>
  </si>
  <si>
    <t>Mitochondrial proton/calcium exchanger protein (Leucine zipper-EF-hand-containing transmembrane protein 1)</t>
  </si>
  <si>
    <t>ATP synthase subunit d, mitochondrial (ATPase subunit d) (ATP synthase peripheral stalk subunit d)</t>
  </si>
  <si>
    <t>Mitochondrial import inner membrane translocase subunit TIM44</t>
  </si>
  <si>
    <t>Importin subunit alpha-4 (Importin alpha Q2) (Qip2) (Karyopherin subunit alpha-3) (SRP1-gamma)</t>
  </si>
  <si>
    <t>Chloride intracellular channel protein 1 (Chloride channel ABP) (Nuclear chloride ion channel 27) (NCC27) (Regulatory nuclear chloride ion channel protein) (hRNCC)</t>
  </si>
  <si>
    <t>ATPase inhibitor, mitochondrial (ATP synthase F1 subunit epsilon) (Inhibitor of F(1)F(o)-ATPase) (IF(1)) (IF1)</t>
  </si>
  <si>
    <t>Alpha-aminoadipic semialdehyde synthase, mitochondrial (LKR/SDH) [Includes: Lysine ketoglutarate reductase (LKR) (LOR) (EC 1.5.1.8); Saccharopine dehydrogenase (SDH) (EC 1.5.1.9)]</t>
  </si>
  <si>
    <t>Succinate--CoA ligase [ADP-forming] subunit beta, mitochondrial (EC 6.2.1.5) (ATP-specific succinyl-CoA synthetase subunit beta) (A-SCS) (Succinyl-CoA synthetase beta-A chain) (SCS-betaA)</t>
  </si>
  <si>
    <t>UDP-glucose:glycoprotein glucosyltransferase 1 (UGT1) (hUGT1) (EC 2.4.1.-) (UDP--Glc:glycoprotein glucosyltransferase) (UDP-glucose ceramide glucosyltransferase-like 1)</t>
  </si>
  <si>
    <t>Palmitoyl-protein thioesterase ABHD10, mitochondrial (EC 3.1.2.22) (Acyl-protein thioesterase ABHD10) (Alpha/beta hydrolase domain-containing protein 10) (Abhydrolase domain-containing protein 10) (Mycophenolic acid acyl-glucuronide esterase, mitochondrial) (EC 3.1.1.93)</t>
  </si>
  <si>
    <t>5'-nucleotidase domain-containing protein 2 (EC 3.1.3.-)</t>
  </si>
  <si>
    <t>dCTP pyrophosphatase 1 (EC 3.6.1.12) (Deoxycytidine-triphosphatase 1) (dCTPase 1) (RS21C6) (XTP3-transactivated gene A protein)</t>
  </si>
  <si>
    <t>Acetyl-CoA acetyltransferase, cytosolic (EC 2.3.1.9) (Acetyl-CoA transferase-like protein) (Cytosolic acetoacetyl-CoA thiolase)</t>
  </si>
  <si>
    <t>Aconitate hydratase, mitochondrial (Aconitase) (EC 4.2.1.3) (Citrate hydro-lyase)</t>
  </si>
  <si>
    <t>Polyribonucleotide nucleotidyltransferase 1, mitochondrial (EC 2.7.7.8) (3'-5' RNA exonuclease OLD35) (PNPase old-35) (Polynucleotide phosphorylase 1) (PNPase 1) (Polynucleotide phosphorylase-like protein)</t>
  </si>
  <si>
    <t>Thioredoxin reductase 1, cytoplasmic (TR) (EC 1.8.1.9) (Gene associated with retinoic and interferon-induced mortality 12 protein) (GRIM-12) (Gene associated with retinoic and IFN-induced mortality 12 protein) (KM-102-derived reductase-like factor) (Thioredoxin reductase TR1)</t>
  </si>
  <si>
    <t>Phosphoenolpyruvate carboxykinase [GTP], mitochondrial (PEPCK-M) (EC 4.1.1.32)</t>
  </si>
  <si>
    <t>NADH dehydrogenase [ubiquinone] 1 alpha subcomplex subunit 9, mitochondrial (Complex I-39kD) (CI-39kD) (NADH-ubiquinone oxidoreductase 39 kDa subunit)</t>
  </si>
  <si>
    <t>Dihydropyrimidinase-related protein 2 (DRP-2) (Collapsin response mediator protein 2) (CRMP-2) (N2A3) (Unc-33-like phosphoprotein 2) (ULIP-2)</t>
  </si>
  <si>
    <t>Inorganic pyrophosphatase (EC 3.6.1.1) (Pyrophosphate phospho-hydrolase) (PPase)</t>
  </si>
  <si>
    <t>NAD(P) transhydrogenase, mitochondrial (EC 7.1.1.1) (Nicotinamide nucleotide transhydrogenase) (Pyridine nucleotide transhydrogenase)</t>
  </si>
  <si>
    <t>Lactoylglutathione lyase (EC 4.4.1.5) (Aldoketomutase) (Glyoxalase I) (Glx I) (Ketone-aldehyde mutase) (Methylglyoxalase) (S-D-lactoylglutathione methylglyoxal lyase)</t>
  </si>
  <si>
    <t>Ribose-phosphate pyrophosphokinase 1 (EC 2.7.6.1) (PPRibP) (Phosphoribosyl pyrophosphate synthase I) (PRS-I)</t>
  </si>
  <si>
    <t>Succinyl-CoA:3-ketoacid coenzyme A transferase 1, mitochondrial (EC 2.8.3.5) (3-oxoacid CoA-transferase 1) (Somatic-type succinyl-CoA:3-oxoacid CoA-transferase) (SCOT-s)</t>
  </si>
  <si>
    <t>Succinate--CoA ligase [ADP/GDP-forming] subunit alpha, mitochondrial (EC 6.2.1.4) (EC 6.2.1.5) (Succinyl-CoA synthetase subunit alpha) (SCS-alpha)</t>
  </si>
  <si>
    <t>Isocitrate dehydrogenase [NAD] subunit alpha, mitochondrial (EC 1.1.1.41) (Isocitric dehydrogenase subunit alpha) (NAD(+)-specific ICDH subunit alpha)</t>
  </si>
  <si>
    <t>NADH dehydrogenase [ubiquinone] flavoprotein 1, mitochondrial (EC 7.1.1.2) (Complex I-51kD) (CI-51kD) (NADH dehydrogenase flavoprotein 1) (NADH-ubiquinone oxidoreductase 51 kDa subunit)</t>
  </si>
  <si>
    <t>4-trimethylaminobutyraldehyde dehydrogenase (TMABA-DH) (TMABALDH) (EC 1.2.1.47) (Aldehyde dehydrogenase E3 isozyme) (Aldehyde dehydrogenase family 9 member A1) (EC 1.2.1.3) (Gamma-aminobutyraldehyde dehydrogenase) (EC 1.2.1.19) (R-aminobutyraldehyde dehydrogenase) [Cleaved into: 4-trimethylaminobutyraldehyde dehydrogenase, N-terminally processed]</t>
  </si>
  <si>
    <t>Isocitrate dehydrogenase [NADP], mitochondrial (IDH) (EC 1.1.1.42) (ICD-M) (IDP) (NADP(+)-specific ICDH) (Oxalosuccinate decarboxylase)</t>
  </si>
  <si>
    <t>Nicotinamide phosphoribosyltransferase (NAmPRTase) (Nampt) (EC 2.4.2.12) (Pre-B-cell colony-enhancing factor 1) (Pre-B cell-enhancing factor) (Visfatin)</t>
  </si>
  <si>
    <t>Glycerol-3-phosphate dehydrogenase, mitochondrial (GPD-M) (GPDH-M) (EC 1.1.5.3) (mitohondrial glycerophosphate dehydrogenase gene) (mGDH) (mtGPD)</t>
  </si>
  <si>
    <t>Enoyl-CoA delta isomerase 1, mitochondrial (EC 5.3.3.8) (3,2-trans-enoyl-CoA isomerase) (Delta(3),Delta(2)-enoyl-CoA isomerase) (D3,D2-enoyl-CoA isomerase) (Dodecenoyl-CoA isomerase)</t>
  </si>
  <si>
    <t>Malate dehydrogenase, mitochondrial (EC 1.1.1.37)</t>
  </si>
  <si>
    <t>Dolichyl-diphosphooligosaccharide--protein glycosyltransferase 48 kDa subunit (DDOST 48 kDa subunit) (Oligosaccharyl transferase 48 kDa subunit)</t>
  </si>
  <si>
    <t>Electron transfer flavoprotein subunit beta (Beta-ETF)</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Oxygen-dependent coproporphyrinogen-III oxidase, mitochondrial (COX) (Coprogen oxidase) (Coproporphyrinogenase) (EC 1.3.3.3)</t>
  </si>
  <si>
    <t>Serine hydroxymethyltransferase, mitochondrial (SHMT) (EC 2.1.2.1) (Glycine hydroxymethyltransferase) (Serine methylase)</t>
  </si>
  <si>
    <t>Deoxyuridine 5'-triphosphate nucleotidohydrolase, mitochondrial (dUTPase) (EC 3.6.1.23) (dUTP pyrophosphatase)</t>
  </si>
  <si>
    <t>Pyrroline-5-carboxylate reductase 1, mitochondrial (P5C reductase 1) (P5CR 1) (EC 1.5.1.2)</t>
  </si>
  <si>
    <t>Succinate dehydrogenase [ubiquinone] flavoprotein subunit, mitochondrial (EC 1.3.5.1) (Flavoprotein subunit of complex II) (Fp)</t>
  </si>
  <si>
    <t>Aldehyde dehydrogenase X, mitochondrial (EC 1.2.1.3) (Aldehyde dehydrogenase 5) (Aldehyde dehydrogenase family 1 member B1)</t>
  </si>
  <si>
    <t>Glycylpeptide N-tetradecanoyltransferase 1 (EC 2.3.1.97) (Myristoyl-CoA:protein N-myristoyltransferase 1) (NMT 1) (Type I N-myristoyltransferase) (Peptide N-myristoyltransferase 1)</t>
  </si>
  <si>
    <t>Enoyl-CoA hydratase, mitochondrial (EC 4.2.1.17) (Enoyl-CoA hydratase 1) (Short-chain enoyl-CoA hydratase) (SCEH)</t>
  </si>
  <si>
    <t>Thioredoxin-dependent peroxide reductase, mitochondrial (EC 1.11.1.24) (Antioxidant protein 1) (AOP-1) (HBC189) (Peroxiredoxin III) (Prx-III) (Peroxiredoxin-3) (Protein MER5 homolog) (Thioredoxin-dependent peroxiredoxin 3)</t>
  </si>
  <si>
    <t>D-dopachrome decarboxylase (EC 4.1.1.84) (D-dopachrome tautomerase) (Phenylpyruvate tautomerase II)</t>
  </si>
  <si>
    <t>Peroxiredoxin-5, mitochondrial (EC 1.11.1.24) (Alu corepressor 1) (Antioxidant enzyme B166) (AOEB166) (Liver tissue 2D-page spot 71B) (PLP) (Peroxiredoxin V) (Prx-V) (Peroxisomal antioxidant enzyme) (TPx type VI) (Thioredoxin peroxidase PMP20) (Thioredoxin-dependent peroxiredoxin 5)</t>
  </si>
  <si>
    <t>Isovaleryl-CoA dehydrogenase, mitochondrial (IVD) (EC 1.3.8.4) (Butyryl-CoA dehydrogenase) (EC 1.3.8.1)</t>
  </si>
  <si>
    <t>3-mercaptopyruvate sulfurtransferase (MST) (EC 2.8.1.2)</t>
  </si>
  <si>
    <t>Acetyl-CoA acetyltransferase, mitochondrial (EC 2.3.1.9) (Acetoacetyl-CoA thiolase) (T2)</t>
  </si>
  <si>
    <t>Carnitine O-palmitoyltransferase 2, mitochondrial (EC 2.3.1.21) (Carnitine palmitoyltransferase II) (CPT II)</t>
  </si>
  <si>
    <t>NAD-dependent malic enzyme, mitochondrial (NAD-ME) (EC 1.1.1.38) (Malic enzyme 2)</t>
  </si>
  <si>
    <t>Succinate dehydrogenase [ubiquinone] iron-sulfur subunit, mitochondrial (EC 1.3.5.1) (Iron-sulfur subunit of complex II) (Ip)</t>
  </si>
  <si>
    <t>Cytochrome c oxidase subunit 5A, mitochondrial (Cytochrome c oxidase polypeptide Va)</t>
  </si>
  <si>
    <t>NADH dehydrogenase [ubiquinone] flavoprotein 2, mitochondrial (EC 7.1.1.2) (NADH-ubiquinone oxidoreductase 24 kDa subunit)</t>
  </si>
  <si>
    <t>CTP synthase 1 (EC 6.3.4.2) (CTP synthetase 1) (UTP--ammonia ligase 1)</t>
  </si>
  <si>
    <t>Cytochrome c oxidase subunit 7C, mitochondrial (Cytochrome c oxidase polypeptide VIIc)</t>
  </si>
  <si>
    <t>Pyruvate kinase PKM (EC 2.7.1.40) (Cytosolic thyroid hormone-binding protein) (CTHBP) (Opa-interacting protein 3) (OIP-3) (Pyruvate kinase 2/3) (Pyruvate kinase muscle isozyme) (Thyroid hormone-binding protein 1) (THBP1) (Tumor M2-PK) (p58)</t>
  </si>
  <si>
    <t>Cytochrome c oxidase subunit 7A2, mitochondrial (Cytochrome c oxidase subunit VIIa-liver/heart) (Cytochrome c oxidase subunit VIIa-L) (Cytochrome c oxidase subunit VIIaL)</t>
  </si>
  <si>
    <t>Macrophage migration inhibitory factor (MIF) (EC 5.3.2.1) (Glycosylation-inhibiting factor) (GIF) (L-dopachrome isomerase) (L-dopachrome tautomerase) (EC 5.3.3.12) (Phenylpyruvate tautomerase)</t>
  </si>
  <si>
    <t>Electron transfer flavoprotein subunit alpha, mitochondrial (Alpha-ETF)</t>
  </si>
  <si>
    <t>Cytochrome c oxidase subunit 4 isoform 1, mitochondrial (Cytochrome c oxidase polypeptide IV) (Cytochrome c oxidase subunit IV isoform 1) (COX IV-1)</t>
  </si>
  <si>
    <t>Creatine kinase B-type (EC 2.7.3.2) (Brain creatine kinase) (B-CK) (Creatine kinase B chain) (Creatine phosphokinase B-type) (CPK-B)</t>
  </si>
  <si>
    <t>Inosine-5'-monophosphate dehydrogenase 2 (IMP dehydrogenase 2) (IMPD 2) (IMPDH 2) (EC 1.1.1.205) (Inosine-5'-monophosphate dehydrogenase type II) (IMP dehydrogenase II) (IMPDH-II)</t>
  </si>
  <si>
    <t>Glycogen phosphorylase, brain form (EC 2.4.1.1)</t>
  </si>
  <si>
    <t>Pyruvate dehydrogenase E1 component subunit beta, mitochondrial (PDHE1-B) (EC 1.2.4.1)</t>
  </si>
  <si>
    <t>Cytochrome c oxidase subunit 5B, mitochondrial (Cytochrome c oxidase polypeptide Vb)</t>
  </si>
  <si>
    <t>Thioredoxin (Trx) (ATL-derived factor) (ADF) (Surface-associated sulphydryl protein) (SASP) (allergen Hom s Trx)</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Fructose-bisphosphate aldolase C (EC 4.1.2.13) (Brain-type aldolase)</t>
  </si>
  <si>
    <t>Dihydrolipoyl dehydrogenase, mitochondrial (EC 1.8.1.4) (Dihydrolipoamide dehydrogenase) (Glycine cleavage system L protein)</t>
  </si>
  <si>
    <t>Glutathione S-transferase P (EC 2.5.1.18) (GST class-pi) (GSTP1-1)</t>
  </si>
  <si>
    <t>3-ketoacyl-CoA thiolase, peroxisomal (EC 2.3.1.16) (Acetyl-CoA C-myristoyltransferase) (EC 2.3.1.155) (Acetyl-CoA acyltransferase) (EC 2.3.1.9) (Beta-ketothiolase) (Peroxisomal 3-oxoacyl-CoA thiolase)</t>
  </si>
  <si>
    <t>Beta-hexosaminidase subunit beta (EC 3.2.1.52) (Beta-N-acetylhexosaminidase subunit beta) (Hexosaminidase subunit B) (Cervical cancer proto-oncogene 7 protein) (HCC-7) (N-acetyl-beta-glucosaminidase subunit beta) [Cleaved into: Beta-hexosaminidase subunit beta chain B; Beta-hexosaminidase subunit beta chain A]</t>
  </si>
  <si>
    <t>Alpha-enolase (EC 4.2.1.11) (2-phospho-D-glycerate hydro-lyase) (C-myc promoter-binding protein) (Enolase 1) (MBP-1) (MPB-1) (Non-neural enolase) (NNE) (Phosphopyruvate hydratase) (Plasminogen-binding protein)</t>
  </si>
  <si>
    <t>Aldehyde dehydrogenase, mitochondrial (EC 1.2.1.3) (ALDH class 2) (ALDH-E2) (ALDHI)</t>
  </si>
  <si>
    <t>Dolichyl-diphosphooligosaccharide--protein glycosyltransferase subunit 2 (Dolichyl-diphosphooligosaccharide--protein glycosyltransferase 63 kDa subunit) (RIBIIR) (Ribophorin II) (RPN-II) (Ribophorin-2)</t>
  </si>
  <si>
    <t>Ornithine aminotransferase, mitochondrial (EC 2.6.1.13) (Ornithine delta-aminotransferase) (Ornithine--oxo-acid aminotransferase) [Cleaved into: Ornithine aminotransferase, hepatic form; Ornithine aminotransferase, renal form]</t>
  </si>
  <si>
    <t>Superoxide dismutase [Mn], mitochondrial (EC 1.15.1.1)</t>
  </si>
  <si>
    <t>NADH-ubiquinone oxidoreductase chain 4 (EC 7.1.1.2) (NADH dehydrogenase subunit 4)</t>
  </si>
  <si>
    <t>Phosphoglycerate kinase 1 (EC 2.7.2.3) (Cell migration-inducing gene 10 protein) (Primer recognition protein 2) (PRP 2)</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Cytochrome c oxidase subunit 2 (EC 7.1.1.9) (Cytochrome c oxidase polypeptide II)</t>
  </si>
  <si>
    <t>Glutathione reductase, mitochondrial (GR) (GRase) (EC 1.8.1.7)</t>
  </si>
  <si>
    <t>Glutamate dehydrogenase 1, mitochondrial (GDH 1) (EC 1.4.1.3)</t>
  </si>
  <si>
    <t>Apoptosis-inducing factor 1, mitochondrial (EC 1.6.99.-) (Programmed cell death protein 8)</t>
  </si>
  <si>
    <t>Glutaminase kidney isoform, mitochondrial (GLS) (EC 3.5.1.2) (K-glutaminase) (L-glutamine amidohydrolase) [Cleaved into: Glutaminase kidney isoform, mitochondrial 68 kDa chain; Glutaminase kidney isoform, mitochondrial 65 kDa chain]</t>
  </si>
  <si>
    <t>Glutaredoxin-3 (PKC-interacting cousin of thioredoxin) (PICOT) (PKC-theta-interacting protein) (PKCq-interacting protein) (Thioredoxin-like protein 2)</t>
  </si>
  <si>
    <t>NADH dehydrogenase [ubiquinone] iron-sulfur protein 3, mitochondrial (EC 7.1.1.2) (Complex I-30kD) (CI-30kD) (NADH-ubiquinone oxidoreductase 30 kDa subunit)</t>
  </si>
  <si>
    <t>Citrate synthase, mitochondrial (EC 2.3.3.1) (Citrate (Si)-synthase)</t>
  </si>
  <si>
    <t>NADH dehydrogenase [ubiquinone] iron-sulfur protein 2, mitochondrial (EC 7.1.1.2) (Complex I-49kD) (CI-49kD) (NADH-ubiquinone oxidoreductase 49 kDa subunit)</t>
  </si>
  <si>
    <t>Isocitrate dehydrogenase [NAD] subunit beta, mitochondrial (Isocitric dehydrogenase subunit beta) (NAD(+)-specific ICDH subunit beta)</t>
  </si>
  <si>
    <t>Cytochrome c oxidase subunit NDUFA4 (Complex I-MLRQ) (CI-MLRQ) (NADH-ubiquinone oxidoreductase MLRQ subunit)</t>
  </si>
  <si>
    <t>Proliferation-associated protein 2G4 (Cell cycle protein p38-2G4 homolog) (hG4-1) (ErbB3-binding protein 1)</t>
  </si>
  <si>
    <t>E3 ubiquitin-protein ligase CHIP (EC 2.3.2.27) (Antigen NY-CO-7) (CLL-associated antigen KW-8) (Carboxy terminus of Hsp70-interacting protein) (RING-type E3 ubiquitin transferase CHIP) (STIP1 homology and U box-containing protein 1)</t>
  </si>
  <si>
    <t>SUMO-activating enzyme subunit 1 (Ubiquitin-like 1-activating enzyme E1A) [Cleaved into: SUMO-activating enzyme subunit 1, N-terminally processed]</t>
  </si>
  <si>
    <t>Probable serine carboxypeptidase CPVL (EC 3.4.16.-) (Carboxypeptidase, vitellogenic-like) (Vitellogenic carboxypeptidase-like protein) (VCP-like protein) (hVLP)</t>
  </si>
  <si>
    <t>Neurolysin, mitochondrial (EC 3.4.24.16) (Angiotensin-binding protein) (Microsomal endopeptidase) (MEP) (Mitochondrial oligopeptidase M) (Neurotensin endopeptidase)</t>
  </si>
  <si>
    <t>Protein arginine N-methyltransferase 1 (EC 2.1.1.319) (Histone-arginine N-methyltransferase PRMT1) (Interferon receptor 1-bound protein 4)</t>
  </si>
  <si>
    <t>Mitochondrial intermediate peptidase (MIP) (EC 3.4.24.59)</t>
  </si>
  <si>
    <t>Ubiquitin carboxyl-terminal hydrolase 7 (EC 3.4.19.12) (Deubiquitinating enzyme 7) (Herpesvirus-associated ubiquitin-specific protease) (Ubiquitin thioesterase 7) (Ubiquitin-specific-processing protease 7)</t>
  </si>
  <si>
    <t>Proteasome subunit alpha-type 8 (Proteasome alpha 4 subunit) (Alpha4s) (Proteasome subunit alpha-type 7-like)</t>
  </si>
  <si>
    <t>U4/U6.U5 tri-snRNP-associated protein 2 (Inactive ubiquitin-specific peptidase 39) (SAD1 homolog) (U4/U6.U5 tri-snRNP-associated 65 kDa protein) (65K)</t>
  </si>
  <si>
    <t>Mitochondrial-processing peptidase subunit alpha (Alpha-MPP) (Inactive zinc metalloprotease alpha) (P-55)</t>
  </si>
  <si>
    <t>Cyclin-dependent kinase 3 (EC 2.7.11.22) (Cell division protein kinase 3)</t>
  </si>
  <si>
    <t>26S proteasome regulatory subunit 8 (26S proteasome AAA-ATPase subunit RPT6) (Proteasome 26S subunit ATPase 5) (Proteasome subunit p45) (Thyroid hormone receptor-interacting protein 1) (TRIP1) (p45/SUG)</t>
  </si>
  <si>
    <t>NEDD8-conjugating enzyme Ubc12 (EC 2.3.2.34) (NEDD8 carrier protein) (Ubiquitin-conjugating enzyme E2 M)</t>
  </si>
  <si>
    <t>Proteasome subunit alpha type-6 (27 kDa prosomal protein) (PROS-27) (p27K) (Macropain iota chain) (Multicatalytic endopeptidase complex iota chain) (Proteasome iota chain)</t>
  </si>
  <si>
    <t>Puromycin-sensitive aminopeptidase (PSA) (EC 3.4.11.14) (Cytosol alanyl aminopeptidase) (AAP-S)</t>
  </si>
  <si>
    <t>Thimet oligopeptidase (EC 3.4.24.15) (Endopeptidase 24.15) (MP78)</t>
  </si>
  <si>
    <t>Methionine aminopeptidase 2 (MAP 2) (MetAP 2) (EC 3.4.11.18) (Initiation factor 2-associated 67 kDa glycoprotein) (p67) (p67eIF2) (Peptidase M)</t>
  </si>
  <si>
    <t>Proteasome subunit beta type-2 (Macropain subunit C7-I) (Multicatalytic endopeptidase complex subunit C7-I) (Proteasome component C7-I)</t>
  </si>
  <si>
    <t>Proteasome subunit beta type-3 (Proteasome chain 13) (Proteasome component C10-II) (Proteasome theta chain)</t>
  </si>
  <si>
    <t>26S proteasome non-ATPase regulatory subunit 8 (26S proteasome regulatory subunit RPN12) (26S proteasome regulatory subunit S14) (p31)</t>
  </si>
  <si>
    <t>Ubiquitin carboxyl-terminal hydrolase 5 (EC 3.4.19.12) (Deubiquitinating enzyme 5) (Isopeptidase T) (Ubiquitin thioesterase 5) (Ubiquitin-specific-processing protease 5)</t>
  </si>
  <si>
    <t>Lon protease homolog, mitochondrial (EC 3.4.21.53) (LONHs) (Lon protease-like protein) (LONP) (Mitochondrial ATP-dependent protease Lon) (Serine protease 15)</t>
  </si>
  <si>
    <t>Cytochrome b-c1 complex subunit 1, mitochondrial (Complex III subunit 1) (Core protein I) (Ubiquinol-cytochrome-c reductase complex core protein 1)</t>
  </si>
  <si>
    <t>Cytosol aminopeptidase (EC 3.4.11.1) (Cysteinylglycine-S-conjugate dipeptidase) (EC 3.4.13.23) (Leucine aminopeptidase 3) (LAP-3) (Leucyl aminopeptidase) (Peptidase S) (Proline aminopeptidase) (EC 3.4.11.5) (Prolyl aminopeptidase)</t>
  </si>
  <si>
    <t>Proteasome subunit alpha type-5 (Macropain zeta chain) (Multicatalytic endopeptidase complex zeta chain) (Proteasome zeta chain)</t>
  </si>
  <si>
    <t>Proteasome subunit alpha type-4 (Macropain subunit C9) (Multicatalytic endopeptidase complex subunit C9) (Proteasome component C9) (Proteasome subunit L)</t>
  </si>
  <si>
    <t>Proteasome subunit alpha type-3 (Macropain subunit C8) (Multicatalytic endopeptidase complex subunit C8) (Proteasome component C8)</t>
  </si>
  <si>
    <t>Proteasome subunit alpha type-2 (Macropain subunit C3) (Multicatalytic endopeptidase complex subunit C3) (Proteasome component C3)</t>
  </si>
  <si>
    <t>Low molecular weight phosphotyrosine protein phosphatase (LMW-PTP) (LMW-PTPase) (EC 3.1.3.48) (Adipocyte acid phosphatase) (Low molecular weight cytosolic acid phosphatase) (EC 3.1.3.2) (Red cell acid phosphatase 1)</t>
  </si>
  <si>
    <t>Cytochrome b-c1 complex subunit 2, mitochondrial (Complex III subunit 2) (Core protein II) (Ubiquinol-cytochrome-c reductase complex core protein 2)</t>
  </si>
  <si>
    <t>Transferrin receptor protein 1 (TR) (TfR) (TfR1) (Trfr) (T9) (p90) (CD antigen CD71) [Cleaved into: Transferrin receptor protein 1, serum form (sTfR)]</t>
  </si>
  <si>
    <t>Mitochondrial-processing peptidase subunit beta (EC 3.4.24.64) (Beta-MPP) (P-52)</t>
  </si>
  <si>
    <t>26S proteasome non-ATPase regulatory subunit 3 (26S proteasome regulatory subunit RPN3) (26S proteasome regulatory subunit S3) (Proteasome subunit p58)</t>
  </si>
  <si>
    <t>Protein phosphatase 1G (EC 3.1.3.16) (Protein phosphatase 1C) (Protein phosphatase 2C isoform gamma) (PP2C-gamma) (Protein phosphatase magnesium-dependent 1 gamma)</t>
  </si>
  <si>
    <t>Tripeptidyl-peptidase 1 (TPP-1) (EC 3.4.14.9) (Cell growth-inhibiting gene 1 protein) (Lysosomal pepstatin-insensitive protease) (LPIC) (Tripeptidyl aminopeptidase) (Tripeptidyl-peptidase I) (TPP-I)</t>
  </si>
  <si>
    <t>No data</t>
  </si>
  <si>
    <t>No macthes</t>
  </si>
  <si>
    <t>No matches</t>
  </si>
  <si>
    <t>Protein description</t>
  </si>
  <si>
    <t>Hydrolase</t>
  </si>
  <si>
    <t>p value</t>
  </si>
  <si>
    <t>Accesion number of the associated drug(s) on DrugBank database</t>
  </si>
  <si>
    <t>Summary</t>
  </si>
  <si>
    <t>Complement component 1 Q subcomponent-binding protein (or p32), mitochondrial OS=Homo sapiens GN=C1QBP PE=1 SV=1</t>
  </si>
  <si>
    <t>The high-confidence protein hits categorized according to their protein class as per the PANTHER classification system</t>
  </si>
  <si>
    <t>The enzymes among the high-confidence protein hits categorized according to their catalytic mechanisms as per the UniProt database</t>
  </si>
  <si>
    <t>Gene ID</t>
  </si>
  <si>
    <t>A1 (-UV)</t>
  </si>
  <si>
    <t>A2 (-UV)</t>
  </si>
  <si>
    <t>A3 (-UV)</t>
  </si>
  <si>
    <t>Avg. (-UV)</t>
  </si>
  <si>
    <t>A4 (+UV)</t>
  </si>
  <si>
    <t>A5 (+UV)</t>
  </si>
  <si>
    <t>A6 (+UV)</t>
  </si>
  <si>
    <t>Avg. (+UV)</t>
  </si>
  <si>
    <t xml:space="preserve">Enrichment Ratio = Avg. (+UV) / Avg.(-UV) </t>
  </si>
  <si>
    <t>The gene IDs of our high-confidence protein hits that are genetically linked to various disease classes as per the DAVID bioinformatics resource</t>
  </si>
  <si>
    <t>The list of 902 proteins identified from the sixplex TMT experiment with the 674 "high-confidence" protein hits (enrichment ratio ≥ 2 and p value ≤ 0.05) highlighted in yellow</t>
  </si>
  <si>
    <t>The list of 674 high-confidence protein hits categorized according to their localization in membrane and soluble compartments as per the UniProt database</t>
  </si>
  <si>
    <t xml:space="preserve">KPNA2 </t>
  </si>
  <si>
    <t xml:space="preserve">TUBB </t>
  </si>
  <si>
    <t xml:space="preserve">CCT5 </t>
  </si>
  <si>
    <t xml:space="preserve">H2AFV </t>
  </si>
  <si>
    <t xml:space="preserve">CBX3 </t>
  </si>
  <si>
    <t xml:space="preserve">MCM3 </t>
  </si>
  <si>
    <t xml:space="preserve">MCM7 </t>
  </si>
  <si>
    <t xml:space="preserve">MCM4 </t>
  </si>
  <si>
    <t xml:space="preserve">MCM5 </t>
  </si>
  <si>
    <t xml:space="preserve">SYNCRIP </t>
  </si>
  <si>
    <t xml:space="preserve">MARCKSL1 </t>
  </si>
  <si>
    <t xml:space="preserve">MCM6 </t>
  </si>
  <si>
    <t xml:space="preserve">SHMT2 </t>
  </si>
  <si>
    <t xml:space="preserve">MTHFD2 </t>
  </si>
  <si>
    <t xml:space="preserve">RCN2 </t>
  </si>
  <si>
    <t xml:space="preserve">PTMA </t>
  </si>
  <si>
    <t xml:space="preserve">RANBP1 </t>
  </si>
  <si>
    <t xml:space="preserve">LMNB1 </t>
  </si>
  <si>
    <t xml:space="preserve">RAN </t>
  </si>
  <si>
    <t xml:space="preserve">LGALS3BP </t>
  </si>
  <si>
    <t xml:space="preserve">MIF </t>
  </si>
  <si>
    <t xml:space="preserve">TMEM97 </t>
  </si>
  <si>
    <t xml:space="preserve">PKM </t>
  </si>
  <si>
    <t xml:space="preserve">GART </t>
  </si>
  <si>
    <t xml:space="preserve">PGK1 </t>
  </si>
  <si>
    <t xml:space="preserve">HSPD1 </t>
  </si>
  <si>
    <t xml:space="preserve">CALR </t>
  </si>
  <si>
    <t xml:space="preserve">ACP1 </t>
  </si>
  <si>
    <t xml:space="preserve">RBBP4 </t>
  </si>
  <si>
    <t xml:space="preserve">PSMA4 </t>
  </si>
  <si>
    <t xml:space="preserve">S100A11 </t>
  </si>
  <si>
    <t xml:space="preserve">LMNB2 </t>
  </si>
  <si>
    <t xml:space="preserve">GARS </t>
  </si>
  <si>
    <t xml:space="preserve">TFRC </t>
  </si>
  <si>
    <t xml:space="preserve">ENO1 </t>
  </si>
  <si>
    <t xml:space="preserve">MSH2 </t>
  </si>
  <si>
    <t xml:space="preserve">CCT2 </t>
  </si>
  <si>
    <t xml:space="preserve">GAPDH </t>
  </si>
  <si>
    <t xml:space="preserve">PDIA4 </t>
  </si>
  <si>
    <t xml:space="preserve">NT5DC2 </t>
  </si>
  <si>
    <t xml:space="preserve">SET </t>
  </si>
  <si>
    <t xml:space="preserve">TPM4 </t>
  </si>
  <si>
    <t xml:space="preserve">MARCKS </t>
  </si>
  <si>
    <t xml:space="preserve">RCN1 </t>
  </si>
  <si>
    <t xml:space="preserve">SERBP1 </t>
  </si>
  <si>
    <t xml:space="preserve">SSRP1 </t>
  </si>
  <si>
    <t xml:space="preserve">NAP1L1 </t>
  </si>
  <si>
    <t xml:space="preserve">NUCKS1 </t>
  </si>
  <si>
    <t xml:space="preserve">MRPL15 </t>
  </si>
  <si>
    <t xml:space="preserve">PHB </t>
  </si>
  <si>
    <t xml:space="preserve">CKAP4 </t>
  </si>
  <si>
    <t xml:space="preserve">PRMT1 </t>
  </si>
  <si>
    <t xml:space="preserve">DPYSL2 </t>
  </si>
  <si>
    <t xml:space="preserve">PFN1 </t>
  </si>
  <si>
    <t xml:space="preserve">SNRPD2 </t>
  </si>
  <si>
    <t xml:space="preserve">RUVBL1 </t>
  </si>
  <si>
    <t xml:space="preserve">HSPA4 </t>
  </si>
  <si>
    <t xml:space="preserve">HSPH1 </t>
  </si>
  <si>
    <t xml:space="preserve">HPRT1 </t>
  </si>
  <si>
    <t xml:space="preserve">PSMB3 </t>
  </si>
  <si>
    <t xml:space="preserve">IMPDH2 </t>
  </si>
  <si>
    <t xml:space="preserve">IPO9 </t>
  </si>
  <si>
    <t xml:space="preserve">TSR1 </t>
  </si>
  <si>
    <t xml:space="preserve">NPM1 </t>
  </si>
  <si>
    <t xml:space="preserve">RPN2 </t>
  </si>
  <si>
    <t xml:space="preserve">TSPAN3 </t>
  </si>
  <si>
    <t xml:space="preserve">SOD2 </t>
  </si>
  <si>
    <t xml:space="preserve">HNRNPU </t>
  </si>
  <si>
    <t xml:space="preserve">YWHAZ </t>
  </si>
  <si>
    <t xml:space="preserve">NOP56 </t>
  </si>
  <si>
    <t xml:space="preserve">RCC2 </t>
  </si>
  <si>
    <t xml:space="preserve">DCTPP1 </t>
  </si>
  <si>
    <t xml:space="preserve">PRPF40A </t>
  </si>
  <si>
    <t xml:space="preserve">ALDH18A1 </t>
  </si>
  <si>
    <t xml:space="preserve">TPI1 </t>
  </si>
  <si>
    <t xml:space="preserve">PARP1 </t>
  </si>
  <si>
    <t xml:space="preserve">SMARCA4 </t>
  </si>
  <si>
    <t xml:space="preserve">SSR1 </t>
  </si>
  <si>
    <t xml:space="preserve">DEK </t>
  </si>
  <si>
    <t xml:space="preserve">VIM </t>
  </si>
  <si>
    <t xml:space="preserve">MRPL3 </t>
  </si>
  <si>
    <t xml:space="preserve">RRP15 </t>
  </si>
  <si>
    <t xml:space="preserve">G3BP1 </t>
  </si>
  <si>
    <t xml:space="preserve">GLS </t>
  </si>
  <si>
    <t xml:space="preserve">HMGB1 </t>
  </si>
  <si>
    <t xml:space="preserve">HSPA9 </t>
  </si>
  <si>
    <t xml:space="preserve">PNPT1 </t>
  </si>
  <si>
    <t xml:space="preserve">H2AFY </t>
  </si>
  <si>
    <t xml:space="preserve">EZR </t>
  </si>
  <si>
    <t xml:space="preserve">SSBP1 </t>
  </si>
  <si>
    <t xml:space="preserve">MSN </t>
  </si>
  <si>
    <t xml:space="preserve">MAPRE1 </t>
  </si>
  <si>
    <t xml:space="preserve">SSB </t>
  </si>
  <si>
    <t xml:space="preserve">ASPH </t>
  </si>
  <si>
    <t xml:space="preserve">OLA1 </t>
  </si>
  <si>
    <t xml:space="preserve">FKBP4 </t>
  </si>
  <si>
    <t xml:space="preserve">CNN3 </t>
  </si>
  <si>
    <t xml:space="preserve">HNRNPR </t>
  </si>
  <si>
    <t xml:space="preserve">TAGLN2 </t>
  </si>
  <si>
    <t xml:space="preserve">TUBA1B </t>
  </si>
  <si>
    <t xml:space="preserve">KPNB1 </t>
  </si>
  <si>
    <t xml:space="preserve">GSTP1 </t>
  </si>
  <si>
    <t xml:space="preserve">PSMD8 </t>
  </si>
  <si>
    <t xml:space="preserve">TUBB3 </t>
  </si>
  <si>
    <t xml:space="preserve">EIF4A1 </t>
  </si>
  <si>
    <t xml:space="preserve">GTPBP4 </t>
  </si>
  <si>
    <t xml:space="preserve">CLIC1 </t>
  </si>
  <si>
    <t xml:space="preserve">SERPINH1 </t>
  </si>
  <si>
    <t xml:space="preserve">SMC1A </t>
  </si>
  <si>
    <t xml:space="preserve">C1QBP </t>
  </si>
  <si>
    <t xml:space="preserve">HSPE1 </t>
  </si>
  <si>
    <t xml:space="preserve">CLNS1A </t>
  </si>
  <si>
    <t xml:space="preserve">CANX </t>
  </si>
  <si>
    <t xml:space="preserve">CAPRIN1 </t>
  </si>
  <si>
    <t xml:space="preserve">HNRNPA1 </t>
  </si>
  <si>
    <t xml:space="preserve">HNRNPA2B1 </t>
  </si>
  <si>
    <t xml:space="preserve">YWHAQ </t>
  </si>
  <si>
    <t xml:space="preserve">MTHFD1L </t>
  </si>
  <si>
    <t xml:space="preserve">PYCR1 </t>
  </si>
  <si>
    <t xml:space="preserve">ANXA5 </t>
  </si>
  <si>
    <t xml:space="preserve">P4HB </t>
  </si>
  <si>
    <t xml:space="preserve">S100A10 </t>
  </si>
  <si>
    <t xml:space="preserve">YWHAE </t>
  </si>
  <si>
    <t xml:space="preserve">PPA1 </t>
  </si>
  <si>
    <t xml:space="preserve">PDIA3 </t>
  </si>
  <si>
    <t xml:space="preserve">GTF2I </t>
  </si>
  <si>
    <t xml:space="preserve">DHCR7 </t>
  </si>
  <si>
    <t xml:space="preserve">TRIM28 </t>
  </si>
  <si>
    <t xml:space="preserve">GINS4 </t>
  </si>
  <si>
    <t xml:space="preserve">HEXB </t>
  </si>
  <si>
    <t xml:space="preserve">HSP90AB1 </t>
  </si>
  <si>
    <t xml:space="preserve">DDOST </t>
  </si>
  <si>
    <t xml:space="preserve">APEX1 </t>
  </si>
  <si>
    <t xml:space="preserve">LDHB </t>
  </si>
  <si>
    <t xml:space="preserve">PSMA5 </t>
  </si>
  <si>
    <t xml:space="preserve">MATR3 </t>
  </si>
  <si>
    <t xml:space="preserve">HDAC2 </t>
  </si>
  <si>
    <t xml:space="preserve">PRPS1 </t>
  </si>
  <si>
    <t xml:space="preserve">XRCC5 </t>
  </si>
  <si>
    <t xml:space="preserve">PSMA2 </t>
  </si>
  <si>
    <t xml:space="preserve">CCT8 </t>
  </si>
  <si>
    <t xml:space="preserve">BRIX1 </t>
  </si>
  <si>
    <t xml:space="preserve">IPO7 </t>
  </si>
  <si>
    <t xml:space="preserve">CPOX </t>
  </si>
  <si>
    <t xml:space="preserve">DDX18 </t>
  </si>
  <si>
    <t xml:space="preserve">YARS </t>
  </si>
  <si>
    <t xml:space="preserve">HIST1H2AD </t>
  </si>
  <si>
    <t xml:space="preserve">PRKCSH </t>
  </si>
  <si>
    <t xml:space="preserve">ANP32A </t>
  </si>
  <si>
    <t xml:space="preserve">HNRNPC </t>
  </si>
  <si>
    <t xml:space="preserve">MRPS30 </t>
  </si>
  <si>
    <t xml:space="preserve">COX5A </t>
  </si>
  <si>
    <t xml:space="preserve">TFAM </t>
  </si>
  <si>
    <t xml:space="preserve">PPIF </t>
  </si>
  <si>
    <t xml:space="preserve">RPSA </t>
  </si>
  <si>
    <t xml:space="preserve">IDH2 </t>
  </si>
  <si>
    <t xml:space="preserve">HSD17B10 </t>
  </si>
  <si>
    <t xml:space="preserve">PTGES3 </t>
  </si>
  <si>
    <t xml:space="preserve">PGRMC1 </t>
  </si>
  <si>
    <t xml:space="preserve">LMNA </t>
  </si>
  <si>
    <t xml:space="preserve">BCLAF1 </t>
  </si>
  <si>
    <t xml:space="preserve">UBE2M </t>
  </si>
  <si>
    <t xml:space="preserve">TRAP1 </t>
  </si>
  <si>
    <t xml:space="preserve">HNRNPA3 </t>
  </si>
  <si>
    <t xml:space="preserve">HNRNPUL1 </t>
  </si>
  <si>
    <t xml:space="preserve">RPL14 </t>
  </si>
  <si>
    <t xml:space="preserve">DUT </t>
  </si>
  <si>
    <t xml:space="preserve">TXNRD1 </t>
  </si>
  <si>
    <t xml:space="preserve">SNRPD3 </t>
  </si>
  <si>
    <t xml:space="preserve">LRRC59 </t>
  </si>
  <si>
    <t xml:space="preserve">EIF6 </t>
  </si>
  <si>
    <t xml:space="preserve">RUVBL2 </t>
  </si>
  <si>
    <t xml:space="preserve">PSMB2 </t>
  </si>
  <si>
    <t xml:space="preserve">RPS16 </t>
  </si>
  <si>
    <t xml:space="preserve">CRKL </t>
  </si>
  <si>
    <t xml:space="preserve">RAB7A </t>
  </si>
  <si>
    <t xml:space="preserve">PSMG1 </t>
  </si>
  <si>
    <t xml:space="preserve">DDX21 </t>
  </si>
  <si>
    <t xml:space="preserve">ARHGDIA </t>
  </si>
  <si>
    <t xml:space="preserve">HSPA8 </t>
  </si>
  <si>
    <t xml:space="preserve">MIPEP </t>
  </si>
  <si>
    <t xml:space="preserve">VBP1 </t>
  </si>
  <si>
    <t xml:space="preserve">ALDH1B1 </t>
  </si>
  <si>
    <t xml:space="preserve">PDLIM5 </t>
  </si>
  <si>
    <t xml:space="preserve">PLS3 </t>
  </si>
  <si>
    <t xml:space="preserve">AHSA1 </t>
  </si>
  <si>
    <t xml:space="preserve">SMARCA5 </t>
  </si>
  <si>
    <t xml:space="preserve">RAB2A </t>
  </si>
  <si>
    <t xml:space="preserve">ANXA1 </t>
  </si>
  <si>
    <t xml:space="preserve">GNB2L1 </t>
  </si>
  <si>
    <t xml:space="preserve">UTP14A </t>
  </si>
  <si>
    <t xml:space="preserve">PYGB </t>
  </si>
  <si>
    <t xml:space="preserve">EEF2 </t>
  </si>
  <si>
    <t xml:space="preserve">CCT4 </t>
  </si>
  <si>
    <t xml:space="preserve">UGGT1 </t>
  </si>
  <si>
    <t xml:space="preserve">CCT7 </t>
  </si>
  <si>
    <t xml:space="preserve">YBX1 </t>
  </si>
  <si>
    <t xml:space="preserve">CALM1 </t>
  </si>
  <si>
    <t xml:space="preserve">GRSF1 </t>
  </si>
  <si>
    <t xml:space="preserve">RBMX </t>
  </si>
  <si>
    <t xml:space="preserve">ATP5H </t>
  </si>
  <si>
    <t xml:space="preserve">PHB2 </t>
  </si>
  <si>
    <t xml:space="preserve">TRA2A </t>
  </si>
  <si>
    <t xml:space="preserve">MDH2 </t>
  </si>
  <si>
    <t xml:space="preserve">TMPO </t>
  </si>
  <si>
    <t xml:space="preserve">MRPL4 </t>
  </si>
  <si>
    <t xml:space="preserve">KHDRBS1 </t>
  </si>
  <si>
    <t xml:space="preserve">RPL29 </t>
  </si>
  <si>
    <t xml:space="preserve">RAD23B </t>
  </si>
  <si>
    <t xml:space="preserve">CYC1 </t>
  </si>
  <si>
    <t xml:space="preserve">TOMM20 </t>
  </si>
  <si>
    <t xml:space="preserve">ATP5O </t>
  </si>
  <si>
    <t xml:space="preserve">TOP1 </t>
  </si>
  <si>
    <t xml:space="preserve">METAP2 </t>
  </si>
  <si>
    <t xml:space="preserve">SLC25A5 </t>
  </si>
  <si>
    <t xml:space="preserve">MDC1 </t>
  </si>
  <si>
    <t xml:space="preserve">LAP3 </t>
  </si>
  <si>
    <t xml:space="preserve">HNRNPH1 </t>
  </si>
  <si>
    <t xml:space="preserve">RPS2 </t>
  </si>
  <si>
    <t xml:space="preserve">SLC25A6 </t>
  </si>
  <si>
    <t xml:space="preserve">SRRT </t>
  </si>
  <si>
    <t xml:space="preserve">RPS15A </t>
  </si>
  <si>
    <t xml:space="preserve">CAPZA1 </t>
  </si>
  <si>
    <t xml:space="preserve">GNL3 </t>
  </si>
  <si>
    <t xml:space="preserve">RPL30 </t>
  </si>
  <si>
    <t xml:space="preserve">DDT </t>
  </si>
  <si>
    <t xml:space="preserve">TUBA1A </t>
  </si>
  <si>
    <t xml:space="preserve">GNAS </t>
  </si>
  <si>
    <t xml:space="preserve">TXNDC5 </t>
  </si>
  <si>
    <t xml:space="preserve">PRDX1 </t>
  </si>
  <si>
    <t xml:space="preserve">ELAVL1 </t>
  </si>
  <si>
    <t xml:space="preserve">RRS1 </t>
  </si>
  <si>
    <t xml:space="preserve">RPL8 </t>
  </si>
  <si>
    <t xml:space="preserve">PSMD3 </t>
  </si>
  <si>
    <t xml:space="preserve">VCP </t>
  </si>
  <si>
    <t xml:space="preserve">RPL10A </t>
  </si>
  <si>
    <t xml:space="preserve">RPS8 </t>
  </si>
  <si>
    <t xml:space="preserve">NLN </t>
  </si>
  <si>
    <t xml:space="preserve">RPL13 </t>
  </si>
  <si>
    <t xml:space="preserve">PPIA </t>
  </si>
  <si>
    <t xml:space="preserve">CDC5L </t>
  </si>
  <si>
    <t xml:space="preserve">GPD2 </t>
  </si>
  <si>
    <t xml:space="preserve">PCK2 </t>
  </si>
  <si>
    <t xml:space="preserve">THOC6 </t>
  </si>
  <si>
    <t xml:space="preserve">RNPEP </t>
  </si>
  <si>
    <t xml:space="preserve">NCL </t>
  </si>
  <si>
    <t xml:space="preserve">RPLP2 </t>
  </si>
  <si>
    <t xml:space="preserve">FUS </t>
  </si>
  <si>
    <t xml:space="preserve">RPS3 </t>
  </si>
  <si>
    <t xml:space="preserve">UQCRC2 </t>
  </si>
  <si>
    <t xml:space="preserve">SARNP </t>
  </si>
  <si>
    <t xml:space="preserve">PSIP1 </t>
  </si>
  <si>
    <t xml:space="preserve">ATP5B </t>
  </si>
  <si>
    <t xml:space="preserve">ETFA </t>
  </si>
  <si>
    <t xml:space="preserve">ATP5C1 </t>
  </si>
  <si>
    <t xml:space="preserve">SRRM1 </t>
  </si>
  <si>
    <t xml:space="preserve">DLAT </t>
  </si>
  <si>
    <t xml:space="preserve">NUDC </t>
  </si>
  <si>
    <t xml:space="preserve">TUFM </t>
  </si>
  <si>
    <t xml:space="preserve">CBX5 </t>
  </si>
  <si>
    <t xml:space="preserve">CFL1 </t>
  </si>
  <si>
    <t xml:space="preserve">UQCRC1 </t>
  </si>
  <si>
    <t xml:space="preserve">HNRNPH3 </t>
  </si>
  <si>
    <t xml:space="preserve">SUPT16H </t>
  </si>
  <si>
    <t xml:space="preserve">SDHA </t>
  </si>
  <si>
    <t xml:space="preserve">LRPPRC </t>
  </si>
  <si>
    <t xml:space="preserve">PTCD3 </t>
  </si>
  <si>
    <t xml:space="preserve">HSPA5 </t>
  </si>
  <si>
    <t xml:space="preserve">RSL1D1 </t>
  </si>
  <si>
    <t xml:space="preserve">WDR43 </t>
  </si>
  <si>
    <t xml:space="preserve">PA2G4 </t>
  </si>
  <si>
    <t xml:space="preserve">U2AF1 </t>
  </si>
  <si>
    <t xml:space="preserve">YWHAG </t>
  </si>
  <si>
    <t xml:space="preserve">HYOU1 </t>
  </si>
  <si>
    <t xml:space="preserve">MYL12B </t>
  </si>
  <si>
    <t xml:space="preserve">HNRNPF </t>
  </si>
  <si>
    <t xml:space="preserve">EIF5 </t>
  </si>
  <si>
    <t xml:space="preserve">SRP9 </t>
  </si>
  <si>
    <t xml:space="preserve">NUDT21 </t>
  </si>
  <si>
    <t xml:space="preserve">RPS3A </t>
  </si>
  <si>
    <t xml:space="preserve">ARPC1A </t>
  </si>
  <si>
    <t xml:space="preserve">CD81 </t>
  </si>
  <si>
    <t xml:space="preserve">EIF3D </t>
  </si>
  <si>
    <t xml:space="preserve">PARK7 </t>
  </si>
  <si>
    <t xml:space="preserve">NNT </t>
  </si>
  <si>
    <t xml:space="preserve">KHSRP </t>
  </si>
  <si>
    <t xml:space="preserve">ARF3 </t>
  </si>
  <si>
    <t xml:space="preserve">HADHA </t>
  </si>
  <si>
    <t xml:space="preserve">RPL35A </t>
  </si>
  <si>
    <t xml:space="preserve">RPL38 </t>
  </si>
  <si>
    <t xml:space="preserve">PSMA6 </t>
  </si>
  <si>
    <t xml:space="preserve">TUBB2B </t>
  </si>
  <si>
    <t xml:space="preserve">SFXN1 </t>
  </si>
  <si>
    <t xml:space="preserve">RPL18A </t>
  </si>
  <si>
    <t xml:space="preserve">XRN2 </t>
  </si>
  <si>
    <t xml:space="preserve">EIF3CL </t>
  </si>
  <si>
    <t xml:space="preserve">RPL12 </t>
  </si>
  <si>
    <t xml:space="preserve">GDI2 </t>
  </si>
  <si>
    <t xml:space="preserve">RPL10 </t>
  </si>
  <si>
    <t xml:space="preserve">RBM4 </t>
  </si>
  <si>
    <t xml:space="preserve">RPL18 </t>
  </si>
  <si>
    <t xml:space="preserve">RPL23 </t>
  </si>
  <si>
    <t xml:space="preserve">EIF2S1 </t>
  </si>
  <si>
    <t xml:space="preserve">WDR1 </t>
  </si>
  <si>
    <t xml:space="preserve">PEBP1 </t>
  </si>
  <si>
    <t xml:space="preserve">RPL36A </t>
  </si>
  <si>
    <t xml:space="preserve">TCERG1 </t>
  </si>
  <si>
    <t xml:space="preserve">ARPC2 </t>
  </si>
  <si>
    <t xml:space="preserve">FUBP3 </t>
  </si>
  <si>
    <t xml:space="preserve">BAZ1B </t>
  </si>
  <si>
    <t xml:space="preserve">PTRH2 </t>
  </si>
  <si>
    <t xml:space="preserve">ANXA6 </t>
  </si>
  <si>
    <t xml:space="preserve">CPVL </t>
  </si>
  <si>
    <t xml:space="preserve">TRA2B </t>
  </si>
  <si>
    <t xml:space="preserve">TPM3 </t>
  </si>
  <si>
    <t xml:space="preserve">TPP1 </t>
  </si>
  <si>
    <t xml:space="preserve">C21orf33 </t>
  </si>
  <si>
    <t xml:space="preserve">ABHD10 </t>
  </si>
  <si>
    <t xml:space="preserve">AIFM1 </t>
  </si>
  <si>
    <t xml:space="preserve">COX5B </t>
  </si>
  <si>
    <t xml:space="preserve">UBE2O </t>
  </si>
  <si>
    <t xml:space="preserve">PSMA3 </t>
  </si>
  <si>
    <t xml:space="preserve">SNRNP70 </t>
  </si>
  <si>
    <t xml:space="preserve">NPEPPS </t>
  </si>
  <si>
    <t xml:space="preserve">LETM1 </t>
  </si>
  <si>
    <t xml:space="preserve">ZNF259 </t>
  </si>
  <si>
    <t xml:space="preserve">MRPL14 </t>
  </si>
  <si>
    <t xml:space="preserve">GLUD1 </t>
  </si>
  <si>
    <t xml:space="preserve">OCLN </t>
  </si>
  <si>
    <t xml:space="preserve">PPM1G </t>
  </si>
  <si>
    <t xml:space="preserve">GOT2 </t>
  </si>
  <si>
    <t xml:space="preserve">RPLP1 </t>
  </si>
  <si>
    <t xml:space="preserve">RPL11 </t>
  </si>
  <si>
    <t xml:space="preserve">RPLP0 </t>
  </si>
  <si>
    <t xml:space="preserve">RPS17L </t>
  </si>
  <si>
    <t xml:space="preserve">SDHB </t>
  </si>
  <si>
    <t xml:space="preserve">ST13 </t>
  </si>
  <si>
    <t xml:space="preserve">NOP14 </t>
  </si>
  <si>
    <t xml:space="preserve">LONP1 </t>
  </si>
  <si>
    <t xml:space="preserve">RAB1A </t>
  </si>
  <si>
    <t xml:space="preserve">DAZAP1 </t>
  </si>
  <si>
    <t xml:space="preserve">XRCC6 </t>
  </si>
  <si>
    <t xml:space="preserve">HNRNPA0 </t>
  </si>
  <si>
    <t xml:space="preserve">ABCF1 </t>
  </si>
  <si>
    <t xml:space="preserve">HNRNPD </t>
  </si>
  <si>
    <t xml:space="preserve">NSUN2 </t>
  </si>
  <si>
    <t xml:space="preserve">DARS2 </t>
  </si>
  <si>
    <t xml:space="preserve">NDUFS2 </t>
  </si>
  <si>
    <t xml:space="preserve">NDUFA4 </t>
  </si>
  <si>
    <t xml:space="preserve">PRPF19 </t>
  </si>
  <si>
    <t xml:space="preserve">SEC63 </t>
  </si>
  <si>
    <t xml:space="preserve">SLC25A1 </t>
  </si>
  <si>
    <t xml:space="preserve">PRDX2 </t>
  </si>
  <si>
    <t xml:space="preserve">TOMM40 </t>
  </si>
  <si>
    <t xml:space="preserve">NDUFV2 </t>
  </si>
  <si>
    <t xml:space="preserve">SLC25A3 </t>
  </si>
  <si>
    <t xml:space="preserve">SDAD1 </t>
  </si>
  <si>
    <t xml:space="preserve">PES1 </t>
  </si>
  <si>
    <t xml:space="preserve">ATXN10 </t>
  </si>
  <si>
    <t xml:space="preserve">EIF3K </t>
  </si>
  <si>
    <t xml:space="preserve">RPL7 </t>
  </si>
  <si>
    <t xml:space="preserve">DDX17 </t>
  </si>
  <si>
    <t xml:space="preserve">SNRNP40 </t>
  </si>
  <si>
    <t xml:space="preserve">NUP98 </t>
  </si>
  <si>
    <t xml:space="preserve">SFPQ </t>
  </si>
  <si>
    <t xml:space="preserve">NOP58 </t>
  </si>
  <si>
    <t xml:space="preserve">EIF4A3 </t>
  </si>
  <si>
    <t xml:space="preserve">NOL11 </t>
  </si>
  <si>
    <t xml:space="preserve">ACAA1 </t>
  </si>
  <si>
    <t xml:space="preserve">RPL24 </t>
  </si>
  <si>
    <t xml:space="preserve">VCL </t>
  </si>
  <si>
    <t xml:space="preserve">DDX5 </t>
  </si>
  <si>
    <t xml:space="preserve">GLRX3 </t>
  </si>
  <si>
    <t xml:space="preserve">EIF2S3 </t>
  </si>
  <si>
    <t xml:space="preserve">PCYOX1 </t>
  </si>
  <si>
    <t xml:space="preserve">NAMPT </t>
  </si>
  <si>
    <t xml:space="preserve">RPL7A </t>
  </si>
  <si>
    <t xml:space="preserve">DDX27 </t>
  </si>
  <si>
    <t xml:space="preserve">COX4I1 </t>
  </si>
  <si>
    <t xml:space="preserve">NEFM </t>
  </si>
  <si>
    <t xml:space="preserve">MRPS27 </t>
  </si>
  <si>
    <t xml:space="preserve">MRPL21 </t>
  </si>
  <si>
    <t xml:space="preserve">NDUFAB1 </t>
  </si>
  <si>
    <t xml:space="preserve">RPS27A </t>
  </si>
  <si>
    <t xml:space="preserve">RALY </t>
  </si>
  <si>
    <t xml:space="preserve">GTF2F1 </t>
  </si>
  <si>
    <t xml:space="preserve">MRPL37 </t>
  </si>
  <si>
    <t xml:space="preserve">TIMM44 </t>
  </si>
  <si>
    <t xml:space="preserve">NAP1L4 </t>
  </si>
  <si>
    <t xml:space="preserve">MRPS9 </t>
  </si>
  <si>
    <t xml:space="preserve">OXCT1 </t>
  </si>
  <si>
    <t xml:space="preserve">IDH3A </t>
  </si>
  <si>
    <t xml:space="preserve">MRPS14 </t>
  </si>
  <si>
    <t xml:space="preserve">RPL22 </t>
  </si>
  <si>
    <t xml:space="preserve">NDUFS3 </t>
  </si>
  <si>
    <t xml:space="preserve">RPS11 </t>
  </si>
  <si>
    <t xml:space="preserve">HNRNPDL </t>
  </si>
  <si>
    <t xml:space="preserve">RPL9 </t>
  </si>
  <si>
    <t xml:space="preserve">FMR1 </t>
  </si>
  <si>
    <t xml:space="preserve">RPS25 </t>
  </si>
  <si>
    <t xml:space="preserve">PRDX6 </t>
  </si>
  <si>
    <t xml:space="preserve">RBM39 </t>
  </si>
  <si>
    <t xml:space="preserve">CPT2 </t>
  </si>
  <si>
    <t xml:space="preserve">VDAC1 </t>
  </si>
  <si>
    <t xml:space="preserve">ME2 </t>
  </si>
  <si>
    <t xml:space="preserve">TSFM </t>
  </si>
  <si>
    <t xml:space="preserve">STK24 </t>
  </si>
  <si>
    <t xml:space="preserve">ERP29 </t>
  </si>
  <si>
    <t xml:space="preserve">EEF1B2 </t>
  </si>
  <si>
    <t xml:space="preserve">NDUFA9 </t>
  </si>
  <si>
    <t xml:space="preserve">AASS </t>
  </si>
  <si>
    <t xml:space="preserve">POR </t>
  </si>
  <si>
    <t xml:space="preserve">FBL </t>
  </si>
  <si>
    <t xml:space="preserve">RPS6 </t>
  </si>
  <si>
    <t xml:space="preserve">RAP1A </t>
  </si>
  <si>
    <t xml:space="preserve">MTCH2 </t>
  </si>
  <si>
    <t xml:space="preserve">RPS23 </t>
  </si>
  <si>
    <t xml:space="preserve">STUB1 </t>
  </si>
  <si>
    <t xml:space="preserve">CAPZA2 </t>
  </si>
  <si>
    <t xml:space="preserve">TOP2B </t>
  </si>
  <si>
    <t xml:space="preserve">SPAG9 </t>
  </si>
  <si>
    <t xml:space="preserve">SAR1B </t>
  </si>
  <si>
    <t xml:space="preserve">PGAM1 </t>
  </si>
  <si>
    <t xml:space="preserve">CRYZ </t>
  </si>
  <si>
    <t xml:space="preserve">SAE1 </t>
  </si>
  <si>
    <t xml:space="preserve">COX7C </t>
  </si>
  <si>
    <t xml:space="preserve">HSPA1A </t>
  </si>
  <si>
    <t xml:space="preserve">USP7 </t>
  </si>
  <si>
    <t xml:space="preserve">UTP15 </t>
  </si>
  <si>
    <t xml:space="preserve">PMPCA </t>
  </si>
  <si>
    <t xml:space="preserve">EEF1G </t>
  </si>
  <si>
    <t xml:space="preserve">HSD17B12 </t>
  </si>
  <si>
    <t xml:space="preserve">RPS26 </t>
  </si>
  <si>
    <t xml:space="preserve">USP5 </t>
  </si>
  <si>
    <t xml:space="preserve">RPS4X </t>
  </si>
  <si>
    <t xml:space="preserve">UPF1 </t>
  </si>
  <si>
    <t xml:space="preserve">ACAT2 </t>
  </si>
  <si>
    <t xml:space="preserve">CSRP2 </t>
  </si>
  <si>
    <t xml:space="preserve">USP39 </t>
  </si>
  <si>
    <t xml:space="preserve">COX7A2 </t>
  </si>
  <si>
    <t xml:space="preserve">PDHB </t>
  </si>
  <si>
    <t xml:space="preserve">TAF15 </t>
  </si>
  <si>
    <t xml:space="preserve">SRSF6 </t>
  </si>
  <si>
    <t xml:space="preserve">RNPS1 </t>
  </si>
  <si>
    <t xml:space="preserve">PRDX3 </t>
  </si>
  <si>
    <t xml:space="preserve">DLD </t>
  </si>
  <si>
    <t xml:space="preserve">ANP32B </t>
  </si>
  <si>
    <t xml:space="preserve">ATPIF1 </t>
  </si>
  <si>
    <t xml:space="preserve">IARS2 </t>
  </si>
  <si>
    <t xml:space="preserve">ACIN1 </t>
  </si>
  <si>
    <t xml:space="preserve">MRPL44 </t>
  </si>
  <si>
    <t xml:space="preserve">IMMT </t>
  </si>
  <si>
    <t xml:space="preserve">SUCLG1 </t>
  </si>
  <si>
    <t xml:space="preserve">DNAJA3 </t>
  </si>
  <si>
    <t xml:space="preserve">GRPEL1 </t>
  </si>
  <si>
    <t xml:space="preserve">RPL23A </t>
  </si>
  <si>
    <t xml:space="preserve">TMED10 </t>
  </si>
  <si>
    <t xml:space="preserve">LTV1 </t>
  </si>
  <si>
    <t xml:space="preserve">NDUFV1 </t>
  </si>
  <si>
    <t xml:space="preserve">ACTR1A </t>
  </si>
  <si>
    <t xml:space="preserve">PCBP1 </t>
  </si>
  <si>
    <t xml:space="preserve">SF3A3 </t>
  </si>
  <si>
    <t xml:space="preserve">FASTKD2 </t>
  </si>
  <si>
    <t xml:space="preserve">EIF3G </t>
  </si>
  <si>
    <t xml:space="preserve">PSMC5 </t>
  </si>
  <si>
    <t xml:space="preserve">NOC2L </t>
  </si>
  <si>
    <t xml:space="preserve">GTPBP10 </t>
  </si>
  <si>
    <t xml:space="preserve">CDC37 </t>
  </si>
  <si>
    <t xml:space="preserve">RPL5 </t>
  </si>
  <si>
    <t xml:space="preserve">SMU1 </t>
  </si>
  <si>
    <t xml:space="preserve">SF3B2 </t>
  </si>
  <si>
    <t xml:space="preserve">MPST </t>
  </si>
  <si>
    <t xml:space="preserve">IGF2BP1 </t>
  </si>
  <si>
    <t xml:space="preserve">EIF3L </t>
  </si>
  <si>
    <t xml:space="preserve">ALDOC </t>
  </si>
  <si>
    <t xml:space="preserve">ETF1 </t>
  </si>
  <si>
    <t xml:space="preserve">HAUS4 </t>
  </si>
  <si>
    <t xml:space="preserve">RPS13 </t>
  </si>
  <si>
    <t xml:space="preserve">ARL1 </t>
  </si>
  <si>
    <t xml:space="preserve">GSR </t>
  </si>
  <si>
    <t xml:space="preserve">RPL34 </t>
  </si>
  <si>
    <t xml:space="preserve">RPL19 </t>
  </si>
  <si>
    <t xml:space="preserve">PSMD6 </t>
  </si>
  <si>
    <t xml:space="preserve">CDK3 </t>
  </si>
  <si>
    <t xml:space="preserve">SMARCC2 </t>
  </si>
  <si>
    <t xml:space="preserve">NOB1 </t>
  </si>
  <si>
    <t xml:space="preserve">ETFB </t>
  </si>
  <si>
    <t xml:space="preserve">AAMP </t>
  </si>
  <si>
    <t xml:space="preserve">PMPCB </t>
  </si>
  <si>
    <t xml:space="preserve">ATP5A1 </t>
  </si>
  <si>
    <t xml:space="preserve">ECHS1 </t>
  </si>
  <si>
    <t xml:space="preserve">PRDX5 </t>
  </si>
  <si>
    <t xml:space="preserve">IK </t>
  </si>
  <si>
    <t xml:space="preserve">TPT1 </t>
  </si>
  <si>
    <t xml:space="preserve">POLR2A </t>
  </si>
  <si>
    <t xml:space="preserve">TARDBP </t>
  </si>
  <si>
    <t xml:space="preserve">TUBB4B </t>
  </si>
  <si>
    <t>FLJ35645</t>
  </si>
  <si>
    <t xml:space="preserve">SRSF4 </t>
  </si>
  <si>
    <t xml:space="preserve">TRMT10C </t>
  </si>
  <si>
    <t xml:space="preserve">UQCRFS1P1 </t>
  </si>
  <si>
    <t xml:space="preserve">TMA16 </t>
  </si>
  <si>
    <t xml:space="preserve">ECI1 </t>
  </si>
  <si>
    <t xml:space="preserve">ZNF326 </t>
  </si>
  <si>
    <t xml:space="preserve">MT-CO2 </t>
  </si>
  <si>
    <t xml:space="preserve">MICU2 </t>
  </si>
  <si>
    <t xml:space="preserve">CTPS1 </t>
  </si>
  <si>
    <t>S .No.</t>
  </si>
  <si>
    <t>Membrane traffic protein</t>
  </si>
  <si>
    <t>ADP-ribosylation factor-like protein 1</t>
  </si>
  <si>
    <t>ADP-ribosylation factor 3</t>
  </si>
  <si>
    <t xml:space="preserve">Protein-binding activity modulator </t>
  </si>
  <si>
    <t>Calcium-binding protein</t>
  </si>
  <si>
    <t>intercellular signal molecule</t>
  </si>
  <si>
    <t xml:space="preserve">gene-specific transcriptional regulator </t>
  </si>
  <si>
    <t>chromatin/chromatin-binding, or -regulatory protein</t>
  </si>
  <si>
    <t>Guanine nucleotide-binding protein G(s) subunit alpha isoforms XLas (Adenylate cyclase-stimulating G alpha protein) (Extra large alphas protein) (XLalphas)</t>
  </si>
  <si>
    <t>Rab GDP dissociation inhibitor beta (Rab GDI beta) (Guanosine diphosphate dissociation inhibitor 2) (GDI-2)</t>
  </si>
  <si>
    <t>Serpin H1 (47 kDa heat shock protein) (Arsenic-transactivated protein 3) (AsTP3) (Cell proliferation-inducing gene 14 protein) (Collagen-binding protein) (Colligin) (Rheumatoid arthritis-related antigen RA-A47)</t>
  </si>
  <si>
    <t>GTP-binding nuclear protein Ran (Androgen receptor-associated protein 24) (GTPase Ran) (Ras-like protein TC4) (Ras-related nuclear protein)</t>
  </si>
  <si>
    <t>Ras-related protein Rap-1A (EC 3.6.5.2) (C21KG) (G-22K) (GTP-binding protein smg p21A) (Ras-related protein Krev-1)</t>
  </si>
  <si>
    <t>Glucosidase 2 subunit beta (80K-H protein) (Glucosidase II subunit beta) (Protein kinase C substrate 60.1 kDa protein heavy chain) (PKCSH)</t>
  </si>
  <si>
    <t>Signal recognition particle receptor subunit alpha (SR-alpha) (Docking protein alpha) (DP-alpha)</t>
  </si>
  <si>
    <t>Rho GDP-dissociation inhibitor 1 (Rho GDI 1) (Rho-GDI alpha)</t>
  </si>
  <si>
    <t>Phosphatidylethanolamine-binding protein 1 (PEBP-1) (HCNPpp) (Neuropolypeptide h3) (Prostatic-binding protein) (Raf kinase inhibitor protein) (RKIP) [Cleaved into: Hippocampal cholinergic neurostimulating peptide (HCNP)]</t>
  </si>
  <si>
    <t>Obg-like ATPase 1 (DNA damage-regulated overexpressed in cancer 45) (DOC45) (GTP-binding protein 9)</t>
  </si>
  <si>
    <t>Reticulocalbin-1</t>
  </si>
  <si>
    <t>Protein S100-A11 (Calgizzarin) (Metastatic lymph node gene 70 protein) (MLN 70) (Protein S100-C) (S100 calcium-binding protein A11) [Cleaved into: Protein S100-A11, N-terminally processed]</t>
  </si>
  <si>
    <t>Annexin A1 (Annexin I) (Annexin-1) (Calpactin II) (Calpactin-2) (Chromobindin-9) (Lipocortin I) (Phospholipase A2 inhibitory protein) (p35)</t>
  </si>
  <si>
    <t>Annexin A5 (Anchorin CII) (Annexin V) (Annexin-5) (Calphobindin I) (CBP-I) (Endonexin II) (Lipocortin V) (Placental anticoagulant protein 4) (PP4) (Placental anticoagulant protein I) (PAP-I) (Thromboplastin inhibitor) (Vascular anticoagulant-alpha) (VAC-alpha)</t>
  </si>
  <si>
    <t>Annexin A7 (Annexin VII) (Annexin-7) (Synexin)</t>
  </si>
  <si>
    <t>Annexin A6 (67 kDa calelectrin) (Annexin VI) (Annexin-6) (Calphobindin-II) (CPB-II) (Chromobindin-20) (Lipocortin VI) (Protein III) (p68) (p70)</t>
  </si>
  <si>
    <t>Protein S100-A10 (Calpactin I light chain) (Calpactin-1 light chain) (Cellular ligand of annexin II) (S100 calcium-binding protein A10) (p10 protein) (p11)</t>
  </si>
  <si>
    <t>Calcium uptake protein 2, mitochondrial (EF-hand domain-containing family member A1)</t>
  </si>
  <si>
    <t>Reticulocalbin-2 (Calcium-binding protein ERC-55) (E6-binding protein) (E6BP)</t>
  </si>
  <si>
    <t>Protein Red (Cytokine IK) (IK factor) (Protein RER)</t>
  </si>
  <si>
    <t>Lamina-associated polypeptide 2, isoform alpha (Thymopoietin isoform alpha) (TP alpha) (Thymopoietin-related peptide isoform alpha) (TPRP isoform alpha) [Cleaved into: Thymopoietin (TP) (Splenin); Thymopentin (TP5)]</t>
  </si>
  <si>
    <t>Hepatoma-derived growth factor-related protein 2 (HDGF-related protein 2) (HRP-2) (Hepatoma-derived growth factor 2) (HDGF-2)</t>
  </si>
  <si>
    <t>Metastasis-associated protein MTA2 (Metastasis-associated 1-like 1) (MTA1-L1 protein) (p53 target protein in deacetylase complex)</t>
  </si>
  <si>
    <t>PC4 and SFRS1-interacting protein (CLL-associated antigen KW-7) (Dense fine speckles 70 kDa protein) (DFS 70) (Lens epithelium-derived growth factor) (Transcriptional coactivator p75/p52)</t>
  </si>
  <si>
    <t>Interleukin enhancer-binding factor 2 (Nuclear factor of activated T-cells 45 kDa)</t>
  </si>
  <si>
    <t>Histone H2A type 1-D (Histone H2A.3) (Histone H2A/g)</t>
  </si>
  <si>
    <t>SWI/SNF complex subunit SMARCC2 (BRG1-associated factor 170) (BAF170) (SWI/SNF complex 170 kDa subunit) (SWI/SNF-related matrix-associated actin-dependent regulator of chromatin subfamily C member 2)</t>
  </si>
  <si>
    <t>Histone H2A.V (H2A.F/Z) (H2A.Z variant histone 2)</t>
  </si>
  <si>
    <t>Protein SET (HLA-DR-associated protein II) (Inhibitor of granzyme A-activated DNase) (IGAAD) (PHAPII) (Phosphatase 2A inhibitor I2PP2A) (I-2PP2A) (Template-activating factor I) (TAF-I)</t>
  </si>
  <si>
    <t>Putative histone H2B type 2-C (H2B-clustered histone 20 pseudogene) (Histone H2B.t) (H2B/t)</t>
  </si>
  <si>
    <t>Nucleosome assembly protein 1-like 1 (NAP-1-related protein) (hNRP)</t>
  </si>
  <si>
    <t>Acidic leucine-rich nuclear phosphoprotein 32 family member A (Acidic nuclear phosphoprotein pp32) (pp32) (Leucine-rich acidic nuclear protein) (LANP) (Mapmodulin) (Potent heat-stable protein phosphatase 2A inhibitor I1PP2A) (Putative HLA-DR-associated protein I) (PHAPI)</t>
  </si>
  <si>
    <t>Acidic leucine-rich nuclear phosphoprotein 32 family member B (Acidic protein rich in leucines) (Putative HLA-DR-associated protein I-2) (PHAPI2) (Silver-stainable protein SSP29)</t>
  </si>
  <si>
    <t>Nucleosome assembly protein 1-like 4 (Nucleosome assembly protein 2) (NAP-2)</t>
  </si>
  <si>
    <t>Histone H1.3 (Histone H1c) (Histone H1s-2)</t>
  </si>
  <si>
    <t>Core histone macro-H2A.1 (Histone macroH2A1) (mH2A1) (Histone H2A.y) (H2A/y) (Medulloblastoma antigen MU-MB-50.205)</t>
  </si>
  <si>
    <t>Histone H3.1 (Histone H3/a) (Histone H3/b) (Histone H3/c) (Histone H3/d) (Histone H3/f) (Histone H3/h) (Histone H3/i) (Histone H3/j) (Histone H3/k) (Histone H3/l)</t>
  </si>
  <si>
    <t>FACT complex subunit SPT16 (Chromatin-specific transcription elongation factor 140 kDa subunit) (FACT 140 kDa subunit) (FACTp140) (Facilitates chromatin transcription complex subunit SPT16) (hSPT16)</t>
  </si>
  <si>
    <t>Histone H4</t>
  </si>
  <si>
    <t>Protein DEK</t>
  </si>
  <si>
    <t>Acidic leucine-rich nuclear phosphoprotein 32 family member E (LANP-like protein) (LANP-L)</t>
  </si>
  <si>
    <t>Transmembrane emp24 domain-containing protein 10 (Protein TMED10) (21 kDa transmembrane-trafficking protein) (S31I125) (S31III125) (Tmp-21-I) (Transmembrane protein Tmp21) (p23) (p24 family protein delta-1) (p24delta1) (p24delta)</t>
  </si>
  <si>
    <t>Translocon-associated protein subunit alpha (TRAP-alpha) (Signal sequence receptor subunit alpha) (SSR-alpha)</t>
  </si>
  <si>
    <t>Endoplasmic reticulum resident protein 29 (ERp29) (Endoplasmic reticulum resident protein 28) (ERp28) (Endoplasmic reticulum resident protein 31) (ERp31)</t>
  </si>
  <si>
    <t>Total</t>
  </si>
  <si>
    <t>% (out of 674)</t>
  </si>
  <si>
    <t>The gene IDs for the high-confidence protein hits categorized with respect to the number of the types of cancer they are overexpressed in as per the Oncomine database</t>
  </si>
  <si>
    <t>No. of types of cancers the gene is overexpressed in</t>
  </si>
  <si>
    <t>Calmodulin-2</t>
  </si>
  <si>
    <t>Calmodulin-3</t>
  </si>
  <si>
    <t>Hydroxyacyl-coenzyme A dehydrogenase, mitochondrial (HCDH) (EC 1.1.1.35) (Medium and short-chain L-3-hydroxyacyl-coenzyme A dehydrogenase) (Short-chain 3-hydroxyacyl-CoA dehydrogenase)</t>
  </si>
  <si>
    <t>Bifunctional methylenetetrahydrofolate dehydrogenase/cyclohydrolase, mitochondrial [Includes: NAD-dependent methylenetetrahydrofolate dehydrogenase (EC 1.5.1.15); Methenyltetrahydrofolate cyclohydrolase (EC 3.5.4.9)]</t>
  </si>
  <si>
    <t>60 kDa heat shock protein, mitochondrial (EC 5.6.1.7) (60 kDa chaperonin) (Chaperonin 60) (CPN60) (Heat shock protein 60) (HSP-60) (Hsp60) (HuCHA60) (Mitochondrial matrix protein P1) (P60 lymphocyte protein)</t>
  </si>
  <si>
    <t>39S ribosomal protein L39, mitochondrial (L39mt) (MRP-L39) (39S ribosomal protein L5, mitochondrial) (L5mt) (MRP-L5) (Mitochondrial large ribosomal subunit protein mL39)</t>
  </si>
  <si>
    <t>Vimentin</t>
  </si>
  <si>
    <t>Prohibitin-2 (B-cell receptor-associated protein BAP37) (D-prohibitin) (Repressor of estrogen receptor activity)</t>
  </si>
  <si>
    <t>Serine/arginine-rich splicing factor 1 (Alternative-splicing factor 1) (ASF-1) (Splicing factor, arginine/serine-rich 1) (pre-mRNA-splicing factor SF2, P33 subunit)</t>
  </si>
  <si>
    <t>Atypical kinase COQ8A, mitochondrial (EC 2.7.-.-) (Chaperone activity of bc1 complex-like) (Chaperone-ABC1-like) (Coenzyme Q protein 8A) (aarF domain-containing protein kinase 3)</t>
  </si>
  <si>
    <t>High mobility group protein B1 (High mobility group protein 1) (HMG-1)</t>
  </si>
  <si>
    <t>Chromobox protein homolog 5 (Antigen p25) (Heterochromatin protein 1 homolog alpha) (HP1 alpha)</t>
  </si>
  <si>
    <t>NADH-ubiquinone oxidoreductase 75 kDa subunit, mitochondrial (EC 7.1.1.2) (Complex I-75kD) (CI-75kD)</t>
  </si>
  <si>
    <t>Prohibitin</t>
  </si>
  <si>
    <t>Heterogeneous nuclear ribonucleoprotein K (hnRNP K) (Transformation up-regulated nuclear protein) (TUNP)</t>
  </si>
  <si>
    <t>Heterogeneous nuclear ribonucleoproteins A2/B1 (hnRNP A2/B1)</t>
  </si>
  <si>
    <t>Pyruvate dehydrogenase E1 component subunit alpha, somatic form, mitochondrial (EC 1.2.4.1) (PDHE1-A type I)</t>
  </si>
  <si>
    <t>NADH dehydrogenase [ubiquinone] 1 alpha subcomplex assembly factor 4 (Hormone-regulated proliferation-associated protein of 20 kDa)</t>
  </si>
  <si>
    <t>Endoplasmic reticulum chaperone BiP (EC 3.6.4.10) (78 kDa glucose-regulated protein) (GRP-78) (Binding-immunoglobulin protein) (BiP) (Heat shock protein 70 family protein 5) (HSP70 family protein 5) (Heat shock protein family A member 5) (Immunoglobulin heavy chain-binding protein)</t>
  </si>
  <si>
    <t>Cytochrome c1, heme protein, mitochondrial (EC 7.1.1.8) (Complex III subunit 4) (Complex III subunit IV) (Cytochrome b-c1 complex subunit 4) (Ubiquinol-cytochrome-c reductase complex cytochrome c1 subunit) (Cytochrome c-1)</t>
  </si>
  <si>
    <t>40S ribosomal protein S17 (Small ribosomal subunit protein eS17)</t>
  </si>
  <si>
    <t>Voltage-dependent anion-selective channel protein 3 (VDAC-3) (hVDAC3) (Outer mitochondrial membrane protein porin 3)</t>
  </si>
  <si>
    <t>Voltage-dependent anion-selective channel protein 2 (VDAC-2) (hVDAC2) (Outer mitochondrial membrane protein porin 2)</t>
  </si>
  <si>
    <t>Protein SON (Bax antagonist selected in saccharomyces 1) (BASS1) (Negative regulatory element-binding protein) (NRE-binding protein) (Protein DBP-5) (SON3)</t>
  </si>
  <si>
    <t>Medium-chain specific acyl-CoA dehydrogenase, mitochondrial (MCAD) (EC 1.3.8.7) (Medium chain acyl-CoA dehydrogenase) (MCADH)</t>
  </si>
  <si>
    <t>Annexin A2 (Annexin II) (Annexin-2) (Calpactin I heavy chain) (Calpactin-1 heavy chain) (Chromobindin-8) (Lipocortin II) (Placental anticoagulant protein IV) (PAP-IV) (Protein I) (p36)</t>
  </si>
  <si>
    <t>Spliceosome RNA helicase DDX39B (EC 3.6.4.13) (56 kDa U2AF65-associated protein) (ATP-dependent RNA helicase p47) (DEAD box protein UAP56) (HLA-B-associated transcript 1 protein)</t>
  </si>
  <si>
    <t>Serine/threonine-protein kinase 24 (EC 2.7.11.1) (Mammalian STE20-like protein kinase 3) (MST-3) (STE20-like kinase MST3) [Cleaved into: Serine/threonine-protein kinase 24 36 kDa subunit (Mammalian STE20-like protein kinase 3 N-terminal) (MST3/N); Serine/threonine-protein kinase 24 12 kDa subunit (Mammalian STE20-like protein kinase 3 C-terminal) (MST3/C)]</t>
  </si>
  <si>
    <t>Succinate-semialdehyde dehydrogenase, mitochondrial (EC 1.2.1.24) (Aldehyde dehydrogenase family 5 member A1) (NAD(+)-dependent succinic semialdehyde dehydrogenase)</t>
  </si>
  <si>
    <t>Heterogeneous nuclear ribonucleoprotein D0 (hnRNP D0) (AU-rich element RNA-binding protein 1)</t>
  </si>
  <si>
    <t>DNA topoisomerase 2-alpha (EC 5.6.2.2) (DNA topoisomerase II, alpha isozyme)</t>
  </si>
  <si>
    <t>Proteasome subunit alpha type-1 (30 kDa prosomal protein) (PROS-30) (Macropain subunit C2) (Multicatalytic endopeptidase complex subunit C2) (Proteasome component C2) (Proteasome nu chain)</t>
  </si>
  <si>
    <t>Protein-L-isoaspartate(D-aspartate) O-methyltransferase (PIMT) (EC 2.1.1.77) (L-isoaspartyl protein carboxyl methyltransferase) (Protein L-isoaspartyl/D-aspartyl methyltransferase) (Protein-beta-aspartate methyltransferase)</t>
  </si>
  <si>
    <t>Cell division control protein 42 homolog (EC 3.6.5.2) (G25K GTP-binding protein)</t>
  </si>
  <si>
    <t>RuvB-like 2 (EC 3.6.4.12) (48 kDa TATA box-binding protein-interacting protein) (48 kDa TBP-interacting protein) (51 kDa erythrocyte cytosolic protein) (ECP-51) (INO80 complex subunit J) (Repressing pontin 52) (Reptin 52) (TIP49b) (TIP60-associated protein 54-beta) (TAP54-beta)</t>
  </si>
  <si>
    <t>Trifunctional enzyme subunit alpha, mitochondrial (78 kDa gastrin-binding protein) (Monolysocardiolipin acyltransferase) (EC 2.3.1.-) (TP-alpha) [Includes: Long-chain enoyl-CoA hydratase (EC 4.2.1.17); Long chain 3-hydroxyacyl-CoA dehydrogenase (EC 1.1.1.211)]</t>
  </si>
  <si>
    <t>Ras-related protein Rab-7a (EC 3.6.5.2)</t>
  </si>
  <si>
    <t>Calcium-binding mitochondrial carrier protein Aralar2 (Citrin) (Mitochondrial aspartate glutamate carrier 2) (Solute carrier family 25 member 13)</t>
  </si>
  <si>
    <t>Heat shock 70 kDa protein 4 (HSP70RY) (Heat shock 70-related protein APG-2)</t>
  </si>
  <si>
    <t>Heat shock cognate 71 kDa protein (EC 3.6.4.10) (Heat shock 70 kDa protein 8) (Lipopolysaccharide-associated protein 1) (LAP-1) (LPS-associated protein 1)</t>
  </si>
  <si>
    <t>Heat shock protein HSP 90-alpha (EC 3.6.4.10) (Heat shock 86 kDa) (HSP 86) (HSP86) (Lipopolysaccharide-associated protein 2) (LAP-2) (LPS-associated protein 2) (Renal carcinoma antigen NY-REN-38)</t>
  </si>
  <si>
    <t>DNA-(apurinic or apyrimidinic site) endonuclease (EC 3.1.-.-) (APEX nuclease) (APEN) (Apurinic-apyrimidinic endonuclease 1) (AP endonuclease 1) (APE-1) (REF-1) (Redox factor-1) [Cleaved into: DNA-(apurinic or apyrimidinic site) endonuclease, mitochondrial]</t>
  </si>
  <si>
    <t>Heat shock protein 105 kDa (Antigen NY-CO-25) (Heat shock 110 kDa protein)</t>
  </si>
  <si>
    <t>GTP-binding protein SAR1b (GTP-binding protein B) (GTBPB)</t>
  </si>
  <si>
    <t>Histone deacetylase 2 (HD2) (EC 3.5.1.98)</t>
  </si>
  <si>
    <t>Transitional endoplasmic reticulum ATPase (TER ATPase) (EC 3.6.4.6) (15S Mg(2+)-ATPase p97 subunit) (Valosin-containing protein) (VCP)</t>
  </si>
  <si>
    <t>Far upstream element-binding protein 1 (FBP) (FUSE-binding protein 1) (DNA helicase V) (hDH V)</t>
  </si>
  <si>
    <t>Receptor of activated protein C kinase 1 (Cell proliferation-inducing gene 21 protein) (Guanine nucleotide-binding protein subunit beta-2-like 1) (Guanine nucleotide-binding protein subunit beta-like protein 12.3) (Human lung cancer oncogene 7 protein) (HLC-7) (Receptor for activated C kinase) (Small ribosomal subunit protein RACK1) [Cleaved into: Receptor of activated protein C kinase 1, N-terminally processed (Guanine nucleotide-binding protein subunit beta-2-like 1, N-terminally processed)]</t>
  </si>
  <si>
    <t>Nucleoside diphosphate kinase B (NDK B) (NDP kinase B) (EC 2.7.4.6) (C-myc purine-binding transcription factor PUF) (Histidine protein kinase NDKB) (EC 2.7.13.3) (nm23-H2)</t>
  </si>
  <si>
    <t>Fructose-bisphosphate aldolase A (EC 4.1.2.13) (Lung cancer antigen NY-LU-1) (Muscle-type aldolase)</t>
  </si>
  <si>
    <t>Malate dehydrogenase, cytoplasmic (EC 1.1.1.37) (Cytosolic malate dehydrogenase) (Diiodophenylpyruvate reductase) (EC 1.1.1.96)</t>
  </si>
  <si>
    <t>Probable ATP-dependent RNA helicase DDX5 (EC 3.6.4.13) (DEAD box protein 5) (RNA helicase p68)</t>
  </si>
  <si>
    <t>Eukaryotic initiation factor 4A-I (eIF-4A-I) (eIF4A-I) (EC 3.6.4.13) (ATP-dependent RNA helicase eIF4A-1)</t>
  </si>
  <si>
    <t>Actin-related protein 2/3 complex subunit 2 (Arp2/3 complex 34 kDa subunit) (p34-ARC)</t>
  </si>
  <si>
    <t>Serine/threonine-protein phosphatase PP1-alpha catalytic subunit (PP-1A) (EC 3.1.3.16)</t>
  </si>
  <si>
    <t>Cysteine--tRNA ligase, cytoplasmic (EC 6.1.1.16) (Cysteinyl-tRNA synthetase) (CysRS)</t>
  </si>
  <si>
    <t>Afadin (ALL1-fused gene from chromosome 6 protein) (Protein AF-6) (Afadin adherens junction formation factor)</t>
  </si>
  <si>
    <t>Complement component 1 Q subcomponent-binding protein, mitochondrial (ASF/SF2-associated protein p32) (Glycoprotein gC1qBP) (C1qBP) (Hyaluronan-binding protein 1) (Mitochondrial matrix protein p32) (gC1q-R protein) (p33) (SF2AP32)</t>
  </si>
  <si>
    <t>Nucleolar and coiled-body phosphoprotein 1 (140 kDa nucleolar phosphoprotein) (Nopp140) (Hepatitis C virus NS5A-transactivated protein 13) (HCV NS5A-transactivated protein 13) (Nucleolar 130 kDa protein) (Nucleolar phosphoprotein p130)</t>
  </si>
  <si>
    <t>Calmodulin-1</t>
  </si>
  <si>
    <r>
      <t>The list of 674 high-confidence protein hits categorized according to their subcellular localization on UniProt database (this list includes protein expressed at multiple locations)</t>
    </r>
    <r>
      <rPr>
        <sz val="11"/>
        <color indexed="8"/>
        <rFont val="Times New Roman"/>
        <family val="1"/>
      </rPr>
      <t>.</t>
    </r>
  </si>
  <si>
    <t>The list of 250 high-confidence protein hits identified as DrugBank targets on the UniProt database</t>
  </si>
  <si>
    <t>Complement component 1 Q subcomponent-binding protein, mitochondrial OS=Homo sapiens GN=C1QBP PE=1 SV=1</t>
  </si>
  <si>
    <t>Our high-confidence protein hits (HEK293 cell proteins) that were also identified in HeLa cells as PC lipid-binding proteins by Yao and co-workers (reference number 15 cited in the main text)</t>
  </si>
  <si>
    <t>Our high-confidence protein hits (HEK293 cell proteins) that are homologs of the yeast PC lipid-binding mitochondrial proteins identified by de Kroon and co-workers (reference number 16 cited in the main tex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1" x14ac:knownFonts="1">
    <font>
      <sz val="11"/>
      <color theme="1"/>
      <name val="Calibri"/>
      <family val="2"/>
      <scheme val="minor"/>
    </font>
    <font>
      <sz val="11"/>
      <color theme="1"/>
      <name val="Calibri"/>
      <family val="2"/>
      <scheme val="minor"/>
    </font>
    <font>
      <b/>
      <sz val="11"/>
      <color theme="1"/>
      <name val="Calibri"/>
      <family val="2"/>
      <scheme val="minor"/>
    </font>
    <font>
      <sz val="11"/>
      <color theme="1"/>
      <name val="Times New Roman"/>
      <family val="1"/>
    </font>
    <font>
      <b/>
      <sz val="11"/>
      <color theme="1"/>
      <name val="Times New Roman"/>
      <family val="1"/>
    </font>
    <font>
      <sz val="11"/>
      <color indexed="8"/>
      <name val="Calibri"/>
      <family val="2"/>
      <scheme val="minor"/>
    </font>
    <font>
      <sz val="11"/>
      <color indexed="8"/>
      <name val="Times New Roman"/>
      <family val="1"/>
    </font>
    <font>
      <b/>
      <sz val="11"/>
      <color indexed="8"/>
      <name val="Times New Roman"/>
      <family val="1"/>
    </font>
    <font>
      <sz val="11"/>
      <color indexed="8"/>
      <name val="Arial"/>
      <family val="2"/>
    </font>
    <font>
      <b/>
      <sz val="11"/>
      <color indexed="8"/>
      <name val="Calibri"/>
      <family val="2"/>
      <scheme val="minor"/>
    </font>
    <font>
      <b/>
      <sz val="10"/>
      <color rgb="FF000000"/>
      <name val="Times New Roman"/>
      <family val="1"/>
    </font>
    <font>
      <u/>
      <sz val="11"/>
      <color theme="1"/>
      <name val="Times New Roman"/>
      <family val="1"/>
    </font>
    <font>
      <u/>
      <sz val="11"/>
      <color indexed="8"/>
      <name val="Times New Roman"/>
      <family val="1"/>
    </font>
    <font>
      <sz val="11"/>
      <color rgb="FFFF0000"/>
      <name val="Calibri"/>
      <family val="2"/>
      <scheme val="minor"/>
    </font>
    <font>
      <sz val="11"/>
      <color rgb="FFFF0000"/>
      <name val="Times New Roman"/>
      <family val="1"/>
    </font>
    <font>
      <b/>
      <u/>
      <sz val="11"/>
      <color theme="1"/>
      <name val="Times New Roman"/>
      <family val="1"/>
    </font>
    <font>
      <b/>
      <sz val="11"/>
      <color rgb="FF212529"/>
      <name val="Times New Roman"/>
      <family val="1"/>
    </font>
    <font>
      <b/>
      <sz val="12"/>
      <color theme="1"/>
      <name val="Times New Roman"/>
      <family val="1"/>
    </font>
    <font>
      <sz val="11"/>
      <color rgb="FF000000"/>
      <name val="Times New Roman"/>
      <family val="1"/>
    </font>
    <font>
      <sz val="10"/>
      <color theme="1"/>
      <name val="Times New Roman"/>
      <family val="1"/>
    </font>
    <font>
      <b/>
      <sz val="11"/>
      <color rgb="FF000000"/>
      <name val="Times New Roman"/>
      <family val="1"/>
    </font>
  </fonts>
  <fills count="5">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rgb="FFFFFF0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s>
  <cellStyleXfs count="4">
    <xf numFmtId="0" fontId="0" fillId="0" borderId="0"/>
    <xf numFmtId="0" fontId="5" fillId="0" borderId="0"/>
    <xf numFmtId="0" fontId="1" fillId="0" borderId="0"/>
    <xf numFmtId="0" fontId="1" fillId="0" borderId="0"/>
  </cellStyleXfs>
  <cellXfs count="131">
    <xf numFmtId="0" fontId="0" fillId="0" borderId="0" xfId="0"/>
    <xf numFmtId="0" fontId="0" fillId="0" borderId="0" xfId="0" applyAlignment="1">
      <alignment horizontal="center"/>
    </xf>
    <xf numFmtId="0" fontId="0" fillId="0" borderId="0" xfId="0" applyAlignment="1">
      <alignment horizontal="left"/>
    </xf>
    <xf numFmtId="0" fontId="0" fillId="0" borderId="0" xfId="0" applyAlignment="1">
      <alignment horizontal="left" wrapText="1"/>
    </xf>
    <xf numFmtId="0" fontId="6" fillId="0" borderId="2" xfId="1" applyFont="1" applyBorder="1" applyAlignment="1">
      <alignment horizontal="left" wrapText="1"/>
    </xf>
    <xf numFmtId="0" fontId="6" fillId="0" borderId="1" xfId="1" applyFont="1" applyBorder="1" applyAlignment="1">
      <alignment horizontal="left" wrapText="1"/>
    </xf>
    <xf numFmtId="0" fontId="7" fillId="0" borderId="1" xfId="1" applyFont="1" applyBorder="1" applyAlignment="1">
      <alignment horizontal="left" wrapText="1"/>
    </xf>
    <xf numFmtId="0" fontId="4" fillId="0" borderId="1" xfId="2" applyFont="1" applyBorder="1" applyAlignment="1">
      <alignment horizontal="left" wrapText="1"/>
    </xf>
    <xf numFmtId="0" fontId="7" fillId="2" borderId="1" xfId="1" applyFont="1" applyFill="1" applyBorder="1" applyAlignment="1">
      <alignment horizontal="left" textRotation="90" wrapText="1"/>
    </xf>
    <xf numFmtId="0" fontId="7" fillId="3" borderId="1" xfId="1" applyFont="1" applyFill="1" applyBorder="1" applyAlignment="1">
      <alignment horizontal="left" textRotation="90" wrapText="1"/>
    </xf>
    <xf numFmtId="0" fontId="7" fillId="0" borderId="2" xfId="1" applyFont="1" applyBorder="1" applyAlignment="1">
      <alignment horizontal="left" wrapText="1"/>
    </xf>
    <xf numFmtId="0" fontId="3" fillId="0" borderId="1" xfId="2" applyFont="1" applyBorder="1" applyAlignment="1">
      <alignment horizontal="left" wrapText="1"/>
    </xf>
    <xf numFmtId="0" fontId="6" fillId="2" borderId="1" xfId="1" applyFont="1" applyFill="1" applyBorder="1" applyAlignment="1">
      <alignment horizontal="left" wrapText="1"/>
    </xf>
    <xf numFmtId="0" fontId="6" fillId="3" borderId="1" xfId="1" applyFont="1" applyFill="1" applyBorder="1" applyAlignment="1">
      <alignment horizontal="left" wrapText="1"/>
    </xf>
    <xf numFmtId="0" fontId="8" fillId="0" borderId="2" xfId="1" applyFont="1" applyBorder="1" applyAlignment="1">
      <alignment horizontal="left" wrapText="1"/>
    </xf>
    <xf numFmtId="0" fontId="3" fillId="2" borderId="1" xfId="2" applyFont="1" applyFill="1" applyBorder="1" applyAlignment="1">
      <alignment horizontal="left" wrapText="1"/>
    </xf>
    <xf numFmtId="0" fontId="3" fillId="0" borderId="1" xfId="0" applyFont="1" applyBorder="1" applyAlignment="1">
      <alignment horizontal="left"/>
    </xf>
    <xf numFmtId="164" fontId="3" fillId="0" borderId="1" xfId="0" applyNumberFormat="1" applyFont="1" applyBorder="1" applyAlignment="1">
      <alignment horizontal="left"/>
    </xf>
    <xf numFmtId="0" fontId="6" fillId="2" borderId="1" xfId="1" applyFont="1" applyFill="1" applyBorder="1" applyAlignment="1">
      <alignment wrapText="1"/>
    </xf>
    <xf numFmtId="0" fontId="3" fillId="2" borderId="1" xfId="0" applyFont="1" applyFill="1" applyBorder="1" applyAlignment="1">
      <alignment horizontal="left"/>
    </xf>
    <xf numFmtId="0" fontId="3" fillId="3" borderId="1" xfId="0" applyFont="1" applyFill="1" applyBorder="1" applyAlignment="1">
      <alignment horizontal="left"/>
    </xf>
    <xf numFmtId="0" fontId="7" fillId="2" borderId="1" xfId="1" applyFont="1" applyFill="1" applyBorder="1" applyAlignment="1">
      <alignment horizontal="left" wrapText="1"/>
    </xf>
    <xf numFmtId="1" fontId="7" fillId="2" borderId="1" xfId="1" applyNumberFormat="1" applyFont="1" applyFill="1" applyBorder="1" applyAlignment="1">
      <alignment horizontal="left" wrapText="1"/>
    </xf>
    <xf numFmtId="0" fontId="7" fillId="3" borderId="1" xfId="1" applyFont="1" applyFill="1" applyBorder="1" applyAlignment="1">
      <alignment horizontal="left" wrapText="1"/>
    </xf>
    <xf numFmtId="164" fontId="7" fillId="3" borderId="1" xfId="1" applyNumberFormat="1" applyFont="1" applyFill="1" applyBorder="1" applyAlignment="1">
      <alignment horizontal="left" wrapText="1"/>
    </xf>
    <xf numFmtId="0" fontId="7" fillId="2" borderId="1" xfId="1" applyFont="1" applyFill="1" applyBorder="1" applyAlignment="1">
      <alignment horizontal="center" wrapText="1"/>
    </xf>
    <xf numFmtId="0" fontId="6" fillId="2" borderId="1" xfId="1" applyFont="1" applyFill="1" applyBorder="1" applyAlignment="1">
      <alignment horizontal="center" wrapText="1"/>
    </xf>
    <xf numFmtId="0" fontId="7" fillId="3" borderId="1" xfId="1" applyFont="1" applyFill="1" applyBorder="1" applyAlignment="1">
      <alignment horizontal="center" wrapText="1"/>
    </xf>
    <xf numFmtId="0" fontId="6" fillId="3" borderId="1" xfId="1" applyFont="1" applyFill="1" applyBorder="1" applyAlignment="1">
      <alignment horizontal="center" wrapText="1"/>
    </xf>
    <xf numFmtId="0" fontId="3" fillId="0" borderId="1" xfId="3" applyFont="1" applyBorder="1" applyAlignment="1">
      <alignment horizontal="center"/>
    </xf>
    <xf numFmtId="0" fontId="4" fillId="0" borderId="1" xfId="3" applyFont="1" applyBorder="1" applyAlignment="1">
      <alignment horizontal="center"/>
    </xf>
    <xf numFmtId="0" fontId="4" fillId="0" borderId="1" xfId="3" applyFont="1" applyBorder="1" applyAlignment="1">
      <alignment horizontal="left"/>
    </xf>
    <xf numFmtId="0" fontId="2" fillId="0" borderId="1" xfId="3" applyFont="1" applyBorder="1" applyAlignment="1">
      <alignment horizontal="center"/>
    </xf>
    <xf numFmtId="0" fontId="3" fillId="0" borderId="1" xfId="3" applyFont="1" applyBorder="1" applyAlignment="1">
      <alignment horizontal="left"/>
    </xf>
    <xf numFmtId="0" fontId="1" fillId="0" borderId="1" xfId="3" applyBorder="1" applyAlignment="1">
      <alignment horizontal="center"/>
    </xf>
    <xf numFmtId="0" fontId="3" fillId="0" borderId="1" xfId="3" quotePrefix="1" applyFont="1" applyBorder="1" applyAlignment="1">
      <alignment horizontal="center"/>
    </xf>
    <xf numFmtId="0" fontId="1" fillId="0" borderId="1" xfId="3" applyBorder="1" applyAlignment="1"/>
    <xf numFmtId="0" fontId="1" fillId="0" borderId="1" xfId="3" applyBorder="1" applyAlignment="1">
      <alignment horizontal="left"/>
    </xf>
    <xf numFmtId="0" fontId="1" fillId="0" borderId="1" xfId="3" applyFill="1" applyBorder="1" applyAlignment="1"/>
    <xf numFmtId="0" fontId="1" fillId="0" borderId="1" xfId="3" applyFill="1" applyBorder="1" applyAlignment="1">
      <alignment horizontal="left"/>
    </xf>
    <xf numFmtId="0" fontId="14" fillId="0" borderId="1" xfId="3" applyFont="1" applyFill="1" applyBorder="1" applyAlignment="1">
      <alignment horizontal="center"/>
    </xf>
    <xf numFmtId="0" fontId="13" fillId="0" borderId="1" xfId="3" applyFont="1" applyFill="1" applyBorder="1" applyAlignment="1">
      <alignment horizontal="center"/>
    </xf>
    <xf numFmtId="0" fontId="15" fillId="0" borderId="1" xfId="3" applyFont="1" applyBorder="1" applyAlignment="1">
      <alignment horizontal="left" vertical="center"/>
    </xf>
    <xf numFmtId="0" fontId="15" fillId="0" borderId="1" xfId="3" applyFont="1" applyBorder="1" applyAlignment="1">
      <alignment vertical="center"/>
    </xf>
    <xf numFmtId="0" fontId="4" fillId="0" borderId="1" xfId="0" applyFont="1" applyBorder="1" applyAlignment="1">
      <alignment horizontal="left" wrapText="1"/>
    </xf>
    <xf numFmtId="0" fontId="16" fillId="0" borderId="1" xfId="0" applyFont="1" applyBorder="1" applyAlignment="1">
      <alignment horizontal="left" wrapText="1"/>
    </xf>
    <xf numFmtId="0" fontId="18" fillId="0" borderId="1" xfId="0" applyFont="1" applyBorder="1" applyAlignment="1">
      <alignment horizontal="left" vertical="center"/>
    </xf>
    <xf numFmtId="0" fontId="3" fillId="0" borderId="1" xfId="0" applyFont="1" applyFill="1" applyBorder="1" applyAlignment="1">
      <alignment horizontal="left"/>
    </xf>
    <xf numFmtId="164" fontId="0" fillId="0" borderId="0" xfId="0" applyNumberFormat="1" applyAlignment="1">
      <alignment horizontal="left"/>
    </xf>
    <xf numFmtId="0" fontId="4" fillId="0" borderId="1" xfId="0" applyFont="1" applyFill="1" applyBorder="1" applyAlignment="1">
      <alignment horizontal="left" wrapText="1"/>
    </xf>
    <xf numFmtId="0" fontId="18" fillId="0" borderId="1" xfId="0" applyFont="1" applyFill="1" applyBorder="1" applyAlignment="1">
      <alignment horizontal="left"/>
    </xf>
    <xf numFmtId="0" fontId="18" fillId="0" borderId="1" xfId="0" applyFont="1" applyFill="1" applyBorder="1" applyAlignment="1">
      <alignment horizontal="left" vertical="center"/>
    </xf>
    <xf numFmtId="0" fontId="10" fillId="0" borderId="1" xfId="0" applyFont="1" applyFill="1" applyBorder="1" applyAlignment="1">
      <alignment horizontal="left" wrapText="1"/>
    </xf>
    <xf numFmtId="0" fontId="3" fillId="0" borderId="1" xfId="0" applyFont="1" applyFill="1" applyBorder="1" applyAlignment="1">
      <alignment horizontal="left" wrapText="1"/>
    </xf>
    <xf numFmtId="0" fontId="19" fillId="0" borderId="1" xfId="0" applyFont="1" applyFill="1" applyBorder="1" applyAlignment="1">
      <alignment horizontal="left"/>
    </xf>
    <xf numFmtId="164" fontId="3" fillId="0" borderId="1" xfId="0" applyNumberFormat="1" applyFont="1" applyFill="1" applyBorder="1" applyAlignment="1">
      <alignment horizontal="left"/>
    </xf>
    <xf numFmtId="0" fontId="18" fillId="0" borderId="1" xfId="0" applyFont="1" applyFill="1" applyBorder="1" applyAlignment="1">
      <alignment horizontal="left" vertical="top"/>
    </xf>
    <xf numFmtId="0" fontId="0" fillId="0" borderId="0" xfId="0" applyFill="1" applyAlignment="1">
      <alignment horizontal="left"/>
    </xf>
    <xf numFmtId="0" fontId="3" fillId="0" borderId="1" xfId="0" applyFont="1" applyBorder="1" applyAlignment="1">
      <alignment horizontal="center"/>
    </xf>
    <xf numFmtId="0" fontId="3" fillId="4" borderId="1" xfId="0" applyFont="1" applyFill="1" applyBorder="1" applyAlignment="1">
      <alignment horizontal="left"/>
    </xf>
    <xf numFmtId="0" fontId="3" fillId="4" borderId="1" xfId="0" applyFont="1" applyFill="1" applyBorder="1" applyAlignment="1">
      <alignment horizontal="center"/>
    </xf>
    <xf numFmtId="164" fontId="3" fillId="4" borderId="1" xfId="0" applyNumberFormat="1" applyFont="1" applyFill="1" applyBorder="1" applyAlignment="1">
      <alignment horizontal="left"/>
    </xf>
    <xf numFmtId="0" fontId="3" fillId="0" borderId="1" xfId="0" applyFont="1" applyFill="1" applyBorder="1" applyAlignment="1">
      <alignment horizontal="center"/>
    </xf>
    <xf numFmtId="16" fontId="3" fillId="0" borderId="1" xfId="0" applyNumberFormat="1" applyFont="1" applyBorder="1" applyAlignment="1">
      <alignment horizontal="left"/>
    </xf>
    <xf numFmtId="0" fontId="3" fillId="0" borderId="1" xfId="0" applyFont="1" applyBorder="1"/>
    <xf numFmtId="0" fontId="17" fillId="0" borderId="1" xfId="0" applyFont="1" applyBorder="1" applyAlignment="1">
      <alignment wrapText="1"/>
    </xf>
    <xf numFmtId="0" fontId="3" fillId="0" borderId="1" xfId="0" applyFont="1" applyBorder="1" applyAlignment="1">
      <alignment wrapText="1"/>
    </xf>
    <xf numFmtId="0" fontId="4" fillId="0" borderId="1" xfId="0" applyFont="1" applyBorder="1" applyAlignment="1"/>
    <xf numFmtId="0" fontId="3" fillId="0" borderId="1" xfId="0" applyFont="1" applyBorder="1" applyAlignment="1">
      <alignment horizontal="left" vertical="center" wrapText="1"/>
    </xf>
    <xf numFmtId="0" fontId="3" fillId="0" borderId="1" xfId="0" applyFont="1" applyBorder="1" applyAlignment="1">
      <alignment horizontal="left" wrapText="1"/>
    </xf>
    <xf numFmtId="0" fontId="3" fillId="4" borderId="1" xfId="0" applyFont="1" applyFill="1" applyBorder="1" applyAlignment="1">
      <alignment horizontal="left" wrapText="1"/>
    </xf>
    <xf numFmtId="0" fontId="4" fillId="0" borderId="1" xfId="0" applyFont="1" applyBorder="1" applyAlignment="1">
      <alignment wrapText="1"/>
    </xf>
    <xf numFmtId="0" fontId="4" fillId="0" borderId="1" xfId="0" applyFont="1" applyFill="1" applyBorder="1" applyAlignment="1">
      <alignment horizontal="center" vertical="center" wrapText="1"/>
    </xf>
    <xf numFmtId="164" fontId="4" fillId="0" borderId="1" xfId="0" applyNumberFormat="1" applyFont="1" applyFill="1" applyBorder="1" applyAlignment="1">
      <alignment horizontal="center" vertical="center" wrapText="1"/>
    </xf>
    <xf numFmtId="0" fontId="0" fillId="0" borderId="0" xfId="0" applyFill="1" applyAlignment="1">
      <alignment horizontal="center" vertical="center" wrapText="1"/>
    </xf>
    <xf numFmtId="0" fontId="8" fillId="0" borderId="1" xfId="1" applyFont="1" applyBorder="1" applyAlignment="1">
      <alignment horizontal="left" wrapText="1"/>
    </xf>
    <xf numFmtId="0" fontId="4" fillId="0" borderId="1" xfId="0" applyFont="1" applyBorder="1" applyAlignment="1">
      <alignment horizontal="left" vertical="center" wrapText="1"/>
    </xf>
    <xf numFmtId="0" fontId="2" fillId="0" borderId="1" xfId="0" applyFont="1" applyBorder="1" applyAlignment="1">
      <alignment horizontal="left" vertical="center" wrapText="1"/>
    </xf>
    <xf numFmtId="0" fontId="0" fillId="0" borderId="1" xfId="0" applyBorder="1" applyAlignment="1">
      <alignment horizontal="left" vertical="center" wrapText="1"/>
    </xf>
    <xf numFmtId="0" fontId="3" fillId="0" borderId="1" xfId="0" applyFont="1" applyBorder="1" applyAlignment="1">
      <alignment vertical="center" wrapText="1"/>
    </xf>
    <xf numFmtId="0" fontId="18" fillId="0" borderId="1" xfId="0" applyFont="1" applyBorder="1"/>
    <xf numFmtId="0" fontId="0" fillId="0" borderId="1" xfId="0" applyBorder="1"/>
    <xf numFmtId="0" fontId="7" fillId="0" borderId="1" xfId="1" applyFont="1" applyBorder="1" applyAlignment="1">
      <alignment horizontal="right" wrapText="1"/>
    </xf>
    <xf numFmtId="0" fontId="5" fillId="0" borderId="3" xfId="1" applyFont="1" applyBorder="1" applyAlignment="1">
      <alignment vertical="top"/>
    </xf>
    <xf numFmtId="0" fontId="5" fillId="0" borderId="1" xfId="1" applyFont="1" applyBorder="1" applyAlignment="1">
      <alignment vertical="top"/>
    </xf>
    <xf numFmtId="0" fontId="7" fillId="0" borderId="1" xfId="1" applyFont="1" applyBorder="1" applyAlignment="1">
      <alignment horizontal="left" vertical="top"/>
    </xf>
    <xf numFmtId="0" fontId="20" fillId="0" borderId="1" xfId="0" applyFont="1" applyFill="1" applyBorder="1" applyAlignment="1">
      <alignment horizontal="left" vertical="top" wrapText="1"/>
    </xf>
    <xf numFmtId="0" fontId="7" fillId="0" borderId="1" xfId="1" applyFont="1" applyBorder="1" applyAlignment="1">
      <alignment horizontal="left" vertical="top" wrapText="1"/>
    </xf>
    <xf numFmtId="0" fontId="9" fillId="0" borderId="3" xfId="1" applyFont="1" applyBorder="1" applyAlignment="1">
      <alignment vertical="top"/>
    </xf>
    <xf numFmtId="0" fontId="6" fillId="0" borderId="1" xfId="1" applyFont="1" applyBorder="1" applyAlignment="1">
      <alignment horizontal="left" vertical="top"/>
    </xf>
    <xf numFmtId="0" fontId="3" fillId="0" borderId="1" xfId="0" applyFont="1" applyBorder="1" applyAlignment="1">
      <alignment vertical="top" wrapText="1"/>
    </xf>
    <xf numFmtId="0" fontId="6" fillId="0" borderId="1" xfId="1" applyFont="1" applyBorder="1" applyAlignment="1">
      <alignment horizontal="left" vertical="top" wrapText="1"/>
    </xf>
    <xf numFmtId="164" fontId="7" fillId="0" borderId="1" xfId="1" applyNumberFormat="1" applyFont="1" applyBorder="1" applyAlignment="1">
      <alignment horizontal="left" vertical="top"/>
    </xf>
    <xf numFmtId="164" fontId="6" fillId="0" borderId="1" xfId="1" applyNumberFormat="1" applyFont="1" applyBorder="1" applyAlignment="1">
      <alignment horizontal="left" vertical="top"/>
    </xf>
    <xf numFmtId="164" fontId="5" fillId="0" borderId="1" xfId="1" applyNumberFormat="1" applyFont="1" applyBorder="1" applyAlignment="1">
      <alignment vertical="top"/>
    </xf>
    <xf numFmtId="0" fontId="7" fillId="0" borderId="1" xfId="1" applyFont="1" applyBorder="1" applyAlignment="1">
      <alignment vertical="top"/>
    </xf>
    <xf numFmtId="0" fontId="5" fillId="0" borderId="7" xfId="1" applyFont="1" applyBorder="1" applyAlignment="1">
      <alignment vertical="top"/>
    </xf>
    <xf numFmtId="0" fontId="0" fillId="0" borderId="1" xfId="0" applyFont="1" applyBorder="1" applyAlignment="1">
      <alignment vertical="top"/>
    </xf>
    <xf numFmtId="0" fontId="5" fillId="0" borderId="7" xfId="1" applyFont="1" applyBorder="1" applyAlignment="1">
      <alignment vertical="top" wrapText="1"/>
    </xf>
    <xf numFmtId="0" fontId="5" fillId="0" borderId="1" xfId="1" applyFont="1" applyBorder="1" applyAlignment="1">
      <alignment vertical="top" wrapText="1"/>
    </xf>
    <xf numFmtId="0" fontId="5" fillId="0" borderId="2" xfId="1" applyFont="1" applyBorder="1" applyAlignment="1">
      <alignment vertical="top"/>
    </xf>
    <xf numFmtId="0" fontId="5" fillId="0" borderId="6" xfId="1" applyFont="1" applyBorder="1" applyAlignment="1">
      <alignment vertical="top"/>
    </xf>
    <xf numFmtId="164" fontId="5" fillId="0" borderId="7" xfId="1" applyNumberFormat="1" applyFont="1" applyBorder="1" applyAlignment="1">
      <alignment vertical="top"/>
    </xf>
    <xf numFmtId="0" fontId="7" fillId="0" borderId="8" xfId="1" applyFont="1" applyBorder="1" applyAlignment="1">
      <alignment horizontal="left" vertical="top"/>
    </xf>
    <xf numFmtId="164" fontId="7" fillId="0" borderId="9" xfId="1" applyNumberFormat="1" applyFont="1" applyBorder="1" applyAlignment="1">
      <alignment horizontal="left" vertical="top"/>
    </xf>
    <xf numFmtId="0" fontId="6" fillId="0" borderId="8" xfId="1" applyFont="1" applyBorder="1" applyAlignment="1">
      <alignment horizontal="left" vertical="top"/>
    </xf>
    <xf numFmtId="164" fontId="6" fillId="0" borderId="9" xfId="1" applyNumberFormat="1" applyFont="1" applyBorder="1" applyAlignment="1">
      <alignment horizontal="left" vertical="top"/>
    </xf>
    <xf numFmtId="0" fontId="6" fillId="0" borderId="10" xfId="1" applyFont="1" applyBorder="1" applyAlignment="1">
      <alignment horizontal="left" vertical="top"/>
    </xf>
    <xf numFmtId="0" fontId="6" fillId="0" borderId="11" xfId="1" applyFont="1" applyBorder="1" applyAlignment="1">
      <alignment horizontal="left" vertical="top"/>
    </xf>
    <xf numFmtId="164" fontId="6" fillId="0" borderId="12" xfId="1" applyNumberFormat="1" applyFont="1" applyBorder="1" applyAlignment="1">
      <alignment horizontal="left" vertical="top"/>
    </xf>
    <xf numFmtId="0" fontId="4" fillId="0" borderId="3" xfId="0" applyFont="1" applyBorder="1" applyAlignment="1">
      <alignment horizontal="center"/>
    </xf>
    <xf numFmtId="0" fontId="4" fillId="0" borderId="4" xfId="0" applyFont="1" applyBorder="1" applyAlignment="1">
      <alignment horizontal="center"/>
    </xf>
    <xf numFmtId="0" fontId="4" fillId="0" borderId="2" xfId="0" applyFont="1" applyBorder="1" applyAlignment="1">
      <alignment horizontal="center"/>
    </xf>
    <xf numFmtId="0" fontId="11" fillId="0" borderId="5" xfId="0" applyFont="1" applyBorder="1" applyAlignment="1">
      <alignment horizontal="left" vertical="center"/>
    </xf>
    <xf numFmtId="0" fontId="12" fillId="0" borderId="3" xfId="1" applyFont="1" applyBorder="1" applyAlignment="1">
      <alignment horizontal="center" vertical="center" wrapText="1"/>
    </xf>
    <xf numFmtId="0" fontId="12" fillId="0" borderId="4" xfId="1" applyFont="1" applyBorder="1" applyAlignment="1">
      <alignment horizontal="center" vertical="center" wrapText="1"/>
    </xf>
    <xf numFmtId="0" fontId="12" fillId="0" borderId="2" xfId="1" applyFont="1" applyBorder="1" applyAlignment="1">
      <alignment horizontal="center" vertical="center" wrapText="1"/>
    </xf>
    <xf numFmtId="0" fontId="11" fillId="0" borderId="3" xfId="3" applyFont="1" applyBorder="1" applyAlignment="1">
      <alignment horizontal="left" vertical="center"/>
    </xf>
    <xf numFmtId="0" fontId="11" fillId="0" borderId="4" xfId="3" applyFont="1" applyBorder="1" applyAlignment="1">
      <alignment horizontal="left" vertical="center"/>
    </xf>
    <xf numFmtId="0" fontId="11" fillId="0" borderId="1" xfId="3" applyFont="1" applyBorder="1" applyAlignment="1">
      <alignment horizontal="left" vertical="center"/>
    </xf>
    <xf numFmtId="0" fontId="11" fillId="0" borderId="1" xfId="0" applyFont="1" applyBorder="1" applyAlignment="1">
      <alignment horizontal="left" vertical="center" wrapText="1"/>
    </xf>
    <xf numFmtId="0" fontId="11" fillId="0" borderId="1" xfId="0" applyFont="1" applyBorder="1" applyAlignment="1">
      <alignment vertical="center" wrapText="1"/>
    </xf>
    <xf numFmtId="0" fontId="11" fillId="0" borderId="1" xfId="0" applyFont="1" applyBorder="1" applyAlignment="1">
      <alignment horizontal="left" vertical="center"/>
    </xf>
    <xf numFmtId="0" fontId="4" fillId="0" borderId="1" xfId="0" applyFont="1" applyBorder="1" applyAlignment="1">
      <alignment horizontal="center" vertical="center"/>
    </xf>
    <xf numFmtId="0" fontId="11" fillId="0" borderId="3" xfId="0" applyFont="1" applyFill="1" applyBorder="1" applyAlignment="1">
      <alignment horizontal="left" vertical="center"/>
    </xf>
    <xf numFmtId="0" fontId="11" fillId="0" borderId="4" xfId="0" applyFont="1" applyFill="1" applyBorder="1" applyAlignment="1">
      <alignment horizontal="left" vertical="center"/>
    </xf>
    <xf numFmtId="0" fontId="11" fillId="0" borderId="2" xfId="0" applyFont="1" applyFill="1" applyBorder="1" applyAlignment="1">
      <alignment horizontal="left" vertical="center"/>
    </xf>
    <xf numFmtId="0" fontId="7" fillId="0" borderId="13" xfId="1" applyFont="1" applyBorder="1" applyAlignment="1">
      <alignment horizontal="center" vertical="top"/>
    </xf>
    <xf numFmtId="0" fontId="7" fillId="0" borderId="14" xfId="1" applyFont="1" applyBorder="1" applyAlignment="1">
      <alignment horizontal="center" vertical="top"/>
    </xf>
    <xf numFmtId="0" fontId="7" fillId="0" borderId="15" xfId="1" applyFont="1" applyBorder="1" applyAlignment="1">
      <alignment horizontal="center" vertical="top"/>
    </xf>
    <xf numFmtId="0" fontId="11" fillId="0" borderId="1" xfId="0" applyFont="1" applyBorder="1" applyAlignment="1">
      <alignment horizontal="center" vertical="center" wrapText="1"/>
    </xf>
  </cellXfs>
  <cellStyles count="4">
    <cellStyle name="Normal" xfId="0" builtinId="0"/>
    <cellStyle name="Normal 2" xfId="1"/>
    <cellStyle name="Normal 2 2" xfId="2"/>
    <cellStyle name="Normal 3" xfId="3"/>
  </cellStyles>
  <dxfs count="2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05"/>
  <sheetViews>
    <sheetView tabSelected="1" zoomScaleNormal="100" workbookViewId="0">
      <pane ySplit="3" topLeftCell="A4" activePane="bottomLeft" state="frozen"/>
      <selection activeCell="B1" sqref="B1"/>
      <selection pane="bottomLeft" activeCell="D11" sqref="D11"/>
    </sheetView>
  </sheetViews>
  <sheetFormatPr defaultColWidth="8.85546875" defaultRowHeight="15" x14ac:dyDescent="0.25"/>
  <cols>
    <col min="1" max="1" width="6.5703125" style="2" customWidth="1"/>
    <col min="2" max="2" width="11.85546875" style="2" customWidth="1"/>
    <col min="3" max="3" width="12.7109375" style="2" bestFit="1" customWidth="1"/>
    <col min="4" max="4" width="69.7109375" style="3" customWidth="1"/>
    <col min="5" max="5" width="12.7109375" style="1" customWidth="1"/>
    <col min="6" max="8" width="11.42578125" style="2" bestFit="1" customWidth="1"/>
    <col min="9" max="9" width="11.42578125" style="2" customWidth="1"/>
    <col min="10" max="10" width="9.7109375" style="2" bestFit="1" customWidth="1"/>
    <col min="11" max="11" width="10.5703125" style="2" customWidth="1"/>
    <col min="12" max="12" width="10.42578125" style="2" bestFit="1" customWidth="1"/>
    <col min="13" max="13" width="12.140625" style="2" customWidth="1"/>
    <col min="14" max="14" width="16.28515625" style="48" customWidth="1"/>
    <col min="15" max="16384" width="8.85546875" style="2"/>
  </cols>
  <sheetData>
    <row r="1" spans="1:15" ht="28.9" customHeight="1" x14ac:dyDescent="0.25">
      <c r="B1" s="113" t="s">
        <v>3640</v>
      </c>
      <c r="C1" s="113"/>
      <c r="D1" s="113"/>
      <c r="E1" s="113"/>
      <c r="F1" s="113"/>
      <c r="G1" s="113"/>
      <c r="H1" s="113"/>
      <c r="I1" s="113"/>
      <c r="J1" s="113"/>
      <c r="K1" s="113"/>
      <c r="L1" s="113"/>
      <c r="M1" s="113"/>
      <c r="N1" s="113"/>
      <c r="O1" s="113"/>
    </row>
    <row r="2" spans="1:15" x14ac:dyDescent="0.25">
      <c r="A2" s="16"/>
      <c r="B2" s="16"/>
      <c r="C2" s="16"/>
      <c r="D2" s="69"/>
      <c r="E2" s="58"/>
      <c r="F2" s="110" t="s">
        <v>0</v>
      </c>
      <c r="G2" s="111"/>
      <c r="H2" s="111"/>
      <c r="I2" s="111"/>
      <c r="J2" s="111"/>
      <c r="K2" s="111"/>
      <c r="L2" s="112"/>
      <c r="M2" s="16"/>
      <c r="N2" s="17"/>
      <c r="O2" s="16"/>
    </row>
    <row r="3" spans="1:15" s="74" customFormat="1" ht="97.9" customHeight="1" x14ac:dyDescent="0.25">
      <c r="A3" s="72" t="s">
        <v>4149</v>
      </c>
      <c r="B3" s="72" t="s">
        <v>2702</v>
      </c>
      <c r="C3" s="72" t="s">
        <v>3629</v>
      </c>
      <c r="D3" s="72" t="s">
        <v>2703</v>
      </c>
      <c r="E3" s="72" t="s">
        <v>1</v>
      </c>
      <c r="F3" s="72" t="s">
        <v>3630</v>
      </c>
      <c r="G3" s="72" t="s">
        <v>3631</v>
      </c>
      <c r="H3" s="72" t="s">
        <v>3632</v>
      </c>
      <c r="I3" s="72" t="s">
        <v>3633</v>
      </c>
      <c r="J3" s="72" t="s">
        <v>3634</v>
      </c>
      <c r="K3" s="72" t="s">
        <v>3635</v>
      </c>
      <c r="L3" s="72" t="s">
        <v>3636</v>
      </c>
      <c r="M3" s="72" t="s">
        <v>3637</v>
      </c>
      <c r="N3" s="73" t="s">
        <v>3638</v>
      </c>
      <c r="O3" s="72" t="s">
        <v>3623</v>
      </c>
    </row>
    <row r="4" spans="1:15" ht="30" x14ac:dyDescent="0.25">
      <c r="A4" s="59">
        <v>1</v>
      </c>
      <c r="B4" s="59" t="s">
        <v>2347</v>
      </c>
      <c r="C4" s="59" t="s">
        <v>1096</v>
      </c>
      <c r="D4" s="70" t="s">
        <v>3626</v>
      </c>
      <c r="E4" s="60">
        <v>9</v>
      </c>
      <c r="F4" s="59">
        <v>58.553199999999997</v>
      </c>
      <c r="G4" s="59">
        <v>65.545100000000005</v>
      </c>
      <c r="H4" s="59">
        <v>22.2041</v>
      </c>
      <c r="I4" s="59">
        <f>AVERAGE(F4:H4)</f>
        <v>48.767466666666671</v>
      </c>
      <c r="J4" s="59">
        <v>2051.48</v>
      </c>
      <c r="K4" s="59">
        <v>3154.55</v>
      </c>
      <c r="L4" s="59">
        <v>2987.13</v>
      </c>
      <c r="M4" s="59">
        <f>AVERAGE(J4:L4)</f>
        <v>2731.0533333333333</v>
      </c>
      <c r="N4" s="61">
        <f t="shared" ref="N4:N67" si="0">M4/I4</f>
        <v>56.001542011614298</v>
      </c>
      <c r="O4" s="59">
        <f t="shared" ref="O4:O67" si="1">TTEST(F4:H4,J4:L4,2,2)</f>
        <v>1.4509081737312472E-3</v>
      </c>
    </row>
    <row r="5" spans="1:15" x14ac:dyDescent="0.25">
      <c r="A5" s="59">
        <v>2</v>
      </c>
      <c r="B5" s="59" t="s">
        <v>2009</v>
      </c>
      <c r="C5" s="59" t="s">
        <v>420</v>
      </c>
      <c r="D5" s="70" t="s">
        <v>421</v>
      </c>
      <c r="E5" s="60">
        <v>5</v>
      </c>
      <c r="F5" s="59">
        <v>29.961600000000001</v>
      </c>
      <c r="G5" s="59">
        <v>33.981099999999998</v>
      </c>
      <c r="H5" s="59">
        <v>14.6813</v>
      </c>
      <c r="I5" s="59">
        <f t="shared" ref="I5:I67" si="2">AVERAGE(F5:H5)</f>
        <v>26.207999999999998</v>
      </c>
      <c r="J5" s="59">
        <v>1022.22</v>
      </c>
      <c r="K5" s="59">
        <v>1585.5</v>
      </c>
      <c r="L5" s="59">
        <v>1712.61</v>
      </c>
      <c r="M5" s="59">
        <f t="shared" ref="M5:M67" si="3">AVERAGE(J5:L5)</f>
        <v>1440.11</v>
      </c>
      <c r="N5" s="61">
        <f>M5/I5</f>
        <v>54.949252136752136</v>
      </c>
      <c r="O5" s="59">
        <f>TTEST(F5:H5,J5:L5,2,2)</f>
        <v>2.6368349008728687E-3</v>
      </c>
    </row>
    <row r="6" spans="1:15" x14ac:dyDescent="0.25">
      <c r="A6" s="59">
        <v>3</v>
      </c>
      <c r="B6" s="59" t="s">
        <v>2480</v>
      </c>
      <c r="C6" s="59" t="s">
        <v>1359</v>
      </c>
      <c r="D6" s="70" t="s">
        <v>1360</v>
      </c>
      <c r="E6" s="60">
        <v>2</v>
      </c>
      <c r="F6" s="59">
        <v>35.8551</v>
      </c>
      <c r="G6" s="59">
        <v>41.341500000000003</v>
      </c>
      <c r="H6" s="59">
        <v>14.2265</v>
      </c>
      <c r="I6" s="59">
        <f t="shared" si="2"/>
        <v>30.474366666666668</v>
      </c>
      <c r="J6" s="59">
        <v>1096.8399999999999</v>
      </c>
      <c r="K6" s="59">
        <v>1756.34</v>
      </c>
      <c r="L6" s="59">
        <v>1845.65</v>
      </c>
      <c r="M6" s="59">
        <f t="shared" si="3"/>
        <v>1566.2766666666666</v>
      </c>
      <c r="N6" s="61">
        <f t="shared" si="0"/>
        <v>51.396528886025521</v>
      </c>
      <c r="O6" s="59">
        <f t="shared" si="1"/>
        <v>2.8899053841893148E-3</v>
      </c>
    </row>
    <row r="7" spans="1:15" x14ac:dyDescent="0.25">
      <c r="A7" s="59">
        <v>4</v>
      </c>
      <c r="B7" s="59" t="s">
        <v>2327</v>
      </c>
      <c r="C7" s="59" t="s">
        <v>1056</v>
      </c>
      <c r="D7" s="70" t="s">
        <v>1057</v>
      </c>
      <c r="E7" s="60">
        <v>6</v>
      </c>
      <c r="F7" s="59">
        <v>86.888599999999997</v>
      </c>
      <c r="G7" s="59">
        <v>76.380700000000004</v>
      </c>
      <c r="H7" s="59">
        <v>43.814500000000002</v>
      </c>
      <c r="I7" s="59">
        <f t="shared" si="2"/>
        <v>69.027933333333337</v>
      </c>
      <c r="J7" s="59">
        <v>1695.7</v>
      </c>
      <c r="K7" s="59">
        <v>2177.85</v>
      </c>
      <c r="L7" s="59">
        <v>2550.42</v>
      </c>
      <c r="M7" s="59">
        <f t="shared" si="3"/>
        <v>2141.3233333333333</v>
      </c>
      <c r="N7" s="61">
        <f t="shared" si="0"/>
        <v>31.021113191857594</v>
      </c>
      <c r="O7" s="59">
        <f t="shared" si="1"/>
        <v>1.1171619157680599E-3</v>
      </c>
    </row>
    <row r="8" spans="1:15" ht="30" x14ac:dyDescent="0.25">
      <c r="A8" s="59">
        <v>5</v>
      </c>
      <c r="B8" s="59" t="s">
        <v>2297</v>
      </c>
      <c r="C8" s="59" t="s">
        <v>996</v>
      </c>
      <c r="D8" s="70" t="s">
        <v>997</v>
      </c>
      <c r="E8" s="60">
        <v>1</v>
      </c>
      <c r="F8" s="59">
        <v>37.358600000000003</v>
      </c>
      <c r="G8" s="59">
        <v>28.930900000000001</v>
      </c>
      <c r="H8" s="59">
        <v>17.3918</v>
      </c>
      <c r="I8" s="59">
        <f t="shared" si="2"/>
        <v>27.893766666666668</v>
      </c>
      <c r="J8" s="59">
        <v>566.41999999999996</v>
      </c>
      <c r="K8" s="59">
        <v>728.18899999999996</v>
      </c>
      <c r="L8" s="59">
        <v>935.92700000000002</v>
      </c>
      <c r="M8" s="59">
        <f t="shared" si="3"/>
        <v>743.51200000000006</v>
      </c>
      <c r="N8" s="61">
        <f t="shared" si="0"/>
        <v>26.655130835682524</v>
      </c>
      <c r="O8" s="59">
        <f t="shared" si="1"/>
        <v>2.6082292758016776E-3</v>
      </c>
    </row>
    <row r="9" spans="1:15" ht="30" x14ac:dyDescent="0.25">
      <c r="A9" s="59">
        <v>6</v>
      </c>
      <c r="B9" s="59" t="s">
        <v>1980</v>
      </c>
      <c r="C9" s="59" t="s">
        <v>362</v>
      </c>
      <c r="D9" s="70" t="s">
        <v>363</v>
      </c>
      <c r="E9" s="60">
        <v>1</v>
      </c>
      <c r="F9" s="59">
        <v>20.401399999999999</v>
      </c>
      <c r="G9" s="59">
        <v>22.337700000000002</v>
      </c>
      <c r="H9" s="59">
        <v>7.0952799999999998</v>
      </c>
      <c r="I9" s="59">
        <f t="shared" si="2"/>
        <v>16.611460000000001</v>
      </c>
      <c r="J9" s="59">
        <v>328.84899999999999</v>
      </c>
      <c r="K9" s="59">
        <v>456.11500000000001</v>
      </c>
      <c r="L9" s="59">
        <v>463.99900000000002</v>
      </c>
      <c r="M9" s="59">
        <f t="shared" si="3"/>
        <v>416.32099999999997</v>
      </c>
      <c r="N9" s="61">
        <f t="shared" si="0"/>
        <v>25.062276283962994</v>
      </c>
      <c r="O9" s="59">
        <f t="shared" si="1"/>
        <v>8.1814516639272105E-4</v>
      </c>
    </row>
    <row r="10" spans="1:15" ht="30" x14ac:dyDescent="0.25">
      <c r="A10" s="59">
        <v>7</v>
      </c>
      <c r="B10" s="59" t="s">
        <v>2390</v>
      </c>
      <c r="C10" s="59" t="s">
        <v>1181</v>
      </c>
      <c r="D10" s="70" t="s">
        <v>1182</v>
      </c>
      <c r="E10" s="60">
        <v>2</v>
      </c>
      <c r="F10" s="59">
        <v>23.332599999999999</v>
      </c>
      <c r="G10" s="59">
        <v>21.364100000000001</v>
      </c>
      <c r="H10" s="59">
        <v>16.750800000000002</v>
      </c>
      <c r="I10" s="59">
        <f t="shared" si="2"/>
        <v>20.482500000000002</v>
      </c>
      <c r="J10" s="59">
        <v>322.19900000000001</v>
      </c>
      <c r="K10" s="59">
        <v>484.00599999999997</v>
      </c>
      <c r="L10" s="59">
        <v>559.60299999999995</v>
      </c>
      <c r="M10" s="59">
        <f t="shared" si="3"/>
        <v>455.26933333333335</v>
      </c>
      <c r="N10" s="61">
        <f t="shared" si="0"/>
        <v>22.227234631189226</v>
      </c>
      <c r="O10" s="59">
        <f t="shared" si="1"/>
        <v>3.427853346399615E-3</v>
      </c>
    </row>
    <row r="11" spans="1:15" ht="30" x14ac:dyDescent="0.25">
      <c r="A11" s="59">
        <v>8</v>
      </c>
      <c r="B11" s="59" t="s">
        <v>2414</v>
      </c>
      <c r="C11" s="59" t="s">
        <v>1228</v>
      </c>
      <c r="D11" s="70" t="s">
        <v>1229</v>
      </c>
      <c r="E11" s="60">
        <v>3</v>
      </c>
      <c r="F11" s="59">
        <v>50.638100000000001</v>
      </c>
      <c r="G11" s="59">
        <v>42.032600000000002</v>
      </c>
      <c r="H11" s="59">
        <v>27.5245</v>
      </c>
      <c r="I11" s="59">
        <f t="shared" si="2"/>
        <v>40.065066666666674</v>
      </c>
      <c r="J11" s="59">
        <v>659.77</v>
      </c>
      <c r="K11" s="59">
        <v>1052.3499999999999</v>
      </c>
      <c r="L11" s="59">
        <v>837.81299999999999</v>
      </c>
      <c r="M11" s="59">
        <f t="shared" si="3"/>
        <v>849.97766666666666</v>
      </c>
      <c r="N11" s="61">
        <f t="shared" si="0"/>
        <v>21.214932043875294</v>
      </c>
      <c r="O11" s="59">
        <f t="shared" si="1"/>
        <v>2.0526121226832499E-3</v>
      </c>
    </row>
    <row r="12" spans="1:15" x14ac:dyDescent="0.25">
      <c r="A12" s="59">
        <v>9</v>
      </c>
      <c r="B12" s="59" t="s">
        <v>2257</v>
      </c>
      <c r="C12" s="59" t="s">
        <v>916</v>
      </c>
      <c r="D12" s="70" t="s">
        <v>917</v>
      </c>
      <c r="E12" s="60">
        <v>1</v>
      </c>
      <c r="F12" s="59">
        <v>5.86571</v>
      </c>
      <c r="G12" s="59">
        <v>13.821</v>
      </c>
      <c r="H12" s="59">
        <v>4.35541</v>
      </c>
      <c r="I12" s="59">
        <f t="shared" si="2"/>
        <v>8.0140399999999996</v>
      </c>
      <c r="J12" s="59">
        <v>78.938699999999997</v>
      </c>
      <c r="K12" s="59">
        <v>164.73500000000001</v>
      </c>
      <c r="L12" s="59">
        <v>171.40899999999999</v>
      </c>
      <c r="M12" s="59">
        <f t="shared" si="3"/>
        <v>138.36089999999999</v>
      </c>
      <c r="N12" s="61">
        <f t="shared" si="0"/>
        <v>17.264812753617402</v>
      </c>
      <c r="O12" s="59">
        <f t="shared" si="1"/>
        <v>1.209226472149951E-2</v>
      </c>
    </row>
    <row r="13" spans="1:15" x14ac:dyDescent="0.25">
      <c r="A13" s="59">
        <v>10</v>
      </c>
      <c r="B13" s="59" t="s">
        <v>2004</v>
      </c>
      <c r="C13" s="59" t="s">
        <v>410</v>
      </c>
      <c r="D13" s="70" t="s">
        <v>411</v>
      </c>
      <c r="E13" s="60">
        <v>25</v>
      </c>
      <c r="F13" s="59">
        <v>1645.69</v>
      </c>
      <c r="G13" s="59">
        <v>1160.74</v>
      </c>
      <c r="H13" s="59">
        <v>664.18700000000001</v>
      </c>
      <c r="I13" s="59">
        <f t="shared" si="2"/>
        <v>1156.8723333333335</v>
      </c>
      <c r="J13" s="59">
        <v>14590.6</v>
      </c>
      <c r="K13" s="59">
        <v>21988.2</v>
      </c>
      <c r="L13" s="59">
        <v>22395.200000000001</v>
      </c>
      <c r="M13" s="59">
        <f t="shared" si="3"/>
        <v>19658</v>
      </c>
      <c r="N13" s="61">
        <f t="shared" si="0"/>
        <v>16.992367639529224</v>
      </c>
      <c r="O13" s="59">
        <f t="shared" si="1"/>
        <v>1.9223615518797446E-3</v>
      </c>
    </row>
    <row r="14" spans="1:15" x14ac:dyDescent="0.25">
      <c r="A14" s="59">
        <v>11</v>
      </c>
      <c r="B14" s="59" t="s">
        <v>1979</v>
      </c>
      <c r="C14" s="59" t="s">
        <v>360</v>
      </c>
      <c r="D14" s="70" t="s">
        <v>361</v>
      </c>
      <c r="E14" s="60">
        <v>2</v>
      </c>
      <c r="F14" s="59">
        <v>43.544400000000003</v>
      </c>
      <c r="G14" s="59">
        <v>46.433</v>
      </c>
      <c r="H14" s="59">
        <v>35.390900000000002</v>
      </c>
      <c r="I14" s="59">
        <f t="shared" si="2"/>
        <v>41.789433333333335</v>
      </c>
      <c r="J14" s="59">
        <v>564.375</v>
      </c>
      <c r="K14" s="59">
        <v>730.16499999999996</v>
      </c>
      <c r="L14" s="59">
        <v>716.19899999999996</v>
      </c>
      <c r="M14" s="59">
        <f t="shared" si="3"/>
        <v>670.24633333333338</v>
      </c>
      <c r="N14" s="61">
        <f t="shared" si="0"/>
        <v>16.038655704831285</v>
      </c>
      <c r="O14" s="59">
        <f t="shared" si="1"/>
        <v>2.9374268771625644E-4</v>
      </c>
    </row>
    <row r="15" spans="1:15" x14ac:dyDescent="0.25">
      <c r="A15" s="59">
        <v>12</v>
      </c>
      <c r="B15" s="59" t="s">
        <v>1903</v>
      </c>
      <c r="C15" s="59" t="s">
        <v>208</v>
      </c>
      <c r="D15" s="70" t="s">
        <v>209</v>
      </c>
      <c r="E15" s="60">
        <v>5</v>
      </c>
      <c r="F15" s="59">
        <v>117.765</v>
      </c>
      <c r="G15" s="59">
        <v>114.714</v>
      </c>
      <c r="H15" s="59">
        <v>70.622299999999996</v>
      </c>
      <c r="I15" s="59">
        <f t="shared" si="2"/>
        <v>101.03376666666666</v>
      </c>
      <c r="J15" s="59">
        <v>1160.08</v>
      </c>
      <c r="K15" s="59">
        <v>1576.66</v>
      </c>
      <c r="L15" s="59">
        <v>1919.55</v>
      </c>
      <c r="M15" s="59">
        <f t="shared" si="3"/>
        <v>1552.0966666666666</v>
      </c>
      <c r="N15" s="61">
        <f t="shared" si="0"/>
        <v>15.362157800049026</v>
      </c>
      <c r="O15" s="59">
        <f t="shared" si="1"/>
        <v>2.742389613886463E-3</v>
      </c>
    </row>
    <row r="16" spans="1:15" x14ac:dyDescent="0.25">
      <c r="A16" s="59">
        <v>13</v>
      </c>
      <c r="B16" s="59" t="s">
        <v>2101</v>
      </c>
      <c r="C16" s="59" t="s">
        <v>604</v>
      </c>
      <c r="D16" s="70" t="s">
        <v>605</v>
      </c>
      <c r="E16" s="60">
        <v>1</v>
      </c>
      <c r="F16" s="59">
        <v>40.984499999999997</v>
      </c>
      <c r="G16" s="59">
        <v>58.1096</v>
      </c>
      <c r="H16" s="59">
        <v>25.155899999999999</v>
      </c>
      <c r="I16" s="59">
        <f t="shared" si="2"/>
        <v>41.416666666666664</v>
      </c>
      <c r="J16" s="59">
        <v>447.73700000000002</v>
      </c>
      <c r="K16" s="59">
        <v>606.34100000000001</v>
      </c>
      <c r="L16" s="59">
        <v>839.53899999999999</v>
      </c>
      <c r="M16" s="59">
        <f t="shared" si="3"/>
        <v>631.20566666666662</v>
      </c>
      <c r="N16" s="61">
        <f t="shared" si="0"/>
        <v>15.240378269617706</v>
      </c>
      <c r="O16" s="59">
        <f t="shared" si="1"/>
        <v>6.6733595773862692E-3</v>
      </c>
    </row>
    <row r="17" spans="1:15" ht="30" x14ac:dyDescent="0.25">
      <c r="A17" s="59">
        <v>14</v>
      </c>
      <c r="B17" s="59" t="s">
        <v>2135</v>
      </c>
      <c r="C17" s="59" t="s">
        <v>672</v>
      </c>
      <c r="D17" s="70" t="s">
        <v>673</v>
      </c>
      <c r="E17" s="60">
        <v>1</v>
      </c>
      <c r="F17" s="59">
        <v>52.6967</v>
      </c>
      <c r="G17" s="59">
        <v>53.675699999999999</v>
      </c>
      <c r="H17" s="59">
        <v>34.231699999999996</v>
      </c>
      <c r="I17" s="59">
        <f t="shared" si="2"/>
        <v>46.868033333333329</v>
      </c>
      <c r="J17" s="59">
        <v>460.01799999999997</v>
      </c>
      <c r="K17" s="59">
        <v>657.95399999999995</v>
      </c>
      <c r="L17" s="59">
        <v>726.92</v>
      </c>
      <c r="M17" s="59">
        <f t="shared" si="3"/>
        <v>614.96399999999994</v>
      </c>
      <c r="N17" s="61">
        <f t="shared" si="0"/>
        <v>13.121182099241771</v>
      </c>
      <c r="O17" s="59">
        <f t="shared" si="1"/>
        <v>2.1006950300896557E-3</v>
      </c>
    </row>
    <row r="18" spans="1:15" ht="30" x14ac:dyDescent="0.25">
      <c r="A18" s="59">
        <v>15</v>
      </c>
      <c r="B18" s="59" t="s">
        <v>2247</v>
      </c>
      <c r="C18" s="59" t="s">
        <v>896</v>
      </c>
      <c r="D18" s="70" t="s">
        <v>897</v>
      </c>
      <c r="E18" s="60">
        <v>2</v>
      </c>
      <c r="F18" s="59">
        <v>62.972299999999997</v>
      </c>
      <c r="G18" s="59">
        <v>61.173900000000003</v>
      </c>
      <c r="H18" s="59">
        <v>40.864699999999999</v>
      </c>
      <c r="I18" s="59">
        <f t="shared" si="2"/>
        <v>55.003633333333333</v>
      </c>
      <c r="J18" s="59">
        <v>542.76099999999997</v>
      </c>
      <c r="K18" s="59">
        <v>645.28</v>
      </c>
      <c r="L18" s="59">
        <v>955.78300000000002</v>
      </c>
      <c r="M18" s="59">
        <f t="shared" si="3"/>
        <v>714.60800000000006</v>
      </c>
      <c r="N18" s="61">
        <f t="shared" si="0"/>
        <v>12.992014466923095</v>
      </c>
      <c r="O18" s="59">
        <f t="shared" si="1"/>
        <v>6.0722053163508455E-3</v>
      </c>
    </row>
    <row r="19" spans="1:15" x14ac:dyDescent="0.25">
      <c r="A19" s="59">
        <v>16</v>
      </c>
      <c r="B19" s="59" t="s">
        <v>2466</v>
      </c>
      <c r="C19" s="59" t="s">
        <v>1331</v>
      </c>
      <c r="D19" s="70" t="s">
        <v>1332</v>
      </c>
      <c r="E19" s="60">
        <v>6</v>
      </c>
      <c r="F19" s="59">
        <v>425.43900000000002</v>
      </c>
      <c r="G19" s="59">
        <v>355.29700000000003</v>
      </c>
      <c r="H19" s="59">
        <v>129.809</v>
      </c>
      <c r="I19" s="59">
        <f t="shared" si="2"/>
        <v>303.51500000000004</v>
      </c>
      <c r="J19" s="59">
        <v>3117.49</v>
      </c>
      <c r="K19" s="59">
        <v>4095.61</v>
      </c>
      <c r="L19" s="59">
        <v>4612.71</v>
      </c>
      <c r="M19" s="59">
        <f t="shared" si="3"/>
        <v>3941.936666666667</v>
      </c>
      <c r="N19" s="61">
        <f t="shared" si="0"/>
        <v>12.987617306118862</v>
      </c>
      <c r="O19" s="59">
        <f t="shared" si="1"/>
        <v>1.2436979316484222E-3</v>
      </c>
    </row>
    <row r="20" spans="1:15" ht="30" x14ac:dyDescent="0.25">
      <c r="A20" s="59">
        <v>17</v>
      </c>
      <c r="B20" s="59" t="s">
        <v>1952</v>
      </c>
      <c r="C20" s="59" t="s">
        <v>306</v>
      </c>
      <c r="D20" s="70" t="s">
        <v>307</v>
      </c>
      <c r="E20" s="60">
        <v>4</v>
      </c>
      <c r="F20" s="59">
        <v>212.428</v>
      </c>
      <c r="G20" s="59">
        <v>199.298</v>
      </c>
      <c r="H20" s="59">
        <v>110.634</v>
      </c>
      <c r="I20" s="59">
        <f t="shared" si="2"/>
        <v>174.12</v>
      </c>
      <c r="J20" s="59">
        <v>1481.13</v>
      </c>
      <c r="K20" s="59">
        <v>2274.63</v>
      </c>
      <c r="L20" s="59">
        <v>2499.7600000000002</v>
      </c>
      <c r="M20" s="59">
        <f t="shared" si="3"/>
        <v>2085.1733333333336</v>
      </c>
      <c r="N20" s="61">
        <f t="shared" si="0"/>
        <v>11.975495826632974</v>
      </c>
      <c r="O20" s="59">
        <f t="shared" si="1"/>
        <v>3.5393968764833852E-3</v>
      </c>
    </row>
    <row r="21" spans="1:15" x14ac:dyDescent="0.25">
      <c r="A21" s="59">
        <v>18</v>
      </c>
      <c r="B21" s="59" t="s">
        <v>1846</v>
      </c>
      <c r="C21" s="59" t="s">
        <v>94</v>
      </c>
      <c r="D21" s="70" t="s">
        <v>95</v>
      </c>
      <c r="E21" s="60">
        <v>1</v>
      </c>
      <c r="F21" s="59">
        <v>21.381799999999998</v>
      </c>
      <c r="G21" s="59">
        <v>12.7332</v>
      </c>
      <c r="H21" s="59">
        <v>11.472200000000001</v>
      </c>
      <c r="I21" s="59">
        <f t="shared" si="2"/>
        <v>15.195733333333331</v>
      </c>
      <c r="J21" s="59">
        <v>142.52000000000001</v>
      </c>
      <c r="K21" s="59">
        <v>175.03100000000001</v>
      </c>
      <c r="L21" s="59">
        <v>213.50800000000001</v>
      </c>
      <c r="M21" s="59">
        <f t="shared" si="3"/>
        <v>177.01966666666669</v>
      </c>
      <c r="N21" s="61">
        <f t="shared" si="0"/>
        <v>11.649300680892885</v>
      </c>
      <c r="O21" s="59">
        <f t="shared" si="1"/>
        <v>1.4588654780233244E-3</v>
      </c>
    </row>
    <row r="22" spans="1:15" ht="30" x14ac:dyDescent="0.25">
      <c r="A22" s="59">
        <v>19</v>
      </c>
      <c r="B22" s="59" t="s">
        <v>2531</v>
      </c>
      <c r="C22" s="59" t="s">
        <v>1459</v>
      </c>
      <c r="D22" s="70" t="s">
        <v>1460</v>
      </c>
      <c r="E22" s="60">
        <v>2</v>
      </c>
      <c r="F22" s="59">
        <v>115.75</v>
      </c>
      <c r="G22" s="59">
        <v>135.648</v>
      </c>
      <c r="H22" s="59">
        <v>54.778100000000002</v>
      </c>
      <c r="I22" s="59">
        <f t="shared" si="2"/>
        <v>102.0587</v>
      </c>
      <c r="J22" s="59">
        <v>899.70699999999999</v>
      </c>
      <c r="K22" s="59">
        <v>1042.67</v>
      </c>
      <c r="L22" s="59">
        <v>1414.17</v>
      </c>
      <c r="M22" s="59">
        <f t="shared" si="3"/>
        <v>1118.8489999999999</v>
      </c>
      <c r="N22" s="61">
        <f t="shared" si="0"/>
        <v>10.962798859871818</v>
      </c>
      <c r="O22" s="59">
        <f t="shared" si="1"/>
        <v>2.809103927191416E-3</v>
      </c>
    </row>
    <row r="23" spans="1:15" ht="30" x14ac:dyDescent="0.25">
      <c r="A23" s="59">
        <v>20</v>
      </c>
      <c r="B23" s="59" t="s">
        <v>2378</v>
      </c>
      <c r="C23" s="59" t="s">
        <v>1157</v>
      </c>
      <c r="D23" s="70" t="s">
        <v>1158</v>
      </c>
      <c r="E23" s="60">
        <v>1</v>
      </c>
      <c r="F23" s="59">
        <v>85.788499999999999</v>
      </c>
      <c r="G23" s="59">
        <v>81.255899999999997</v>
      </c>
      <c r="H23" s="59">
        <v>74.155000000000001</v>
      </c>
      <c r="I23" s="59">
        <f t="shared" si="2"/>
        <v>80.399799999999999</v>
      </c>
      <c r="J23" s="59">
        <v>745.81899999999996</v>
      </c>
      <c r="K23" s="59">
        <v>1048.2</v>
      </c>
      <c r="L23" s="59">
        <v>848.24</v>
      </c>
      <c r="M23" s="59">
        <f t="shared" si="3"/>
        <v>880.75300000000004</v>
      </c>
      <c r="N23" s="61">
        <f t="shared" si="0"/>
        <v>10.954666553896901</v>
      </c>
      <c r="O23" s="59">
        <f t="shared" si="1"/>
        <v>8.4117833966257827E-4</v>
      </c>
    </row>
    <row r="24" spans="1:15" ht="30" x14ac:dyDescent="0.25">
      <c r="A24" s="59">
        <v>21</v>
      </c>
      <c r="B24" s="59" t="s">
        <v>1845</v>
      </c>
      <c r="C24" s="59" t="s">
        <v>92</v>
      </c>
      <c r="D24" s="70" t="s">
        <v>93</v>
      </c>
      <c r="E24" s="60">
        <v>1</v>
      </c>
      <c r="F24" s="59">
        <v>49.740699999999997</v>
      </c>
      <c r="G24" s="59">
        <v>47.733600000000003</v>
      </c>
      <c r="H24" s="59">
        <v>19.630700000000001</v>
      </c>
      <c r="I24" s="59">
        <f t="shared" si="2"/>
        <v>39.035000000000004</v>
      </c>
      <c r="J24" s="59">
        <v>345.4</v>
      </c>
      <c r="K24" s="59">
        <v>454.44099999999997</v>
      </c>
      <c r="L24" s="59">
        <v>445.608</v>
      </c>
      <c r="M24" s="59">
        <f t="shared" si="3"/>
        <v>415.14966666666663</v>
      </c>
      <c r="N24" s="61">
        <f t="shared" si="0"/>
        <v>10.635318731053326</v>
      </c>
      <c r="O24" s="59">
        <f t="shared" si="1"/>
        <v>4.894396843863688E-4</v>
      </c>
    </row>
    <row r="25" spans="1:15" ht="30" x14ac:dyDescent="0.25">
      <c r="A25" s="59">
        <v>22</v>
      </c>
      <c r="B25" s="59" t="s">
        <v>2578</v>
      </c>
      <c r="C25" s="59" t="s">
        <v>1553</v>
      </c>
      <c r="D25" s="70" t="s">
        <v>1554</v>
      </c>
      <c r="E25" s="60">
        <v>1</v>
      </c>
      <c r="F25" s="59">
        <v>16.155799999999999</v>
      </c>
      <c r="G25" s="59">
        <v>17.0031</v>
      </c>
      <c r="H25" s="59">
        <v>10.3376</v>
      </c>
      <c r="I25" s="59">
        <f t="shared" si="2"/>
        <v>14.498833333333335</v>
      </c>
      <c r="J25" s="59">
        <v>117.423</v>
      </c>
      <c r="K25" s="59">
        <v>174.02</v>
      </c>
      <c r="L25" s="59">
        <v>160.548</v>
      </c>
      <c r="M25" s="59">
        <f t="shared" si="3"/>
        <v>150.66366666666667</v>
      </c>
      <c r="N25" s="61">
        <f t="shared" si="0"/>
        <v>10.391433793523616</v>
      </c>
      <c r="O25" s="59">
        <f t="shared" si="1"/>
        <v>1.3769233868946649E-3</v>
      </c>
    </row>
    <row r="26" spans="1:15" ht="30" x14ac:dyDescent="0.25">
      <c r="A26" s="59">
        <v>23</v>
      </c>
      <c r="B26" s="59" t="s">
        <v>2425</v>
      </c>
      <c r="C26" s="59" t="s">
        <v>1249</v>
      </c>
      <c r="D26" s="70" t="s">
        <v>1250</v>
      </c>
      <c r="E26" s="60">
        <v>1</v>
      </c>
      <c r="F26" s="59">
        <v>7.2237499999999999</v>
      </c>
      <c r="G26" s="59">
        <v>13.0532</v>
      </c>
      <c r="H26" s="59">
        <v>4.7936699999999997</v>
      </c>
      <c r="I26" s="59">
        <f t="shared" si="2"/>
        <v>8.3568733333333327</v>
      </c>
      <c r="J26" s="59">
        <v>67.263999999999996</v>
      </c>
      <c r="K26" s="59">
        <v>100.309</v>
      </c>
      <c r="L26" s="59">
        <v>87.496799999999993</v>
      </c>
      <c r="M26" s="59">
        <f t="shared" si="3"/>
        <v>85.023266666666657</v>
      </c>
      <c r="N26" s="61">
        <f t="shared" si="0"/>
        <v>10.174052336958558</v>
      </c>
      <c r="O26" s="59">
        <f t="shared" si="1"/>
        <v>1.5130551864038077E-3</v>
      </c>
    </row>
    <row r="27" spans="1:15" x14ac:dyDescent="0.25">
      <c r="A27" s="59">
        <v>24</v>
      </c>
      <c r="B27" s="59" t="s">
        <v>2027</v>
      </c>
      <c r="C27" s="59" t="s">
        <v>456</v>
      </c>
      <c r="D27" s="70" t="s">
        <v>457</v>
      </c>
      <c r="E27" s="60">
        <v>16</v>
      </c>
      <c r="F27" s="59">
        <v>1455.87</v>
      </c>
      <c r="G27" s="59">
        <v>1023.61</v>
      </c>
      <c r="H27" s="59">
        <v>486.01299999999998</v>
      </c>
      <c r="I27" s="59">
        <f t="shared" si="2"/>
        <v>988.49766666666665</v>
      </c>
      <c r="J27" s="59">
        <v>9232.43</v>
      </c>
      <c r="K27" s="59">
        <v>8826.5499999999993</v>
      </c>
      <c r="L27" s="59">
        <v>11387</v>
      </c>
      <c r="M27" s="59">
        <f t="shared" si="3"/>
        <v>9815.3266666666659</v>
      </c>
      <c r="N27" s="61">
        <f t="shared" si="0"/>
        <v>9.9295395403057771</v>
      </c>
      <c r="O27" s="59">
        <f t="shared" si="1"/>
        <v>4.6931964234353914E-4</v>
      </c>
    </row>
    <row r="28" spans="1:15" x14ac:dyDescent="0.25">
      <c r="A28" s="59">
        <v>25</v>
      </c>
      <c r="B28" s="59" t="s">
        <v>2361</v>
      </c>
      <c r="C28" s="59" t="s">
        <v>1123</v>
      </c>
      <c r="D28" s="70" t="s">
        <v>1124</v>
      </c>
      <c r="E28" s="60">
        <v>3</v>
      </c>
      <c r="F28" s="59">
        <v>69.696899999999999</v>
      </c>
      <c r="G28" s="59">
        <v>68.100800000000007</v>
      </c>
      <c r="H28" s="59">
        <v>40.513399999999997</v>
      </c>
      <c r="I28" s="59">
        <f t="shared" si="2"/>
        <v>59.437033333333339</v>
      </c>
      <c r="J28" s="59">
        <v>430.76400000000001</v>
      </c>
      <c r="K28" s="59">
        <v>600.05200000000002</v>
      </c>
      <c r="L28" s="59">
        <v>688.04200000000003</v>
      </c>
      <c r="M28" s="59">
        <f t="shared" si="3"/>
        <v>572.95266666666669</v>
      </c>
      <c r="N28" s="61">
        <f t="shared" si="0"/>
        <v>9.6396578788420904</v>
      </c>
      <c r="O28" s="59">
        <f t="shared" si="1"/>
        <v>2.5128069009132084E-3</v>
      </c>
    </row>
    <row r="29" spans="1:15" ht="30" x14ac:dyDescent="0.25">
      <c r="A29" s="59">
        <v>26</v>
      </c>
      <c r="B29" s="59" t="s">
        <v>1969</v>
      </c>
      <c r="C29" s="59" t="s">
        <v>340</v>
      </c>
      <c r="D29" s="70" t="s">
        <v>341</v>
      </c>
      <c r="E29" s="60">
        <v>1</v>
      </c>
      <c r="F29" s="59">
        <v>25.591000000000001</v>
      </c>
      <c r="G29" s="59">
        <v>29.261600000000001</v>
      </c>
      <c r="H29" s="59">
        <v>14.8507</v>
      </c>
      <c r="I29" s="59">
        <f t="shared" si="2"/>
        <v>23.234433333333332</v>
      </c>
      <c r="J29" s="59">
        <v>158.714</v>
      </c>
      <c r="K29" s="59">
        <v>217.85</v>
      </c>
      <c r="L29" s="59">
        <v>274.56599999999997</v>
      </c>
      <c r="M29" s="59">
        <f t="shared" si="3"/>
        <v>217.04333333333329</v>
      </c>
      <c r="N29" s="61">
        <f t="shared" si="0"/>
        <v>9.3414515525089907</v>
      </c>
      <c r="O29" s="59">
        <f t="shared" si="1"/>
        <v>4.5444523453140977E-3</v>
      </c>
    </row>
    <row r="30" spans="1:15" ht="30" x14ac:dyDescent="0.25">
      <c r="A30" s="59">
        <v>27</v>
      </c>
      <c r="B30" s="59" t="s">
        <v>2070</v>
      </c>
      <c r="C30" s="59" t="s">
        <v>542</v>
      </c>
      <c r="D30" s="70" t="s">
        <v>543</v>
      </c>
      <c r="E30" s="60">
        <v>5</v>
      </c>
      <c r="F30" s="59">
        <v>549.04700000000003</v>
      </c>
      <c r="G30" s="59">
        <v>651.79999999999995</v>
      </c>
      <c r="H30" s="59">
        <v>273.661</v>
      </c>
      <c r="I30" s="59">
        <f t="shared" si="2"/>
        <v>491.5026666666667</v>
      </c>
      <c r="J30" s="59">
        <v>3427.14</v>
      </c>
      <c r="K30" s="59">
        <v>4476.32</v>
      </c>
      <c r="L30" s="59">
        <v>5759.43</v>
      </c>
      <c r="M30" s="59">
        <f t="shared" si="3"/>
        <v>4554.2966666666662</v>
      </c>
      <c r="N30" s="61">
        <f t="shared" si="0"/>
        <v>9.2660670542309695</v>
      </c>
      <c r="O30" s="59">
        <f t="shared" si="1"/>
        <v>4.0240663613402327E-3</v>
      </c>
    </row>
    <row r="31" spans="1:15" ht="30" x14ac:dyDescent="0.25">
      <c r="A31" s="59">
        <v>28</v>
      </c>
      <c r="B31" s="59" t="s">
        <v>2119</v>
      </c>
      <c r="C31" s="59" t="s">
        <v>640</v>
      </c>
      <c r="D31" s="70" t="s">
        <v>641</v>
      </c>
      <c r="E31" s="60">
        <v>3</v>
      </c>
      <c r="F31" s="59">
        <v>200.32599999999999</v>
      </c>
      <c r="G31" s="59">
        <v>195.667</v>
      </c>
      <c r="H31" s="59">
        <v>146.898</v>
      </c>
      <c r="I31" s="59">
        <f t="shared" si="2"/>
        <v>180.96366666666665</v>
      </c>
      <c r="J31" s="59">
        <v>1323.16</v>
      </c>
      <c r="K31" s="59">
        <v>1625.56</v>
      </c>
      <c r="L31" s="59">
        <v>2043.24</v>
      </c>
      <c r="M31" s="59">
        <f t="shared" si="3"/>
        <v>1663.9866666666667</v>
      </c>
      <c r="N31" s="61">
        <f t="shared" si="0"/>
        <v>9.1951423029668948</v>
      </c>
      <c r="O31" s="59">
        <f t="shared" si="1"/>
        <v>2.1001725321360921E-3</v>
      </c>
    </row>
    <row r="32" spans="1:15" ht="30" x14ac:dyDescent="0.25">
      <c r="A32" s="59">
        <v>29</v>
      </c>
      <c r="B32" s="59" t="s">
        <v>2444</v>
      </c>
      <c r="C32" s="59" t="s">
        <v>1287</v>
      </c>
      <c r="D32" s="70" t="s">
        <v>1288</v>
      </c>
      <c r="E32" s="60">
        <v>4</v>
      </c>
      <c r="F32" s="59">
        <v>129.39699999999999</v>
      </c>
      <c r="G32" s="59">
        <v>157.23699999999999</v>
      </c>
      <c r="H32" s="59">
        <v>68.564400000000006</v>
      </c>
      <c r="I32" s="59">
        <f t="shared" si="2"/>
        <v>118.39946666666667</v>
      </c>
      <c r="J32" s="59">
        <v>857.09400000000005</v>
      </c>
      <c r="K32" s="59">
        <v>1210.3399999999999</v>
      </c>
      <c r="L32" s="59">
        <v>1166.67</v>
      </c>
      <c r="M32" s="59">
        <f t="shared" si="3"/>
        <v>1078.0346666666667</v>
      </c>
      <c r="N32" s="61">
        <f t="shared" si="0"/>
        <v>9.1050635363222359</v>
      </c>
      <c r="O32" s="59">
        <f t="shared" si="1"/>
        <v>1.0986814933529622E-3</v>
      </c>
    </row>
    <row r="33" spans="1:15" ht="30" x14ac:dyDescent="0.25">
      <c r="A33" s="59">
        <v>30</v>
      </c>
      <c r="B33" s="59" t="s">
        <v>2449</v>
      </c>
      <c r="C33" s="59" t="s">
        <v>1297</v>
      </c>
      <c r="D33" s="70" t="s">
        <v>1298</v>
      </c>
      <c r="E33" s="60">
        <v>1</v>
      </c>
      <c r="F33" s="59">
        <v>42.331600000000002</v>
      </c>
      <c r="G33" s="59">
        <v>50.900500000000001</v>
      </c>
      <c r="H33" s="59">
        <v>22.068999999999999</v>
      </c>
      <c r="I33" s="59">
        <f t="shared" si="2"/>
        <v>38.433700000000002</v>
      </c>
      <c r="J33" s="59">
        <v>250.346</v>
      </c>
      <c r="K33" s="59">
        <v>352.46600000000001</v>
      </c>
      <c r="L33" s="59">
        <v>440.77600000000001</v>
      </c>
      <c r="M33" s="59">
        <f t="shared" si="3"/>
        <v>347.86266666666666</v>
      </c>
      <c r="N33" s="61">
        <f t="shared" si="0"/>
        <v>9.0509804329707162</v>
      </c>
      <c r="O33" s="59">
        <f t="shared" si="1"/>
        <v>5.1326397052266085E-3</v>
      </c>
    </row>
    <row r="34" spans="1:15" ht="30" x14ac:dyDescent="0.25">
      <c r="A34" s="59">
        <v>31</v>
      </c>
      <c r="B34" s="59" t="s">
        <v>1977</v>
      </c>
      <c r="C34" s="59" t="s">
        <v>356</v>
      </c>
      <c r="D34" s="70" t="s">
        <v>357</v>
      </c>
      <c r="E34" s="60">
        <v>1</v>
      </c>
      <c r="F34" s="59">
        <v>17.365100000000002</v>
      </c>
      <c r="G34" s="59">
        <v>21.005299999999998</v>
      </c>
      <c r="H34" s="59">
        <v>9.1862700000000004</v>
      </c>
      <c r="I34" s="59">
        <f t="shared" si="2"/>
        <v>15.852223333333335</v>
      </c>
      <c r="J34" s="59">
        <v>116.29900000000001</v>
      </c>
      <c r="K34" s="59">
        <v>149.26900000000001</v>
      </c>
      <c r="L34" s="59">
        <v>161.37299999999999</v>
      </c>
      <c r="M34" s="59">
        <f t="shared" si="3"/>
        <v>142.31366666666665</v>
      </c>
      <c r="N34" s="61">
        <f t="shared" si="0"/>
        <v>8.9775209239839526</v>
      </c>
      <c r="O34" s="59">
        <f t="shared" si="1"/>
        <v>8.1268577255151609E-4</v>
      </c>
    </row>
    <row r="35" spans="1:15" ht="30" x14ac:dyDescent="0.25">
      <c r="A35" s="59">
        <v>32</v>
      </c>
      <c r="B35" s="59" t="s">
        <v>1922</v>
      </c>
      <c r="C35" s="59" t="s">
        <v>246</v>
      </c>
      <c r="D35" s="70" t="s">
        <v>247</v>
      </c>
      <c r="E35" s="60">
        <v>8</v>
      </c>
      <c r="F35" s="59">
        <v>441.654</v>
      </c>
      <c r="G35" s="59">
        <v>549.32600000000002</v>
      </c>
      <c r="H35" s="59">
        <v>286.52</v>
      </c>
      <c r="I35" s="59">
        <f t="shared" si="2"/>
        <v>425.83333333333331</v>
      </c>
      <c r="J35" s="59">
        <v>2890.21</v>
      </c>
      <c r="K35" s="59">
        <v>4059.96</v>
      </c>
      <c r="L35" s="59">
        <v>4365.32</v>
      </c>
      <c r="M35" s="59">
        <f t="shared" si="3"/>
        <v>3771.83</v>
      </c>
      <c r="N35" s="61">
        <f t="shared" si="0"/>
        <v>8.8575264187866924</v>
      </c>
      <c r="O35" s="59">
        <f t="shared" si="1"/>
        <v>1.8358066684144054E-3</v>
      </c>
    </row>
    <row r="36" spans="1:15" ht="30" x14ac:dyDescent="0.25">
      <c r="A36" s="59">
        <v>33</v>
      </c>
      <c r="B36" s="59" t="s">
        <v>2377</v>
      </c>
      <c r="C36" s="59" t="s">
        <v>1155</v>
      </c>
      <c r="D36" s="70" t="s">
        <v>1156</v>
      </c>
      <c r="E36" s="60">
        <v>1</v>
      </c>
      <c r="F36" s="59">
        <v>32.302599999999998</v>
      </c>
      <c r="G36" s="59">
        <v>25.5837</v>
      </c>
      <c r="H36" s="59">
        <v>19.389399999999998</v>
      </c>
      <c r="I36" s="59">
        <f t="shared" si="2"/>
        <v>25.758566666666667</v>
      </c>
      <c r="J36" s="59">
        <v>167.51</v>
      </c>
      <c r="K36" s="59">
        <v>249.70500000000001</v>
      </c>
      <c r="L36" s="59">
        <v>261.42200000000003</v>
      </c>
      <c r="M36" s="59">
        <f t="shared" si="3"/>
        <v>226.21233333333336</v>
      </c>
      <c r="N36" s="61">
        <f t="shared" si="0"/>
        <v>8.7820233268673089</v>
      </c>
      <c r="O36" s="59">
        <f t="shared" si="1"/>
        <v>2.537673986687469E-3</v>
      </c>
    </row>
    <row r="37" spans="1:15" ht="30" x14ac:dyDescent="0.25">
      <c r="A37" s="59">
        <v>34</v>
      </c>
      <c r="B37" s="59" t="s">
        <v>2114</v>
      </c>
      <c r="C37" s="59" t="s">
        <v>630</v>
      </c>
      <c r="D37" s="70" t="s">
        <v>631</v>
      </c>
      <c r="E37" s="60">
        <v>6</v>
      </c>
      <c r="F37" s="59">
        <v>281.17500000000001</v>
      </c>
      <c r="G37" s="59">
        <v>258.25099999999998</v>
      </c>
      <c r="H37" s="59">
        <v>117.178</v>
      </c>
      <c r="I37" s="59">
        <f t="shared" si="2"/>
        <v>218.86799999999997</v>
      </c>
      <c r="J37" s="59">
        <v>1454.73</v>
      </c>
      <c r="K37" s="59">
        <v>2000.89</v>
      </c>
      <c r="L37" s="59">
        <v>2259.77</v>
      </c>
      <c r="M37" s="59">
        <f t="shared" si="3"/>
        <v>1905.1299999999999</v>
      </c>
      <c r="N37" s="61">
        <f t="shared" si="0"/>
        <v>8.7044702743205953</v>
      </c>
      <c r="O37" s="59">
        <f t="shared" si="1"/>
        <v>2.2561463203574429E-3</v>
      </c>
    </row>
    <row r="38" spans="1:15" x14ac:dyDescent="0.25">
      <c r="A38" s="59">
        <v>35</v>
      </c>
      <c r="B38" s="59" t="s">
        <v>2402</v>
      </c>
      <c r="C38" s="59" t="s">
        <v>1205</v>
      </c>
      <c r="D38" s="70" t="s">
        <v>1206</v>
      </c>
      <c r="E38" s="60">
        <v>5</v>
      </c>
      <c r="F38" s="59">
        <v>106.47199999999999</v>
      </c>
      <c r="G38" s="59">
        <v>97.210899999999995</v>
      </c>
      <c r="H38" s="59">
        <v>56.148899999999998</v>
      </c>
      <c r="I38" s="59">
        <f t="shared" si="2"/>
        <v>86.610599999999991</v>
      </c>
      <c r="J38" s="59">
        <v>513.28800000000001</v>
      </c>
      <c r="K38" s="59">
        <v>818.68200000000002</v>
      </c>
      <c r="L38" s="59">
        <v>907.00199999999995</v>
      </c>
      <c r="M38" s="59">
        <f t="shared" si="3"/>
        <v>746.32399999999996</v>
      </c>
      <c r="N38" s="61">
        <f t="shared" si="0"/>
        <v>8.6170053088190137</v>
      </c>
      <c r="O38" s="59">
        <f t="shared" si="1"/>
        <v>5.3804212209438785E-3</v>
      </c>
    </row>
    <row r="39" spans="1:15" ht="30" x14ac:dyDescent="0.25">
      <c r="A39" s="59">
        <v>36</v>
      </c>
      <c r="B39" s="59" t="s">
        <v>1949</v>
      </c>
      <c r="C39" s="59" t="s">
        <v>300</v>
      </c>
      <c r="D39" s="70" t="s">
        <v>301</v>
      </c>
      <c r="E39" s="60">
        <v>27</v>
      </c>
      <c r="F39" s="59">
        <v>2308.09</v>
      </c>
      <c r="G39" s="59">
        <v>2261.48</v>
      </c>
      <c r="H39" s="59">
        <v>1001</v>
      </c>
      <c r="I39" s="59">
        <f t="shared" si="2"/>
        <v>1856.8566666666666</v>
      </c>
      <c r="J39" s="59">
        <v>12278.3</v>
      </c>
      <c r="K39" s="59">
        <v>17228.5</v>
      </c>
      <c r="L39" s="59">
        <v>18453.7</v>
      </c>
      <c r="M39" s="59">
        <f t="shared" si="3"/>
        <v>15986.833333333334</v>
      </c>
      <c r="N39" s="61">
        <f t="shared" si="0"/>
        <v>8.60962163656502</v>
      </c>
      <c r="O39" s="59">
        <f t="shared" si="1"/>
        <v>1.8724684958678474E-3</v>
      </c>
    </row>
    <row r="40" spans="1:15" x14ac:dyDescent="0.25">
      <c r="A40" s="59">
        <v>37</v>
      </c>
      <c r="B40" s="59" t="s">
        <v>1910</v>
      </c>
      <c r="C40" s="59" t="s">
        <v>222</v>
      </c>
      <c r="D40" s="70" t="s">
        <v>223</v>
      </c>
      <c r="E40" s="60">
        <v>11</v>
      </c>
      <c r="F40" s="59">
        <v>1012.4</v>
      </c>
      <c r="G40" s="59">
        <v>1036.27</v>
      </c>
      <c r="H40" s="59">
        <v>537.47400000000005</v>
      </c>
      <c r="I40" s="59">
        <f t="shared" si="2"/>
        <v>862.04800000000012</v>
      </c>
      <c r="J40" s="59">
        <v>6018.7</v>
      </c>
      <c r="K40" s="59">
        <v>8239.58</v>
      </c>
      <c r="L40" s="59">
        <v>7875.99</v>
      </c>
      <c r="M40" s="59">
        <f t="shared" si="3"/>
        <v>7378.0899999999992</v>
      </c>
      <c r="N40" s="61">
        <f t="shared" si="0"/>
        <v>8.5587925498348092</v>
      </c>
      <c r="O40" s="59">
        <f t="shared" si="1"/>
        <v>7.687415629942082E-4</v>
      </c>
    </row>
    <row r="41" spans="1:15" x14ac:dyDescent="0.25">
      <c r="A41" s="59">
        <v>38</v>
      </c>
      <c r="B41" s="59" t="s">
        <v>1906</v>
      </c>
      <c r="C41" s="59" t="s">
        <v>214</v>
      </c>
      <c r="D41" s="70" t="s">
        <v>215</v>
      </c>
      <c r="E41" s="60">
        <v>1</v>
      </c>
      <c r="F41" s="59">
        <v>49.9617</v>
      </c>
      <c r="G41" s="59">
        <v>29.0518</v>
      </c>
      <c r="H41" s="59">
        <v>33.4953</v>
      </c>
      <c r="I41" s="59">
        <f t="shared" si="2"/>
        <v>37.502933333333331</v>
      </c>
      <c r="J41" s="59">
        <v>203.672</v>
      </c>
      <c r="K41" s="59">
        <v>389.613</v>
      </c>
      <c r="L41" s="59">
        <v>358.61</v>
      </c>
      <c r="M41" s="59">
        <f t="shared" si="3"/>
        <v>317.29833333333335</v>
      </c>
      <c r="N41" s="61">
        <f t="shared" si="0"/>
        <v>8.4606270798373107</v>
      </c>
      <c r="O41" s="59">
        <f t="shared" si="1"/>
        <v>8.4283746809846807E-3</v>
      </c>
    </row>
    <row r="42" spans="1:15" x14ac:dyDescent="0.25">
      <c r="A42" s="59">
        <v>39</v>
      </c>
      <c r="B42" s="59" t="s">
        <v>2056</v>
      </c>
      <c r="C42" s="59" t="s">
        <v>514</v>
      </c>
      <c r="D42" s="70" t="s">
        <v>515</v>
      </c>
      <c r="E42" s="60">
        <v>4</v>
      </c>
      <c r="F42" s="59">
        <v>306.774</v>
      </c>
      <c r="G42" s="59">
        <v>358.56200000000001</v>
      </c>
      <c r="H42" s="59">
        <v>182.36099999999999</v>
      </c>
      <c r="I42" s="59">
        <f t="shared" si="2"/>
        <v>282.56566666666669</v>
      </c>
      <c r="J42" s="59">
        <v>1808.37</v>
      </c>
      <c r="K42" s="59">
        <v>2594.83</v>
      </c>
      <c r="L42" s="59">
        <v>2754.89</v>
      </c>
      <c r="M42" s="59">
        <f t="shared" si="3"/>
        <v>2386.0300000000002</v>
      </c>
      <c r="N42" s="61">
        <f t="shared" si="0"/>
        <v>8.4441610622663532</v>
      </c>
      <c r="O42" s="59">
        <f t="shared" si="1"/>
        <v>2.1017133501175034E-3</v>
      </c>
    </row>
    <row r="43" spans="1:15" x14ac:dyDescent="0.25">
      <c r="A43" s="59">
        <v>40</v>
      </c>
      <c r="B43" s="59" t="s">
        <v>2102</v>
      </c>
      <c r="C43" s="59" t="s">
        <v>606</v>
      </c>
      <c r="D43" s="70" t="s">
        <v>607</v>
      </c>
      <c r="E43" s="60">
        <v>6</v>
      </c>
      <c r="F43" s="59">
        <v>373.15100000000001</v>
      </c>
      <c r="G43" s="59">
        <v>389.4</v>
      </c>
      <c r="H43" s="59">
        <v>238.995</v>
      </c>
      <c r="I43" s="59">
        <f t="shared" si="2"/>
        <v>333.84866666666665</v>
      </c>
      <c r="J43" s="59">
        <v>2149.44</v>
      </c>
      <c r="K43" s="59">
        <v>3190.67</v>
      </c>
      <c r="L43" s="59">
        <v>3060.8</v>
      </c>
      <c r="M43" s="59">
        <f t="shared" si="3"/>
        <v>2800.3033333333333</v>
      </c>
      <c r="N43" s="61">
        <f t="shared" si="0"/>
        <v>8.387942241294958</v>
      </c>
      <c r="O43" s="59">
        <f t="shared" si="1"/>
        <v>1.7334361587034994E-3</v>
      </c>
    </row>
    <row r="44" spans="1:15" ht="30" x14ac:dyDescent="0.25">
      <c r="A44" s="59">
        <v>41</v>
      </c>
      <c r="B44" s="59" t="s">
        <v>2663</v>
      </c>
      <c r="C44" s="59" t="s">
        <v>1722</v>
      </c>
      <c r="D44" s="70" t="s">
        <v>1723</v>
      </c>
      <c r="E44" s="60">
        <v>2</v>
      </c>
      <c r="F44" s="59">
        <v>30.7531</v>
      </c>
      <c r="G44" s="59">
        <v>42.134099999999997</v>
      </c>
      <c r="H44" s="59">
        <v>25.5489</v>
      </c>
      <c r="I44" s="59">
        <f t="shared" si="2"/>
        <v>32.812033333333332</v>
      </c>
      <c r="J44" s="59">
        <v>196.12200000000001</v>
      </c>
      <c r="K44" s="59">
        <v>300.09300000000002</v>
      </c>
      <c r="L44" s="59">
        <v>325.41399999999999</v>
      </c>
      <c r="M44" s="59">
        <f t="shared" si="3"/>
        <v>273.87633333333332</v>
      </c>
      <c r="N44" s="61">
        <f t="shared" si="0"/>
        <v>8.3468260120016939</v>
      </c>
      <c r="O44" s="59">
        <f t="shared" si="1"/>
        <v>3.7713448644884199E-3</v>
      </c>
    </row>
    <row r="45" spans="1:15" ht="30" x14ac:dyDescent="0.25">
      <c r="A45" s="59">
        <v>42</v>
      </c>
      <c r="B45" s="59" t="s">
        <v>2607</v>
      </c>
      <c r="C45" s="59" t="s">
        <v>1611</v>
      </c>
      <c r="D45" s="70" t="s">
        <v>1612</v>
      </c>
      <c r="E45" s="60">
        <v>1</v>
      </c>
      <c r="F45" s="59">
        <v>47.229300000000002</v>
      </c>
      <c r="G45" s="59">
        <v>56.368000000000002</v>
      </c>
      <c r="H45" s="59">
        <v>29.0534</v>
      </c>
      <c r="I45" s="59">
        <f t="shared" si="2"/>
        <v>44.216900000000003</v>
      </c>
      <c r="J45" s="59">
        <v>304.488</v>
      </c>
      <c r="K45" s="59">
        <v>348.59800000000001</v>
      </c>
      <c r="L45" s="59">
        <v>449.04899999999998</v>
      </c>
      <c r="M45" s="59">
        <f t="shared" si="3"/>
        <v>367.37833333333333</v>
      </c>
      <c r="N45" s="61">
        <f t="shared" si="0"/>
        <v>8.3085501998858646</v>
      </c>
      <c r="O45" s="59">
        <f t="shared" si="1"/>
        <v>1.7559569323189902E-3</v>
      </c>
    </row>
    <row r="46" spans="1:15" ht="30" x14ac:dyDescent="0.25">
      <c r="A46" s="59">
        <v>43</v>
      </c>
      <c r="B46" s="59" t="s">
        <v>2023</v>
      </c>
      <c r="C46" s="59" t="s">
        <v>448</v>
      </c>
      <c r="D46" s="70" t="s">
        <v>449</v>
      </c>
      <c r="E46" s="60">
        <v>9</v>
      </c>
      <c r="F46" s="59">
        <v>271.25099999999998</v>
      </c>
      <c r="G46" s="59">
        <v>306.822</v>
      </c>
      <c r="H46" s="59">
        <v>156.71700000000001</v>
      </c>
      <c r="I46" s="59">
        <f t="shared" si="2"/>
        <v>244.92999999999998</v>
      </c>
      <c r="J46" s="59">
        <v>1538.25</v>
      </c>
      <c r="K46" s="59">
        <v>2131.73</v>
      </c>
      <c r="L46" s="59">
        <v>2376.71</v>
      </c>
      <c r="M46" s="59">
        <f t="shared" si="3"/>
        <v>2015.5633333333335</v>
      </c>
      <c r="N46" s="61">
        <f t="shared" si="0"/>
        <v>8.2291402985887139</v>
      </c>
      <c r="O46" s="59">
        <f t="shared" si="1"/>
        <v>2.1938376565021887E-3</v>
      </c>
    </row>
    <row r="47" spans="1:15" ht="30" x14ac:dyDescent="0.25">
      <c r="A47" s="59">
        <v>44</v>
      </c>
      <c r="B47" s="59" t="s">
        <v>2471</v>
      </c>
      <c r="C47" s="59" t="s">
        <v>1341</v>
      </c>
      <c r="D47" s="70" t="s">
        <v>1342</v>
      </c>
      <c r="E47" s="60">
        <v>2</v>
      </c>
      <c r="F47" s="59">
        <v>28.138100000000001</v>
      </c>
      <c r="G47" s="59">
        <v>27.223400000000002</v>
      </c>
      <c r="H47" s="59">
        <v>21.291899999999998</v>
      </c>
      <c r="I47" s="59">
        <f t="shared" si="2"/>
        <v>25.551133333333336</v>
      </c>
      <c r="J47" s="59">
        <v>153.40899999999999</v>
      </c>
      <c r="K47" s="59">
        <v>215.773</v>
      </c>
      <c r="L47" s="59">
        <v>253.471</v>
      </c>
      <c r="M47" s="59">
        <f t="shared" si="3"/>
        <v>207.55100000000002</v>
      </c>
      <c r="N47" s="61">
        <f t="shared" si="0"/>
        <v>8.1229664959414709</v>
      </c>
      <c r="O47" s="59">
        <f t="shared" si="1"/>
        <v>3.3989676701621499E-3</v>
      </c>
    </row>
    <row r="48" spans="1:15" ht="30" x14ac:dyDescent="0.25">
      <c r="A48" s="59">
        <v>45</v>
      </c>
      <c r="B48" s="59" t="s">
        <v>2113</v>
      </c>
      <c r="C48" s="59" t="s">
        <v>628</v>
      </c>
      <c r="D48" s="70" t="s">
        <v>629</v>
      </c>
      <c r="E48" s="60">
        <v>10</v>
      </c>
      <c r="F48" s="59">
        <v>542.88300000000004</v>
      </c>
      <c r="G48" s="59">
        <v>587.08600000000001</v>
      </c>
      <c r="H48" s="59">
        <v>313.94400000000002</v>
      </c>
      <c r="I48" s="59">
        <f t="shared" si="2"/>
        <v>481.30433333333332</v>
      </c>
      <c r="J48" s="59">
        <v>2711.09</v>
      </c>
      <c r="K48" s="59">
        <v>4008.52</v>
      </c>
      <c r="L48" s="59">
        <v>4576.05</v>
      </c>
      <c r="M48" s="59">
        <f t="shared" si="3"/>
        <v>3765.22</v>
      </c>
      <c r="N48" s="61">
        <f t="shared" si="0"/>
        <v>7.8229505517299174</v>
      </c>
      <c r="O48" s="59">
        <f t="shared" si="1"/>
        <v>4.1778102353888773E-3</v>
      </c>
    </row>
    <row r="49" spans="1:15" ht="30" x14ac:dyDescent="0.25">
      <c r="A49" s="59">
        <v>46</v>
      </c>
      <c r="B49" s="59" t="s">
        <v>2637</v>
      </c>
      <c r="C49" s="59" t="s">
        <v>1671</v>
      </c>
      <c r="D49" s="70" t="s">
        <v>1672</v>
      </c>
      <c r="E49" s="60">
        <v>3</v>
      </c>
      <c r="F49" s="59">
        <v>103.376</v>
      </c>
      <c r="G49" s="59">
        <v>105.348</v>
      </c>
      <c r="H49" s="59">
        <v>57.887900000000002</v>
      </c>
      <c r="I49" s="59">
        <f t="shared" si="2"/>
        <v>88.87063333333333</v>
      </c>
      <c r="J49" s="59">
        <v>514.61800000000005</v>
      </c>
      <c r="K49" s="59">
        <v>693.83100000000002</v>
      </c>
      <c r="L49" s="59">
        <v>851.30799999999999</v>
      </c>
      <c r="M49" s="59">
        <f t="shared" si="3"/>
        <v>686.58566666666673</v>
      </c>
      <c r="N49" s="61">
        <f t="shared" si="0"/>
        <v>7.7256754105874501</v>
      </c>
      <c r="O49" s="59">
        <f t="shared" si="1"/>
        <v>3.7233942941811613E-3</v>
      </c>
    </row>
    <row r="50" spans="1:15" x14ac:dyDescent="0.25">
      <c r="A50" s="59">
        <v>47</v>
      </c>
      <c r="B50" s="59" t="s">
        <v>2457</v>
      </c>
      <c r="C50" s="59" t="s">
        <v>1313</v>
      </c>
      <c r="D50" s="70" t="s">
        <v>1314</v>
      </c>
      <c r="E50" s="60">
        <v>2</v>
      </c>
      <c r="F50" s="59">
        <v>97.480400000000003</v>
      </c>
      <c r="G50" s="59">
        <v>108.04</v>
      </c>
      <c r="H50" s="59">
        <v>57.192599999999999</v>
      </c>
      <c r="I50" s="59">
        <f t="shared" si="2"/>
        <v>87.570999999999984</v>
      </c>
      <c r="J50" s="59">
        <v>507.34699999999998</v>
      </c>
      <c r="K50" s="59">
        <v>677.66399999999999</v>
      </c>
      <c r="L50" s="59">
        <v>838.37900000000002</v>
      </c>
      <c r="M50" s="59">
        <f t="shared" si="3"/>
        <v>674.46333333333325</v>
      </c>
      <c r="N50" s="61">
        <f t="shared" si="0"/>
        <v>7.7019028369361244</v>
      </c>
      <c r="O50" s="59">
        <f t="shared" si="1"/>
        <v>3.7397827150598365E-3</v>
      </c>
    </row>
    <row r="51" spans="1:15" ht="30" x14ac:dyDescent="0.25">
      <c r="A51" s="59">
        <v>48</v>
      </c>
      <c r="B51" s="59" t="s">
        <v>2313</v>
      </c>
      <c r="C51" s="59" t="s">
        <v>1028</v>
      </c>
      <c r="D51" s="70" t="s">
        <v>1029</v>
      </c>
      <c r="E51" s="60">
        <v>1</v>
      </c>
      <c r="F51" s="59">
        <v>68.579499999999996</v>
      </c>
      <c r="G51" s="59">
        <v>85.427400000000006</v>
      </c>
      <c r="H51" s="59">
        <v>41.139899999999997</v>
      </c>
      <c r="I51" s="59">
        <f t="shared" si="2"/>
        <v>65.048933333333324</v>
      </c>
      <c r="J51" s="59">
        <v>351.36799999999999</v>
      </c>
      <c r="K51" s="59">
        <v>543.09799999999996</v>
      </c>
      <c r="L51" s="59">
        <v>597.34299999999996</v>
      </c>
      <c r="M51" s="59">
        <f t="shared" si="3"/>
        <v>497.26966666666658</v>
      </c>
      <c r="N51" s="61">
        <f t="shared" si="0"/>
        <v>7.6445475918641757</v>
      </c>
      <c r="O51" s="59">
        <f t="shared" si="1"/>
        <v>4.6576325401575585E-3</v>
      </c>
    </row>
    <row r="52" spans="1:15" ht="30" x14ac:dyDescent="0.25">
      <c r="A52" s="59">
        <v>49</v>
      </c>
      <c r="B52" s="59" t="s">
        <v>2317</v>
      </c>
      <c r="C52" s="59" t="s">
        <v>1036</v>
      </c>
      <c r="D52" s="70" t="s">
        <v>1037</v>
      </c>
      <c r="E52" s="60">
        <v>3</v>
      </c>
      <c r="F52" s="59">
        <v>308.34500000000003</v>
      </c>
      <c r="G52" s="59">
        <v>320.12599999999998</v>
      </c>
      <c r="H52" s="59">
        <v>232.904</v>
      </c>
      <c r="I52" s="59">
        <f t="shared" si="2"/>
        <v>287.125</v>
      </c>
      <c r="J52" s="59">
        <v>1744.31</v>
      </c>
      <c r="K52" s="59">
        <v>2601.46</v>
      </c>
      <c r="L52" s="59">
        <v>2212.31</v>
      </c>
      <c r="M52" s="59">
        <f t="shared" si="3"/>
        <v>2186.0266666666666</v>
      </c>
      <c r="N52" s="61">
        <f t="shared" si="0"/>
        <v>7.6135016688434192</v>
      </c>
      <c r="O52" s="59">
        <f t="shared" si="1"/>
        <v>1.5945159247377817E-3</v>
      </c>
    </row>
    <row r="53" spans="1:15" ht="30" x14ac:dyDescent="0.25">
      <c r="A53" s="59">
        <v>50</v>
      </c>
      <c r="B53" s="59" t="s">
        <v>1894</v>
      </c>
      <c r="C53" s="59" t="s">
        <v>190</v>
      </c>
      <c r="D53" s="70" t="s">
        <v>191</v>
      </c>
      <c r="E53" s="60">
        <v>10</v>
      </c>
      <c r="F53" s="59">
        <v>370.97500000000002</v>
      </c>
      <c r="G53" s="59">
        <v>398.49400000000003</v>
      </c>
      <c r="H53" s="59">
        <v>233.15299999999999</v>
      </c>
      <c r="I53" s="59">
        <f t="shared" si="2"/>
        <v>334.20733333333334</v>
      </c>
      <c r="J53" s="59">
        <v>1907.41</v>
      </c>
      <c r="K53" s="59">
        <v>2572.38</v>
      </c>
      <c r="L53" s="59">
        <v>3122.88</v>
      </c>
      <c r="M53" s="59">
        <f t="shared" si="3"/>
        <v>2534.2233333333334</v>
      </c>
      <c r="N53" s="61">
        <f t="shared" si="0"/>
        <v>7.5827879300474157</v>
      </c>
      <c r="O53" s="59">
        <f t="shared" si="1"/>
        <v>3.4509316666381682E-3</v>
      </c>
    </row>
    <row r="54" spans="1:15" x14ac:dyDescent="0.25">
      <c r="A54" s="59">
        <v>51</v>
      </c>
      <c r="B54" s="59" t="s">
        <v>1856</v>
      </c>
      <c r="C54" s="59" t="s">
        <v>114</v>
      </c>
      <c r="D54" s="70" t="s">
        <v>115</v>
      </c>
      <c r="E54" s="60">
        <v>3</v>
      </c>
      <c r="F54" s="59">
        <v>175.56200000000001</v>
      </c>
      <c r="G54" s="59">
        <v>200.68600000000001</v>
      </c>
      <c r="H54" s="59">
        <v>91.037099999999995</v>
      </c>
      <c r="I54" s="59">
        <f t="shared" si="2"/>
        <v>155.76170000000002</v>
      </c>
      <c r="J54" s="59">
        <v>824.68</v>
      </c>
      <c r="K54" s="59">
        <v>1274.02</v>
      </c>
      <c r="L54" s="59">
        <v>1404.19</v>
      </c>
      <c r="M54" s="59">
        <f t="shared" si="3"/>
        <v>1167.6299999999999</v>
      </c>
      <c r="N54" s="61">
        <f t="shared" si="0"/>
        <v>7.4962587080135856</v>
      </c>
      <c r="O54" s="59">
        <f t="shared" si="1"/>
        <v>4.7907197099056296E-3</v>
      </c>
    </row>
    <row r="55" spans="1:15" ht="30" x14ac:dyDescent="0.25">
      <c r="A55" s="59">
        <v>52</v>
      </c>
      <c r="B55" s="59" t="s">
        <v>2621</v>
      </c>
      <c r="C55" s="59" t="s">
        <v>1639</v>
      </c>
      <c r="D55" s="70" t="s">
        <v>1640</v>
      </c>
      <c r="E55" s="60">
        <v>2</v>
      </c>
      <c r="F55" s="59">
        <v>56.781199999999998</v>
      </c>
      <c r="G55" s="59">
        <v>57.703099999999999</v>
      </c>
      <c r="H55" s="59">
        <v>32.458399999999997</v>
      </c>
      <c r="I55" s="59">
        <f t="shared" si="2"/>
        <v>48.980899999999998</v>
      </c>
      <c r="J55" s="59">
        <v>265.88299999999998</v>
      </c>
      <c r="K55" s="59">
        <v>408.60500000000002</v>
      </c>
      <c r="L55" s="59">
        <v>421.96100000000001</v>
      </c>
      <c r="M55" s="59">
        <f t="shared" si="3"/>
        <v>365.483</v>
      </c>
      <c r="N55" s="61">
        <f t="shared" si="0"/>
        <v>7.4617452925528118</v>
      </c>
      <c r="O55" s="59">
        <f t="shared" si="1"/>
        <v>3.3384196410396164E-3</v>
      </c>
    </row>
    <row r="56" spans="1:15" x14ac:dyDescent="0.25">
      <c r="A56" s="59">
        <v>53</v>
      </c>
      <c r="B56" s="59" t="s">
        <v>1932</v>
      </c>
      <c r="C56" s="59" t="s">
        <v>266</v>
      </c>
      <c r="D56" s="70" t="s">
        <v>267</v>
      </c>
      <c r="E56" s="60">
        <v>13</v>
      </c>
      <c r="F56" s="59">
        <v>603.85400000000004</v>
      </c>
      <c r="G56" s="59">
        <v>622.68600000000004</v>
      </c>
      <c r="H56" s="59">
        <v>369.11599999999999</v>
      </c>
      <c r="I56" s="59">
        <f t="shared" si="2"/>
        <v>531.88533333333328</v>
      </c>
      <c r="J56" s="59">
        <v>3022.32</v>
      </c>
      <c r="K56" s="59">
        <v>4230.96</v>
      </c>
      <c r="L56" s="59">
        <v>4473.53</v>
      </c>
      <c r="M56" s="59">
        <f t="shared" si="3"/>
        <v>3908.936666666667</v>
      </c>
      <c r="N56" s="61">
        <f t="shared" si="0"/>
        <v>7.3492093533944676</v>
      </c>
      <c r="O56" s="59">
        <f t="shared" si="1"/>
        <v>1.7757981021493856E-3</v>
      </c>
    </row>
    <row r="57" spans="1:15" ht="30" x14ac:dyDescent="0.25">
      <c r="A57" s="59">
        <v>54</v>
      </c>
      <c r="B57" s="59" t="s">
        <v>1939</v>
      </c>
      <c r="C57" s="59" t="s">
        <v>280</v>
      </c>
      <c r="D57" s="70" t="s">
        <v>281</v>
      </c>
      <c r="E57" s="60">
        <v>11</v>
      </c>
      <c r="F57" s="59">
        <v>850.70799999999997</v>
      </c>
      <c r="G57" s="59">
        <v>905.38</v>
      </c>
      <c r="H57" s="59">
        <v>416.90899999999999</v>
      </c>
      <c r="I57" s="59">
        <f t="shared" si="2"/>
        <v>724.33233333333328</v>
      </c>
      <c r="J57" s="59">
        <v>3867.71</v>
      </c>
      <c r="K57" s="59">
        <v>5629.6</v>
      </c>
      <c r="L57" s="59">
        <v>6203.3</v>
      </c>
      <c r="M57" s="59">
        <f t="shared" si="3"/>
        <v>5233.5366666666669</v>
      </c>
      <c r="N57" s="61">
        <f t="shared" si="0"/>
        <v>7.2253252075359526</v>
      </c>
      <c r="O57" s="59">
        <f t="shared" si="1"/>
        <v>3.3076958516172397E-3</v>
      </c>
    </row>
    <row r="58" spans="1:15" x14ac:dyDescent="0.25">
      <c r="A58" s="59">
        <v>55</v>
      </c>
      <c r="B58" s="59" t="s">
        <v>2298</v>
      </c>
      <c r="C58" s="59" t="s">
        <v>998</v>
      </c>
      <c r="D58" s="70" t="s">
        <v>999</v>
      </c>
      <c r="E58" s="60">
        <v>5</v>
      </c>
      <c r="F58" s="59">
        <v>216.71899999999999</v>
      </c>
      <c r="G58" s="59">
        <v>203.19399999999999</v>
      </c>
      <c r="H58" s="59">
        <v>155.57</v>
      </c>
      <c r="I58" s="59">
        <f t="shared" si="2"/>
        <v>191.82766666666666</v>
      </c>
      <c r="J58" s="59">
        <v>1132.9100000000001</v>
      </c>
      <c r="K58" s="59">
        <v>1415.3</v>
      </c>
      <c r="L58" s="59">
        <v>1549.72</v>
      </c>
      <c r="M58" s="59">
        <f t="shared" si="3"/>
        <v>1365.9766666666667</v>
      </c>
      <c r="N58" s="61">
        <f t="shared" si="0"/>
        <v>7.1208532658653692</v>
      </c>
      <c r="O58" s="59">
        <f t="shared" si="1"/>
        <v>6.9862053600741147E-4</v>
      </c>
    </row>
    <row r="59" spans="1:15" ht="30" x14ac:dyDescent="0.25">
      <c r="A59" s="59">
        <v>56</v>
      </c>
      <c r="B59" s="59" t="s">
        <v>2291</v>
      </c>
      <c r="C59" s="59" t="s">
        <v>984</v>
      </c>
      <c r="D59" s="70" t="s">
        <v>985</v>
      </c>
      <c r="E59" s="60">
        <v>2</v>
      </c>
      <c r="F59" s="59">
        <v>117.771</v>
      </c>
      <c r="G59" s="59">
        <v>144.26599999999999</v>
      </c>
      <c r="H59" s="59">
        <v>72.174999999999997</v>
      </c>
      <c r="I59" s="59">
        <f t="shared" si="2"/>
        <v>111.404</v>
      </c>
      <c r="J59" s="59">
        <v>692.42100000000005</v>
      </c>
      <c r="K59" s="59">
        <v>897.99400000000003</v>
      </c>
      <c r="L59" s="59">
        <v>777.75800000000004</v>
      </c>
      <c r="M59" s="59">
        <f t="shared" si="3"/>
        <v>789.39099999999996</v>
      </c>
      <c r="N59" s="61">
        <f t="shared" si="0"/>
        <v>7.0858407238519261</v>
      </c>
      <c r="O59" s="59">
        <f t="shared" si="1"/>
        <v>4.2888163518859713E-4</v>
      </c>
    </row>
    <row r="60" spans="1:15" x14ac:dyDescent="0.25">
      <c r="A60" s="59">
        <v>57</v>
      </c>
      <c r="B60" s="59" t="s">
        <v>1913</v>
      </c>
      <c r="C60" s="59" t="s">
        <v>228</v>
      </c>
      <c r="D60" s="70" t="s">
        <v>229</v>
      </c>
      <c r="E60" s="60">
        <v>2</v>
      </c>
      <c r="F60" s="59">
        <v>84.828199999999995</v>
      </c>
      <c r="G60" s="59">
        <v>94.280799999999999</v>
      </c>
      <c r="H60" s="59">
        <v>42.692300000000003</v>
      </c>
      <c r="I60" s="59">
        <f t="shared" si="2"/>
        <v>73.933766666666656</v>
      </c>
      <c r="J60" s="59">
        <v>394.55799999999999</v>
      </c>
      <c r="K60" s="59">
        <v>538.93899999999996</v>
      </c>
      <c r="L60" s="59">
        <v>627.52700000000004</v>
      </c>
      <c r="M60" s="59">
        <f t="shared" si="3"/>
        <v>520.3413333333333</v>
      </c>
      <c r="N60" s="61">
        <f t="shared" si="0"/>
        <v>7.037938911990147</v>
      </c>
      <c r="O60" s="59">
        <f t="shared" si="1"/>
        <v>3.0557950151551606E-3</v>
      </c>
    </row>
    <row r="61" spans="1:15" ht="30" x14ac:dyDescent="0.25">
      <c r="A61" s="59">
        <v>58</v>
      </c>
      <c r="B61" s="59" t="s">
        <v>2388</v>
      </c>
      <c r="C61" s="59" t="s">
        <v>1177</v>
      </c>
      <c r="D61" s="70" t="s">
        <v>1178</v>
      </c>
      <c r="E61" s="60">
        <v>1</v>
      </c>
      <c r="F61" s="59">
        <v>14.223100000000001</v>
      </c>
      <c r="G61" s="59">
        <v>13.0001</v>
      </c>
      <c r="H61" s="59">
        <v>7.5118600000000004</v>
      </c>
      <c r="I61" s="59">
        <f t="shared" si="2"/>
        <v>11.578353333333332</v>
      </c>
      <c r="J61" s="59">
        <v>67.412599999999998</v>
      </c>
      <c r="K61" s="59">
        <v>79.759600000000006</v>
      </c>
      <c r="L61" s="59">
        <v>94.884200000000007</v>
      </c>
      <c r="M61" s="59">
        <f t="shared" si="3"/>
        <v>80.68546666666667</v>
      </c>
      <c r="N61" s="61">
        <f t="shared" si="0"/>
        <v>6.9686478157803684</v>
      </c>
      <c r="O61" s="59">
        <f t="shared" si="1"/>
        <v>1.0892791145396127E-3</v>
      </c>
    </row>
    <row r="62" spans="1:15" ht="30" x14ac:dyDescent="0.25">
      <c r="A62" s="59">
        <v>59</v>
      </c>
      <c r="B62" s="59" t="s">
        <v>1864</v>
      </c>
      <c r="C62" s="59" t="s">
        <v>130</v>
      </c>
      <c r="D62" s="70" t="s">
        <v>131</v>
      </c>
      <c r="E62" s="60">
        <v>2</v>
      </c>
      <c r="F62" s="59">
        <v>37.391800000000003</v>
      </c>
      <c r="G62" s="59">
        <v>50.980600000000003</v>
      </c>
      <c r="H62" s="59">
        <v>19.0305</v>
      </c>
      <c r="I62" s="59">
        <f t="shared" si="2"/>
        <v>35.800966666666667</v>
      </c>
      <c r="J62" s="59">
        <v>168.214</v>
      </c>
      <c r="K62" s="59">
        <v>263.65300000000002</v>
      </c>
      <c r="L62" s="59">
        <v>308.24400000000003</v>
      </c>
      <c r="M62" s="59">
        <f t="shared" si="3"/>
        <v>246.70366666666669</v>
      </c>
      <c r="N62" s="61">
        <f t="shared" si="0"/>
        <v>6.8909778041375054</v>
      </c>
      <c r="O62" s="59">
        <f t="shared" si="1"/>
        <v>7.5826439161361297E-3</v>
      </c>
    </row>
    <row r="63" spans="1:15" ht="30" x14ac:dyDescent="0.25">
      <c r="A63" s="59">
        <v>60</v>
      </c>
      <c r="B63" s="59" t="s">
        <v>2010</v>
      </c>
      <c r="C63" s="59" t="s">
        <v>422</v>
      </c>
      <c r="D63" s="70" t="s">
        <v>423</v>
      </c>
      <c r="E63" s="60">
        <v>2</v>
      </c>
      <c r="F63" s="59">
        <v>89.944400000000002</v>
      </c>
      <c r="G63" s="59">
        <v>82.496399999999994</v>
      </c>
      <c r="H63" s="59">
        <v>40.209800000000001</v>
      </c>
      <c r="I63" s="59">
        <f t="shared" si="2"/>
        <v>70.883533333333332</v>
      </c>
      <c r="J63" s="59">
        <v>386.71800000000002</v>
      </c>
      <c r="K63" s="59">
        <v>511.40199999999999</v>
      </c>
      <c r="L63" s="59">
        <v>563.471</v>
      </c>
      <c r="M63" s="59">
        <f t="shared" si="3"/>
        <v>487.19699999999995</v>
      </c>
      <c r="N63" s="61">
        <f t="shared" si="0"/>
        <v>6.8732042138606699</v>
      </c>
      <c r="O63" s="59">
        <f t="shared" si="1"/>
        <v>1.5972898557529572E-3</v>
      </c>
    </row>
    <row r="64" spans="1:15" ht="30" x14ac:dyDescent="0.25">
      <c r="A64" s="59">
        <v>61</v>
      </c>
      <c r="B64" s="59" t="s">
        <v>2524</v>
      </c>
      <c r="C64" s="59" t="s">
        <v>1446</v>
      </c>
      <c r="D64" s="70" t="s">
        <v>1447</v>
      </c>
      <c r="E64" s="60">
        <v>4</v>
      </c>
      <c r="F64" s="59">
        <v>290.31700000000001</v>
      </c>
      <c r="G64" s="59">
        <v>339.12599999999998</v>
      </c>
      <c r="H64" s="59">
        <v>183.99299999999999</v>
      </c>
      <c r="I64" s="59">
        <f t="shared" si="2"/>
        <v>271.14533333333333</v>
      </c>
      <c r="J64" s="59">
        <v>1455.92</v>
      </c>
      <c r="K64" s="59">
        <v>1841.05</v>
      </c>
      <c r="L64" s="59">
        <v>2175.91</v>
      </c>
      <c r="M64" s="59">
        <f t="shared" si="3"/>
        <v>1824.2933333333333</v>
      </c>
      <c r="N64" s="61">
        <f t="shared" si="0"/>
        <v>6.7281015347243054</v>
      </c>
      <c r="O64" s="59">
        <f t="shared" si="1"/>
        <v>1.8801364183026515E-3</v>
      </c>
    </row>
    <row r="65" spans="1:15" ht="30" x14ac:dyDescent="0.25">
      <c r="A65" s="59">
        <v>62</v>
      </c>
      <c r="B65" s="59" t="s">
        <v>1907</v>
      </c>
      <c r="C65" s="59" t="s">
        <v>216</v>
      </c>
      <c r="D65" s="70" t="s">
        <v>217</v>
      </c>
      <c r="E65" s="60">
        <v>15</v>
      </c>
      <c r="F65" s="59">
        <v>1170.0899999999999</v>
      </c>
      <c r="G65" s="59">
        <v>986.27599999999995</v>
      </c>
      <c r="H65" s="59">
        <v>441.59</v>
      </c>
      <c r="I65" s="59">
        <f t="shared" si="2"/>
        <v>865.98533333333341</v>
      </c>
      <c r="J65" s="59">
        <v>4532.03</v>
      </c>
      <c r="K65" s="59">
        <v>6333.88</v>
      </c>
      <c r="L65" s="59">
        <v>6276.84</v>
      </c>
      <c r="M65" s="59">
        <f t="shared" si="3"/>
        <v>5714.25</v>
      </c>
      <c r="N65" s="61">
        <f t="shared" si="0"/>
        <v>6.5985528623271517</v>
      </c>
      <c r="O65" s="59">
        <f t="shared" si="1"/>
        <v>1.5384790357505914E-3</v>
      </c>
    </row>
    <row r="66" spans="1:15" x14ac:dyDescent="0.25">
      <c r="A66" s="59">
        <v>63</v>
      </c>
      <c r="B66" s="59" t="s">
        <v>2700</v>
      </c>
      <c r="C66" s="59" t="s">
        <v>1796</v>
      </c>
      <c r="D66" s="70" t="s">
        <v>1797</v>
      </c>
      <c r="E66" s="60">
        <v>4</v>
      </c>
      <c r="F66" s="59">
        <v>145.44300000000001</v>
      </c>
      <c r="G66" s="59">
        <v>123.877</v>
      </c>
      <c r="H66" s="59">
        <v>73.398399999999995</v>
      </c>
      <c r="I66" s="59">
        <f t="shared" si="2"/>
        <v>114.23946666666666</v>
      </c>
      <c r="J66" s="59">
        <v>641.51900000000001</v>
      </c>
      <c r="K66" s="59">
        <v>727.62099999999998</v>
      </c>
      <c r="L66" s="59">
        <v>886.80100000000004</v>
      </c>
      <c r="M66" s="59">
        <f t="shared" si="3"/>
        <v>751.98033333333331</v>
      </c>
      <c r="N66" s="61">
        <f t="shared" si="0"/>
        <v>6.5824916316135935</v>
      </c>
      <c r="O66" s="59">
        <f t="shared" si="1"/>
        <v>1.0464608467882336E-3</v>
      </c>
    </row>
    <row r="67" spans="1:15" ht="30" x14ac:dyDescent="0.25">
      <c r="A67" s="59">
        <v>64</v>
      </c>
      <c r="B67" s="59" t="s">
        <v>2487</v>
      </c>
      <c r="C67" s="59" t="s">
        <v>1373</v>
      </c>
      <c r="D67" s="70" t="s">
        <v>1374</v>
      </c>
      <c r="E67" s="60">
        <v>2</v>
      </c>
      <c r="F67" s="59">
        <v>56.358800000000002</v>
      </c>
      <c r="G67" s="59">
        <v>61.639000000000003</v>
      </c>
      <c r="H67" s="59">
        <v>28.914100000000001</v>
      </c>
      <c r="I67" s="59">
        <f t="shared" si="2"/>
        <v>48.970633333333332</v>
      </c>
      <c r="J67" s="59">
        <v>229.477</v>
      </c>
      <c r="K67" s="59">
        <v>352.19799999999998</v>
      </c>
      <c r="L67" s="59">
        <v>376.95100000000002</v>
      </c>
      <c r="M67" s="59">
        <f t="shared" si="3"/>
        <v>319.54199999999997</v>
      </c>
      <c r="N67" s="61">
        <f t="shared" si="0"/>
        <v>6.5251759728109153</v>
      </c>
      <c r="O67" s="59">
        <f t="shared" si="1"/>
        <v>4.4153960900937643E-3</v>
      </c>
    </row>
    <row r="68" spans="1:15" x14ac:dyDescent="0.25">
      <c r="A68" s="59">
        <v>65</v>
      </c>
      <c r="B68" s="59" t="s">
        <v>2210</v>
      </c>
      <c r="C68" s="59" t="s">
        <v>822</v>
      </c>
      <c r="D68" s="70" t="s">
        <v>823</v>
      </c>
      <c r="E68" s="60">
        <v>1</v>
      </c>
      <c r="F68" s="59">
        <v>23.8291</v>
      </c>
      <c r="G68" s="59">
        <v>20.884399999999999</v>
      </c>
      <c r="H68" s="59">
        <v>14.104699999999999</v>
      </c>
      <c r="I68" s="59">
        <f t="shared" ref="I68:I131" si="4">AVERAGE(F68:H68)</f>
        <v>19.606066666666667</v>
      </c>
      <c r="J68" s="59">
        <v>92.418000000000006</v>
      </c>
      <c r="K68" s="59">
        <v>132.184</v>
      </c>
      <c r="L68" s="59">
        <v>156.90799999999999</v>
      </c>
      <c r="M68" s="59">
        <f t="shared" ref="M68:M131" si="5">AVERAGE(J68:L68)</f>
        <v>127.17</v>
      </c>
      <c r="N68" s="61">
        <f t="shared" ref="N68:N131" si="6">M68/I68</f>
        <v>6.4862576549435378</v>
      </c>
      <c r="O68" s="59">
        <f t="shared" ref="O68:O131" si="7">TTEST(F68:H68,J68:L68,2,2)</f>
        <v>4.8028176420566882E-3</v>
      </c>
    </row>
    <row r="69" spans="1:15" ht="30" x14ac:dyDescent="0.25">
      <c r="A69" s="59">
        <v>66</v>
      </c>
      <c r="B69" s="59" t="s">
        <v>2605</v>
      </c>
      <c r="C69" s="59" t="s">
        <v>1607</v>
      </c>
      <c r="D69" s="70" t="s">
        <v>1608</v>
      </c>
      <c r="E69" s="60">
        <v>1</v>
      </c>
      <c r="F69" s="59">
        <v>53.336399999999998</v>
      </c>
      <c r="G69" s="59">
        <v>47.829700000000003</v>
      </c>
      <c r="H69" s="59">
        <v>34.960799999999999</v>
      </c>
      <c r="I69" s="59">
        <f t="shared" si="4"/>
        <v>45.375633333333333</v>
      </c>
      <c r="J69" s="59">
        <v>193.90700000000001</v>
      </c>
      <c r="K69" s="59">
        <v>304.43400000000003</v>
      </c>
      <c r="L69" s="59">
        <v>383.28100000000001</v>
      </c>
      <c r="M69" s="59">
        <f t="shared" si="5"/>
        <v>293.87400000000002</v>
      </c>
      <c r="N69" s="61">
        <f t="shared" si="6"/>
        <v>6.4764715864388309</v>
      </c>
      <c r="O69" s="59">
        <f t="shared" si="7"/>
        <v>1.080183664682543E-2</v>
      </c>
    </row>
    <row r="70" spans="1:15" x14ac:dyDescent="0.25">
      <c r="A70" s="59">
        <v>67</v>
      </c>
      <c r="B70" s="59" t="s">
        <v>2568</v>
      </c>
      <c r="C70" s="59" t="s">
        <v>1533</v>
      </c>
      <c r="D70" s="70" t="s">
        <v>1534</v>
      </c>
      <c r="E70" s="60">
        <v>1</v>
      </c>
      <c r="F70" s="59">
        <v>17.238299999999999</v>
      </c>
      <c r="G70" s="59">
        <v>16.466200000000001</v>
      </c>
      <c r="H70" s="59">
        <v>9.5206700000000009</v>
      </c>
      <c r="I70" s="59">
        <f t="shared" si="4"/>
        <v>14.408389999999999</v>
      </c>
      <c r="J70" s="59">
        <v>74.5244</v>
      </c>
      <c r="K70" s="59">
        <v>101.32299999999999</v>
      </c>
      <c r="L70" s="59">
        <v>103.381</v>
      </c>
      <c r="M70" s="59">
        <f t="shared" si="5"/>
        <v>93.076133333333317</v>
      </c>
      <c r="N70" s="61">
        <f t="shared" si="6"/>
        <v>6.4598566066946637</v>
      </c>
      <c r="O70" s="59">
        <f t="shared" si="7"/>
        <v>1.2145652858654048E-3</v>
      </c>
    </row>
    <row r="71" spans="1:15" ht="30" x14ac:dyDescent="0.25">
      <c r="A71" s="59">
        <v>68</v>
      </c>
      <c r="B71" s="59" t="s">
        <v>2528</v>
      </c>
      <c r="C71" s="59" t="s">
        <v>1453</v>
      </c>
      <c r="D71" s="70" t="s">
        <v>1454</v>
      </c>
      <c r="E71" s="60">
        <v>5</v>
      </c>
      <c r="F71" s="59">
        <v>235.03100000000001</v>
      </c>
      <c r="G71" s="59">
        <v>228.358</v>
      </c>
      <c r="H71" s="59">
        <v>152.41499999999999</v>
      </c>
      <c r="I71" s="59">
        <f t="shared" si="4"/>
        <v>205.268</v>
      </c>
      <c r="J71" s="59">
        <v>1021.21</v>
      </c>
      <c r="K71" s="59">
        <v>1300.8900000000001</v>
      </c>
      <c r="L71" s="59">
        <v>1627.73</v>
      </c>
      <c r="M71" s="59">
        <f t="shared" si="5"/>
        <v>1316.6100000000001</v>
      </c>
      <c r="N71" s="61">
        <f t="shared" si="6"/>
        <v>6.4141025391195905</v>
      </c>
      <c r="O71" s="59">
        <f t="shared" si="7"/>
        <v>3.3027141441732567E-3</v>
      </c>
    </row>
    <row r="72" spans="1:15" ht="30" x14ac:dyDescent="0.25">
      <c r="A72" s="59">
        <v>69</v>
      </c>
      <c r="B72" s="59" t="s">
        <v>1816</v>
      </c>
      <c r="C72" s="59" t="s">
        <v>34</v>
      </c>
      <c r="D72" s="70" t="s">
        <v>35</v>
      </c>
      <c r="E72" s="60">
        <v>1</v>
      </c>
      <c r="F72" s="59">
        <v>8.3998399999999993</v>
      </c>
      <c r="G72" s="59">
        <v>4.2738199999999997</v>
      </c>
      <c r="H72" s="59">
        <v>5.6323999999999996</v>
      </c>
      <c r="I72" s="59">
        <f t="shared" si="4"/>
        <v>6.1020199999999996</v>
      </c>
      <c r="J72" s="59">
        <v>39.884999999999998</v>
      </c>
      <c r="K72" s="59">
        <v>38.706099999999999</v>
      </c>
      <c r="L72" s="59">
        <v>38.470799999999997</v>
      </c>
      <c r="M72" s="59">
        <f t="shared" si="5"/>
        <v>39.020633333333329</v>
      </c>
      <c r="N72" s="61">
        <f t="shared" si="6"/>
        <v>6.3947075449332074</v>
      </c>
      <c r="O72" s="59">
        <f t="shared" si="7"/>
        <v>1.4024355785905374E-5</v>
      </c>
    </row>
    <row r="73" spans="1:15" ht="30" x14ac:dyDescent="0.25">
      <c r="A73" s="59">
        <v>70</v>
      </c>
      <c r="B73" s="59" t="s">
        <v>2488</v>
      </c>
      <c r="C73" s="59" t="s">
        <v>1375</v>
      </c>
      <c r="D73" s="70" t="s">
        <v>1376</v>
      </c>
      <c r="E73" s="60">
        <v>1</v>
      </c>
      <c r="F73" s="59">
        <v>13.7872</v>
      </c>
      <c r="G73" s="59">
        <v>6.57456</v>
      </c>
      <c r="H73" s="59">
        <v>10.1074</v>
      </c>
      <c r="I73" s="59">
        <f t="shared" si="4"/>
        <v>10.156386666666668</v>
      </c>
      <c r="J73" s="59">
        <v>53.142400000000002</v>
      </c>
      <c r="K73" s="59">
        <v>64.174700000000001</v>
      </c>
      <c r="L73" s="59">
        <v>76.690200000000004</v>
      </c>
      <c r="M73" s="59">
        <f t="shared" si="5"/>
        <v>64.6691</v>
      </c>
      <c r="N73" s="61">
        <f t="shared" si="6"/>
        <v>6.3673333954726674</v>
      </c>
      <c r="O73" s="59">
        <f t="shared" si="7"/>
        <v>1.5587808195496834E-3</v>
      </c>
    </row>
    <row r="74" spans="1:15" x14ac:dyDescent="0.25">
      <c r="A74" s="59">
        <v>71</v>
      </c>
      <c r="B74" s="59" t="s">
        <v>2163</v>
      </c>
      <c r="C74" s="59" t="s">
        <v>728</v>
      </c>
      <c r="D74" s="70" t="s">
        <v>729</v>
      </c>
      <c r="E74" s="60">
        <v>1</v>
      </c>
      <c r="F74" s="59">
        <v>24.147500000000001</v>
      </c>
      <c r="G74" s="59">
        <v>23.302299999999999</v>
      </c>
      <c r="H74" s="59">
        <v>12.9565</v>
      </c>
      <c r="I74" s="59">
        <f t="shared" si="4"/>
        <v>20.135433333333332</v>
      </c>
      <c r="J74" s="59">
        <v>99.748099999999994</v>
      </c>
      <c r="K74" s="59">
        <v>120.755</v>
      </c>
      <c r="L74" s="59">
        <v>161.374</v>
      </c>
      <c r="M74" s="59">
        <f t="shared" si="5"/>
        <v>127.29236666666667</v>
      </c>
      <c r="N74" s="61">
        <f t="shared" si="6"/>
        <v>6.3218091490457127</v>
      </c>
      <c r="O74" s="59">
        <f t="shared" si="7"/>
        <v>4.3658314185488351E-3</v>
      </c>
    </row>
    <row r="75" spans="1:15" ht="30" x14ac:dyDescent="0.25">
      <c r="A75" s="59">
        <v>72</v>
      </c>
      <c r="B75" s="59" t="s">
        <v>2033</v>
      </c>
      <c r="C75" s="59" t="s">
        <v>468</v>
      </c>
      <c r="D75" s="70" t="s">
        <v>469</v>
      </c>
      <c r="E75" s="60">
        <v>4</v>
      </c>
      <c r="F75" s="59">
        <v>107.759</v>
      </c>
      <c r="G75" s="59">
        <v>108.72499999999999</v>
      </c>
      <c r="H75" s="59">
        <v>69.141400000000004</v>
      </c>
      <c r="I75" s="59">
        <f t="shared" si="4"/>
        <v>95.208466666666666</v>
      </c>
      <c r="J75" s="59">
        <v>525.86199999999997</v>
      </c>
      <c r="K75" s="59">
        <v>530.63300000000004</v>
      </c>
      <c r="L75" s="59">
        <v>747.47699999999998</v>
      </c>
      <c r="M75" s="59">
        <f t="shared" si="5"/>
        <v>601.32399999999996</v>
      </c>
      <c r="N75" s="61">
        <f t="shared" si="6"/>
        <v>6.3158668661820689</v>
      </c>
      <c r="O75" s="59">
        <f t="shared" si="7"/>
        <v>2.4205035178486464E-3</v>
      </c>
    </row>
    <row r="76" spans="1:15" x14ac:dyDescent="0.25">
      <c r="A76" s="59">
        <v>73</v>
      </c>
      <c r="B76" s="59" t="s">
        <v>2503</v>
      </c>
      <c r="C76" s="59"/>
      <c r="D76" s="70" t="s">
        <v>1405</v>
      </c>
      <c r="E76" s="60">
        <v>1</v>
      </c>
      <c r="F76" s="59">
        <v>50.762999999999998</v>
      </c>
      <c r="G76" s="59">
        <v>49.5901</v>
      </c>
      <c r="H76" s="59">
        <v>29.859300000000001</v>
      </c>
      <c r="I76" s="59">
        <f t="shared" si="4"/>
        <v>43.404133333333334</v>
      </c>
      <c r="J76" s="59">
        <v>224.79</v>
      </c>
      <c r="K76" s="59">
        <v>286.86599999999999</v>
      </c>
      <c r="L76" s="59">
        <v>309.14800000000002</v>
      </c>
      <c r="M76" s="59">
        <f t="shared" si="5"/>
        <v>273.60133333333334</v>
      </c>
      <c r="N76" s="61">
        <f t="shared" si="6"/>
        <v>6.303577846656693</v>
      </c>
      <c r="O76" s="59">
        <f t="shared" si="7"/>
        <v>9.1654888219628357E-4</v>
      </c>
    </row>
    <row r="77" spans="1:15" ht="30" x14ac:dyDescent="0.25">
      <c r="A77" s="59">
        <v>74</v>
      </c>
      <c r="B77" s="59" t="s">
        <v>1976</v>
      </c>
      <c r="C77" s="59" t="s">
        <v>354</v>
      </c>
      <c r="D77" s="70" t="s">
        <v>355</v>
      </c>
      <c r="E77" s="60">
        <v>4</v>
      </c>
      <c r="F77" s="59">
        <v>304.97300000000001</v>
      </c>
      <c r="G77" s="59">
        <v>340.63200000000001</v>
      </c>
      <c r="H77" s="59">
        <v>161.404</v>
      </c>
      <c r="I77" s="59">
        <f t="shared" si="4"/>
        <v>269.00299999999999</v>
      </c>
      <c r="J77" s="59">
        <v>1218.05</v>
      </c>
      <c r="K77" s="59">
        <v>1807.24</v>
      </c>
      <c r="L77" s="59">
        <v>2058.5</v>
      </c>
      <c r="M77" s="59">
        <f t="shared" si="5"/>
        <v>1694.5966666666666</v>
      </c>
      <c r="N77" s="61">
        <f t="shared" si="6"/>
        <v>6.2995456060589161</v>
      </c>
      <c r="O77" s="59">
        <f t="shared" si="7"/>
        <v>5.0241860718218878E-3</v>
      </c>
    </row>
    <row r="78" spans="1:15" ht="30" x14ac:dyDescent="0.25">
      <c r="A78" s="59">
        <v>75</v>
      </c>
      <c r="B78" s="59" t="s">
        <v>2350</v>
      </c>
      <c r="C78" s="59" t="s">
        <v>1101</v>
      </c>
      <c r="D78" s="70" t="s">
        <v>1102</v>
      </c>
      <c r="E78" s="60">
        <v>7</v>
      </c>
      <c r="F78" s="59">
        <v>368.43</v>
      </c>
      <c r="G78" s="59">
        <v>338.69600000000003</v>
      </c>
      <c r="H78" s="59">
        <v>226.77699999999999</v>
      </c>
      <c r="I78" s="59">
        <f t="shared" si="4"/>
        <v>311.30099999999999</v>
      </c>
      <c r="J78" s="59">
        <v>1468.16</v>
      </c>
      <c r="K78" s="59">
        <v>2225.9299999999998</v>
      </c>
      <c r="L78" s="59">
        <v>2185.5100000000002</v>
      </c>
      <c r="M78" s="59">
        <f t="shared" si="5"/>
        <v>1959.8666666666668</v>
      </c>
      <c r="N78" s="61">
        <f t="shared" si="6"/>
        <v>6.2957287855376851</v>
      </c>
      <c r="O78" s="59">
        <f t="shared" si="7"/>
        <v>2.7346047539896019E-3</v>
      </c>
    </row>
    <row r="79" spans="1:15" ht="30" x14ac:dyDescent="0.25">
      <c r="A79" s="59">
        <v>76</v>
      </c>
      <c r="B79" s="59" t="s">
        <v>2318</v>
      </c>
      <c r="C79" s="59" t="s">
        <v>1038</v>
      </c>
      <c r="D79" s="70" t="s">
        <v>1039</v>
      </c>
      <c r="E79" s="60">
        <v>5</v>
      </c>
      <c r="F79" s="59">
        <v>549.01</v>
      </c>
      <c r="G79" s="59">
        <v>557.70100000000002</v>
      </c>
      <c r="H79" s="59">
        <v>271.27499999999998</v>
      </c>
      <c r="I79" s="59">
        <f t="shared" si="4"/>
        <v>459.32866666666661</v>
      </c>
      <c r="J79" s="59">
        <v>2031.73</v>
      </c>
      <c r="K79" s="59">
        <v>3037.12</v>
      </c>
      <c r="L79" s="59">
        <v>3588.84</v>
      </c>
      <c r="M79" s="59">
        <f t="shared" si="5"/>
        <v>2885.896666666667</v>
      </c>
      <c r="N79" s="61">
        <f t="shared" si="6"/>
        <v>6.2828577358550826</v>
      </c>
      <c r="O79" s="59">
        <f t="shared" si="7"/>
        <v>6.4550620189709361E-3</v>
      </c>
    </row>
    <row r="80" spans="1:15" ht="30" x14ac:dyDescent="0.25">
      <c r="A80" s="59">
        <v>77</v>
      </c>
      <c r="B80" s="59" t="s">
        <v>2064</v>
      </c>
      <c r="C80" s="59" t="s">
        <v>530</v>
      </c>
      <c r="D80" s="70" t="s">
        <v>531</v>
      </c>
      <c r="E80" s="60">
        <v>4</v>
      </c>
      <c r="F80" s="59">
        <v>265.70699999999999</v>
      </c>
      <c r="G80" s="59">
        <v>233.04</v>
      </c>
      <c r="H80" s="59">
        <v>126.27</v>
      </c>
      <c r="I80" s="59">
        <f t="shared" si="4"/>
        <v>208.33899999999997</v>
      </c>
      <c r="J80" s="59">
        <v>1028.51</v>
      </c>
      <c r="K80" s="59">
        <v>1274.92</v>
      </c>
      <c r="L80" s="59">
        <v>1591.85</v>
      </c>
      <c r="M80" s="59">
        <f t="shared" si="5"/>
        <v>1298.4266666666667</v>
      </c>
      <c r="N80" s="61">
        <f t="shared" si="6"/>
        <v>6.2322784820252899</v>
      </c>
      <c r="O80" s="59">
        <f t="shared" si="7"/>
        <v>2.9343139487894494E-3</v>
      </c>
    </row>
    <row r="81" spans="1:15" ht="30" x14ac:dyDescent="0.25">
      <c r="A81" s="59">
        <v>78</v>
      </c>
      <c r="B81" s="59" t="s">
        <v>2290</v>
      </c>
      <c r="C81" s="59" t="s">
        <v>982</v>
      </c>
      <c r="D81" s="70" t="s">
        <v>983</v>
      </c>
      <c r="E81" s="60">
        <v>4</v>
      </c>
      <c r="F81" s="59">
        <v>259.84399999999999</v>
      </c>
      <c r="G81" s="59">
        <v>165.036</v>
      </c>
      <c r="H81" s="59">
        <v>210.93100000000001</v>
      </c>
      <c r="I81" s="59">
        <f t="shared" si="4"/>
        <v>211.93700000000001</v>
      </c>
      <c r="J81" s="59">
        <v>778.47900000000004</v>
      </c>
      <c r="K81" s="59">
        <v>1279.3499999999999</v>
      </c>
      <c r="L81" s="59">
        <v>1902.39</v>
      </c>
      <c r="M81" s="59">
        <f t="shared" si="5"/>
        <v>1320.0730000000001</v>
      </c>
      <c r="N81" s="61">
        <f t="shared" si="6"/>
        <v>6.2286103889363353</v>
      </c>
      <c r="O81" s="59">
        <f t="shared" si="7"/>
        <v>2.735906225346485E-2</v>
      </c>
    </row>
    <row r="82" spans="1:15" ht="30" x14ac:dyDescent="0.25">
      <c r="A82" s="59">
        <v>79</v>
      </c>
      <c r="B82" s="59" t="s">
        <v>2468</v>
      </c>
      <c r="C82" s="59" t="s">
        <v>1335</v>
      </c>
      <c r="D82" s="70" t="s">
        <v>1336</v>
      </c>
      <c r="E82" s="60">
        <v>1</v>
      </c>
      <c r="F82" s="59">
        <v>40.228999999999999</v>
      </c>
      <c r="G82" s="59">
        <v>32.603200000000001</v>
      </c>
      <c r="H82" s="59">
        <v>27.664999999999999</v>
      </c>
      <c r="I82" s="59">
        <f t="shared" si="4"/>
        <v>33.499066666666664</v>
      </c>
      <c r="J82" s="59">
        <v>142.47</v>
      </c>
      <c r="K82" s="59">
        <v>247.768</v>
      </c>
      <c r="L82" s="59">
        <v>226.70599999999999</v>
      </c>
      <c r="M82" s="59">
        <f t="shared" si="5"/>
        <v>205.648</v>
      </c>
      <c r="N82" s="61">
        <f t="shared" si="6"/>
        <v>6.1389173031686459</v>
      </c>
      <c r="O82" s="59">
        <f t="shared" si="7"/>
        <v>6.0168158391055221E-3</v>
      </c>
    </row>
    <row r="83" spans="1:15" x14ac:dyDescent="0.25">
      <c r="A83" s="59">
        <v>80</v>
      </c>
      <c r="B83" s="59" t="s">
        <v>2664</v>
      </c>
      <c r="C83" s="59" t="s">
        <v>1724</v>
      </c>
      <c r="D83" s="70" t="s">
        <v>1725</v>
      </c>
      <c r="E83" s="60">
        <v>2</v>
      </c>
      <c r="F83" s="59">
        <v>45.169899999999998</v>
      </c>
      <c r="G83" s="59">
        <v>39.046100000000003</v>
      </c>
      <c r="H83" s="59">
        <v>28.046500000000002</v>
      </c>
      <c r="I83" s="59">
        <f t="shared" si="4"/>
        <v>37.420833333333341</v>
      </c>
      <c r="J83" s="59">
        <v>181.18899999999999</v>
      </c>
      <c r="K83" s="59">
        <v>238.62700000000001</v>
      </c>
      <c r="L83" s="59">
        <v>261.42</v>
      </c>
      <c r="M83" s="59">
        <f t="shared" si="5"/>
        <v>227.07866666666669</v>
      </c>
      <c r="N83" s="61">
        <f t="shared" si="6"/>
        <v>6.068241843892662</v>
      </c>
      <c r="O83" s="59">
        <f t="shared" si="7"/>
        <v>1.4745593270668043E-3</v>
      </c>
    </row>
    <row r="84" spans="1:15" ht="30" x14ac:dyDescent="0.25">
      <c r="A84" s="59">
        <v>81</v>
      </c>
      <c r="B84" s="59" t="s">
        <v>2098</v>
      </c>
      <c r="C84" s="59" t="s">
        <v>598</v>
      </c>
      <c r="D84" s="70" t="s">
        <v>599</v>
      </c>
      <c r="E84" s="60">
        <v>1</v>
      </c>
      <c r="F84" s="59">
        <v>16.861599999999999</v>
      </c>
      <c r="G84" s="59">
        <v>18.661899999999999</v>
      </c>
      <c r="H84" s="59">
        <v>12.8035</v>
      </c>
      <c r="I84" s="59">
        <f t="shared" si="4"/>
        <v>16.108999999999998</v>
      </c>
      <c r="J84" s="59">
        <v>77.632300000000001</v>
      </c>
      <c r="K84" s="59">
        <v>98.127200000000002</v>
      </c>
      <c r="L84" s="59">
        <v>116.682</v>
      </c>
      <c r="M84" s="59">
        <f t="shared" si="5"/>
        <v>97.480500000000006</v>
      </c>
      <c r="N84" s="61">
        <f t="shared" si="6"/>
        <v>6.0513067229499047</v>
      </c>
      <c r="O84" s="59">
        <f t="shared" si="7"/>
        <v>2.0439223633432757E-3</v>
      </c>
    </row>
    <row r="85" spans="1:15" ht="30" x14ac:dyDescent="0.25">
      <c r="A85" s="59">
        <v>82</v>
      </c>
      <c r="B85" s="59" t="s">
        <v>1855</v>
      </c>
      <c r="C85" s="59" t="s">
        <v>112</v>
      </c>
      <c r="D85" s="70" t="s">
        <v>113</v>
      </c>
      <c r="E85" s="60">
        <v>4</v>
      </c>
      <c r="F85" s="59">
        <v>389.94900000000001</v>
      </c>
      <c r="G85" s="59">
        <v>384.93200000000002</v>
      </c>
      <c r="H85" s="59">
        <v>220.66499999999999</v>
      </c>
      <c r="I85" s="59">
        <f t="shared" si="4"/>
        <v>331.8486666666667</v>
      </c>
      <c r="J85" s="59">
        <v>1534.66</v>
      </c>
      <c r="K85" s="59">
        <v>2099.56</v>
      </c>
      <c r="L85" s="59">
        <v>2344</v>
      </c>
      <c r="M85" s="59">
        <f t="shared" si="5"/>
        <v>1992.74</v>
      </c>
      <c r="N85" s="61">
        <f t="shared" si="6"/>
        <v>6.0049661190944459</v>
      </c>
      <c r="O85" s="59">
        <f t="shared" si="7"/>
        <v>2.5103836141364402E-3</v>
      </c>
    </row>
    <row r="86" spans="1:15" ht="30" x14ac:dyDescent="0.25">
      <c r="A86" s="59">
        <v>83</v>
      </c>
      <c r="B86" s="59" t="s">
        <v>1935</v>
      </c>
      <c r="C86" s="59" t="s">
        <v>272</v>
      </c>
      <c r="D86" s="70" t="s">
        <v>273</v>
      </c>
      <c r="E86" s="60">
        <v>1</v>
      </c>
      <c r="F86" s="59">
        <v>132.58600000000001</v>
      </c>
      <c r="G86" s="59">
        <v>150.89500000000001</v>
      </c>
      <c r="H86" s="59">
        <v>81.223200000000006</v>
      </c>
      <c r="I86" s="59">
        <f t="shared" si="4"/>
        <v>121.56806666666667</v>
      </c>
      <c r="J86" s="59">
        <v>547.38499999999999</v>
      </c>
      <c r="K86" s="59">
        <v>745.36099999999999</v>
      </c>
      <c r="L86" s="59">
        <v>888.31299999999999</v>
      </c>
      <c r="M86" s="59">
        <f t="shared" si="5"/>
        <v>727.01966666666669</v>
      </c>
      <c r="N86" s="61">
        <f t="shared" si="6"/>
        <v>5.9803506512949403</v>
      </c>
      <c r="O86" s="59">
        <f t="shared" si="7"/>
        <v>3.898208662542126E-3</v>
      </c>
    </row>
    <row r="87" spans="1:15" ht="30" x14ac:dyDescent="0.25">
      <c r="A87" s="59">
        <v>84</v>
      </c>
      <c r="B87" s="59" t="s">
        <v>2509</v>
      </c>
      <c r="C87" s="59" t="s">
        <v>1416</v>
      </c>
      <c r="D87" s="70" t="s">
        <v>1417</v>
      </c>
      <c r="E87" s="60">
        <v>1</v>
      </c>
      <c r="F87" s="59">
        <v>39.450800000000001</v>
      </c>
      <c r="G87" s="59">
        <v>53.192599999999999</v>
      </c>
      <c r="H87" s="59">
        <v>24.2043</v>
      </c>
      <c r="I87" s="59">
        <f t="shared" si="4"/>
        <v>38.949233333333332</v>
      </c>
      <c r="J87" s="59">
        <v>179.97200000000001</v>
      </c>
      <c r="K87" s="59">
        <v>231.34700000000001</v>
      </c>
      <c r="L87" s="59">
        <v>280.23599999999999</v>
      </c>
      <c r="M87" s="59">
        <f t="shared" si="5"/>
        <v>230.51833333333335</v>
      </c>
      <c r="N87" s="61">
        <f t="shared" si="6"/>
        <v>5.9184305724460131</v>
      </c>
      <c r="O87" s="59">
        <f t="shared" si="7"/>
        <v>3.1374605744168061E-3</v>
      </c>
    </row>
    <row r="88" spans="1:15" x14ac:dyDescent="0.25">
      <c r="A88" s="59">
        <v>85</v>
      </c>
      <c r="B88" s="59" t="s">
        <v>1818</v>
      </c>
      <c r="C88" s="59" t="s">
        <v>38</v>
      </c>
      <c r="D88" s="70" t="s">
        <v>39</v>
      </c>
      <c r="E88" s="60">
        <v>1</v>
      </c>
      <c r="F88" s="59">
        <v>20.705200000000001</v>
      </c>
      <c r="G88" s="59">
        <v>18.903400000000001</v>
      </c>
      <c r="H88" s="59">
        <v>12.1226</v>
      </c>
      <c r="I88" s="59">
        <f t="shared" si="4"/>
        <v>17.243733333333335</v>
      </c>
      <c r="J88" s="59">
        <v>72.933599999999998</v>
      </c>
      <c r="K88" s="59">
        <v>108.509</v>
      </c>
      <c r="L88" s="59">
        <v>123.669</v>
      </c>
      <c r="M88" s="59">
        <f t="shared" si="5"/>
        <v>101.70386666666667</v>
      </c>
      <c r="N88" s="61">
        <f t="shared" si="6"/>
        <v>5.898018990473834</v>
      </c>
      <c r="O88" s="59">
        <f t="shared" si="7"/>
        <v>5.2101191470752383E-3</v>
      </c>
    </row>
    <row r="89" spans="1:15" ht="30" x14ac:dyDescent="0.25">
      <c r="A89" s="59">
        <v>86</v>
      </c>
      <c r="B89" s="59" t="s">
        <v>2067</v>
      </c>
      <c r="C89" s="59" t="s">
        <v>536</v>
      </c>
      <c r="D89" s="70" t="s">
        <v>537</v>
      </c>
      <c r="E89" s="60">
        <v>2</v>
      </c>
      <c r="F89" s="59">
        <v>218.875</v>
      </c>
      <c r="G89" s="59">
        <v>216.49299999999999</v>
      </c>
      <c r="H89" s="59">
        <v>122.57899999999999</v>
      </c>
      <c r="I89" s="59">
        <f t="shared" si="4"/>
        <v>185.98233333333334</v>
      </c>
      <c r="J89" s="59">
        <v>797.07899999999995</v>
      </c>
      <c r="K89" s="59">
        <v>1147.19</v>
      </c>
      <c r="L89" s="59">
        <v>1271.28</v>
      </c>
      <c r="M89" s="59">
        <f t="shared" si="5"/>
        <v>1071.8496666666667</v>
      </c>
      <c r="N89" s="61">
        <f t="shared" si="6"/>
        <v>5.763180015306113</v>
      </c>
      <c r="O89" s="59">
        <f t="shared" si="7"/>
        <v>3.6773836859109589E-3</v>
      </c>
    </row>
    <row r="90" spans="1:15" ht="30" x14ac:dyDescent="0.25">
      <c r="A90" s="59">
        <v>87</v>
      </c>
      <c r="B90" s="59" t="s">
        <v>2628</v>
      </c>
      <c r="C90" s="59" t="s">
        <v>1653</v>
      </c>
      <c r="D90" s="70" t="s">
        <v>1654</v>
      </c>
      <c r="E90" s="60">
        <v>1</v>
      </c>
      <c r="F90" s="59">
        <v>29.219000000000001</v>
      </c>
      <c r="G90" s="59">
        <v>27.4816</v>
      </c>
      <c r="H90" s="59">
        <v>16.757899999999999</v>
      </c>
      <c r="I90" s="59">
        <f t="shared" si="4"/>
        <v>24.486166666666666</v>
      </c>
      <c r="J90" s="59">
        <v>110.825</v>
      </c>
      <c r="K90" s="59">
        <v>153.59399999999999</v>
      </c>
      <c r="L90" s="59">
        <v>155.20400000000001</v>
      </c>
      <c r="M90" s="59">
        <f t="shared" si="5"/>
        <v>139.87433333333334</v>
      </c>
      <c r="N90" s="61">
        <f t="shared" si="6"/>
        <v>5.7123818210281998</v>
      </c>
      <c r="O90" s="59">
        <f t="shared" si="7"/>
        <v>1.553948306868831E-3</v>
      </c>
    </row>
    <row r="91" spans="1:15" ht="30" x14ac:dyDescent="0.25">
      <c r="A91" s="59">
        <v>88</v>
      </c>
      <c r="B91" s="59" t="s">
        <v>2104</v>
      </c>
      <c r="C91" s="59" t="s">
        <v>610</v>
      </c>
      <c r="D91" s="70" t="s">
        <v>611</v>
      </c>
      <c r="E91" s="60">
        <v>5</v>
      </c>
      <c r="F91" s="59">
        <v>198.74600000000001</v>
      </c>
      <c r="G91" s="59">
        <v>210.102</v>
      </c>
      <c r="H91" s="59">
        <v>98.514499999999998</v>
      </c>
      <c r="I91" s="59">
        <f t="shared" si="4"/>
        <v>169.12083333333334</v>
      </c>
      <c r="J91" s="59">
        <v>755.48900000000003</v>
      </c>
      <c r="K91" s="59">
        <v>1031.02</v>
      </c>
      <c r="L91" s="59">
        <v>1107.77</v>
      </c>
      <c r="M91" s="59">
        <f t="shared" si="5"/>
        <v>964.7596666666667</v>
      </c>
      <c r="N91" s="61">
        <f t="shared" si="6"/>
        <v>5.7045583778856344</v>
      </c>
      <c r="O91" s="59">
        <f t="shared" si="7"/>
        <v>2.1218151019229388E-3</v>
      </c>
    </row>
    <row r="92" spans="1:15" ht="30" x14ac:dyDescent="0.25">
      <c r="A92" s="59">
        <v>89</v>
      </c>
      <c r="B92" s="59" t="s">
        <v>1876</v>
      </c>
      <c r="C92" s="59" t="s">
        <v>154</v>
      </c>
      <c r="D92" s="70" t="s">
        <v>155</v>
      </c>
      <c r="E92" s="60">
        <v>7</v>
      </c>
      <c r="F92" s="59">
        <v>432.07600000000002</v>
      </c>
      <c r="G92" s="59">
        <v>458.52600000000001</v>
      </c>
      <c r="H92" s="59">
        <v>238.53100000000001</v>
      </c>
      <c r="I92" s="59">
        <f t="shared" si="4"/>
        <v>376.3776666666667</v>
      </c>
      <c r="J92" s="59">
        <v>1652.23</v>
      </c>
      <c r="K92" s="59">
        <v>2442.61</v>
      </c>
      <c r="L92" s="59">
        <v>2341.5300000000002</v>
      </c>
      <c r="M92" s="59">
        <f t="shared" si="5"/>
        <v>2145.4566666666669</v>
      </c>
      <c r="N92" s="61">
        <f t="shared" si="6"/>
        <v>5.7002762296381384</v>
      </c>
      <c r="O92" s="59">
        <f t="shared" si="7"/>
        <v>2.3626234494154483E-3</v>
      </c>
    </row>
    <row r="93" spans="1:15" x14ac:dyDescent="0.25">
      <c r="A93" s="59">
        <v>90</v>
      </c>
      <c r="B93" s="59" t="s">
        <v>2426</v>
      </c>
      <c r="C93" s="59" t="s">
        <v>1251</v>
      </c>
      <c r="D93" s="70" t="s">
        <v>1252</v>
      </c>
      <c r="E93" s="60">
        <v>2</v>
      </c>
      <c r="F93" s="59">
        <v>77.633799999999994</v>
      </c>
      <c r="G93" s="59">
        <v>71.322999999999993</v>
      </c>
      <c r="H93" s="59">
        <v>44.300899999999999</v>
      </c>
      <c r="I93" s="59">
        <f t="shared" si="4"/>
        <v>64.419233333333338</v>
      </c>
      <c r="J93" s="59">
        <v>283.03699999999998</v>
      </c>
      <c r="K93" s="59">
        <v>383.69799999999998</v>
      </c>
      <c r="L93" s="59">
        <v>428.94900000000001</v>
      </c>
      <c r="M93" s="59">
        <f t="shared" si="5"/>
        <v>365.22800000000001</v>
      </c>
      <c r="N93" s="61">
        <f t="shared" si="6"/>
        <v>5.6695490011523475</v>
      </c>
      <c r="O93" s="59">
        <f t="shared" si="7"/>
        <v>2.4597885311575278E-3</v>
      </c>
    </row>
    <row r="94" spans="1:15" ht="30" x14ac:dyDescent="0.25">
      <c r="A94" s="59">
        <v>91</v>
      </c>
      <c r="B94" s="59" t="s">
        <v>2497</v>
      </c>
      <c r="C94" s="59" t="s">
        <v>1393</v>
      </c>
      <c r="D94" s="70" t="s">
        <v>1394</v>
      </c>
      <c r="E94" s="60">
        <v>2</v>
      </c>
      <c r="F94" s="59">
        <v>233.87200000000001</v>
      </c>
      <c r="G94" s="59">
        <v>312.49200000000002</v>
      </c>
      <c r="H94" s="59">
        <v>189.44399999999999</v>
      </c>
      <c r="I94" s="59">
        <f t="shared" si="4"/>
        <v>245.26933333333332</v>
      </c>
      <c r="J94" s="59">
        <v>1238.1300000000001</v>
      </c>
      <c r="K94" s="59">
        <v>1516.22</v>
      </c>
      <c r="L94" s="59">
        <v>1407.63</v>
      </c>
      <c r="M94" s="59">
        <f t="shared" si="5"/>
        <v>1387.3266666666668</v>
      </c>
      <c r="N94" s="61">
        <f t="shared" si="6"/>
        <v>5.656339697312343</v>
      </c>
      <c r="O94" s="59">
        <f t="shared" si="7"/>
        <v>2.0845770289289515E-4</v>
      </c>
    </row>
    <row r="95" spans="1:15" x14ac:dyDescent="0.25">
      <c r="A95" s="59">
        <v>92</v>
      </c>
      <c r="B95" s="59" t="s">
        <v>1853</v>
      </c>
      <c r="C95" s="59" t="s">
        <v>108</v>
      </c>
      <c r="D95" s="70" t="s">
        <v>109</v>
      </c>
      <c r="E95" s="60">
        <v>10</v>
      </c>
      <c r="F95" s="59">
        <v>1011.87</v>
      </c>
      <c r="G95" s="59">
        <v>1071.57</v>
      </c>
      <c r="H95" s="59">
        <v>536.06500000000005</v>
      </c>
      <c r="I95" s="59">
        <f t="shared" si="4"/>
        <v>873.16833333333341</v>
      </c>
      <c r="J95" s="59">
        <v>3598.1</v>
      </c>
      <c r="K95" s="59">
        <v>5333.16</v>
      </c>
      <c r="L95" s="59">
        <v>5882.05</v>
      </c>
      <c r="M95" s="59">
        <f t="shared" si="5"/>
        <v>4937.7700000000004</v>
      </c>
      <c r="N95" s="61">
        <f t="shared" si="6"/>
        <v>5.6550035216577177</v>
      </c>
      <c r="O95" s="59">
        <f t="shared" si="7"/>
        <v>4.5817908849927619E-3</v>
      </c>
    </row>
    <row r="96" spans="1:15" x14ac:dyDescent="0.25">
      <c r="A96" s="59">
        <v>93</v>
      </c>
      <c r="B96" s="59" t="s">
        <v>2661</v>
      </c>
      <c r="C96" s="59" t="s">
        <v>1718</v>
      </c>
      <c r="D96" s="70" t="s">
        <v>1719</v>
      </c>
      <c r="E96" s="60">
        <v>3</v>
      </c>
      <c r="F96" s="59">
        <v>180.51499999999999</v>
      </c>
      <c r="G96" s="59">
        <v>151.107</v>
      </c>
      <c r="H96" s="59">
        <v>82.653000000000006</v>
      </c>
      <c r="I96" s="59">
        <f t="shared" si="4"/>
        <v>138.09166666666667</v>
      </c>
      <c r="J96" s="59">
        <v>641.24300000000005</v>
      </c>
      <c r="K96" s="59">
        <v>817.15899999999999</v>
      </c>
      <c r="L96" s="59">
        <v>881.31799999999998</v>
      </c>
      <c r="M96" s="59">
        <f t="shared" si="5"/>
        <v>779.90666666666675</v>
      </c>
      <c r="N96" s="61">
        <f t="shared" si="6"/>
        <v>5.6477460623981663</v>
      </c>
      <c r="O96" s="59">
        <f t="shared" si="7"/>
        <v>1.1546353110493E-3</v>
      </c>
    </row>
    <row r="97" spans="1:15" x14ac:dyDescent="0.25">
      <c r="A97" s="59">
        <v>94</v>
      </c>
      <c r="B97" s="59" t="s">
        <v>2383</v>
      </c>
      <c r="C97" s="59" t="s">
        <v>1167</v>
      </c>
      <c r="D97" s="70" t="s">
        <v>1168</v>
      </c>
      <c r="E97" s="60">
        <v>3</v>
      </c>
      <c r="F97" s="59">
        <v>70.591999999999999</v>
      </c>
      <c r="G97" s="59">
        <v>73.920400000000001</v>
      </c>
      <c r="H97" s="59">
        <v>45.387999999999998</v>
      </c>
      <c r="I97" s="59">
        <f t="shared" si="4"/>
        <v>63.300133333333342</v>
      </c>
      <c r="J97" s="59">
        <v>299.46800000000002</v>
      </c>
      <c r="K97" s="59">
        <v>403.54899999999998</v>
      </c>
      <c r="L97" s="59">
        <v>362.09300000000002</v>
      </c>
      <c r="M97" s="59">
        <f t="shared" si="5"/>
        <v>355.03666666666669</v>
      </c>
      <c r="N97" s="61">
        <f t="shared" si="6"/>
        <v>5.6087822879783289</v>
      </c>
      <c r="O97" s="59">
        <f t="shared" si="7"/>
        <v>7.6178204496175146E-4</v>
      </c>
    </row>
    <row r="98" spans="1:15" x14ac:dyDescent="0.25">
      <c r="A98" s="59">
        <v>95</v>
      </c>
      <c r="B98" s="59" t="s">
        <v>2057</v>
      </c>
      <c r="C98" s="59" t="s">
        <v>516</v>
      </c>
      <c r="D98" s="70" t="s">
        <v>517</v>
      </c>
      <c r="E98" s="60">
        <v>4</v>
      </c>
      <c r="F98" s="59">
        <v>363.34800000000001</v>
      </c>
      <c r="G98" s="59">
        <v>444.04700000000003</v>
      </c>
      <c r="H98" s="59">
        <v>227.31299999999999</v>
      </c>
      <c r="I98" s="59">
        <f t="shared" si="4"/>
        <v>344.90266666666668</v>
      </c>
      <c r="J98" s="59">
        <v>1431.43</v>
      </c>
      <c r="K98" s="59">
        <v>2166.04</v>
      </c>
      <c r="L98" s="59">
        <v>2135</v>
      </c>
      <c r="M98" s="59">
        <f t="shared" si="5"/>
        <v>1910.8233333333335</v>
      </c>
      <c r="N98" s="61">
        <f t="shared" si="6"/>
        <v>5.5401813845065471</v>
      </c>
      <c r="O98" s="59">
        <f t="shared" si="7"/>
        <v>3.2205641042161201E-3</v>
      </c>
    </row>
    <row r="99" spans="1:15" ht="30" x14ac:dyDescent="0.25">
      <c r="A99" s="59">
        <v>96</v>
      </c>
      <c r="B99" s="59" t="s">
        <v>2582</v>
      </c>
      <c r="C99" s="59" t="s">
        <v>1561</v>
      </c>
      <c r="D99" s="70" t="s">
        <v>1562</v>
      </c>
      <c r="E99" s="60">
        <v>1</v>
      </c>
      <c r="F99" s="59">
        <v>91.178299999999993</v>
      </c>
      <c r="G99" s="59">
        <v>87.662899999999993</v>
      </c>
      <c r="H99" s="59">
        <v>50.706800000000001</v>
      </c>
      <c r="I99" s="59">
        <f t="shared" si="4"/>
        <v>76.516000000000005</v>
      </c>
      <c r="J99" s="59">
        <v>351.327</v>
      </c>
      <c r="K99" s="59">
        <v>413.07499999999999</v>
      </c>
      <c r="L99" s="59">
        <v>495.387</v>
      </c>
      <c r="M99" s="59">
        <f t="shared" si="5"/>
        <v>419.92966666666666</v>
      </c>
      <c r="N99" s="61">
        <f t="shared" si="6"/>
        <v>5.4881288445118228</v>
      </c>
      <c r="O99" s="59">
        <f t="shared" si="7"/>
        <v>1.4155053435718488E-3</v>
      </c>
    </row>
    <row r="100" spans="1:15" x14ac:dyDescent="0.25">
      <c r="A100" s="59">
        <v>97</v>
      </c>
      <c r="B100" s="59" t="s">
        <v>2685</v>
      </c>
      <c r="C100" s="59" t="s">
        <v>1766</v>
      </c>
      <c r="D100" s="70" t="s">
        <v>1767</v>
      </c>
      <c r="E100" s="60">
        <v>1</v>
      </c>
      <c r="F100" s="59">
        <v>63.844000000000001</v>
      </c>
      <c r="G100" s="59">
        <v>77.860299999999995</v>
      </c>
      <c r="H100" s="59">
        <v>44.341500000000003</v>
      </c>
      <c r="I100" s="59">
        <f t="shared" si="4"/>
        <v>62.015266666666662</v>
      </c>
      <c r="J100" s="59">
        <v>259.31</v>
      </c>
      <c r="K100" s="59">
        <v>367.61200000000002</v>
      </c>
      <c r="L100" s="59">
        <v>393.96300000000002</v>
      </c>
      <c r="M100" s="59">
        <f t="shared" si="5"/>
        <v>340.29500000000002</v>
      </c>
      <c r="N100" s="61">
        <f t="shared" si="6"/>
        <v>5.4872778638378295</v>
      </c>
      <c r="O100" s="59">
        <f t="shared" si="7"/>
        <v>2.7713492714189166E-3</v>
      </c>
    </row>
    <row r="101" spans="1:15" ht="30" x14ac:dyDescent="0.25">
      <c r="A101" s="59">
        <v>98</v>
      </c>
      <c r="B101" s="59" t="s">
        <v>2351</v>
      </c>
      <c r="C101" s="59" t="s">
        <v>1103</v>
      </c>
      <c r="D101" s="70" t="s">
        <v>1104</v>
      </c>
      <c r="E101" s="60">
        <v>4</v>
      </c>
      <c r="F101" s="59">
        <v>212.63800000000001</v>
      </c>
      <c r="G101" s="59">
        <v>197.102</v>
      </c>
      <c r="H101" s="59">
        <v>125.179</v>
      </c>
      <c r="I101" s="59">
        <f t="shared" si="4"/>
        <v>178.30633333333333</v>
      </c>
      <c r="J101" s="59">
        <v>868.33199999999999</v>
      </c>
      <c r="K101" s="59">
        <v>1104.25</v>
      </c>
      <c r="L101" s="59">
        <v>894.28499999999997</v>
      </c>
      <c r="M101" s="59">
        <f t="shared" si="5"/>
        <v>955.62233333333324</v>
      </c>
      <c r="N101" s="61">
        <f t="shared" si="6"/>
        <v>5.3594413359779702</v>
      </c>
      <c r="O101" s="59">
        <f t="shared" si="7"/>
        <v>6.1014002462126554E-4</v>
      </c>
    </row>
    <row r="102" spans="1:15" x14ac:dyDescent="0.25">
      <c r="A102" s="59">
        <v>99</v>
      </c>
      <c r="B102" s="59" t="s">
        <v>2434</v>
      </c>
      <c r="C102" s="59" t="s">
        <v>1267</v>
      </c>
      <c r="D102" s="70" t="s">
        <v>1268</v>
      </c>
      <c r="E102" s="60">
        <v>2</v>
      </c>
      <c r="F102" s="59">
        <v>88.171300000000002</v>
      </c>
      <c r="G102" s="59">
        <v>110.15900000000001</v>
      </c>
      <c r="H102" s="59">
        <v>59.704900000000002</v>
      </c>
      <c r="I102" s="59">
        <f t="shared" si="4"/>
        <v>86.011733333333339</v>
      </c>
      <c r="J102" s="59">
        <v>343.63400000000001</v>
      </c>
      <c r="K102" s="59">
        <v>499.30399999999997</v>
      </c>
      <c r="L102" s="59">
        <v>532.33399999999995</v>
      </c>
      <c r="M102" s="59">
        <f t="shared" si="5"/>
        <v>458.42399999999998</v>
      </c>
      <c r="N102" s="61">
        <f t="shared" si="6"/>
        <v>5.3297844635150549</v>
      </c>
      <c r="O102" s="59">
        <f t="shared" si="7"/>
        <v>3.4249548696382737E-3</v>
      </c>
    </row>
    <row r="103" spans="1:15" ht="30" x14ac:dyDescent="0.25">
      <c r="A103" s="59">
        <v>100</v>
      </c>
      <c r="B103" s="59" t="s">
        <v>2483</v>
      </c>
      <c r="C103" s="59" t="s">
        <v>1365</v>
      </c>
      <c r="D103" s="70" t="s">
        <v>1366</v>
      </c>
      <c r="E103" s="60">
        <v>1</v>
      </c>
      <c r="F103" s="59">
        <v>41.203499999999998</v>
      </c>
      <c r="G103" s="59">
        <v>42.658700000000003</v>
      </c>
      <c r="H103" s="59">
        <v>21.005500000000001</v>
      </c>
      <c r="I103" s="59">
        <f t="shared" si="4"/>
        <v>34.9559</v>
      </c>
      <c r="J103" s="59">
        <v>134.85</v>
      </c>
      <c r="K103" s="59">
        <v>195.804</v>
      </c>
      <c r="L103" s="59">
        <v>225.7</v>
      </c>
      <c r="M103" s="59">
        <f t="shared" si="5"/>
        <v>185.45133333333334</v>
      </c>
      <c r="N103" s="61">
        <f t="shared" si="6"/>
        <v>5.3052941944945875</v>
      </c>
      <c r="O103" s="59">
        <f t="shared" si="7"/>
        <v>5.5183333261429272E-3</v>
      </c>
    </row>
    <row r="104" spans="1:15" ht="45" x14ac:dyDescent="0.25">
      <c r="A104" s="59">
        <v>101</v>
      </c>
      <c r="B104" s="59" t="s">
        <v>1945</v>
      </c>
      <c r="C104" s="59" t="s">
        <v>292</v>
      </c>
      <c r="D104" s="70" t="s">
        <v>293</v>
      </c>
      <c r="E104" s="60">
        <v>9</v>
      </c>
      <c r="F104" s="59">
        <v>605.05399999999997</v>
      </c>
      <c r="G104" s="59">
        <v>635.00300000000004</v>
      </c>
      <c r="H104" s="59">
        <v>338.13900000000001</v>
      </c>
      <c r="I104" s="59">
        <f t="shared" si="4"/>
        <v>526.06533333333334</v>
      </c>
      <c r="J104" s="59">
        <v>2163.86</v>
      </c>
      <c r="K104" s="59">
        <v>2957.47</v>
      </c>
      <c r="L104" s="59">
        <v>3236.02</v>
      </c>
      <c r="M104" s="59">
        <f t="shared" si="5"/>
        <v>2785.7833333333333</v>
      </c>
      <c r="N104" s="61">
        <f t="shared" si="6"/>
        <v>5.2955082892112255</v>
      </c>
      <c r="O104" s="59">
        <f t="shared" si="7"/>
        <v>2.5111635829988912E-3</v>
      </c>
    </row>
    <row r="105" spans="1:15" ht="30" x14ac:dyDescent="0.25">
      <c r="A105" s="59">
        <v>102</v>
      </c>
      <c r="B105" s="59" t="s">
        <v>2380</v>
      </c>
      <c r="C105" s="59" t="s">
        <v>1161</v>
      </c>
      <c r="D105" s="70" t="s">
        <v>1162</v>
      </c>
      <c r="E105" s="60">
        <v>1</v>
      </c>
      <c r="F105" s="59">
        <v>15.606400000000001</v>
      </c>
      <c r="G105" s="59">
        <v>10.264699999999999</v>
      </c>
      <c r="H105" s="59">
        <v>10.2759</v>
      </c>
      <c r="I105" s="59">
        <f t="shared" si="4"/>
        <v>12.048999999999999</v>
      </c>
      <c r="J105" s="59">
        <v>48.083500000000001</v>
      </c>
      <c r="K105" s="59">
        <v>63.652500000000003</v>
      </c>
      <c r="L105" s="59">
        <v>79.002799999999993</v>
      </c>
      <c r="M105" s="59">
        <f t="shared" si="5"/>
        <v>63.579599999999999</v>
      </c>
      <c r="N105" s="61">
        <f t="shared" si="6"/>
        <v>5.2767532575317455</v>
      </c>
      <c r="O105" s="59">
        <f t="shared" si="7"/>
        <v>4.7969823843791821E-3</v>
      </c>
    </row>
    <row r="106" spans="1:15" ht="30" x14ac:dyDescent="0.25">
      <c r="A106" s="59">
        <v>103</v>
      </c>
      <c r="B106" s="59" t="s">
        <v>2386</v>
      </c>
      <c r="C106" s="59" t="s">
        <v>1173</v>
      </c>
      <c r="D106" s="70" t="s">
        <v>1174</v>
      </c>
      <c r="E106" s="60">
        <v>2</v>
      </c>
      <c r="F106" s="59">
        <v>44.0809</v>
      </c>
      <c r="G106" s="59">
        <v>40.201599999999999</v>
      </c>
      <c r="H106" s="59">
        <v>27.987500000000001</v>
      </c>
      <c r="I106" s="59">
        <f t="shared" si="4"/>
        <v>37.423333333333332</v>
      </c>
      <c r="J106" s="59">
        <v>146.31700000000001</v>
      </c>
      <c r="K106" s="59">
        <v>226.05500000000001</v>
      </c>
      <c r="L106" s="59">
        <v>210.46700000000001</v>
      </c>
      <c r="M106" s="59">
        <f t="shared" si="5"/>
        <v>194.27966666666669</v>
      </c>
      <c r="N106" s="61">
        <f t="shared" si="6"/>
        <v>5.1914046495056567</v>
      </c>
      <c r="O106" s="59">
        <f t="shared" si="7"/>
        <v>3.234493274567703E-3</v>
      </c>
    </row>
    <row r="107" spans="1:15" ht="30" x14ac:dyDescent="0.25">
      <c r="A107" s="59">
        <v>104</v>
      </c>
      <c r="B107" s="59" t="s">
        <v>2596</v>
      </c>
      <c r="C107" s="59" t="s">
        <v>1589</v>
      </c>
      <c r="D107" s="70" t="s">
        <v>1590</v>
      </c>
      <c r="E107" s="60">
        <v>3</v>
      </c>
      <c r="F107" s="59">
        <v>92.490799999999993</v>
      </c>
      <c r="G107" s="59">
        <v>97.592699999999994</v>
      </c>
      <c r="H107" s="59">
        <v>53.427</v>
      </c>
      <c r="I107" s="59">
        <f t="shared" si="4"/>
        <v>81.17016666666666</v>
      </c>
      <c r="J107" s="59">
        <v>304.55599999999998</v>
      </c>
      <c r="K107" s="59">
        <v>441.82799999999997</v>
      </c>
      <c r="L107" s="59">
        <v>514.62300000000005</v>
      </c>
      <c r="M107" s="59">
        <f t="shared" si="5"/>
        <v>420.33566666666667</v>
      </c>
      <c r="N107" s="61">
        <f t="shared" si="6"/>
        <v>5.1784502105658694</v>
      </c>
      <c r="O107" s="59">
        <f t="shared" si="7"/>
        <v>5.8029183528691903E-3</v>
      </c>
    </row>
    <row r="108" spans="1:15" ht="30" x14ac:dyDescent="0.25">
      <c r="A108" s="59">
        <v>105</v>
      </c>
      <c r="B108" s="59" t="s">
        <v>1947</v>
      </c>
      <c r="C108" s="59" t="s">
        <v>296</v>
      </c>
      <c r="D108" s="70" t="s">
        <v>297</v>
      </c>
      <c r="E108" s="60">
        <v>1</v>
      </c>
      <c r="F108" s="59">
        <v>56.3735</v>
      </c>
      <c r="G108" s="59">
        <v>59.226599999999998</v>
      </c>
      <c r="H108" s="59">
        <v>25.805399999999999</v>
      </c>
      <c r="I108" s="59">
        <f t="shared" si="4"/>
        <v>47.135166666666663</v>
      </c>
      <c r="J108" s="59">
        <v>189.21600000000001</v>
      </c>
      <c r="K108" s="59">
        <v>255.11199999999999</v>
      </c>
      <c r="L108" s="59">
        <v>285.62099999999998</v>
      </c>
      <c r="M108" s="59">
        <f t="shared" si="5"/>
        <v>243.31633333333332</v>
      </c>
      <c r="N108" s="61">
        <f t="shared" si="6"/>
        <v>5.1620976553245805</v>
      </c>
      <c r="O108" s="59">
        <f t="shared" si="7"/>
        <v>2.9655256522553041E-3</v>
      </c>
    </row>
    <row r="109" spans="1:15" x14ac:dyDescent="0.25">
      <c r="A109" s="59">
        <v>106</v>
      </c>
      <c r="B109" s="59" t="s">
        <v>2679</v>
      </c>
      <c r="C109" s="59" t="s">
        <v>1754</v>
      </c>
      <c r="D109" s="70" t="s">
        <v>1755</v>
      </c>
      <c r="E109" s="60">
        <v>2</v>
      </c>
      <c r="F109" s="59">
        <v>110.846</v>
      </c>
      <c r="G109" s="59">
        <v>71.3018</v>
      </c>
      <c r="H109" s="59">
        <v>74.766000000000005</v>
      </c>
      <c r="I109" s="59">
        <f t="shared" si="4"/>
        <v>85.637933333333351</v>
      </c>
      <c r="J109" s="59">
        <v>286.77499999999998</v>
      </c>
      <c r="K109" s="59">
        <v>607.44000000000005</v>
      </c>
      <c r="L109" s="59">
        <v>429.27199999999999</v>
      </c>
      <c r="M109" s="59">
        <f t="shared" si="5"/>
        <v>441.16233333333338</v>
      </c>
      <c r="N109" s="61">
        <f t="shared" si="6"/>
        <v>5.1514827152142075</v>
      </c>
      <c r="O109" s="59">
        <f t="shared" si="7"/>
        <v>1.9142016325393515E-2</v>
      </c>
    </row>
    <row r="110" spans="1:15" x14ac:dyDescent="0.25">
      <c r="A110" s="59">
        <v>107</v>
      </c>
      <c r="B110" s="59" t="s">
        <v>2558</v>
      </c>
      <c r="C110" s="59" t="s">
        <v>1513</v>
      </c>
      <c r="D110" s="70" t="s">
        <v>1514</v>
      </c>
      <c r="E110" s="60">
        <v>1</v>
      </c>
      <c r="F110" s="59">
        <v>58.929600000000001</v>
      </c>
      <c r="G110" s="59">
        <v>55.246499999999997</v>
      </c>
      <c r="H110" s="59">
        <v>34.429900000000004</v>
      </c>
      <c r="I110" s="59">
        <f t="shared" si="4"/>
        <v>49.535333333333334</v>
      </c>
      <c r="J110" s="59">
        <v>186.083</v>
      </c>
      <c r="K110" s="59">
        <v>279.702</v>
      </c>
      <c r="L110" s="59">
        <v>297.61099999999999</v>
      </c>
      <c r="M110" s="59">
        <f t="shared" si="5"/>
        <v>254.46533333333332</v>
      </c>
      <c r="N110" s="61">
        <f t="shared" si="6"/>
        <v>5.1370469563813028</v>
      </c>
      <c r="O110" s="59">
        <f t="shared" si="7"/>
        <v>4.4302111241823457E-3</v>
      </c>
    </row>
    <row r="111" spans="1:15" x14ac:dyDescent="0.25">
      <c r="A111" s="59">
        <v>108</v>
      </c>
      <c r="B111" s="59" t="s">
        <v>2276</v>
      </c>
      <c r="C111" s="59" t="s">
        <v>954</v>
      </c>
      <c r="D111" s="70" t="s">
        <v>955</v>
      </c>
      <c r="E111" s="60">
        <v>5</v>
      </c>
      <c r="F111" s="59">
        <v>538.35500000000002</v>
      </c>
      <c r="G111" s="59">
        <v>452.43099999999998</v>
      </c>
      <c r="H111" s="59">
        <v>195.102</v>
      </c>
      <c r="I111" s="59">
        <f t="shared" si="4"/>
        <v>395.29600000000005</v>
      </c>
      <c r="J111" s="59">
        <v>1849.04</v>
      </c>
      <c r="K111" s="59">
        <v>2281.85</v>
      </c>
      <c r="L111" s="59">
        <v>1958.57</v>
      </c>
      <c r="M111" s="59">
        <f t="shared" si="5"/>
        <v>2029.8199999999997</v>
      </c>
      <c r="N111" s="61">
        <f t="shared" si="6"/>
        <v>5.1349368574435346</v>
      </c>
      <c r="O111" s="59">
        <f t="shared" si="7"/>
        <v>5.9491485941886224E-4</v>
      </c>
    </row>
    <row r="112" spans="1:15" ht="30" x14ac:dyDescent="0.25">
      <c r="A112" s="59">
        <v>109</v>
      </c>
      <c r="B112" s="59" t="s">
        <v>1868</v>
      </c>
      <c r="C112" s="59" t="s">
        <v>138</v>
      </c>
      <c r="D112" s="70" t="s">
        <v>139</v>
      </c>
      <c r="E112" s="60">
        <v>3</v>
      </c>
      <c r="F112" s="59">
        <v>113.50700000000001</v>
      </c>
      <c r="G112" s="59">
        <v>122.47499999999999</v>
      </c>
      <c r="H112" s="59">
        <v>59.743499999999997</v>
      </c>
      <c r="I112" s="59">
        <f t="shared" si="4"/>
        <v>98.575166666666675</v>
      </c>
      <c r="J112" s="59">
        <v>367.28300000000002</v>
      </c>
      <c r="K112" s="59">
        <v>498.33100000000002</v>
      </c>
      <c r="L112" s="59">
        <v>646.80600000000004</v>
      </c>
      <c r="M112" s="59">
        <f t="shared" si="5"/>
        <v>504.14000000000004</v>
      </c>
      <c r="N112" s="61">
        <f t="shared" si="6"/>
        <v>5.1142698211686177</v>
      </c>
      <c r="O112" s="59">
        <f t="shared" si="7"/>
        <v>8.1530071221230741E-3</v>
      </c>
    </row>
    <row r="113" spans="1:15" ht="30" x14ac:dyDescent="0.25">
      <c r="A113" s="59">
        <v>110</v>
      </c>
      <c r="B113" s="59" t="s">
        <v>2039</v>
      </c>
      <c r="C113" s="59" t="s">
        <v>480</v>
      </c>
      <c r="D113" s="70" t="s">
        <v>481</v>
      </c>
      <c r="E113" s="60">
        <v>17</v>
      </c>
      <c r="F113" s="59">
        <v>1642.06</v>
      </c>
      <c r="G113" s="59">
        <v>1671.16</v>
      </c>
      <c r="H113" s="59">
        <v>847.22299999999996</v>
      </c>
      <c r="I113" s="59">
        <f t="shared" si="4"/>
        <v>1386.8143333333335</v>
      </c>
      <c r="J113" s="59">
        <v>5260.05</v>
      </c>
      <c r="K113" s="59">
        <v>7868.37</v>
      </c>
      <c r="L113" s="59">
        <v>8146.82</v>
      </c>
      <c r="M113" s="59">
        <f t="shared" si="5"/>
        <v>7091.746666666666</v>
      </c>
      <c r="N113" s="61">
        <f t="shared" si="6"/>
        <v>5.1136958251801543</v>
      </c>
      <c r="O113" s="59">
        <f t="shared" si="7"/>
        <v>3.9936524621197456E-3</v>
      </c>
    </row>
    <row r="114" spans="1:15" ht="30" x14ac:dyDescent="0.25">
      <c r="A114" s="59">
        <v>111</v>
      </c>
      <c r="B114" s="59" t="s">
        <v>1831</v>
      </c>
      <c r="C114" s="59" t="s">
        <v>64</v>
      </c>
      <c r="D114" s="70" t="s">
        <v>65</v>
      </c>
      <c r="E114" s="60">
        <v>3</v>
      </c>
      <c r="F114" s="59">
        <v>155.62</v>
      </c>
      <c r="G114" s="59">
        <v>153.11799999999999</v>
      </c>
      <c r="H114" s="59">
        <v>94.303899999999999</v>
      </c>
      <c r="I114" s="59">
        <f t="shared" si="4"/>
        <v>134.34729999999999</v>
      </c>
      <c r="J114" s="59">
        <v>507.95</v>
      </c>
      <c r="K114" s="59">
        <v>735.06</v>
      </c>
      <c r="L114" s="59">
        <v>814.86400000000003</v>
      </c>
      <c r="M114" s="59">
        <f t="shared" si="5"/>
        <v>685.95799999999997</v>
      </c>
      <c r="N114" s="61">
        <f t="shared" si="6"/>
        <v>5.1058562397606799</v>
      </c>
      <c r="O114" s="59">
        <f t="shared" si="7"/>
        <v>4.2267231614958687E-3</v>
      </c>
    </row>
    <row r="115" spans="1:15" ht="30" x14ac:dyDescent="0.25">
      <c r="A115" s="59">
        <v>112</v>
      </c>
      <c r="B115" s="59" t="s">
        <v>2376</v>
      </c>
      <c r="C115" s="59" t="s">
        <v>1153</v>
      </c>
      <c r="D115" s="70" t="s">
        <v>1154</v>
      </c>
      <c r="E115" s="60">
        <v>3</v>
      </c>
      <c r="F115" s="59">
        <v>124.80500000000001</v>
      </c>
      <c r="G115" s="59">
        <v>153.84299999999999</v>
      </c>
      <c r="H115" s="59">
        <v>89.320599999999999</v>
      </c>
      <c r="I115" s="59">
        <f t="shared" si="4"/>
        <v>122.65620000000001</v>
      </c>
      <c r="J115" s="59">
        <v>479.11099999999999</v>
      </c>
      <c r="K115" s="59">
        <v>668.303</v>
      </c>
      <c r="L115" s="59">
        <v>718.27499999999998</v>
      </c>
      <c r="M115" s="59">
        <f t="shared" si="5"/>
        <v>621.89633333333325</v>
      </c>
      <c r="N115" s="61">
        <f t="shared" si="6"/>
        <v>5.0702396889299779</v>
      </c>
      <c r="O115" s="59">
        <f t="shared" si="7"/>
        <v>2.670010473365987E-3</v>
      </c>
    </row>
    <row r="116" spans="1:15" ht="30" x14ac:dyDescent="0.25">
      <c r="A116" s="59">
        <v>113</v>
      </c>
      <c r="B116" s="59" t="s">
        <v>2506</v>
      </c>
      <c r="C116" s="59" t="s">
        <v>1410</v>
      </c>
      <c r="D116" s="70" t="s">
        <v>1411</v>
      </c>
      <c r="E116" s="60">
        <v>4</v>
      </c>
      <c r="F116" s="59">
        <v>304.673</v>
      </c>
      <c r="G116" s="59">
        <v>243.48400000000001</v>
      </c>
      <c r="H116" s="59">
        <v>151.97200000000001</v>
      </c>
      <c r="I116" s="59">
        <f t="shared" si="4"/>
        <v>233.37633333333335</v>
      </c>
      <c r="J116" s="59">
        <v>966.50800000000004</v>
      </c>
      <c r="K116" s="59">
        <v>1274.06</v>
      </c>
      <c r="L116" s="59">
        <v>1305.8499999999999</v>
      </c>
      <c r="M116" s="59">
        <f t="shared" si="5"/>
        <v>1182.1393333333333</v>
      </c>
      <c r="N116" s="61">
        <f t="shared" si="6"/>
        <v>5.0653779517774575</v>
      </c>
      <c r="O116" s="59">
        <f t="shared" si="7"/>
        <v>1.255305712109662E-3</v>
      </c>
    </row>
    <row r="117" spans="1:15" ht="30" x14ac:dyDescent="0.25">
      <c r="A117" s="59">
        <v>114</v>
      </c>
      <c r="B117" s="59" t="s">
        <v>2600</v>
      </c>
      <c r="C117" s="59" t="s">
        <v>1597</v>
      </c>
      <c r="D117" s="70" t="s">
        <v>1598</v>
      </c>
      <c r="E117" s="60">
        <v>1</v>
      </c>
      <c r="F117" s="59">
        <v>8.9094099999999994</v>
      </c>
      <c r="G117" s="59">
        <v>7.5046999999999997</v>
      </c>
      <c r="H117" s="59">
        <v>10.218500000000001</v>
      </c>
      <c r="I117" s="59">
        <f t="shared" si="4"/>
        <v>8.877536666666666</v>
      </c>
      <c r="J117" s="59">
        <v>34.992800000000003</v>
      </c>
      <c r="K117" s="59">
        <v>49.944699999999997</v>
      </c>
      <c r="L117" s="59">
        <v>49.056699999999999</v>
      </c>
      <c r="M117" s="59">
        <f t="shared" si="5"/>
        <v>44.664733333333338</v>
      </c>
      <c r="N117" s="61">
        <f t="shared" si="6"/>
        <v>5.0312079814933659</v>
      </c>
      <c r="O117" s="59">
        <f t="shared" si="7"/>
        <v>1.8772418251757331E-3</v>
      </c>
    </row>
    <row r="118" spans="1:15" x14ac:dyDescent="0.25">
      <c r="A118" s="59">
        <v>115</v>
      </c>
      <c r="B118" s="59" t="s">
        <v>2404</v>
      </c>
      <c r="C118" s="59" t="s">
        <v>1209</v>
      </c>
      <c r="D118" s="70" t="s">
        <v>1210</v>
      </c>
      <c r="E118" s="60">
        <v>5</v>
      </c>
      <c r="F118" s="59">
        <v>261.80099999999999</v>
      </c>
      <c r="G118" s="59">
        <v>285.31099999999998</v>
      </c>
      <c r="H118" s="59">
        <v>183.42099999999999</v>
      </c>
      <c r="I118" s="59">
        <f t="shared" si="4"/>
        <v>243.51099999999997</v>
      </c>
      <c r="J118" s="59">
        <v>1050.5</v>
      </c>
      <c r="K118" s="59">
        <v>1161.27</v>
      </c>
      <c r="L118" s="59">
        <v>1416.43</v>
      </c>
      <c r="M118" s="59">
        <f t="shared" si="5"/>
        <v>1209.3999999999999</v>
      </c>
      <c r="N118" s="61">
        <f t="shared" si="6"/>
        <v>4.9665107531076629</v>
      </c>
      <c r="O118" s="59">
        <f t="shared" si="7"/>
        <v>1.0156717201503886E-3</v>
      </c>
    </row>
    <row r="119" spans="1:15" ht="30" x14ac:dyDescent="0.25">
      <c r="A119" s="59">
        <v>116</v>
      </c>
      <c r="B119" s="59" t="s">
        <v>2572</v>
      </c>
      <c r="C119" s="59" t="s">
        <v>1541</v>
      </c>
      <c r="D119" s="70" t="s">
        <v>1542</v>
      </c>
      <c r="E119" s="60">
        <v>2</v>
      </c>
      <c r="F119" s="59">
        <v>60.652700000000003</v>
      </c>
      <c r="G119" s="59">
        <v>45.135199999999998</v>
      </c>
      <c r="H119" s="59">
        <v>33.0319</v>
      </c>
      <c r="I119" s="59">
        <f t="shared" si="4"/>
        <v>46.273266666666672</v>
      </c>
      <c r="J119" s="59">
        <v>165.07599999999999</v>
      </c>
      <c r="K119" s="59">
        <v>254.56399999999999</v>
      </c>
      <c r="L119" s="59">
        <v>268.54399999999998</v>
      </c>
      <c r="M119" s="59">
        <f t="shared" si="5"/>
        <v>229.39466666666667</v>
      </c>
      <c r="N119" s="61">
        <f t="shared" si="6"/>
        <v>4.9573908044817809</v>
      </c>
      <c r="O119" s="59">
        <f t="shared" si="7"/>
        <v>5.3790892397922729E-3</v>
      </c>
    </row>
    <row r="120" spans="1:15" ht="30" x14ac:dyDescent="0.25">
      <c r="A120" s="59">
        <v>117</v>
      </c>
      <c r="B120" s="59" t="s">
        <v>1897</v>
      </c>
      <c r="C120" s="59" t="s">
        <v>196</v>
      </c>
      <c r="D120" s="70" t="s">
        <v>197</v>
      </c>
      <c r="E120" s="60">
        <v>4</v>
      </c>
      <c r="F120" s="59">
        <v>207.51599999999999</v>
      </c>
      <c r="G120" s="59">
        <v>192.172</v>
      </c>
      <c r="H120" s="59">
        <v>111.22799999999999</v>
      </c>
      <c r="I120" s="59">
        <f t="shared" si="4"/>
        <v>170.30533333333332</v>
      </c>
      <c r="J120" s="59">
        <v>664.68700000000001</v>
      </c>
      <c r="K120" s="59">
        <v>922.45</v>
      </c>
      <c r="L120" s="59">
        <v>937.25599999999997</v>
      </c>
      <c r="M120" s="59">
        <f t="shared" si="5"/>
        <v>841.46433333333334</v>
      </c>
      <c r="N120" s="61">
        <f t="shared" si="6"/>
        <v>4.940915923556906</v>
      </c>
      <c r="O120" s="59">
        <f t="shared" si="7"/>
        <v>1.986521877147142E-3</v>
      </c>
    </row>
    <row r="121" spans="1:15" ht="30" x14ac:dyDescent="0.25">
      <c r="A121" s="59">
        <v>118</v>
      </c>
      <c r="B121" s="59" t="s">
        <v>2166</v>
      </c>
      <c r="C121" s="59" t="s">
        <v>734</v>
      </c>
      <c r="D121" s="70" t="s">
        <v>735</v>
      </c>
      <c r="E121" s="60">
        <v>4</v>
      </c>
      <c r="F121" s="59">
        <v>184.7</v>
      </c>
      <c r="G121" s="59">
        <v>182.529</v>
      </c>
      <c r="H121" s="59">
        <v>119.786</v>
      </c>
      <c r="I121" s="59">
        <f t="shared" si="4"/>
        <v>162.33833333333334</v>
      </c>
      <c r="J121" s="59">
        <v>645.44299999999998</v>
      </c>
      <c r="K121" s="59">
        <v>815.27</v>
      </c>
      <c r="L121" s="59">
        <v>941.99099999999999</v>
      </c>
      <c r="M121" s="59">
        <f t="shared" si="5"/>
        <v>800.90133333333324</v>
      </c>
      <c r="N121" s="61">
        <f t="shared" si="6"/>
        <v>4.9335318214018038</v>
      </c>
      <c r="O121" s="59">
        <f t="shared" si="7"/>
        <v>1.956739395684299E-3</v>
      </c>
    </row>
    <row r="122" spans="1:15" ht="30" x14ac:dyDescent="0.25">
      <c r="A122" s="59">
        <v>119</v>
      </c>
      <c r="B122" s="59" t="s">
        <v>2341</v>
      </c>
      <c r="C122" s="59" t="s">
        <v>1084</v>
      </c>
      <c r="D122" s="70" t="s">
        <v>1085</v>
      </c>
      <c r="E122" s="60">
        <v>1</v>
      </c>
      <c r="F122" s="59">
        <v>47.294899999999998</v>
      </c>
      <c r="G122" s="59">
        <v>57.136400000000002</v>
      </c>
      <c r="H122" s="59">
        <v>27.833100000000002</v>
      </c>
      <c r="I122" s="59">
        <f t="shared" si="4"/>
        <v>44.088133333333332</v>
      </c>
      <c r="J122" s="59">
        <v>172.15100000000001</v>
      </c>
      <c r="K122" s="59">
        <v>236.62899999999999</v>
      </c>
      <c r="L122" s="59">
        <v>242.446</v>
      </c>
      <c r="M122" s="59">
        <f t="shared" si="5"/>
        <v>217.07533333333333</v>
      </c>
      <c r="N122" s="61">
        <f t="shared" si="6"/>
        <v>4.92366804673064</v>
      </c>
      <c r="O122" s="59">
        <f t="shared" si="7"/>
        <v>1.9995058637946117E-3</v>
      </c>
    </row>
    <row r="123" spans="1:15" x14ac:dyDescent="0.25">
      <c r="A123" s="59">
        <v>120</v>
      </c>
      <c r="B123" s="59" t="s">
        <v>2042</v>
      </c>
      <c r="C123" s="59" t="s">
        <v>486</v>
      </c>
      <c r="D123" s="70" t="s">
        <v>487</v>
      </c>
      <c r="E123" s="60">
        <v>1</v>
      </c>
      <c r="F123" s="59">
        <v>55.887</v>
      </c>
      <c r="G123" s="59">
        <v>43.000500000000002</v>
      </c>
      <c r="H123" s="59">
        <v>35.967199999999998</v>
      </c>
      <c r="I123" s="59">
        <f t="shared" si="4"/>
        <v>44.951566666666672</v>
      </c>
      <c r="J123" s="59">
        <v>170.477</v>
      </c>
      <c r="K123" s="59">
        <v>232.31299999999999</v>
      </c>
      <c r="L123" s="59">
        <v>259.49099999999999</v>
      </c>
      <c r="M123" s="59">
        <f t="shared" si="5"/>
        <v>220.76033333333331</v>
      </c>
      <c r="N123" s="61">
        <f t="shared" si="6"/>
        <v>4.9110709526623832</v>
      </c>
      <c r="O123" s="59">
        <f t="shared" si="7"/>
        <v>2.8615400086289605E-3</v>
      </c>
    </row>
    <row r="124" spans="1:15" x14ac:dyDescent="0.25">
      <c r="A124" s="59">
        <v>121</v>
      </c>
      <c r="B124" s="59" t="s">
        <v>1938</v>
      </c>
      <c r="C124" s="59" t="s">
        <v>278</v>
      </c>
      <c r="D124" s="70" t="s">
        <v>279</v>
      </c>
      <c r="E124" s="60">
        <v>3</v>
      </c>
      <c r="F124" s="59">
        <v>287.36900000000003</v>
      </c>
      <c r="G124" s="59">
        <v>280.28300000000002</v>
      </c>
      <c r="H124" s="59">
        <v>194.501</v>
      </c>
      <c r="I124" s="59">
        <f t="shared" si="4"/>
        <v>254.05100000000002</v>
      </c>
      <c r="J124" s="59">
        <v>1064.9000000000001</v>
      </c>
      <c r="K124" s="59">
        <v>1253.05</v>
      </c>
      <c r="L124" s="59">
        <v>1419.12</v>
      </c>
      <c r="M124" s="59">
        <f t="shared" si="5"/>
        <v>1245.6899999999998</v>
      </c>
      <c r="N124" s="61">
        <f t="shared" si="6"/>
        <v>4.9033068163478974</v>
      </c>
      <c r="O124" s="59">
        <f t="shared" si="7"/>
        <v>7.4264998248790056E-4</v>
      </c>
    </row>
    <row r="125" spans="1:15" ht="30" x14ac:dyDescent="0.25">
      <c r="A125" s="59">
        <v>122</v>
      </c>
      <c r="B125" s="59" t="s">
        <v>2312</v>
      </c>
      <c r="C125" s="59" t="s">
        <v>1026</v>
      </c>
      <c r="D125" s="70" t="s">
        <v>1027</v>
      </c>
      <c r="E125" s="60">
        <v>1</v>
      </c>
      <c r="F125" s="59">
        <v>51.4602</v>
      </c>
      <c r="G125" s="59">
        <v>54.287799999999997</v>
      </c>
      <c r="H125" s="59">
        <v>32.792700000000004</v>
      </c>
      <c r="I125" s="59">
        <f t="shared" si="4"/>
        <v>46.180233333333327</v>
      </c>
      <c r="J125" s="59">
        <v>162.798</v>
      </c>
      <c r="K125" s="59">
        <v>248.04499999999999</v>
      </c>
      <c r="L125" s="59">
        <v>268.34399999999999</v>
      </c>
      <c r="M125" s="59">
        <f t="shared" si="5"/>
        <v>226.39566666666664</v>
      </c>
      <c r="N125" s="61">
        <f t="shared" si="6"/>
        <v>4.9024366124900478</v>
      </c>
      <c r="O125" s="59">
        <f t="shared" si="7"/>
        <v>5.4842478429134086E-3</v>
      </c>
    </row>
    <row r="126" spans="1:15" ht="30" x14ac:dyDescent="0.25">
      <c r="A126" s="59">
        <v>123</v>
      </c>
      <c r="B126" s="59" t="s">
        <v>2462</v>
      </c>
      <c r="C126" s="59" t="s">
        <v>1323</v>
      </c>
      <c r="D126" s="70" t="s">
        <v>1324</v>
      </c>
      <c r="E126" s="60">
        <v>1</v>
      </c>
      <c r="F126" s="59">
        <v>25.867899999999999</v>
      </c>
      <c r="G126" s="59">
        <v>25.8764</v>
      </c>
      <c r="H126" s="59">
        <v>25.797599999999999</v>
      </c>
      <c r="I126" s="59">
        <f t="shared" si="4"/>
        <v>25.847300000000001</v>
      </c>
      <c r="J126" s="59">
        <v>79.312799999999996</v>
      </c>
      <c r="K126" s="59">
        <v>174.65799999999999</v>
      </c>
      <c r="L126" s="59">
        <v>125.696</v>
      </c>
      <c r="M126" s="59">
        <f t="shared" si="5"/>
        <v>126.55559999999998</v>
      </c>
      <c r="N126" s="61">
        <f t="shared" si="6"/>
        <v>4.8962793019000044</v>
      </c>
      <c r="O126" s="59">
        <f t="shared" si="7"/>
        <v>2.1608713560668746E-2</v>
      </c>
    </row>
    <row r="127" spans="1:15" ht="30" x14ac:dyDescent="0.25">
      <c r="A127" s="59">
        <v>124</v>
      </c>
      <c r="B127" s="59" t="s">
        <v>2143</v>
      </c>
      <c r="C127" s="59" t="s">
        <v>688</v>
      </c>
      <c r="D127" s="70" t="s">
        <v>689</v>
      </c>
      <c r="E127" s="60">
        <v>4</v>
      </c>
      <c r="F127" s="59">
        <v>174.499</v>
      </c>
      <c r="G127" s="59">
        <v>176.16800000000001</v>
      </c>
      <c r="H127" s="59">
        <v>131.376</v>
      </c>
      <c r="I127" s="59">
        <f t="shared" si="4"/>
        <v>160.68100000000001</v>
      </c>
      <c r="J127" s="59">
        <v>577.95600000000002</v>
      </c>
      <c r="K127" s="59">
        <v>921.58199999999999</v>
      </c>
      <c r="L127" s="59">
        <v>848.10400000000004</v>
      </c>
      <c r="M127" s="59">
        <f t="shared" si="5"/>
        <v>782.54733333333331</v>
      </c>
      <c r="N127" s="61">
        <f t="shared" si="6"/>
        <v>4.8701920783000681</v>
      </c>
      <c r="O127" s="59">
        <f t="shared" si="7"/>
        <v>4.1423699400552306E-3</v>
      </c>
    </row>
    <row r="128" spans="1:15" ht="30" x14ac:dyDescent="0.25">
      <c r="A128" s="59">
        <v>125</v>
      </c>
      <c r="B128" s="59" t="s">
        <v>2169</v>
      </c>
      <c r="C128" s="59" t="s">
        <v>740</v>
      </c>
      <c r="D128" s="70" t="s">
        <v>741</v>
      </c>
      <c r="E128" s="60">
        <v>19</v>
      </c>
      <c r="F128" s="59">
        <v>1655.84</v>
      </c>
      <c r="G128" s="59">
        <v>1712.2</v>
      </c>
      <c r="H128" s="59">
        <v>886.74599999999998</v>
      </c>
      <c r="I128" s="59">
        <f t="shared" si="4"/>
        <v>1418.2619999999999</v>
      </c>
      <c r="J128" s="59">
        <v>5556.53</v>
      </c>
      <c r="K128" s="59">
        <v>7407.74</v>
      </c>
      <c r="L128" s="59">
        <v>7757.22</v>
      </c>
      <c r="M128" s="59">
        <f t="shared" si="5"/>
        <v>6907.1633333333339</v>
      </c>
      <c r="N128" s="61">
        <f t="shared" si="6"/>
        <v>4.8701603323880454</v>
      </c>
      <c r="O128" s="59">
        <f t="shared" si="7"/>
        <v>1.6999054168936336E-3</v>
      </c>
    </row>
    <row r="129" spans="1:15" x14ac:dyDescent="0.25">
      <c r="A129" s="59">
        <v>126</v>
      </c>
      <c r="B129" s="59" t="s">
        <v>2684</v>
      </c>
      <c r="C129" s="59" t="s">
        <v>1764</v>
      </c>
      <c r="D129" s="70" t="s">
        <v>1765</v>
      </c>
      <c r="E129" s="60">
        <v>1</v>
      </c>
      <c r="F129" s="59">
        <v>32.126199999999997</v>
      </c>
      <c r="G129" s="59">
        <v>30.104199999999999</v>
      </c>
      <c r="H129" s="59">
        <v>19.659099999999999</v>
      </c>
      <c r="I129" s="59">
        <f t="shared" si="4"/>
        <v>27.296499999999998</v>
      </c>
      <c r="J129" s="59">
        <v>104.68899999999999</v>
      </c>
      <c r="K129" s="59">
        <v>119.893</v>
      </c>
      <c r="L129" s="59">
        <v>172.911</v>
      </c>
      <c r="M129" s="59">
        <f t="shared" si="5"/>
        <v>132.49766666666667</v>
      </c>
      <c r="N129" s="61">
        <f t="shared" si="6"/>
        <v>4.8540166932268489</v>
      </c>
      <c r="O129" s="59">
        <f t="shared" si="7"/>
        <v>7.4845872113385057E-3</v>
      </c>
    </row>
    <row r="130" spans="1:15" ht="30" x14ac:dyDescent="0.25">
      <c r="A130" s="59">
        <v>127</v>
      </c>
      <c r="B130" s="59" t="s">
        <v>2463</v>
      </c>
      <c r="C130" s="59" t="s">
        <v>1325</v>
      </c>
      <c r="D130" s="70" t="s">
        <v>1326</v>
      </c>
      <c r="E130" s="60">
        <v>4</v>
      </c>
      <c r="F130" s="59">
        <v>90.222499999999997</v>
      </c>
      <c r="G130" s="59">
        <v>88.831199999999995</v>
      </c>
      <c r="H130" s="59">
        <v>50.498399999999997</v>
      </c>
      <c r="I130" s="59">
        <f t="shared" si="4"/>
        <v>76.517366666666661</v>
      </c>
      <c r="J130" s="59">
        <v>261.61599999999999</v>
      </c>
      <c r="K130" s="59">
        <v>412.22699999999998</v>
      </c>
      <c r="L130" s="59">
        <v>439.98899999999998</v>
      </c>
      <c r="M130" s="59">
        <f t="shared" si="5"/>
        <v>371.27733333333327</v>
      </c>
      <c r="N130" s="61">
        <f t="shared" si="6"/>
        <v>4.8521969522387289</v>
      </c>
      <c r="O130" s="59">
        <f t="shared" si="7"/>
        <v>6.6137141690800995E-3</v>
      </c>
    </row>
    <row r="131" spans="1:15" ht="30" x14ac:dyDescent="0.25">
      <c r="A131" s="59">
        <v>128</v>
      </c>
      <c r="B131" s="59" t="s">
        <v>2456</v>
      </c>
      <c r="C131" s="59" t="s">
        <v>1311</v>
      </c>
      <c r="D131" s="70" t="s">
        <v>1312</v>
      </c>
      <c r="E131" s="60">
        <v>1</v>
      </c>
      <c r="F131" s="59">
        <v>26.553599999999999</v>
      </c>
      <c r="G131" s="59">
        <v>28.2715</v>
      </c>
      <c r="H131" s="59">
        <v>16.578099999999999</v>
      </c>
      <c r="I131" s="59">
        <f t="shared" si="4"/>
        <v>23.801066666666667</v>
      </c>
      <c r="J131" s="59">
        <v>95.056399999999996</v>
      </c>
      <c r="K131" s="59">
        <v>127.378</v>
      </c>
      <c r="L131" s="59">
        <v>119.292</v>
      </c>
      <c r="M131" s="59">
        <f t="shared" si="5"/>
        <v>113.9088</v>
      </c>
      <c r="N131" s="61">
        <f t="shared" si="6"/>
        <v>4.7858695408609133</v>
      </c>
      <c r="O131" s="59">
        <f t="shared" si="7"/>
        <v>9.6655792282818382E-4</v>
      </c>
    </row>
    <row r="132" spans="1:15" x14ac:dyDescent="0.25">
      <c r="A132" s="59">
        <v>129</v>
      </c>
      <c r="B132" s="59" t="s">
        <v>2140</v>
      </c>
      <c r="C132" s="59" t="s">
        <v>682</v>
      </c>
      <c r="D132" s="70" t="s">
        <v>683</v>
      </c>
      <c r="E132" s="60">
        <v>1</v>
      </c>
      <c r="F132" s="59">
        <v>56.184399999999997</v>
      </c>
      <c r="G132" s="59">
        <v>65.035700000000006</v>
      </c>
      <c r="H132" s="59">
        <v>32.304499999999997</v>
      </c>
      <c r="I132" s="59">
        <f t="shared" ref="I132:I195" si="8">AVERAGE(F132:H132)</f>
        <v>51.174866666666667</v>
      </c>
      <c r="J132" s="59">
        <v>177.92599999999999</v>
      </c>
      <c r="K132" s="59">
        <v>250.55799999999999</v>
      </c>
      <c r="L132" s="59">
        <v>299.07799999999997</v>
      </c>
      <c r="M132" s="59">
        <f t="shared" ref="M132:M195" si="9">AVERAGE(J132:L132)</f>
        <v>242.52066666666664</v>
      </c>
      <c r="N132" s="61">
        <f t="shared" ref="N132:N195" si="10">M132/I132</f>
        <v>4.7390581053459835</v>
      </c>
      <c r="O132" s="59">
        <f t="shared" ref="O132:O195" si="11">TTEST(F132:H132,J132:L132,2,2)</f>
        <v>6.3522137677751627E-3</v>
      </c>
    </row>
    <row r="133" spans="1:15" ht="30" x14ac:dyDescent="0.25">
      <c r="A133" s="59">
        <v>130</v>
      </c>
      <c r="B133" s="59" t="s">
        <v>1847</v>
      </c>
      <c r="C133" s="59" t="s">
        <v>96</v>
      </c>
      <c r="D133" s="70" t="s">
        <v>97</v>
      </c>
      <c r="E133" s="60">
        <v>2</v>
      </c>
      <c r="F133" s="59">
        <v>106.815</v>
      </c>
      <c r="G133" s="59">
        <v>122.16200000000001</v>
      </c>
      <c r="H133" s="59">
        <v>54.053699999999999</v>
      </c>
      <c r="I133" s="59">
        <f t="shared" si="8"/>
        <v>94.343566666666675</v>
      </c>
      <c r="J133" s="59">
        <v>357.255</v>
      </c>
      <c r="K133" s="59">
        <v>443.09100000000001</v>
      </c>
      <c r="L133" s="59">
        <v>539.98800000000006</v>
      </c>
      <c r="M133" s="59">
        <f t="shared" si="9"/>
        <v>446.77800000000002</v>
      </c>
      <c r="N133" s="61">
        <f t="shared" si="10"/>
        <v>4.7356488183084027</v>
      </c>
      <c r="O133" s="59">
        <f t="shared" si="11"/>
        <v>3.4029888488700923E-3</v>
      </c>
    </row>
    <row r="134" spans="1:15" ht="30" x14ac:dyDescent="0.25">
      <c r="A134" s="59">
        <v>131</v>
      </c>
      <c r="B134" s="59" t="s">
        <v>2072</v>
      </c>
      <c r="C134" s="59" t="s">
        <v>546</v>
      </c>
      <c r="D134" s="70" t="s">
        <v>547</v>
      </c>
      <c r="E134" s="60">
        <v>3</v>
      </c>
      <c r="F134" s="59">
        <v>256.97500000000002</v>
      </c>
      <c r="G134" s="59">
        <v>195.91800000000001</v>
      </c>
      <c r="H134" s="59">
        <v>99.773600000000002</v>
      </c>
      <c r="I134" s="59">
        <f t="shared" si="8"/>
        <v>184.22220000000002</v>
      </c>
      <c r="J134" s="59">
        <v>776.68899999999996</v>
      </c>
      <c r="K134" s="59">
        <v>915.23800000000006</v>
      </c>
      <c r="L134" s="59">
        <v>922.10699999999997</v>
      </c>
      <c r="M134" s="59">
        <f t="shared" si="9"/>
        <v>871.34466666666674</v>
      </c>
      <c r="N134" s="61">
        <f t="shared" si="10"/>
        <v>4.7298570241082052</v>
      </c>
      <c r="O134" s="59">
        <f t="shared" si="11"/>
        <v>4.7679827746466085E-4</v>
      </c>
    </row>
    <row r="135" spans="1:15" ht="30" x14ac:dyDescent="0.25">
      <c r="A135" s="59">
        <v>132</v>
      </c>
      <c r="B135" s="59" t="s">
        <v>2223</v>
      </c>
      <c r="C135" s="59" t="s">
        <v>848</v>
      </c>
      <c r="D135" s="70" t="s">
        <v>849</v>
      </c>
      <c r="E135" s="60">
        <v>1</v>
      </c>
      <c r="F135" s="59">
        <v>66.386499999999998</v>
      </c>
      <c r="G135" s="59">
        <v>70.576599999999999</v>
      </c>
      <c r="H135" s="59">
        <v>42.612000000000002</v>
      </c>
      <c r="I135" s="59">
        <f t="shared" si="8"/>
        <v>59.858366666666662</v>
      </c>
      <c r="J135" s="59">
        <v>207.09200000000001</v>
      </c>
      <c r="K135" s="59">
        <v>318.553</v>
      </c>
      <c r="L135" s="59">
        <v>321.96699999999998</v>
      </c>
      <c r="M135" s="59">
        <f t="shared" si="9"/>
        <v>282.53733333333332</v>
      </c>
      <c r="N135" s="61">
        <f t="shared" si="10"/>
        <v>4.7200976081873272</v>
      </c>
      <c r="O135" s="59">
        <f t="shared" si="11"/>
        <v>4.5355816205434945E-3</v>
      </c>
    </row>
    <row r="136" spans="1:15" x14ac:dyDescent="0.25">
      <c r="A136" s="59">
        <v>133</v>
      </c>
      <c r="B136" s="59" t="s">
        <v>2115</v>
      </c>
      <c r="C136" s="59" t="s">
        <v>632</v>
      </c>
      <c r="D136" s="70" t="s">
        <v>633</v>
      </c>
      <c r="E136" s="60">
        <v>24</v>
      </c>
      <c r="F136" s="59">
        <v>2213.44</v>
      </c>
      <c r="G136" s="59">
        <v>2279.77</v>
      </c>
      <c r="H136" s="59">
        <v>1248.8800000000001</v>
      </c>
      <c r="I136" s="59">
        <f t="shared" si="8"/>
        <v>1914.03</v>
      </c>
      <c r="J136" s="59">
        <v>7069.83</v>
      </c>
      <c r="K136" s="59">
        <v>9851.2800000000007</v>
      </c>
      <c r="L136" s="59">
        <v>10168.9</v>
      </c>
      <c r="M136" s="59">
        <f t="shared" si="9"/>
        <v>9030.003333333334</v>
      </c>
      <c r="N136" s="61">
        <f t="shared" si="10"/>
        <v>4.7177961334636001</v>
      </c>
      <c r="O136" s="59">
        <f t="shared" si="11"/>
        <v>2.3804760728832388E-3</v>
      </c>
    </row>
    <row r="137" spans="1:15" ht="30" x14ac:dyDescent="0.25">
      <c r="A137" s="59">
        <v>134</v>
      </c>
      <c r="B137" s="59" t="s">
        <v>2180</v>
      </c>
      <c r="C137" s="59" t="s">
        <v>762</v>
      </c>
      <c r="D137" s="70" t="s">
        <v>763</v>
      </c>
      <c r="E137" s="60">
        <v>5</v>
      </c>
      <c r="F137" s="59">
        <v>298.03800000000001</v>
      </c>
      <c r="G137" s="59">
        <v>309.983</v>
      </c>
      <c r="H137" s="59">
        <v>211.99100000000001</v>
      </c>
      <c r="I137" s="59">
        <f t="shared" si="8"/>
        <v>273.33733333333333</v>
      </c>
      <c r="J137" s="59">
        <v>963.87199999999996</v>
      </c>
      <c r="K137" s="59">
        <v>1456.35</v>
      </c>
      <c r="L137" s="59">
        <v>1400.73</v>
      </c>
      <c r="M137" s="59">
        <f t="shared" si="9"/>
        <v>1273.6506666666667</v>
      </c>
      <c r="N137" s="61">
        <f t="shared" si="10"/>
        <v>4.6596293712774939</v>
      </c>
      <c r="O137" s="59">
        <f t="shared" si="11"/>
        <v>3.2421677783885878E-3</v>
      </c>
    </row>
    <row r="138" spans="1:15" ht="30" x14ac:dyDescent="0.25">
      <c r="A138" s="59">
        <v>135</v>
      </c>
      <c r="B138" s="59" t="s">
        <v>2625</v>
      </c>
      <c r="C138" s="59" t="s">
        <v>1647</v>
      </c>
      <c r="D138" s="70" t="s">
        <v>1648</v>
      </c>
      <c r="E138" s="60">
        <v>12</v>
      </c>
      <c r="F138" s="59">
        <v>845.024</v>
      </c>
      <c r="G138" s="59">
        <v>862.93200000000002</v>
      </c>
      <c r="H138" s="59">
        <v>487.98200000000003</v>
      </c>
      <c r="I138" s="59">
        <f t="shared" si="8"/>
        <v>731.97933333333333</v>
      </c>
      <c r="J138" s="59">
        <v>2526.04</v>
      </c>
      <c r="K138" s="59">
        <v>3611.58</v>
      </c>
      <c r="L138" s="59">
        <v>3959.51</v>
      </c>
      <c r="M138" s="59">
        <f t="shared" si="9"/>
        <v>3365.7100000000005</v>
      </c>
      <c r="N138" s="61">
        <f t="shared" si="10"/>
        <v>4.5980942995658358</v>
      </c>
      <c r="O138" s="59">
        <f t="shared" si="11"/>
        <v>4.2045476279221755E-3</v>
      </c>
    </row>
    <row r="139" spans="1:15" ht="30" x14ac:dyDescent="0.25">
      <c r="A139" s="59">
        <v>136</v>
      </c>
      <c r="B139" s="59" t="s">
        <v>2666</v>
      </c>
      <c r="C139" s="59" t="s">
        <v>1728</v>
      </c>
      <c r="D139" s="70" t="s">
        <v>1729</v>
      </c>
      <c r="E139" s="60">
        <v>1</v>
      </c>
      <c r="F139" s="59">
        <v>22.834499999999998</v>
      </c>
      <c r="G139" s="59">
        <v>25.4573</v>
      </c>
      <c r="H139" s="59">
        <v>14.067500000000001</v>
      </c>
      <c r="I139" s="59">
        <f t="shared" si="8"/>
        <v>20.786433333333331</v>
      </c>
      <c r="J139" s="59">
        <v>80.751999999999995</v>
      </c>
      <c r="K139" s="59">
        <v>114.02500000000001</v>
      </c>
      <c r="L139" s="59">
        <v>91.649699999999996</v>
      </c>
      <c r="M139" s="59">
        <f t="shared" si="9"/>
        <v>95.475566666666666</v>
      </c>
      <c r="N139" s="61">
        <f t="shared" si="10"/>
        <v>4.593167338312008</v>
      </c>
      <c r="O139" s="59">
        <f t="shared" si="11"/>
        <v>1.977894442164735E-3</v>
      </c>
    </row>
    <row r="140" spans="1:15" ht="30" x14ac:dyDescent="0.25">
      <c r="A140" s="59">
        <v>137</v>
      </c>
      <c r="B140" s="59" t="s">
        <v>1943</v>
      </c>
      <c r="C140" s="59" t="s">
        <v>288</v>
      </c>
      <c r="D140" s="70" t="s">
        <v>289</v>
      </c>
      <c r="E140" s="60">
        <v>1</v>
      </c>
      <c r="F140" s="59">
        <v>40.741999999999997</v>
      </c>
      <c r="G140" s="59">
        <v>60.3386</v>
      </c>
      <c r="H140" s="59">
        <v>29.421700000000001</v>
      </c>
      <c r="I140" s="59">
        <f t="shared" si="8"/>
        <v>43.500766666666664</v>
      </c>
      <c r="J140" s="59">
        <v>138.78899999999999</v>
      </c>
      <c r="K140" s="59">
        <v>193.71899999999999</v>
      </c>
      <c r="L140" s="59">
        <v>264.38</v>
      </c>
      <c r="M140" s="59">
        <f t="shared" si="9"/>
        <v>198.96266666666665</v>
      </c>
      <c r="N140" s="61">
        <f t="shared" si="10"/>
        <v>4.5737737955576261</v>
      </c>
      <c r="O140" s="59">
        <f t="shared" si="11"/>
        <v>1.4252626563352818E-2</v>
      </c>
    </row>
    <row r="141" spans="1:15" ht="30" x14ac:dyDescent="0.25">
      <c r="A141" s="59">
        <v>138</v>
      </c>
      <c r="B141" s="59" t="s">
        <v>1931</v>
      </c>
      <c r="C141" s="59" t="s">
        <v>264</v>
      </c>
      <c r="D141" s="70" t="s">
        <v>265</v>
      </c>
      <c r="E141" s="60">
        <v>2</v>
      </c>
      <c r="F141" s="59">
        <v>176.179</v>
      </c>
      <c r="G141" s="59">
        <v>124.086</v>
      </c>
      <c r="H141" s="59">
        <v>71.377099999999999</v>
      </c>
      <c r="I141" s="59">
        <f t="shared" si="8"/>
        <v>123.88069999999999</v>
      </c>
      <c r="J141" s="59">
        <v>402.63900000000001</v>
      </c>
      <c r="K141" s="59">
        <v>624.32399999999996</v>
      </c>
      <c r="L141" s="59">
        <v>665.23299999999995</v>
      </c>
      <c r="M141" s="59">
        <f t="shared" si="9"/>
        <v>564.06533333333334</v>
      </c>
      <c r="N141" s="61">
        <f t="shared" si="10"/>
        <v>4.5532946886265044</v>
      </c>
      <c r="O141" s="59">
        <f t="shared" si="11"/>
        <v>7.1832144631391662E-3</v>
      </c>
    </row>
    <row r="142" spans="1:15" ht="30" x14ac:dyDescent="0.25">
      <c r="A142" s="59">
        <v>139</v>
      </c>
      <c r="B142" s="59" t="s">
        <v>2543</v>
      </c>
      <c r="C142" s="59" t="s">
        <v>1483</v>
      </c>
      <c r="D142" s="70" t="s">
        <v>1484</v>
      </c>
      <c r="E142" s="60">
        <v>1</v>
      </c>
      <c r="F142" s="59">
        <v>38.914000000000001</v>
      </c>
      <c r="G142" s="59">
        <v>31.981400000000001</v>
      </c>
      <c r="H142" s="59">
        <v>23.562899999999999</v>
      </c>
      <c r="I142" s="59">
        <f t="shared" si="8"/>
        <v>31.486099999999997</v>
      </c>
      <c r="J142" s="59">
        <v>110.407</v>
      </c>
      <c r="K142" s="59">
        <v>138.87100000000001</v>
      </c>
      <c r="L142" s="59">
        <v>180.334</v>
      </c>
      <c r="M142" s="59">
        <f t="shared" si="9"/>
        <v>143.20400000000001</v>
      </c>
      <c r="N142" s="61">
        <f t="shared" si="10"/>
        <v>4.5481656985145831</v>
      </c>
      <c r="O142" s="59">
        <f t="shared" si="11"/>
        <v>5.7848173329247401E-3</v>
      </c>
    </row>
    <row r="143" spans="1:15" x14ac:dyDescent="0.25">
      <c r="A143" s="59">
        <v>140</v>
      </c>
      <c r="B143" s="59" t="s">
        <v>2355</v>
      </c>
      <c r="C143" s="59" t="s">
        <v>1111</v>
      </c>
      <c r="D143" s="70" t="s">
        <v>1112</v>
      </c>
      <c r="E143" s="60">
        <v>6</v>
      </c>
      <c r="F143" s="59">
        <v>547.47199999999998</v>
      </c>
      <c r="G143" s="59">
        <v>476.68900000000002</v>
      </c>
      <c r="H143" s="59">
        <v>336.96600000000001</v>
      </c>
      <c r="I143" s="59">
        <f t="shared" si="8"/>
        <v>453.709</v>
      </c>
      <c r="J143" s="59">
        <v>1550.9</v>
      </c>
      <c r="K143" s="59">
        <v>2240.6</v>
      </c>
      <c r="L143" s="59">
        <v>2363.8000000000002</v>
      </c>
      <c r="M143" s="59">
        <f t="shared" si="9"/>
        <v>2051.7666666666669</v>
      </c>
      <c r="N143" s="61">
        <f t="shared" si="10"/>
        <v>4.5222084346280695</v>
      </c>
      <c r="O143" s="59">
        <f t="shared" si="11"/>
        <v>3.5736312879530493E-3</v>
      </c>
    </row>
    <row r="144" spans="1:15" x14ac:dyDescent="0.25">
      <c r="A144" s="59">
        <v>141</v>
      </c>
      <c r="B144" s="59" t="s">
        <v>2331</v>
      </c>
      <c r="C144" s="59" t="s">
        <v>1064</v>
      </c>
      <c r="D144" s="70" t="s">
        <v>1065</v>
      </c>
      <c r="E144" s="60">
        <v>1</v>
      </c>
      <c r="F144" s="59">
        <v>74.727400000000003</v>
      </c>
      <c r="G144" s="59">
        <v>98.952799999999996</v>
      </c>
      <c r="H144" s="59">
        <v>41.9084</v>
      </c>
      <c r="I144" s="59">
        <f t="shared" si="8"/>
        <v>71.862866666666676</v>
      </c>
      <c r="J144" s="59">
        <v>296.16699999999997</v>
      </c>
      <c r="K144" s="59">
        <v>278.67200000000003</v>
      </c>
      <c r="L144" s="59">
        <v>395.42399999999998</v>
      </c>
      <c r="M144" s="59">
        <f t="shared" si="9"/>
        <v>323.42099999999999</v>
      </c>
      <c r="N144" s="61">
        <f t="shared" si="10"/>
        <v>4.5005301764564543</v>
      </c>
      <c r="O144" s="59">
        <f t="shared" si="11"/>
        <v>3.2461682974433367E-3</v>
      </c>
    </row>
    <row r="145" spans="1:15" ht="30" x14ac:dyDescent="0.25">
      <c r="A145" s="59">
        <v>142</v>
      </c>
      <c r="B145" s="59" t="s">
        <v>2220</v>
      </c>
      <c r="C145" s="59" t="s">
        <v>842</v>
      </c>
      <c r="D145" s="70" t="s">
        <v>843</v>
      </c>
      <c r="E145" s="60">
        <v>4</v>
      </c>
      <c r="F145" s="59">
        <v>378.483</v>
      </c>
      <c r="G145" s="59">
        <v>358.55099999999999</v>
      </c>
      <c r="H145" s="59">
        <v>206.32599999999999</v>
      </c>
      <c r="I145" s="59">
        <f t="shared" si="8"/>
        <v>314.45333333333332</v>
      </c>
      <c r="J145" s="59">
        <v>1274.8900000000001</v>
      </c>
      <c r="K145" s="59">
        <v>1339.21</v>
      </c>
      <c r="L145" s="59">
        <v>1625.7</v>
      </c>
      <c r="M145" s="59">
        <f t="shared" si="9"/>
        <v>1413.2666666666667</v>
      </c>
      <c r="N145" s="61">
        <f t="shared" si="10"/>
        <v>4.4943605834464044</v>
      </c>
      <c r="O145" s="59">
        <f t="shared" si="11"/>
        <v>8.0900006527410723E-4</v>
      </c>
    </row>
    <row r="146" spans="1:15" ht="30" x14ac:dyDescent="0.25">
      <c r="A146" s="59">
        <v>143</v>
      </c>
      <c r="B146" s="59" t="s">
        <v>2617</v>
      </c>
      <c r="C146" s="59" t="s">
        <v>1631</v>
      </c>
      <c r="D146" s="70" t="s">
        <v>1632</v>
      </c>
      <c r="E146" s="60">
        <v>2</v>
      </c>
      <c r="F146" s="59">
        <v>118.85</v>
      </c>
      <c r="G146" s="59">
        <v>121.27</v>
      </c>
      <c r="H146" s="59">
        <v>86.249300000000005</v>
      </c>
      <c r="I146" s="59">
        <f t="shared" si="8"/>
        <v>108.78976666666667</v>
      </c>
      <c r="J146" s="59">
        <v>380.51600000000002</v>
      </c>
      <c r="K146" s="59">
        <v>525.39099999999996</v>
      </c>
      <c r="L146" s="59">
        <v>557.75</v>
      </c>
      <c r="M146" s="59">
        <f t="shared" si="9"/>
        <v>487.88566666666662</v>
      </c>
      <c r="N146" s="61">
        <f t="shared" si="10"/>
        <v>4.4846650711326088</v>
      </c>
      <c r="O146" s="59">
        <f t="shared" si="11"/>
        <v>2.4268294066169837E-3</v>
      </c>
    </row>
    <row r="147" spans="1:15" ht="30" x14ac:dyDescent="0.25">
      <c r="A147" s="59">
        <v>144</v>
      </c>
      <c r="B147" s="59" t="s">
        <v>2059</v>
      </c>
      <c r="C147" s="59" t="s">
        <v>520</v>
      </c>
      <c r="D147" s="70" t="s">
        <v>521</v>
      </c>
      <c r="E147" s="60">
        <v>4</v>
      </c>
      <c r="F147" s="59">
        <v>298.666</v>
      </c>
      <c r="G147" s="59">
        <v>324.94</v>
      </c>
      <c r="H147" s="59">
        <v>162.58600000000001</v>
      </c>
      <c r="I147" s="59">
        <f t="shared" si="8"/>
        <v>262.06400000000002</v>
      </c>
      <c r="J147" s="59">
        <v>871.298</v>
      </c>
      <c r="K147" s="59">
        <v>1241.3900000000001</v>
      </c>
      <c r="L147" s="59">
        <v>1411.25</v>
      </c>
      <c r="M147" s="59">
        <f t="shared" si="9"/>
        <v>1174.646</v>
      </c>
      <c r="N147" s="61">
        <f t="shared" si="10"/>
        <v>4.4822867696440563</v>
      </c>
      <c r="O147" s="59">
        <f t="shared" si="11"/>
        <v>5.4720851504757887E-3</v>
      </c>
    </row>
    <row r="148" spans="1:15" ht="30" x14ac:dyDescent="0.25">
      <c r="A148" s="59">
        <v>145</v>
      </c>
      <c r="B148" s="59" t="s">
        <v>2034</v>
      </c>
      <c r="C148" s="59" t="s">
        <v>470</v>
      </c>
      <c r="D148" s="70" t="s">
        <v>471</v>
      </c>
      <c r="E148" s="60">
        <v>5</v>
      </c>
      <c r="F148" s="59">
        <v>330.72</v>
      </c>
      <c r="G148" s="59">
        <v>360.42599999999999</v>
      </c>
      <c r="H148" s="59">
        <v>190.78899999999999</v>
      </c>
      <c r="I148" s="59">
        <f t="shared" si="8"/>
        <v>293.9783333333333</v>
      </c>
      <c r="J148" s="59">
        <v>977.08500000000004</v>
      </c>
      <c r="K148" s="59">
        <v>1449.93</v>
      </c>
      <c r="L148" s="59">
        <v>1507.6</v>
      </c>
      <c r="M148" s="59">
        <f t="shared" si="9"/>
        <v>1311.5383333333334</v>
      </c>
      <c r="N148" s="61">
        <f t="shared" si="10"/>
        <v>4.4613435230487513</v>
      </c>
      <c r="O148" s="59">
        <f t="shared" si="11"/>
        <v>4.4462334659642949E-3</v>
      </c>
    </row>
    <row r="149" spans="1:15" ht="30" x14ac:dyDescent="0.25">
      <c r="A149" s="59">
        <v>146</v>
      </c>
      <c r="B149" s="59" t="s">
        <v>2452</v>
      </c>
      <c r="C149" s="59" t="s">
        <v>1303</v>
      </c>
      <c r="D149" s="70" t="s">
        <v>1304</v>
      </c>
      <c r="E149" s="60">
        <v>4</v>
      </c>
      <c r="F149" s="59">
        <v>323.48099999999999</v>
      </c>
      <c r="G149" s="59">
        <v>395.81700000000001</v>
      </c>
      <c r="H149" s="59">
        <v>264.654</v>
      </c>
      <c r="I149" s="59">
        <f t="shared" si="8"/>
        <v>327.98399999999998</v>
      </c>
      <c r="J149" s="59">
        <v>1146.7</v>
      </c>
      <c r="K149" s="59">
        <v>1581.46</v>
      </c>
      <c r="L149" s="59">
        <v>1623.65</v>
      </c>
      <c r="M149" s="59">
        <f t="shared" si="9"/>
        <v>1450.6033333333332</v>
      </c>
      <c r="N149" s="61">
        <f t="shared" si="10"/>
        <v>4.4227868839130364</v>
      </c>
      <c r="O149" s="59">
        <f t="shared" si="11"/>
        <v>2.02823077358384E-3</v>
      </c>
    </row>
    <row r="150" spans="1:15" x14ac:dyDescent="0.25">
      <c r="A150" s="59">
        <v>147</v>
      </c>
      <c r="B150" s="59" t="s">
        <v>2303</v>
      </c>
      <c r="C150" s="59" t="s">
        <v>1008</v>
      </c>
      <c r="D150" s="70" t="s">
        <v>1009</v>
      </c>
      <c r="E150" s="60">
        <v>3</v>
      </c>
      <c r="F150" s="59">
        <v>539.87599999999998</v>
      </c>
      <c r="G150" s="59">
        <v>500.63</v>
      </c>
      <c r="H150" s="59">
        <v>235.12899999999999</v>
      </c>
      <c r="I150" s="59">
        <f t="shared" si="8"/>
        <v>425.21166666666659</v>
      </c>
      <c r="J150" s="59">
        <v>1365.16</v>
      </c>
      <c r="K150" s="59">
        <v>2151.0700000000002</v>
      </c>
      <c r="L150" s="59">
        <v>2125.62</v>
      </c>
      <c r="M150" s="59">
        <f t="shared" si="9"/>
        <v>1880.6166666666668</v>
      </c>
      <c r="N150" s="61">
        <f t="shared" si="10"/>
        <v>4.4227776754322372</v>
      </c>
      <c r="O150" s="59">
        <f t="shared" si="11"/>
        <v>6.1206548879605676E-3</v>
      </c>
    </row>
    <row r="151" spans="1:15" x14ac:dyDescent="0.25">
      <c r="A151" s="59">
        <v>148</v>
      </c>
      <c r="B151" s="59" t="s">
        <v>2068</v>
      </c>
      <c r="C151" s="59" t="s">
        <v>538</v>
      </c>
      <c r="D151" s="70" t="s">
        <v>539</v>
      </c>
      <c r="E151" s="60">
        <v>2</v>
      </c>
      <c r="F151" s="59">
        <v>135.67699999999999</v>
      </c>
      <c r="G151" s="59">
        <v>130.48400000000001</v>
      </c>
      <c r="H151" s="59">
        <v>77.348200000000006</v>
      </c>
      <c r="I151" s="59">
        <f t="shared" si="8"/>
        <v>114.50306666666667</v>
      </c>
      <c r="J151" s="59">
        <v>380.59500000000003</v>
      </c>
      <c r="K151" s="59">
        <v>543.28099999999995</v>
      </c>
      <c r="L151" s="59">
        <v>591.54600000000005</v>
      </c>
      <c r="M151" s="59">
        <f t="shared" si="9"/>
        <v>505.14066666666668</v>
      </c>
      <c r="N151" s="61">
        <f t="shared" si="10"/>
        <v>4.4115907230432256</v>
      </c>
      <c r="O151" s="59">
        <f t="shared" si="11"/>
        <v>4.1904458145384091E-3</v>
      </c>
    </row>
    <row r="152" spans="1:15" ht="30" x14ac:dyDescent="0.25">
      <c r="A152" s="59">
        <v>149</v>
      </c>
      <c r="B152" s="59" t="s">
        <v>2604</v>
      </c>
      <c r="C152" s="59" t="s">
        <v>1605</v>
      </c>
      <c r="D152" s="70" t="s">
        <v>1606</v>
      </c>
      <c r="E152" s="60">
        <v>2</v>
      </c>
      <c r="F152" s="59">
        <v>74.508600000000001</v>
      </c>
      <c r="G152" s="59">
        <v>157.577</v>
      </c>
      <c r="H152" s="59">
        <v>105.76300000000001</v>
      </c>
      <c r="I152" s="59">
        <f t="shared" si="8"/>
        <v>112.61620000000001</v>
      </c>
      <c r="J152" s="59">
        <v>402.98099999999999</v>
      </c>
      <c r="K152" s="59">
        <v>604.97500000000002</v>
      </c>
      <c r="L152" s="59">
        <v>465.41800000000001</v>
      </c>
      <c r="M152" s="59">
        <f t="shared" si="9"/>
        <v>491.12466666666666</v>
      </c>
      <c r="N152" s="61">
        <f t="shared" si="10"/>
        <v>4.3610481144512656</v>
      </c>
      <c r="O152" s="59">
        <f t="shared" si="11"/>
        <v>4.195780009104982E-3</v>
      </c>
    </row>
    <row r="153" spans="1:15" ht="30" x14ac:dyDescent="0.25">
      <c r="A153" s="59">
        <v>150</v>
      </c>
      <c r="B153" s="59" t="s">
        <v>2207</v>
      </c>
      <c r="C153" s="59" t="s">
        <v>816</v>
      </c>
      <c r="D153" s="70" t="s">
        <v>817</v>
      </c>
      <c r="E153" s="60">
        <v>2</v>
      </c>
      <c r="F153" s="59">
        <v>78.705399999999997</v>
      </c>
      <c r="G153" s="59">
        <v>92.586799999999997</v>
      </c>
      <c r="H153" s="59">
        <v>46.068199999999997</v>
      </c>
      <c r="I153" s="59">
        <f t="shared" si="8"/>
        <v>72.453466666666657</v>
      </c>
      <c r="J153" s="59">
        <v>229.285</v>
      </c>
      <c r="K153" s="59">
        <v>344.96100000000001</v>
      </c>
      <c r="L153" s="59">
        <v>373.524</v>
      </c>
      <c r="M153" s="59">
        <f t="shared" si="9"/>
        <v>315.92333333333335</v>
      </c>
      <c r="N153" s="61">
        <f t="shared" si="10"/>
        <v>4.3603618690433041</v>
      </c>
      <c r="O153" s="59">
        <f t="shared" si="11"/>
        <v>6.2135659063697066E-3</v>
      </c>
    </row>
    <row r="154" spans="1:15" ht="30" x14ac:dyDescent="0.25">
      <c r="A154" s="59">
        <v>151</v>
      </c>
      <c r="B154" s="59" t="s">
        <v>2512</v>
      </c>
      <c r="C154" s="59" t="s">
        <v>1422</v>
      </c>
      <c r="D154" s="70" t="s">
        <v>1423</v>
      </c>
      <c r="E154" s="60">
        <v>2</v>
      </c>
      <c r="F154" s="59">
        <v>292.12799999999999</v>
      </c>
      <c r="G154" s="59">
        <v>302.113</v>
      </c>
      <c r="H154" s="59">
        <v>142.94900000000001</v>
      </c>
      <c r="I154" s="59">
        <f t="shared" si="8"/>
        <v>245.73000000000002</v>
      </c>
      <c r="J154" s="59">
        <v>820.87599999999998</v>
      </c>
      <c r="K154" s="59">
        <v>1129.72</v>
      </c>
      <c r="L154" s="59">
        <v>1262.4000000000001</v>
      </c>
      <c r="M154" s="59">
        <f t="shared" si="9"/>
        <v>1070.9986666666666</v>
      </c>
      <c r="N154" s="61">
        <f t="shared" si="10"/>
        <v>4.3584367666408923</v>
      </c>
      <c r="O154" s="59">
        <f t="shared" si="11"/>
        <v>4.2029190597136796E-3</v>
      </c>
    </row>
    <row r="155" spans="1:15" x14ac:dyDescent="0.25">
      <c r="A155" s="59">
        <v>152</v>
      </c>
      <c r="B155" s="59" t="s">
        <v>1982</v>
      </c>
      <c r="C155" s="59" t="s">
        <v>366</v>
      </c>
      <c r="D155" s="70" t="s">
        <v>367</v>
      </c>
      <c r="E155" s="60">
        <v>21</v>
      </c>
      <c r="F155" s="59">
        <v>2530.0100000000002</v>
      </c>
      <c r="G155" s="59">
        <v>2676.68</v>
      </c>
      <c r="H155" s="59">
        <v>1423.34</v>
      </c>
      <c r="I155" s="59">
        <f t="shared" si="8"/>
        <v>2210.0100000000002</v>
      </c>
      <c r="J155" s="59">
        <v>7499.83</v>
      </c>
      <c r="K155" s="59">
        <v>10597.7</v>
      </c>
      <c r="L155" s="59">
        <v>10769.9</v>
      </c>
      <c r="M155" s="59">
        <f t="shared" si="9"/>
        <v>9622.4766666666674</v>
      </c>
      <c r="N155" s="61">
        <f t="shared" si="10"/>
        <v>4.3540421385725256</v>
      </c>
      <c r="O155" s="59">
        <f t="shared" si="11"/>
        <v>2.8281067526388062E-3</v>
      </c>
    </row>
    <row r="156" spans="1:15" ht="30" x14ac:dyDescent="0.25">
      <c r="A156" s="59">
        <v>153</v>
      </c>
      <c r="B156" s="59" t="s">
        <v>1844</v>
      </c>
      <c r="C156" s="59" t="s">
        <v>90</v>
      </c>
      <c r="D156" s="70" t="s">
        <v>91</v>
      </c>
      <c r="E156" s="60">
        <v>1</v>
      </c>
      <c r="F156" s="59">
        <v>62.762500000000003</v>
      </c>
      <c r="G156" s="59">
        <v>63.071899999999999</v>
      </c>
      <c r="H156" s="59">
        <v>33.226300000000002</v>
      </c>
      <c r="I156" s="59">
        <f t="shared" si="8"/>
        <v>53.02023333333333</v>
      </c>
      <c r="J156" s="59">
        <v>176.548</v>
      </c>
      <c r="K156" s="59">
        <v>244.53899999999999</v>
      </c>
      <c r="L156" s="59">
        <v>267.85300000000001</v>
      </c>
      <c r="M156" s="59">
        <f t="shared" si="9"/>
        <v>229.64666666666668</v>
      </c>
      <c r="N156" s="61">
        <f t="shared" si="10"/>
        <v>4.3313024524599735</v>
      </c>
      <c r="O156" s="59">
        <f t="shared" si="11"/>
        <v>3.73218348328574E-3</v>
      </c>
    </row>
    <row r="157" spans="1:15" ht="30" x14ac:dyDescent="0.25">
      <c r="A157" s="59">
        <v>154</v>
      </c>
      <c r="B157" s="59" t="s">
        <v>2222</v>
      </c>
      <c r="C157" s="59" t="s">
        <v>846</v>
      </c>
      <c r="D157" s="70" t="s">
        <v>847</v>
      </c>
      <c r="E157" s="60">
        <v>16</v>
      </c>
      <c r="F157" s="59">
        <v>1625.71</v>
      </c>
      <c r="G157" s="59">
        <v>1381.94</v>
      </c>
      <c r="H157" s="59">
        <v>986.12</v>
      </c>
      <c r="I157" s="59">
        <f t="shared" si="8"/>
        <v>1331.2566666666667</v>
      </c>
      <c r="J157" s="59">
        <v>4775.8999999999996</v>
      </c>
      <c r="K157" s="59">
        <v>5702.64</v>
      </c>
      <c r="L157" s="59">
        <v>6818.49</v>
      </c>
      <c r="M157" s="59">
        <f t="shared" si="9"/>
        <v>5765.6766666666663</v>
      </c>
      <c r="N157" s="61">
        <f t="shared" si="10"/>
        <v>4.3310030372304862</v>
      </c>
      <c r="O157" s="59">
        <f t="shared" si="11"/>
        <v>2.0122345118096978E-3</v>
      </c>
    </row>
    <row r="158" spans="1:15" ht="30" x14ac:dyDescent="0.25">
      <c r="A158" s="59">
        <v>155</v>
      </c>
      <c r="B158" s="59" t="s">
        <v>2542</v>
      </c>
      <c r="C158" s="59" t="s">
        <v>1481</v>
      </c>
      <c r="D158" s="70" t="s">
        <v>1482</v>
      </c>
      <c r="E158" s="60">
        <v>3</v>
      </c>
      <c r="F158" s="59">
        <v>121.377</v>
      </c>
      <c r="G158" s="59">
        <v>135.922</v>
      </c>
      <c r="H158" s="59">
        <v>68.409099999999995</v>
      </c>
      <c r="I158" s="59">
        <f t="shared" si="8"/>
        <v>108.56936666666665</v>
      </c>
      <c r="J158" s="59">
        <v>381.54500000000002</v>
      </c>
      <c r="K158" s="59">
        <v>473.35599999999999</v>
      </c>
      <c r="L158" s="59">
        <v>554.92100000000005</v>
      </c>
      <c r="M158" s="59">
        <f t="shared" si="9"/>
        <v>469.94066666666669</v>
      </c>
      <c r="N158" s="61">
        <f t="shared" si="10"/>
        <v>4.3284830804023606</v>
      </c>
      <c r="O158" s="59">
        <f t="shared" si="11"/>
        <v>2.6145080319030962E-3</v>
      </c>
    </row>
    <row r="159" spans="1:15" ht="30" x14ac:dyDescent="0.25">
      <c r="A159" s="59">
        <v>156</v>
      </c>
      <c r="B159" s="59" t="s">
        <v>2076</v>
      </c>
      <c r="C159" s="59" t="s">
        <v>554</v>
      </c>
      <c r="D159" s="70" t="s">
        <v>555</v>
      </c>
      <c r="E159" s="60">
        <v>1</v>
      </c>
      <c r="F159" s="59">
        <v>110.86799999999999</v>
      </c>
      <c r="G159" s="59">
        <v>120.05800000000001</v>
      </c>
      <c r="H159" s="59">
        <v>61.283900000000003</v>
      </c>
      <c r="I159" s="59">
        <f t="shared" si="8"/>
        <v>97.403300000000002</v>
      </c>
      <c r="J159" s="59">
        <v>277.54000000000002</v>
      </c>
      <c r="K159" s="59">
        <v>470.21499999999997</v>
      </c>
      <c r="L159" s="59">
        <v>509.21699999999998</v>
      </c>
      <c r="M159" s="59">
        <f t="shared" si="9"/>
        <v>418.99066666666664</v>
      </c>
      <c r="N159" s="61">
        <f t="shared" si="10"/>
        <v>4.301606482189686</v>
      </c>
      <c r="O159" s="59">
        <f t="shared" si="11"/>
        <v>1.2144398916380677E-2</v>
      </c>
    </row>
    <row r="160" spans="1:15" x14ac:dyDescent="0.25">
      <c r="A160" s="59">
        <v>157</v>
      </c>
      <c r="B160" s="59" t="s">
        <v>2097</v>
      </c>
      <c r="C160" s="59" t="s">
        <v>596</v>
      </c>
      <c r="D160" s="70" t="s">
        <v>597</v>
      </c>
      <c r="E160" s="60">
        <v>2</v>
      </c>
      <c r="F160" s="59">
        <v>231.97399999999999</v>
      </c>
      <c r="G160" s="59">
        <v>206.53800000000001</v>
      </c>
      <c r="H160" s="59">
        <v>105.41800000000001</v>
      </c>
      <c r="I160" s="59">
        <f t="shared" si="8"/>
        <v>181.31000000000003</v>
      </c>
      <c r="J160" s="59">
        <v>596.03599999999994</v>
      </c>
      <c r="K160" s="59">
        <v>791.01099999999997</v>
      </c>
      <c r="L160" s="59">
        <v>932.29</v>
      </c>
      <c r="M160" s="59">
        <f t="shared" si="9"/>
        <v>773.11233333333337</v>
      </c>
      <c r="N160" s="61">
        <f t="shared" si="10"/>
        <v>4.2640358134318745</v>
      </c>
      <c r="O160" s="59">
        <f t="shared" si="11"/>
        <v>4.8537832459224963E-3</v>
      </c>
    </row>
    <row r="161" spans="1:15" x14ac:dyDescent="0.25">
      <c r="A161" s="59">
        <v>158</v>
      </c>
      <c r="B161" s="59" t="s">
        <v>1934</v>
      </c>
      <c r="C161" s="59" t="s">
        <v>270</v>
      </c>
      <c r="D161" s="70" t="s">
        <v>271</v>
      </c>
      <c r="E161" s="60">
        <v>2</v>
      </c>
      <c r="F161" s="59">
        <v>63.4709</v>
      </c>
      <c r="G161" s="59">
        <v>54.037100000000002</v>
      </c>
      <c r="H161" s="59">
        <v>36.380299999999998</v>
      </c>
      <c r="I161" s="59">
        <f t="shared" si="8"/>
        <v>51.296100000000003</v>
      </c>
      <c r="J161" s="59">
        <v>187.08199999999999</v>
      </c>
      <c r="K161" s="59">
        <v>224.17</v>
      </c>
      <c r="L161" s="59">
        <v>242.01300000000001</v>
      </c>
      <c r="M161" s="59">
        <f t="shared" si="9"/>
        <v>217.755</v>
      </c>
      <c r="N161" s="61">
        <f t="shared" si="10"/>
        <v>4.2450595659319124</v>
      </c>
      <c r="O161" s="59">
        <f t="shared" si="11"/>
        <v>7.6365023869140621E-4</v>
      </c>
    </row>
    <row r="162" spans="1:15" ht="30" x14ac:dyDescent="0.25">
      <c r="A162" s="59">
        <v>159</v>
      </c>
      <c r="B162" s="59" t="s">
        <v>1871</v>
      </c>
      <c r="C162" s="59" t="s">
        <v>144</v>
      </c>
      <c r="D162" s="70" t="s">
        <v>145</v>
      </c>
      <c r="E162" s="60">
        <v>6</v>
      </c>
      <c r="F162" s="59">
        <v>492.20400000000001</v>
      </c>
      <c r="G162" s="59">
        <v>577.60699999999997</v>
      </c>
      <c r="H162" s="59">
        <v>287.69299999999998</v>
      </c>
      <c r="I162" s="59">
        <f t="shared" si="8"/>
        <v>452.50133333333332</v>
      </c>
      <c r="J162" s="59">
        <v>1443.64</v>
      </c>
      <c r="K162" s="59">
        <v>2059.21</v>
      </c>
      <c r="L162" s="59">
        <v>2244.85</v>
      </c>
      <c r="M162" s="59">
        <f t="shared" si="9"/>
        <v>1915.9000000000003</v>
      </c>
      <c r="N162" s="61">
        <f t="shared" si="10"/>
        <v>4.2340206732355865</v>
      </c>
      <c r="O162" s="59">
        <f t="shared" si="11"/>
        <v>4.6964304422692114E-3</v>
      </c>
    </row>
    <row r="163" spans="1:15" ht="30" x14ac:dyDescent="0.25">
      <c r="A163" s="59">
        <v>160</v>
      </c>
      <c r="B163" s="59" t="s">
        <v>2619</v>
      </c>
      <c r="C163" s="59" t="s">
        <v>1635</v>
      </c>
      <c r="D163" s="70" t="s">
        <v>1636</v>
      </c>
      <c r="E163" s="60">
        <v>4</v>
      </c>
      <c r="F163" s="59">
        <v>260.95699999999999</v>
      </c>
      <c r="G163" s="59">
        <v>304.67700000000002</v>
      </c>
      <c r="H163" s="59">
        <v>197.33099999999999</v>
      </c>
      <c r="I163" s="59">
        <f t="shared" si="8"/>
        <v>254.32166666666669</v>
      </c>
      <c r="J163" s="59">
        <v>809.55100000000004</v>
      </c>
      <c r="K163" s="59">
        <v>1180.95</v>
      </c>
      <c r="L163" s="59">
        <v>1235.68</v>
      </c>
      <c r="M163" s="59">
        <f t="shared" si="9"/>
        <v>1075.3936666666668</v>
      </c>
      <c r="N163" s="61">
        <f t="shared" si="10"/>
        <v>4.2284783705674576</v>
      </c>
      <c r="O163" s="59">
        <f t="shared" si="11"/>
        <v>3.9444103370665801E-3</v>
      </c>
    </row>
    <row r="164" spans="1:15" ht="30" x14ac:dyDescent="0.25">
      <c r="A164" s="59">
        <v>161</v>
      </c>
      <c r="B164" s="59" t="s">
        <v>2123</v>
      </c>
      <c r="C164" s="59" t="s">
        <v>648</v>
      </c>
      <c r="D164" s="70" t="s">
        <v>649</v>
      </c>
      <c r="E164" s="60">
        <v>16</v>
      </c>
      <c r="F164" s="59">
        <v>1796.49</v>
      </c>
      <c r="G164" s="59">
        <v>1946.47</v>
      </c>
      <c r="H164" s="59">
        <v>920.351</v>
      </c>
      <c r="I164" s="59">
        <f t="shared" si="8"/>
        <v>1554.4369999999999</v>
      </c>
      <c r="J164" s="59">
        <v>4976.12</v>
      </c>
      <c r="K164" s="59">
        <v>6987.55</v>
      </c>
      <c r="L164" s="59">
        <v>7715</v>
      </c>
      <c r="M164" s="59">
        <f t="shared" si="9"/>
        <v>6559.5566666666664</v>
      </c>
      <c r="N164" s="61">
        <f t="shared" si="10"/>
        <v>4.2198922610994636</v>
      </c>
      <c r="O164" s="59">
        <f t="shared" si="11"/>
        <v>4.706727696635566E-3</v>
      </c>
    </row>
    <row r="165" spans="1:15" ht="30" x14ac:dyDescent="0.25">
      <c r="A165" s="59">
        <v>162</v>
      </c>
      <c r="B165" s="59" t="s">
        <v>2129</v>
      </c>
      <c r="C165" s="59" t="s">
        <v>660</v>
      </c>
      <c r="D165" s="70" t="s">
        <v>661</v>
      </c>
      <c r="E165" s="60">
        <v>3</v>
      </c>
      <c r="F165" s="59">
        <v>119.81</v>
      </c>
      <c r="G165" s="59">
        <v>142.57</v>
      </c>
      <c r="H165" s="59">
        <v>71.743600000000001</v>
      </c>
      <c r="I165" s="59">
        <f t="shared" si="8"/>
        <v>111.37453333333333</v>
      </c>
      <c r="J165" s="59">
        <v>351.197</v>
      </c>
      <c r="K165" s="59">
        <v>507.30200000000002</v>
      </c>
      <c r="L165" s="59">
        <v>545.80200000000002</v>
      </c>
      <c r="M165" s="59">
        <f t="shared" si="9"/>
        <v>468.10033333333331</v>
      </c>
      <c r="N165" s="61">
        <f t="shared" si="10"/>
        <v>4.2029386729940654</v>
      </c>
      <c r="O165" s="59">
        <f t="shared" si="11"/>
        <v>4.8110836192214197E-3</v>
      </c>
    </row>
    <row r="166" spans="1:15" x14ac:dyDescent="0.25">
      <c r="A166" s="59">
        <v>163</v>
      </c>
      <c r="B166" s="59" t="s">
        <v>1850</v>
      </c>
      <c r="C166" s="59" t="s">
        <v>102</v>
      </c>
      <c r="D166" s="70" t="s">
        <v>103</v>
      </c>
      <c r="E166" s="60">
        <v>1</v>
      </c>
      <c r="F166" s="59">
        <v>34.560099999999998</v>
      </c>
      <c r="G166" s="59">
        <v>34.522100000000002</v>
      </c>
      <c r="H166" s="59">
        <v>20.698899999999998</v>
      </c>
      <c r="I166" s="59">
        <f t="shared" si="8"/>
        <v>29.92703333333333</v>
      </c>
      <c r="J166" s="59">
        <v>86.815700000000007</v>
      </c>
      <c r="K166" s="59">
        <v>128.55500000000001</v>
      </c>
      <c r="L166" s="59">
        <v>161.648</v>
      </c>
      <c r="M166" s="59">
        <f t="shared" si="9"/>
        <v>125.67289999999998</v>
      </c>
      <c r="N166" s="61">
        <f t="shared" si="10"/>
        <v>4.1993103225511828</v>
      </c>
      <c r="O166" s="59">
        <f t="shared" si="11"/>
        <v>1.2395920910559247E-2</v>
      </c>
    </row>
    <row r="167" spans="1:15" ht="30" x14ac:dyDescent="0.25">
      <c r="A167" s="59">
        <v>164</v>
      </c>
      <c r="B167" s="59" t="s">
        <v>2642</v>
      </c>
      <c r="C167" s="59" t="s">
        <v>1681</v>
      </c>
      <c r="D167" s="70" t="s">
        <v>1682</v>
      </c>
      <c r="E167" s="60">
        <v>1</v>
      </c>
      <c r="F167" s="59">
        <v>30.732299999999999</v>
      </c>
      <c r="G167" s="59">
        <v>23.276299999999999</v>
      </c>
      <c r="H167" s="59">
        <v>10.4534</v>
      </c>
      <c r="I167" s="59">
        <f t="shared" si="8"/>
        <v>21.487333333333336</v>
      </c>
      <c r="J167" s="59">
        <v>63.807000000000002</v>
      </c>
      <c r="K167" s="59">
        <v>99.427199999999999</v>
      </c>
      <c r="L167" s="59">
        <v>106.83</v>
      </c>
      <c r="M167" s="59">
        <f t="shared" si="9"/>
        <v>90.021399999999986</v>
      </c>
      <c r="N167" s="61">
        <f t="shared" si="10"/>
        <v>4.1895100989730372</v>
      </c>
      <c r="O167" s="59">
        <f t="shared" si="11"/>
        <v>9.217669317885268E-3</v>
      </c>
    </row>
    <row r="168" spans="1:15" x14ac:dyDescent="0.25">
      <c r="A168" s="59">
        <v>165</v>
      </c>
      <c r="B168" s="59" t="s">
        <v>2374</v>
      </c>
      <c r="C168" s="59" t="s">
        <v>1149</v>
      </c>
      <c r="D168" s="70" t="s">
        <v>1150</v>
      </c>
      <c r="E168" s="60">
        <v>1</v>
      </c>
      <c r="F168" s="59">
        <v>109.434</v>
      </c>
      <c r="G168" s="59">
        <v>104.34</v>
      </c>
      <c r="H168" s="59">
        <v>59.6008</v>
      </c>
      <c r="I168" s="59">
        <f t="shared" si="8"/>
        <v>91.124933333333331</v>
      </c>
      <c r="J168" s="59">
        <v>287.38</v>
      </c>
      <c r="K168" s="59">
        <v>358.29899999999998</v>
      </c>
      <c r="L168" s="59">
        <v>491.76600000000002</v>
      </c>
      <c r="M168" s="59">
        <f t="shared" si="9"/>
        <v>379.14833333333331</v>
      </c>
      <c r="N168" s="61">
        <f t="shared" si="10"/>
        <v>4.1607529296774972</v>
      </c>
      <c r="O168" s="59">
        <f t="shared" si="11"/>
        <v>9.6780373262685473E-3</v>
      </c>
    </row>
    <row r="169" spans="1:15" ht="30" x14ac:dyDescent="0.25">
      <c r="A169" s="59">
        <v>166</v>
      </c>
      <c r="B169" s="59" t="s">
        <v>2473</v>
      </c>
      <c r="C169" s="59" t="s">
        <v>1345</v>
      </c>
      <c r="D169" s="70" t="s">
        <v>1346</v>
      </c>
      <c r="E169" s="60">
        <v>2</v>
      </c>
      <c r="F169" s="59">
        <v>84.905000000000001</v>
      </c>
      <c r="G169" s="59">
        <v>82.566999999999993</v>
      </c>
      <c r="H169" s="59">
        <v>49.525199999999998</v>
      </c>
      <c r="I169" s="59">
        <f t="shared" si="8"/>
        <v>72.332399999999993</v>
      </c>
      <c r="J169" s="59">
        <v>210.09</v>
      </c>
      <c r="K169" s="59">
        <v>333.572</v>
      </c>
      <c r="L169" s="59">
        <v>350.92200000000003</v>
      </c>
      <c r="M169" s="59">
        <f t="shared" si="9"/>
        <v>298.19466666666671</v>
      </c>
      <c r="N169" s="61">
        <f t="shared" si="10"/>
        <v>4.1225601067663558</v>
      </c>
      <c r="O169" s="59">
        <f t="shared" si="11"/>
        <v>7.8548797949436772E-3</v>
      </c>
    </row>
    <row r="170" spans="1:15" ht="30" x14ac:dyDescent="0.25">
      <c r="A170" s="59">
        <v>167</v>
      </c>
      <c r="B170" s="59" t="s">
        <v>2136</v>
      </c>
      <c r="C170" s="59" t="s">
        <v>674</v>
      </c>
      <c r="D170" s="70" t="s">
        <v>675</v>
      </c>
      <c r="E170" s="60">
        <v>2</v>
      </c>
      <c r="F170" s="59">
        <v>241.51300000000001</v>
      </c>
      <c r="G170" s="59">
        <v>196.19200000000001</v>
      </c>
      <c r="H170" s="59">
        <v>146.66999999999999</v>
      </c>
      <c r="I170" s="59">
        <f t="shared" si="8"/>
        <v>194.79166666666666</v>
      </c>
      <c r="J170" s="59">
        <v>630.81100000000004</v>
      </c>
      <c r="K170" s="59">
        <v>828.87300000000005</v>
      </c>
      <c r="L170" s="59">
        <v>937.77200000000005</v>
      </c>
      <c r="M170" s="59">
        <f t="shared" si="9"/>
        <v>799.15200000000004</v>
      </c>
      <c r="N170" s="61">
        <f t="shared" si="10"/>
        <v>4.1025985026737972</v>
      </c>
      <c r="O170" s="59">
        <f t="shared" si="11"/>
        <v>3.0013006067295535E-3</v>
      </c>
    </row>
    <row r="171" spans="1:15" ht="30" x14ac:dyDescent="0.25">
      <c r="A171" s="59">
        <v>168</v>
      </c>
      <c r="B171" s="59" t="s">
        <v>2128</v>
      </c>
      <c r="C171" s="59" t="s">
        <v>658</v>
      </c>
      <c r="D171" s="70" t="s">
        <v>659</v>
      </c>
      <c r="E171" s="60">
        <v>1</v>
      </c>
      <c r="F171" s="59">
        <v>51.871099999999998</v>
      </c>
      <c r="G171" s="59">
        <v>63.824300000000001</v>
      </c>
      <c r="H171" s="59">
        <v>28.095099999999999</v>
      </c>
      <c r="I171" s="59">
        <f t="shared" si="8"/>
        <v>47.930166666666672</v>
      </c>
      <c r="J171" s="59">
        <v>140.54400000000001</v>
      </c>
      <c r="K171" s="59">
        <v>211.786</v>
      </c>
      <c r="L171" s="59">
        <v>232.67500000000001</v>
      </c>
      <c r="M171" s="59">
        <f t="shared" si="9"/>
        <v>195.00166666666669</v>
      </c>
      <c r="N171" s="61">
        <f t="shared" si="10"/>
        <v>4.068453757376183</v>
      </c>
      <c r="O171" s="59">
        <f t="shared" si="11"/>
        <v>7.8430896217288621E-3</v>
      </c>
    </row>
    <row r="172" spans="1:15" x14ac:dyDescent="0.25">
      <c r="A172" s="59">
        <v>169</v>
      </c>
      <c r="B172" s="59" t="s">
        <v>2096</v>
      </c>
      <c r="C172" s="59" t="s">
        <v>594</v>
      </c>
      <c r="D172" s="70" t="s">
        <v>595</v>
      </c>
      <c r="E172" s="60">
        <v>10</v>
      </c>
      <c r="F172" s="59">
        <v>688.86699999999996</v>
      </c>
      <c r="G172" s="59">
        <v>743.81</v>
      </c>
      <c r="H172" s="59">
        <v>394.91800000000001</v>
      </c>
      <c r="I172" s="59">
        <f t="shared" si="8"/>
        <v>609.19833333333327</v>
      </c>
      <c r="J172" s="59">
        <v>1856.81</v>
      </c>
      <c r="K172" s="59">
        <v>2700.64</v>
      </c>
      <c r="L172" s="59">
        <v>2861.62</v>
      </c>
      <c r="M172" s="59">
        <f t="shared" si="9"/>
        <v>2473.0233333333331</v>
      </c>
      <c r="N172" s="61">
        <f t="shared" si="10"/>
        <v>4.0594716006555061</v>
      </c>
      <c r="O172" s="59">
        <f t="shared" si="11"/>
        <v>4.8337838834991431E-3</v>
      </c>
    </row>
    <row r="173" spans="1:15" x14ac:dyDescent="0.25">
      <c r="A173" s="59">
        <v>170</v>
      </c>
      <c r="B173" s="59" t="s">
        <v>2029</v>
      </c>
      <c r="C173" s="59" t="s">
        <v>460</v>
      </c>
      <c r="D173" s="70" t="s">
        <v>461</v>
      </c>
      <c r="E173" s="60">
        <v>7</v>
      </c>
      <c r="F173" s="59">
        <v>602.46600000000001</v>
      </c>
      <c r="G173" s="59">
        <v>561.47</v>
      </c>
      <c r="H173" s="59">
        <v>388.54199999999997</v>
      </c>
      <c r="I173" s="59">
        <f t="shared" si="8"/>
        <v>517.49266666666665</v>
      </c>
      <c r="J173" s="59">
        <v>1850.61</v>
      </c>
      <c r="K173" s="59">
        <v>1947.09</v>
      </c>
      <c r="L173" s="59">
        <v>2485.7199999999998</v>
      </c>
      <c r="M173" s="59">
        <f t="shared" si="9"/>
        <v>2094.4733333333334</v>
      </c>
      <c r="N173" s="61">
        <f t="shared" si="10"/>
        <v>4.0473488191137008</v>
      </c>
      <c r="O173" s="59">
        <f t="shared" si="11"/>
        <v>1.6285567641946975E-3</v>
      </c>
    </row>
    <row r="174" spans="1:15" ht="30" x14ac:dyDescent="0.25">
      <c r="A174" s="59">
        <v>171</v>
      </c>
      <c r="B174" s="59" t="s">
        <v>2081</v>
      </c>
      <c r="C174" s="59" t="s">
        <v>564</v>
      </c>
      <c r="D174" s="70" t="s">
        <v>565</v>
      </c>
      <c r="E174" s="60">
        <v>5</v>
      </c>
      <c r="F174" s="59">
        <v>241.84800000000001</v>
      </c>
      <c r="G174" s="59">
        <v>220.81800000000001</v>
      </c>
      <c r="H174" s="59">
        <v>118.015</v>
      </c>
      <c r="I174" s="59">
        <f t="shared" si="8"/>
        <v>193.56033333333335</v>
      </c>
      <c r="J174" s="59">
        <v>542.6</v>
      </c>
      <c r="K174" s="59">
        <v>880.93100000000004</v>
      </c>
      <c r="L174" s="59">
        <v>910.52</v>
      </c>
      <c r="M174" s="59">
        <f t="shared" si="9"/>
        <v>778.01699999999994</v>
      </c>
      <c r="N174" s="61">
        <f t="shared" si="10"/>
        <v>4.0195064071323143</v>
      </c>
      <c r="O174" s="59">
        <f t="shared" si="11"/>
        <v>9.233339144869037E-3</v>
      </c>
    </row>
    <row r="175" spans="1:15" ht="30" x14ac:dyDescent="0.25">
      <c r="A175" s="59">
        <v>172</v>
      </c>
      <c r="B175" s="59" t="s">
        <v>2633</v>
      </c>
      <c r="C175" s="59" t="s">
        <v>1663</v>
      </c>
      <c r="D175" s="70" t="s">
        <v>1664</v>
      </c>
      <c r="E175" s="60">
        <v>1</v>
      </c>
      <c r="F175" s="59">
        <v>32.448999999999998</v>
      </c>
      <c r="G175" s="59">
        <v>37.196399999999997</v>
      </c>
      <c r="H175" s="59">
        <v>22.126000000000001</v>
      </c>
      <c r="I175" s="59">
        <f t="shared" si="8"/>
        <v>30.590466666666668</v>
      </c>
      <c r="J175" s="59">
        <v>96.896600000000007</v>
      </c>
      <c r="K175" s="59">
        <v>115.914</v>
      </c>
      <c r="L175" s="59">
        <v>155.59700000000001</v>
      </c>
      <c r="M175" s="59">
        <f t="shared" si="9"/>
        <v>122.80253333333333</v>
      </c>
      <c r="N175" s="61">
        <f t="shared" si="10"/>
        <v>4.0144053594039102</v>
      </c>
      <c r="O175" s="59">
        <f t="shared" si="11"/>
        <v>6.6771504596030993E-3</v>
      </c>
    </row>
    <row r="176" spans="1:15" x14ac:dyDescent="0.25">
      <c r="A176" s="59">
        <v>173</v>
      </c>
      <c r="B176" s="59" t="s">
        <v>2274</v>
      </c>
      <c r="C176" s="59" t="s">
        <v>950</v>
      </c>
      <c r="D176" s="70" t="s">
        <v>951</v>
      </c>
      <c r="E176" s="60">
        <v>2</v>
      </c>
      <c r="F176" s="59">
        <v>222.36</v>
      </c>
      <c r="G176" s="59">
        <v>166.33099999999999</v>
      </c>
      <c r="H176" s="59">
        <v>94.626099999999994</v>
      </c>
      <c r="I176" s="59">
        <f t="shared" si="8"/>
        <v>161.10570000000001</v>
      </c>
      <c r="J176" s="59">
        <v>533.73599999999999</v>
      </c>
      <c r="K176" s="59">
        <v>649.18799999999999</v>
      </c>
      <c r="L176" s="59">
        <v>756.22900000000004</v>
      </c>
      <c r="M176" s="59">
        <f t="shared" si="9"/>
        <v>646.3843333333333</v>
      </c>
      <c r="N176" s="61">
        <f t="shared" si="10"/>
        <v>4.0121754434097197</v>
      </c>
      <c r="O176" s="59">
        <f t="shared" si="11"/>
        <v>2.8133507998648211E-3</v>
      </c>
    </row>
    <row r="177" spans="1:15" ht="30" x14ac:dyDescent="0.25">
      <c r="A177" s="59">
        <v>174</v>
      </c>
      <c r="B177" s="59" t="s">
        <v>2254</v>
      </c>
      <c r="C177" s="59" t="s">
        <v>910</v>
      </c>
      <c r="D177" s="70" t="s">
        <v>911</v>
      </c>
      <c r="E177" s="60">
        <v>15</v>
      </c>
      <c r="F177" s="59">
        <v>1350.64</v>
      </c>
      <c r="G177" s="59">
        <v>1313.9</v>
      </c>
      <c r="H177" s="59">
        <v>723.36400000000003</v>
      </c>
      <c r="I177" s="59">
        <f t="shared" si="8"/>
        <v>1129.3013333333333</v>
      </c>
      <c r="J177" s="59">
        <v>3521.2</v>
      </c>
      <c r="K177" s="59">
        <v>4950.5600000000004</v>
      </c>
      <c r="L177" s="59">
        <v>4966.7700000000004</v>
      </c>
      <c r="M177" s="59">
        <f t="shared" si="9"/>
        <v>4479.51</v>
      </c>
      <c r="N177" s="61">
        <f t="shared" si="10"/>
        <v>3.9666206598534082</v>
      </c>
      <c r="O177" s="59">
        <f t="shared" si="11"/>
        <v>2.9971125460325622E-3</v>
      </c>
    </row>
    <row r="178" spans="1:15" ht="30" x14ac:dyDescent="0.25">
      <c r="A178" s="59">
        <v>175</v>
      </c>
      <c r="B178" s="59" t="s">
        <v>2162</v>
      </c>
      <c r="C178" s="59" t="s">
        <v>726</v>
      </c>
      <c r="D178" s="70" t="s">
        <v>727</v>
      </c>
      <c r="E178" s="60">
        <v>3</v>
      </c>
      <c r="F178" s="59">
        <v>120.449</v>
      </c>
      <c r="G178" s="59">
        <v>129.16300000000001</v>
      </c>
      <c r="H178" s="59">
        <v>81.381399999999999</v>
      </c>
      <c r="I178" s="59">
        <f t="shared" si="8"/>
        <v>110.33113333333334</v>
      </c>
      <c r="J178" s="59">
        <v>330.76600000000002</v>
      </c>
      <c r="K178" s="59">
        <v>493.43400000000003</v>
      </c>
      <c r="L178" s="59">
        <v>486.53899999999999</v>
      </c>
      <c r="M178" s="59">
        <f t="shared" si="9"/>
        <v>436.91300000000001</v>
      </c>
      <c r="N178" s="61">
        <f t="shared" si="10"/>
        <v>3.960015516925715</v>
      </c>
      <c r="O178" s="59">
        <f t="shared" si="11"/>
        <v>4.0617877136176197E-3</v>
      </c>
    </row>
    <row r="179" spans="1:15" ht="30" x14ac:dyDescent="0.25">
      <c r="A179" s="59">
        <v>176</v>
      </c>
      <c r="B179" s="59" t="s">
        <v>1940</v>
      </c>
      <c r="C179" s="59" t="s">
        <v>282</v>
      </c>
      <c r="D179" s="70" t="s">
        <v>283</v>
      </c>
      <c r="E179" s="60">
        <v>6</v>
      </c>
      <c r="F179" s="59">
        <v>490.33</v>
      </c>
      <c r="G179" s="59">
        <v>558.32399999999996</v>
      </c>
      <c r="H179" s="59">
        <v>260.44499999999999</v>
      </c>
      <c r="I179" s="59">
        <f t="shared" si="8"/>
        <v>436.36633333333333</v>
      </c>
      <c r="J179" s="59">
        <v>1138.48</v>
      </c>
      <c r="K179" s="59">
        <v>1986.03</v>
      </c>
      <c r="L179" s="59">
        <v>2058.9</v>
      </c>
      <c r="M179" s="59">
        <f t="shared" si="9"/>
        <v>1727.8033333333333</v>
      </c>
      <c r="N179" s="61">
        <f t="shared" si="10"/>
        <v>3.9595248334923485</v>
      </c>
      <c r="O179" s="59">
        <f t="shared" si="11"/>
        <v>1.3902666652722792E-2</v>
      </c>
    </row>
    <row r="180" spans="1:15" x14ac:dyDescent="0.25">
      <c r="A180" s="59">
        <v>177</v>
      </c>
      <c r="B180" s="59" t="s">
        <v>1991</v>
      </c>
      <c r="C180" s="59" t="s">
        <v>384</v>
      </c>
      <c r="D180" s="70" t="s">
        <v>385</v>
      </c>
      <c r="E180" s="60">
        <v>5</v>
      </c>
      <c r="F180" s="59">
        <v>315.8</v>
      </c>
      <c r="G180" s="59">
        <v>1111.24</v>
      </c>
      <c r="H180" s="59">
        <v>414.05900000000003</v>
      </c>
      <c r="I180" s="59">
        <f t="shared" si="8"/>
        <v>613.69966666666664</v>
      </c>
      <c r="J180" s="59">
        <v>1959.13</v>
      </c>
      <c r="K180" s="59">
        <v>2461.61</v>
      </c>
      <c r="L180" s="59">
        <v>2868.58</v>
      </c>
      <c r="M180" s="59">
        <f t="shared" si="9"/>
        <v>2429.7733333333331</v>
      </c>
      <c r="N180" s="61">
        <f t="shared" si="10"/>
        <v>3.959222181968487</v>
      </c>
      <c r="O180" s="59">
        <f t="shared" si="11"/>
        <v>7.4848670232241848E-3</v>
      </c>
    </row>
    <row r="181" spans="1:15" x14ac:dyDescent="0.25">
      <c r="A181" s="59">
        <v>178</v>
      </c>
      <c r="B181" s="59" t="s">
        <v>2267</v>
      </c>
      <c r="C181" s="59" t="s">
        <v>936</v>
      </c>
      <c r="D181" s="70" t="s">
        <v>937</v>
      </c>
      <c r="E181" s="60">
        <v>2</v>
      </c>
      <c r="F181" s="59">
        <v>131.012</v>
      </c>
      <c r="G181" s="59">
        <v>129.49299999999999</v>
      </c>
      <c r="H181" s="59">
        <v>64.097700000000003</v>
      </c>
      <c r="I181" s="59">
        <f t="shared" si="8"/>
        <v>108.2009</v>
      </c>
      <c r="J181" s="59">
        <v>374.77600000000001</v>
      </c>
      <c r="K181" s="59">
        <v>454.01</v>
      </c>
      <c r="L181" s="59">
        <v>454.62099999999998</v>
      </c>
      <c r="M181" s="59">
        <f t="shared" si="9"/>
        <v>427.80233333333337</v>
      </c>
      <c r="N181" s="61">
        <f t="shared" si="10"/>
        <v>3.9537779568685045</v>
      </c>
      <c r="O181" s="59">
        <f t="shared" si="11"/>
        <v>7.5408497854878283E-4</v>
      </c>
    </row>
    <row r="182" spans="1:15" ht="30" x14ac:dyDescent="0.25">
      <c r="A182" s="59">
        <v>179</v>
      </c>
      <c r="B182" s="59" t="s">
        <v>2083</v>
      </c>
      <c r="C182" s="59" t="s">
        <v>568</v>
      </c>
      <c r="D182" s="70" t="s">
        <v>569</v>
      </c>
      <c r="E182" s="60">
        <v>3</v>
      </c>
      <c r="F182" s="59">
        <v>269.916</v>
      </c>
      <c r="G182" s="59">
        <v>297.30399999999997</v>
      </c>
      <c r="H182" s="59">
        <v>155.83000000000001</v>
      </c>
      <c r="I182" s="59">
        <f t="shared" si="8"/>
        <v>241.01666666666668</v>
      </c>
      <c r="J182" s="59">
        <v>717.07500000000005</v>
      </c>
      <c r="K182" s="59">
        <v>1046.83</v>
      </c>
      <c r="L182" s="59">
        <v>1084.06</v>
      </c>
      <c r="M182" s="59">
        <f t="shared" si="9"/>
        <v>949.32166666666672</v>
      </c>
      <c r="N182" s="61">
        <f t="shared" si="10"/>
        <v>3.9388216582532327</v>
      </c>
      <c r="O182" s="59">
        <f t="shared" si="11"/>
        <v>4.7011880030379287E-3</v>
      </c>
    </row>
    <row r="183" spans="1:15" ht="30" x14ac:dyDescent="0.25">
      <c r="A183" s="59">
        <v>180</v>
      </c>
      <c r="B183" s="59" t="s">
        <v>2022</v>
      </c>
      <c r="C183" s="59" t="s">
        <v>446</v>
      </c>
      <c r="D183" s="70" t="s">
        <v>447</v>
      </c>
      <c r="E183" s="60">
        <v>13</v>
      </c>
      <c r="F183" s="59">
        <v>1590.62</v>
      </c>
      <c r="G183" s="59">
        <v>1387.56</v>
      </c>
      <c r="H183" s="59">
        <v>621.39400000000001</v>
      </c>
      <c r="I183" s="59">
        <f t="shared" si="8"/>
        <v>1199.8579999999999</v>
      </c>
      <c r="J183" s="59">
        <v>3583.07</v>
      </c>
      <c r="K183" s="59">
        <v>5264.45</v>
      </c>
      <c r="L183" s="59">
        <v>5286.98</v>
      </c>
      <c r="M183" s="59">
        <f t="shared" si="9"/>
        <v>4711.5</v>
      </c>
      <c r="N183" s="61">
        <f t="shared" si="10"/>
        <v>3.9267146612349131</v>
      </c>
      <c r="O183" s="59">
        <f t="shared" si="11"/>
        <v>5.2766965972534351E-3</v>
      </c>
    </row>
    <row r="184" spans="1:15" x14ac:dyDescent="0.25">
      <c r="A184" s="59">
        <v>181</v>
      </c>
      <c r="B184" s="59" t="s">
        <v>2230</v>
      </c>
      <c r="C184" s="59" t="s">
        <v>862</v>
      </c>
      <c r="D184" s="70" t="s">
        <v>863</v>
      </c>
      <c r="E184" s="60">
        <v>1</v>
      </c>
      <c r="F184" s="59">
        <v>30.537299999999998</v>
      </c>
      <c r="G184" s="59">
        <v>23.650099999999998</v>
      </c>
      <c r="H184" s="59">
        <v>21.791699999999999</v>
      </c>
      <c r="I184" s="59">
        <f t="shared" si="8"/>
        <v>25.326366666666662</v>
      </c>
      <c r="J184" s="59">
        <v>84.651600000000002</v>
      </c>
      <c r="K184" s="59">
        <v>100.694</v>
      </c>
      <c r="L184" s="59">
        <v>112.203</v>
      </c>
      <c r="M184" s="59">
        <f t="shared" si="9"/>
        <v>99.182866666666655</v>
      </c>
      <c r="N184" s="61">
        <f t="shared" si="10"/>
        <v>3.9161901101750352</v>
      </c>
      <c r="O184" s="59">
        <f t="shared" si="11"/>
        <v>9.3155312317220562E-4</v>
      </c>
    </row>
    <row r="185" spans="1:15" ht="30" x14ac:dyDescent="0.25">
      <c r="A185" s="59">
        <v>182</v>
      </c>
      <c r="B185" s="59" t="s">
        <v>2461</v>
      </c>
      <c r="C185" s="59" t="s">
        <v>1321</v>
      </c>
      <c r="D185" s="70" t="s">
        <v>1322</v>
      </c>
      <c r="E185" s="60">
        <v>1</v>
      </c>
      <c r="F185" s="59">
        <v>57.459699999999998</v>
      </c>
      <c r="G185" s="59">
        <v>61.097999999999999</v>
      </c>
      <c r="H185" s="59">
        <v>31.407900000000001</v>
      </c>
      <c r="I185" s="59">
        <f t="shared" si="8"/>
        <v>49.988533333333329</v>
      </c>
      <c r="J185" s="59">
        <v>145.43100000000001</v>
      </c>
      <c r="K185" s="59">
        <v>221.983</v>
      </c>
      <c r="L185" s="59">
        <v>219.18899999999999</v>
      </c>
      <c r="M185" s="59">
        <f t="shared" si="9"/>
        <v>195.53433333333331</v>
      </c>
      <c r="N185" s="61">
        <f t="shared" si="10"/>
        <v>3.9115837232005206</v>
      </c>
      <c r="O185" s="59">
        <f t="shared" si="11"/>
        <v>5.5407090442741395E-3</v>
      </c>
    </row>
    <row r="186" spans="1:15" ht="30" x14ac:dyDescent="0.25">
      <c r="A186" s="59">
        <v>183</v>
      </c>
      <c r="B186" s="59" t="s">
        <v>1929</v>
      </c>
      <c r="C186" s="59" t="s">
        <v>260</v>
      </c>
      <c r="D186" s="70" t="s">
        <v>261</v>
      </c>
      <c r="E186" s="60">
        <v>5</v>
      </c>
      <c r="F186" s="59">
        <v>148.251</v>
      </c>
      <c r="G186" s="59">
        <v>151.73699999999999</v>
      </c>
      <c r="H186" s="59">
        <v>97.209900000000005</v>
      </c>
      <c r="I186" s="59">
        <f t="shared" si="8"/>
        <v>132.39930000000001</v>
      </c>
      <c r="J186" s="59">
        <v>374.78800000000001</v>
      </c>
      <c r="K186" s="59">
        <v>580.73900000000003</v>
      </c>
      <c r="L186" s="59">
        <v>595.91700000000003</v>
      </c>
      <c r="M186" s="59">
        <f t="shared" si="9"/>
        <v>517.14800000000002</v>
      </c>
      <c r="N186" s="61">
        <f t="shared" si="10"/>
        <v>3.9059723125424379</v>
      </c>
      <c r="O186" s="59">
        <f t="shared" si="11"/>
        <v>6.3509785314584972E-3</v>
      </c>
    </row>
    <row r="187" spans="1:15" ht="30" x14ac:dyDescent="0.25">
      <c r="A187" s="59">
        <v>184</v>
      </c>
      <c r="B187" s="59" t="s">
        <v>2594</v>
      </c>
      <c r="C187" s="59" t="s">
        <v>1585</v>
      </c>
      <c r="D187" s="70" t="s">
        <v>1586</v>
      </c>
      <c r="E187" s="60">
        <v>1</v>
      </c>
      <c r="F187" s="59">
        <v>33.4223</v>
      </c>
      <c r="G187" s="59">
        <v>33.225299999999997</v>
      </c>
      <c r="H187" s="59">
        <v>16.427199999999999</v>
      </c>
      <c r="I187" s="59">
        <f t="shared" si="8"/>
        <v>27.691599999999998</v>
      </c>
      <c r="J187" s="59">
        <v>78.010599999999997</v>
      </c>
      <c r="K187" s="59">
        <v>108.117</v>
      </c>
      <c r="L187" s="59">
        <v>138.21700000000001</v>
      </c>
      <c r="M187" s="59">
        <f t="shared" si="9"/>
        <v>108.11486666666667</v>
      </c>
      <c r="N187" s="61">
        <f t="shared" si="10"/>
        <v>3.9042477381829395</v>
      </c>
      <c r="O187" s="59">
        <f t="shared" si="11"/>
        <v>1.1673611591170181E-2</v>
      </c>
    </row>
    <row r="188" spans="1:15" ht="30" x14ac:dyDescent="0.25">
      <c r="A188" s="59">
        <v>185</v>
      </c>
      <c r="B188" s="59" t="s">
        <v>1879</v>
      </c>
      <c r="C188" s="59" t="s">
        <v>160</v>
      </c>
      <c r="D188" s="70" t="s">
        <v>161</v>
      </c>
      <c r="E188" s="60">
        <v>7</v>
      </c>
      <c r="F188" s="59">
        <v>536.48900000000003</v>
      </c>
      <c r="G188" s="59">
        <v>535.29600000000005</v>
      </c>
      <c r="H188" s="59">
        <v>369.81</v>
      </c>
      <c r="I188" s="59">
        <f t="shared" si="8"/>
        <v>480.53166666666669</v>
      </c>
      <c r="J188" s="59">
        <v>1466.21</v>
      </c>
      <c r="K188" s="59">
        <v>2070.96</v>
      </c>
      <c r="L188" s="59">
        <v>2062.59</v>
      </c>
      <c r="M188" s="59">
        <f t="shared" si="9"/>
        <v>1866.5866666666668</v>
      </c>
      <c r="N188" s="61">
        <f t="shared" si="10"/>
        <v>3.884419687915122</v>
      </c>
      <c r="O188" s="59">
        <f t="shared" si="11"/>
        <v>2.6214050178144511E-3</v>
      </c>
    </row>
    <row r="189" spans="1:15" x14ac:dyDescent="0.25">
      <c r="A189" s="59">
        <v>186</v>
      </c>
      <c r="B189" s="59" t="s">
        <v>2694</v>
      </c>
      <c r="C189" s="59" t="s">
        <v>1784</v>
      </c>
      <c r="D189" s="70" t="s">
        <v>1785</v>
      </c>
      <c r="E189" s="60">
        <v>2</v>
      </c>
      <c r="F189" s="59">
        <v>106.89400000000001</v>
      </c>
      <c r="G189" s="59">
        <v>100.524</v>
      </c>
      <c r="H189" s="59">
        <v>68.749200000000002</v>
      </c>
      <c r="I189" s="59">
        <f t="shared" si="8"/>
        <v>92.055733333333322</v>
      </c>
      <c r="J189" s="59">
        <v>262.47199999999998</v>
      </c>
      <c r="K189" s="59">
        <v>381.66</v>
      </c>
      <c r="L189" s="59">
        <v>425.428</v>
      </c>
      <c r="M189" s="59">
        <f t="shared" si="9"/>
        <v>356.52</v>
      </c>
      <c r="N189" s="61">
        <f t="shared" si="10"/>
        <v>3.8728712171467143</v>
      </c>
      <c r="O189" s="59">
        <f t="shared" si="11"/>
        <v>6.1757434887017171E-3</v>
      </c>
    </row>
    <row r="190" spans="1:15" ht="30" x14ac:dyDescent="0.25">
      <c r="A190" s="59">
        <v>187</v>
      </c>
      <c r="B190" s="59" t="s">
        <v>2175</v>
      </c>
      <c r="C190" s="59" t="s">
        <v>752</v>
      </c>
      <c r="D190" s="70" t="s">
        <v>753</v>
      </c>
      <c r="E190" s="60">
        <v>1</v>
      </c>
      <c r="F190" s="59">
        <v>149.54</v>
      </c>
      <c r="G190" s="59">
        <v>167.643</v>
      </c>
      <c r="H190" s="59">
        <v>87.956699999999998</v>
      </c>
      <c r="I190" s="59">
        <f t="shared" si="8"/>
        <v>135.04656666666668</v>
      </c>
      <c r="J190" s="59">
        <v>402.685</v>
      </c>
      <c r="K190" s="59">
        <v>559.38</v>
      </c>
      <c r="L190" s="59">
        <v>602.20899999999995</v>
      </c>
      <c r="M190" s="59">
        <f t="shared" si="9"/>
        <v>521.42466666666667</v>
      </c>
      <c r="N190" s="61">
        <f t="shared" si="10"/>
        <v>3.8610731063877468</v>
      </c>
      <c r="O190" s="59">
        <f t="shared" si="11"/>
        <v>4.0773777210237807E-3</v>
      </c>
    </row>
    <row r="191" spans="1:15" ht="30" x14ac:dyDescent="0.25">
      <c r="A191" s="59">
        <v>188</v>
      </c>
      <c r="B191" s="59" t="s">
        <v>2077</v>
      </c>
      <c r="C191" s="59" t="s">
        <v>556</v>
      </c>
      <c r="D191" s="70" t="s">
        <v>557</v>
      </c>
      <c r="E191" s="60">
        <v>2</v>
      </c>
      <c r="F191" s="59">
        <v>55.448300000000003</v>
      </c>
      <c r="G191" s="59">
        <v>47.412999999999997</v>
      </c>
      <c r="H191" s="59">
        <v>33.5715</v>
      </c>
      <c r="I191" s="59">
        <f t="shared" si="8"/>
        <v>45.477599999999995</v>
      </c>
      <c r="J191" s="59">
        <v>136.99100000000001</v>
      </c>
      <c r="K191" s="59">
        <v>174.95599999999999</v>
      </c>
      <c r="L191" s="59">
        <v>211.542</v>
      </c>
      <c r="M191" s="59">
        <f t="shared" si="9"/>
        <v>174.49633333333335</v>
      </c>
      <c r="N191" s="61">
        <f t="shared" si="10"/>
        <v>3.8369732205158886</v>
      </c>
      <c r="O191" s="59">
        <f t="shared" si="11"/>
        <v>4.5446105524303421E-3</v>
      </c>
    </row>
    <row r="192" spans="1:15" x14ac:dyDescent="0.25">
      <c r="A192" s="59">
        <v>189</v>
      </c>
      <c r="B192" s="59" t="s">
        <v>2252</v>
      </c>
      <c r="C192" s="59" t="s">
        <v>906</v>
      </c>
      <c r="D192" s="70" t="s">
        <v>907</v>
      </c>
      <c r="E192" s="60">
        <v>1</v>
      </c>
      <c r="F192" s="59">
        <v>143.26900000000001</v>
      </c>
      <c r="G192" s="59">
        <v>122.23399999999999</v>
      </c>
      <c r="H192" s="59">
        <v>86.086100000000002</v>
      </c>
      <c r="I192" s="59">
        <f t="shared" si="8"/>
        <v>117.19636666666666</v>
      </c>
      <c r="J192" s="59">
        <v>356.745</v>
      </c>
      <c r="K192" s="59">
        <v>449.10300000000001</v>
      </c>
      <c r="L192" s="59">
        <v>531.83699999999999</v>
      </c>
      <c r="M192" s="59">
        <f t="shared" si="9"/>
        <v>445.89499999999998</v>
      </c>
      <c r="N192" s="61">
        <f t="shared" si="10"/>
        <v>3.8046827959114773</v>
      </c>
      <c r="O192" s="59">
        <f t="shared" si="11"/>
        <v>3.4994758021054933E-3</v>
      </c>
    </row>
    <row r="193" spans="1:15" x14ac:dyDescent="0.25">
      <c r="A193" s="59">
        <v>190</v>
      </c>
      <c r="B193" s="59" t="s">
        <v>2357</v>
      </c>
      <c r="C193" s="59" t="s">
        <v>1115</v>
      </c>
      <c r="D193" s="70" t="s">
        <v>1116</v>
      </c>
      <c r="E193" s="60">
        <v>5</v>
      </c>
      <c r="F193" s="59">
        <v>397.60500000000002</v>
      </c>
      <c r="G193" s="59">
        <v>409.303</v>
      </c>
      <c r="H193" s="59">
        <v>241.11699999999999</v>
      </c>
      <c r="I193" s="59">
        <f t="shared" si="8"/>
        <v>349.3416666666667</v>
      </c>
      <c r="J193" s="59">
        <v>1056</v>
      </c>
      <c r="K193" s="59">
        <v>1407.72</v>
      </c>
      <c r="L193" s="59">
        <v>1517.37</v>
      </c>
      <c r="M193" s="59">
        <f t="shared" si="9"/>
        <v>1327.03</v>
      </c>
      <c r="N193" s="61">
        <f t="shared" si="10"/>
        <v>3.7986593831254023</v>
      </c>
      <c r="O193" s="59">
        <f t="shared" si="11"/>
        <v>2.8149511545909269E-3</v>
      </c>
    </row>
    <row r="194" spans="1:15" ht="30" x14ac:dyDescent="0.25">
      <c r="A194" s="59">
        <v>191</v>
      </c>
      <c r="B194" s="59" t="s">
        <v>2109</v>
      </c>
      <c r="C194" s="59" t="s">
        <v>620</v>
      </c>
      <c r="D194" s="70" t="s">
        <v>621</v>
      </c>
      <c r="E194" s="60">
        <v>1</v>
      </c>
      <c r="F194" s="59">
        <v>104.244</v>
      </c>
      <c r="G194" s="59">
        <v>106.746</v>
      </c>
      <c r="H194" s="59">
        <v>60.113799999999998</v>
      </c>
      <c r="I194" s="59">
        <f t="shared" si="8"/>
        <v>90.367933333333326</v>
      </c>
      <c r="J194" s="59">
        <v>261.995</v>
      </c>
      <c r="K194" s="59">
        <v>389.93299999999999</v>
      </c>
      <c r="L194" s="59">
        <v>376.56900000000002</v>
      </c>
      <c r="M194" s="59">
        <f t="shared" si="9"/>
        <v>342.83233333333334</v>
      </c>
      <c r="N194" s="61">
        <f t="shared" si="10"/>
        <v>3.7937387819720714</v>
      </c>
      <c r="O194" s="59">
        <f t="shared" si="11"/>
        <v>4.3238286554200369E-3</v>
      </c>
    </row>
    <row r="195" spans="1:15" x14ac:dyDescent="0.25">
      <c r="A195" s="59">
        <v>192</v>
      </c>
      <c r="B195" s="59" t="s">
        <v>2443</v>
      </c>
      <c r="C195" s="59" t="s">
        <v>1285</v>
      </c>
      <c r="D195" s="70" t="s">
        <v>1286</v>
      </c>
      <c r="E195" s="60">
        <v>1</v>
      </c>
      <c r="F195" s="59">
        <v>11.803599999999999</v>
      </c>
      <c r="G195" s="59">
        <v>16.6219</v>
      </c>
      <c r="H195" s="59">
        <v>7.859</v>
      </c>
      <c r="I195" s="59">
        <f t="shared" si="8"/>
        <v>12.094833333333334</v>
      </c>
      <c r="J195" s="59">
        <v>32.9283</v>
      </c>
      <c r="K195" s="59">
        <v>48.309199999999997</v>
      </c>
      <c r="L195" s="59">
        <v>56.313099999999999</v>
      </c>
      <c r="M195" s="59">
        <f t="shared" si="9"/>
        <v>45.850200000000001</v>
      </c>
      <c r="N195" s="61">
        <f t="shared" si="10"/>
        <v>3.7908914274690293</v>
      </c>
      <c r="O195" s="59">
        <f t="shared" si="11"/>
        <v>9.919597711399282E-3</v>
      </c>
    </row>
    <row r="196" spans="1:15" ht="30" x14ac:dyDescent="0.25">
      <c r="A196" s="59">
        <v>193</v>
      </c>
      <c r="B196" s="59" t="s">
        <v>2080</v>
      </c>
      <c r="C196" s="59" t="s">
        <v>562</v>
      </c>
      <c r="D196" s="70" t="s">
        <v>563</v>
      </c>
      <c r="E196" s="60">
        <v>4</v>
      </c>
      <c r="F196" s="59">
        <v>235.14099999999999</v>
      </c>
      <c r="G196" s="59">
        <v>235.34</v>
      </c>
      <c r="H196" s="59">
        <v>140.827</v>
      </c>
      <c r="I196" s="59">
        <f t="shared" ref="I196:I259" si="12">AVERAGE(F196:H196)</f>
        <v>203.76933333333332</v>
      </c>
      <c r="J196" s="59">
        <v>525.65200000000004</v>
      </c>
      <c r="K196" s="59">
        <v>858.31299999999999</v>
      </c>
      <c r="L196" s="59">
        <v>910.37400000000002</v>
      </c>
      <c r="M196" s="59">
        <f t="shared" ref="M196:M259" si="13">AVERAGE(J196:L196)</f>
        <v>764.77966666666669</v>
      </c>
      <c r="N196" s="61">
        <f t="shared" ref="N196:N259" si="14">M196/I196</f>
        <v>3.7531637079835374</v>
      </c>
      <c r="O196" s="59">
        <f t="shared" ref="O196:O259" si="15">TTEST(F196:H196,J196:L196,2,2)</f>
        <v>1.0785930507251828E-2</v>
      </c>
    </row>
    <row r="197" spans="1:15" ht="30" x14ac:dyDescent="0.25">
      <c r="A197" s="59">
        <v>194</v>
      </c>
      <c r="B197" s="59" t="s">
        <v>2570</v>
      </c>
      <c r="C197" s="59" t="s">
        <v>1537</v>
      </c>
      <c r="D197" s="70" t="s">
        <v>1538</v>
      </c>
      <c r="E197" s="60">
        <v>3</v>
      </c>
      <c r="F197" s="59">
        <v>166.15600000000001</v>
      </c>
      <c r="G197" s="59">
        <v>145.43299999999999</v>
      </c>
      <c r="H197" s="59">
        <v>89.020799999999994</v>
      </c>
      <c r="I197" s="59">
        <f t="shared" si="12"/>
        <v>133.53659999999999</v>
      </c>
      <c r="J197" s="59">
        <v>368.84199999999998</v>
      </c>
      <c r="K197" s="59">
        <v>559.19100000000003</v>
      </c>
      <c r="L197" s="59">
        <v>574.697</v>
      </c>
      <c r="M197" s="59">
        <f t="shared" si="13"/>
        <v>500.91</v>
      </c>
      <c r="N197" s="61">
        <f t="shared" si="14"/>
        <v>3.7511064382349111</v>
      </c>
      <c r="O197" s="59">
        <f t="shared" si="15"/>
        <v>6.3319546388303973E-3</v>
      </c>
    </row>
    <row r="198" spans="1:15" ht="30" x14ac:dyDescent="0.25">
      <c r="A198" s="59">
        <v>195</v>
      </c>
      <c r="B198" s="59" t="s">
        <v>2643</v>
      </c>
      <c r="C198" s="59" t="s">
        <v>1683</v>
      </c>
      <c r="D198" s="70" t="s">
        <v>1684</v>
      </c>
      <c r="E198" s="60">
        <v>1</v>
      </c>
      <c r="F198" s="59">
        <v>38.799100000000003</v>
      </c>
      <c r="G198" s="59">
        <v>43.352699999999999</v>
      </c>
      <c r="H198" s="59">
        <v>26.231200000000001</v>
      </c>
      <c r="I198" s="59">
        <f t="shared" si="12"/>
        <v>36.12766666666667</v>
      </c>
      <c r="J198" s="59">
        <v>94.049800000000005</v>
      </c>
      <c r="K198" s="59">
        <v>146.898</v>
      </c>
      <c r="L198" s="59">
        <v>164.976</v>
      </c>
      <c r="M198" s="59">
        <f t="shared" si="13"/>
        <v>135.30793333333335</v>
      </c>
      <c r="N198" s="61">
        <f t="shared" si="14"/>
        <v>3.745271859978041</v>
      </c>
      <c r="O198" s="59">
        <f t="shared" si="15"/>
        <v>1.0564179886815312E-2</v>
      </c>
    </row>
    <row r="199" spans="1:15" x14ac:dyDescent="0.25">
      <c r="A199" s="59">
        <v>196</v>
      </c>
      <c r="B199" s="59" t="s">
        <v>1881</v>
      </c>
      <c r="C199" s="59" t="s">
        <v>164</v>
      </c>
      <c r="D199" s="70" t="s">
        <v>165</v>
      </c>
      <c r="E199" s="60">
        <v>1</v>
      </c>
      <c r="F199" s="59">
        <v>113.258</v>
      </c>
      <c r="G199" s="59">
        <v>128.14400000000001</v>
      </c>
      <c r="H199" s="59">
        <v>67.111900000000006</v>
      </c>
      <c r="I199" s="59">
        <f t="shared" si="12"/>
        <v>102.83796666666666</v>
      </c>
      <c r="J199" s="59">
        <v>283.38400000000001</v>
      </c>
      <c r="K199" s="59">
        <v>420.61200000000002</v>
      </c>
      <c r="L199" s="59">
        <v>450.55399999999997</v>
      </c>
      <c r="M199" s="59">
        <f t="shared" si="13"/>
        <v>384.85000000000008</v>
      </c>
      <c r="N199" s="61">
        <f t="shared" si="14"/>
        <v>3.7422949176682163</v>
      </c>
      <c r="O199" s="59">
        <f t="shared" si="15"/>
        <v>6.6944170153095481E-3</v>
      </c>
    </row>
    <row r="200" spans="1:15" ht="30" x14ac:dyDescent="0.25">
      <c r="A200" s="59">
        <v>197</v>
      </c>
      <c r="B200" s="59" t="s">
        <v>1857</v>
      </c>
      <c r="C200" s="59" t="s">
        <v>116</v>
      </c>
      <c r="D200" s="70" t="s">
        <v>117</v>
      </c>
      <c r="E200" s="60">
        <v>6</v>
      </c>
      <c r="F200" s="59">
        <v>504.15800000000002</v>
      </c>
      <c r="G200" s="59">
        <v>603.96600000000001</v>
      </c>
      <c r="H200" s="59">
        <v>298.863</v>
      </c>
      <c r="I200" s="59">
        <f t="shared" si="12"/>
        <v>468.99566666666669</v>
      </c>
      <c r="J200" s="59">
        <v>1377.88</v>
      </c>
      <c r="K200" s="59">
        <v>1797.09</v>
      </c>
      <c r="L200" s="59">
        <v>2061.13</v>
      </c>
      <c r="M200" s="59">
        <f t="shared" si="13"/>
        <v>1745.3666666666668</v>
      </c>
      <c r="N200" s="61">
        <f t="shared" si="14"/>
        <v>3.7214984928787542</v>
      </c>
      <c r="O200" s="59">
        <f t="shared" si="15"/>
        <v>4.2647649878565109E-3</v>
      </c>
    </row>
    <row r="201" spans="1:15" ht="30" x14ac:dyDescent="0.25">
      <c r="A201" s="59">
        <v>198</v>
      </c>
      <c r="B201" s="59" t="s">
        <v>2131</v>
      </c>
      <c r="C201" s="59" t="s">
        <v>664</v>
      </c>
      <c r="D201" s="70" t="s">
        <v>665</v>
      </c>
      <c r="E201" s="60">
        <v>32</v>
      </c>
      <c r="F201" s="59">
        <v>3341.53</v>
      </c>
      <c r="G201" s="59">
        <v>3570.11</v>
      </c>
      <c r="H201" s="59">
        <v>2082.52</v>
      </c>
      <c r="I201" s="59">
        <f t="shared" si="12"/>
        <v>2998.0533333333333</v>
      </c>
      <c r="J201" s="59">
        <v>9035.83</v>
      </c>
      <c r="K201" s="59">
        <v>11348.4</v>
      </c>
      <c r="L201" s="59">
        <v>12980</v>
      </c>
      <c r="M201" s="59">
        <f t="shared" si="13"/>
        <v>11121.409999999998</v>
      </c>
      <c r="N201" s="61">
        <f t="shared" si="14"/>
        <v>3.7095437483878424</v>
      </c>
      <c r="O201" s="59">
        <f t="shared" si="15"/>
        <v>2.7584142469611918E-3</v>
      </c>
    </row>
    <row r="202" spans="1:15" x14ac:dyDescent="0.25">
      <c r="A202" s="59">
        <v>199</v>
      </c>
      <c r="B202" s="59" t="s">
        <v>1852</v>
      </c>
      <c r="C202" s="59" t="s">
        <v>106</v>
      </c>
      <c r="D202" s="70" t="s">
        <v>107</v>
      </c>
      <c r="E202" s="60">
        <v>10</v>
      </c>
      <c r="F202" s="59">
        <v>1250.56</v>
      </c>
      <c r="G202" s="59">
        <v>1257.92</v>
      </c>
      <c r="H202" s="59">
        <v>620.15300000000002</v>
      </c>
      <c r="I202" s="59">
        <f t="shared" si="12"/>
        <v>1042.8776666666665</v>
      </c>
      <c r="J202" s="59">
        <v>2861.9</v>
      </c>
      <c r="K202" s="59">
        <v>4443.8500000000004</v>
      </c>
      <c r="L202" s="59">
        <v>4275.7299999999996</v>
      </c>
      <c r="M202" s="59">
        <f t="shared" si="13"/>
        <v>3860.4933333333333</v>
      </c>
      <c r="N202" s="61">
        <f t="shared" si="14"/>
        <v>3.7017700701872038</v>
      </c>
      <c r="O202" s="59">
        <f t="shared" si="15"/>
        <v>6.6245980262335715E-3</v>
      </c>
    </row>
    <row r="203" spans="1:15" x14ac:dyDescent="0.25">
      <c r="A203" s="59">
        <v>200</v>
      </c>
      <c r="B203" s="59" t="s">
        <v>2545</v>
      </c>
      <c r="C203" s="59" t="s">
        <v>1487</v>
      </c>
      <c r="D203" s="70" t="s">
        <v>1488</v>
      </c>
      <c r="E203" s="60">
        <v>1</v>
      </c>
      <c r="F203" s="59">
        <v>9.1716999999999995</v>
      </c>
      <c r="G203" s="59">
        <v>11.056900000000001</v>
      </c>
      <c r="H203" s="59">
        <v>11.9208</v>
      </c>
      <c r="I203" s="59">
        <f t="shared" si="12"/>
        <v>10.716466666666667</v>
      </c>
      <c r="J203" s="59">
        <v>31.427</v>
      </c>
      <c r="K203" s="59">
        <v>42.489100000000001</v>
      </c>
      <c r="L203" s="59">
        <v>44.765999999999998</v>
      </c>
      <c r="M203" s="59">
        <f t="shared" si="13"/>
        <v>39.560699999999997</v>
      </c>
      <c r="N203" s="61">
        <f t="shared" si="14"/>
        <v>3.691580558268583</v>
      </c>
      <c r="O203" s="59">
        <f t="shared" si="15"/>
        <v>2.3519747502943463E-3</v>
      </c>
    </row>
    <row r="204" spans="1:15" x14ac:dyDescent="0.25">
      <c r="A204" s="59">
        <v>201</v>
      </c>
      <c r="B204" s="59" t="s">
        <v>1825</v>
      </c>
      <c r="C204" s="59" t="s">
        <v>52</v>
      </c>
      <c r="D204" s="70" t="s">
        <v>53</v>
      </c>
      <c r="E204" s="60">
        <v>4</v>
      </c>
      <c r="F204" s="59">
        <v>231.36600000000001</v>
      </c>
      <c r="G204" s="59">
        <v>210.738</v>
      </c>
      <c r="H204" s="59">
        <v>162.017</v>
      </c>
      <c r="I204" s="59">
        <f t="shared" si="12"/>
        <v>201.37366666666671</v>
      </c>
      <c r="J204" s="59">
        <v>667.16300000000001</v>
      </c>
      <c r="K204" s="59">
        <v>735.19600000000003</v>
      </c>
      <c r="L204" s="59">
        <v>823.66899999999998</v>
      </c>
      <c r="M204" s="59">
        <f t="shared" si="13"/>
        <v>742.0093333333333</v>
      </c>
      <c r="N204" s="61">
        <f t="shared" si="14"/>
        <v>3.6847386533492452</v>
      </c>
      <c r="O204" s="59">
        <f t="shared" si="15"/>
        <v>4.0711693265425055E-4</v>
      </c>
    </row>
    <row r="205" spans="1:15" x14ac:dyDescent="0.25">
      <c r="A205" s="59">
        <v>202</v>
      </c>
      <c r="B205" s="59" t="s">
        <v>1843</v>
      </c>
      <c r="C205" s="59" t="s">
        <v>88</v>
      </c>
      <c r="D205" s="70" t="s">
        <v>89</v>
      </c>
      <c r="E205" s="60">
        <v>1</v>
      </c>
      <c r="F205" s="59">
        <v>46.027299999999997</v>
      </c>
      <c r="G205" s="59">
        <v>47.416400000000003</v>
      </c>
      <c r="H205" s="59">
        <v>34.0227</v>
      </c>
      <c r="I205" s="59">
        <f t="shared" si="12"/>
        <v>42.488800000000005</v>
      </c>
      <c r="J205" s="59">
        <v>118.994</v>
      </c>
      <c r="K205" s="59">
        <v>180.40799999999999</v>
      </c>
      <c r="L205" s="59">
        <v>169.61799999999999</v>
      </c>
      <c r="M205" s="59">
        <f t="shared" si="13"/>
        <v>156.34</v>
      </c>
      <c r="N205" s="61">
        <f t="shared" si="14"/>
        <v>3.6795579070249098</v>
      </c>
      <c r="O205" s="59">
        <f t="shared" si="15"/>
        <v>4.2121941504821162E-3</v>
      </c>
    </row>
    <row r="206" spans="1:15" x14ac:dyDescent="0.25">
      <c r="A206" s="59">
        <v>203</v>
      </c>
      <c r="B206" s="59" t="s">
        <v>1988</v>
      </c>
      <c r="C206" s="59" t="s">
        <v>378</v>
      </c>
      <c r="D206" s="70" t="s">
        <v>379</v>
      </c>
      <c r="E206" s="60">
        <v>8</v>
      </c>
      <c r="F206" s="59">
        <v>683.50099999999998</v>
      </c>
      <c r="G206" s="59">
        <v>614.57399999999996</v>
      </c>
      <c r="H206" s="59">
        <v>375.54399999999998</v>
      </c>
      <c r="I206" s="59">
        <f t="shared" si="12"/>
        <v>557.87299999999993</v>
      </c>
      <c r="J206" s="59">
        <v>1594.1</v>
      </c>
      <c r="K206" s="59">
        <v>2131.2800000000002</v>
      </c>
      <c r="L206" s="59">
        <v>2419.88</v>
      </c>
      <c r="M206" s="59">
        <f t="shared" si="13"/>
        <v>2048.42</v>
      </c>
      <c r="N206" s="61">
        <f t="shared" si="14"/>
        <v>3.6718392895874157</v>
      </c>
      <c r="O206" s="59">
        <f t="shared" si="15"/>
        <v>4.5417393996326971E-3</v>
      </c>
    </row>
    <row r="207" spans="1:15" ht="30" x14ac:dyDescent="0.25">
      <c r="A207" s="59">
        <v>204</v>
      </c>
      <c r="B207" s="59" t="s">
        <v>2177</v>
      </c>
      <c r="C207" s="59" t="s">
        <v>756</v>
      </c>
      <c r="D207" s="70" t="s">
        <v>757</v>
      </c>
      <c r="E207" s="60">
        <v>1</v>
      </c>
      <c r="F207" s="59">
        <v>71.566199999999995</v>
      </c>
      <c r="G207" s="59">
        <v>64.296199999999999</v>
      </c>
      <c r="H207" s="59">
        <v>38.995199999999997</v>
      </c>
      <c r="I207" s="59">
        <f t="shared" si="12"/>
        <v>58.285866666666664</v>
      </c>
      <c r="J207" s="59">
        <v>159.86000000000001</v>
      </c>
      <c r="K207" s="59">
        <v>219.602</v>
      </c>
      <c r="L207" s="59">
        <v>260.98</v>
      </c>
      <c r="M207" s="59">
        <f t="shared" si="13"/>
        <v>213.48066666666668</v>
      </c>
      <c r="N207" s="61">
        <f t="shared" si="14"/>
        <v>3.6626489211792914</v>
      </c>
      <c r="O207" s="59">
        <f t="shared" si="15"/>
        <v>7.4285389602688854E-3</v>
      </c>
    </row>
    <row r="208" spans="1:15" ht="30" x14ac:dyDescent="0.25">
      <c r="A208" s="59">
        <v>205</v>
      </c>
      <c r="B208" s="59" t="s">
        <v>2544</v>
      </c>
      <c r="C208" s="59" t="s">
        <v>1485</v>
      </c>
      <c r="D208" s="70" t="s">
        <v>1486</v>
      </c>
      <c r="E208" s="60">
        <v>3</v>
      </c>
      <c r="F208" s="59">
        <v>146.10900000000001</v>
      </c>
      <c r="G208" s="59">
        <v>122.473</v>
      </c>
      <c r="H208" s="59">
        <v>100.821</v>
      </c>
      <c r="I208" s="59">
        <f t="shared" si="12"/>
        <v>123.13433333333334</v>
      </c>
      <c r="J208" s="59">
        <v>297.827</v>
      </c>
      <c r="K208" s="59">
        <v>622.21199999999999</v>
      </c>
      <c r="L208" s="59">
        <v>430.88499999999999</v>
      </c>
      <c r="M208" s="59">
        <f t="shared" si="13"/>
        <v>450.30799999999999</v>
      </c>
      <c r="N208" s="61">
        <f t="shared" si="14"/>
        <v>3.6570466401193271</v>
      </c>
      <c r="O208" s="59">
        <f t="shared" si="15"/>
        <v>2.6241110393582411E-2</v>
      </c>
    </row>
    <row r="209" spans="1:15" x14ac:dyDescent="0.25">
      <c r="A209" s="59">
        <v>206</v>
      </c>
      <c r="B209" s="59" t="s">
        <v>2423</v>
      </c>
      <c r="C209" s="59" t="s">
        <v>1245</v>
      </c>
      <c r="D209" s="70" t="s">
        <v>1246</v>
      </c>
      <c r="E209" s="60">
        <v>2</v>
      </c>
      <c r="F209" s="59">
        <v>158.69900000000001</v>
      </c>
      <c r="G209" s="59">
        <v>132.779</v>
      </c>
      <c r="H209" s="59">
        <v>87.923000000000002</v>
      </c>
      <c r="I209" s="59">
        <f t="shared" si="12"/>
        <v>126.467</v>
      </c>
      <c r="J209" s="59">
        <v>388.07799999999997</v>
      </c>
      <c r="K209" s="59">
        <v>474.85399999999998</v>
      </c>
      <c r="L209" s="59">
        <v>519.851</v>
      </c>
      <c r="M209" s="59">
        <f t="shared" si="13"/>
        <v>460.92766666666665</v>
      </c>
      <c r="N209" s="61">
        <f t="shared" si="14"/>
        <v>3.6446477473701968</v>
      </c>
      <c r="O209" s="59">
        <f t="shared" si="15"/>
        <v>1.586653130578209E-3</v>
      </c>
    </row>
    <row r="210" spans="1:15" x14ac:dyDescent="0.25">
      <c r="A210" s="59">
        <v>207</v>
      </c>
      <c r="B210" s="59" t="s">
        <v>1950</v>
      </c>
      <c r="C210" s="59" t="s">
        <v>302</v>
      </c>
      <c r="D210" s="70" t="s">
        <v>303</v>
      </c>
      <c r="E210" s="60">
        <v>16</v>
      </c>
      <c r="F210" s="59">
        <v>2093.69</v>
      </c>
      <c r="G210" s="59">
        <v>2145.85</v>
      </c>
      <c r="H210" s="59">
        <v>1217.2</v>
      </c>
      <c r="I210" s="59">
        <f t="shared" si="12"/>
        <v>1818.9133333333332</v>
      </c>
      <c r="J210" s="59">
        <v>5390.17</v>
      </c>
      <c r="K210" s="59">
        <v>7154.89</v>
      </c>
      <c r="L210" s="59">
        <v>7260.66</v>
      </c>
      <c r="M210" s="59">
        <f t="shared" si="13"/>
        <v>6601.9066666666668</v>
      </c>
      <c r="N210" s="61">
        <f t="shared" si="14"/>
        <v>3.629588362282242</v>
      </c>
      <c r="O210" s="59">
        <f t="shared" si="15"/>
        <v>2.1211263969401171E-3</v>
      </c>
    </row>
    <row r="211" spans="1:15" ht="30" x14ac:dyDescent="0.25">
      <c r="A211" s="59">
        <v>208</v>
      </c>
      <c r="B211" s="59" t="s">
        <v>2340</v>
      </c>
      <c r="C211" s="59" t="s">
        <v>1082</v>
      </c>
      <c r="D211" s="70" t="s">
        <v>1083</v>
      </c>
      <c r="E211" s="60">
        <v>7</v>
      </c>
      <c r="F211" s="59">
        <v>656.66899999999998</v>
      </c>
      <c r="G211" s="59">
        <v>914.38300000000004</v>
      </c>
      <c r="H211" s="59">
        <v>237.334</v>
      </c>
      <c r="I211" s="59">
        <f t="shared" si="12"/>
        <v>602.79533333333336</v>
      </c>
      <c r="J211" s="59">
        <v>1725.76</v>
      </c>
      <c r="K211" s="59">
        <v>2289.08</v>
      </c>
      <c r="L211" s="59">
        <v>2533</v>
      </c>
      <c r="M211" s="59">
        <f t="shared" si="13"/>
        <v>2182.6133333333332</v>
      </c>
      <c r="N211" s="61">
        <f t="shared" si="14"/>
        <v>3.6208198913285101</v>
      </c>
      <c r="O211" s="59">
        <f t="shared" si="15"/>
        <v>6.9962682422854208E-3</v>
      </c>
    </row>
    <row r="212" spans="1:15" x14ac:dyDescent="0.25">
      <c r="A212" s="59">
        <v>209</v>
      </c>
      <c r="B212" s="59" t="s">
        <v>2266</v>
      </c>
      <c r="C212" s="59" t="s">
        <v>934</v>
      </c>
      <c r="D212" s="70" t="s">
        <v>935</v>
      </c>
      <c r="E212" s="60">
        <v>6</v>
      </c>
      <c r="F212" s="59">
        <v>903.36500000000001</v>
      </c>
      <c r="G212" s="59">
        <v>747.92100000000005</v>
      </c>
      <c r="H212" s="59">
        <v>493.779</v>
      </c>
      <c r="I212" s="59">
        <f t="shared" si="12"/>
        <v>715.02166666666665</v>
      </c>
      <c r="J212" s="59">
        <v>2096.96</v>
      </c>
      <c r="K212" s="59">
        <v>2527.41</v>
      </c>
      <c r="L212" s="59">
        <v>3136.11</v>
      </c>
      <c r="M212" s="59">
        <f t="shared" si="13"/>
        <v>2586.8266666666664</v>
      </c>
      <c r="N212" s="61">
        <f t="shared" si="14"/>
        <v>3.6178297627344622</v>
      </c>
      <c r="O212" s="59">
        <f t="shared" si="15"/>
        <v>4.4693244713040056E-3</v>
      </c>
    </row>
    <row r="213" spans="1:15" ht="30" x14ac:dyDescent="0.25">
      <c r="A213" s="59">
        <v>210</v>
      </c>
      <c r="B213" s="59" t="s">
        <v>1821</v>
      </c>
      <c r="C213" s="59" t="s">
        <v>44</v>
      </c>
      <c r="D213" s="70" t="s">
        <v>45</v>
      </c>
      <c r="E213" s="60">
        <v>5</v>
      </c>
      <c r="F213" s="59">
        <v>633.79499999999996</v>
      </c>
      <c r="G213" s="59">
        <v>739.16399999999999</v>
      </c>
      <c r="H213" s="59">
        <v>350.37599999999998</v>
      </c>
      <c r="I213" s="59">
        <f t="shared" si="12"/>
        <v>574.44499999999994</v>
      </c>
      <c r="J213" s="59">
        <v>1592.63</v>
      </c>
      <c r="K213" s="59">
        <v>2255.9</v>
      </c>
      <c r="L213" s="59">
        <v>2380.0700000000002</v>
      </c>
      <c r="M213" s="59">
        <f t="shared" si="13"/>
        <v>2076.2000000000003</v>
      </c>
      <c r="N213" s="61">
        <f t="shared" si="14"/>
        <v>3.6142711660820455</v>
      </c>
      <c r="O213" s="59">
        <f t="shared" si="15"/>
        <v>5.1573903984635152E-3</v>
      </c>
    </row>
    <row r="214" spans="1:15" ht="30" x14ac:dyDescent="0.25">
      <c r="A214" s="59">
        <v>211</v>
      </c>
      <c r="B214" s="59" t="s">
        <v>2048</v>
      </c>
      <c r="C214" s="59" t="s">
        <v>498</v>
      </c>
      <c r="D214" s="70" t="s">
        <v>499</v>
      </c>
      <c r="E214" s="60">
        <v>2</v>
      </c>
      <c r="F214" s="59">
        <v>163.69300000000001</v>
      </c>
      <c r="G214" s="59">
        <v>153.49100000000001</v>
      </c>
      <c r="H214" s="59">
        <v>84.577699999999993</v>
      </c>
      <c r="I214" s="59">
        <f t="shared" si="12"/>
        <v>133.92056666666667</v>
      </c>
      <c r="J214" s="59">
        <v>337.69600000000003</v>
      </c>
      <c r="K214" s="59">
        <v>528.63599999999997</v>
      </c>
      <c r="L214" s="59">
        <v>585.00300000000004</v>
      </c>
      <c r="M214" s="59">
        <f t="shared" si="13"/>
        <v>483.77833333333336</v>
      </c>
      <c r="N214" s="61">
        <f t="shared" si="14"/>
        <v>3.6124274663314098</v>
      </c>
      <c r="O214" s="59">
        <f t="shared" si="15"/>
        <v>1.1359661213298023E-2</v>
      </c>
    </row>
    <row r="215" spans="1:15" ht="30" x14ac:dyDescent="0.25">
      <c r="A215" s="59">
        <v>212</v>
      </c>
      <c r="B215" s="59" t="s">
        <v>1866</v>
      </c>
      <c r="C215" s="59" t="s">
        <v>134</v>
      </c>
      <c r="D215" s="70" t="s">
        <v>135</v>
      </c>
      <c r="E215" s="60">
        <v>5</v>
      </c>
      <c r="F215" s="59">
        <v>367.03500000000003</v>
      </c>
      <c r="G215" s="59">
        <v>360.59699999999998</v>
      </c>
      <c r="H215" s="59">
        <v>200.71700000000001</v>
      </c>
      <c r="I215" s="59">
        <f t="shared" si="12"/>
        <v>309.4496666666667</v>
      </c>
      <c r="J215" s="59">
        <v>851.08500000000004</v>
      </c>
      <c r="K215" s="59">
        <v>1255.08</v>
      </c>
      <c r="L215" s="59">
        <v>1232.4100000000001</v>
      </c>
      <c r="M215" s="59">
        <f t="shared" si="13"/>
        <v>1112.8583333333333</v>
      </c>
      <c r="N215" s="61">
        <f t="shared" si="14"/>
        <v>3.5962499017072238</v>
      </c>
      <c r="O215" s="59">
        <f t="shared" si="15"/>
        <v>4.7964607734406065E-3</v>
      </c>
    </row>
    <row r="216" spans="1:15" ht="30" x14ac:dyDescent="0.25">
      <c r="A216" s="59">
        <v>213</v>
      </c>
      <c r="B216" s="59" t="s">
        <v>2349</v>
      </c>
      <c r="C216" s="59" t="s">
        <v>1099</v>
      </c>
      <c r="D216" s="70" t="s">
        <v>1100</v>
      </c>
      <c r="E216" s="60">
        <v>2</v>
      </c>
      <c r="F216" s="59">
        <v>239.59299999999999</v>
      </c>
      <c r="G216" s="59">
        <v>238.066</v>
      </c>
      <c r="H216" s="59">
        <v>116.837</v>
      </c>
      <c r="I216" s="59">
        <f t="shared" si="12"/>
        <v>198.16533333333334</v>
      </c>
      <c r="J216" s="59">
        <v>513.00699999999995</v>
      </c>
      <c r="K216" s="59">
        <v>801.45399999999995</v>
      </c>
      <c r="L216" s="59">
        <v>821.21</v>
      </c>
      <c r="M216" s="59">
        <f t="shared" si="13"/>
        <v>711.89033333333327</v>
      </c>
      <c r="N216" s="61">
        <f t="shared" si="14"/>
        <v>3.5924060044138226</v>
      </c>
      <c r="O216" s="59">
        <f t="shared" si="15"/>
        <v>8.8078764563261289E-3</v>
      </c>
    </row>
    <row r="217" spans="1:15" x14ac:dyDescent="0.25">
      <c r="A217" s="59">
        <v>214</v>
      </c>
      <c r="B217" s="59" t="s">
        <v>2155</v>
      </c>
      <c r="C217" s="59" t="s">
        <v>712</v>
      </c>
      <c r="D217" s="70" t="s">
        <v>713</v>
      </c>
      <c r="E217" s="60">
        <v>1</v>
      </c>
      <c r="F217" s="59">
        <v>49.496699999999997</v>
      </c>
      <c r="G217" s="59">
        <v>38.962200000000003</v>
      </c>
      <c r="H217" s="59">
        <v>27.225899999999999</v>
      </c>
      <c r="I217" s="59">
        <f t="shared" si="12"/>
        <v>38.561599999999999</v>
      </c>
      <c r="J217" s="59">
        <v>112.54</v>
      </c>
      <c r="K217" s="59">
        <v>134.89400000000001</v>
      </c>
      <c r="L217" s="59">
        <v>167.39099999999999</v>
      </c>
      <c r="M217" s="59">
        <f t="shared" si="13"/>
        <v>138.27500000000001</v>
      </c>
      <c r="N217" s="61">
        <f t="shared" si="14"/>
        <v>3.5858211277540355</v>
      </c>
      <c r="O217" s="59">
        <f t="shared" si="15"/>
        <v>4.3780375402344149E-3</v>
      </c>
    </row>
    <row r="218" spans="1:15" x14ac:dyDescent="0.25">
      <c r="A218" s="59">
        <v>215</v>
      </c>
      <c r="B218" s="59" t="s">
        <v>2089</v>
      </c>
      <c r="C218" s="59" t="s">
        <v>580</v>
      </c>
      <c r="D218" s="70" t="s">
        <v>581</v>
      </c>
      <c r="E218" s="60">
        <v>1</v>
      </c>
      <c r="F218" s="59">
        <v>18.587599999999998</v>
      </c>
      <c r="G218" s="59">
        <v>20.184999999999999</v>
      </c>
      <c r="H218" s="59">
        <v>13.0786</v>
      </c>
      <c r="I218" s="59">
        <f t="shared" si="12"/>
        <v>17.283733333333334</v>
      </c>
      <c r="J218" s="59">
        <v>48.531799999999997</v>
      </c>
      <c r="K218" s="59">
        <v>63.860599999999998</v>
      </c>
      <c r="L218" s="59">
        <v>73.220600000000005</v>
      </c>
      <c r="M218" s="59">
        <f t="shared" si="13"/>
        <v>61.871000000000002</v>
      </c>
      <c r="N218" s="61">
        <f t="shared" si="14"/>
        <v>3.5797242879624771</v>
      </c>
      <c r="O218" s="59">
        <f t="shared" si="15"/>
        <v>4.0377357571035905E-3</v>
      </c>
    </row>
    <row r="219" spans="1:15" ht="30" x14ac:dyDescent="0.25">
      <c r="A219" s="59">
        <v>216</v>
      </c>
      <c r="B219" s="59" t="s">
        <v>1893</v>
      </c>
      <c r="C219" s="59" t="s">
        <v>188</v>
      </c>
      <c r="D219" s="70" t="s">
        <v>189</v>
      </c>
      <c r="E219" s="60">
        <v>4</v>
      </c>
      <c r="F219" s="59">
        <v>415.36399999999998</v>
      </c>
      <c r="G219" s="59">
        <v>463.74</v>
      </c>
      <c r="H219" s="59">
        <v>246.1</v>
      </c>
      <c r="I219" s="59">
        <f t="shared" si="12"/>
        <v>375.06799999999998</v>
      </c>
      <c r="J219" s="59">
        <v>1060.96</v>
      </c>
      <c r="K219" s="59">
        <v>1399.25</v>
      </c>
      <c r="L219" s="59">
        <v>1550.97</v>
      </c>
      <c r="M219" s="59">
        <f t="shared" si="13"/>
        <v>1337.0600000000002</v>
      </c>
      <c r="N219" s="61">
        <f t="shared" si="14"/>
        <v>3.5648469077607268</v>
      </c>
      <c r="O219" s="59">
        <f t="shared" si="15"/>
        <v>3.7787385834041039E-3</v>
      </c>
    </row>
    <row r="220" spans="1:15" ht="30" x14ac:dyDescent="0.25">
      <c r="A220" s="59">
        <v>217</v>
      </c>
      <c r="B220" s="59" t="s">
        <v>1806</v>
      </c>
      <c r="C220" s="59" t="s">
        <v>14</v>
      </c>
      <c r="D220" s="70" t="s">
        <v>15</v>
      </c>
      <c r="E220" s="60">
        <v>2</v>
      </c>
      <c r="F220" s="59">
        <v>161.15600000000001</v>
      </c>
      <c r="G220" s="59">
        <v>196.05199999999999</v>
      </c>
      <c r="H220" s="59">
        <v>108.236</v>
      </c>
      <c r="I220" s="59">
        <f t="shared" si="12"/>
        <v>155.148</v>
      </c>
      <c r="J220" s="59">
        <v>426.67399999999998</v>
      </c>
      <c r="K220" s="59">
        <v>577.18799999999999</v>
      </c>
      <c r="L220" s="59">
        <v>654.95699999999999</v>
      </c>
      <c r="M220" s="59">
        <f t="shared" si="13"/>
        <v>552.93966666666665</v>
      </c>
      <c r="N220" s="61">
        <f t="shared" si="14"/>
        <v>3.563949691047688</v>
      </c>
      <c r="O220" s="59">
        <f t="shared" si="15"/>
        <v>5.1644650163868034E-3</v>
      </c>
    </row>
    <row r="221" spans="1:15" ht="30" x14ac:dyDescent="0.25">
      <c r="A221" s="59">
        <v>218</v>
      </c>
      <c r="B221" s="59" t="s">
        <v>2213</v>
      </c>
      <c r="C221" s="59" t="s">
        <v>828</v>
      </c>
      <c r="D221" s="70" t="s">
        <v>829</v>
      </c>
      <c r="E221" s="60">
        <v>1</v>
      </c>
      <c r="F221" s="59">
        <v>13.309900000000001</v>
      </c>
      <c r="G221" s="59">
        <v>18.147300000000001</v>
      </c>
      <c r="H221" s="59">
        <v>8.5737500000000004</v>
      </c>
      <c r="I221" s="59">
        <f t="shared" si="12"/>
        <v>13.343650000000002</v>
      </c>
      <c r="J221" s="59">
        <v>43.390900000000002</v>
      </c>
      <c r="K221" s="59">
        <v>45.356900000000003</v>
      </c>
      <c r="L221" s="59">
        <v>53.742600000000003</v>
      </c>
      <c r="M221" s="59">
        <f t="shared" si="13"/>
        <v>47.496800000000007</v>
      </c>
      <c r="N221" s="61">
        <f t="shared" si="14"/>
        <v>3.55950583236221</v>
      </c>
      <c r="O221" s="59">
        <f t="shared" si="15"/>
        <v>1.2538893455050471E-3</v>
      </c>
    </row>
    <row r="222" spans="1:15" ht="30" x14ac:dyDescent="0.25">
      <c r="A222" s="59">
        <v>219</v>
      </c>
      <c r="B222" s="59" t="s">
        <v>1837</v>
      </c>
      <c r="C222" s="59" t="s">
        <v>76</v>
      </c>
      <c r="D222" s="70" t="s">
        <v>77</v>
      </c>
      <c r="E222" s="60">
        <v>2</v>
      </c>
      <c r="F222" s="59">
        <v>101.88</v>
      </c>
      <c r="G222" s="59">
        <v>89.764799999999994</v>
      </c>
      <c r="H222" s="59">
        <v>64.796400000000006</v>
      </c>
      <c r="I222" s="59">
        <f t="shared" si="12"/>
        <v>85.480399999999989</v>
      </c>
      <c r="J222" s="59">
        <v>226.37100000000001</v>
      </c>
      <c r="K222" s="59">
        <v>328.303</v>
      </c>
      <c r="L222" s="59">
        <v>357.76100000000002</v>
      </c>
      <c r="M222" s="59">
        <f t="shared" si="13"/>
        <v>304.14499999999998</v>
      </c>
      <c r="N222" s="61">
        <f t="shared" si="14"/>
        <v>3.5580671124608685</v>
      </c>
      <c r="O222" s="59">
        <f t="shared" si="15"/>
        <v>6.0969300002677428E-3</v>
      </c>
    </row>
    <row r="223" spans="1:15" ht="30" x14ac:dyDescent="0.25">
      <c r="A223" s="59">
        <v>220</v>
      </c>
      <c r="B223" s="59" t="s">
        <v>1930</v>
      </c>
      <c r="C223" s="59" t="s">
        <v>262</v>
      </c>
      <c r="D223" s="70" t="s">
        <v>263</v>
      </c>
      <c r="E223" s="60">
        <v>1</v>
      </c>
      <c r="F223" s="59">
        <v>80.8065</v>
      </c>
      <c r="G223" s="59">
        <v>73.885900000000007</v>
      </c>
      <c r="H223" s="59">
        <v>36.896799999999999</v>
      </c>
      <c r="I223" s="59">
        <f t="shared" si="12"/>
        <v>63.863066666666668</v>
      </c>
      <c r="J223" s="59">
        <v>143.59100000000001</v>
      </c>
      <c r="K223" s="59">
        <v>253.572</v>
      </c>
      <c r="L223" s="59">
        <v>282.97899999999998</v>
      </c>
      <c r="M223" s="59">
        <f t="shared" si="13"/>
        <v>226.71400000000003</v>
      </c>
      <c r="N223" s="61">
        <f t="shared" si="14"/>
        <v>3.550001774630303</v>
      </c>
      <c r="O223" s="59">
        <f t="shared" si="15"/>
        <v>2.1675670866336177E-2</v>
      </c>
    </row>
    <row r="224" spans="1:15" s="57" customFormat="1" x14ac:dyDescent="0.25">
      <c r="A224" s="47">
        <v>221</v>
      </c>
      <c r="B224" s="47" t="s">
        <v>2478</v>
      </c>
      <c r="C224" s="47" t="s">
        <v>1355</v>
      </c>
      <c r="D224" s="53" t="s">
        <v>1356</v>
      </c>
      <c r="E224" s="62">
        <v>1</v>
      </c>
      <c r="F224" s="47">
        <v>12.2134</v>
      </c>
      <c r="G224" s="47">
        <v>9.4361899999999999</v>
      </c>
      <c r="H224" s="47">
        <v>20.8705</v>
      </c>
      <c r="I224" s="47">
        <f t="shared" si="12"/>
        <v>14.173363333333333</v>
      </c>
      <c r="J224" s="47">
        <v>105.64100000000001</v>
      </c>
      <c r="K224" s="47">
        <v>29.043600000000001</v>
      </c>
      <c r="L224" s="47">
        <v>16.010400000000001</v>
      </c>
      <c r="M224" s="47">
        <f t="shared" si="13"/>
        <v>50.231666666666676</v>
      </c>
      <c r="N224" s="55">
        <f t="shared" si="14"/>
        <v>3.5440893939782354</v>
      </c>
      <c r="O224" s="47">
        <f t="shared" si="15"/>
        <v>0.26973306397151781</v>
      </c>
    </row>
    <row r="225" spans="1:15" x14ac:dyDescent="0.25">
      <c r="A225" s="59">
        <v>222</v>
      </c>
      <c r="B225" s="59" t="s">
        <v>2243</v>
      </c>
      <c r="C225" s="59" t="s">
        <v>888</v>
      </c>
      <c r="D225" s="70" t="s">
        <v>889</v>
      </c>
      <c r="E225" s="60">
        <v>1</v>
      </c>
      <c r="F225" s="59">
        <v>39.949399999999997</v>
      </c>
      <c r="G225" s="59">
        <v>29.4556</v>
      </c>
      <c r="H225" s="59">
        <v>18.439</v>
      </c>
      <c r="I225" s="59">
        <f t="shared" si="12"/>
        <v>29.281333333333333</v>
      </c>
      <c r="J225" s="59">
        <v>79.822000000000003</v>
      </c>
      <c r="K225" s="59">
        <v>105.874</v>
      </c>
      <c r="L225" s="59">
        <v>125.422</v>
      </c>
      <c r="M225" s="59">
        <f t="shared" si="13"/>
        <v>103.706</v>
      </c>
      <c r="N225" s="61">
        <f t="shared" si="14"/>
        <v>3.5417103046309371</v>
      </c>
      <c r="O225" s="59">
        <f t="shared" si="15"/>
        <v>6.9862736763356727E-3</v>
      </c>
    </row>
    <row r="226" spans="1:15" ht="30" x14ac:dyDescent="0.25">
      <c r="A226" s="59">
        <v>223</v>
      </c>
      <c r="B226" s="59" t="s">
        <v>1883</v>
      </c>
      <c r="C226" s="59" t="s">
        <v>168</v>
      </c>
      <c r="D226" s="70" t="s">
        <v>169</v>
      </c>
      <c r="E226" s="60">
        <v>8</v>
      </c>
      <c r="F226" s="59">
        <v>658.00400000000002</v>
      </c>
      <c r="G226" s="59">
        <v>716.35400000000004</v>
      </c>
      <c r="H226" s="59">
        <v>384.99900000000002</v>
      </c>
      <c r="I226" s="59">
        <f t="shared" si="12"/>
        <v>586.4523333333334</v>
      </c>
      <c r="J226" s="59">
        <v>1574.85</v>
      </c>
      <c r="K226" s="59">
        <v>2311.14</v>
      </c>
      <c r="L226" s="59">
        <v>2342.58</v>
      </c>
      <c r="M226" s="59">
        <f t="shared" si="13"/>
        <v>2076.19</v>
      </c>
      <c r="N226" s="61">
        <f t="shared" si="14"/>
        <v>3.5402536267511366</v>
      </c>
      <c r="O226" s="59">
        <f t="shared" si="15"/>
        <v>5.325706427192713E-3</v>
      </c>
    </row>
    <row r="227" spans="1:15" x14ac:dyDescent="0.25">
      <c r="A227" s="59">
        <v>224</v>
      </c>
      <c r="B227" s="59" t="s">
        <v>2427</v>
      </c>
      <c r="C227" s="59" t="s">
        <v>1253</v>
      </c>
      <c r="D227" s="70" t="s">
        <v>1254</v>
      </c>
      <c r="E227" s="60">
        <v>4</v>
      </c>
      <c r="F227" s="59">
        <v>407.74900000000002</v>
      </c>
      <c r="G227" s="59">
        <v>351.14699999999999</v>
      </c>
      <c r="H227" s="59">
        <v>254.98699999999999</v>
      </c>
      <c r="I227" s="59">
        <f t="shared" si="12"/>
        <v>337.96099999999996</v>
      </c>
      <c r="J227" s="59">
        <v>974.21400000000006</v>
      </c>
      <c r="K227" s="59">
        <v>1123.06</v>
      </c>
      <c r="L227" s="59">
        <v>1461.23</v>
      </c>
      <c r="M227" s="59">
        <f t="shared" si="13"/>
        <v>1186.1679999999999</v>
      </c>
      <c r="N227" s="61">
        <f t="shared" si="14"/>
        <v>3.5097777554214837</v>
      </c>
      <c r="O227" s="59">
        <f t="shared" si="15"/>
        <v>4.9164866432667518E-3</v>
      </c>
    </row>
    <row r="228" spans="1:15" ht="30" x14ac:dyDescent="0.25">
      <c r="A228" s="59">
        <v>225</v>
      </c>
      <c r="B228" s="59" t="s">
        <v>2344</v>
      </c>
      <c r="C228" s="59" t="s">
        <v>1090</v>
      </c>
      <c r="D228" s="70" t="s">
        <v>1091</v>
      </c>
      <c r="E228" s="60">
        <v>1</v>
      </c>
      <c r="F228" s="59">
        <v>65.096100000000007</v>
      </c>
      <c r="G228" s="59">
        <v>39.969000000000001</v>
      </c>
      <c r="H228" s="59">
        <v>24.4163</v>
      </c>
      <c r="I228" s="59">
        <f t="shared" si="12"/>
        <v>43.160466666666672</v>
      </c>
      <c r="J228" s="59">
        <v>123.53700000000001</v>
      </c>
      <c r="K228" s="59">
        <v>170.70099999999999</v>
      </c>
      <c r="L228" s="59">
        <v>158.03</v>
      </c>
      <c r="M228" s="59">
        <f t="shared" si="13"/>
        <v>150.756</v>
      </c>
      <c r="N228" s="61">
        <f t="shared" si="14"/>
        <v>3.4929186740334903</v>
      </c>
      <c r="O228" s="59">
        <f t="shared" si="15"/>
        <v>4.2768802515361654E-3</v>
      </c>
    </row>
    <row r="229" spans="1:15" ht="30" x14ac:dyDescent="0.25">
      <c r="A229" s="59">
        <v>226</v>
      </c>
      <c r="B229" s="59" t="s">
        <v>2429</v>
      </c>
      <c r="C229" s="59" t="s">
        <v>1257</v>
      </c>
      <c r="D229" s="70" t="s">
        <v>1258</v>
      </c>
      <c r="E229" s="60">
        <v>1</v>
      </c>
      <c r="F229" s="59">
        <v>96.080399999999997</v>
      </c>
      <c r="G229" s="59">
        <v>125.94799999999999</v>
      </c>
      <c r="H229" s="59">
        <v>72.048500000000004</v>
      </c>
      <c r="I229" s="59">
        <f t="shared" si="12"/>
        <v>98.025633333333317</v>
      </c>
      <c r="J229" s="59">
        <v>276.86099999999999</v>
      </c>
      <c r="K229" s="59">
        <v>373.01600000000002</v>
      </c>
      <c r="L229" s="59">
        <v>375.52</v>
      </c>
      <c r="M229" s="59">
        <f t="shared" si="13"/>
        <v>341.79899999999998</v>
      </c>
      <c r="N229" s="61">
        <f t="shared" si="14"/>
        <v>3.4868328658252317</v>
      </c>
      <c r="O229" s="59">
        <f t="shared" si="15"/>
        <v>2.4882624159528834E-3</v>
      </c>
    </row>
    <row r="230" spans="1:15" x14ac:dyDescent="0.25">
      <c r="A230" s="59">
        <v>227</v>
      </c>
      <c r="B230" s="59" t="s">
        <v>2281</v>
      </c>
      <c r="C230" s="59" t="s">
        <v>964</v>
      </c>
      <c r="D230" s="70" t="s">
        <v>965</v>
      </c>
      <c r="E230" s="60">
        <v>4</v>
      </c>
      <c r="F230" s="59">
        <v>706.09799999999996</v>
      </c>
      <c r="G230" s="59">
        <v>662.60199999999998</v>
      </c>
      <c r="H230" s="59">
        <v>371.11799999999999</v>
      </c>
      <c r="I230" s="59">
        <f t="shared" si="12"/>
        <v>579.93933333333325</v>
      </c>
      <c r="J230" s="59">
        <v>1426.42</v>
      </c>
      <c r="K230" s="59">
        <v>2067.09</v>
      </c>
      <c r="L230" s="59">
        <v>2545.6799999999998</v>
      </c>
      <c r="M230" s="59">
        <f t="shared" si="13"/>
        <v>2013.0633333333335</v>
      </c>
      <c r="N230" s="61">
        <f t="shared" si="14"/>
        <v>3.4711619261325044</v>
      </c>
      <c r="O230" s="59">
        <f t="shared" si="15"/>
        <v>1.3646781564915564E-2</v>
      </c>
    </row>
    <row r="231" spans="1:15" x14ac:dyDescent="0.25">
      <c r="A231" s="59">
        <v>228</v>
      </c>
      <c r="B231" s="59" t="s">
        <v>2369</v>
      </c>
      <c r="C231" s="59" t="s">
        <v>1139</v>
      </c>
      <c r="D231" s="70" t="s">
        <v>1140</v>
      </c>
      <c r="E231" s="60">
        <v>1</v>
      </c>
      <c r="F231" s="59">
        <v>23.230599999999999</v>
      </c>
      <c r="G231" s="59">
        <v>28.286999999999999</v>
      </c>
      <c r="H231" s="59">
        <v>16.825299999999999</v>
      </c>
      <c r="I231" s="59">
        <f t="shared" si="12"/>
        <v>22.780966666666668</v>
      </c>
      <c r="J231" s="59">
        <v>61.661099999999998</v>
      </c>
      <c r="K231" s="59">
        <v>87.520099999999999</v>
      </c>
      <c r="L231" s="59">
        <v>87.959699999999998</v>
      </c>
      <c r="M231" s="59">
        <f t="shared" si="13"/>
        <v>79.046966666666663</v>
      </c>
      <c r="N231" s="61">
        <f t="shared" si="14"/>
        <v>3.4698688525069903</v>
      </c>
      <c r="O231" s="59">
        <f t="shared" si="15"/>
        <v>3.773193849593352E-3</v>
      </c>
    </row>
    <row r="232" spans="1:15" ht="30" x14ac:dyDescent="0.25">
      <c r="A232" s="59">
        <v>229</v>
      </c>
      <c r="B232" s="59" t="s">
        <v>2630</v>
      </c>
      <c r="C232" s="59" t="s">
        <v>1657</v>
      </c>
      <c r="D232" s="70" t="s">
        <v>1658</v>
      </c>
      <c r="E232" s="60">
        <v>10</v>
      </c>
      <c r="F232" s="59">
        <v>841.07100000000003</v>
      </c>
      <c r="G232" s="59">
        <v>884.63199999999995</v>
      </c>
      <c r="H232" s="59">
        <v>469.49200000000002</v>
      </c>
      <c r="I232" s="59">
        <f t="shared" si="12"/>
        <v>731.73166666666668</v>
      </c>
      <c r="J232" s="59">
        <v>1894.61</v>
      </c>
      <c r="K232" s="59">
        <v>2787.9</v>
      </c>
      <c r="L232" s="59">
        <v>2894.69</v>
      </c>
      <c r="M232" s="59">
        <f t="shared" si="13"/>
        <v>2525.7333333333336</v>
      </c>
      <c r="N232" s="61">
        <f t="shared" si="14"/>
        <v>3.4517206899614843</v>
      </c>
      <c r="O232" s="59">
        <f t="shared" si="15"/>
        <v>6.4046676189839832E-3</v>
      </c>
    </row>
    <row r="233" spans="1:15" x14ac:dyDescent="0.25">
      <c r="A233" s="59">
        <v>230</v>
      </c>
      <c r="B233" s="59" t="s">
        <v>1902</v>
      </c>
      <c r="C233" s="59" t="s">
        <v>206</v>
      </c>
      <c r="D233" s="70" t="s">
        <v>207</v>
      </c>
      <c r="E233" s="60">
        <v>1</v>
      </c>
      <c r="F233" s="59">
        <v>219.446</v>
      </c>
      <c r="G233" s="59">
        <v>173.36600000000001</v>
      </c>
      <c r="H233" s="59">
        <v>110.011</v>
      </c>
      <c r="I233" s="59">
        <f t="shared" si="12"/>
        <v>167.60766666666666</v>
      </c>
      <c r="J233" s="59">
        <v>467.30900000000003</v>
      </c>
      <c r="K233" s="59">
        <v>583.14300000000003</v>
      </c>
      <c r="L233" s="59">
        <v>682.32</v>
      </c>
      <c r="M233" s="59">
        <f t="shared" si="13"/>
        <v>577.59066666666661</v>
      </c>
      <c r="N233" s="61">
        <f t="shared" si="14"/>
        <v>3.4460873905927132</v>
      </c>
      <c r="O233" s="59">
        <f t="shared" si="15"/>
        <v>4.1881144232176421E-3</v>
      </c>
    </row>
    <row r="234" spans="1:15" x14ac:dyDescent="0.25">
      <c r="A234" s="59">
        <v>231</v>
      </c>
      <c r="B234" s="59" t="s">
        <v>2066</v>
      </c>
      <c r="C234" s="59" t="s">
        <v>534</v>
      </c>
      <c r="D234" s="70" t="s">
        <v>535</v>
      </c>
      <c r="E234" s="60">
        <v>2</v>
      </c>
      <c r="F234" s="59">
        <v>326.04500000000002</v>
      </c>
      <c r="G234" s="59">
        <v>218.03800000000001</v>
      </c>
      <c r="H234" s="59">
        <v>162.16300000000001</v>
      </c>
      <c r="I234" s="59">
        <f t="shared" si="12"/>
        <v>235.41533333333336</v>
      </c>
      <c r="J234" s="59">
        <v>701.11300000000006</v>
      </c>
      <c r="K234" s="59">
        <v>843.24800000000005</v>
      </c>
      <c r="L234" s="59">
        <v>878.01599999999996</v>
      </c>
      <c r="M234" s="59">
        <f t="shared" si="13"/>
        <v>807.45899999999995</v>
      </c>
      <c r="N234" s="61">
        <f t="shared" si="14"/>
        <v>3.4299337624567072</v>
      </c>
      <c r="O234" s="59">
        <f t="shared" si="15"/>
        <v>1.3879345648713419E-3</v>
      </c>
    </row>
    <row r="235" spans="1:15" x14ac:dyDescent="0.25">
      <c r="A235" s="59">
        <v>232</v>
      </c>
      <c r="B235" s="59" t="s">
        <v>2287</v>
      </c>
      <c r="C235" s="59" t="s">
        <v>976</v>
      </c>
      <c r="D235" s="70" t="s">
        <v>977</v>
      </c>
      <c r="E235" s="60">
        <v>3</v>
      </c>
      <c r="F235" s="59">
        <v>587.79999999999995</v>
      </c>
      <c r="G235" s="59">
        <v>488.67</v>
      </c>
      <c r="H235" s="59">
        <v>316.72500000000002</v>
      </c>
      <c r="I235" s="59">
        <f t="shared" si="12"/>
        <v>464.39833333333337</v>
      </c>
      <c r="J235" s="59">
        <v>1272.73</v>
      </c>
      <c r="K235" s="59">
        <v>1621.12</v>
      </c>
      <c r="L235" s="59">
        <v>1884.64</v>
      </c>
      <c r="M235" s="59">
        <f t="shared" si="13"/>
        <v>1592.83</v>
      </c>
      <c r="N235" s="61">
        <f t="shared" si="14"/>
        <v>3.4298788037568317</v>
      </c>
      <c r="O235" s="59">
        <f t="shared" si="15"/>
        <v>4.3568928523178571E-3</v>
      </c>
    </row>
    <row r="236" spans="1:15" x14ac:dyDescent="0.25">
      <c r="A236" s="59">
        <v>233</v>
      </c>
      <c r="B236" s="59" t="s">
        <v>2420</v>
      </c>
      <c r="C236" s="59" t="s">
        <v>1239</v>
      </c>
      <c r="D236" s="70" t="s">
        <v>1240</v>
      </c>
      <c r="E236" s="60">
        <v>1</v>
      </c>
      <c r="F236" s="59">
        <v>118.13800000000001</v>
      </c>
      <c r="G236" s="59">
        <v>122.96899999999999</v>
      </c>
      <c r="H236" s="59">
        <v>76.232699999999994</v>
      </c>
      <c r="I236" s="59">
        <f t="shared" si="12"/>
        <v>105.7799</v>
      </c>
      <c r="J236" s="59">
        <v>297.17899999999997</v>
      </c>
      <c r="K236" s="59">
        <v>377.06299999999999</v>
      </c>
      <c r="L236" s="59">
        <v>413.661</v>
      </c>
      <c r="M236" s="59">
        <f t="shared" si="13"/>
        <v>362.63433333333336</v>
      </c>
      <c r="N236" s="61">
        <f t="shared" si="14"/>
        <v>3.4281969763001605</v>
      </c>
      <c r="O236" s="59">
        <f t="shared" si="15"/>
        <v>2.3674479607291949E-3</v>
      </c>
    </row>
    <row r="237" spans="1:15" x14ac:dyDescent="0.25">
      <c r="A237" s="59">
        <v>234</v>
      </c>
      <c r="B237" s="59" t="s">
        <v>2405</v>
      </c>
      <c r="C237" s="59" t="s">
        <v>1211</v>
      </c>
      <c r="D237" s="70" t="s">
        <v>1212</v>
      </c>
      <c r="E237" s="60">
        <v>2</v>
      </c>
      <c r="F237" s="59">
        <v>148.62100000000001</v>
      </c>
      <c r="G237" s="59">
        <v>173.428</v>
      </c>
      <c r="H237" s="59">
        <v>99.354200000000006</v>
      </c>
      <c r="I237" s="59">
        <f t="shared" si="12"/>
        <v>140.46773333333331</v>
      </c>
      <c r="J237" s="59">
        <v>385.81700000000001</v>
      </c>
      <c r="K237" s="59">
        <v>523.18299999999999</v>
      </c>
      <c r="L237" s="59">
        <v>535.45699999999999</v>
      </c>
      <c r="M237" s="59">
        <f t="shared" si="13"/>
        <v>481.48566666666665</v>
      </c>
      <c r="N237" s="61">
        <f t="shared" si="14"/>
        <v>3.4277314457982286</v>
      </c>
      <c r="O237" s="59">
        <f t="shared" si="15"/>
        <v>2.933071774753515E-3</v>
      </c>
    </row>
    <row r="238" spans="1:15" x14ac:dyDescent="0.25">
      <c r="A238" s="59">
        <v>235</v>
      </c>
      <c r="B238" s="59" t="s">
        <v>1904</v>
      </c>
      <c r="C238" s="59" t="s">
        <v>210</v>
      </c>
      <c r="D238" s="70" t="s">
        <v>211</v>
      </c>
      <c r="E238" s="60">
        <v>10</v>
      </c>
      <c r="F238" s="59">
        <v>1282.31</v>
      </c>
      <c r="G238" s="59">
        <v>1131.33</v>
      </c>
      <c r="H238" s="59">
        <v>692.32500000000005</v>
      </c>
      <c r="I238" s="59">
        <f t="shared" si="12"/>
        <v>1035.3216666666667</v>
      </c>
      <c r="J238" s="59">
        <v>2921.37</v>
      </c>
      <c r="K238" s="59">
        <v>3673.37</v>
      </c>
      <c r="L238" s="59">
        <v>4050.47</v>
      </c>
      <c r="M238" s="59">
        <f t="shared" si="13"/>
        <v>3548.4033333333332</v>
      </c>
      <c r="N238" s="61">
        <f t="shared" si="14"/>
        <v>3.4273438367785856</v>
      </c>
      <c r="O238" s="59">
        <f t="shared" si="15"/>
        <v>2.6081959912825038E-3</v>
      </c>
    </row>
    <row r="239" spans="1:15" x14ac:dyDescent="0.25">
      <c r="A239" s="59">
        <v>236</v>
      </c>
      <c r="B239" s="59" t="s">
        <v>2348</v>
      </c>
      <c r="C239" s="59" t="s">
        <v>1097</v>
      </c>
      <c r="D239" s="70" t="s">
        <v>1098</v>
      </c>
      <c r="E239" s="60">
        <v>6</v>
      </c>
      <c r="F239" s="59">
        <v>435.22500000000002</v>
      </c>
      <c r="G239" s="59">
        <v>440.02</v>
      </c>
      <c r="H239" s="59">
        <v>240.994</v>
      </c>
      <c r="I239" s="59">
        <f t="shared" si="12"/>
        <v>372.0796666666667</v>
      </c>
      <c r="J239" s="59">
        <v>1017.11</v>
      </c>
      <c r="K239" s="59">
        <v>1365.52</v>
      </c>
      <c r="L239" s="59">
        <v>1428.19</v>
      </c>
      <c r="M239" s="59">
        <f t="shared" si="13"/>
        <v>1270.2733333333333</v>
      </c>
      <c r="N239" s="61">
        <f t="shared" si="14"/>
        <v>3.4139821310669127</v>
      </c>
      <c r="O239" s="59">
        <f t="shared" si="15"/>
        <v>3.3399004963941331E-3</v>
      </c>
    </row>
    <row r="240" spans="1:15" x14ac:dyDescent="0.25">
      <c r="A240" s="59">
        <v>237</v>
      </c>
      <c r="B240" s="59" t="s">
        <v>1886</v>
      </c>
      <c r="C240" s="59" t="s">
        <v>174</v>
      </c>
      <c r="D240" s="70" t="s">
        <v>175</v>
      </c>
      <c r="E240" s="60">
        <v>5</v>
      </c>
      <c r="F240" s="59">
        <v>570.27099999999996</v>
      </c>
      <c r="G240" s="59">
        <v>499.23899999999998</v>
      </c>
      <c r="H240" s="59">
        <v>279.07600000000002</v>
      </c>
      <c r="I240" s="59">
        <f t="shared" si="12"/>
        <v>449.52866666666665</v>
      </c>
      <c r="J240" s="59">
        <v>1124.3800000000001</v>
      </c>
      <c r="K240" s="59">
        <v>1833.84</v>
      </c>
      <c r="L240" s="59">
        <v>1640.67</v>
      </c>
      <c r="M240" s="59">
        <f t="shared" si="13"/>
        <v>1532.9633333333334</v>
      </c>
      <c r="N240" s="61">
        <f t="shared" si="14"/>
        <v>3.4101570088967259</v>
      </c>
      <c r="O240" s="59">
        <f t="shared" si="15"/>
        <v>9.1228741948500246E-3</v>
      </c>
    </row>
    <row r="241" spans="1:15" ht="30" x14ac:dyDescent="0.25">
      <c r="A241" s="59">
        <v>238</v>
      </c>
      <c r="B241" s="59" t="s">
        <v>2576</v>
      </c>
      <c r="C241" s="59" t="s">
        <v>1549</v>
      </c>
      <c r="D241" s="70" t="s">
        <v>1550</v>
      </c>
      <c r="E241" s="60">
        <v>8</v>
      </c>
      <c r="F241" s="59">
        <v>1295.04</v>
      </c>
      <c r="G241" s="59">
        <v>1140.31</v>
      </c>
      <c r="H241" s="59">
        <v>689.81899999999996</v>
      </c>
      <c r="I241" s="59">
        <f t="shared" si="12"/>
        <v>1041.723</v>
      </c>
      <c r="J241" s="59">
        <v>2769.46</v>
      </c>
      <c r="K241" s="59">
        <v>3450.28</v>
      </c>
      <c r="L241" s="59">
        <v>4433.28</v>
      </c>
      <c r="M241" s="59">
        <f t="shared" si="13"/>
        <v>3551.0066666666667</v>
      </c>
      <c r="N241" s="61">
        <f t="shared" si="14"/>
        <v>3.4087820530665702</v>
      </c>
      <c r="O241" s="59">
        <f t="shared" si="15"/>
        <v>8.257609353078189E-3</v>
      </c>
    </row>
    <row r="242" spans="1:15" x14ac:dyDescent="0.25">
      <c r="A242" s="59">
        <v>239</v>
      </c>
      <c r="B242" s="59" t="s">
        <v>1944</v>
      </c>
      <c r="C242" s="59" t="s">
        <v>290</v>
      </c>
      <c r="D242" s="70" t="s">
        <v>291</v>
      </c>
      <c r="E242" s="60">
        <v>2</v>
      </c>
      <c r="F242" s="59">
        <v>102.084</v>
      </c>
      <c r="G242" s="59">
        <v>81.163799999999995</v>
      </c>
      <c r="H242" s="59">
        <v>53.586199999999998</v>
      </c>
      <c r="I242" s="59">
        <f t="shared" si="12"/>
        <v>78.944666666666663</v>
      </c>
      <c r="J242" s="59">
        <v>228.62899999999999</v>
      </c>
      <c r="K242" s="59">
        <v>265.87200000000001</v>
      </c>
      <c r="L242" s="59">
        <v>312.12099999999998</v>
      </c>
      <c r="M242" s="59">
        <f t="shared" si="13"/>
        <v>268.87399999999997</v>
      </c>
      <c r="N242" s="61">
        <f t="shared" si="14"/>
        <v>3.4058538892219863</v>
      </c>
      <c r="O242" s="59">
        <f t="shared" si="15"/>
        <v>2.4447636040072045E-3</v>
      </c>
    </row>
    <row r="243" spans="1:15" ht="30" x14ac:dyDescent="0.25">
      <c r="A243" s="59">
        <v>240</v>
      </c>
      <c r="B243" s="59" t="s">
        <v>2636</v>
      </c>
      <c r="C243" s="59" t="s">
        <v>1669</v>
      </c>
      <c r="D243" s="70" t="s">
        <v>1670</v>
      </c>
      <c r="E243" s="60">
        <v>2</v>
      </c>
      <c r="F243" s="59">
        <v>210.56899999999999</v>
      </c>
      <c r="G243" s="59">
        <v>201.078</v>
      </c>
      <c r="H243" s="59">
        <v>123.023</v>
      </c>
      <c r="I243" s="59">
        <f t="shared" si="12"/>
        <v>178.22333333333333</v>
      </c>
      <c r="J243" s="59">
        <v>561.755</v>
      </c>
      <c r="K243" s="59">
        <v>693.28899999999999</v>
      </c>
      <c r="L243" s="59">
        <v>562.75900000000001</v>
      </c>
      <c r="M243" s="59">
        <f t="shared" si="13"/>
        <v>605.93433333333326</v>
      </c>
      <c r="N243" s="61">
        <f t="shared" si="14"/>
        <v>3.3998597265603077</v>
      </c>
      <c r="O243" s="59">
        <f t="shared" si="15"/>
        <v>1.1685416591394277E-3</v>
      </c>
    </row>
    <row r="244" spans="1:15" ht="30" x14ac:dyDescent="0.25">
      <c r="A244" s="59">
        <v>241</v>
      </c>
      <c r="B244" s="59" t="s">
        <v>2294</v>
      </c>
      <c r="C244" s="59" t="s">
        <v>990</v>
      </c>
      <c r="D244" s="70" t="s">
        <v>991</v>
      </c>
      <c r="E244" s="60">
        <v>5</v>
      </c>
      <c r="F244" s="59">
        <v>1125.5999999999999</v>
      </c>
      <c r="G244" s="59">
        <v>881.96100000000001</v>
      </c>
      <c r="H244" s="59">
        <v>632.4</v>
      </c>
      <c r="I244" s="59">
        <f t="shared" si="12"/>
        <v>879.98699999999997</v>
      </c>
      <c r="J244" s="59">
        <v>2626.55</v>
      </c>
      <c r="K244" s="59">
        <v>2936.6</v>
      </c>
      <c r="L244" s="59">
        <v>3399.61</v>
      </c>
      <c r="M244" s="59">
        <f t="shared" si="13"/>
        <v>2987.5866666666666</v>
      </c>
      <c r="N244" s="61">
        <f t="shared" si="14"/>
        <v>3.3950350024110203</v>
      </c>
      <c r="O244" s="59">
        <f t="shared" si="15"/>
        <v>1.3720688452641557E-3</v>
      </c>
    </row>
    <row r="245" spans="1:15" ht="30" x14ac:dyDescent="0.25">
      <c r="A245" s="59">
        <v>242</v>
      </c>
      <c r="B245" s="59" t="s">
        <v>2156</v>
      </c>
      <c r="C245" s="59" t="s">
        <v>714</v>
      </c>
      <c r="D245" s="70" t="s">
        <v>715</v>
      </c>
      <c r="E245" s="60">
        <v>1</v>
      </c>
      <c r="F245" s="59">
        <v>10.7194</v>
      </c>
      <c r="G245" s="59">
        <v>11.548299999999999</v>
      </c>
      <c r="H245" s="59">
        <v>27.825099999999999</v>
      </c>
      <c r="I245" s="59">
        <f t="shared" si="12"/>
        <v>16.697599999999998</v>
      </c>
      <c r="J245" s="59">
        <v>43.079300000000003</v>
      </c>
      <c r="K245" s="59">
        <v>69.243499999999997</v>
      </c>
      <c r="L245" s="59">
        <v>57.7119</v>
      </c>
      <c r="M245" s="59">
        <f t="shared" si="13"/>
        <v>56.678233333333331</v>
      </c>
      <c r="N245" s="61">
        <f t="shared" si="14"/>
        <v>3.3943940047272267</v>
      </c>
      <c r="O245" s="59">
        <f t="shared" si="15"/>
        <v>1.3115556711678735E-2</v>
      </c>
    </row>
    <row r="246" spans="1:15" ht="30" x14ac:dyDescent="0.25">
      <c r="A246" s="59">
        <v>243</v>
      </c>
      <c r="B246" s="59" t="s">
        <v>2674</v>
      </c>
      <c r="C246" s="59" t="s">
        <v>1744</v>
      </c>
      <c r="D246" s="70" t="s">
        <v>1745</v>
      </c>
      <c r="E246" s="60">
        <v>6</v>
      </c>
      <c r="F246" s="59">
        <v>691.09799999999996</v>
      </c>
      <c r="G246" s="59">
        <v>606.548</v>
      </c>
      <c r="H246" s="59">
        <v>393.238</v>
      </c>
      <c r="I246" s="59">
        <f t="shared" si="12"/>
        <v>563.62800000000004</v>
      </c>
      <c r="J246" s="59">
        <v>1556.9</v>
      </c>
      <c r="K246" s="59">
        <v>1999.39</v>
      </c>
      <c r="L246" s="59">
        <v>2181.3000000000002</v>
      </c>
      <c r="M246" s="59">
        <f t="shared" si="13"/>
        <v>1912.53</v>
      </c>
      <c r="N246" s="61">
        <f t="shared" si="14"/>
        <v>3.3932487385296684</v>
      </c>
      <c r="O246" s="59">
        <f t="shared" si="15"/>
        <v>2.7866841774992668E-3</v>
      </c>
    </row>
    <row r="247" spans="1:15" ht="45" x14ac:dyDescent="0.25">
      <c r="A247" s="59">
        <v>244</v>
      </c>
      <c r="B247" s="59" t="s">
        <v>2108</v>
      </c>
      <c r="C247" s="59" t="s">
        <v>618</v>
      </c>
      <c r="D247" s="70" t="s">
        <v>619</v>
      </c>
      <c r="E247" s="60">
        <v>4</v>
      </c>
      <c r="F247" s="59">
        <v>232.31200000000001</v>
      </c>
      <c r="G247" s="59">
        <v>218.36</v>
      </c>
      <c r="H247" s="59">
        <v>136.92699999999999</v>
      </c>
      <c r="I247" s="59">
        <f t="shared" si="12"/>
        <v>195.86633333333336</v>
      </c>
      <c r="J247" s="59">
        <v>493.08800000000002</v>
      </c>
      <c r="K247" s="59">
        <v>747.73500000000001</v>
      </c>
      <c r="L247" s="59">
        <v>750.76800000000003</v>
      </c>
      <c r="M247" s="59">
        <f t="shared" si="13"/>
        <v>663.86366666666675</v>
      </c>
      <c r="N247" s="61">
        <f t="shared" si="14"/>
        <v>3.3893709825918696</v>
      </c>
      <c r="O247" s="59">
        <f t="shared" si="15"/>
        <v>6.6264650560211727E-3</v>
      </c>
    </row>
    <row r="248" spans="1:15" ht="30" x14ac:dyDescent="0.25">
      <c r="A248" s="59">
        <v>245</v>
      </c>
      <c r="B248" s="59" t="s">
        <v>2014</v>
      </c>
      <c r="C248" s="59" t="s">
        <v>430</v>
      </c>
      <c r="D248" s="70" t="s">
        <v>431</v>
      </c>
      <c r="E248" s="60">
        <v>4</v>
      </c>
      <c r="F248" s="59">
        <v>499.97899999999998</v>
      </c>
      <c r="G248" s="59">
        <v>586.63300000000004</v>
      </c>
      <c r="H248" s="59">
        <v>253.631</v>
      </c>
      <c r="I248" s="59">
        <f t="shared" si="12"/>
        <v>446.7476666666667</v>
      </c>
      <c r="J248" s="59">
        <v>1086.54</v>
      </c>
      <c r="K248" s="59">
        <v>1572.98</v>
      </c>
      <c r="L248" s="59">
        <v>1881.75</v>
      </c>
      <c r="M248" s="59">
        <f t="shared" si="13"/>
        <v>1513.7566666666669</v>
      </c>
      <c r="N248" s="61">
        <f t="shared" si="14"/>
        <v>3.3883930003738132</v>
      </c>
      <c r="O248" s="59">
        <f t="shared" si="15"/>
        <v>1.3332235587889211E-2</v>
      </c>
    </row>
    <row r="249" spans="1:15" ht="30" x14ac:dyDescent="0.25">
      <c r="A249" s="59">
        <v>246</v>
      </c>
      <c r="B249" s="59" t="s">
        <v>2030</v>
      </c>
      <c r="C249" s="59" t="s">
        <v>462</v>
      </c>
      <c r="D249" s="70" t="s">
        <v>463</v>
      </c>
      <c r="E249" s="60">
        <v>4</v>
      </c>
      <c r="F249" s="59">
        <v>312.14800000000002</v>
      </c>
      <c r="G249" s="59">
        <v>298.44799999999998</v>
      </c>
      <c r="H249" s="59">
        <v>171.34700000000001</v>
      </c>
      <c r="I249" s="59">
        <f t="shared" si="12"/>
        <v>260.64766666666668</v>
      </c>
      <c r="J249" s="59">
        <v>673.93200000000002</v>
      </c>
      <c r="K249" s="59">
        <v>935.58199999999999</v>
      </c>
      <c r="L249" s="59">
        <v>1039.68</v>
      </c>
      <c r="M249" s="59">
        <f t="shared" si="13"/>
        <v>883.06466666666677</v>
      </c>
      <c r="N249" s="61">
        <f t="shared" si="14"/>
        <v>3.3879630612461522</v>
      </c>
      <c r="O249" s="59">
        <f t="shared" si="15"/>
        <v>6.1306771293602475E-3</v>
      </c>
    </row>
    <row r="250" spans="1:15" x14ac:dyDescent="0.25">
      <c r="A250" s="59">
        <v>247</v>
      </c>
      <c r="B250" s="59" t="s">
        <v>1955</v>
      </c>
      <c r="C250" s="59" t="s">
        <v>312</v>
      </c>
      <c r="D250" s="70" t="s">
        <v>313</v>
      </c>
      <c r="E250" s="60">
        <v>2</v>
      </c>
      <c r="F250" s="59">
        <v>110.36799999999999</v>
      </c>
      <c r="G250" s="59">
        <v>125.364</v>
      </c>
      <c r="H250" s="59">
        <v>60.186900000000001</v>
      </c>
      <c r="I250" s="59">
        <f t="shared" si="12"/>
        <v>98.639633333333336</v>
      </c>
      <c r="J250" s="59">
        <v>253.99199999999999</v>
      </c>
      <c r="K250" s="59">
        <v>367.86200000000002</v>
      </c>
      <c r="L250" s="59">
        <v>374.327</v>
      </c>
      <c r="M250" s="59">
        <f t="shared" si="13"/>
        <v>332.06033333333335</v>
      </c>
      <c r="N250" s="61">
        <f t="shared" si="14"/>
        <v>3.3663986991030312</v>
      </c>
      <c r="O250" s="59">
        <f t="shared" si="15"/>
        <v>5.9521581709592701E-3</v>
      </c>
    </row>
    <row r="251" spans="1:15" x14ac:dyDescent="0.25">
      <c r="A251" s="59">
        <v>248</v>
      </c>
      <c r="B251" s="59" t="s">
        <v>2053</v>
      </c>
      <c r="C251" s="59" t="s">
        <v>508</v>
      </c>
      <c r="D251" s="70" t="s">
        <v>509</v>
      </c>
      <c r="E251" s="60">
        <v>6</v>
      </c>
      <c r="F251" s="59">
        <v>305.06900000000002</v>
      </c>
      <c r="G251" s="59">
        <v>256.66800000000001</v>
      </c>
      <c r="H251" s="59">
        <v>194.947</v>
      </c>
      <c r="I251" s="59">
        <f t="shared" si="12"/>
        <v>252.22800000000004</v>
      </c>
      <c r="J251" s="59">
        <v>757.26599999999996</v>
      </c>
      <c r="K251" s="59">
        <v>794.66899999999998</v>
      </c>
      <c r="L251" s="59">
        <v>993.28099999999995</v>
      </c>
      <c r="M251" s="59">
        <f t="shared" si="13"/>
        <v>848.40533333333326</v>
      </c>
      <c r="N251" s="61">
        <f t="shared" si="14"/>
        <v>3.3636445332529821</v>
      </c>
      <c r="O251" s="59">
        <f t="shared" si="15"/>
        <v>1.7216332508645789E-3</v>
      </c>
    </row>
    <row r="252" spans="1:15" x14ac:dyDescent="0.25">
      <c r="A252" s="59">
        <v>249</v>
      </c>
      <c r="B252" s="59" t="s">
        <v>2063</v>
      </c>
      <c r="C252" s="59" t="s">
        <v>528</v>
      </c>
      <c r="D252" s="70" t="s">
        <v>529</v>
      </c>
      <c r="E252" s="60">
        <v>4</v>
      </c>
      <c r="F252" s="59">
        <v>327.31599999999997</v>
      </c>
      <c r="G252" s="59">
        <v>283.27300000000002</v>
      </c>
      <c r="H252" s="59">
        <v>181.96899999999999</v>
      </c>
      <c r="I252" s="59">
        <f t="shared" si="12"/>
        <v>264.18599999999998</v>
      </c>
      <c r="J252" s="59">
        <v>695.44799999999998</v>
      </c>
      <c r="K252" s="59">
        <v>909.59400000000005</v>
      </c>
      <c r="L252" s="59">
        <v>1050.53</v>
      </c>
      <c r="M252" s="59">
        <f t="shared" si="13"/>
        <v>885.19066666666674</v>
      </c>
      <c r="N252" s="61">
        <f t="shared" si="14"/>
        <v>3.3506342753464105</v>
      </c>
      <c r="O252" s="59">
        <f t="shared" si="15"/>
        <v>5.1474031980653983E-3</v>
      </c>
    </row>
    <row r="253" spans="1:15" ht="30" x14ac:dyDescent="0.25">
      <c r="A253" s="59">
        <v>250</v>
      </c>
      <c r="B253" s="59" t="s">
        <v>2680</v>
      </c>
      <c r="C253" s="59" t="s">
        <v>1756</v>
      </c>
      <c r="D253" s="70" t="s">
        <v>1757</v>
      </c>
      <c r="E253" s="60">
        <v>6</v>
      </c>
      <c r="F253" s="59">
        <v>581.76700000000005</v>
      </c>
      <c r="G253" s="59">
        <v>643.78099999999995</v>
      </c>
      <c r="H253" s="59">
        <v>328.23</v>
      </c>
      <c r="I253" s="59">
        <f t="shared" si="12"/>
        <v>517.92600000000004</v>
      </c>
      <c r="J253" s="59">
        <v>1276.3800000000001</v>
      </c>
      <c r="K253" s="59">
        <v>1871.55</v>
      </c>
      <c r="L253" s="59">
        <v>2050.4499999999998</v>
      </c>
      <c r="M253" s="59">
        <f t="shared" si="13"/>
        <v>1732.7933333333333</v>
      </c>
      <c r="N253" s="61">
        <f t="shared" si="14"/>
        <v>3.3456388235642409</v>
      </c>
      <c r="O253" s="59">
        <f t="shared" si="15"/>
        <v>8.6490388466788411E-3</v>
      </c>
    </row>
    <row r="254" spans="1:15" x14ac:dyDescent="0.25">
      <c r="A254" s="59">
        <v>251</v>
      </c>
      <c r="B254" s="59" t="s">
        <v>2183</v>
      </c>
      <c r="C254" s="59" t="s">
        <v>768</v>
      </c>
      <c r="D254" s="70" t="s">
        <v>769</v>
      </c>
      <c r="E254" s="60">
        <v>2</v>
      </c>
      <c r="F254" s="59">
        <v>449.69799999999998</v>
      </c>
      <c r="G254" s="59">
        <v>380.48599999999999</v>
      </c>
      <c r="H254" s="59">
        <v>245.76300000000001</v>
      </c>
      <c r="I254" s="59">
        <f t="shared" si="12"/>
        <v>358.64899999999994</v>
      </c>
      <c r="J254" s="59">
        <v>952.69</v>
      </c>
      <c r="K254" s="59">
        <v>1198.72</v>
      </c>
      <c r="L254" s="59">
        <v>1446.06</v>
      </c>
      <c r="M254" s="59">
        <f t="shared" si="13"/>
        <v>1199.1566666666665</v>
      </c>
      <c r="N254" s="61">
        <f t="shared" si="14"/>
        <v>3.3435382969607241</v>
      </c>
      <c r="O254" s="59">
        <f t="shared" si="15"/>
        <v>5.5420816173975904E-3</v>
      </c>
    </row>
    <row r="255" spans="1:15" x14ac:dyDescent="0.25">
      <c r="A255" s="59">
        <v>252</v>
      </c>
      <c r="B255" s="59" t="s">
        <v>2305</v>
      </c>
      <c r="C255" s="59" t="s">
        <v>1012</v>
      </c>
      <c r="D255" s="70" t="s">
        <v>1013</v>
      </c>
      <c r="E255" s="60">
        <v>1</v>
      </c>
      <c r="F255" s="59">
        <v>32.849600000000002</v>
      </c>
      <c r="G255" s="59">
        <v>35.944899999999997</v>
      </c>
      <c r="H255" s="59">
        <v>21.710999999999999</v>
      </c>
      <c r="I255" s="59">
        <f t="shared" si="12"/>
        <v>30.168499999999998</v>
      </c>
      <c r="J255" s="59">
        <v>78.360299999999995</v>
      </c>
      <c r="K255" s="59">
        <v>117.633</v>
      </c>
      <c r="L255" s="59">
        <v>105.482</v>
      </c>
      <c r="M255" s="59">
        <f t="shared" si="13"/>
        <v>100.49176666666665</v>
      </c>
      <c r="N255" s="61">
        <f t="shared" si="14"/>
        <v>3.3310163470728296</v>
      </c>
      <c r="O255" s="59">
        <f t="shared" si="15"/>
        <v>4.7502823312035132E-3</v>
      </c>
    </row>
    <row r="256" spans="1:15" ht="30" x14ac:dyDescent="0.25">
      <c r="A256" s="59">
        <v>253</v>
      </c>
      <c r="B256" s="59" t="s">
        <v>2003</v>
      </c>
      <c r="C256" s="59" t="s">
        <v>408</v>
      </c>
      <c r="D256" s="70" t="s">
        <v>409</v>
      </c>
      <c r="E256" s="60">
        <v>2</v>
      </c>
      <c r="F256" s="59">
        <v>125.464</v>
      </c>
      <c r="G256" s="59">
        <v>128.00200000000001</v>
      </c>
      <c r="H256" s="59">
        <v>108.642</v>
      </c>
      <c r="I256" s="59">
        <f t="shared" si="12"/>
        <v>120.70266666666667</v>
      </c>
      <c r="J256" s="59">
        <v>329.625</v>
      </c>
      <c r="K256" s="59">
        <v>472.64400000000001</v>
      </c>
      <c r="L256" s="59">
        <v>402.92399999999998</v>
      </c>
      <c r="M256" s="59">
        <f t="shared" si="13"/>
        <v>401.73099999999999</v>
      </c>
      <c r="N256" s="61">
        <f t="shared" si="14"/>
        <v>3.3282694665679848</v>
      </c>
      <c r="O256" s="59">
        <f t="shared" si="15"/>
        <v>2.5342123686843345E-3</v>
      </c>
    </row>
    <row r="257" spans="1:15" ht="30" x14ac:dyDescent="0.25">
      <c r="A257" s="59">
        <v>254</v>
      </c>
      <c r="B257" s="59" t="s">
        <v>2477</v>
      </c>
      <c r="C257" s="59" t="s">
        <v>1353</v>
      </c>
      <c r="D257" s="70" t="s">
        <v>1354</v>
      </c>
      <c r="E257" s="60">
        <v>11</v>
      </c>
      <c r="F257" s="59">
        <v>809.16800000000001</v>
      </c>
      <c r="G257" s="59">
        <v>846.86300000000006</v>
      </c>
      <c r="H257" s="59">
        <v>463.26600000000002</v>
      </c>
      <c r="I257" s="59">
        <f t="shared" si="12"/>
        <v>706.4323333333333</v>
      </c>
      <c r="J257" s="59">
        <v>1827.79</v>
      </c>
      <c r="K257" s="59">
        <v>2437.75</v>
      </c>
      <c r="L257" s="59">
        <v>2779.08</v>
      </c>
      <c r="M257" s="59">
        <f t="shared" si="13"/>
        <v>2348.2066666666665</v>
      </c>
      <c r="N257" s="61">
        <f t="shared" si="14"/>
        <v>3.3240362252199667</v>
      </c>
      <c r="O257" s="59">
        <f t="shared" si="15"/>
        <v>5.6792003561051468E-3</v>
      </c>
    </row>
    <row r="258" spans="1:15" x14ac:dyDescent="0.25">
      <c r="A258" s="59">
        <v>255</v>
      </c>
      <c r="B258" s="59" t="s">
        <v>2285</v>
      </c>
      <c r="C258" s="59" t="s">
        <v>972</v>
      </c>
      <c r="D258" s="70" t="s">
        <v>973</v>
      </c>
      <c r="E258" s="60">
        <v>1</v>
      </c>
      <c r="F258" s="59">
        <v>23.0623</v>
      </c>
      <c r="G258" s="59">
        <v>21.329699999999999</v>
      </c>
      <c r="H258" s="59">
        <v>9.9550199999999993</v>
      </c>
      <c r="I258" s="59">
        <f t="shared" si="12"/>
        <v>18.11567333333333</v>
      </c>
      <c r="J258" s="59">
        <v>52.618499999999997</v>
      </c>
      <c r="K258" s="59">
        <v>57.358800000000002</v>
      </c>
      <c r="L258" s="59">
        <v>70.510199999999998</v>
      </c>
      <c r="M258" s="59">
        <f t="shared" si="13"/>
        <v>60.162500000000001</v>
      </c>
      <c r="N258" s="61">
        <f t="shared" si="14"/>
        <v>3.321019257357626</v>
      </c>
      <c r="O258" s="59">
        <f t="shared" si="15"/>
        <v>3.3797522523094739E-3</v>
      </c>
    </row>
    <row r="259" spans="1:15" ht="30" x14ac:dyDescent="0.25">
      <c r="A259" s="59">
        <v>256</v>
      </c>
      <c r="B259" s="59" t="s">
        <v>2325</v>
      </c>
      <c r="C259" s="59" t="s">
        <v>1052</v>
      </c>
      <c r="D259" s="70" t="s">
        <v>1053</v>
      </c>
      <c r="E259" s="60">
        <v>2</v>
      </c>
      <c r="F259" s="59">
        <v>143.81800000000001</v>
      </c>
      <c r="G259" s="59">
        <v>126.96599999999999</v>
      </c>
      <c r="H259" s="59">
        <v>72.681399999999996</v>
      </c>
      <c r="I259" s="59">
        <f t="shared" si="12"/>
        <v>114.48846666666667</v>
      </c>
      <c r="J259" s="59">
        <v>297.72899999999998</v>
      </c>
      <c r="K259" s="59">
        <v>370.37099999999998</v>
      </c>
      <c r="L259" s="59">
        <v>471.2</v>
      </c>
      <c r="M259" s="59">
        <f t="shared" si="13"/>
        <v>379.76666666666665</v>
      </c>
      <c r="N259" s="61">
        <f t="shared" si="14"/>
        <v>3.3170735684001937</v>
      </c>
      <c r="O259" s="59">
        <f t="shared" si="15"/>
        <v>8.3328838356890797E-3</v>
      </c>
    </row>
    <row r="260" spans="1:15" ht="30" x14ac:dyDescent="0.25">
      <c r="A260" s="59">
        <v>257</v>
      </c>
      <c r="B260" s="59" t="s">
        <v>2311</v>
      </c>
      <c r="C260" s="59" t="s">
        <v>1024</v>
      </c>
      <c r="D260" s="70" t="s">
        <v>1025</v>
      </c>
      <c r="E260" s="60">
        <v>1</v>
      </c>
      <c r="F260" s="59">
        <v>89.275099999999995</v>
      </c>
      <c r="G260" s="59">
        <v>85.455600000000004</v>
      </c>
      <c r="H260" s="59">
        <v>45.030999999999999</v>
      </c>
      <c r="I260" s="59">
        <f t="shared" ref="I260:I323" si="16">AVERAGE(F260:H260)</f>
        <v>73.253900000000002</v>
      </c>
      <c r="J260" s="59">
        <v>193.24700000000001</v>
      </c>
      <c r="K260" s="59">
        <v>283.25299999999999</v>
      </c>
      <c r="L260" s="59">
        <v>252.392</v>
      </c>
      <c r="M260" s="59">
        <f t="shared" ref="M260:M323" si="17">AVERAGE(J260:L260)</f>
        <v>242.96400000000003</v>
      </c>
      <c r="N260" s="61">
        <f t="shared" ref="N260:N323" si="18">M260/I260</f>
        <v>3.3167380849347272</v>
      </c>
      <c r="O260" s="59">
        <f t="shared" ref="O260:O323" si="19">TTEST(F260:H260,J260:L260,2,2)</f>
        <v>4.789549527644891E-3</v>
      </c>
    </row>
    <row r="261" spans="1:15" ht="30" x14ac:dyDescent="0.25">
      <c r="A261" s="59">
        <v>258</v>
      </c>
      <c r="B261" s="59" t="s">
        <v>2242</v>
      </c>
      <c r="C261" s="59" t="s">
        <v>886</v>
      </c>
      <c r="D261" s="70" t="s">
        <v>887</v>
      </c>
      <c r="E261" s="60">
        <v>1</v>
      </c>
      <c r="F261" s="59">
        <v>69.191900000000004</v>
      </c>
      <c r="G261" s="59">
        <v>84.320400000000006</v>
      </c>
      <c r="H261" s="59">
        <v>48.284700000000001</v>
      </c>
      <c r="I261" s="59">
        <f t="shared" si="16"/>
        <v>67.265666666666675</v>
      </c>
      <c r="J261" s="59">
        <v>182.19300000000001</v>
      </c>
      <c r="K261" s="59">
        <v>218.214</v>
      </c>
      <c r="L261" s="59">
        <v>268.19600000000003</v>
      </c>
      <c r="M261" s="59">
        <f t="shared" si="17"/>
        <v>222.86766666666668</v>
      </c>
      <c r="N261" s="61">
        <f t="shared" si="18"/>
        <v>3.3132454892788297</v>
      </c>
      <c r="O261" s="59">
        <f t="shared" si="19"/>
        <v>4.5199111690979463E-3</v>
      </c>
    </row>
    <row r="262" spans="1:15" ht="30" x14ac:dyDescent="0.25">
      <c r="A262" s="59">
        <v>259</v>
      </c>
      <c r="B262" s="59" t="s">
        <v>2367</v>
      </c>
      <c r="C262" s="59" t="s">
        <v>1135</v>
      </c>
      <c r="D262" s="70" t="s">
        <v>1136</v>
      </c>
      <c r="E262" s="60">
        <v>17</v>
      </c>
      <c r="F262" s="59">
        <v>2607.21</v>
      </c>
      <c r="G262" s="59">
        <v>2819.19</v>
      </c>
      <c r="H262" s="59">
        <v>1403.4</v>
      </c>
      <c r="I262" s="59">
        <f t="shared" si="16"/>
        <v>2276.6</v>
      </c>
      <c r="J262" s="59">
        <v>5732.47</v>
      </c>
      <c r="K262" s="59">
        <v>8034.79</v>
      </c>
      <c r="L262" s="59">
        <v>8821.58</v>
      </c>
      <c r="M262" s="59">
        <f t="shared" si="17"/>
        <v>7529.6133333333337</v>
      </c>
      <c r="N262" s="61">
        <f t="shared" si="18"/>
        <v>3.3073940671761988</v>
      </c>
      <c r="O262" s="59">
        <f t="shared" si="19"/>
        <v>6.8948410026666443E-3</v>
      </c>
    </row>
    <row r="263" spans="1:15" ht="30" x14ac:dyDescent="0.25">
      <c r="A263" s="59">
        <v>260</v>
      </c>
      <c r="B263" s="59" t="s">
        <v>2593</v>
      </c>
      <c r="C263" s="59" t="s">
        <v>1583</v>
      </c>
      <c r="D263" s="70" t="s">
        <v>1584</v>
      </c>
      <c r="E263" s="60">
        <v>1</v>
      </c>
      <c r="F263" s="59">
        <v>32.423000000000002</v>
      </c>
      <c r="G263" s="59">
        <v>34.474400000000003</v>
      </c>
      <c r="H263" s="59">
        <v>21.81</v>
      </c>
      <c r="I263" s="59">
        <f t="shared" si="16"/>
        <v>29.569133333333337</v>
      </c>
      <c r="J263" s="59">
        <v>65.027000000000001</v>
      </c>
      <c r="K263" s="59">
        <v>104.896</v>
      </c>
      <c r="L263" s="59">
        <v>123.39100000000001</v>
      </c>
      <c r="M263" s="59">
        <f t="shared" si="17"/>
        <v>97.771333333333345</v>
      </c>
      <c r="N263" s="61">
        <f t="shared" si="18"/>
        <v>3.3065336150084437</v>
      </c>
      <c r="O263" s="59">
        <f t="shared" si="19"/>
        <v>1.8124583589021973E-2</v>
      </c>
    </row>
    <row r="264" spans="1:15" x14ac:dyDescent="0.25">
      <c r="A264" s="59">
        <v>261</v>
      </c>
      <c r="B264" s="59" t="s">
        <v>2011</v>
      </c>
      <c r="C264" s="59" t="s">
        <v>424</v>
      </c>
      <c r="D264" s="70" t="s">
        <v>425</v>
      </c>
      <c r="E264" s="60">
        <v>13</v>
      </c>
      <c r="F264" s="59">
        <v>882.55899999999997</v>
      </c>
      <c r="G264" s="59">
        <v>975.10699999999997</v>
      </c>
      <c r="H264" s="59">
        <v>534.59199999999998</v>
      </c>
      <c r="I264" s="59">
        <f t="shared" si="16"/>
        <v>797.41933333333327</v>
      </c>
      <c r="J264" s="59">
        <v>2088.09</v>
      </c>
      <c r="K264" s="59">
        <v>2890.2</v>
      </c>
      <c r="L264" s="59">
        <v>2928.68</v>
      </c>
      <c r="M264" s="59">
        <f t="shared" si="17"/>
        <v>2635.6566666666663</v>
      </c>
      <c r="N264" s="61">
        <f t="shared" si="18"/>
        <v>3.3052329640030464</v>
      </c>
      <c r="O264" s="59">
        <f t="shared" si="19"/>
        <v>3.8220646906730253E-3</v>
      </c>
    </row>
    <row r="265" spans="1:15" x14ac:dyDescent="0.25">
      <c r="A265" s="59">
        <v>262</v>
      </c>
      <c r="B265" s="59" t="s">
        <v>2363</v>
      </c>
      <c r="C265" s="59" t="s">
        <v>1127</v>
      </c>
      <c r="D265" s="70" t="s">
        <v>1128</v>
      </c>
      <c r="E265" s="60">
        <v>4</v>
      </c>
      <c r="F265" s="59">
        <v>425.03100000000001</v>
      </c>
      <c r="G265" s="59">
        <v>435.44499999999999</v>
      </c>
      <c r="H265" s="59">
        <v>240.125</v>
      </c>
      <c r="I265" s="59">
        <f t="shared" si="16"/>
        <v>366.86700000000002</v>
      </c>
      <c r="J265" s="59">
        <v>913.90899999999999</v>
      </c>
      <c r="K265" s="59">
        <v>1295.8499999999999</v>
      </c>
      <c r="L265" s="59">
        <v>1416.85</v>
      </c>
      <c r="M265" s="59">
        <f t="shared" si="17"/>
        <v>1208.8696666666667</v>
      </c>
      <c r="N265" s="61">
        <f t="shared" si="18"/>
        <v>3.295116940653334</v>
      </c>
      <c r="O265" s="59">
        <f t="shared" si="19"/>
        <v>6.8637147320765295E-3</v>
      </c>
    </row>
    <row r="266" spans="1:15" ht="30" x14ac:dyDescent="0.25">
      <c r="A266" s="59">
        <v>263</v>
      </c>
      <c r="B266" s="59" t="s">
        <v>2188</v>
      </c>
      <c r="C266" s="59" t="s">
        <v>778</v>
      </c>
      <c r="D266" s="70" t="s">
        <v>779</v>
      </c>
      <c r="E266" s="60">
        <v>1</v>
      </c>
      <c r="F266" s="59">
        <v>68.441500000000005</v>
      </c>
      <c r="G266" s="59">
        <v>59.319400000000002</v>
      </c>
      <c r="H266" s="59">
        <v>32.147399999999998</v>
      </c>
      <c r="I266" s="59">
        <f t="shared" si="16"/>
        <v>53.302766666666663</v>
      </c>
      <c r="J266" s="59">
        <v>146.43299999999999</v>
      </c>
      <c r="K266" s="59">
        <v>172.786</v>
      </c>
      <c r="L266" s="59">
        <v>205.72200000000001</v>
      </c>
      <c r="M266" s="59">
        <f t="shared" si="17"/>
        <v>174.98033333333333</v>
      </c>
      <c r="N266" s="61">
        <f t="shared" si="18"/>
        <v>3.2827626833629027</v>
      </c>
      <c r="O266" s="59">
        <f t="shared" si="19"/>
        <v>3.9119196712813524E-3</v>
      </c>
    </row>
    <row r="267" spans="1:15" x14ac:dyDescent="0.25">
      <c r="A267" s="59">
        <v>264</v>
      </c>
      <c r="B267" s="59" t="s">
        <v>2255</v>
      </c>
      <c r="C267" s="59" t="s">
        <v>912</v>
      </c>
      <c r="D267" s="70" t="s">
        <v>913</v>
      </c>
      <c r="E267" s="60">
        <v>3</v>
      </c>
      <c r="F267" s="59">
        <v>326.464</v>
      </c>
      <c r="G267" s="59">
        <v>296.79399999999998</v>
      </c>
      <c r="H267" s="59">
        <v>221.95099999999999</v>
      </c>
      <c r="I267" s="59">
        <f t="shared" si="16"/>
        <v>281.73633333333333</v>
      </c>
      <c r="J267" s="59">
        <v>785.44299999999998</v>
      </c>
      <c r="K267" s="59">
        <v>944.548</v>
      </c>
      <c r="L267" s="59">
        <v>1040.94</v>
      </c>
      <c r="M267" s="59">
        <f t="shared" si="17"/>
        <v>923.64366666666672</v>
      </c>
      <c r="N267" s="61">
        <f t="shared" si="18"/>
        <v>3.2783974141307062</v>
      </c>
      <c r="O267" s="59">
        <f t="shared" si="19"/>
        <v>1.3545041799629697E-3</v>
      </c>
    </row>
    <row r="268" spans="1:15" ht="30" x14ac:dyDescent="0.25">
      <c r="A268" s="59">
        <v>265</v>
      </c>
      <c r="B268" s="59" t="s">
        <v>2139</v>
      </c>
      <c r="C268" s="59" t="s">
        <v>680</v>
      </c>
      <c r="D268" s="70" t="s">
        <v>681</v>
      </c>
      <c r="E268" s="60">
        <v>9</v>
      </c>
      <c r="F268" s="59">
        <v>1275.19</v>
      </c>
      <c r="G268" s="59">
        <v>1370.68</v>
      </c>
      <c r="H268" s="59">
        <v>716.88300000000004</v>
      </c>
      <c r="I268" s="59">
        <f t="shared" si="16"/>
        <v>1120.9176666666665</v>
      </c>
      <c r="J268" s="59">
        <v>2850.99</v>
      </c>
      <c r="K268" s="59">
        <v>3795.14</v>
      </c>
      <c r="L268" s="59">
        <v>4348.72</v>
      </c>
      <c r="M268" s="59">
        <f t="shared" si="17"/>
        <v>3664.9499999999994</v>
      </c>
      <c r="N268" s="61">
        <f t="shared" si="18"/>
        <v>3.2695978562802561</v>
      </c>
      <c r="O268" s="59">
        <f t="shared" si="19"/>
        <v>6.1980630317641392E-3</v>
      </c>
    </row>
    <row r="269" spans="1:15" ht="30" x14ac:dyDescent="0.25">
      <c r="A269" s="59">
        <v>266</v>
      </c>
      <c r="B269" s="59" t="s">
        <v>2324</v>
      </c>
      <c r="C269" s="59" t="s">
        <v>1050</v>
      </c>
      <c r="D269" s="70" t="s">
        <v>1051</v>
      </c>
      <c r="E269" s="60">
        <v>17</v>
      </c>
      <c r="F269" s="59">
        <v>3240.42</v>
      </c>
      <c r="G269" s="59">
        <v>3227.22</v>
      </c>
      <c r="H269" s="59">
        <v>1611.13</v>
      </c>
      <c r="I269" s="59">
        <f t="shared" si="16"/>
        <v>2692.9233333333332</v>
      </c>
      <c r="J269" s="59">
        <v>7081</v>
      </c>
      <c r="K269" s="59">
        <v>9653.35</v>
      </c>
      <c r="L269" s="59">
        <v>9573.0499999999993</v>
      </c>
      <c r="M269" s="59">
        <f t="shared" si="17"/>
        <v>8769.1333333333332</v>
      </c>
      <c r="N269" s="61">
        <f t="shared" si="18"/>
        <v>3.2563620452123283</v>
      </c>
      <c r="O269" s="59">
        <f t="shared" si="19"/>
        <v>3.7448338928703509E-3</v>
      </c>
    </row>
    <row r="270" spans="1:15" ht="30" x14ac:dyDescent="0.25">
      <c r="A270" s="59">
        <v>267</v>
      </c>
      <c r="B270" s="59" t="s">
        <v>2683</v>
      </c>
      <c r="C270" s="59" t="s">
        <v>1762</v>
      </c>
      <c r="D270" s="70" t="s">
        <v>1763</v>
      </c>
      <c r="E270" s="60">
        <v>1</v>
      </c>
      <c r="F270" s="59">
        <v>110.39400000000001</v>
      </c>
      <c r="G270" s="59">
        <v>115.42400000000001</v>
      </c>
      <c r="H270" s="59">
        <v>70.050600000000003</v>
      </c>
      <c r="I270" s="59">
        <f t="shared" si="16"/>
        <v>98.622866666666667</v>
      </c>
      <c r="J270" s="59">
        <v>243.57900000000001</v>
      </c>
      <c r="K270" s="59">
        <v>323.524</v>
      </c>
      <c r="L270" s="59">
        <v>391.92500000000001</v>
      </c>
      <c r="M270" s="59">
        <f t="shared" si="17"/>
        <v>319.67599999999999</v>
      </c>
      <c r="N270" s="61">
        <f t="shared" si="18"/>
        <v>3.2413983775229949</v>
      </c>
      <c r="O270" s="59">
        <f t="shared" si="19"/>
        <v>8.1039789202187809E-3</v>
      </c>
    </row>
    <row r="271" spans="1:15" x14ac:dyDescent="0.25">
      <c r="A271" s="59">
        <v>268</v>
      </c>
      <c r="B271" s="59" t="s">
        <v>2184</v>
      </c>
      <c r="C271" s="59" t="s">
        <v>770</v>
      </c>
      <c r="D271" s="70" t="s">
        <v>771</v>
      </c>
      <c r="E271" s="60">
        <v>1</v>
      </c>
      <c r="F271" s="59">
        <v>43.593200000000003</v>
      </c>
      <c r="G271" s="59">
        <v>30.0669</v>
      </c>
      <c r="H271" s="59">
        <v>33.113300000000002</v>
      </c>
      <c r="I271" s="59">
        <f t="shared" si="16"/>
        <v>35.591133333333339</v>
      </c>
      <c r="J271" s="59">
        <v>90.733599999999996</v>
      </c>
      <c r="K271" s="59">
        <v>125.158</v>
      </c>
      <c r="L271" s="59">
        <v>129.39099999999999</v>
      </c>
      <c r="M271" s="59">
        <f t="shared" si="17"/>
        <v>115.0942</v>
      </c>
      <c r="N271" s="61">
        <f t="shared" si="18"/>
        <v>3.2337885653168295</v>
      </c>
      <c r="O271" s="59">
        <f t="shared" si="19"/>
        <v>3.5271726441462392E-3</v>
      </c>
    </row>
    <row r="272" spans="1:15" x14ac:dyDescent="0.25">
      <c r="A272" s="59">
        <v>269</v>
      </c>
      <c r="B272" s="59" t="s">
        <v>2428</v>
      </c>
      <c r="C272" s="59" t="s">
        <v>1255</v>
      </c>
      <c r="D272" s="70" t="s">
        <v>1256</v>
      </c>
      <c r="E272" s="60">
        <v>6</v>
      </c>
      <c r="F272" s="59">
        <v>1111.8699999999999</v>
      </c>
      <c r="G272" s="59">
        <v>993.44799999999998</v>
      </c>
      <c r="H272" s="59">
        <v>605.34299999999996</v>
      </c>
      <c r="I272" s="59">
        <f t="shared" si="16"/>
        <v>903.55366666666657</v>
      </c>
      <c r="J272" s="59">
        <v>2362.6999999999998</v>
      </c>
      <c r="K272" s="59">
        <v>2918.94</v>
      </c>
      <c r="L272" s="59">
        <v>3454.89</v>
      </c>
      <c r="M272" s="59">
        <f t="shared" si="17"/>
        <v>2912.1766666666663</v>
      </c>
      <c r="N272" s="61">
        <f t="shared" si="18"/>
        <v>3.2230256752873192</v>
      </c>
      <c r="O272" s="59">
        <f t="shared" si="19"/>
        <v>4.5889999553359803E-3</v>
      </c>
    </row>
    <row r="273" spans="1:15" ht="30" x14ac:dyDescent="0.25">
      <c r="A273" s="59">
        <v>270</v>
      </c>
      <c r="B273" s="59" t="s">
        <v>2639</v>
      </c>
      <c r="C273" s="59" t="s">
        <v>1675</v>
      </c>
      <c r="D273" s="70" t="s">
        <v>1676</v>
      </c>
      <c r="E273" s="60">
        <v>1</v>
      </c>
      <c r="F273" s="59">
        <v>20.613700000000001</v>
      </c>
      <c r="G273" s="59">
        <v>26.582699999999999</v>
      </c>
      <c r="H273" s="59">
        <v>14.3653</v>
      </c>
      <c r="I273" s="59">
        <f t="shared" si="16"/>
        <v>20.520566666666664</v>
      </c>
      <c r="J273" s="59">
        <v>48.745399999999997</v>
      </c>
      <c r="K273" s="59">
        <v>68.537599999999998</v>
      </c>
      <c r="L273" s="59">
        <v>80.999300000000005</v>
      </c>
      <c r="M273" s="59">
        <f t="shared" si="17"/>
        <v>66.094099999999997</v>
      </c>
      <c r="N273" s="61">
        <f t="shared" si="18"/>
        <v>3.2208710935532974</v>
      </c>
      <c r="O273" s="59">
        <f t="shared" si="19"/>
        <v>1.0472019193026382E-2</v>
      </c>
    </row>
    <row r="274" spans="1:15" ht="30" x14ac:dyDescent="0.25">
      <c r="A274" s="59">
        <v>271</v>
      </c>
      <c r="B274" s="59" t="s">
        <v>2195</v>
      </c>
      <c r="C274" s="59" t="s">
        <v>792</v>
      </c>
      <c r="D274" s="70" t="s">
        <v>793</v>
      </c>
      <c r="E274" s="60">
        <v>8</v>
      </c>
      <c r="F274" s="59">
        <v>957.23199999999997</v>
      </c>
      <c r="G274" s="59">
        <v>993.01499999999999</v>
      </c>
      <c r="H274" s="59">
        <v>474.41899999999998</v>
      </c>
      <c r="I274" s="59">
        <f t="shared" si="16"/>
        <v>808.22199999999987</v>
      </c>
      <c r="J274" s="59">
        <v>2229.6799999999998</v>
      </c>
      <c r="K274" s="59">
        <v>2756.12</v>
      </c>
      <c r="L274" s="59">
        <v>2819.88</v>
      </c>
      <c r="M274" s="59">
        <f t="shared" si="17"/>
        <v>2601.893333333333</v>
      </c>
      <c r="N274" s="61">
        <f t="shared" si="18"/>
        <v>3.2192805112126783</v>
      </c>
      <c r="O274" s="59">
        <f t="shared" si="19"/>
        <v>2.0247792827890773E-3</v>
      </c>
    </row>
    <row r="275" spans="1:15" ht="30" x14ac:dyDescent="0.25">
      <c r="A275" s="59">
        <v>272</v>
      </c>
      <c r="B275" s="59" t="s">
        <v>1862</v>
      </c>
      <c r="C275" s="59" t="s">
        <v>126</v>
      </c>
      <c r="D275" s="70" t="s">
        <v>127</v>
      </c>
      <c r="E275" s="60">
        <v>2</v>
      </c>
      <c r="F275" s="59">
        <v>77.081699999999998</v>
      </c>
      <c r="G275" s="59">
        <v>69.104699999999994</v>
      </c>
      <c r="H275" s="59">
        <v>44.300800000000002</v>
      </c>
      <c r="I275" s="59">
        <f t="shared" si="16"/>
        <v>63.495733333333334</v>
      </c>
      <c r="J275" s="59">
        <v>164.90799999999999</v>
      </c>
      <c r="K275" s="59">
        <v>209.74199999999999</v>
      </c>
      <c r="L275" s="59">
        <v>238.386</v>
      </c>
      <c r="M275" s="59">
        <f t="shared" si="17"/>
        <v>204.34533333333331</v>
      </c>
      <c r="N275" s="61">
        <f t="shared" si="18"/>
        <v>3.2182529849774681</v>
      </c>
      <c r="O275" s="59">
        <f t="shared" si="19"/>
        <v>3.9283615363893739E-3</v>
      </c>
    </row>
    <row r="276" spans="1:15" ht="30" x14ac:dyDescent="0.25">
      <c r="A276" s="59">
        <v>273</v>
      </c>
      <c r="B276" s="59" t="s">
        <v>2013</v>
      </c>
      <c r="C276" s="59" t="s">
        <v>428</v>
      </c>
      <c r="D276" s="70" t="s">
        <v>429</v>
      </c>
      <c r="E276" s="60">
        <v>3</v>
      </c>
      <c r="F276" s="59">
        <v>436.40199999999999</v>
      </c>
      <c r="G276" s="59">
        <v>466.59899999999999</v>
      </c>
      <c r="H276" s="59">
        <v>250.233</v>
      </c>
      <c r="I276" s="59">
        <f t="shared" si="16"/>
        <v>384.41133333333329</v>
      </c>
      <c r="J276" s="59">
        <v>943.86300000000006</v>
      </c>
      <c r="K276" s="59">
        <v>1349.68</v>
      </c>
      <c r="L276" s="59">
        <v>1413.43</v>
      </c>
      <c r="M276" s="59">
        <f t="shared" si="17"/>
        <v>1235.6576666666667</v>
      </c>
      <c r="N276" s="61">
        <f t="shared" si="18"/>
        <v>3.2144152877906831</v>
      </c>
      <c r="O276" s="59">
        <f t="shared" si="19"/>
        <v>6.2593802175139185E-3</v>
      </c>
    </row>
    <row r="277" spans="1:15" s="57" customFormat="1" x14ac:dyDescent="0.25">
      <c r="A277" s="47">
        <v>274</v>
      </c>
      <c r="B277" s="47" t="s">
        <v>2521</v>
      </c>
      <c r="C277" s="47" t="s">
        <v>1440</v>
      </c>
      <c r="D277" s="53" t="s">
        <v>1441</v>
      </c>
      <c r="E277" s="62">
        <v>1</v>
      </c>
      <c r="F277" s="47">
        <v>17.767499999999998</v>
      </c>
      <c r="G277" s="47">
        <v>16.823799999999999</v>
      </c>
      <c r="H277" s="47">
        <v>14.147500000000001</v>
      </c>
      <c r="I277" s="47">
        <f t="shared" si="16"/>
        <v>16.246266666666667</v>
      </c>
      <c r="J277" s="47">
        <v>32.733400000000003</v>
      </c>
      <c r="K277" s="47">
        <v>79.102699999999999</v>
      </c>
      <c r="L277" s="47">
        <v>44.8065</v>
      </c>
      <c r="M277" s="47">
        <f t="shared" si="17"/>
        <v>52.214200000000005</v>
      </c>
      <c r="N277" s="55">
        <f t="shared" si="18"/>
        <v>3.2139199159601799</v>
      </c>
      <c r="O277" s="47">
        <f t="shared" si="19"/>
        <v>6.1205732567208189E-2</v>
      </c>
    </row>
    <row r="278" spans="1:15" ht="30" x14ac:dyDescent="0.25">
      <c r="A278" s="59">
        <v>275</v>
      </c>
      <c r="B278" s="59" t="s">
        <v>2088</v>
      </c>
      <c r="C278" s="59" t="s">
        <v>578</v>
      </c>
      <c r="D278" s="70" t="s">
        <v>579</v>
      </c>
      <c r="E278" s="60">
        <v>2</v>
      </c>
      <c r="F278" s="59">
        <v>91.953400000000002</v>
      </c>
      <c r="G278" s="59">
        <v>113.483</v>
      </c>
      <c r="H278" s="59">
        <v>61.8491</v>
      </c>
      <c r="I278" s="59">
        <f t="shared" si="16"/>
        <v>89.095166666666671</v>
      </c>
      <c r="J278" s="59">
        <v>212.268</v>
      </c>
      <c r="K278" s="59">
        <v>319.61799999999999</v>
      </c>
      <c r="L278" s="59">
        <v>326.53800000000001</v>
      </c>
      <c r="M278" s="59">
        <f t="shared" si="17"/>
        <v>286.14133333333331</v>
      </c>
      <c r="N278" s="61">
        <f t="shared" si="18"/>
        <v>3.2116369948987127</v>
      </c>
      <c r="O278" s="59">
        <f t="shared" si="19"/>
        <v>7.8295955667109923E-3</v>
      </c>
    </row>
    <row r="279" spans="1:15" x14ac:dyDescent="0.25">
      <c r="A279" s="59">
        <v>276</v>
      </c>
      <c r="B279" s="59" t="s">
        <v>2038</v>
      </c>
      <c r="C279" s="59" t="s">
        <v>478</v>
      </c>
      <c r="D279" s="70" t="s">
        <v>479</v>
      </c>
      <c r="E279" s="60">
        <v>4</v>
      </c>
      <c r="F279" s="59">
        <v>617.04399999999998</v>
      </c>
      <c r="G279" s="59">
        <v>500.86700000000002</v>
      </c>
      <c r="H279" s="59">
        <v>332.32600000000002</v>
      </c>
      <c r="I279" s="59">
        <f t="shared" si="16"/>
        <v>483.41233333333338</v>
      </c>
      <c r="J279" s="59">
        <v>1216.8</v>
      </c>
      <c r="K279" s="59">
        <v>1537.62</v>
      </c>
      <c r="L279" s="59">
        <v>1887.63</v>
      </c>
      <c r="M279" s="59">
        <f t="shared" si="17"/>
        <v>1547.3500000000001</v>
      </c>
      <c r="N279" s="61">
        <f t="shared" si="18"/>
        <v>3.2008906130515218</v>
      </c>
      <c r="O279" s="59">
        <f t="shared" si="19"/>
        <v>7.2223962540946905E-3</v>
      </c>
    </row>
    <row r="280" spans="1:15" x14ac:dyDescent="0.25">
      <c r="A280" s="59">
        <v>277</v>
      </c>
      <c r="B280" s="59" t="s">
        <v>2000</v>
      </c>
      <c r="C280" s="59" t="s">
        <v>402</v>
      </c>
      <c r="D280" s="70" t="s">
        <v>403</v>
      </c>
      <c r="E280" s="60">
        <v>1</v>
      </c>
      <c r="F280" s="59">
        <v>9.1731200000000008</v>
      </c>
      <c r="G280" s="59">
        <v>10.8605</v>
      </c>
      <c r="H280" s="59">
        <v>7.7550299999999996</v>
      </c>
      <c r="I280" s="59">
        <f t="shared" si="16"/>
        <v>9.2628833333333329</v>
      </c>
      <c r="J280" s="59">
        <v>24.415900000000001</v>
      </c>
      <c r="K280" s="59">
        <v>29.667400000000001</v>
      </c>
      <c r="L280" s="59">
        <v>34.793100000000003</v>
      </c>
      <c r="M280" s="59">
        <f t="shared" si="17"/>
        <v>29.625466666666668</v>
      </c>
      <c r="N280" s="61">
        <f t="shared" si="18"/>
        <v>3.1982985859334661</v>
      </c>
      <c r="O280" s="59">
        <f t="shared" si="19"/>
        <v>2.8715277089629877E-3</v>
      </c>
    </row>
    <row r="281" spans="1:15" ht="30" x14ac:dyDescent="0.25">
      <c r="A281" s="59">
        <v>278</v>
      </c>
      <c r="B281" s="59" t="s">
        <v>2026</v>
      </c>
      <c r="C281" s="59" t="s">
        <v>454</v>
      </c>
      <c r="D281" s="70" t="s">
        <v>455</v>
      </c>
      <c r="E281" s="60">
        <v>1</v>
      </c>
      <c r="F281" s="59">
        <v>83.684299999999993</v>
      </c>
      <c r="G281" s="59">
        <v>92.6464</v>
      </c>
      <c r="H281" s="59">
        <v>51.205300000000001</v>
      </c>
      <c r="I281" s="59">
        <f t="shared" si="16"/>
        <v>75.845333333333329</v>
      </c>
      <c r="J281" s="59">
        <v>188.815</v>
      </c>
      <c r="K281" s="59">
        <v>270.88600000000002</v>
      </c>
      <c r="L281" s="59">
        <v>266.017</v>
      </c>
      <c r="M281" s="59">
        <f t="shared" si="17"/>
        <v>241.90600000000003</v>
      </c>
      <c r="N281" s="61">
        <f t="shared" si="18"/>
        <v>3.1894645242950572</v>
      </c>
      <c r="O281" s="59">
        <f t="shared" si="19"/>
        <v>4.846770831438833E-3</v>
      </c>
    </row>
    <row r="282" spans="1:15" x14ac:dyDescent="0.25">
      <c r="A282" s="59">
        <v>279</v>
      </c>
      <c r="B282" s="59" t="s">
        <v>2693</v>
      </c>
      <c r="C282" s="59" t="s">
        <v>1782</v>
      </c>
      <c r="D282" s="70" t="s">
        <v>1783</v>
      </c>
      <c r="E282" s="60">
        <v>4</v>
      </c>
      <c r="F282" s="59">
        <v>230.184</v>
      </c>
      <c r="G282" s="59">
        <v>264.084</v>
      </c>
      <c r="H282" s="59">
        <v>135.267</v>
      </c>
      <c r="I282" s="59">
        <f t="shared" si="16"/>
        <v>209.84500000000003</v>
      </c>
      <c r="J282" s="59">
        <v>516.61099999999999</v>
      </c>
      <c r="K282" s="59">
        <v>723.51099999999997</v>
      </c>
      <c r="L282" s="59">
        <v>766.46900000000005</v>
      </c>
      <c r="M282" s="59">
        <f t="shared" si="17"/>
        <v>668.86366666666663</v>
      </c>
      <c r="N282" s="61">
        <f t="shared" si="18"/>
        <v>3.1874176971891948</v>
      </c>
      <c r="O282" s="59">
        <f t="shared" si="19"/>
        <v>5.9921305992051074E-3</v>
      </c>
    </row>
    <row r="283" spans="1:15" x14ac:dyDescent="0.25">
      <c r="A283" s="59">
        <v>280</v>
      </c>
      <c r="B283" s="59" t="s">
        <v>2258</v>
      </c>
      <c r="C283" s="59" t="s">
        <v>918</v>
      </c>
      <c r="D283" s="70" t="s">
        <v>919</v>
      </c>
      <c r="E283" s="60">
        <v>1</v>
      </c>
      <c r="F283" s="59">
        <v>63.848599999999998</v>
      </c>
      <c r="G283" s="59">
        <v>51.602499999999999</v>
      </c>
      <c r="H283" s="59">
        <v>36.279200000000003</v>
      </c>
      <c r="I283" s="59">
        <f t="shared" si="16"/>
        <v>50.576766666666664</v>
      </c>
      <c r="J283" s="59">
        <v>106.548</v>
      </c>
      <c r="K283" s="59">
        <v>177.56399999999999</v>
      </c>
      <c r="L283" s="59">
        <v>198.95</v>
      </c>
      <c r="M283" s="59">
        <f t="shared" si="17"/>
        <v>161.02066666666664</v>
      </c>
      <c r="N283" s="61">
        <f t="shared" si="18"/>
        <v>3.1836884261086937</v>
      </c>
      <c r="O283" s="59">
        <f t="shared" si="19"/>
        <v>1.9059564978756927E-2</v>
      </c>
    </row>
    <row r="284" spans="1:15" x14ac:dyDescent="0.25">
      <c r="A284" s="59">
        <v>281</v>
      </c>
      <c r="B284" s="59" t="s">
        <v>2138</v>
      </c>
      <c r="C284" s="59" t="s">
        <v>678</v>
      </c>
      <c r="D284" s="70" t="s">
        <v>679</v>
      </c>
      <c r="E284" s="60">
        <v>1</v>
      </c>
      <c r="F284" s="59">
        <v>29.624600000000001</v>
      </c>
      <c r="G284" s="59">
        <v>31.6891</v>
      </c>
      <c r="H284" s="59">
        <v>16.691299999999998</v>
      </c>
      <c r="I284" s="59">
        <f t="shared" si="16"/>
        <v>26.001666666666665</v>
      </c>
      <c r="J284" s="59">
        <v>58.509799999999998</v>
      </c>
      <c r="K284" s="59">
        <v>94.004400000000004</v>
      </c>
      <c r="L284" s="59">
        <v>95.642300000000006</v>
      </c>
      <c r="M284" s="59">
        <f t="shared" si="17"/>
        <v>82.718833333333336</v>
      </c>
      <c r="N284" s="61">
        <f t="shared" si="18"/>
        <v>3.1812896609191723</v>
      </c>
      <c r="O284" s="59">
        <f t="shared" si="19"/>
        <v>1.2007037187166506E-2</v>
      </c>
    </row>
    <row r="285" spans="1:15" x14ac:dyDescent="0.25">
      <c r="A285" s="59">
        <v>282</v>
      </c>
      <c r="B285" s="59" t="s">
        <v>1899</v>
      </c>
      <c r="C285" s="59" t="s">
        <v>200</v>
      </c>
      <c r="D285" s="70" t="s">
        <v>201</v>
      </c>
      <c r="E285" s="60">
        <v>2</v>
      </c>
      <c r="F285" s="59">
        <v>404.88799999999998</v>
      </c>
      <c r="G285" s="59">
        <v>419.24099999999999</v>
      </c>
      <c r="H285" s="59">
        <v>205.71899999999999</v>
      </c>
      <c r="I285" s="59">
        <f t="shared" si="16"/>
        <v>343.28266666666667</v>
      </c>
      <c r="J285" s="59">
        <v>768.45699999999999</v>
      </c>
      <c r="K285" s="59">
        <v>1169.79</v>
      </c>
      <c r="L285" s="59">
        <v>1336.23</v>
      </c>
      <c r="M285" s="59">
        <f t="shared" si="17"/>
        <v>1091.4923333333334</v>
      </c>
      <c r="N285" s="61">
        <f t="shared" si="18"/>
        <v>3.1795731020500111</v>
      </c>
      <c r="O285" s="59">
        <f t="shared" si="19"/>
        <v>1.4734973811877022E-2</v>
      </c>
    </row>
    <row r="286" spans="1:15" x14ac:dyDescent="0.25">
      <c r="A286" s="59">
        <v>283</v>
      </c>
      <c r="B286" s="59" t="s">
        <v>2044</v>
      </c>
      <c r="C286" s="59" t="s">
        <v>490</v>
      </c>
      <c r="D286" s="70" t="s">
        <v>491</v>
      </c>
      <c r="E286" s="60">
        <v>1</v>
      </c>
      <c r="F286" s="59">
        <v>26.1983</v>
      </c>
      <c r="G286" s="59">
        <v>28.505099999999999</v>
      </c>
      <c r="H286" s="59">
        <v>18.310400000000001</v>
      </c>
      <c r="I286" s="59">
        <f t="shared" si="16"/>
        <v>24.337933333333336</v>
      </c>
      <c r="J286" s="59">
        <v>62.273699999999998</v>
      </c>
      <c r="K286" s="59">
        <v>86.613699999999994</v>
      </c>
      <c r="L286" s="59">
        <v>83.110699999999994</v>
      </c>
      <c r="M286" s="59">
        <f t="shared" si="17"/>
        <v>77.332699999999988</v>
      </c>
      <c r="N286" s="61">
        <f t="shared" si="18"/>
        <v>3.1774554947146969</v>
      </c>
      <c r="O286" s="59">
        <f t="shared" si="19"/>
        <v>2.9524082421334731E-3</v>
      </c>
    </row>
    <row r="287" spans="1:15" x14ac:dyDescent="0.25">
      <c r="A287" s="59">
        <v>284</v>
      </c>
      <c r="B287" s="59" t="s">
        <v>1838</v>
      </c>
      <c r="C287" s="59" t="s">
        <v>78</v>
      </c>
      <c r="D287" s="70" t="s">
        <v>79</v>
      </c>
      <c r="E287" s="60">
        <v>2</v>
      </c>
      <c r="F287" s="59">
        <v>154.86500000000001</v>
      </c>
      <c r="G287" s="59">
        <v>149.727</v>
      </c>
      <c r="H287" s="59">
        <v>99.559600000000003</v>
      </c>
      <c r="I287" s="59">
        <f t="shared" si="16"/>
        <v>134.71719999999999</v>
      </c>
      <c r="J287" s="59">
        <v>335.84100000000001</v>
      </c>
      <c r="K287" s="59">
        <v>415.48500000000001</v>
      </c>
      <c r="L287" s="59">
        <v>529.83699999999999</v>
      </c>
      <c r="M287" s="59">
        <f t="shared" si="17"/>
        <v>427.05433333333332</v>
      </c>
      <c r="N287" s="61">
        <f t="shared" si="18"/>
        <v>3.1700060076466356</v>
      </c>
      <c r="O287" s="59">
        <f t="shared" si="19"/>
        <v>7.7338633723183451E-3</v>
      </c>
    </row>
    <row r="288" spans="1:15" ht="30" x14ac:dyDescent="0.25">
      <c r="A288" s="59">
        <v>285</v>
      </c>
      <c r="B288" s="59" t="s">
        <v>2025</v>
      </c>
      <c r="C288" s="59" t="s">
        <v>452</v>
      </c>
      <c r="D288" s="70" t="s">
        <v>453</v>
      </c>
      <c r="E288" s="60">
        <v>4</v>
      </c>
      <c r="F288" s="59">
        <v>597.99599999999998</v>
      </c>
      <c r="G288" s="59">
        <v>716.52099999999996</v>
      </c>
      <c r="H288" s="59">
        <v>346.83100000000002</v>
      </c>
      <c r="I288" s="59">
        <f t="shared" si="16"/>
        <v>553.78266666666661</v>
      </c>
      <c r="J288" s="59">
        <v>1319.09</v>
      </c>
      <c r="K288" s="59">
        <v>1930.15</v>
      </c>
      <c r="L288" s="59">
        <v>1998.5</v>
      </c>
      <c r="M288" s="59">
        <f t="shared" si="17"/>
        <v>1749.2466666666667</v>
      </c>
      <c r="N288" s="61">
        <f t="shared" si="18"/>
        <v>3.1587241204130625</v>
      </c>
      <c r="O288" s="59">
        <f t="shared" si="19"/>
        <v>7.8081895855181957E-3</v>
      </c>
    </row>
    <row r="289" spans="1:15" ht="30" x14ac:dyDescent="0.25">
      <c r="A289" s="59">
        <v>286</v>
      </c>
      <c r="B289" s="59" t="s">
        <v>1954</v>
      </c>
      <c r="C289" s="59" t="s">
        <v>310</v>
      </c>
      <c r="D289" s="70" t="s">
        <v>311</v>
      </c>
      <c r="E289" s="60">
        <v>1</v>
      </c>
      <c r="F289" s="59">
        <v>67.526300000000006</v>
      </c>
      <c r="G289" s="59">
        <v>68.932100000000005</v>
      </c>
      <c r="H289" s="59">
        <v>40.545499999999997</v>
      </c>
      <c r="I289" s="59">
        <f t="shared" si="16"/>
        <v>59.001300000000008</v>
      </c>
      <c r="J289" s="59">
        <v>133.375</v>
      </c>
      <c r="K289" s="59">
        <v>213.55699999999999</v>
      </c>
      <c r="L289" s="59">
        <v>208.92699999999999</v>
      </c>
      <c r="M289" s="59">
        <f t="shared" si="17"/>
        <v>185.28633333333335</v>
      </c>
      <c r="N289" s="61">
        <f t="shared" si="18"/>
        <v>3.1403771329332288</v>
      </c>
      <c r="O289" s="59">
        <f t="shared" si="19"/>
        <v>1.019558846477772E-2</v>
      </c>
    </row>
    <row r="290" spans="1:15" ht="30" x14ac:dyDescent="0.25">
      <c r="A290" s="59">
        <v>287</v>
      </c>
      <c r="B290" s="59" t="s">
        <v>2435</v>
      </c>
      <c r="C290" s="59" t="s">
        <v>1269</v>
      </c>
      <c r="D290" s="70" t="s">
        <v>1270</v>
      </c>
      <c r="E290" s="60">
        <v>1</v>
      </c>
      <c r="F290" s="59">
        <v>48.674100000000003</v>
      </c>
      <c r="G290" s="59">
        <v>42.406399999999998</v>
      </c>
      <c r="H290" s="59">
        <v>22.584700000000002</v>
      </c>
      <c r="I290" s="59">
        <f t="shared" si="16"/>
        <v>37.888399999999997</v>
      </c>
      <c r="J290" s="59">
        <v>99.011399999999995</v>
      </c>
      <c r="K290" s="59">
        <v>128.40600000000001</v>
      </c>
      <c r="L290" s="59">
        <v>129.392</v>
      </c>
      <c r="M290" s="59">
        <f t="shared" si="17"/>
        <v>118.93646666666666</v>
      </c>
      <c r="N290" s="61">
        <f t="shared" si="18"/>
        <v>3.1391261353518933</v>
      </c>
      <c r="O290" s="59">
        <f t="shared" si="19"/>
        <v>3.0887983748669047E-3</v>
      </c>
    </row>
    <row r="291" spans="1:15" x14ac:dyDescent="0.25">
      <c r="A291" s="59">
        <v>288</v>
      </c>
      <c r="B291" s="59" t="s">
        <v>2189</v>
      </c>
      <c r="C291" s="59" t="s">
        <v>780</v>
      </c>
      <c r="D291" s="70" t="s">
        <v>781</v>
      </c>
      <c r="E291" s="60">
        <v>2</v>
      </c>
      <c r="F291" s="59">
        <v>166.68700000000001</v>
      </c>
      <c r="G291" s="59">
        <v>197.29300000000001</v>
      </c>
      <c r="H291" s="59">
        <v>101.709</v>
      </c>
      <c r="I291" s="59">
        <f t="shared" si="16"/>
        <v>155.22966666666667</v>
      </c>
      <c r="J291" s="59">
        <v>404.303</v>
      </c>
      <c r="K291" s="59">
        <v>490.517</v>
      </c>
      <c r="L291" s="59">
        <v>566.98400000000004</v>
      </c>
      <c r="M291" s="59">
        <f t="shared" si="17"/>
        <v>487.26800000000003</v>
      </c>
      <c r="N291" s="61">
        <f t="shared" si="18"/>
        <v>3.1390133758796108</v>
      </c>
      <c r="O291" s="59">
        <f t="shared" si="19"/>
        <v>3.7436069688994394E-3</v>
      </c>
    </row>
    <row r="292" spans="1:15" ht="30" x14ac:dyDescent="0.25">
      <c r="A292" s="59">
        <v>289</v>
      </c>
      <c r="B292" s="59" t="s">
        <v>2107</v>
      </c>
      <c r="C292" s="59" t="s">
        <v>616</v>
      </c>
      <c r="D292" s="70" t="s">
        <v>617</v>
      </c>
      <c r="E292" s="60">
        <v>4</v>
      </c>
      <c r="F292" s="59">
        <v>142.238</v>
      </c>
      <c r="G292" s="59">
        <v>130.982</v>
      </c>
      <c r="H292" s="59">
        <v>85.6935</v>
      </c>
      <c r="I292" s="59">
        <f t="shared" si="16"/>
        <v>119.63783333333333</v>
      </c>
      <c r="J292" s="59">
        <v>256.27</v>
      </c>
      <c r="K292" s="59">
        <v>416.09399999999999</v>
      </c>
      <c r="L292" s="59">
        <v>451.57799999999997</v>
      </c>
      <c r="M292" s="59">
        <f t="shared" si="17"/>
        <v>374.64733333333334</v>
      </c>
      <c r="N292" s="61">
        <f t="shared" si="18"/>
        <v>3.1315121888700204</v>
      </c>
      <c r="O292" s="59">
        <f t="shared" si="19"/>
        <v>1.5100341156639415E-2</v>
      </c>
    </row>
    <row r="293" spans="1:15" x14ac:dyDescent="0.25">
      <c r="A293" s="59">
        <v>290</v>
      </c>
      <c r="B293" s="59" t="s">
        <v>2277</v>
      </c>
      <c r="C293" s="59" t="s">
        <v>956</v>
      </c>
      <c r="D293" s="70" t="s">
        <v>957</v>
      </c>
      <c r="E293" s="60">
        <v>3</v>
      </c>
      <c r="F293" s="59">
        <v>807.91899999999998</v>
      </c>
      <c r="G293" s="59">
        <v>922.11699999999996</v>
      </c>
      <c r="H293" s="59">
        <v>474.23099999999999</v>
      </c>
      <c r="I293" s="59">
        <f t="shared" si="16"/>
        <v>734.75566666666657</v>
      </c>
      <c r="J293" s="59">
        <v>1852.87</v>
      </c>
      <c r="K293" s="59">
        <v>2409.96</v>
      </c>
      <c r="L293" s="59">
        <v>2633.08</v>
      </c>
      <c r="M293" s="59">
        <f t="shared" si="17"/>
        <v>2298.6366666666668</v>
      </c>
      <c r="N293" s="61">
        <f t="shared" si="18"/>
        <v>3.1284368000791196</v>
      </c>
      <c r="O293" s="59">
        <f t="shared" si="19"/>
        <v>4.3044733227202486E-3</v>
      </c>
    </row>
    <row r="294" spans="1:15" x14ac:dyDescent="0.25">
      <c r="A294" s="59">
        <v>291</v>
      </c>
      <c r="B294" s="59" t="s">
        <v>1915</v>
      </c>
      <c r="C294" s="59" t="s">
        <v>232</v>
      </c>
      <c r="D294" s="70" t="s">
        <v>233</v>
      </c>
      <c r="E294" s="60">
        <v>8</v>
      </c>
      <c r="F294" s="59">
        <v>812.23800000000006</v>
      </c>
      <c r="G294" s="59">
        <v>787.78499999999997</v>
      </c>
      <c r="H294" s="59">
        <v>592.79300000000001</v>
      </c>
      <c r="I294" s="59">
        <f t="shared" si="16"/>
        <v>730.93866666666679</v>
      </c>
      <c r="J294" s="59">
        <v>1819</v>
      </c>
      <c r="K294" s="59">
        <v>2368.5100000000002</v>
      </c>
      <c r="L294" s="59">
        <v>2667.15</v>
      </c>
      <c r="M294" s="59">
        <f t="shared" si="17"/>
        <v>2284.8866666666668</v>
      </c>
      <c r="N294" s="61">
        <f t="shared" si="18"/>
        <v>3.125962233037336</v>
      </c>
      <c r="O294" s="59">
        <f t="shared" si="19"/>
        <v>3.8232292428030312E-3</v>
      </c>
    </row>
    <row r="295" spans="1:15" x14ac:dyDescent="0.25">
      <c r="A295" s="59">
        <v>292</v>
      </c>
      <c r="B295" s="59" t="s">
        <v>1933</v>
      </c>
      <c r="C295" s="59" t="s">
        <v>268</v>
      </c>
      <c r="D295" s="70" t="s">
        <v>269</v>
      </c>
      <c r="E295" s="60">
        <v>4</v>
      </c>
      <c r="F295" s="59">
        <v>249.94499999999999</v>
      </c>
      <c r="G295" s="59">
        <v>252.06700000000001</v>
      </c>
      <c r="H295" s="59">
        <v>160.10599999999999</v>
      </c>
      <c r="I295" s="59">
        <f t="shared" si="16"/>
        <v>220.70599999999999</v>
      </c>
      <c r="J295" s="59">
        <v>602.50800000000004</v>
      </c>
      <c r="K295" s="59">
        <v>678.46100000000001</v>
      </c>
      <c r="L295" s="59">
        <v>787.47699999999998</v>
      </c>
      <c r="M295" s="59">
        <f t="shared" si="17"/>
        <v>689.48199999999997</v>
      </c>
      <c r="N295" s="61">
        <f t="shared" si="18"/>
        <v>3.123983942439263</v>
      </c>
      <c r="O295" s="59">
        <f t="shared" si="19"/>
        <v>1.6046103393125006E-3</v>
      </c>
    </row>
    <row r="296" spans="1:15" ht="30" x14ac:dyDescent="0.25">
      <c r="A296" s="59">
        <v>293</v>
      </c>
      <c r="B296" s="59" t="s">
        <v>1820</v>
      </c>
      <c r="C296" s="59" t="s">
        <v>42</v>
      </c>
      <c r="D296" s="70" t="s">
        <v>43</v>
      </c>
      <c r="E296" s="60">
        <v>1</v>
      </c>
      <c r="F296" s="59">
        <v>40.2117</v>
      </c>
      <c r="G296" s="59">
        <v>30.799399999999999</v>
      </c>
      <c r="H296" s="59">
        <v>24.6038</v>
      </c>
      <c r="I296" s="59">
        <f t="shared" si="16"/>
        <v>31.871633333333335</v>
      </c>
      <c r="J296" s="59">
        <v>87.507599999999996</v>
      </c>
      <c r="K296" s="59">
        <v>96.1721</v>
      </c>
      <c r="L296" s="59">
        <v>114.548</v>
      </c>
      <c r="M296" s="59">
        <f t="shared" si="17"/>
        <v>99.409233333333347</v>
      </c>
      <c r="N296" s="61">
        <f t="shared" si="18"/>
        <v>3.1190504827176522</v>
      </c>
      <c r="O296" s="59">
        <f t="shared" si="19"/>
        <v>1.8128611997742959E-3</v>
      </c>
    </row>
    <row r="297" spans="1:15" x14ac:dyDescent="0.25">
      <c r="A297" s="59">
        <v>294</v>
      </c>
      <c r="B297" s="59" t="s">
        <v>2541</v>
      </c>
      <c r="C297" s="59" t="s">
        <v>1479</v>
      </c>
      <c r="D297" s="70" t="s">
        <v>1480</v>
      </c>
      <c r="E297" s="60">
        <v>1</v>
      </c>
      <c r="F297" s="59">
        <v>31.898800000000001</v>
      </c>
      <c r="G297" s="59">
        <v>34.983199999999997</v>
      </c>
      <c r="H297" s="59">
        <v>24.1556</v>
      </c>
      <c r="I297" s="59">
        <f t="shared" si="16"/>
        <v>30.345866666666666</v>
      </c>
      <c r="J297" s="59">
        <v>76.732399999999998</v>
      </c>
      <c r="K297" s="59">
        <v>98.2727</v>
      </c>
      <c r="L297" s="59">
        <v>108.711</v>
      </c>
      <c r="M297" s="59">
        <f t="shared" si="17"/>
        <v>94.572033333333323</v>
      </c>
      <c r="N297" s="61">
        <f t="shared" si="18"/>
        <v>3.116471655667548</v>
      </c>
      <c r="O297" s="59">
        <f t="shared" si="19"/>
        <v>2.9663504403105254E-3</v>
      </c>
    </row>
    <row r="298" spans="1:15" ht="30" x14ac:dyDescent="0.25">
      <c r="A298" s="59">
        <v>295</v>
      </c>
      <c r="B298" s="59" t="s">
        <v>1973</v>
      </c>
      <c r="C298" s="59" t="s">
        <v>348</v>
      </c>
      <c r="D298" s="70" t="s">
        <v>349</v>
      </c>
      <c r="E298" s="60">
        <v>1</v>
      </c>
      <c r="F298" s="59">
        <v>163.48500000000001</v>
      </c>
      <c r="G298" s="59">
        <v>116.126</v>
      </c>
      <c r="H298" s="59">
        <v>87.751000000000005</v>
      </c>
      <c r="I298" s="59">
        <f t="shared" si="16"/>
        <v>122.45399999999999</v>
      </c>
      <c r="J298" s="59">
        <v>305.27699999999999</v>
      </c>
      <c r="K298" s="59">
        <v>424.911</v>
      </c>
      <c r="L298" s="59">
        <v>413.459</v>
      </c>
      <c r="M298" s="59">
        <f t="shared" si="17"/>
        <v>381.21566666666666</v>
      </c>
      <c r="N298" s="61">
        <f t="shared" si="18"/>
        <v>3.1131336392985665</v>
      </c>
      <c r="O298" s="59">
        <f t="shared" si="19"/>
        <v>4.1960257900492022E-3</v>
      </c>
    </row>
    <row r="299" spans="1:15" ht="30" x14ac:dyDescent="0.25">
      <c r="A299" s="59">
        <v>296</v>
      </c>
      <c r="B299" s="59" t="s">
        <v>2392</v>
      </c>
      <c r="C299" s="59" t="s">
        <v>1185</v>
      </c>
      <c r="D299" s="70" t="s">
        <v>1186</v>
      </c>
      <c r="E299" s="60">
        <v>10</v>
      </c>
      <c r="F299" s="59">
        <v>1149.8800000000001</v>
      </c>
      <c r="G299" s="59">
        <v>1185.79</v>
      </c>
      <c r="H299" s="59">
        <v>597.33299999999997</v>
      </c>
      <c r="I299" s="59">
        <f t="shared" si="16"/>
        <v>977.66766666666672</v>
      </c>
      <c r="J299" s="59">
        <v>2447.9699999999998</v>
      </c>
      <c r="K299" s="59">
        <v>3304.99</v>
      </c>
      <c r="L299" s="59">
        <v>3360.29</v>
      </c>
      <c r="M299" s="59">
        <f t="shared" si="17"/>
        <v>3037.75</v>
      </c>
      <c r="N299" s="61">
        <f t="shared" si="18"/>
        <v>3.1071396790252175</v>
      </c>
      <c r="O299" s="59">
        <f t="shared" si="19"/>
        <v>4.2264225684945159E-3</v>
      </c>
    </row>
    <row r="300" spans="1:15" ht="30" x14ac:dyDescent="0.25">
      <c r="A300" s="59">
        <v>297</v>
      </c>
      <c r="B300" s="59" t="s">
        <v>2583</v>
      </c>
      <c r="C300" s="59" t="s">
        <v>1563</v>
      </c>
      <c r="D300" s="70" t="s">
        <v>1564</v>
      </c>
      <c r="E300" s="60">
        <v>2</v>
      </c>
      <c r="F300" s="59">
        <v>74.944699999999997</v>
      </c>
      <c r="G300" s="59">
        <v>91.359200000000001</v>
      </c>
      <c r="H300" s="59">
        <v>49.562100000000001</v>
      </c>
      <c r="I300" s="59">
        <f t="shared" si="16"/>
        <v>71.955333333333328</v>
      </c>
      <c r="J300" s="59">
        <v>175.07499999999999</v>
      </c>
      <c r="K300" s="59">
        <v>239.97399999999999</v>
      </c>
      <c r="L300" s="59">
        <v>251.54599999999999</v>
      </c>
      <c r="M300" s="59">
        <f t="shared" si="17"/>
        <v>222.19833333333335</v>
      </c>
      <c r="N300" s="61">
        <f t="shared" si="18"/>
        <v>3.0880036689427706</v>
      </c>
      <c r="O300" s="59">
        <f t="shared" si="19"/>
        <v>4.9211183140035614E-3</v>
      </c>
    </row>
    <row r="301" spans="1:15" ht="30" x14ac:dyDescent="0.25">
      <c r="A301" s="59">
        <v>298</v>
      </c>
      <c r="B301" s="59" t="s">
        <v>2690</v>
      </c>
      <c r="C301" s="59" t="s">
        <v>1776</v>
      </c>
      <c r="D301" s="70" t="s">
        <v>1777</v>
      </c>
      <c r="E301" s="60">
        <v>1</v>
      </c>
      <c r="F301" s="59">
        <v>60.200099999999999</v>
      </c>
      <c r="G301" s="59">
        <v>61.094999999999999</v>
      </c>
      <c r="H301" s="59">
        <v>34.673099999999998</v>
      </c>
      <c r="I301" s="59">
        <f t="shared" si="16"/>
        <v>51.989399999999996</v>
      </c>
      <c r="J301" s="59">
        <v>125.812</v>
      </c>
      <c r="K301" s="59">
        <v>182.941</v>
      </c>
      <c r="L301" s="59">
        <v>171.755</v>
      </c>
      <c r="M301" s="59">
        <f t="shared" si="17"/>
        <v>160.16933333333333</v>
      </c>
      <c r="N301" s="61">
        <f t="shared" si="18"/>
        <v>3.0808074979386824</v>
      </c>
      <c r="O301" s="59">
        <f t="shared" si="19"/>
        <v>5.1722696958910845E-3</v>
      </c>
    </row>
    <row r="302" spans="1:15" x14ac:dyDescent="0.25">
      <c r="A302" s="59">
        <v>299</v>
      </c>
      <c r="B302" s="59" t="s">
        <v>1914</v>
      </c>
      <c r="C302" s="59" t="s">
        <v>230</v>
      </c>
      <c r="D302" s="70" t="s">
        <v>231</v>
      </c>
      <c r="E302" s="60">
        <v>11</v>
      </c>
      <c r="F302" s="59">
        <v>1260.8699999999999</v>
      </c>
      <c r="G302" s="59">
        <v>1413.67</v>
      </c>
      <c r="H302" s="59">
        <v>718.15700000000004</v>
      </c>
      <c r="I302" s="59">
        <f t="shared" si="16"/>
        <v>1130.8990000000001</v>
      </c>
      <c r="J302" s="59">
        <v>2706.93</v>
      </c>
      <c r="K302" s="59">
        <v>3770.09</v>
      </c>
      <c r="L302" s="59">
        <v>3963.57</v>
      </c>
      <c r="M302" s="59">
        <f t="shared" si="17"/>
        <v>3480.1966666666667</v>
      </c>
      <c r="N302" s="61">
        <f t="shared" si="18"/>
        <v>3.0773717782637231</v>
      </c>
      <c r="O302" s="59">
        <f t="shared" si="19"/>
        <v>6.1236609625918747E-3</v>
      </c>
    </row>
    <row r="303" spans="1:15" x14ac:dyDescent="0.25">
      <c r="A303" s="59">
        <v>300</v>
      </c>
      <c r="B303" s="59" t="s">
        <v>2239</v>
      </c>
      <c r="C303" s="59" t="s">
        <v>880</v>
      </c>
      <c r="D303" s="70" t="s">
        <v>881</v>
      </c>
      <c r="E303" s="60">
        <v>1</v>
      </c>
      <c r="F303" s="59">
        <v>168.59700000000001</v>
      </c>
      <c r="G303" s="59">
        <v>186.797</v>
      </c>
      <c r="H303" s="59">
        <v>105.09399999999999</v>
      </c>
      <c r="I303" s="59">
        <f t="shared" si="16"/>
        <v>153.49600000000001</v>
      </c>
      <c r="J303" s="59">
        <v>329.25200000000001</v>
      </c>
      <c r="K303" s="59">
        <v>515.226</v>
      </c>
      <c r="L303" s="59">
        <v>571.79999999999995</v>
      </c>
      <c r="M303" s="59">
        <f t="shared" si="17"/>
        <v>472.09266666666667</v>
      </c>
      <c r="N303" s="61">
        <f t="shared" si="18"/>
        <v>3.0756024044057608</v>
      </c>
      <c r="O303" s="59">
        <f t="shared" si="19"/>
        <v>1.4616770357135633E-2</v>
      </c>
    </row>
    <row r="304" spans="1:15" x14ac:dyDescent="0.25">
      <c r="A304" s="59">
        <v>301</v>
      </c>
      <c r="B304" s="59" t="s">
        <v>2278</v>
      </c>
      <c r="C304" s="59" t="s">
        <v>958</v>
      </c>
      <c r="D304" s="70" t="s">
        <v>959</v>
      </c>
      <c r="E304" s="60">
        <v>5</v>
      </c>
      <c r="F304" s="59">
        <v>819.94100000000003</v>
      </c>
      <c r="G304" s="59">
        <v>723.66899999999998</v>
      </c>
      <c r="H304" s="59">
        <v>469.47699999999998</v>
      </c>
      <c r="I304" s="59">
        <f t="shared" si="16"/>
        <v>671.029</v>
      </c>
      <c r="J304" s="59">
        <v>1684.1</v>
      </c>
      <c r="K304" s="59">
        <v>2163.58</v>
      </c>
      <c r="L304" s="59">
        <v>2343.14</v>
      </c>
      <c r="M304" s="59">
        <f t="shared" si="17"/>
        <v>2063.6066666666666</v>
      </c>
      <c r="N304" s="61">
        <f t="shared" si="18"/>
        <v>3.075286860428784</v>
      </c>
      <c r="O304" s="59">
        <f t="shared" si="19"/>
        <v>3.3383615101851808E-3</v>
      </c>
    </row>
    <row r="305" spans="1:15" x14ac:dyDescent="0.25">
      <c r="A305" s="59">
        <v>302</v>
      </c>
      <c r="B305" s="59" t="s">
        <v>2647</v>
      </c>
      <c r="C305" s="59" t="s">
        <v>1691</v>
      </c>
      <c r="D305" s="70" t="s">
        <v>1692</v>
      </c>
      <c r="E305" s="60">
        <v>1</v>
      </c>
      <c r="F305" s="59">
        <v>11.936299999999999</v>
      </c>
      <c r="G305" s="59">
        <v>11.796099999999999</v>
      </c>
      <c r="H305" s="59">
        <v>6.1348799999999999</v>
      </c>
      <c r="I305" s="59">
        <f t="shared" si="16"/>
        <v>9.9557599999999997</v>
      </c>
      <c r="J305" s="59">
        <v>24.238099999999999</v>
      </c>
      <c r="K305" s="59">
        <v>34.238999999999997</v>
      </c>
      <c r="L305" s="59">
        <v>33.248199999999997</v>
      </c>
      <c r="M305" s="59">
        <f t="shared" si="17"/>
        <v>30.575099999999996</v>
      </c>
      <c r="N305" s="61">
        <f t="shared" si="18"/>
        <v>3.0710965310533798</v>
      </c>
      <c r="O305" s="59">
        <f t="shared" si="19"/>
        <v>5.1365001868166711E-3</v>
      </c>
    </row>
    <row r="306" spans="1:15" ht="30" x14ac:dyDescent="0.25">
      <c r="A306" s="59">
        <v>303</v>
      </c>
      <c r="B306" s="59" t="s">
        <v>2464</v>
      </c>
      <c r="C306" s="59" t="s">
        <v>1327</v>
      </c>
      <c r="D306" s="70" t="s">
        <v>1328</v>
      </c>
      <c r="E306" s="60">
        <v>1</v>
      </c>
      <c r="F306" s="59">
        <v>24.308800000000002</v>
      </c>
      <c r="G306" s="59">
        <v>24.5989</v>
      </c>
      <c r="H306" s="59">
        <v>16.973800000000001</v>
      </c>
      <c r="I306" s="59">
        <f t="shared" si="16"/>
        <v>21.9605</v>
      </c>
      <c r="J306" s="59">
        <v>49.973100000000002</v>
      </c>
      <c r="K306" s="59">
        <v>77.287800000000004</v>
      </c>
      <c r="L306" s="59">
        <v>74.960999999999999</v>
      </c>
      <c r="M306" s="59">
        <f t="shared" si="17"/>
        <v>67.407300000000006</v>
      </c>
      <c r="N306" s="61">
        <f t="shared" si="18"/>
        <v>3.0694792923658389</v>
      </c>
      <c r="O306" s="59">
        <f t="shared" si="19"/>
        <v>7.4978663974671917E-3</v>
      </c>
    </row>
    <row r="307" spans="1:15" x14ac:dyDescent="0.25">
      <c r="A307" s="59">
        <v>304</v>
      </c>
      <c r="B307" s="59" t="s">
        <v>2699</v>
      </c>
      <c r="C307" s="59" t="s">
        <v>1794</v>
      </c>
      <c r="D307" s="70" t="s">
        <v>1795</v>
      </c>
      <c r="E307" s="60">
        <v>1</v>
      </c>
      <c r="F307" s="59">
        <v>64.883099999999999</v>
      </c>
      <c r="G307" s="59">
        <v>51.200400000000002</v>
      </c>
      <c r="H307" s="59">
        <v>37.665500000000002</v>
      </c>
      <c r="I307" s="59">
        <f t="shared" si="16"/>
        <v>51.249666666666663</v>
      </c>
      <c r="J307" s="59">
        <v>127.751</v>
      </c>
      <c r="K307" s="59">
        <v>152.84800000000001</v>
      </c>
      <c r="L307" s="59">
        <v>191.178</v>
      </c>
      <c r="M307" s="59">
        <f t="shared" si="17"/>
        <v>157.25900000000001</v>
      </c>
      <c r="N307" s="61">
        <f t="shared" si="18"/>
        <v>3.0684882503300841</v>
      </c>
      <c r="O307" s="59">
        <f t="shared" si="19"/>
        <v>6.1356531894094495E-3</v>
      </c>
    </row>
    <row r="308" spans="1:15" x14ac:dyDescent="0.25">
      <c r="A308" s="59">
        <v>305</v>
      </c>
      <c r="B308" s="59" t="s">
        <v>1905</v>
      </c>
      <c r="C308" s="59" t="s">
        <v>212</v>
      </c>
      <c r="D308" s="70" t="s">
        <v>213</v>
      </c>
      <c r="E308" s="60">
        <v>4</v>
      </c>
      <c r="F308" s="59">
        <v>225.23500000000001</v>
      </c>
      <c r="G308" s="59">
        <v>215.92500000000001</v>
      </c>
      <c r="H308" s="59">
        <v>147.46700000000001</v>
      </c>
      <c r="I308" s="59">
        <f t="shared" si="16"/>
        <v>196.20900000000003</v>
      </c>
      <c r="J308" s="59">
        <v>486.51100000000002</v>
      </c>
      <c r="K308" s="59">
        <v>573.04999999999995</v>
      </c>
      <c r="L308" s="59">
        <v>743.88</v>
      </c>
      <c r="M308" s="59">
        <f t="shared" si="17"/>
        <v>601.14699999999993</v>
      </c>
      <c r="N308" s="61">
        <f t="shared" si="18"/>
        <v>3.0638095092477911</v>
      </c>
      <c r="O308" s="59">
        <f t="shared" si="19"/>
        <v>7.0104296601346547E-3</v>
      </c>
    </row>
    <row r="309" spans="1:15" ht="30" x14ac:dyDescent="0.25">
      <c r="A309" s="59">
        <v>306</v>
      </c>
      <c r="B309" s="59" t="s">
        <v>2442</v>
      </c>
      <c r="C309" s="59" t="s">
        <v>1283</v>
      </c>
      <c r="D309" s="70" t="s">
        <v>1284</v>
      </c>
      <c r="E309" s="60">
        <v>2</v>
      </c>
      <c r="F309" s="59">
        <v>119.35599999999999</v>
      </c>
      <c r="G309" s="59">
        <v>122.364</v>
      </c>
      <c r="H309" s="59">
        <v>79.152500000000003</v>
      </c>
      <c r="I309" s="59">
        <f t="shared" si="16"/>
        <v>106.9575</v>
      </c>
      <c r="J309" s="59">
        <v>258.74700000000001</v>
      </c>
      <c r="K309" s="59">
        <v>355.38499999999999</v>
      </c>
      <c r="L309" s="59">
        <v>365.26799999999997</v>
      </c>
      <c r="M309" s="59">
        <f t="shared" si="17"/>
        <v>326.4666666666667</v>
      </c>
      <c r="N309" s="61">
        <f t="shared" si="18"/>
        <v>3.0523027059034358</v>
      </c>
      <c r="O309" s="59">
        <f t="shared" si="19"/>
        <v>3.9369637089273378E-3</v>
      </c>
    </row>
    <row r="310" spans="1:15" ht="30" x14ac:dyDescent="0.25">
      <c r="A310" s="59">
        <v>307</v>
      </c>
      <c r="B310" s="59" t="s">
        <v>1967</v>
      </c>
      <c r="C310" s="59" t="s">
        <v>336</v>
      </c>
      <c r="D310" s="70" t="s">
        <v>337</v>
      </c>
      <c r="E310" s="60">
        <v>15</v>
      </c>
      <c r="F310" s="59">
        <v>2756.74</v>
      </c>
      <c r="G310" s="59">
        <v>2372.92</v>
      </c>
      <c r="H310" s="59">
        <v>1578.68</v>
      </c>
      <c r="I310" s="59">
        <f t="shared" si="16"/>
        <v>2236.1133333333332</v>
      </c>
      <c r="J310" s="59">
        <v>5275.02</v>
      </c>
      <c r="K310" s="59">
        <v>7274.11</v>
      </c>
      <c r="L310" s="59">
        <v>7904.26</v>
      </c>
      <c r="M310" s="59">
        <f t="shared" si="17"/>
        <v>6817.7966666666662</v>
      </c>
      <c r="N310" s="61">
        <f t="shared" si="18"/>
        <v>3.0489495165719087</v>
      </c>
      <c r="O310" s="59">
        <f t="shared" si="19"/>
        <v>6.104047261137952E-3</v>
      </c>
    </row>
    <row r="311" spans="1:15" ht="30" x14ac:dyDescent="0.25">
      <c r="A311" s="59">
        <v>308</v>
      </c>
      <c r="B311" s="59" t="s">
        <v>2065</v>
      </c>
      <c r="C311" s="59" t="s">
        <v>532</v>
      </c>
      <c r="D311" s="70" t="s">
        <v>533</v>
      </c>
      <c r="E311" s="60">
        <v>2</v>
      </c>
      <c r="F311" s="59">
        <v>104.467</v>
      </c>
      <c r="G311" s="59">
        <v>95.371700000000004</v>
      </c>
      <c r="H311" s="59">
        <v>53.674199999999999</v>
      </c>
      <c r="I311" s="59">
        <f t="shared" si="16"/>
        <v>84.504300000000001</v>
      </c>
      <c r="J311" s="59">
        <v>194.74100000000001</v>
      </c>
      <c r="K311" s="59">
        <v>294.75700000000001</v>
      </c>
      <c r="L311" s="59">
        <v>282.85599999999999</v>
      </c>
      <c r="M311" s="59">
        <f t="shared" si="17"/>
        <v>257.45133333333337</v>
      </c>
      <c r="N311" s="61">
        <f t="shared" si="18"/>
        <v>3.0466063068191009</v>
      </c>
      <c r="O311" s="59">
        <f t="shared" si="19"/>
        <v>7.9725806749711692E-3</v>
      </c>
    </row>
    <row r="312" spans="1:15" ht="30" x14ac:dyDescent="0.25">
      <c r="A312" s="59">
        <v>309</v>
      </c>
      <c r="B312" s="59" t="s">
        <v>2371</v>
      </c>
      <c r="C312" s="59" t="s">
        <v>1143</v>
      </c>
      <c r="D312" s="70" t="s">
        <v>1144</v>
      </c>
      <c r="E312" s="60">
        <v>3</v>
      </c>
      <c r="F312" s="59">
        <v>308.17500000000001</v>
      </c>
      <c r="G312" s="59">
        <v>292.69400000000002</v>
      </c>
      <c r="H312" s="59">
        <v>216.392</v>
      </c>
      <c r="I312" s="59">
        <f t="shared" si="16"/>
        <v>272.4203333333333</v>
      </c>
      <c r="J312" s="59">
        <v>624.48400000000004</v>
      </c>
      <c r="K312" s="59">
        <v>972.21500000000003</v>
      </c>
      <c r="L312" s="59">
        <v>881.14099999999996</v>
      </c>
      <c r="M312" s="59">
        <f t="shared" si="17"/>
        <v>825.94666666666672</v>
      </c>
      <c r="N312" s="61">
        <f t="shared" si="18"/>
        <v>3.0318833273580905</v>
      </c>
      <c r="O312" s="59">
        <f t="shared" si="19"/>
        <v>6.8389155986705499E-3</v>
      </c>
    </row>
    <row r="313" spans="1:15" ht="30" x14ac:dyDescent="0.25">
      <c r="A313" s="59">
        <v>310</v>
      </c>
      <c r="B313" s="59" t="s">
        <v>2224</v>
      </c>
      <c r="C313" s="59" t="s">
        <v>850</v>
      </c>
      <c r="D313" s="70" t="s">
        <v>851</v>
      </c>
      <c r="E313" s="60">
        <v>4</v>
      </c>
      <c r="F313" s="59">
        <v>377.95400000000001</v>
      </c>
      <c r="G313" s="59">
        <v>348.971</v>
      </c>
      <c r="H313" s="59">
        <v>210.929</v>
      </c>
      <c r="I313" s="59">
        <f t="shared" si="16"/>
        <v>312.61799999999999</v>
      </c>
      <c r="J313" s="59">
        <v>825.47299999999996</v>
      </c>
      <c r="K313" s="59">
        <v>933.82399999999996</v>
      </c>
      <c r="L313" s="59">
        <v>1081.97</v>
      </c>
      <c r="M313" s="59">
        <f t="shared" si="17"/>
        <v>947.08899999999994</v>
      </c>
      <c r="N313" s="61">
        <f t="shared" si="18"/>
        <v>3.0295408453767858</v>
      </c>
      <c r="O313" s="59">
        <f t="shared" si="19"/>
        <v>2.1753266791189802E-3</v>
      </c>
    </row>
    <row r="314" spans="1:15" ht="30" x14ac:dyDescent="0.25">
      <c r="A314" s="59">
        <v>311</v>
      </c>
      <c r="B314" s="59" t="s">
        <v>2561</v>
      </c>
      <c r="C314" s="59" t="s">
        <v>1519</v>
      </c>
      <c r="D314" s="70" t="s">
        <v>1520</v>
      </c>
      <c r="E314" s="60">
        <v>3</v>
      </c>
      <c r="F314" s="59">
        <v>141.965</v>
      </c>
      <c r="G314" s="59">
        <v>145.27199999999999</v>
      </c>
      <c r="H314" s="59">
        <v>76.116399999999999</v>
      </c>
      <c r="I314" s="59">
        <f t="shared" si="16"/>
        <v>121.11779999999999</v>
      </c>
      <c r="J314" s="59">
        <v>288.762</v>
      </c>
      <c r="K314" s="59">
        <v>394.35700000000003</v>
      </c>
      <c r="L314" s="59">
        <v>417.14</v>
      </c>
      <c r="M314" s="59">
        <f t="shared" si="17"/>
        <v>366.75299999999999</v>
      </c>
      <c r="N314" s="61">
        <f t="shared" si="18"/>
        <v>3.0280685415355961</v>
      </c>
      <c r="O314" s="59">
        <f t="shared" si="19"/>
        <v>5.7018006607696325E-3</v>
      </c>
    </row>
    <row r="315" spans="1:15" ht="30" x14ac:dyDescent="0.25">
      <c r="A315" s="59">
        <v>312</v>
      </c>
      <c r="B315" s="59" t="s">
        <v>2200</v>
      </c>
      <c r="C315" s="59" t="s">
        <v>802</v>
      </c>
      <c r="D315" s="70" t="s">
        <v>803</v>
      </c>
      <c r="E315" s="60">
        <v>5</v>
      </c>
      <c r="F315" s="59">
        <v>470.49099999999999</v>
      </c>
      <c r="G315" s="59">
        <v>503.65899999999999</v>
      </c>
      <c r="H315" s="59">
        <v>277.55399999999997</v>
      </c>
      <c r="I315" s="59">
        <f t="shared" si="16"/>
        <v>417.23466666666667</v>
      </c>
      <c r="J315" s="59">
        <v>985.57399999999996</v>
      </c>
      <c r="K315" s="59">
        <v>1311.85</v>
      </c>
      <c r="L315" s="59">
        <v>1491.86</v>
      </c>
      <c r="M315" s="59">
        <f t="shared" si="17"/>
        <v>1263.0946666666666</v>
      </c>
      <c r="N315" s="61">
        <f t="shared" si="18"/>
        <v>3.0273003841163724</v>
      </c>
      <c r="O315" s="59">
        <f t="shared" si="19"/>
        <v>6.7212238126491365E-3</v>
      </c>
    </row>
    <row r="316" spans="1:15" ht="30" x14ac:dyDescent="0.25">
      <c r="A316" s="59">
        <v>313</v>
      </c>
      <c r="B316" s="59" t="s">
        <v>2360</v>
      </c>
      <c r="C316" s="59" t="s">
        <v>1121</v>
      </c>
      <c r="D316" s="70" t="s">
        <v>1122</v>
      </c>
      <c r="E316" s="60">
        <v>1</v>
      </c>
      <c r="F316" s="59">
        <v>23.542200000000001</v>
      </c>
      <c r="G316" s="59">
        <v>29.906199999999998</v>
      </c>
      <c r="H316" s="59">
        <v>15.172700000000001</v>
      </c>
      <c r="I316" s="59">
        <f t="shared" si="16"/>
        <v>22.873699999999999</v>
      </c>
      <c r="J316" s="59">
        <v>55.664999999999999</v>
      </c>
      <c r="K316" s="59">
        <v>72.774799999999999</v>
      </c>
      <c r="L316" s="59">
        <v>79.188199999999995</v>
      </c>
      <c r="M316" s="59">
        <f t="shared" si="17"/>
        <v>69.209333333333333</v>
      </c>
      <c r="N316" s="61">
        <f t="shared" si="18"/>
        <v>3.0257165798857786</v>
      </c>
      <c r="O316" s="59">
        <f t="shared" si="19"/>
        <v>4.8645489546628893E-3</v>
      </c>
    </row>
    <row r="317" spans="1:15" x14ac:dyDescent="0.25">
      <c r="A317" s="59">
        <v>314</v>
      </c>
      <c r="B317" s="59" t="s">
        <v>2292</v>
      </c>
      <c r="C317" s="59" t="s">
        <v>986</v>
      </c>
      <c r="D317" s="70" t="s">
        <v>987</v>
      </c>
      <c r="E317" s="60">
        <v>7</v>
      </c>
      <c r="F317" s="59">
        <v>448.11599999999999</v>
      </c>
      <c r="G317" s="59">
        <v>357.71</v>
      </c>
      <c r="H317" s="59">
        <v>261.548</v>
      </c>
      <c r="I317" s="59">
        <f t="shared" si="16"/>
        <v>355.79133333333334</v>
      </c>
      <c r="J317" s="59">
        <v>920.971</v>
      </c>
      <c r="K317" s="59">
        <v>1085.5</v>
      </c>
      <c r="L317" s="59">
        <v>1220.3800000000001</v>
      </c>
      <c r="M317" s="59">
        <f t="shared" si="17"/>
        <v>1075.617</v>
      </c>
      <c r="N317" s="61">
        <f t="shared" si="18"/>
        <v>3.0231680741708153</v>
      </c>
      <c r="O317" s="59">
        <f t="shared" si="19"/>
        <v>2.1234532687382621E-3</v>
      </c>
    </row>
    <row r="318" spans="1:15" ht="30" x14ac:dyDescent="0.25">
      <c r="A318" s="59">
        <v>315</v>
      </c>
      <c r="B318" s="59" t="s">
        <v>2216</v>
      </c>
      <c r="C318" s="59" t="s">
        <v>834</v>
      </c>
      <c r="D318" s="70" t="s">
        <v>835</v>
      </c>
      <c r="E318" s="60">
        <v>3</v>
      </c>
      <c r="F318" s="59">
        <v>177.95099999999999</v>
      </c>
      <c r="G318" s="59">
        <v>135.95699999999999</v>
      </c>
      <c r="H318" s="59">
        <v>100.21899999999999</v>
      </c>
      <c r="I318" s="59">
        <f t="shared" si="16"/>
        <v>138.04233333333335</v>
      </c>
      <c r="J318" s="59">
        <v>349.54</v>
      </c>
      <c r="K318" s="59">
        <v>436.42</v>
      </c>
      <c r="L318" s="59">
        <v>465.815</v>
      </c>
      <c r="M318" s="59">
        <f t="shared" si="17"/>
        <v>417.25833333333338</v>
      </c>
      <c r="N318" s="61">
        <f t="shared" si="18"/>
        <v>3.022683862679806</v>
      </c>
      <c r="O318" s="59">
        <f t="shared" si="19"/>
        <v>2.5442703326468076E-3</v>
      </c>
    </row>
    <row r="319" spans="1:15" x14ac:dyDescent="0.25">
      <c r="A319" s="59">
        <v>316</v>
      </c>
      <c r="B319" s="59" t="s">
        <v>2032</v>
      </c>
      <c r="C319" s="59" t="s">
        <v>466</v>
      </c>
      <c r="D319" s="70" t="s">
        <v>467</v>
      </c>
      <c r="E319" s="60">
        <v>4</v>
      </c>
      <c r="F319" s="59">
        <v>655.52099999999996</v>
      </c>
      <c r="G319" s="59">
        <v>502.80399999999997</v>
      </c>
      <c r="H319" s="59">
        <v>323.27499999999998</v>
      </c>
      <c r="I319" s="59">
        <f t="shared" si="16"/>
        <v>493.86666666666662</v>
      </c>
      <c r="J319" s="59">
        <v>1147.6500000000001</v>
      </c>
      <c r="K319" s="59">
        <v>1491.21</v>
      </c>
      <c r="L319" s="59">
        <v>1838.05</v>
      </c>
      <c r="M319" s="59">
        <f t="shared" si="17"/>
        <v>1492.3033333333333</v>
      </c>
      <c r="N319" s="61">
        <f t="shared" si="18"/>
        <v>3.0216725161987044</v>
      </c>
      <c r="O319" s="59">
        <f t="shared" si="19"/>
        <v>1.0713570635984309E-2</v>
      </c>
    </row>
    <row r="320" spans="1:15" ht="30" x14ac:dyDescent="0.25">
      <c r="A320" s="59">
        <v>317</v>
      </c>
      <c r="B320" s="59" t="s">
        <v>2447</v>
      </c>
      <c r="C320" s="59" t="s">
        <v>1293</v>
      </c>
      <c r="D320" s="70" t="s">
        <v>1294</v>
      </c>
      <c r="E320" s="60">
        <v>4</v>
      </c>
      <c r="F320" s="59">
        <v>218.11</v>
      </c>
      <c r="G320" s="59">
        <v>211.32900000000001</v>
      </c>
      <c r="H320" s="59">
        <v>107.768</v>
      </c>
      <c r="I320" s="59">
        <f t="shared" si="16"/>
        <v>179.06899999999999</v>
      </c>
      <c r="J320" s="59">
        <v>360.32499999999999</v>
      </c>
      <c r="K320" s="59">
        <v>618.12599999999998</v>
      </c>
      <c r="L320" s="59">
        <v>644.21500000000003</v>
      </c>
      <c r="M320" s="59">
        <f t="shared" si="17"/>
        <v>540.88866666666672</v>
      </c>
      <c r="N320" s="61">
        <f t="shared" si="18"/>
        <v>3.020560044824435</v>
      </c>
      <c r="O320" s="59">
        <f t="shared" si="19"/>
        <v>2.0552368225749157E-2</v>
      </c>
    </row>
    <row r="321" spans="1:15" x14ac:dyDescent="0.25">
      <c r="A321" s="59">
        <v>318</v>
      </c>
      <c r="B321" s="59" t="s">
        <v>1919</v>
      </c>
      <c r="C321" s="59" t="s">
        <v>240</v>
      </c>
      <c r="D321" s="70" t="s">
        <v>241</v>
      </c>
      <c r="E321" s="60">
        <v>7</v>
      </c>
      <c r="F321" s="59">
        <v>1344.18</v>
      </c>
      <c r="G321" s="59">
        <v>1076.3900000000001</v>
      </c>
      <c r="H321" s="59">
        <v>583.95000000000005</v>
      </c>
      <c r="I321" s="59">
        <f t="shared" si="16"/>
        <v>1001.5066666666668</v>
      </c>
      <c r="J321" s="59">
        <v>2641.53</v>
      </c>
      <c r="K321" s="59">
        <v>3083.08</v>
      </c>
      <c r="L321" s="59">
        <v>3347.14</v>
      </c>
      <c r="M321" s="59">
        <f t="shared" si="17"/>
        <v>3023.9166666666665</v>
      </c>
      <c r="N321" s="61">
        <f t="shared" si="18"/>
        <v>3.0193674863206099</v>
      </c>
      <c r="O321" s="59">
        <f t="shared" si="19"/>
        <v>2.6251976351187056E-3</v>
      </c>
    </row>
    <row r="322" spans="1:15" x14ac:dyDescent="0.25">
      <c r="A322" s="59">
        <v>319</v>
      </c>
      <c r="B322" s="59" t="s">
        <v>1801</v>
      </c>
      <c r="C322" s="59" t="s">
        <v>4</v>
      </c>
      <c r="D322" s="70" t="s">
        <v>5</v>
      </c>
      <c r="E322" s="60">
        <v>1</v>
      </c>
      <c r="F322" s="59">
        <v>22.2804</v>
      </c>
      <c r="G322" s="59">
        <v>18.7318</v>
      </c>
      <c r="H322" s="59">
        <v>11.3826</v>
      </c>
      <c r="I322" s="59">
        <f t="shared" si="16"/>
        <v>17.464933333333335</v>
      </c>
      <c r="J322" s="59">
        <v>38.256300000000003</v>
      </c>
      <c r="K322" s="59">
        <v>61.432400000000001</v>
      </c>
      <c r="L322" s="59">
        <v>58.348300000000002</v>
      </c>
      <c r="M322" s="59">
        <f t="shared" si="17"/>
        <v>52.679000000000002</v>
      </c>
      <c r="N322" s="61">
        <f t="shared" si="18"/>
        <v>3.0162726072052952</v>
      </c>
      <c r="O322" s="59">
        <f t="shared" si="19"/>
        <v>1.1393395410557384E-2</v>
      </c>
    </row>
    <row r="323" spans="1:15" x14ac:dyDescent="0.25">
      <c r="A323" s="59">
        <v>320</v>
      </c>
      <c r="B323" s="59" t="s">
        <v>2622</v>
      </c>
      <c r="C323" s="59" t="s">
        <v>1641</v>
      </c>
      <c r="D323" s="70" t="s">
        <v>1642</v>
      </c>
      <c r="E323" s="60">
        <v>1</v>
      </c>
      <c r="F323" s="59">
        <v>140.56800000000001</v>
      </c>
      <c r="G323" s="59">
        <v>141.54900000000001</v>
      </c>
      <c r="H323" s="59">
        <v>93.800200000000004</v>
      </c>
      <c r="I323" s="59">
        <f t="shared" si="16"/>
        <v>125.30573333333335</v>
      </c>
      <c r="J323" s="59">
        <v>294.25900000000001</v>
      </c>
      <c r="K323" s="59">
        <v>420.66399999999999</v>
      </c>
      <c r="L323" s="59">
        <v>416.81</v>
      </c>
      <c r="M323" s="59">
        <f t="shared" si="17"/>
        <v>377.24433333333332</v>
      </c>
      <c r="N323" s="61">
        <f t="shared" si="18"/>
        <v>3.0105911620963335</v>
      </c>
      <c r="O323" s="59">
        <f t="shared" si="19"/>
        <v>4.7581227686589872E-3</v>
      </c>
    </row>
    <row r="324" spans="1:15" x14ac:dyDescent="0.25">
      <c r="A324" s="59">
        <v>321</v>
      </c>
      <c r="B324" s="59" t="s">
        <v>2262</v>
      </c>
      <c r="C324" s="59" t="s">
        <v>926</v>
      </c>
      <c r="D324" s="70" t="s">
        <v>927</v>
      </c>
      <c r="E324" s="60">
        <v>10</v>
      </c>
      <c r="F324" s="59">
        <v>1645.27</v>
      </c>
      <c r="G324" s="59">
        <v>1504.23</v>
      </c>
      <c r="H324" s="59">
        <v>936.11599999999999</v>
      </c>
      <c r="I324" s="59">
        <f t="shared" ref="I324:I387" si="20">AVERAGE(F324:H324)</f>
        <v>1361.8720000000001</v>
      </c>
      <c r="J324" s="59">
        <v>3648.37</v>
      </c>
      <c r="K324" s="59">
        <v>3961.95</v>
      </c>
      <c r="L324" s="59">
        <v>4682.45</v>
      </c>
      <c r="M324" s="59">
        <f t="shared" ref="M324:M387" si="21">AVERAGE(J324:L324)</f>
        <v>4097.59</v>
      </c>
      <c r="N324" s="61">
        <f t="shared" ref="N324:N387" si="22">M324/I324</f>
        <v>3.0087923094094013</v>
      </c>
      <c r="O324" s="59">
        <f t="shared" ref="O324:O387" si="23">TTEST(F324:H324,J324:L324,2,2)</f>
        <v>1.8784628817397231E-3</v>
      </c>
    </row>
    <row r="325" spans="1:15" ht="30" x14ac:dyDescent="0.25">
      <c r="A325" s="59">
        <v>322</v>
      </c>
      <c r="B325" s="59" t="s">
        <v>2193</v>
      </c>
      <c r="C325" s="59" t="s">
        <v>788</v>
      </c>
      <c r="D325" s="70" t="s">
        <v>789</v>
      </c>
      <c r="E325" s="60">
        <v>3</v>
      </c>
      <c r="F325" s="59">
        <v>111.72499999999999</v>
      </c>
      <c r="G325" s="59">
        <v>129.57</v>
      </c>
      <c r="H325" s="59">
        <v>85.584500000000006</v>
      </c>
      <c r="I325" s="59">
        <f t="shared" si="20"/>
        <v>108.95983333333334</v>
      </c>
      <c r="J325" s="59">
        <v>259.24400000000003</v>
      </c>
      <c r="K325" s="59">
        <v>358.048</v>
      </c>
      <c r="L325" s="59">
        <v>365.666</v>
      </c>
      <c r="M325" s="59">
        <f t="shared" si="21"/>
        <v>327.65266666666668</v>
      </c>
      <c r="N325" s="61">
        <f t="shared" si="22"/>
        <v>3.0070958870164692</v>
      </c>
      <c r="O325" s="59">
        <f t="shared" si="23"/>
        <v>3.9329908801241107E-3</v>
      </c>
    </row>
    <row r="326" spans="1:15" ht="30" x14ac:dyDescent="0.25">
      <c r="A326" s="59">
        <v>323</v>
      </c>
      <c r="B326" s="59" t="s">
        <v>2571</v>
      </c>
      <c r="C326" s="59" t="s">
        <v>1539</v>
      </c>
      <c r="D326" s="70" t="s">
        <v>1540</v>
      </c>
      <c r="E326" s="60">
        <v>3</v>
      </c>
      <c r="F326" s="59">
        <v>405.84399999999999</v>
      </c>
      <c r="G326" s="59">
        <v>468.50400000000002</v>
      </c>
      <c r="H326" s="59">
        <v>237.33799999999999</v>
      </c>
      <c r="I326" s="59">
        <f t="shared" si="20"/>
        <v>370.56199999999995</v>
      </c>
      <c r="J326" s="59">
        <v>842.41</v>
      </c>
      <c r="K326" s="59">
        <v>1259.19</v>
      </c>
      <c r="L326" s="59">
        <v>1211.4100000000001</v>
      </c>
      <c r="M326" s="59">
        <f t="shared" si="21"/>
        <v>1104.3366666666668</v>
      </c>
      <c r="N326" s="61">
        <f t="shared" si="22"/>
        <v>2.9801670615623483</v>
      </c>
      <c r="O326" s="59">
        <f t="shared" si="23"/>
        <v>7.8434393268656186E-3</v>
      </c>
    </row>
    <row r="327" spans="1:15" ht="30" x14ac:dyDescent="0.25">
      <c r="A327" s="59">
        <v>324</v>
      </c>
      <c r="B327" s="59" t="s">
        <v>2407</v>
      </c>
      <c r="C327" s="59" t="s">
        <v>1215</v>
      </c>
      <c r="D327" s="70" t="s">
        <v>1216</v>
      </c>
      <c r="E327" s="60">
        <v>1</v>
      </c>
      <c r="F327" s="59">
        <v>63.948099999999997</v>
      </c>
      <c r="G327" s="59">
        <v>63.738799999999998</v>
      </c>
      <c r="H327" s="59">
        <v>50.455399999999997</v>
      </c>
      <c r="I327" s="59">
        <f t="shared" si="20"/>
        <v>59.380766666666659</v>
      </c>
      <c r="J327" s="59">
        <v>154.739</v>
      </c>
      <c r="K327" s="59">
        <v>217.02099999999999</v>
      </c>
      <c r="L327" s="59">
        <v>159.04</v>
      </c>
      <c r="M327" s="59">
        <f t="shared" si="21"/>
        <v>176.93333333333331</v>
      </c>
      <c r="N327" s="61">
        <f t="shared" si="22"/>
        <v>2.9796404335185973</v>
      </c>
      <c r="O327" s="59">
        <f t="shared" si="23"/>
        <v>4.6397724207242206E-3</v>
      </c>
    </row>
    <row r="328" spans="1:15" ht="30" x14ac:dyDescent="0.25">
      <c r="A328" s="59">
        <v>325</v>
      </c>
      <c r="B328" s="59" t="s">
        <v>2508</v>
      </c>
      <c r="C328" s="59" t="s">
        <v>1414</v>
      </c>
      <c r="D328" s="70" t="s">
        <v>1415</v>
      </c>
      <c r="E328" s="60">
        <v>1</v>
      </c>
      <c r="F328" s="59">
        <v>28.5318</v>
      </c>
      <c r="G328" s="59">
        <v>27.281500000000001</v>
      </c>
      <c r="H328" s="59">
        <v>18.480799999999999</v>
      </c>
      <c r="I328" s="59">
        <f t="shared" si="20"/>
        <v>24.764700000000001</v>
      </c>
      <c r="J328" s="59">
        <v>56.924599999999998</v>
      </c>
      <c r="K328" s="59">
        <v>73.779799999999994</v>
      </c>
      <c r="L328" s="59">
        <v>90.413899999999998</v>
      </c>
      <c r="M328" s="59">
        <f t="shared" si="21"/>
        <v>73.706099999999992</v>
      </c>
      <c r="N328" s="61">
        <f t="shared" si="22"/>
        <v>2.9762565264267278</v>
      </c>
      <c r="O328" s="59">
        <f t="shared" si="23"/>
        <v>8.5759295822831344E-3</v>
      </c>
    </row>
    <row r="329" spans="1:15" ht="30" x14ac:dyDescent="0.25">
      <c r="A329" s="59">
        <v>326</v>
      </c>
      <c r="B329" s="59" t="s">
        <v>2170</v>
      </c>
      <c r="C329" s="59" t="s">
        <v>742</v>
      </c>
      <c r="D329" s="70" t="s">
        <v>743</v>
      </c>
      <c r="E329" s="60">
        <v>1</v>
      </c>
      <c r="F329" s="59">
        <v>72.472300000000004</v>
      </c>
      <c r="G329" s="59">
        <v>67.594499999999996</v>
      </c>
      <c r="H329" s="59">
        <v>42.2303</v>
      </c>
      <c r="I329" s="59">
        <f t="shared" si="20"/>
        <v>60.765700000000002</v>
      </c>
      <c r="J329" s="59">
        <v>141.666</v>
      </c>
      <c r="K329" s="59">
        <v>189.572</v>
      </c>
      <c r="L329" s="59">
        <v>210.69900000000001</v>
      </c>
      <c r="M329" s="59">
        <f t="shared" si="21"/>
        <v>180.64566666666667</v>
      </c>
      <c r="N329" s="61">
        <f t="shared" si="22"/>
        <v>2.9728229357460978</v>
      </c>
      <c r="O329" s="59">
        <f t="shared" si="23"/>
        <v>5.9452413202916773E-3</v>
      </c>
    </row>
    <row r="330" spans="1:15" x14ac:dyDescent="0.25">
      <c r="A330" s="59">
        <v>327</v>
      </c>
      <c r="B330" s="59" t="s">
        <v>2441</v>
      </c>
      <c r="C330" s="59" t="s">
        <v>1281</v>
      </c>
      <c r="D330" s="70" t="s">
        <v>1282</v>
      </c>
      <c r="E330" s="60">
        <v>2</v>
      </c>
      <c r="F330" s="59">
        <v>211.69499999999999</v>
      </c>
      <c r="G330" s="59">
        <v>193.501</v>
      </c>
      <c r="H330" s="59">
        <v>135.72900000000001</v>
      </c>
      <c r="I330" s="59">
        <f t="shared" si="20"/>
        <v>180.30833333333337</v>
      </c>
      <c r="J330" s="59">
        <v>459.39800000000002</v>
      </c>
      <c r="K330" s="59">
        <v>530.16499999999996</v>
      </c>
      <c r="L330" s="59">
        <v>617.34400000000005</v>
      </c>
      <c r="M330" s="59">
        <f t="shared" si="21"/>
        <v>535.63566666666668</v>
      </c>
      <c r="N330" s="61">
        <f t="shared" si="22"/>
        <v>2.9706650644728931</v>
      </c>
      <c r="O330" s="59">
        <f t="shared" si="23"/>
        <v>2.2468202910813509E-3</v>
      </c>
    </row>
    <row r="331" spans="1:15" x14ac:dyDescent="0.25">
      <c r="A331" s="59">
        <v>328</v>
      </c>
      <c r="B331" s="59" t="s">
        <v>2061</v>
      </c>
      <c r="C331" s="59" t="s">
        <v>524</v>
      </c>
      <c r="D331" s="70" t="s">
        <v>525</v>
      </c>
      <c r="E331" s="60">
        <v>1</v>
      </c>
      <c r="F331" s="59">
        <v>13.4383</v>
      </c>
      <c r="G331" s="59">
        <v>7.5732200000000001</v>
      </c>
      <c r="H331" s="59">
        <v>6.9487800000000002</v>
      </c>
      <c r="I331" s="59">
        <f t="shared" si="20"/>
        <v>9.3201000000000001</v>
      </c>
      <c r="J331" s="59">
        <v>18.6129</v>
      </c>
      <c r="K331" s="59">
        <v>34.6282</v>
      </c>
      <c r="L331" s="59">
        <v>29.751799999999999</v>
      </c>
      <c r="M331" s="59">
        <f t="shared" si="21"/>
        <v>27.664300000000001</v>
      </c>
      <c r="N331" s="61">
        <f t="shared" si="22"/>
        <v>2.9682406841128315</v>
      </c>
      <c r="O331" s="59">
        <f t="shared" si="23"/>
        <v>2.3847084543781177E-2</v>
      </c>
    </row>
    <row r="332" spans="1:15" x14ac:dyDescent="0.25">
      <c r="A332" s="59">
        <v>329</v>
      </c>
      <c r="B332" s="59" t="s">
        <v>2627</v>
      </c>
      <c r="C332" s="59" t="s">
        <v>1651</v>
      </c>
      <c r="D332" s="70" t="s">
        <v>1652</v>
      </c>
      <c r="E332" s="60">
        <v>3</v>
      </c>
      <c r="F332" s="59">
        <v>241.68600000000001</v>
      </c>
      <c r="G332" s="59">
        <v>256.41800000000001</v>
      </c>
      <c r="H332" s="59">
        <v>148.03700000000001</v>
      </c>
      <c r="I332" s="59">
        <f t="shared" si="20"/>
        <v>215.38033333333337</v>
      </c>
      <c r="J332" s="59">
        <v>536.13900000000001</v>
      </c>
      <c r="K332" s="59">
        <v>640.69299999999998</v>
      </c>
      <c r="L332" s="59">
        <v>740.72</v>
      </c>
      <c r="M332" s="59">
        <f t="shared" si="21"/>
        <v>639.18399999999997</v>
      </c>
      <c r="N332" s="61">
        <f t="shared" si="22"/>
        <v>2.9676990006825128</v>
      </c>
      <c r="O332" s="59">
        <f t="shared" si="23"/>
        <v>3.398133710217249E-3</v>
      </c>
    </row>
    <row r="333" spans="1:15" ht="30" x14ac:dyDescent="0.25">
      <c r="A333" s="59">
        <v>330</v>
      </c>
      <c r="B333" s="59" t="s">
        <v>1836</v>
      </c>
      <c r="C333" s="59" t="s">
        <v>74</v>
      </c>
      <c r="D333" s="70" t="s">
        <v>75</v>
      </c>
      <c r="E333" s="60">
        <v>1</v>
      </c>
      <c r="F333" s="59">
        <v>31.540600000000001</v>
      </c>
      <c r="G333" s="59">
        <v>35.863999999999997</v>
      </c>
      <c r="H333" s="59">
        <v>20.7133</v>
      </c>
      <c r="I333" s="59">
        <f t="shared" si="20"/>
        <v>29.372633333333336</v>
      </c>
      <c r="J333" s="59">
        <v>65.498000000000005</v>
      </c>
      <c r="K333" s="59">
        <v>98.147900000000007</v>
      </c>
      <c r="L333" s="59">
        <v>97.697000000000003</v>
      </c>
      <c r="M333" s="59">
        <f t="shared" si="21"/>
        <v>87.1143</v>
      </c>
      <c r="N333" s="61">
        <f t="shared" si="22"/>
        <v>2.9658321408022656</v>
      </c>
      <c r="O333" s="59">
        <f t="shared" si="23"/>
        <v>7.8686561656447929E-3</v>
      </c>
    </row>
    <row r="334" spans="1:15" ht="30" x14ac:dyDescent="0.25">
      <c r="A334" s="59">
        <v>331</v>
      </c>
      <c r="B334" s="59" t="s">
        <v>2654</v>
      </c>
      <c r="C334" s="59" t="s">
        <v>1705</v>
      </c>
      <c r="D334" s="70" t="s">
        <v>1706</v>
      </c>
      <c r="E334" s="60">
        <v>1</v>
      </c>
      <c r="F334" s="59">
        <v>78.971100000000007</v>
      </c>
      <c r="G334" s="59">
        <v>89.9816</v>
      </c>
      <c r="H334" s="59">
        <v>49.911999999999999</v>
      </c>
      <c r="I334" s="59">
        <f t="shared" si="20"/>
        <v>72.954899999999995</v>
      </c>
      <c r="J334" s="59">
        <v>163.25700000000001</v>
      </c>
      <c r="K334" s="59">
        <v>226.708</v>
      </c>
      <c r="L334" s="59">
        <v>258.56900000000002</v>
      </c>
      <c r="M334" s="59">
        <f t="shared" si="21"/>
        <v>216.17800000000003</v>
      </c>
      <c r="N334" s="61">
        <f t="shared" si="22"/>
        <v>2.9631731384732216</v>
      </c>
      <c r="O334" s="59">
        <f t="shared" si="23"/>
        <v>9.2908431994363563E-3</v>
      </c>
    </row>
    <row r="335" spans="1:15" x14ac:dyDescent="0.25">
      <c r="A335" s="59">
        <v>332</v>
      </c>
      <c r="B335" s="59" t="s">
        <v>2245</v>
      </c>
      <c r="C335" s="59" t="s">
        <v>892</v>
      </c>
      <c r="D335" s="70" t="s">
        <v>893</v>
      </c>
      <c r="E335" s="60">
        <v>8</v>
      </c>
      <c r="F335" s="59">
        <v>911.53399999999999</v>
      </c>
      <c r="G335" s="59">
        <v>779.82399999999996</v>
      </c>
      <c r="H335" s="59">
        <v>522.03399999999999</v>
      </c>
      <c r="I335" s="59">
        <f t="shared" si="20"/>
        <v>737.79733333333331</v>
      </c>
      <c r="J335" s="59">
        <v>1778.83</v>
      </c>
      <c r="K335" s="59">
        <v>2238.7800000000002</v>
      </c>
      <c r="L335" s="59">
        <v>2538.67</v>
      </c>
      <c r="M335" s="59">
        <f t="shared" si="21"/>
        <v>2185.4266666666667</v>
      </c>
      <c r="N335" s="61">
        <f t="shared" si="22"/>
        <v>2.9620961854023147</v>
      </c>
      <c r="O335" s="59">
        <f t="shared" si="23"/>
        <v>4.3450295093576622E-3</v>
      </c>
    </row>
    <row r="336" spans="1:15" x14ac:dyDescent="0.25">
      <c r="A336" s="59">
        <v>333</v>
      </c>
      <c r="B336" s="59" t="s">
        <v>2198</v>
      </c>
      <c r="C336" s="59" t="s">
        <v>798</v>
      </c>
      <c r="D336" s="70" t="s">
        <v>799</v>
      </c>
      <c r="E336" s="60">
        <v>4</v>
      </c>
      <c r="F336" s="59">
        <v>360.59300000000002</v>
      </c>
      <c r="G336" s="59">
        <v>336.62299999999999</v>
      </c>
      <c r="H336" s="59">
        <v>229.92599999999999</v>
      </c>
      <c r="I336" s="59">
        <f t="shared" si="20"/>
        <v>309.04733333333337</v>
      </c>
      <c r="J336" s="59">
        <v>746.60900000000004</v>
      </c>
      <c r="K336" s="59">
        <v>893.43299999999999</v>
      </c>
      <c r="L336" s="59">
        <v>1100.77</v>
      </c>
      <c r="M336" s="59">
        <f t="shared" si="21"/>
        <v>913.60399999999993</v>
      </c>
      <c r="N336" s="61">
        <f t="shared" si="22"/>
        <v>2.9561944125063899</v>
      </c>
      <c r="O336" s="59">
        <f t="shared" si="23"/>
        <v>5.3958276795414159E-3</v>
      </c>
    </row>
    <row r="337" spans="1:15" x14ac:dyDescent="0.25">
      <c r="A337" s="59">
        <v>334</v>
      </c>
      <c r="B337" s="59" t="s">
        <v>2422</v>
      </c>
      <c r="C337" s="59" t="s">
        <v>1243</v>
      </c>
      <c r="D337" s="70" t="s">
        <v>1244</v>
      </c>
      <c r="E337" s="60">
        <v>2</v>
      </c>
      <c r="F337" s="59">
        <v>119.265</v>
      </c>
      <c r="G337" s="59">
        <v>93.896699999999996</v>
      </c>
      <c r="H337" s="59">
        <v>62.865600000000001</v>
      </c>
      <c r="I337" s="59">
        <f t="shared" si="20"/>
        <v>92.009099999999989</v>
      </c>
      <c r="J337" s="59">
        <v>202.94399999999999</v>
      </c>
      <c r="K337" s="59">
        <v>287.98599999999999</v>
      </c>
      <c r="L337" s="59">
        <v>324.66800000000001</v>
      </c>
      <c r="M337" s="59">
        <f t="shared" si="21"/>
        <v>271.86599999999999</v>
      </c>
      <c r="N337" s="61">
        <f t="shared" si="22"/>
        <v>2.9547729518058543</v>
      </c>
      <c r="O337" s="59">
        <f t="shared" si="23"/>
        <v>1.0453525236925828E-2</v>
      </c>
    </row>
    <row r="338" spans="1:15" ht="30" x14ac:dyDescent="0.25">
      <c r="A338" s="59">
        <v>335</v>
      </c>
      <c r="B338" s="59" t="s">
        <v>2343</v>
      </c>
      <c r="C338" s="59" t="s">
        <v>1088</v>
      </c>
      <c r="D338" s="70" t="s">
        <v>1089</v>
      </c>
      <c r="E338" s="60">
        <v>1</v>
      </c>
      <c r="F338" s="59">
        <v>32.192100000000003</v>
      </c>
      <c r="G338" s="59">
        <v>32.8521</v>
      </c>
      <c r="H338" s="59">
        <v>17.629000000000001</v>
      </c>
      <c r="I338" s="59">
        <f t="shared" si="20"/>
        <v>27.557733333333335</v>
      </c>
      <c r="J338" s="59">
        <v>66.017499999999998</v>
      </c>
      <c r="K338" s="59">
        <v>88.473799999999997</v>
      </c>
      <c r="L338" s="59">
        <v>89.612799999999993</v>
      </c>
      <c r="M338" s="59">
        <f t="shared" si="21"/>
        <v>81.368033333333329</v>
      </c>
      <c r="N338" s="61">
        <f t="shared" si="22"/>
        <v>2.9526388237058683</v>
      </c>
      <c r="O338" s="59">
        <f t="shared" si="23"/>
        <v>4.1759252101367852E-3</v>
      </c>
    </row>
    <row r="339" spans="1:15" ht="30" x14ac:dyDescent="0.25">
      <c r="A339" s="59">
        <v>336</v>
      </c>
      <c r="B339" s="59" t="s">
        <v>1992</v>
      </c>
      <c r="C339" s="59" t="s">
        <v>386</v>
      </c>
      <c r="D339" s="70" t="s">
        <v>387</v>
      </c>
      <c r="E339" s="60">
        <v>1</v>
      </c>
      <c r="F339" s="59">
        <v>62.291200000000003</v>
      </c>
      <c r="G339" s="59">
        <v>73.937200000000004</v>
      </c>
      <c r="H339" s="59">
        <v>45.8628</v>
      </c>
      <c r="I339" s="59">
        <f t="shared" si="20"/>
        <v>60.697066666666672</v>
      </c>
      <c r="J339" s="59">
        <v>137.23599999999999</v>
      </c>
      <c r="K339" s="59">
        <v>199.541</v>
      </c>
      <c r="L339" s="59">
        <v>200.33</v>
      </c>
      <c r="M339" s="59">
        <f t="shared" si="21"/>
        <v>179.03566666666666</v>
      </c>
      <c r="N339" s="61">
        <f t="shared" si="22"/>
        <v>2.9496592916077216</v>
      </c>
      <c r="O339" s="59">
        <f t="shared" si="23"/>
        <v>6.1887495935191448E-3</v>
      </c>
    </row>
    <row r="340" spans="1:15" x14ac:dyDescent="0.25">
      <c r="A340" s="59">
        <v>337</v>
      </c>
      <c r="B340" s="59" t="s">
        <v>2185</v>
      </c>
      <c r="C340" s="59" t="s">
        <v>772</v>
      </c>
      <c r="D340" s="70" t="s">
        <v>773</v>
      </c>
      <c r="E340" s="60">
        <v>3</v>
      </c>
      <c r="F340" s="59">
        <v>244.34100000000001</v>
      </c>
      <c r="G340" s="59">
        <v>209.51300000000001</v>
      </c>
      <c r="H340" s="59">
        <v>115.705</v>
      </c>
      <c r="I340" s="59">
        <f t="shared" si="20"/>
        <v>189.85300000000004</v>
      </c>
      <c r="J340" s="59">
        <v>454.69499999999999</v>
      </c>
      <c r="K340" s="59">
        <v>573.02599999999995</v>
      </c>
      <c r="L340" s="59">
        <v>652.01099999999997</v>
      </c>
      <c r="M340" s="59">
        <f t="shared" si="21"/>
        <v>559.91066666666666</v>
      </c>
      <c r="N340" s="61">
        <f t="shared" si="22"/>
        <v>2.9491799795982501</v>
      </c>
      <c r="O340" s="59">
        <f t="shared" si="23"/>
        <v>5.8384573266298196E-3</v>
      </c>
    </row>
    <row r="341" spans="1:15" x14ac:dyDescent="0.25">
      <c r="A341" s="59">
        <v>338</v>
      </c>
      <c r="B341" s="59" t="s">
        <v>2043</v>
      </c>
      <c r="C341" s="59" t="s">
        <v>488</v>
      </c>
      <c r="D341" s="70" t="s">
        <v>489</v>
      </c>
      <c r="E341" s="60">
        <v>1</v>
      </c>
      <c r="F341" s="59">
        <v>167.76400000000001</v>
      </c>
      <c r="G341" s="59">
        <v>145.48500000000001</v>
      </c>
      <c r="H341" s="59">
        <v>94.958699999999993</v>
      </c>
      <c r="I341" s="59">
        <f t="shared" si="20"/>
        <v>136.06923333333336</v>
      </c>
      <c r="J341" s="59">
        <v>313.07299999999998</v>
      </c>
      <c r="K341" s="59">
        <v>428.88799999999998</v>
      </c>
      <c r="L341" s="59">
        <v>460.04399999999998</v>
      </c>
      <c r="M341" s="59">
        <f t="shared" si="21"/>
        <v>400.66833333333335</v>
      </c>
      <c r="N341" s="61">
        <f t="shared" si="22"/>
        <v>2.9445916870259916</v>
      </c>
      <c r="O341" s="59">
        <f t="shared" si="23"/>
        <v>5.9589506907497779E-3</v>
      </c>
    </row>
    <row r="342" spans="1:15" ht="30" x14ac:dyDescent="0.25">
      <c r="A342" s="59">
        <v>339</v>
      </c>
      <c r="B342" s="59" t="s">
        <v>2084</v>
      </c>
      <c r="C342" s="59" t="s">
        <v>570</v>
      </c>
      <c r="D342" s="70" t="s">
        <v>571</v>
      </c>
      <c r="E342" s="60">
        <v>9</v>
      </c>
      <c r="F342" s="59">
        <v>959.851</v>
      </c>
      <c r="G342" s="59">
        <v>1030.8599999999999</v>
      </c>
      <c r="H342" s="59">
        <v>547.18100000000004</v>
      </c>
      <c r="I342" s="59">
        <f t="shared" si="20"/>
        <v>845.96399999999994</v>
      </c>
      <c r="J342" s="59">
        <v>2012.27</v>
      </c>
      <c r="K342" s="59">
        <v>2744.42</v>
      </c>
      <c r="L342" s="59">
        <v>2711.93</v>
      </c>
      <c r="M342" s="59">
        <f t="shared" si="21"/>
        <v>2489.5400000000004</v>
      </c>
      <c r="N342" s="61">
        <f t="shared" si="22"/>
        <v>2.942843903523082</v>
      </c>
      <c r="O342" s="59">
        <f t="shared" si="23"/>
        <v>4.3420535905916028E-3</v>
      </c>
    </row>
    <row r="343" spans="1:15" x14ac:dyDescent="0.25">
      <c r="A343" s="59">
        <v>340</v>
      </c>
      <c r="B343" s="59" t="s">
        <v>1814</v>
      </c>
      <c r="C343" s="59" t="s">
        <v>30</v>
      </c>
      <c r="D343" s="70" t="s">
        <v>31</v>
      </c>
      <c r="E343" s="60">
        <v>6</v>
      </c>
      <c r="F343" s="59">
        <v>528.05899999999997</v>
      </c>
      <c r="G343" s="59">
        <v>636.59100000000001</v>
      </c>
      <c r="H343" s="59">
        <v>325.20999999999998</v>
      </c>
      <c r="I343" s="59">
        <f t="shared" si="20"/>
        <v>496.62000000000006</v>
      </c>
      <c r="J343" s="59">
        <v>1220.08</v>
      </c>
      <c r="K343" s="59">
        <v>1543.41</v>
      </c>
      <c r="L343" s="59">
        <v>1606.57</v>
      </c>
      <c r="M343" s="59">
        <f t="shared" si="21"/>
        <v>1456.6866666666665</v>
      </c>
      <c r="N343" s="61">
        <f t="shared" si="22"/>
        <v>2.9332017773482066</v>
      </c>
      <c r="O343" s="59">
        <f t="shared" si="23"/>
        <v>3.0993048046481513E-3</v>
      </c>
    </row>
    <row r="344" spans="1:15" ht="30" x14ac:dyDescent="0.25">
      <c r="A344" s="59">
        <v>341</v>
      </c>
      <c r="B344" s="59" t="s">
        <v>2395</v>
      </c>
      <c r="C344" s="59" t="s">
        <v>1191</v>
      </c>
      <c r="D344" s="70" t="s">
        <v>1192</v>
      </c>
      <c r="E344" s="60">
        <v>4</v>
      </c>
      <c r="F344" s="59">
        <v>258.572</v>
      </c>
      <c r="G344" s="59">
        <v>329.98399999999998</v>
      </c>
      <c r="H344" s="59">
        <v>198.63200000000001</v>
      </c>
      <c r="I344" s="59">
        <f t="shared" si="20"/>
        <v>262.39600000000002</v>
      </c>
      <c r="J344" s="59">
        <v>658.51300000000003</v>
      </c>
      <c r="K344" s="59">
        <v>793.50300000000004</v>
      </c>
      <c r="L344" s="59">
        <v>855.42200000000003</v>
      </c>
      <c r="M344" s="59">
        <f t="shared" si="21"/>
        <v>769.14600000000007</v>
      </c>
      <c r="N344" s="61">
        <f t="shared" si="22"/>
        <v>2.9312413298983215</v>
      </c>
      <c r="O344" s="59">
        <f t="shared" si="23"/>
        <v>1.8738461907747074E-3</v>
      </c>
    </row>
    <row r="345" spans="1:15" x14ac:dyDescent="0.25">
      <c r="A345" s="59">
        <v>342</v>
      </c>
      <c r="B345" s="59" t="s">
        <v>2146</v>
      </c>
      <c r="C345" s="59" t="s">
        <v>694</v>
      </c>
      <c r="D345" s="70" t="s">
        <v>695</v>
      </c>
      <c r="E345" s="60">
        <v>7</v>
      </c>
      <c r="F345" s="59">
        <v>449.209</v>
      </c>
      <c r="G345" s="59">
        <v>311.67399999999998</v>
      </c>
      <c r="H345" s="59">
        <v>199.05500000000001</v>
      </c>
      <c r="I345" s="59">
        <f t="shared" si="20"/>
        <v>319.97933333333339</v>
      </c>
      <c r="J345" s="59">
        <v>739.43399999999997</v>
      </c>
      <c r="K345" s="59">
        <v>1043.96</v>
      </c>
      <c r="L345" s="59">
        <v>1025.52</v>
      </c>
      <c r="M345" s="59">
        <f t="shared" si="21"/>
        <v>936.30466666666655</v>
      </c>
      <c r="N345" s="61">
        <f t="shared" si="22"/>
        <v>2.9261410632770026</v>
      </c>
      <c r="O345" s="59">
        <f t="shared" si="23"/>
        <v>7.2784394441755716E-3</v>
      </c>
    </row>
    <row r="346" spans="1:15" ht="30" x14ac:dyDescent="0.25">
      <c r="A346" s="59">
        <v>343</v>
      </c>
      <c r="B346" s="59" t="s">
        <v>2017</v>
      </c>
      <c r="C346" s="59" t="s">
        <v>436</v>
      </c>
      <c r="D346" s="70" t="s">
        <v>437</v>
      </c>
      <c r="E346" s="60">
        <v>4</v>
      </c>
      <c r="F346" s="59">
        <v>767.23</v>
      </c>
      <c r="G346" s="59">
        <v>820.69299999999998</v>
      </c>
      <c r="H346" s="59">
        <v>475.98099999999999</v>
      </c>
      <c r="I346" s="59">
        <f t="shared" si="20"/>
        <v>687.96799999999996</v>
      </c>
      <c r="J346" s="59">
        <v>1572.2</v>
      </c>
      <c r="K346" s="59">
        <v>2265.54</v>
      </c>
      <c r="L346" s="59">
        <v>2195.4499999999998</v>
      </c>
      <c r="M346" s="59">
        <f t="shared" si="21"/>
        <v>2011.0633333333333</v>
      </c>
      <c r="N346" s="61">
        <f t="shared" si="22"/>
        <v>2.9231931330139389</v>
      </c>
      <c r="O346" s="59">
        <f t="shared" si="23"/>
        <v>5.6920025268081594E-3</v>
      </c>
    </row>
    <row r="347" spans="1:15" ht="30" x14ac:dyDescent="0.25">
      <c r="A347" s="59">
        <v>344</v>
      </c>
      <c r="B347" s="59" t="s">
        <v>2090</v>
      </c>
      <c r="C347" s="59" t="s">
        <v>582</v>
      </c>
      <c r="D347" s="70" t="s">
        <v>583</v>
      </c>
      <c r="E347" s="60">
        <v>1</v>
      </c>
      <c r="F347" s="59">
        <v>145.012</v>
      </c>
      <c r="G347" s="59">
        <v>134.33799999999999</v>
      </c>
      <c r="H347" s="59">
        <v>86.233099999999993</v>
      </c>
      <c r="I347" s="59">
        <f t="shared" si="20"/>
        <v>121.86103333333334</v>
      </c>
      <c r="J347" s="59">
        <v>281.53300000000002</v>
      </c>
      <c r="K347" s="59">
        <v>338.774</v>
      </c>
      <c r="L347" s="59">
        <v>448.17599999999999</v>
      </c>
      <c r="M347" s="59">
        <f t="shared" si="21"/>
        <v>356.161</v>
      </c>
      <c r="N347" s="61">
        <f t="shared" si="22"/>
        <v>2.9226816009821022</v>
      </c>
      <c r="O347" s="59">
        <f t="shared" si="23"/>
        <v>1.0861295467444248E-2</v>
      </c>
    </row>
    <row r="348" spans="1:15" ht="30" x14ac:dyDescent="0.25">
      <c r="A348" s="59">
        <v>345</v>
      </c>
      <c r="B348" s="59" t="s">
        <v>2451</v>
      </c>
      <c r="C348" s="59" t="s">
        <v>1301</v>
      </c>
      <c r="D348" s="70" t="s">
        <v>1302</v>
      </c>
      <c r="E348" s="60">
        <v>1</v>
      </c>
      <c r="F348" s="59">
        <v>18.045200000000001</v>
      </c>
      <c r="G348" s="59">
        <v>19.952500000000001</v>
      </c>
      <c r="H348" s="59">
        <v>13.7425</v>
      </c>
      <c r="I348" s="59">
        <f t="shared" si="20"/>
        <v>17.246733333333335</v>
      </c>
      <c r="J348" s="59">
        <v>42.647300000000001</v>
      </c>
      <c r="K348" s="59">
        <v>52.178699999999999</v>
      </c>
      <c r="L348" s="59">
        <v>56.252800000000001</v>
      </c>
      <c r="M348" s="59">
        <f t="shared" si="21"/>
        <v>50.3596</v>
      </c>
      <c r="N348" s="61">
        <f t="shared" si="22"/>
        <v>2.9199500581752678</v>
      </c>
      <c r="O348" s="59">
        <f t="shared" si="23"/>
        <v>1.7128078005351711E-3</v>
      </c>
    </row>
    <row r="349" spans="1:15" x14ac:dyDescent="0.25">
      <c r="A349" s="59">
        <v>346</v>
      </c>
      <c r="B349" s="59" t="s">
        <v>1989</v>
      </c>
      <c r="C349" s="59" t="s">
        <v>380</v>
      </c>
      <c r="D349" s="70" t="s">
        <v>381</v>
      </c>
      <c r="E349" s="60">
        <v>6</v>
      </c>
      <c r="F349" s="59">
        <v>935.27300000000002</v>
      </c>
      <c r="G349" s="59">
        <v>781.41300000000001</v>
      </c>
      <c r="H349" s="59">
        <v>494.81</v>
      </c>
      <c r="I349" s="59">
        <f t="shared" si="20"/>
        <v>737.16533333333336</v>
      </c>
      <c r="J349" s="59">
        <v>1732.68</v>
      </c>
      <c r="K349" s="59">
        <v>2195.0300000000002</v>
      </c>
      <c r="L349" s="59">
        <v>2525.0500000000002</v>
      </c>
      <c r="M349" s="59">
        <f t="shared" si="21"/>
        <v>2150.92</v>
      </c>
      <c r="N349" s="61">
        <f t="shared" si="22"/>
        <v>2.9178257613850533</v>
      </c>
      <c r="O349" s="59">
        <f t="shared" si="23"/>
        <v>5.8304275912794499E-3</v>
      </c>
    </row>
    <row r="350" spans="1:15" x14ac:dyDescent="0.25">
      <c r="A350" s="59">
        <v>347</v>
      </c>
      <c r="B350" s="59" t="s">
        <v>1961</v>
      </c>
      <c r="C350" s="59" t="s">
        <v>324</v>
      </c>
      <c r="D350" s="70" t="s">
        <v>325</v>
      </c>
      <c r="E350" s="60">
        <v>11</v>
      </c>
      <c r="F350" s="59">
        <v>2651.66</v>
      </c>
      <c r="G350" s="59">
        <v>2251.98</v>
      </c>
      <c r="H350" s="59">
        <v>1019.34</v>
      </c>
      <c r="I350" s="59">
        <f t="shared" si="20"/>
        <v>1974.3266666666666</v>
      </c>
      <c r="J350" s="59">
        <v>5150.25</v>
      </c>
      <c r="K350" s="59">
        <v>6074.22</v>
      </c>
      <c r="L350" s="59">
        <v>6049.49</v>
      </c>
      <c r="M350" s="59">
        <f t="shared" si="21"/>
        <v>5757.9866666666667</v>
      </c>
      <c r="N350" s="61">
        <f t="shared" si="22"/>
        <v>2.9164305805523574</v>
      </c>
      <c r="O350" s="59">
        <f t="shared" si="23"/>
        <v>2.8091032839286578E-3</v>
      </c>
    </row>
    <row r="351" spans="1:15" x14ac:dyDescent="0.25">
      <c r="A351" s="59">
        <v>348</v>
      </c>
      <c r="B351" s="59" t="s">
        <v>2574</v>
      </c>
      <c r="C351" s="59" t="s">
        <v>1545</v>
      </c>
      <c r="D351" s="70" t="s">
        <v>1546</v>
      </c>
      <c r="E351" s="60">
        <v>10</v>
      </c>
      <c r="F351" s="59">
        <v>815.47400000000005</v>
      </c>
      <c r="G351" s="59">
        <v>850.29499999999996</v>
      </c>
      <c r="H351" s="59">
        <v>474.42899999999997</v>
      </c>
      <c r="I351" s="59">
        <f t="shared" si="20"/>
        <v>713.39933333333329</v>
      </c>
      <c r="J351" s="59">
        <v>1578.12</v>
      </c>
      <c r="K351" s="59">
        <v>2216.92</v>
      </c>
      <c r="L351" s="59">
        <v>2424.14</v>
      </c>
      <c r="M351" s="59">
        <f t="shared" si="21"/>
        <v>2073.06</v>
      </c>
      <c r="N351" s="61">
        <f t="shared" si="22"/>
        <v>2.9058900157835863</v>
      </c>
      <c r="O351" s="59">
        <f t="shared" si="23"/>
        <v>8.4525549518554288E-3</v>
      </c>
    </row>
    <row r="352" spans="1:15" ht="30" x14ac:dyDescent="0.25">
      <c r="A352" s="59">
        <v>349</v>
      </c>
      <c r="B352" s="59" t="s">
        <v>2453</v>
      </c>
      <c r="C352" s="59" t="s">
        <v>1305</v>
      </c>
      <c r="D352" s="70" t="s">
        <v>1306</v>
      </c>
      <c r="E352" s="60">
        <v>1</v>
      </c>
      <c r="F352" s="59">
        <v>20.767099999999999</v>
      </c>
      <c r="G352" s="59">
        <v>27.172999999999998</v>
      </c>
      <c r="H352" s="59">
        <v>12.042899999999999</v>
      </c>
      <c r="I352" s="59">
        <f t="shared" si="20"/>
        <v>19.994333333333334</v>
      </c>
      <c r="J352" s="59">
        <v>49.377499999999998</v>
      </c>
      <c r="K352" s="59">
        <v>57.093499999999999</v>
      </c>
      <c r="L352" s="59">
        <v>67.738500000000002</v>
      </c>
      <c r="M352" s="59">
        <f t="shared" si="21"/>
        <v>58.069833333333328</v>
      </c>
      <c r="N352" s="61">
        <f t="shared" si="22"/>
        <v>2.904314555790807</v>
      </c>
      <c r="O352" s="59">
        <f t="shared" si="23"/>
        <v>5.2546505642674145E-3</v>
      </c>
    </row>
    <row r="353" spans="1:15" ht="30" x14ac:dyDescent="0.25">
      <c r="A353" s="59">
        <v>350</v>
      </c>
      <c r="B353" s="59" t="s">
        <v>2445</v>
      </c>
      <c r="C353" s="59" t="s">
        <v>1289</v>
      </c>
      <c r="D353" s="70" t="s">
        <v>1290</v>
      </c>
      <c r="E353" s="60">
        <v>1</v>
      </c>
      <c r="F353" s="59">
        <v>44.279000000000003</v>
      </c>
      <c r="G353" s="59">
        <v>40.641599999999997</v>
      </c>
      <c r="H353" s="59">
        <v>28.485900000000001</v>
      </c>
      <c r="I353" s="59">
        <f t="shared" si="20"/>
        <v>37.802166666666672</v>
      </c>
      <c r="J353" s="59">
        <v>83.341099999999997</v>
      </c>
      <c r="K353" s="59">
        <v>132.648</v>
      </c>
      <c r="L353" s="59">
        <v>112.999</v>
      </c>
      <c r="M353" s="59">
        <f t="shared" si="21"/>
        <v>109.66270000000002</v>
      </c>
      <c r="N353" s="61">
        <f t="shared" si="22"/>
        <v>2.9009633486616728</v>
      </c>
      <c r="O353" s="59">
        <f t="shared" si="23"/>
        <v>8.9235882177624969E-3</v>
      </c>
    </row>
    <row r="354" spans="1:15" ht="30" x14ac:dyDescent="0.25">
      <c r="A354" s="59">
        <v>351</v>
      </c>
      <c r="B354" s="59" t="s">
        <v>2269</v>
      </c>
      <c r="C354" s="59" t="s">
        <v>940</v>
      </c>
      <c r="D354" s="70" t="s">
        <v>941</v>
      </c>
      <c r="E354" s="60">
        <v>2</v>
      </c>
      <c r="F354" s="59">
        <v>108.13500000000001</v>
      </c>
      <c r="G354" s="59">
        <v>99.333100000000002</v>
      </c>
      <c r="H354" s="59">
        <v>55.032800000000002</v>
      </c>
      <c r="I354" s="59">
        <f t="shared" si="20"/>
        <v>87.500299999999996</v>
      </c>
      <c r="J354" s="59">
        <v>205.42099999999999</v>
      </c>
      <c r="K354" s="59">
        <v>272.72300000000001</v>
      </c>
      <c r="L354" s="59">
        <v>282.27699999999999</v>
      </c>
      <c r="M354" s="59">
        <f t="shared" si="21"/>
        <v>253.47366666666667</v>
      </c>
      <c r="N354" s="61">
        <f t="shared" si="22"/>
        <v>2.8968319727665697</v>
      </c>
      <c r="O354" s="59">
        <f t="shared" si="23"/>
        <v>4.7521212336845567E-3</v>
      </c>
    </row>
    <row r="355" spans="1:15" ht="30" x14ac:dyDescent="0.25">
      <c r="A355" s="59">
        <v>352</v>
      </c>
      <c r="B355" s="59" t="s">
        <v>2529</v>
      </c>
      <c r="C355" s="59" t="s">
        <v>1455</v>
      </c>
      <c r="D355" s="70" t="s">
        <v>1456</v>
      </c>
      <c r="E355" s="60">
        <v>1</v>
      </c>
      <c r="F355" s="59">
        <v>93.200900000000004</v>
      </c>
      <c r="G355" s="59">
        <v>86.5</v>
      </c>
      <c r="H355" s="59">
        <v>70.020700000000005</v>
      </c>
      <c r="I355" s="59">
        <f t="shared" si="20"/>
        <v>83.240533333333332</v>
      </c>
      <c r="J355" s="59">
        <v>190.351</v>
      </c>
      <c r="K355" s="59">
        <v>288.02499999999998</v>
      </c>
      <c r="L355" s="59">
        <v>244.18700000000001</v>
      </c>
      <c r="M355" s="59">
        <f t="shared" si="21"/>
        <v>240.85433333333333</v>
      </c>
      <c r="N355" s="61">
        <f t="shared" si="22"/>
        <v>2.8934741728388733</v>
      </c>
      <c r="O355" s="59">
        <f t="shared" si="23"/>
        <v>5.6119772018998785E-3</v>
      </c>
    </row>
    <row r="356" spans="1:15" ht="30" x14ac:dyDescent="0.25">
      <c r="A356" s="59">
        <v>353</v>
      </c>
      <c r="B356" s="59" t="s">
        <v>2333</v>
      </c>
      <c r="C356" s="59" t="s">
        <v>1068</v>
      </c>
      <c r="D356" s="70" t="s">
        <v>1069</v>
      </c>
      <c r="E356" s="60">
        <v>4</v>
      </c>
      <c r="F356" s="59">
        <v>335.13799999999998</v>
      </c>
      <c r="G356" s="59">
        <v>273.101</v>
      </c>
      <c r="H356" s="59">
        <v>178.91499999999999</v>
      </c>
      <c r="I356" s="59">
        <f t="shared" si="20"/>
        <v>262.38466666666665</v>
      </c>
      <c r="J356" s="59">
        <v>623.65899999999999</v>
      </c>
      <c r="K356" s="59">
        <v>784.75599999999997</v>
      </c>
      <c r="L356" s="59">
        <v>867.40599999999995</v>
      </c>
      <c r="M356" s="59">
        <f t="shared" si="21"/>
        <v>758.60699999999997</v>
      </c>
      <c r="N356" s="61">
        <f t="shared" si="22"/>
        <v>2.8912017216453196</v>
      </c>
      <c r="O356" s="59">
        <f t="shared" si="23"/>
        <v>4.2477119953838608E-3</v>
      </c>
    </row>
    <row r="357" spans="1:15" ht="30" x14ac:dyDescent="0.25">
      <c r="A357" s="59">
        <v>354</v>
      </c>
      <c r="B357" s="59" t="s">
        <v>2591</v>
      </c>
      <c r="C357" s="59" t="s">
        <v>1579</v>
      </c>
      <c r="D357" s="70" t="s">
        <v>1580</v>
      </c>
      <c r="E357" s="60">
        <v>6</v>
      </c>
      <c r="F357" s="59">
        <v>324.52</v>
      </c>
      <c r="G357" s="59">
        <v>329.23</v>
      </c>
      <c r="H357" s="59">
        <v>207.322</v>
      </c>
      <c r="I357" s="59">
        <f t="shared" si="20"/>
        <v>287.024</v>
      </c>
      <c r="J357" s="59">
        <v>634.39099999999996</v>
      </c>
      <c r="K357" s="59">
        <v>915.81700000000001</v>
      </c>
      <c r="L357" s="59">
        <v>933.68799999999999</v>
      </c>
      <c r="M357" s="59">
        <f t="shared" si="21"/>
        <v>827.96533333333343</v>
      </c>
      <c r="N357" s="61">
        <f t="shared" si="22"/>
        <v>2.88465540628426</v>
      </c>
      <c r="O357" s="59">
        <f t="shared" si="23"/>
        <v>6.6917702032911596E-3</v>
      </c>
    </row>
    <row r="358" spans="1:15" x14ac:dyDescent="0.25">
      <c r="A358" s="59">
        <v>355</v>
      </c>
      <c r="B358" s="59" t="s">
        <v>2074</v>
      </c>
      <c r="C358" s="59" t="s">
        <v>550</v>
      </c>
      <c r="D358" s="70" t="s">
        <v>551</v>
      </c>
      <c r="E358" s="60">
        <v>11</v>
      </c>
      <c r="F358" s="59">
        <v>1070.6600000000001</v>
      </c>
      <c r="G358" s="59">
        <v>1179.71</v>
      </c>
      <c r="H358" s="59">
        <v>615.33900000000006</v>
      </c>
      <c r="I358" s="59">
        <f t="shared" si="20"/>
        <v>955.23633333333328</v>
      </c>
      <c r="J358" s="59">
        <v>2138.19</v>
      </c>
      <c r="K358" s="59">
        <v>2921.78</v>
      </c>
      <c r="L358" s="59">
        <v>3206.11</v>
      </c>
      <c r="M358" s="59">
        <f t="shared" si="21"/>
        <v>2755.36</v>
      </c>
      <c r="N358" s="61">
        <f t="shared" si="22"/>
        <v>2.8844798965980152</v>
      </c>
      <c r="O358" s="59">
        <f t="shared" si="23"/>
        <v>7.7183374454206557E-3</v>
      </c>
    </row>
    <row r="359" spans="1:15" ht="30" x14ac:dyDescent="0.25">
      <c r="A359" s="59">
        <v>356</v>
      </c>
      <c r="B359" s="59" t="s">
        <v>2510</v>
      </c>
      <c r="C359" s="59" t="s">
        <v>1418</v>
      </c>
      <c r="D359" s="70" t="s">
        <v>1419</v>
      </c>
      <c r="E359" s="60">
        <v>1</v>
      </c>
      <c r="F359" s="59">
        <v>26.1663</v>
      </c>
      <c r="G359" s="59">
        <v>21.747</v>
      </c>
      <c r="H359" s="59">
        <v>14.644</v>
      </c>
      <c r="I359" s="59">
        <f t="shared" si="20"/>
        <v>20.852433333333334</v>
      </c>
      <c r="J359" s="59">
        <v>49.347900000000003</v>
      </c>
      <c r="K359" s="59">
        <v>62.638100000000001</v>
      </c>
      <c r="L359" s="59">
        <v>68.290099999999995</v>
      </c>
      <c r="M359" s="59">
        <f t="shared" si="21"/>
        <v>60.092033333333326</v>
      </c>
      <c r="N359" s="61">
        <f t="shared" si="22"/>
        <v>2.8817755881407923</v>
      </c>
      <c r="O359" s="59">
        <f t="shared" si="23"/>
        <v>3.8848901121508175E-3</v>
      </c>
    </row>
    <row r="360" spans="1:15" ht="30" x14ac:dyDescent="0.25">
      <c r="A360" s="59">
        <v>357</v>
      </c>
      <c r="B360" s="59" t="s">
        <v>2356</v>
      </c>
      <c r="C360" s="59" t="s">
        <v>1113</v>
      </c>
      <c r="D360" s="70" t="s">
        <v>1114</v>
      </c>
      <c r="E360" s="60">
        <v>1</v>
      </c>
      <c r="F360" s="59">
        <v>107.78400000000001</v>
      </c>
      <c r="G360" s="59">
        <v>95.844200000000001</v>
      </c>
      <c r="H360" s="59">
        <v>69.638999999999996</v>
      </c>
      <c r="I360" s="59">
        <f t="shared" si="20"/>
        <v>91.089066666666668</v>
      </c>
      <c r="J360" s="59">
        <v>209.441</v>
      </c>
      <c r="K360" s="59">
        <v>263.31200000000001</v>
      </c>
      <c r="L360" s="59">
        <v>313.89600000000002</v>
      </c>
      <c r="M360" s="59">
        <f t="shared" si="21"/>
        <v>262.21633333333335</v>
      </c>
      <c r="N360" s="61">
        <f t="shared" si="22"/>
        <v>2.878680646634503</v>
      </c>
      <c r="O360" s="59">
        <f t="shared" si="23"/>
        <v>6.02369747266524E-3</v>
      </c>
    </row>
    <row r="361" spans="1:15" ht="30" x14ac:dyDescent="0.25">
      <c r="A361" s="59">
        <v>358</v>
      </c>
      <c r="B361" s="59" t="s">
        <v>2476</v>
      </c>
      <c r="C361" s="59" t="s">
        <v>1351</v>
      </c>
      <c r="D361" s="70" t="s">
        <v>1352</v>
      </c>
      <c r="E361" s="60">
        <v>2</v>
      </c>
      <c r="F361" s="59">
        <v>175.41399999999999</v>
      </c>
      <c r="G361" s="59">
        <v>190.94800000000001</v>
      </c>
      <c r="H361" s="59">
        <v>102.378</v>
      </c>
      <c r="I361" s="59">
        <f t="shared" si="20"/>
        <v>156.24666666666664</v>
      </c>
      <c r="J361" s="59">
        <v>351.226</v>
      </c>
      <c r="K361" s="59">
        <v>462.60700000000003</v>
      </c>
      <c r="L361" s="59">
        <v>531.43700000000001</v>
      </c>
      <c r="M361" s="59">
        <f t="shared" si="21"/>
        <v>448.42333333333335</v>
      </c>
      <c r="N361" s="61">
        <f t="shared" si="22"/>
        <v>2.869970559371934</v>
      </c>
      <c r="O361" s="59">
        <f t="shared" si="23"/>
        <v>7.832769924569041E-3</v>
      </c>
    </row>
    <row r="362" spans="1:15" ht="30" x14ac:dyDescent="0.25">
      <c r="A362" s="59">
        <v>359</v>
      </c>
      <c r="B362" s="59" t="s">
        <v>2539</v>
      </c>
      <c r="C362" s="59" t="s">
        <v>1475</v>
      </c>
      <c r="D362" s="70" t="s">
        <v>1476</v>
      </c>
      <c r="E362" s="60">
        <v>6</v>
      </c>
      <c r="F362" s="59">
        <v>611.97199999999998</v>
      </c>
      <c r="G362" s="59">
        <v>806.07799999999997</v>
      </c>
      <c r="H362" s="59">
        <v>383.50599999999997</v>
      </c>
      <c r="I362" s="59">
        <f t="shared" si="20"/>
        <v>600.51866666666672</v>
      </c>
      <c r="J362" s="59">
        <v>1347.81</v>
      </c>
      <c r="K362" s="59">
        <v>1883.81</v>
      </c>
      <c r="L362" s="59">
        <v>1920.84</v>
      </c>
      <c r="M362" s="59">
        <f t="shared" si="21"/>
        <v>1717.4866666666667</v>
      </c>
      <c r="N362" s="61">
        <f t="shared" si="22"/>
        <v>2.8600054619451183</v>
      </c>
      <c r="O362" s="59">
        <f t="shared" si="23"/>
        <v>7.3023492428104641E-3</v>
      </c>
    </row>
    <row r="363" spans="1:15" x14ac:dyDescent="0.25">
      <c r="A363" s="59">
        <v>360</v>
      </c>
      <c r="B363" s="59" t="s">
        <v>1956</v>
      </c>
      <c r="C363" s="59" t="s">
        <v>314</v>
      </c>
      <c r="D363" s="70" t="s">
        <v>315</v>
      </c>
      <c r="E363" s="60">
        <v>7</v>
      </c>
      <c r="F363" s="59">
        <v>656.39700000000005</v>
      </c>
      <c r="G363" s="59">
        <v>584.09</v>
      </c>
      <c r="H363" s="59">
        <v>425.2</v>
      </c>
      <c r="I363" s="59">
        <f t="shared" si="20"/>
        <v>555.22900000000004</v>
      </c>
      <c r="J363" s="59">
        <v>1230.18</v>
      </c>
      <c r="K363" s="59">
        <v>1948.99</v>
      </c>
      <c r="L363" s="59">
        <v>1583.64</v>
      </c>
      <c r="M363" s="59">
        <f t="shared" si="21"/>
        <v>1587.6033333333335</v>
      </c>
      <c r="N363" s="61">
        <f t="shared" si="22"/>
        <v>2.8593667357672841</v>
      </c>
      <c r="O363" s="59">
        <f t="shared" si="23"/>
        <v>9.1327850957235984E-3</v>
      </c>
    </row>
    <row r="364" spans="1:15" ht="30" x14ac:dyDescent="0.25">
      <c r="A364" s="59">
        <v>361</v>
      </c>
      <c r="B364" s="59" t="s">
        <v>1849</v>
      </c>
      <c r="C364" s="59" t="s">
        <v>100</v>
      </c>
      <c r="D364" s="70" t="s">
        <v>101</v>
      </c>
      <c r="E364" s="60">
        <v>2</v>
      </c>
      <c r="F364" s="59">
        <v>102.419</v>
      </c>
      <c r="G364" s="59">
        <v>120.125</v>
      </c>
      <c r="H364" s="59">
        <v>65.455399999999997</v>
      </c>
      <c r="I364" s="59">
        <f t="shared" si="20"/>
        <v>95.999799999999993</v>
      </c>
      <c r="J364" s="59">
        <v>218.98500000000001</v>
      </c>
      <c r="K364" s="59">
        <v>296.61200000000002</v>
      </c>
      <c r="L364" s="59">
        <v>306.65899999999999</v>
      </c>
      <c r="M364" s="59">
        <f t="shared" si="21"/>
        <v>274.08533333333332</v>
      </c>
      <c r="N364" s="61">
        <f t="shared" si="22"/>
        <v>2.8550615036003548</v>
      </c>
      <c r="O364" s="59">
        <f t="shared" si="23"/>
        <v>5.1313039704837535E-3</v>
      </c>
    </row>
    <row r="365" spans="1:15" ht="30" x14ac:dyDescent="0.25">
      <c r="A365" s="59">
        <v>362</v>
      </c>
      <c r="B365" s="59" t="s">
        <v>1810</v>
      </c>
      <c r="C365" s="59" t="s">
        <v>22</v>
      </c>
      <c r="D365" s="70" t="s">
        <v>23</v>
      </c>
      <c r="E365" s="60">
        <v>1</v>
      </c>
      <c r="F365" s="59">
        <v>106.768</v>
      </c>
      <c r="G365" s="59">
        <v>131.648</v>
      </c>
      <c r="H365" s="59">
        <v>53.139200000000002</v>
      </c>
      <c r="I365" s="59">
        <f t="shared" si="20"/>
        <v>97.185066666666671</v>
      </c>
      <c r="J365" s="59">
        <v>205.583</v>
      </c>
      <c r="K365" s="59">
        <v>296.77199999999999</v>
      </c>
      <c r="L365" s="59">
        <v>328.447</v>
      </c>
      <c r="M365" s="59">
        <f t="shared" si="21"/>
        <v>276.93400000000003</v>
      </c>
      <c r="N365" s="61">
        <f t="shared" si="22"/>
        <v>2.8495530177475827</v>
      </c>
      <c r="O365" s="59">
        <f t="shared" si="23"/>
        <v>1.4477381066741858E-2</v>
      </c>
    </row>
    <row r="366" spans="1:15" x14ac:dyDescent="0.25">
      <c r="A366" s="59">
        <v>363</v>
      </c>
      <c r="B366" s="59" t="s">
        <v>2086</v>
      </c>
      <c r="C366" s="59" t="s">
        <v>574</v>
      </c>
      <c r="D366" s="70" t="s">
        <v>575</v>
      </c>
      <c r="E366" s="60">
        <v>1</v>
      </c>
      <c r="F366" s="59">
        <v>36.462699999999998</v>
      </c>
      <c r="G366" s="59">
        <v>41.894100000000002</v>
      </c>
      <c r="H366" s="59">
        <v>39.930799999999998</v>
      </c>
      <c r="I366" s="59">
        <f t="shared" si="20"/>
        <v>39.429200000000002</v>
      </c>
      <c r="J366" s="59">
        <v>106.048</v>
      </c>
      <c r="K366" s="59">
        <v>105.163</v>
      </c>
      <c r="L366" s="59">
        <v>125.68600000000001</v>
      </c>
      <c r="M366" s="59">
        <f t="shared" si="21"/>
        <v>112.29900000000002</v>
      </c>
      <c r="N366" s="61">
        <f t="shared" si="22"/>
        <v>2.848117638704311</v>
      </c>
      <c r="O366" s="59">
        <f t="shared" si="23"/>
        <v>4.5073060710921776E-4</v>
      </c>
    </row>
    <row r="367" spans="1:15" ht="30" x14ac:dyDescent="0.25">
      <c r="A367" s="59">
        <v>364</v>
      </c>
      <c r="B367" s="59" t="s">
        <v>2498</v>
      </c>
      <c r="C367" s="59" t="s">
        <v>1395</v>
      </c>
      <c r="D367" s="70" t="s">
        <v>1396</v>
      </c>
      <c r="E367" s="60">
        <v>1</v>
      </c>
      <c r="F367" s="59">
        <v>38.693399999999997</v>
      </c>
      <c r="G367" s="59">
        <v>62.681199999999997</v>
      </c>
      <c r="H367" s="59">
        <v>26.6584</v>
      </c>
      <c r="I367" s="59">
        <f t="shared" si="20"/>
        <v>42.67766666666666</v>
      </c>
      <c r="J367" s="59">
        <v>91.360600000000005</v>
      </c>
      <c r="K367" s="59">
        <v>133.673</v>
      </c>
      <c r="L367" s="59">
        <v>139.07</v>
      </c>
      <c r="M367" s="59">
        <f t="shared" si="21"/>
        <v>121.36786666666667</v>
      </c>
      <c r="N367" s="61">
        <f t="shared" si="22"/>
        <v>2.8438262010575404</v>
      </c>
      <c r="O367" s="59">
        <f t="shared" si="23"/>
        <v>1.2951933855422031E-2</v>
      </c>
    </row>
    <row r="368" spans="1:15" x14ac:dyDescent="0.25">
      <c r="A368" s="59">
        <v>365</v>
      </c>
      <c r="B368" s="59" t="s">
        <v>2670</v>
      </c>
      <c r="C368" s="59" t="s">
        <v>1736</v>
      </c>
      <c r="D368" s="70" t="s">
        <v>1737</v>
      </c>
      <c r="E368" s="60">
        <v>10</v>
      </c>
      <c r="F368" s="59">
        <v>1497.95</v>
      </c>
      <c r="G368" s="59">
        <v>1620.05</v>
      </c>
      <c r="H368" s="59">
        <v>942.78300000000002</v>
      </c>
      <c r="I368" s="59">
        <f t="shared" si="20"/>
        <v>1353.5943333333332</v>
      </c>
      <c r="J368" s="59">
        <v>3029.06</v>
      </c>
      <c r="K368" s="59">
        <v>4236.32</v>
      </c>
      <c r="L368" s="59">
        <v>4275.67</v>
      </c>
      <c r="M368" s="59">
        <f t="shared" si="21"/>
        <v>3847.0166666666664</v>
      </c>
      <c r="N368" s="61">
        <f t="shared" si="22"/>
        <v>2.8420750382376996</v>
      </c>
      <c r="O368" s="59">
        <f t="shared" si="23"/>
        <v>5.5783118622892841E-3</v>
      </c>
    </row>
    <row r="369" spans="1:15" x14ac:dyDescent="0.25">
      <c r="A369" s="59">
        <v>366</v>
      </c>
      <c r="B369" s="59" t="s">
        <v>2231</v>
      </c>
      <c r="C369" s="59" t="s">
        <v>864</v>
      </c>
      <c r="D369" s="70" t="s">
        <v>865</v>
      </c>
      <c r="E369" s="60">
        <v>1</v>
      </c>
      <c r="F369" s="59">
        <v>47.760300000000001</v>
      </c>
      <c r="G369" s="59">
        <v>51.131300000000003</v>
      </c>
      <c r="H369" s="59">
        <v>31.837399999999999</v>
      </c>
      <c r="I369" s="59">
        <f t="shared" si="20"/>
        <v>43.576333333333338</v>
      </c>
      <c r="J369" s="59">
        <v>111.834</v>
      </c>
      <c r="K369" s="59">
        <v>118.047</v>
      </c>
      <c r="L369" s="59">
        <v>140.589</v>
      </c>
      <c r="M369" s="59">
        <f t="shared" si="21"/>
        <v>123.49000000000001</v>
      </c>
      <c r="N369" s="61">
        <f t="shared" si="22"/>
        <v>2.8338777164974869</v>
      </c>
      <c r="O369" s="59">
        <f t="shared" si="23"/>
        <v>1.6398997117467954E-3</v>
      </c>
    </row>
    <row r="370" spans="1:15" ht="30" x14ac:dyDescent="0.25">
      <c r="A370" s="59">
        <v>367</v>
      </c>
      <c r="B370" s="59" t="s">
        <v>1869</v>
      </c>
      <c r="C370" s="59" t="s">
        <v>140</v>
      </c>
      <c r="D370" s="70" t="s">
        <v>141</v>
      </c>
      <c r="E370" s="60">
        <v>1</v>
      </c>
      <c r="F370" s="59">
        <v>17.2986</v>
      </c>
      <c r="G370" s="59">
        <v>21.171600000000002</v>
      </c>
      <c r="H370" s="59">
        <v>21.96</v>
      </c>
      <c r="I370" s="59">
        <f t="shared" si="20"/>
        <v>20.143400000000003</v>
      </c>
      <c r="J370" s="59">
        <v>33.418999999999997</v>
      </c>
      <c r="K370" s="59">
        <v>64.080299999999994</v>
      </c>
      <c r="L370" s="59">
        <v>73.061300000000003</v>
      </c>
      <c r="M370" s="59">
        <f t="shared" si="21"/>
        <v>56.853533333333331</v>
      </c>
      <c r="N370" s="61">
        <f t="shared" si="22"/>
        <v>2.8224397734907374</v>
      </c>
      <c r="O370" s="59">
        <f t="shared" si="23"/>
        <v>3.850745792303592E-2</v>
      </c>
    </row>
    <row r="371" spans="1:15" x14ac:dyDescent="0.25">
      <c r="A371" s="59">
        <v>368</v>
      </c>
      <c r="B371" s="59" t="s">
        <v>2431</v>
      </c>
      <c r="C371" s="59" t="s">
        <v>1261</v>
      </c>
      <c r="D371" s="70" t="s">
        <v>1262</v>
      </c>
      <c r="E371" s="60">
        <v>3</v>
      </c>
      <c r="F371" s="59">
        <v>202.75700000000001</v>
      </c>
      <c r="G371" s="59">
        <v>267.78300000000002</v>
      </c>
      <c r="H371" s="59">
        <v>140.70500000000001</v>
      </c>
      <c r="I371" s="59">
        <f t="shared" si="20"/>
        <v>203.74833333333333</v>
      </c>
      <c r="J371" s="59">
        <v>478.84199999999998</v>
      </c>
      <c r="K371" s="59">
        <v>572.18899999999996</v>
      </c>
      <c r="L371" s="59">
        <v>673.22400000000005</v>
      </c>
      <c r="M371" s="59">
        <f t="shared" si="21"/>
        <v>574.75166666666667</v>
      </c>
      <c r="N371" s="61">
        <f t="shared" si="22"/>
        <v>2.8208901504306785</v>
      </c>
      <c r="O371" s="59">
        <f t="shared" si="23"/>
        <v>5.2147717605934294E-3</v>
      </c>
    </row>
    <row r="372" spans="1:15" x14ac:dyDescent="0.25">
      <c r="A372" s="59">
        <v>369</v>
      </c>
      <c r="B372" s="59" t="s">
        <v>2260</v>
      </c>
      <c r="C372" s="59" t="s">
        <v>922</v>
      </c>
      <c r="D372" s="70" t="s">
        <v>923</v>
      </c>
      <c r="E372" s="60">
        <v>1</v>
      </c>
      <c r="F372" s="59">
        <v>144.24600000000001</v>
      </c>
      <c r="G372" s="59">
        <v>115.19799999999999</v>
      </c>
      <c r="H372" s="59">
        <v>76.204599999999999</v>
      </c>
      <c r="I372" s="59">
        <f t="shared" si="20"/>
        <v>111.88286666666666</v>
      </c>
      <c r="J372" s="59">
        <v>257.03500000000003</v>
      </c>
      <c r="K372" s="59">
        <v>321.221</v>
      </c>
      <c r="L372" s="59">
        <v>368.45100000000002</v>
      </c>
      <c r="M372" s="59">
        <f t="shared" si="21"/>
        <v>315.56900000000002</v>
      </c>
      <c r="N372" s="61">
        <f t="shared" si="22"/>
        <v>2.8205301616035348</v>
      </c>
      <c r="O372" s="59">
        <f t="shared" si="23"/>
        <v>5.7514844024740847E-3</v>
      </c>
    </row>
    <row r="373" spans="1:15" x14ac:dyDescent="0.25">
      <c r="A373" s="59">
        <v>370</v>
      </c>
      <c r="B373" s="59" t="s">
        <v>2275</v>
      </c>
      <c r="C373" s="59" t="s">
        <v>952</v>
      </c>
      <c r="D373" s="70" t="s">
        <v>953</v>
      </c>
      <c r="E373" s="60">
        <v>5</v>
      </c>
      <c r="F373" s="59">
        <v>511.88499999999999</v>
      </c>
      <c r="G373" s="59">
        <v>411.14600000000002</v>
      </c>
      <c r="H373" s="59">
        <v>269.14299999999997</v>
      </c>
      <c r="I373" s="59">
        <f t="shared" si="20"/>
        <v>397.39133333333331</v>
      </c>
      <c r="J373" s="59">
        <v>911.99800000000005</v>
      </c>
      <c r="K373" s="59">
        <v>1192.7</v>
      </c>
      <c r="L373" s="59">
        <v>1255.94</v>
      </c>
      <c r="M373" s="59">
        <f t="shared" si="21"/>
        <v>1120.2126666666668</v>
      </c>
      <c r="N373" s="61">
        <f t="shared" si="22"/>
        <v>2.8189156951921452</v>
      </c>
      <c r="O373" s="59">
        <f t="shared" si="23"/>
        <v>4.7072816944763937E-3</v>
      </c>
    </row>
    <row r="374" spans="1:15" x14ac:dyDescent="0.25">
      <c r="A374" s="59">
        <v>371</v>
      </c>
      <c r="B374" s="59" t="s">
        <v>2337</v>
      </c>
      <c r="C374" s="59" t="s">
        <v>1076</v>
      </c>
      <c r="D374" s="70" t="s">
        <v>1077</v>
      </c>
      <c r="E374" s="60">
        <v>1</v>
      </c>
      <c r="F374" s="59">
        <v>48.726999999999997</v>
      </c>
      <c r="G374" s="59">
        <v>49.231499999999997</v>
      </c>
      <c r="H374" s="59">
        <v>29.945699999999999</v>
      </c>
      <c r="I374" s="59">
        <f t="shared" si="20"/>
        <v>42.63473333333333</v>
      </c>
      <c r="J374" s="59">
        <v>95.287499999999994</v>
      </c>
      <c r="K374" s="59">
        <v>136.56</v>
      </c>
      <c r="L374" s="59">
        <v>126.232</v>
      </c>
      <c r="M374" s="59">
        <f t="shared" si="21"/>
        <v>119.35983333333333</v>
      </c>
      <c r="N374" s="61">
        <f t="shared" si="22"/>
        <v>2.7995914129481285</v>
      </c>
      <c r="O374" s="59">
        <f t="shared" si="23"/>
        <v>5.2999674398647514E-3</v>
      </c>
    </row>
    <row r="375" spans="1:15" x14ac:dyDescent="0.25">
      <c r="A375" s="59">
        <v>372</v>
      </c>
      <c r="B375" s="59" t="s">
        <v>2307</v>
      </c>
      <c r="C375" s="59" t="s">
        <v>1016</v>
      </c>
      <c r="D375" s="70" t="s">
        <v>1017</v>
      </c>
      <c r="E375" s="60">
        <v>2</v>
      </c>
      <c r="F375" s="59">
        <v>85.356399999999994</v>
      </c>
      <c r="G375" s="59">
        <v>86.869200000000006</v>
      </c>
      <c r="H375" s="59">
        <v>45.630699999999997</v>
      </c>
      <c r="I375" s="59">
        <f t="shared" si="20"/>
        <v>72.618766666666659</v>
      </c>
      <c r="J375" s="59">
        <v>161.69499999999999</v>
      </c>
      <c r="K375" s="59">
        <v>214.23400000000001</v>
      </c>
      <c r="L375" s="59">
        <v>232.61</v>
      </c>
      <c r="M375" s="59">
        <f t="shared" si="21"/>
        <v>202.84633333333332</v>
      </c>
      <c r="N375" s="61">
        <f t="shared" si="22"/>
        <v>2.7933045773750864</v>
      </c>
      <c r="O375" s="59">
        <f t="shared" si="23"/>
        <v>6.6386743307113626E-3</v>
      </c>
    </row>
    <row r="376" spans="1:15" x14ac:dyDescent="0.25">
      <c r="A376" s="59">
        <v>373</v>
      </c>
      <c r="B376" s="59" t="s">
        <v>2280</v>
      </c>
      <c r="C376" s="59" t="s">
        <v>962</v>
      </c>
      <c r="D376" s="70" t="s">
        <v>963</v>
      </c>
      <c r="E376" s="60">
        <v>1</v>
      </c>
      <c r="F376" s="59">
        <v>177.953</v>
      </c>
      <c r="G376" s="59">
        <v>219.90199999999999</v>
      </c>
      <c r="H376" s="59">
        <v>108.289</v>
      </c>
      <c r="I376" s="59">
        <f t="shared" si="20"/>
        <v>168.71466666666666</v>
      </c>
      <c r="J376" s="59">
        <v>372.93</v>
      </c>
      <c r="K376" s="59">
        <v>486.84800000000001</v>
      </c>
      <c r="L376" s="59">
        <v>553.70600000000002</v>
      </c>
      <c r="M376" s="59">
        <f t="shared" si="21"/>
        <v>471.16133333333329</v>
      </c>
      <c r="N376" s="61">
        <f t="shared" si="22"/>
        <v>2.7926518935322751</v>
      </c>
      <c r="O376" s="59">
        <f t="shared" si="23"/>
        <v>8.1725171812446294E-3</v>
      </c>
    </row>
    <row r="377" spans="1:15" ht="30" x14ac:dyDescent="0.25">
      <c r="A377" s="59">
        <v>374</v>
      </c>
      <c r="B377" s="59" t="s">
        <v>2227</v>
      </c>
      <c r="C377" s="59" t="s">
        <v>856</v>
      </c>
      <c r="D377" s="70" t="s">
        <v>857</v>
      </c>
      <c r="E377" s="60">
        <v>2</v>
      </c>
      <c r="F377" s="59">
        <v>143.762</v>
      </c>
      <c r="G377" s="59">
        <v>132.191</v>
      </c>
      <c r="H377" s="59">
        <v>83.849400000000003</v>
      </c>
      <c r="I377" s="59">
        <f t="shared" si="20"/>
        <v>119.93413333333332</v>
      </c>
      <c r="J377" s="59">
        <v>252.21299999999999</v>
      </c>
      <c r="K377" s="59">
        <v>375.24599999999998</v>
      </c>
      <c r="L377" s="59">
        <v>376.37700000000001</v>
      </c>
      <c r="M377" s="59">
        <f t="shared" si="21"/>
        <v>334.61200000000002</v>
      </c>
      <c r="N377" s="61">
        <f t="shared" si="22"/>
        <v>2.7899647139652215</v>
      </c>
      <c r="O377" s="59">
        <f t="shared" si="23"/>
        <v>8.9063021930296041E-3</v>
      </c>
    </row>
    <row r="378" spans="1:15" x14ac:dyDescent="0.25">
      <c r="A378" s="59">
        <v>375</v>
      </c>
      <c r="B378" s="59" t="s">
        <v>2412</v>
      </c>
      <c r="C378" s="59" t="s">
        <v>1224</v>
      </c>
      <c r="D378" s="70" t="s">
        <v>1225</v>
      </c>
      <c r="E378" s="60">
        <v>6</v>
      </c>
      <c r="F378" s="59">
        <v>978.77800000000002</v>
      </c>
      <c r="G378" s="59">
        <v>1026.6199999999999</v>
      </c>
      <c r="H378" s="59">
        <v>606.40499999999997</v>
      </c>
      <c r="I378" s="59">
        <f t="shared" si="20"/>
        <v>870.601</v>
      </c>
      <c r="J378" s="59">
        <v>1893.6</v>
      </c>
      <c r="K378" s="59">
        <v>2512.54</v>
      </c>
      <c r="L378" s="59">
        <v>2858.11</v>
      </c>
      <c r="M378" s="59">
        <f t="shared" si="21"/>
        <v>2421.4166666666665</v>
      </c>
      <c r="N378" s="61">
        <f t="shared" si="22"/>
        <v>2.7813162018728055</v>
      </c>
      <c r="O378" s="59">
        <f t="shared" si="23"/>
        <v>7.6339688250767063E-3</v>
      </c>
    </row>
    <row r="379" spans="1:15" x14ac:dyDescent="0.25">
      <c r="A379" s="59">
        <v>376</v>
      </c>
      <c r="B379" s="59" t="s">
        <v>2645</v>
      </c>
      <c r="C379" s="59" t="s">
        <v>1687</v>
      </c>
      <c r="D379" s="70" t="s">
        <v>1688</v>
      </c>
      <c r="E379" s="60">
        <v>4</v>
      </c>
      <c r="F379" s="59">
        <v>265.55599999999998</v>
      </c>
      <c r="G379" s="59">
        <v>217.292</v>
      </c>
      <c r="H379" s="59">
        <v>158.74299999999999</v>
      </c>
      <c r="I379" s="59">
        <f t="shared" si="20"/>
        <v>213.86366666666663</v>
      </c>
      <c r="J379" s="59">
        <v>404.38400000000001</v>
      </c>
      <c r="K379" s="59">
        <v>652.38199999999995</v>
      </c>
      <c r="L379" s="59">
        <v>727.46799999999996</v>
      </c>
      <c r="M379" s="59">
        <f t="shared" si="21"/>
        <v>594.7446666666666</v>
      </c>
      <c r="N379" s="61">
        <f t="shared" si="22"/>
        <v>2.7809523512642791</v>
      </c>
      <c r="O379" s="59">
        <f t="shared" si="23"/>
        <v>2.0473380051893666E-2</v>
      </c>
    </row>
    <row r="380" spans="1:15" ht="30" x14ac:dyDescent="0.25">
      <c r="A380" s="59">
        <v>377</v>
      </c>
      <c r="B380" s="59" t="s">
        <v>2467</v>
      </c>
      <c r="C380" s="59" t="s">
        <v>1333</v>
      </c>
      <c r="D380" s="70" t="s">
        <v>1334</v>
      </c>
      <c r="E380" s="60">
        <v>1</v>
      </c>
      <c r="F380" s="59">
        <v>28.530799999999999</v>
      </c>
      <c r="G380" s="59">
        <v>25.436599999999999</v>
      </c>
      <c r="H380" s="59">
        <v>15.698499999999999</v>
      </c>
      <c r="I380" s="59">
        <f t="shared" si="20"/>
        <v>23.221966666666663</v>
      </c>
      <c r="J380" s="59">
        <v>54.233400000000003</v>
      </c>
      <c r="K380" s="59">
        <v>67.452699999999993</v>
      </c>
      <c r="L380" s="59">
        <v>71.884799999999998</v>
      </c>
      <c r="M380" s="59">
        <f t="shared" si="21"/>
        <v>64.523633333333336</v>
      </c>
      <c r="N380" s="61">
        <f t="shared" si="22"/>
        <v>2.7785602425289855</v>
      </c>
      <c r="O380" s="59">
        <f t="shared" si="23"/>
        <v>3.2555062229601243E-3</v>
      </c>
    </row>
    <row r="381" spans="1:15" x14ac:dyDescent="0.25">
      <c r="A381" s="59">
        <v>378</v>
      </c>
      <c r="B381" s="59" t="s">
        <v>2354</v>
      </c>
      <c r="C381" s="59" t="s">
        <v>1109</v>
      </c>
      <c r="D381" s="70" t="s">
        <v>1110</v>
      </c>
      <c r="E381" s="60">
        <v>2</v>
      </c>
      <c r="F381" s="59">
        <v>48.830300000000001</v>
      </c>
      <c r="G381" s="59">
        <v>42.782200000000003</v>
      </c>
      <c r="H381" s="59">
        <v>40.110700000000001</v>
      </c>
      <c r="I381" s="59">
        <f t="shared" si="20"/>
        <v>43.90773333333334</v>
      </c>
      <c r="J381" s="59">
        <v>102.444</v>
      </c>
      <c r="K381" s="59">
        <v>133.1</v>
      </c>
      <c r="L381" s="59">
        <v>130.352</v>
      </c>
      <c r="M381" s="59">
        <f t="shared" si="21"/>
        <v>121.96533333333332</v>
      </c>
      <c r="N381" s="61">
        <f t="shared" si="22"/>
        <v>2.7777642814629457</v>
      </c>
      <c r="O381" s="59">
        <f t="shared" si="23"/>
        <v>1.5246080564233196E-3</v>
      </c>
    </row>
    <row r="382" spans="1:15" ht="30" x14ac:dyDescent="0.25">
      <c r="A382" s="59">
        <v>379</v>
      </c>
      <c r="B382" s="59" t="s">
        <v>2202</v>
      </c>
      <c r="C382" s="59" t="s">
        <v>806</v>
      </c>
      <c r="D382" s="70" t="s">
        <v>807</v>
      </c>
      <c r="E382" s="60">
        <v>1</v>
      </c>
      <c r="F382" s="59">
        <v>77.916499999999999</v>
      </c>
      <c r="G382" s="59">
        <v>69.531599999999997</v>
      </c>
      <c r="H382" s="59">
        <v>55.0062</v>
      </c>
      <c r="I382" s="59">
        <f t="shared" si="20"/>
        <v>67.484766666666673</v>
      </c>
      <c r="J382" s="59">
        <v>151.58000000000001</v>
      </c>
      <c r="K382" s="59">
        <v>204.34700000000001</v>
      </c>
      <c r="L382" s="59">
        <v>205.96899999999999</v>
      </c>
      <c r="M382" s="59">
        <f t="shared" si="21"/>
        <v>187.29866666666666</v>
      </c>
      <c r="N382" s="61">
        <f t="shared" si="22"/>
        <v>2.7754214160924215</v>
      </c>
      <c r="O382" s="59">
        <f t="shared" si="23"/>
        <v>3.2822846531213932E-3</v>
      </c>
    </row>
    <row r="383" spans="1:15" ht="30" x14ac:dyDescent="0.25">
      <c r="A383" s="59">
        <v>380</v>
      </c>
      <c r="B383" s="59" t="s">
        <v>1826</v>
      </c>
      <c r="C383" s="59" t="s">
        <v>54</v>
      </c>
      <c r="D383" s="70" t="s">
        <v>55</v>
      </c>
      <c r="E383" s="60">
        <v>2</v>
      </c>
      <c r="F383" s="59">
        <v>178.679</v>
      </c>
      <c r="G383" s="59">
        <v>175.06800000000001</v>
      </c>
      <c r="H383" s="59">
        <v>117.095</v>
      </c>
      <c r="I383" s="59">
        <f t="shared" si="20"/>
        <v>156.94733333333332</v>
      </c>
      <c r="J383" s="59">
        <v>361.10399999999998</v>
      </c>
      <c r="K383" s="59">
        <v>431.67</v>
      </c>
      <c r="L383" s="59">
        <v>513.86699999999996</v>
      </c>
      <c r="M383" s="59">
        <f t="shared" si="21"/>
        <v>435.54700000000003</v>
      </c>
      <c r="N383" s="61">
        <f t="shared" si="22"/>
        <v>2.7751156438890332</v>
      </c>
      <c r="O383" s="59">
        <f t="shared" si="23"/>
        <v>4.5319030169051E-3</v>
      </c>
    </row>
    <row r="384" spans="1:15" x14ac:dyDescent="0.25">
      <c r="A384" s="59">
        <v>381</v>
      </c>
      <c r="B384" s="59" t="s">
        <v>2567</v>
      </c>
      <c r="C384" s="59" t="s">
        <v>1531</v>
      </c>
      <c r="D384" s="70" t="s">
        <v>1532</v>
      </c>
      <c r="E384" s="60">
        <v>2</v>
      </c>
      <c r="F384" s="59">
        <v>543.92700000000002</v>
      </c>
      <c r="G384" s="59">
        <v>299.096</v>
      </c>
      <c r="H384" s="59">
        <v>316.85199999999998</v>
      </c>
      <c r="I384" s="59">
        <f t="shared" si="20"/>
        <v>386.625</v>
      </c>
      <c r="J384" s="59">
        <v>897.58500000000004</v>
      </c>
      <c r="K384" s="59">
        <v>1199.32</v>
      </c>
      <c r="L384" s="59">
        <v>1117.95</v>
      </c>
      <c r="M384" s="59">
        <f t="shared" si="21"/>
        <v>1071.6183333333331</v>
      </c>
      <c r="N384" s="61">
        <f t="shared" si="22"/>
        <v>2.7717254014441206</v>
      </c>
      <c r="O384" s="59">
        <f t="shared" si="23"/>
        <v>4.6195211278867634E-3</v>
      </c>
    </row>
    <row r="385" spans="1:15" ht="30" x14ac:dyDescent="0.25">
      <c r="A385" s="59">
        <v>382</v>
      </c>
      <c r="B385" s="59" t="s">
        <v>2040</v>
      </c>
      <c r="C385" s="59" t="s">
        <v>482</v>
      </c>
      <c r="D385" s="70" t="s">
        <v>483</v>
      </c>
      <c r="E385" s="60">
        <v>1</v>
      </c>
      <c r="F385" s="59">
        <v>78.446700000000007</v>
      </c>
      <c r="G385" s="59">
        <v>72.853800000000007</v>
      </c>
      <c r="H385" s="59">
        <v>42.641500000000001</v>
      </c>
      <c r="I385" s="59">
        <f t="shared" si="20"/>
        <v>64.647333333333336</v>
      </c>
      <c r="J385" s="59">
        <v>136.97900000000001</v>
      </c>
      <c r="K385" s="59">
        <v>188.273</v>
      </c>
      <c r="L385" s="59">
        <v>212.18700000000001</v>
      </c>
      <c r="M385" s="59">
        <f t="shared" si="21"/>
        <v>179.14633333333336</v>
      </c>
      <c r="N385" s="61">
        <f t="shared" si="22"/>
        <v>2.7711326066555984</v>
      </c>
      <c r="O385" s="59">
        <f t="shared" si="23"/>
        <v>9.9267663403553238E-3</v>
      </c>
    </row>
    <row r="386" spans="1:15" ht="30" x14ac:dyDescent="0.25">
      <c r="A386" s="59">
        <v>383</v>
      </c>
      <c r="B386" s="59" t="s">
        <v>2268</v>
      </c>
      <c r="C386" s="59" t="s">
        <v>938</v>
      </c>
      <c r="D386" s="70" t="s">
        <v>939</v>
      </c>
      <c r="E386" s="60">
        <v>2</v>
      </c>
      <c r="F386" s="59">
        <v>71.891599999999997</v>
      </c>
      <c r="G386" s="59">
        <v>81.941699999999997</v>
      </c>
      <c r="H386" s="59">
        <v>58.0929</v>
      </c>
      <c r="I386" s="59">
        <f t="shared" si="20"/>
        <v>70.642066666666665</v>
      </c>
      <c r="J386" s="59">
        <v>153.54400000000001</v>
      </c>
      <c r="K386" s="59">
        <v>216.50800000000001</v>
      </c>
      <c r="L386" s="59">
        <v>217.03299999999999</v>
      </c>
      <c r="M386" s="59">
        <f t="shared" si="21"/>
        <v>195.69500000000002</v>
      </c>
      <c r="N386" s="61">
        <f t="shared" si="22"/>
        <v>2.7702332226973354</v>
      </c>
      <c r="O386" s="59">
        <f t="shared" si="23"/>
        <v>4.8716313295995659E-3</v>
      </c>
    </row>
    <row r="387" spans="1:15" x14ac:dyDescent="0.25">
      <c r="A387" s="59">
        <v>384</v>
      </c>
      <c r="B387" s="59" t="s">
        <v>2651</v>
      </c>
      <c r="C387" s="59" t="s">
        <v>1699</v>
      </c>
      <c r="D387" s="70" t="s">
        <v>1700</v>
      </c>
      <c r="E387" s="60">
        <v>2</v>
      </c>
      <c r="F387" s="59">
        <v>356.86900000000003</v>
      </c>
      <c r="G387" s="59">
        <v>390.666</v>
      </c>
      <c r="H387" s="59">
        <v>242.95</v>
      </c>
      <c r="I387" s="59">
        <f t="shared" si="20"/>
        <v>330.16166666666669</v>
      </c>
      <c r="J387" s="59">
        <v>847.38800000000003</v>
      </c>
      <c r="K387" s="59">
        <v>926.25400000000002</v>
      </c>
      <c r="L387" s="59">
        <v>964.93499999999995</v>
      </c>
      <c r="M387" s="59">
        <f t="shared" si="21"/>
        <v>912.85900000000004</v>
      </c>
      <c r="N387" s="61">
        <f t="shared" si="22"/>
        <v>2.7648848796296761</v>
      </c>
      <c r="O387" s="59">
        <f t="shared" si="23"/>
        <v>4.9890310948177237E-4</v>
      </c>
    </row>
    <row r="388" spans="1:15" ht="30" x14ac:dyDescent="0.25">
      <c r="A388" s="59">
        <v>385</v>
      </c>
      <c r="B388" s="59" t="s">
        <v>2656</v>
      </c>
      <c r="C388" s="59" t="s">
        <v>1709</v>
      </c>
      <c r="D388" s="70" t="s">
        <v>1710</v>
      </c>
      <c r="E388" s="60">
        <v>1</v>
      </c>
      <c r="F388" s="59">
        <v>51.983400000000003</v>
      </c>
      <c r="G388" s="59">
        <v>61.503300000000003</v>
      </c>
      <c r="H388" s="59">
        <v>33.603499999999997</v>
      </c>
      <c r="I388" s="59">
        <f t="shared" ref="I388:I451" si="24">AVERAGE(F388:H388)</f>
        <v>49.03006666666667</v>
      </c>
      <c r="J388" s="59">
        <v>110.065</v>
      </c>
      <c r="K388" s="59">
        <v>141.23099999999999</v>
      </c>
      <c r="L388" s="59">
        <v>155.249</v>
      </c>
      <c r="M388" s="59">
        <f t="shared" ref="M388:M451" si="25">AVERAGE(J388:L388)</f>
        <v>135.51499999999999</v>
      </c>
      <c r="N388" s="61">
        <f t="shared" ref="N388:N451" si="26">M388/I388</f>
        <v>2.7639162908201902</v>
      </c>
      <c r="O388" s="59">
        <f t="shared" ref="O388:O451" si="27">TTEST(F388:H388,J388:L388,2,2)</f>
        <v>5.2539590629575115E-3</v>
      </c>
    </row>
    <row r="389" spans="1:15" x14ac:dyDescent="0.25">
      <c r="A389" s="59">
        <v>386</v>
      </c>
      <c r="B389" s="59" t="s">
        <v>2263</v>
      </c>
      <c r="C389" s="59" t="s">
        <v>928</v>
      </c>
      <c r="D389" s="70" t="s">
        <v>929</v>
      </c>
      <c r="E389" s="60">
        <v>2</v>
      </c>
      <c r="F389" s="59">
        <v>119.5</v>
      </c>
      <c r="G389" s="59">
        <v>111.758</v>
      </c>
      <c r="H389" s="59">
        <v>62.819299999999998</v>
      </c>
      <c r="I389" s="59">
        <f t="shared" si="24"/>
        <v>98.025766666666655</v>
      </c>
      <c r="J389" s="59">
        <v>207.62799999999999</v>
      </c>
      <c r="K389" s="59">
        <v>285.84399999999999</v>
      </c>
      <c r="L389" s="59">
        <v>319.01100000000002</v>
      </c>
      <c r="M389" s="59">
        <f t="shared" si="25"/>
        <v>270.82766666666663</v>
      </c>
      <c r="N389" s="61">
        <f t="shared" si="26"/>
        <v>2.7628212038127389</v>
      </c>
      <c r="O389" s="59">
        <f t="shared" si="27"/>
        <v>9.9559967068295376E-3</v>
      </c>
    </row>
    <row r="390" spans="1:15" ht="30" x14ac:dyDescent="0.25">
      <c r="A390" s="59">
        <v>387</v>
      </c>
      <c r="B390" s="59" t="s">
        <v>2016</v>
      </c>
      <c r="C390" s="59" t="s">
        <v>434</v>
      </c>
      <c r="D390" s="70" t="s">
        <v>435</v>
      </c>
      <c r="E390" s="60">
        <v>1</v>
      </c>
      <c r="F390" s="59">
        <v>16.217300000000002</v>
      </c>
      <c r="G390" s="59">
        <v>11.2446</v>
      </c>
      <c r="H390" s="59">
        <v>6.3042199999999999</v>
      </c>
      <c r="I390" s="59">
        <f t="shared" si="24"/>
        <v>11.255373333333333</v>
      </c>
      <c r="J390" s="59">
        <v>29.115200000000002</v>
      </c>
      <c r="K390" s="59">
        <v>34.7059</v>
      </c>
      <c r="L390" s="59">
        <v>29.1432</v>
      </c>
      <c r="M390" s="59">
        <f t="shared" si="25"/>
        <v>30.988100000000003</v>
      </c>
      <c r="N390" s="61">
        <f t="shared" si="26"/>
        <v>2.7531827761081229</v>
      </c>
      <c r="O390" s="59">
        <f t="shared" si="27"/>
        <v>4.4430350640971726E-3</v>
      </c>
    </row>
    <row r="391" spans="1:15" ht="30" x14ac:dyDescent="0.25">
      <c r="A391" s="59">
        <v>388</v>
      </c>
      <c r="B391" s="59" t="s">
        <v>2382</v>
      </c>
      <c r="C391" s="59" t="s">
        <v>1165</v>
      </c>
      <c r="D391" s="70" t="s">
        <v>1166</v>
      </c>
      <c r="E391" s="60">
        <v>10</v>
      </c>
      <c r="F391" s="59">
        <v>817.40300000000002</v>
      </c>
      <c r="G391" s="59">
        <v>814.31799999999998</v>
      </c>
      <c r="H391" s="59">
        <v>486.71699999999998</v>
      </c>
      <c r="I391" s="59">
        <f t="shared" si="24"/>
        <v>706.14600000000007</v>
      </c>
      <c r="J391" s="59">
        <v>1523.89</v>
      </c>
      <c r="K391" s="59">
        <v>1965.93</v>
      </c>
      <c r="L391" s="59">
        <v>2317.75</v>
      </c>
      <c r="M391" s="59">
        <f t="shared" si="25"/>
        <v>1935.8566666666666</v>
      </c>
      <c r="N391" s="61">
        <f t="shared" si="26"/>
        <v>2.7414396833893648</v>
      </c>
      <c r="O391" s="59">
        <f t="shared" si="27"/>
        <v>8.4524845827344819E-3</v>
      </c>
    </row>
    <row r="392" spans="1:15" ht="30" x14ac:dyDescent="0.25">
      <c r="A392" s="59">
        <v>389</v>
      </c>
      <c r="B392" s="59" t="s">
        <v>2036</v>
      </c>
      <c r="C392" s="59" t="s">
        <v>474</v>
      </c>
      <c r="D392" s="70" t="s">
        <v>475</v>
      </c>
      <c r="E392" s="60">
        <v>6</v>
      </c>
      <c r="F392" s="59">
        <v>567.88199999999995</v>
      </c>
      <c r="G392" s="59">
        <v>525.88900000000001</v>
      </c>
      <c r="H392" s="59">
        <v>357.69600000000003</v>
      </c>
      <c r="I392" s="59">
        <f t="shared" si="24"/>
        <v>483.82233333333335</v>
      </c>
      <c r="J392" s="59">
        <v>1048.75</v>
      </c>
      <c r="K392" s="59">
        <v>1408.37</v>
      </c>
      <c r="L392" s="59">
        <v>1519.37</v>
      </c>
      <c r="M392" s="59">
        <f t="shared" si="25"/>
        <v>1325.4966666666667</v>
      </c>
      <c r="N392" s="61">
        <f t="shared" si="26"/>
        <v>2.7396351415498938</v>
      </c>
      <c r="O392" s="59">
        <f t="shared" si="27"/>
        <v>5.6937875753322372E-3</v>
      </c>
    </row>
    <row r="393" spans="1:15" ht="30" x14ac:dyDescent="0.25">
      <c r="A393" s="59">
        <v>390</v>
      </c>
      <c r="B393" s="59" t="s">
        <v>2455</v>
      </c>
      <c r="C393" s="59" t="s">
        <v>1309</v>
      </c>
      <c r="D393" s="70" t="s">
        <v>1310</v>
      </c>
      <c r="E393" s="60">
        <v>3</v>
      </c>
      <c r="F393" s="59">
        <v>160.244</v>
      </c>
      <c r="G393" s="59">
        <v>143.22900000000001</v>
      </c>
      <c r="H393" s="59">
        <v>63.299199999999999</v>
      </c>
      <c r="I393" s="59">
        <f t="shared" si="24"/>
        <v>122.2574</v>
      </c>
      <c r="J393" s="59">
        <v>302.82</v>
      </c>
      <c r="K393" s="59">
        <v>357.57499999999999</v>
      </c>
      <c r="L393" s="59">
        <v>342.94400000000002</v>
      </c>
      <c r="M393" s="59">
        <f t="shared" si="25"/>
        <v>334.44633333333331</v>
      </c>
      <c r="N393" s="61">
        <f t="shared" si="26"/>
        <v>2.7355917378689005</v>
      </c>
      <c r="O393" s="59">
        <f t="shared" si="27"/>
        <v>3.3865003554436109E-3</v>
      </c>
    </row>
    <row r="394" spans="1:15" ht="30" x14ac:dyDescent="0.25">
      <c r="A394" s="59">
        <v>391</v>
      </c>
      <c r="B394" s="59" t="s">
        <v>2379</v>
      </c>
      <c r="C394" s="59" t="s">
        <v>1159</v>
      </c>
      <c r="D394" s="70" t="s">
        <v>1160</v>
      </c>
      <c r="E394" s="60">
        <v>13</v>
      </c>
      <c r="F394" s="59">
        <v>2035.96</v>
      </c>
      <c r="G394" s="59">
        <v>2049.9299999999998</v>
      </c>
      <c r="H394" s="59">
        <v>1225.73</v>
      </c>
      <c r="I394" s="59">
        <f t="shared" si="24"/>
        <v>1770.54</v>
      </c>
      <c r="J394" s="59">
        <v>3990.84</v>
      </c>
      <c r="K394" s="59">
        <v>5160.29</v>
      </c>
      <c r="L394" s="59">
        <v>5361.88</v>
      </c>
      <c r="M394" s="59">
        <f t="shared" si="25"/>
        <v>4837.670000000001</v>
      </c>
      <c r="N394" s="61">
        <f t="shared" si="26"/>
        <v>2.7323133055452016</v>
      </c>
      <c r="O394" s="59">
        <f t="shared" si="27"/>
        <v>3.7627934984467964E-3</v>
      </c>
    </row>
    <row r="395" spans="1:15" ht="30" x14ac:dyDescent="0.25">
      <c r="A395" s="59">
        <v>392</v>
      </c>
      <c r="B395" s="59" t="s">
        <v>2240</v>
      </c>
      <c r="C395" s="59" t="s">
        <v>882</v>
      </c>
      <c r="D395" s="70" t="s">
        <v>883</v>
      </c>
      <c r="E395" s="60">
        <v>3</v>
      </c>
      <c r="F395" s="59">
        <v>169.12100000000001</v>
      </c>
      <c r="G395" s="59">
        <v>167.52600000000001</v>
      </c>
      <c r="H395" s="59">
        <v>102.09399999999999</v>
      </c>
      <c r="I395" s="59">
        <f t="shared" si="24"/>
        <v>146.24700000000001</v>
      </c>
      <c r="J395" s="59">
        <v>382.86799999999999</v>
      </c>
      <c r="K395" s="59">
        <v>377.30099999999999</v>
      </c>
      <c r="L395" s="59">
        <v>438.27300000000002</v>
      </c>
      <c r="M395" s="59">
        <f t="shared" si="25"/>
        <v>399.48066666666665</v>
      </c>
      <c r="N395" s="61">
        <f t="shared" si="26"/>
        <v>2.7315477696408585</v>
      </c>
      <c r="O395" s="59">
        <f t="shared" si="27"/>
        <v>1.0030954756050843E-3</v>
      </c>
    </row>
    <row r="396" spans="1:15" s="57" customFormat="1" ht="30" x14ac:dyDescent="0.25">
      <c r="A396" s="47">
        <v>393</v>
      </c>
      <c r="B396" s="47" t="s">
        <v>2653</v>
      </c>
      <c r="C396" s="47" t="s">
        <v>1703</v>
      </c>
      <c r="D396" s="53" t="s">
        <v>1704</v>
      </c>
      <c r="E396" s="62">
        <v>1</v>
      </c>
      <c r="F396" s="47">
        <v>91.159899999999993</v>
      </c>
      <c r="G396" s="47">
        <v>83.091700000000003</v>
      </c>
      <c r="H396" s="47">
        <v>76.086100000000002</v>
      </c>
      <c r="I396" s="47">
        <f t="shared" si="24"/>
        <v>83.445899999999995</v>
      </c>
      <c r="J396" s="47">
        <v>141.803</v>
      </c>
      <c r="K396" s="47">
        <v>324.98</v>
      </c>
      <c r="L396" s="47">
        <v>215.78</v>
      </c>
      <c r="M396" s="47">
        <f t="shared" si="25"/>
        <v>227.52099999999999</v>
      </c>
      <c r="N396" s="55">
        <f t="shared" si="26"/>
        <v>2.7265689506614463</v>
      </c>
      <c r="O396" s="47">
        <f t="shared" si="27"/>
        <v>5.4151926298155705E-2</v>
      </c>
    </row>
    <row r="397" spans="1:15" ht="30" x14ac:dyDescent="0.25">
      <c r="A397" s="59">
        <v>394</v>
      </c>
      <c r="B397" s="59" t="s">
        <v>2579</v>
      </c>
      <c r="C397" s="59" t="s">
        <v>1555</v>
      </c>
      <c r="D397" s="70" t="s">
        <v>1556</v>
      </c>
      <c r="E397" s="60">
        <v>1</v>
      </c>
      <c r="F397" s="59">
        <v>10.820600000000001</v>
      </c>
      <c r="G397" s="59">
        <v>7.8275399999999999</v>
      </c>
      <c r="H397" s="59">
        <v>9.7588399999999993</v>
      </c>
      <c r="I397" s="59">
        <f t="shared" si="24"/>
        <v>9.4689933333333336</v>
      </c>
      <c r="J397" s="59">
        <v>25.611499999999999</v>
      </c>
      <c r="K397" s="59">
        <v>26.769200000000001</v>
      </c>
      <c r="L397" s="59">
        <v>24.947900000000001</v>
      </c>
      <c r="M397" s="59">
        <f t="shared" si="25"/>
        <v>25.776200000000003</v>
      </c>
      <c r="N397" s="61">
        <f t="shared" si="26"/>
        <v>2.7221689880444879</v>
      </c>
      <c r="O397" s="59">
        <f t="shared" si="27"/>
        <v>9.1258671332340859E-5</v>
      </c>
    </row>
    <row r="398" spans="1:15" ht="30" x14ac:dyDescent="0.25">
      <c r="A398" s="59">
        <v>395</v>
      </c>
      <c r="B398" s="59" t="s">
        <v>2535</v>
      </c>
      <c r="C398" s="59" t="s">
        <v>1467</v>
      </c>
      <c r="D398" s="70" t="s">
        <v>1468</v>
      </c>
      <c r="E398" s="60">
        <v>9</v>
      </c>
      <c r="F398" s="59">
        <v>984.85</v>
      </c>
      <c r="G398" s="59">
        <v>991.86800000000005</v>
      </c>
      <c r="H398" s="59">
        <v>568.00400000000002</v>
      </c>
      <c r="I398" s="59">
        <f t="shared" si="24"/>
        <v>848.2406666666667</v>
      </c>
      <c r="J398" s="59">
        <v>1752.78</v>
      </c>
      <c r="K398" s="59">
        <v>2461.4699999999998</v>
      </c>
      <c r="L398" s="59">
        <v>2709</v>
      </c>
      <c r="M398" s="59">
        <f t="shared" si="25"/>
        <v>2307.75</v>
      </c>
      <c r="N398" s="61">
        <f t="shared" si="26"/>
        <v>2.7206311730711645</v>
      </c>
      <c r="O398" s="59">
        <f t="shared" si="27"/>
        <v>1.0216531209784926E-2</v>
      </c>
    </row>
    <row r="399" spans="1:15" x14ac:dyDescent="0.25">
      <c r="A399" s="59">
        <v>396</v>
      </c>
      <c r="B399" s="59" t="s">
        <v>2611</v>
      </c>
      <c r="C399" s="59" t="s">
        <v>1619</v>
      </c>
      <c r="D399" s="70" t="s">
        <v>1620</v>
      </c>
      <c r="E399" s="60">
        <v>1</v>
      </c>
      <c r="F399" s="59">
        <v>49.932200000000002</v>
      </c>
      <c r="G399" s="59">
        <v>49.241399999999999</v>
      </c>
      <c r="H399" s="59">
        <v>33.3386</v>
      </c>
      <c r="I399" s="59">
        <f t="shared" si="24"/>
        <v>44.170733333333338</v>
      </c>
      <c r="J399" s="59">
        <v>99.034300000000002</v>
      </c>
      <c r="K399" s="59">
        <v>129.95500000000001</v>
      </c>
      <c r="L399" s="59">
        <v>131.31399999999999</v>
      </c>
      <c r="M399" s="59">
        <f t="shared" si="25"/>
        <v>120.10110000000002</v>
      </c>
      <c r="N399" s="61">
        <f t="shared" si="26"/>
        <v>2.7190198336455058</v>
      </c>
      <c r="O399" s="59">
        <f t="shared" si="27"/>
        <v>3.0497910813945344E-3</v>
      </c>
    </row>
    <row r="400" spans="1:15" x14ac:dyDescent="0.25">
      <c r="A400" s="59">
        <v>397</v>
      </c>
      <c r="B400" s="59" t="s">
        <v>2126</v>
      </c>
      <c r="C400" s="59" t="s">
        <v>654</v>
      </c>
      <c r="D400" s="70" t="s">
        <v>655</v>
      </c>
      <c r="E400" s="60">
        <v>3</v>
      </c>
      <c r="F400" s="59">
        <v>262.23399999999998</v>
      </c>
      <c r="G400" s="59">
        <v>208.08500000000001</v>
      </c>
      <c r="H400" s="59">
        <v>158.214</v>
      </c>
      <c r="I400" s="59">
        <f t="shared" si="24"/>
        <v>209.51099999999997</v>
      </c>
      <c r="J400" s="59">
        <v>455.16</v>
      </c>
      <c r="K400" s="59">
        <v>548.63300000000004</v>
      </c>
      <c r="L400" s="59">
        <v>703.83199999999999</v>
      </c>
      <c r="M400" s="59">
        <f t="shared" si="25"/>
        <v>569.20833333333337</v>
      </c>
      <c r="N400" s="61">
        <f t="shared" si="26"/>
        <v>2.7168422342184106</v>
      </c>
      <c r="O400" s="59">
        <f t="shared" si="27"/>
        <v>1.016398024385552E-2</v>
      </c>
    </row>
    <row r="401" spans="1:15" ht="30" x14ac:dyDescent="0.25">
      <c r="A401" s="59">
        <v>398</v>
      </c>
      <c r="B401" s="59" t="s">
        <v>2629</v>
      </c>
      <c r="C401" s="59" t="s">
        <v>1655</v>
      </c>
      <c r="D401" s="70" t="s">
        <v>1656</v>
      </c>
      <c r="E401" s="60">
        <v>2</v>
      </c>
      <c r="F401" s="59">
        <v>114.994</v>
      </c>
      <c r="G401" s="59">
        <v>114.917</v>
      </c>
      <c r="H401" s="59">
        <v>69.919700000000006</v>
      </c>
      <c r="I401" s="59">
        <f t="shared" si="24"/>
        <v>99.943566666666655</v>
      </c>
      <c r="J401" s="59">
        <v>209.309</v>
      </c>
      <c r="K401" s="59">
        <v>299.60300000000001</v>
      </c>
      <c r="L401" s="59">
        <v>305.05700000000002</v>
      </c>
      <c r="M401" s="59">
        <f t="shared" si="25"/>
        <v>271.32300000000004</v>
      </c>
      <c r="N401" s="61">
        <f t="shared" si="26"/>
        <v>2.7147620307059959</v>
      </c>
      <c r="O401" s="59">
        <f t="shared" si="27"/>
        <v>7.6538662841334482E-3</v>
      </c>
    </row>
    <row r="402" spans="1:15" ht="30" x14ac:dyDescent="0.25">
      <c r="A402" s="59">
        <v>399</v>
      </c>
      <c r="B402" s="59" t="s">
        <v>2587</v>
      </c>
      <c r="C402" s="59" t="s">
        <v>1571</v>
      </c>
      <c r="D402" s="70" t="s">
        <v>1572</v>
      </c>
      <c r="E402" s="60">
        <v>4</v>
      </c>
      <c r="F402" s="59">
        <v>129.97200000000001</v>
      </c>
      <c r="G402" s="59">
        <v>154.21600000000001</v>
      </c>
      <c r="H402" s="59">
        <v>79.546700000000001</v>
      </c>
      <c r="I402" s="59">
        <f t="shared" si="24"/>
        <v>121.24489999999999</v>
      </c>
      <c r="J402" s="59">
        <v>269.75</v>
      </c>
      <c r="K402" s="59">
        <v>361.339</v>
      </c>
      <c r="L402" s="59">
        <v>355.87900000000002</v>
      </c>
      <c r="M402" s="59">
        <f t="shared" si="25"/>
        <v>328.98933333333332</v>
      </c>
      <c r="N402" s="61">
        <f t="shared" si="26"/>
        <v>2.7134282211732894</v>
      </c>
      <c r="O402" s="59">
        <f t="shared" si="27"/>
        <v>4.9088230626937778E-3</v>
      </c>
    </row>
    <row r="403" spans="1:15" x14ac:dyDescent="0.25">
      <c r="A403" s="59">
        <v>400</v>
      </c>
      <c r="B403" s="59" t="s">
        <v>2384</v>
      </c>
      <c r="C403" s="59" t="s">
        <v>1169</v>
      </c>
      <c r="D403" s="70" t="s">
        <v>1170</v>
      </c>
      <c r="E403" s="60">
        <v>5</v>
      </c>
      <c r="F403" s="59">
        <v>647.62699999999995</v>
      </c>
      <c r="G403" s="59">
        <v>664.01300000000003</v>
      </c>
      <c r="H403" s="59">
        <v>344.97300000000001</v>
      </c>
      <c r="I403" s="59">
        <f t="shared" si="24"/>
        <v>552.20433333333324</v>
      </c>
      <c r="J403" s="59">
        <v>1199.3699999999999</v>
      </c>
      <c r="K403" s="59">
        <v>1682.42</v>
      </c>
      <c r="L403" s="59">
        <v>1599.04</v>
      </c>
      <c r="M403" s="59">
        <f t="shared" si="25"/>
        <v>1493.61</v>
      </c>
      <c r="N403" s="61">
        <f t="shared" si="26"/>
        <v>2.7048139788834207</v>
      </c>
      <c r="O403" s="59">
        <f t="shared" si="27"/>
        <v>6.5896885858244486E-3</v>
      </c>
    </row>
    <row r="404" spans="1:15" x14ac:dyDescent="0.25">
      <c r="A404" s="59">
        <v>401</v>
      </c>
      <c r="B404" s="59" t="s">
        <v>2284</v>
      </c>
      <c r="C404" s="59" t="s">
        <v>970</v>
      </c>
      <c r="D404" s="70" t="s">
        <v>971</v>
      </c>
      <c r="E404" s="60">
        <v>3</v>
      </c>
      <c r="F404" s="59">
        <v>285.34899999999999</v>
      </c>
      <c r="G404" s="59">
        <v>238.33</v>
      </c>
      <c r="H404" s="59">
        <v>142.779</v>
      </c>
      <c r="I404" s="59">
        <f t="shared" si="24"/>
        <v>222.15266666666665</v>
      </c>
      <c r="J404" s="59">
        <v>493.238</v>
      </c>
      <c r="K404" s="59">
        <v>633.46299999999997</v>
      </c>
      <c r="L404" s="59">
        <v>672.46100000000001</v>
      </c>
      <c r="M404" s="59">
        <f t="shared" si="25"/>
        <v>599.72066666666672</v>
      </c>
      <c r="N404" s="61">
        <f t="shared" si="26"/>
        <v>2.6995879710349344</v>
      </c>
      <c r="O404" s="59">
        <f t="shared" si="27"/>
        <v>5.3444698853892221E-3</v>
      </c>
    </row>
    <row r="405" spans="1:15" x14ac:dyDescent="0.25">
      <c r="A405" s="59">
        <v>402</v>
      </c>
      <c r="B405" s="59" t="s">
        <v>2676</v>
      </c>
      <c r="C405" s="59" t="s">
        <v>1748</v>
      </c>
      <c r="D405" s="70" t="s">
        <v>1749</v>
      </c>
      <c r="E405" s="60">
        <v>1</v>
      </c>
      <c r="F405" s="59">
        <v>34.422400000000003</v>
      </c>
      <c r="G405" s="59">
        <v>34.523000000000003</v>
      </c>
      <c r="H405" s="59">
        <v>27.933900000000001</v>
      </c>
      <c r="I405" s="59">
        <f t="shared" si="24"/>
        <v>32.293100000000003</v>
      </c>
      <c r="J405" s="59">
        <v>76.554699999999997</v>
      </c>
      <c r="K405" s="59">
        <v>92.891099999999994</v>
      </c>
      <c r="L405" s="59">
        <v>91.787999999999997</v>
      </c>
      <c r="M405" s="59">
        <f t="shared" si="25"/>
        <v>87.07793333333332</v>
      </c>
      <c r="N405" s="61">
        <f t="shared" si="26"/>
        <v>2.6964872785001535</v>
      </c>
      <c r="O405" s="59">
        <f t="shared" si="27"/>
        <v>6.5693940052783751E-4</v>
      </c>
    </row>
    <row r="406" spans="1:15" ht="30" x14ac:dyDescent="0.25">
      <c r="A406" s="59">
        <v>403</v>
      </c>
      <c r="B406" s="59" t="s">
        <v>1983</v>
      </c>
      <c r="C406" s="59" t="s">
        <v>368</v>
      </c>
      <c r="D406" s="70" t="s">
        <v>369</v>
      </c>
      <c r="E406" s="60">
        <v>2</v>
      </c>
      <c r="F406" s="59">
        <v>408.42500000000001</v>
      </c>
      <c r="G406" s="59">
        <v>425.62</v>
      </c>
      <c r="H406" s="59">
        <v>198.74799999999999</v>
      </c>
      <c r="I406" s="59">
        <f t="shared" si="24"/>
        <v>344.26433333333335</v>
      </c>
      <c r="J406" s="59">
        <v>699.54700000000003</v>
      </c>
      <c r="K406" s="59">
        <v>1000.88</v>
      </c>
      <c r="L406" s="59">
        <v>1080.52</v>
      </c>
      <c r="M406" s="59">
        <f t="shared" si="25"/>
        <v>926.98233333333337</v>
      </c>
      <c r="N406" s="61">
        <f t="shared" si="26"/>
        <v>2.6926470260739568</v>
      </c>
      <c r="O406" s="59">
        <f t="shared" si="27"/>
        <v>1.3133704550862657E-2</v>
      </c>
    </row>
    <row r="407" spans="1:15" x14ac:dyDescent="0.25">
      <c r="A407" s="59">
        <v>404</v>
      </c>
      <c r="B407" s="59" t="s">
        <v>2460</v>
      </c>
      <c r="C407" s="59" t="s">
        <v>1319</v>
      </c>
      <c r="D407" s="70" t="s">
        <v>1320</v>
      </c>
      <c r="E407" s="60">
        <v>2</v>
      </c>
      <c r="F407" s="59">
        <v>27.274000000000001</v>
      </c>
      <c r="G407" s="59">
        <v>26.065300000000001</v>
      </c>
      <c r="H407" s="59">
        <v>16.064699999999998</v>
      </c>
      <c r="I407" s="59">
        <f t="shared" si="24"/>
        <v>23.134666666666664</v>
      </c>
      <c r="J407" s="59">
        <v>51.1539</v>
      </c>
      <c r="K407" s="59">
        <v>66.073899999999995</v>
      </c>
      <c r="L407" s="59">
        <v>69.626300000000001</v>
      </c>
      <c r="M407" s="59">
        <f t="shared" si="25"/>
        <v>62.284700000000008</v>
      </c>
      <c r="N407" s="61">
        <f t="shared" si="26"/>
        <v>2.6922670163102995</v>
      </c>
      <c r="O407" s="59">
        <f t="shared" si="27"/>
        <v>4.2342811915149084E-3</v>
      </c>
    </row>
    <row r="408" spans="1:15" x14ac:dyDescent="0.25">
      <c r="A408" s="59">
        <v>405</v>
      </c>
      <c r="B408" s="59" t="s">
        <v>2173</v>
      </c>
      <c r="C408" s="59" t="s">
        <v>748</v>
      </c>
      <c r="D408" s="70" t="s">
        <v>749</v>
      </c>
      <c r="E408" s="60">
        <v>2</v>
      </c>
      <c r="F408" s="59">
        <v>206.339</v>
      </c>
      <c r="G408" s="59">
        <v>198.04599999999999</v>
      </c>
      <c r="H408" s="59">
        <v>136.47200000000001</v>
      </c>
      <c r="I408" s="59">
        <f t="shared" si="24"/>
        <v>180.28566666666666</v>
      </c>
      <c r="J408" s="59">
        <v>416.286</v>
      </c>
      <c r="K408" s="59">
        <v>476.62</v>
      </c>
      <c r="L408" s="59">
        <v>560.35199999999998</v>
      </c>
      <c r="M408" s="59">
        <f t="shared" si="25"/>
        <v>484.41933333333327</v>
      </c>
      <c r="N408" s="61">
        <f t="shared" si="26"/>
        <v>2.6869542226503493</v>
      </c>
      <c r="O408" s="59">
        <f t="shared" si="27"/>
        <v>2.9915227103766862E-3</v>
      </c>
    </row>
    <row r="409" spans="1:15" ht="30" x14ac:dyDescent="0.25">
      <c r="A409" s="59">
        <v>406</v>
      </c>
      <c r="B409" s="59" t="s">
        <v>2205</v>
      </c>
      <c r="C409" s="59" t="s">
        <v>812</v>
      </c>
      <c r="D409" s="70" t="s">
        <v>813</v>
      </c>
      <c r="E409" s="60">
        <v>3</v>
      </c>
      <c r="F409" s="59">
        <v>465.19600000000003</v>
      </c>
      <c r="G409" s="59">
        <v>512.08299999999997</v>
      </c>
      <c r="H409" s="59">
        <v>261.82400000000001</v>
      </c>
      <c r="I409" s="59">
        <f t="shared" si="24"/>
        <v>413.03433333333334</v>
      </c>
      <c r="J409" s="59">
        <v>801.61900000000003</v>
      </c>
      <c r="K409" s="59">
        <v>1196.0999999999999</v>
      </c>
      <c r="L409" s="59">
        <v>1331.53</v>
      </c>
      <c r="M409" s="59">
        <f t="shared" si="25"/>
        <v>1109.7496666666666</v>
      </c>
      <c r="N409" s="61">
        <f t="shared" si="26"/>
        <v>2.6868218380554318</v>
      </c>
      <c r="O409" s="59">
        <f t="shared" si="27"/>
        <v>1.6865242679104643E-2</v>
      </c>
    </row>
    <row r="410" spans="1:15" x14ac:dyDescent="0.25">
      <c r="A410" s="59">
        <v>407</v>
      </c>
      <c r="B410" s="59" t="s">
        <v>2244</v>
      </c>
      <c r="C410" s="59" t="s">
        <v>890</v>
      </c>
      <c r="D410" s="70" t="s">
        <v>891</v>
      </c>
      <c r="E410" s="60">
        <v>1</v>
      </c>
      <c r="F410" s="59">
        <v>152.59700000000001</v>
      </c>
      <c r="G410" s="59">
        <v>191.179</v>
      </c>
      <c r="H410" s="59">
        <v>89.2376</v>
      </c>
      <c r="I410" s="59">
        <f t="shared" si="24"/>
        <v>144.33786666666666</v>
      </c>
      <c r="J410" s="59">
        <v>335.84800000000001</v>
      </c>
      <c r="K410" s="59">
        <v>371.82100000000003</v>
      </c>
      <c r="L410" s="59">
        <v>455.733</v>
      </c>
      <c r="M410" s="59">
        <f t="shared" si="25"/>
        <v>387.8006666666667</v>
      </c>
      <c r="N410" s="61">
        <f t="shared" si="26"/>
        <v>2.6867562589258172</v>
      </c>
      <c r="O410" s="59">
        <f t="shared" si="27"/>
        <v>6.2661400818812109E-3</v>
      </c>
    </row>
    <row r="411" spans="1:15" ht="30" x14ac:dyDescent="0.25">
      <c r="A411" s="59">
        <v>408</v>
      </c>
      <c r="B411" s="59" t="s">
        <v>2299</v>
      </c>
      <c r="C411" s="59" t="s">
        <v>1000</v>
      </c>
      <c r="D411" s="70" t="s">
        <v>1001</v>
      </c>
      <c r="E411" s="60">
        <v>1</v>
      </c>
      <c r="F411" s="59">
        <v>123.98</v>
      </c>
      <c r="G411" s="59">
        <v>77.235100000000003</v>
      </c>
      <c r="H411" s="59">
        <v>71.788300000000007</v>
      </c>
      <c r="I411" s="59">
        <f t="shared" si="24"/>
        <v>91.001133333333328</v>
      </c>
      <c r="J411" s="59">
        <v>204.696</v>
      </c>
      <c r="K411" s="59">
        <v>251.02799999999999</v>
      </c>
      <c r="L411" s="59">
        <v>273.53100000000001</v>
      </c>
      <c r="M411" s="59">
        <f t="shared" si="25"/>
        <v>243.08500000000001</v>
      </c>
      <c r="N411" s="61">
        <f t="shared" si="26"/>
        <v>2.6712304681919714</v>
      </c>
      <c r="O411" s="59">
        <f t="shared" si="27"/>
        <v>4.3649078456979443E-3</v>
      </c>
    </row>
    <row r="412" spans="1:15" ht="30" x14ac:dyDescent="0.25">
      <c r="A412" s="59">
        <v>409</v>
      </c>
      <c r="B412" s="59" t="s">
        <v>1898</v>
      </c>
      <c r="C412" s="59" t="s">
        <v>198</v>
      </c>
      <c r="D412" s="70" t="s">
        <v>199</v>
      </c>
      <c r="E412" s="60">
        <v>1</v>
      </c>
      <c r="F412" s="59">
        <v>34.8095</v>
      </c>
      <c r="G412" s="59">
        <v>29.536799999999999</v>
      </c>
      <c r="H412" s="59">
        <v>19.597999999999999</v>
      </c>
      <c r="I412" s="59">
        <f t="shared" si="24"/>
        <v>27.981433333333332</v>
      </c>
      <c r="J412" s="59">
        <v>54.116500000000002</v>
      </c>
      <c r="K412" s="59">
        <v>77.063400000000001</v>
      </c>
      <c r="L412" s="59">
        <v>92.761399999999995</v>
      </c>
      <c r="M412" s="59">
        <f t="shared" si="25"/>
        <v>74.647100000000009</v>
      </c>
      <c r="N412" s="61">
        <f t="shared" si="26"/>
        <v>2.6677368207251719</v>
      </c>
      <c r="O412" s="59">
        <f t="shared" si="27"/>
        <v>1.8074233344912139E-2</v>
      </c>
    </row>
    <row r="413" spans="1:15" x14ac:dyDescent="0.25">
      <c r="A413" s="59">
        <v>410</v>
      </c>
      <c r="B413" s="59" t="s">
        <v>2087</v>
      </c>
      <c r="C413" s="59" t="s">
        <v>576</v>
      </c>
      <c r="D413" s="70" t="s">
        <v>577</v>
      </c>
      <c r="E413" s="60">
        <v>4</v>
      </c>
      <c r="F413" s="59">
        <v>750.16</v>
      </c>
      <c r="G413" s="59">
        <v>637.21100000000001</v>
      </c>
      <c r="H413" s="59">
        <v>470.959</v>
      </c>
      <c r="I413" s="59">
        <f t="shared" si="24"/>
        <v>619.44333333333338</v>
      </c>
      <c r="J413" s="59">
        <v>1389.62</v>
      </c>
      <c r="K413" s="59">
        <v>1622.21</v>
      </c>
      <c r="L413" s="59">
        <v>1941</v>
      </c>
      <c r="M413" s="59">
        <f t="shared" si="25"/>
        <v>1650.9433333333334</v>
      </c>
      <c r="N413" s="61">
        <f t="shared" si="26"/>
        <v>2.6652047806363779</v>
      </c>
      <c r="O413" s="59">
        <f t="shared" si="27"/>
        <v>4.5188081582276472E-3</v>
      </c>
    </row>
    <row r="414" spans="1:15" x14ac:dyDescent="0.25">
      <c r="A414" s="59">
        <v>411</v>
      </c>
      <c r="B414" s="59" t="s">
        <v>1960</v>
      </c>
      <c r="C414" s="59" t="s">
        <v>322</v>
      </c>
      <c r="D414" s="70" t="s">
        <v>323</v>
      </c>
      <c r="E414" s="60">
        <v>5</v>
      </c>
      <c r="F414" s="59">
        <v>297.39299999999997</v>
      </c>
      <c r="G414" s="59">
        <v>244.328</v>
      </c>
      <c r="H414" s="59">
        <v>171.762</v>
      </c>
      <c r="I414" s="59">
        <f t="shared" si="24"/>
        <v>237.82766666666666</v>
      </c>
      <c r="J414" s="59">
        <v>501.41</v>
      </c>
      <c r="K414" s="59">
        <v>654.93600000000004</v>
      </c>
      <c r="L414" s="59">
        <v>745.01199999999994</v>
      </c>
      <c r="M414" s="59">
        <f t="shared" si="25"/>
        <v>633.78599999999994</v>
      </c>
      <c r="N414" s="61">
        <f t="shared" si="26"/>
        <v>2.6648960101361907</v>
      </c>
      <c r="O414" s="59">
        <f t="shared" si="27"/>
        <v>7.7273383979560356E-3</v>
      </c>
    </row>
    <row r="415" spans="1:15" ht="30" x14ac:dyDescent="0.25">
      <c r="A415" s="59">
        <v>412</v>
      </c>
      <c r="B415" s="59" t="s">
        <v>1877</v>
      </c>
      <c r="C415" s="59" t="s">
        <v>156</v>
      </c>
      <c r="D415" s="70" t="s">
        <v>157</v>
      </c>
      <c r="E415" s="60">
        <v>2</v>
      </c>
      <c r="F415" s="59">
        <v>107.593</v>
      </c>
      <c r="G415" s="59">
        <v>84.753100000000003</v>
      </c>
      <c r="H415" s="59">
        <v>31.771100000000001</v>
      </c>
      <c r="I415" s="59">
        <f t="shared" si="24"/>
        <v>74.705733333333328</v>
      </c>
      <c r="J415" s="59">
        <v>217.15</v>
      </c>
      <c r="K415" s="59">
        <v>191.749</v>
      </c>
      <c r="L415" s="59">
        <v>187.01300000000001</v>
      </c>
      <c r="M415" s="59">
        <f t="shared" si="25"/>
        <v>198.63733333333334</v>
      </c>
      <c r="N415" s="61">
        <f t="shared" si="26"/>
        <v>2.65893023828604</v>
      </c>
      <c r="O415" s="59">
        <f t="shared" si="27"/>
        <v>7.0112162162057519E-3</v>
      </c>
    </row>
    <row r="416" spans="1:15" ht="30" x14ac:dyDescent="0.25">
      <c r="A416" s="59">
        <v>413</v>
      </c>
      <c r="B416" s="59" t="s">
        <v>1854</v>
      </c>
      <c r="C416" s="59" t="s">
        <v>110</v>
      </c>
      <c r="D416" s="70" t="s">
        <v>111</v>
      </c>
      <c r="E416" s="60">
        <v>2</v>
      </c>
      <c r="F416" s="59">
        <v>267.178</v>
      </c>
      <c r="G416" s="59">
        <v>316.95</v>
      </c>
      <c r="H416" s="59">
        <v>187.98500000000001</v>
      </c>
      <c r="I416" s="59">
        <f t="shared" si="24"/>
        <v>257.37099999999998</v>
      </c>
      <c r="J416" s="59">
        <v>579.072</v>
      </c>
      <c r="K416" s="59">
        <v>749.83799999999997</v>
      </c>
      <c r="L416" s="59">
        <v>713.00800000000004</v>
      </c>
      <c r="M416" s="59">
        <f t="shared" si="25"/>
        <v>680.6393333333333</v>
      </c>
      <c r="N416" s="61">
        <f t="shared" si="26"/>
        <v>2.6445844066865862</v>
      </c>
      <c r="O416" s="59">
        <f t="shared" si="27"/>
        <v>2.7173515024773078E-3</v>
      </c>
    </row>
    <row r="417" spans="1:15" ht="30" x14ac:dyDescent="0.25">
      <c r="A417" s="59">
        <v>414</v>
      </c>
      <c r="B417" s="59" t="s">
        <v>2124</v>
      </c>
      <c r="C417" s="59" t="s">
        <v>650</v>
      </c>
      <c r="D417" s="70" t="s">
        <v>651</v>
      </c>
      <c r="E417" s="60">
        <v>11</v>
      </c>
      <c r="F417" s="59">
        <v>919.09400000000005</v>
      </c>
      <c r="G417" s="59">
        <v>773.85900000000004</v>
      </c>
      <c r="H417" s="59">
        <v>452.161</v>
      </c>
      <c r="I417" s="59">
        <f t="shared" si="24"/>
        <v>715.03800000000001</v>
      </c>
      <c r="J417" s="59">
        <v>1487.26</v>
      </c>
      <c r="K417" s="59">
        <v>2102.91</v>
      </c>
      <c r="L417" s="59">
        <v>2073.7800000000002</v>
      </c>
      <c r="M417" s="59">
        <f t="shared" si="25"/>
        <v>1887.9833333333336</v>
      </c>
      <c r="N417" s="61">
        <f t="shared" si="26"/>
        <v>2.6403958018082028</v>
      </c>
      <c r="O417" s="59">
        <f t="shared" si="27"/>
        <v>8.5306704238777929E-3</v>
      </c>
    </row>
    <row r="418" spans="1:15" ht="30" x14ac:dyDescent="0.25">
      <c r="A418" s="59">
        <v>415</v>
      </c>
      <c r="B418" s="59" t="s">
        <v>2005</v>
      </c>
      <c r="C418" s="59" t="s">
        <v>412</v>
      </c>
      <c r="D418" s="70" t="s">
        <v>413</v>
      </c>
      <c r="E418" s="60">
        <v>1</v>
      </c>
      <c r="F418" s="59">
        <v>26.479199999999999</v>
      </c>
      <c r="G418" s="59">
        <v>28.531500000000001</v>
      </c>
      <c r="H418" s="59">
        <v>20.067499999999999</v>
      </c>
      <c r="I418" s="59">
        <f t="shared" si="24"/>
        <v>25.026066666666665</v>
      </c>
      <c r="J418" s="59">
        <v>49.389200000000002</v>
      </c>
      <c r="K418" s="59">
        <v>72.407200000000003</v>
      </c>
      <c r="L418" s="59">
        <v>76.197699999999998</v>
      </c>
      <c r="M418" s="59">
        <f t="shared" si="25"/>
        <v>65.998033333333339</v>
      </c>
      <c r="N418" s="61">
        <f t="shared" si="26"/>
        <v>2.6371716423675586</v>
      </c>
      <c r="O418" s="59">
        <f t="shared" si="27"/>
        <v>9.4506831088935241E-3</v>
      </c>
    </row>
    <row r="419" spans="1:15" x14ac:dyDescent="0.25">
      <c r="A419" s="59">
        <v>416</v>
      </c>
      <c r="B419" s="59" t="s">
        <v>1997</v>
      </c>
      <c r="C419" s="59" t="s">
        <v>396</v>
      </c>
      <c r="D419" s="70" t="s">
        <v>397</v>
      </c>
      <c r="E419" s="60">
        <v>6</v>
      </c>
      <c r="F419" s="59">
        <v>592.50800000000004</v>
      </c>
      <c r="G419" s="59">
        <v>493.57600000000002</v>
      </c>
      <c r="H419" s="59">
        <v>285.76799999999997</v>
      </c>
      <c r="I419" s="59">
        <f t="shared" si="24"/>
        <v>457.28400000000005</v>
      </c>
      <c r="J419" s="59">
        <v>884.94500000000005</v>
      </c>
      <c r="K419" s="59">
        <v>1267.06</v>
      </c>
      <c r="L419" s="59">
        <v>1462.96</v>
      </c>
      <c r="M419" s="59">
        <f t="shared" si="25"/>
        <v>1204.9883333333335</v>
      </c>
      <c r="N419" s="61">
        <f t="shared" si="26"/>
        <v>2.6350983925379707</v>
      </c>
      <c r="O419" s="59">
        <f t="shared" si="27"/>
        <v>1.7714010228835848E-2</v>
      </c>
    </row>
    <row r="420" spans="1:15" x14ac:dyDescent="0.25">
      <c r="A420" s="59">
        <v>417</v>
      </c>
      <c r="B420" s="59" t="s">
        <v>2698</v>
      </c>
      <c r="C420" s="59" t="s">
        <v>1792</v>
      </c>
      <c r="D420" s="70" t="s">
        <v>1793</v>
      </c>
      <c r="E420" s="60">
        <v>3</v>
      </c>
      <c r="F420" s="59">
        <v>286.51400000000001</v>
      </c>
      <c r="G420" s="59">
        <v>301.11700000000002</v>
      </c>
      <c r="H420" s="59">
        <v>162.59399999999999</v>
      </c>
      <c r="I420" s="59">
        <f t="shared" si="24"/>
        <v>250.07500000000005</v>
      </c>
      <c r="J420" s="59">
        <v>498.97199999999998</v>
      </c>
      <c r="K420" s="59">
        <v>697.92100000000005</v>
      </c>
      <c r="L420" s="59">
        <v>776.55600000000004</v>
      </c>
      <c r="M420" s="59">
        <f t="shared" si="25"/>
        <v>657.81633333333332</v>
      </c>
      <c r="N420" s="61">
        <f t="shared" si="26"/>
        <v>2.6304761904761897</v>
      </c>
      <c r="O420" s="59">
        <f t="shared" si="27"/>
        <v>1.2082002485641452E-2</v>
      </c>
    </row>
    <row r="421" spans="1:15" ht="30" x14ac:dyDescent="0.25">
      <c r="A421" s="59">
        <v>418</v>
      </c>
      <c r="B421" s="59" t="s">
        <v>2233</v>
      </c>
      <c r="C421" s="59" t="s">
        <v>868</v>
      </c>
      <c r="D421" s="70" t="s">
        <v>869</v>
      </c>
      <c r="E421" s="60">
        <v>2</v>
      </c>
      <c r="F421" s="59">
        <v>193.02799999999999</v>
      </c>
      <c r="G421" s="59">
        <v>186.46199999999999</v>
      </c>
      <c r="H421" s="59">
        <v>115.003</v>
      </c>
      <c r="I421" s="59">
        <f t="shared" si="24"/>
        <v>164.83099999999999</v>
      </c>
      <c r="J421" s="59">
        <v>351.94</v>
      </c>
      <c r="K421" s="59">
        <v>435.81599999999997</v>
      </c>
      <c r="L421" s="59">
        <v>509.66399999999999</v>
      </c>
      <c r="M421" s="59">
        <f t="shared" si="25"/>
        <v>432.47333333333336</v>
      </c>
      <c r="N421" s="61">
        <f t="shared" si="26"/>
        <v>2.6237378486651988</v>
      </c>
      <c r="O421" s="59">
        <f t="shared" si="27"/>
        <v>6.741558285618638E-3</v>
      </c>
    </row>
    <row r="422" spans="1:15" ht="30" x14ac:dyDescent="0.25">
      <c r="A422" s="59">
        <v>419</v>
      </c>
      <c r="B422" s="59" t="s">
        <v>2406</v>
      </c>
      <c r="C422" s="59" t="s">
        <v>1213</v>
      </c>
      <c r="D422" s="70" t="s">
        <v>1214</v>
      </c>
      <c r="E422" s="60">
        <v>2</v>
      </c>
      <c r="F422" s="59">
        <v>146.35499999999999</v>
      </c>
      <c r="G422" s="59">
        <v>136.89400000000001</v>
      </c>
      <c r="H422" s="59">
        <v>84.674800000000005</v>
      </c>
      <c r="I422" s="59">
        <f t="shared" si="24"/>
        <v>122.64126666666668</v>
      </c>
      <c r="J422" s="59">
        <v>260.858</v>
      </c>
      <c r="K422" s="59">
        <v>340.58</v>
      </c>
      <c r="L422" s="59">
        <v>363.35599999999999</v>
      </c>
      <c r="M422" s="59">
        <f t="shared" si="25"/>
        <v>321.59800000000001</v>
      </c>
      <c r="N422" s="61">
        <f t="shared" si="26"/>
        <v>2.6222658061261597</v>
      </c>
      <c r="O422" s="59">
        <f t="shared" si="27"/>
        <v>5.5117956592287782E-3</v>
      </c>
    </row>
    <row r="423" spans="1:15" x14ac:dyDescent="0.25">
      <c r="A423" s="59">
        <v>420</v>
      </c>
      <c r="B423" s="59" t="s">
        <v>2261</v>
      </c>
      <c r="C423" s="59" t="s">
        <v>924</v>
      </c>
      <c r="D423" s="70" t="s">
        <v>925</v>
      </c>
      <c r="E423" s="60">
        <v>2</v>
      </c>
      <c r="F423" s="59">
        <v>194.589</v>
      </c>
      <c r="G423" s="59">
        <v>175.45500000000001</v>
      </c>
      <c r="H423" s="59">
        <v>105.024</v>
      </c>
      <c r="I423" s="59">
        <f t="shared" si="24"/>
        <v>158.35599999999999</v>
      </c>
      <c r="J423" s="59">
        <v>318.44200000000001</v>
      </c>
      <c r="K423" s="59">
        <v>426.02300000000002</v>
      </c>
      <c r="L423" s="59">
        <v>500.85899999999998</v>
      </c>
      <c r="M423" s="59">
        <f t="shared" si="25"/>
        <v>415.108</v>
      </c>
      <c r="N423" s="61">
        <f t="shared" si="26"/>
        <v>2.6213594685392407</v>
      </c>
      <c r="O423" s="59">
        <f t="shared" si="27"/>
        <v>1.251977712013903E-2</v>
      </c>
    </row>
    <row r="424" spans="1:15" x14ac:dyDescent="0.25">
      <c r="A424" s="59">
        <v>421</v>
      </c>
      <c r="B424" s="59" t="s">
        <v>2069</v>
      </c>
      <c r="C424" s="59" t="s">
        <v>540</v>
      </c>
      <c r="D424" s="70" t="s">
        <v>541</v>
      </c>
      <c r="E424" s="60">
        <v>1</v>
      </c>
      <c r="F424" s="59">
        <v>21.136199999999999</v>
      </c>
      <c r="G424" s="59">
        <v>16.817399999999999</v>
      </c>
      <c r="H424" s="59">
        <v>14.342499999999999</v>
      </c>
      <c r="I424" s="59">
        <f t="shared" si="24"/>
        <v>17.432033333333333</v>
      </c>
      <c r="J424" s="59">
        <v>35.073799999999999</v>
      </c>
      <c r="K424" s="59">
        <v>50.592500000000001</v>
      </c>
      <c r="L424" s="59">
        <v>51.365900000000003</v>
      </c>
      <c r="M424" s="59">
        <f t="shared" si="25"/>
        <v>45.677400000000006</v>
      </c>
      <c r="N424" s="61">
        <f t="shared" si="26"/>
        <v>2.6203139431047444</v>
      </c>
      <c r="O424" s="59">
        <f t="shared" si="27"/>
        <v>7.5684399877876543E-3</v>
      </c>
    </row>
    <row r="425" spans="1:15" ht="30" x14ac:dyDescent="0.25">
      <c r="A425" s="59">
        <v>422</v>
      </c>
      <c r="B425" s="59" t="s">
        <v>2342</v>
      </c>
      <c r="C425" s="59" t="s">
        <v>1086</v>
      </c>
      <c r="D425" s="70" t="s">
        <v>1087</v>
      </c>
      <c r="E425" s="60">
        <v>1</v>
      </c>
      <c r="F425" s="59">
        <v>191.11500000000001</v>
      </c>
      <c r="G425" s="59">
        <v>188.197</v>
      </c>
      <c r="H425" s="59">
        <v>116.59</v>
      </c>
      <c r="I425" s="59">
        <f t="shared" si="24"/>
        <v>165.30066666666667</v>
      </c>
      <c r="J425" s="59">
        <v>258.35899999999998</v>
      </c>
      <c r="K425" s="59">
        <v>486.01400000000001</v>
      </c>
      <c r="L425" s="59">
        <v>554.53399999999999</v>
      </c>
      <c r="M425" s="59">
        <f t="shared" si="25"/>
        <v>432.96900000000005</v>
      </c>
      <c r="N425" s="61">
        <f t="shared" si="26"/>
        <v>2.6192816322579868</v>
      </c>
      <c r="O425" s="59">
        <f t="shared" si="27"/>
        <v>4.4782086416119818E-2</v>
      </c>
    </row>
    <row r="426" spans="1:15" x14ac:dyDescent="0.25">
      <c r="A426" s="59">
        <v>423</v>
      </c>
      <c r="B426" s="59" t="s">
        <v>2144</v>
      </c>
      <c r="C426" s="59" t="s">
        <v>690</v>
      </c>
      <c r="D426" s="70" t="s">
        <v>691</v>
      </c>
      <c r="E426" s="60">
        <v>1</v>
      </c>
      <c r="F426" s="59">
        <v>34.395400000000002</v>
      </c>
      <c r="G426" s="59">
        <v>32.709899999999998</v>
      </c>
      <c r="H426" s="59">
        <v>19.826599999999999</v>
      </c>
      <c r="I426" s="59">
        <f t="shared" si="24"/>
        <v>28.9773</v>
      </c>
      <c r="J426" s="59">
        <v>59.1556</v>
      </c>
      <c r="K426" s="59">
        <v>81.301000000000002</v>
      </c>
      <c r="L426" s="59">
        <v>87.131699999999995</v>
      </c>
      <c r="M426" s="59">
        <f t="shared" si="25"/>
        <v>75.862766666666673</v>
      </c>
      <c r="N426" s="61">
        <f t="shared" si="26"/>
        <v>2.6180067386080372</v>
      </c>
      <c r="O426" s="59">
        <f t="shared" si="27"/>
        <v>8.3916763210120926E-3</v>
      </c>
    </row>
    <row r="427" spans="1:15" x14ac:dyDescent="0.25">
      <c r="A427" s="59">
        <v>424</v>
      </c>
      <c r="B427" s="59" t="s">
        <v>1918</v>
      </c>
      <c r="C427" s="59" t="s">
        <v>238</v>
      </c>
      <c r="D427" s="70" t="s">
        <v>239</v>
      </c>
      <c r="E427" s="60">
        <v>3</v>
      </c>
      <c r="F427" s="59">
        <v>146.245</v>
      </c>
      <c r="G427" s="59">
        <v>147.309</v>
      </c>
      <c r="H427" s="59">
        <v>77.5124</v>
      </c>
      <c r="I427" s="59">
        <f t="shared" si="24"/>
        <v>123.6888</v>
      </c>
      <c r="J427" s="59">
        <v>262.71199999999999</v>
      </c>
      <c r="K427" s="59">
        <v>365.661</v>
      </c>
      <c r="L427" s="59">
        <v>342.96800000000002</v>
      </c>
      <c r="M427" s="59">
        <f t="shared" si="25"/>
        <v>323.78033333333337</v>
      </c>
      <c r="N427" s="61">
        <f t="shared" si="26"/>
        <v>2.6177013062891175</v>
      </c>
      <c r="O427" s="59">
        <f t="shared" si="27"/>
        <v>6.7355080499301159E-3</v>
      </c>
    </row>
    <row r="428" spans="1:15" x14ac:dyDescent="0.25">
      <c r="A428" s="59">
        <v>425</v>
      </c>
      <c r="B428" s="59" t="s">
        <v>2479</v>
      </c>
      <c r="C428" s="59" t="s">
        <v>1357</v>
      </c>
      <c r="D428" s="70" t="s">
        <v>1358</v>
      </c>
      <c r="E428" s="60">
        <v>1</v>
      </c>
      <c r="F428" s="59">
        <v>254.92699999999999</v>
      </c>
      <c r="G428" s="59">
        <v>237.28299999999999</v>
      </c>
      <c r="H428" s="59">
        <v>136.32</v>
      </c>
      <c r="I428" s="59">
        <f t="shared" si="24"/>
        <v>209.51</v>
      </c>
      <c r="J428" s="59">
        <v>464.39100000000002</v>
      </c>
      <c r="K428" s="59">
        <v>531.24300000000005</v>
      </c>
      <c r="L428" s="59">
        <v>649.37300000000005</v>
      </c>
      <c r="M428" s="59">
        <f t="shared" si="25"/>
        <v>548.33566666666673</v>
      </c>
      <c r="N428" s="61">
        <f t="shared" si="26"/>
        <v>2.6172290900991206</v>
      </c>
      <c r="O428" s="59">
        <f t="shared" si="27"/>
        <v>6.6371447537142483E-3</v>
      </c>
    </row>
    <row r="429" spans="1:15" x14ac:dyDescent="0.25">
      <c r="A429" s="59">
        <v>426</v>
      </c>
      <c r="B429" s="59" t="s">
        <v>2264</v>
      </c>
      <c r="C429" s="59" t="s">
        <v>930</v>
      </c>
      <c r="D429" s="70" t="s">
        <v>931</v>
      </c>
      <c r="E429" s="60">
        <v>3</v>
      </c>
      <c r="F429" s="59">
        <v>266.51799999999997</v>
      </c>
      <c r="G429" s="59">
        <v>210.17599999999999</v>
      </c>
      <c r="H429" s="59">
        <v>140.119</v>
      </c>
      <c r="I429" s="59">
        <f t="shared" si="24"/>
        <v>205.60433333333333</v>
      </c>
      <c r="J429" s="59">
        <v>419.69</v>
      </c>
      <c r="K429" s="59">
        <v>572.97500000000002</v>
      </c>
      <c r="L429" s="59">
        <v>618.78599999999994</v>
      </c>
      <c r="M429" s="59">
        <f t="shared" si="25"/>
        <v>537.15033333333338</v>
      </c>
      <c r="N429" s="61">
        <f t="shared" si="26"/>
        <v>2.6125438341928593</v>
      </c>
      <c r="O429" s="59">
        <f t="shared" si="27"/>
        <v>9.2582681055091275E-3</v>
      </c>
    </row>
    <row r="430" spans="1:15" x14ac:dyDescent="0.25">
      <c r="A430" s="59">
        <v>427</v>
      </c>
      <c r="B430" s="59" t="s">
        <v>2190</v>
      </c>
      <c r="C430" s="59" t="s">
        <v>782</v>
      </c>
      <c r="D430" s="70" t="s">
        <v>783</v>
      </c>
      <c r="E430" s="60">
        <v>4</v>
      </c>
      <c r="F430" s="59">
        <v>483.22</v>
      </c>
      <c r="G430" s="59">
        <v>552.15599999999995</v>
      </c>
      <c r="H430" s="59">
        <v>294.56099999999998</v>
      </c>
      <c r="I430" s="59">
        <f t="shared" si="24"/>
        <v>443.3123333333333</v>
      </c>
      <c r="J430" s="59">
        <v>940.44500000000005</v>
      </c>
      <c r="K430" s="59">
        <v>1201.6099999999999</v>
      </c>
      <c r="L430" s="59">
        <v>1331.5</v>
      </c>
      <c r="M430" s="59">
        <f t="shared" si="25"/>
        <v>1157.8516666666667</v>
      </c>
      <c r="N430" s="61">
        <f t="shared" si="26"/>
        <v>2.6118192064736903</v>
      </c>
      <c r="O430" s="59">
        <f t="shared" si="27"/>
        <v>6.6820707460023727E-3</v>
      </c>
    </row>
    <row r="431" spans="1:15" ht="30" x14ac:dyDescent="0.25">
      <c r="A431" s="59">
        <v>428</v>
      </c>
      <c r="B431" s="59" t="s">
        <v>2035</v>
      </c>
      <c r="C431" s="59" t="s">
        <v>472</v>
      </c>
      <c r="D431" s="70" t="s">
        <v>473</v>
      </c>
      <c r="E431" s="60">
        <v>1</v>
      </c>
      <c r="F431" s="59">
        <v>28.508199999999999</v>
      </c>
      <c r="G431" s="59">
        <v>31.5441</v>
      </c>
      <c r="H431" s="59">
        <v>36.2864</v>
      </c>
      <c r="I431" s="59">
        <f t="shared" si="24"/>
        <v>32.112900000000003</v>
      </c>
      <c r="J431" s="59">
        <v>55.503300000000003</v>
      </c>
      <c r="K431" s="59">
        <v>115.242</v>
      </c>
      <c r="L431" s="59">
        <v>80.631699999999995</v>
      </c>
      <c r="M431" s="59">
        <f t="shared" si="25"/>
        <v>83.792333333333332</v>
      </c>
      <c r="N431" s="61">
        <f t="shared" si="26"/>
        <v>2.6093044643533698</v>
      </c>
      <c r="O431" s="59">
        <f t="shared" si="27"/>
        <v>4.159181842047241E-2</v>
      </c>
    </row>
    <row r="432" spans="1:15" ht="30" x14ac:dyDescent="0.25">
      <c r="A432" s="59">
        <v>429</v>
      </c>
      <c r="B432" s="59" t="s">
        <v>2338</v>
      </c>
      <c r="C432" s="59" t="s">
        <v>1078</v>
      </c>
      <c r="D432" s="70" t="s">
        <v>1079</v>
      </c>
      <c r="E432" s="60">
        <v>6</v>
      </c>
      <c r="F432" s="59">
        <v>371.928</v>
      </c>
      <c r="G432" s="59">
        <v>318.04300000000001</v>
      </c>
      <c r="H432" s="59">
        <v>220.45</v>
      </c>
      <c r="I432" s="59">
        <f t="shared" si="24"/>
        <v>303.4736666666667</v>
      </c>
      <c r="J432" s="59">
        <v>669.50900000000001</v>
      </c>
      <c r="K432" s="59">
        <v>802.36300000000006</v>
      </c>
      <c r="L432" s="59">
        <v>903.53</v>
      </c>
      <c r="M432" s="59">
        <f t="shared" si="25"/>
        <v>791.80066666666664</v>
      </c>
      <c r="N432" s="61">
        <f t="shared" si="26"/>
        <v>2.6091247895204521</v>
      </c>
      <c r="O432" s="59">
        <f t="shared" si="27"/>
        <v>3.8107667625184752E-3</v>
      </c>
    </row>
    <row r="433" spans="1:15" x14ac:dyDescent="0.25">
      <c r="A433" s="59">
        <v>430</v>
      </c>
      <c r="B433" s="59" t="s">
        <v>1974</v>
      </c>
      <c r="C433" s="59" t="s">
        <v>350</v>
      </c>
      <c r="D433" s="70" t="s">
        <v>351</v>
      </c>
      <c r="E433" s="60">
        <v>3</v>
      </c>
      <c r="F433" s="59">
        <v>497.51100000000002</v>
      </c>
      <c r="G433" s="59">
        <v>434.029</v>
      </c>
      <c r="H433" s="59">
        <v>301.678</v>
      </c>
      <c r="I433" s="59">
        <f t="shared" si="24"/>
        <v>411.07266666666663</v>
      </c>
      <c r="J433" s="59">
        <v>891.18499999999995</v>
      </c>
      <c r="K433" s="59">
        <v>1057.54</v>
      </c>
      <c r="L433" s="59">
        <v>1260.02</v>
      </c>
      <c r="M433" s="59">
        <f t="shared" si="25"/>
        <v>1069.5816666666667</v>
      </c>
      <c r="N433" s="61">
        <f t="shared" si="26"/>
        <v>2.6019284506064624</v>
      </c>
      <c r="O433" s="59">
        <f t="shared" si="27"/>
        <v>5.5754314171164859E-3</v>
      </c>
    </row>
    <row r="434" spans="1:15" x14ac:dyDescent="0.25">
      <c r="A434" s="59">
        <v>431</v>
      </c>
      <c r="B434" s="59" t="s">
        <v>2293</v>
      </c>
      <c r="C434" s="59" t="s">
        <v>988</v>
      </c>
      <c r="D434" s="70" t="s">
        <v>989</v>
      </c>
      <c r="E434" s="60">
        <v>2</v>
      </c>
      <c r="F434" s="59">
        <v>135.077</v>
      </c>
      <c r="G434" s="59">
        <v>120.31100000000001</v>
      </c>
      <c r="H434" s="59">
        <v>70.578400000000002</v>
      </c>
      <c r="I434" s="59">
        <f t="shared" si="24"/>
        <v>108.65546666666667</v>
      </c>
      <c r="J434" s="59">
        <v>218.31</v>
      </c>
      <c r="K434" s="59">
        <v>280.40800000000002</v>
      </c>
      <c r="L434" s="59">
        <v>349.18099999999998</v>
      </c>
      <c r="M434" s="59">
        <f t="shared" si="25"/>
        <v>282.63299999999998</v>
      </c>
      <c r="N434" s="61">
        <f t="shared" si="26"/>
        <v>2.6011852755376013</v>
      </c>
      <c r="O434" s="59">
        <f t="shared" si="27"/>
        <v>1.4971242298005576E-2</v>
      </c>
    </row>
    <row r="435" spans="1:15" x14ac:dyDescent="0.25">
      <c r="A435" s="59">
        <v>432</v>
      </c>
      <c r="B435" s="59" t="s">
        <v>2671</v>
      </c>
      <c r="C435" s="59" t="s">
        <v>1738</v>
      </c>
      <c r="D435" s="70" t="s">
        <v>1739</v>
      </c>
      <c r="E435" s="60">
        <v>1</v>
      </c>
      <c r="F435" s="59">
        <v>54.412700000000001</v>
      </c>
      <c r="G435" s="59">
        <v>61.924999999999997</v>
      </c>
      <c r="H435" s="59">
        <v>39.487099999999998</v>
      </c>
      <c r="I435" s="59">
        <f t="shared" si="24"/>
        <v>51.941599999999994</v>
      </c>
      <c r="J435" s="59">
        <v>105.182</v>
      </c>
      <c r="K435" s="59">
        <v>136.053</v>
      </c>
      <c r="L435" s="59">
        <v>163.62</v>
      </c>
      <c r="M435" s="59">
        <f t="shared" si="25"/>
        <v>134.95166666666668</v>
      </c>
      <c r="N435" s="61">
        <f t="shared" si="26"/>
        <v>2.5981422726035914</v>
      </c>
      <c r="O435" s="59">
        <f t="shared" si="27"/>
        <v>1.0176571167344307E-2</v>
      </c>
    </row>
    <row r="436" spans="1:15" ht="30" x14ac:dyDescent="0.25">
      <c r="A436" s="59">
        <v>433</v>
      </c>
      <c r="B436" s="59" t="s">
        <v>1875</v>
      </c>
      <c r="C436" s="59" t="s">
        <v>152</v>
      </c>
      <c r="D436" s="70" t="s">
        <v>153</v>
      </c>
      <c r="E436" s="60">
        <v>1</v>
      </c>
      <c r="F436" s="59">
        <v>16.866800000000001</v>
      </c>
      <c r="G436" s="59">
        <v>15.556900000000001</v>
      </c>
      <c r="H436" s="59">
        <v>15.515599999999999</v>
      </c>
      <c r="I436" s="59">
        <f t="shared" si="24"/>
        <v>15.979766666666668</v>
      </c>
      <c r="J436" s="59">
        <v>41.8125</v>
      </c>
      <c r="K436" s="59">
        <v>38.837400000000002</v>
      </c>
      <c r="L436" s="59">
        <v>43.876600000000003</v>
      </c>
      <c r="M436" s="59">
        <f t="shared" si="25"/>
        <v>41.508833333333335</v>
      </c>
      <c r="N436" s="61">
        <f t="shared" si="26"/>
        <v>2.5975869484952847</v>
      </c>
      <c r="O436" s="59">
        <f t="shared" si="27"/>
        <v>7.5276855655920171E-5</v>
      </c>
    </row>
    <row r="437" spans="1:15" ht="30" x14ac:dyDescent="0.25">
      <c r="A437" s="59">
        <v>434</v>
      </c>
      <c r="B437" s="59" t="s">
        <v>2662</v>
      </c>
      <c r="C437" s="59" t="s">
        <v>1720</v>
      </c>
      <c r="D437" s="70" t="s">
        <v>1721</v>
      </c>
      <c r="E437" s="60">
        <v>4</v>
      </c>
      <c r="F437" s="59">
        <v>202.71700000000001</v>
      </c>
      <c r="G437" s="59">
        <v>218.81100000000001</v>
      </c>
      <c r="H437" s="59">
        <v>112.423</v>
      </c>
      <c r="I437" s="59">
        <f t="shared" si="24"/>
        <v>177.98366666666666</v>
      </c>
      <c r="J437" s="59">
        <v>349.51</v>
      </c>
      <c r="K437" s="59">
        <v>504.14600000000002</v>
      </c>
      <c r="L437" s="59">
        <v>532.74699999999996</v>
      </c>
      <c r="M437" s="59">
        <f t="shared" si="25"/>
        <v>462.13433333333325</v>
      </c>
      <c r="N437" s="61">
        <f t="shared" si="26"/>
        <v>2.5964985551108617</v>
      </c>
      <c r="O437" s="59">
        <f t="shared" si="27"/>
        <v>1.2491204928282765E-2</v>
      </c>
    </row>
    <row r="438" spans="1:15" x14ac:dyDescent="0.25">
      <c r="A438" s="59">
        <v>435</v>
      </c>
      <c r="B438" s="59" t="s">
        <v>2238</v>
      </c>
      <c r="C438" s="59" t="s">
        <v>878</v>
      </c>
      <c r="D438" s="70" t="s">
        <v>879</v>
      </c>
      <c r="E438" s="60">
        <v>1</v>
      </c>
      <c r="F438" s="59">
        <v>97.100399999999993</v>
      </c>
      <c r="G438" s="59">
        <v>70.428299999999993</v>
      </c>
      <c r="H438" s="59">
        <v>59.586599999999997</v>
      </c>
      <c r="I438" s="59">
        <f t="shared" si="24"/>
        <v>75.705100000000002</v>
      </c>
      <c r="J438" s="59">
        <v>163.30600000000001</v>
      </c>
      <c r="K438" s="59">
        <v>201.67599999999999</v>
      </c>
      <c r="L438" s="59">
        <v>224.416</v>
      </c>
      <c r="M438" s="59">
        <f t="shared" si="25"/>
        <v>196.46599999999998</v>
      </c>
      <c r="N438" s="61">
        <f t="shared" si="26"/>
        <v>2.5951488076761007</v>
      </c>
      <c r="O438" s="59">
        <f t="shared" si="27"/>
        <v>4.5568372416728252E-3</v>
      </c>
    </row>
    <row r="439" spans="1:15" x14ac:dyDescent="0.25">
      <c r="A439" s="59">
        <v>436</v>
      </c>
      <c r="B439" s="59" t="s">
        <v>2623</v>
      </c>
      <c r="C439" s="59" t="s">
        <v>1643</v>
      </c>
      <c r="D439" s="70" t="s">
        <v>1644</v>
      </c>
      <c r="E439" s="60">
        <v>15</v>
      </c>
      <c r="F439" s="59">
        <v>2323.13</v>
      </c>
      <c r="G439" s="59">
        <v>2266.9899999999998</v>
      </c>
      <c r="H439" s="59">
        <v>1237.42</v>
      </c>
      <c r="I439" s="59">
        <f t="shared" si="24"/>
        <v>1942.5133333333333</v>
      </c>
      <c r="J439" s="59">
        <v>4054.25</v>
      </c>
      <c r="K439" s="59">
        <v>5546.65</v>
      </c>
      <c r="L439" s="59">
        <v>5521.9</v>
      </c>
      <c r="M439" s="59">
        <f t="shared" si="25"/>
        <v>5040.9333333333334</v>
      </c>
      <c r="N439" s="61">
        <f t="shared" si="26"/>
        <v>2.5950572625842123</v>
      </c>
      <c r="O439" s="59">
        <f t="shared" si="27"/>
        <v>6.9454053489408233E-3</v>
      </c>
    </row>
    <row r="440" spans="1:15" ht="30" x14ac:dyDescent="0.25">
      <c r="A440" s="59">
        <v>437</v>
      </c>
      <c r="B440" s="59" t="s">
        <v>2037</v>
      </c>
      <c r="C440" s="59" t="s">
        <v>476</v>
      </c>
      <c r="D440" s="70" t="s">
        <v>477</v>
      </c>
      <c r="E440" s="60">
        <v>2</v>
      </c>
      <c r="F440" s="59">
        <v>96.035700000000006</v>
      </c>
      <c r="G440" s="59">
        <v>94.192899999999995</v>
      </c>
      <c r="H440" s="59">
        <v>52.360700000000001</v>
      </c>
      <c r="I440" s="59">
        <f t="shared" si="24"/>
        <v>80.863100000000003</v>
      </c>
      <c r="J440" s="59">
        <v>161.512</v>
      </c>
      <c r="K440" s="59">
        <v>229.512</v>
      </c>
      <c r="L440" s="59">
        <v>238.38399999999999</v>
      </c>
      <c r="M440" s="59">
        <f t="shared" si="25"/>
        <v>209.80266666666668</v>
      </c>
      <c r="N440" s="61">
        <f t="shared" si="26"/>
        <v>2.5945414740056547</v>
      </c>
      <c r="O440" s="59">
        <f t="shared" si="27"/>
        <v>1.0191445066625072E-2</v>
      </c>
    </row>
    <row r="441" spans="1:15" ht="30" x14ac:dyDescent="0.25">
      <c r="A441" s="59">
        <v>438</v>
      </c>
      <c r="B441" s="59" t="s">
        <v>1978</v>
      </c>
      <c r="C441" s="59" t="s">
        <v>358</v>
      </c>
      <c r="D441" s="70" t="s">
        <v>359</v>
      </c>
      <c r="E441" s="60">
        <v>1</v>
      </c>
      <c r="F441" s="59">
        <v>117.699</v>
      </c>
      <c r="G441" s="59">
        <v>103.622</v>
      </c>
      <c r="H441" s="59">
        <v>70.228899999999996</v>
      </c>
      <c r="I441" s="59">
        <f t="shared" si="24"/>
        <v>97.183299999999988</v>
      </c>
      <c r="J441" s="59">
        <v>216.434</v>
      </c>
      <c r="K441" s="59">
        <v>262.97800000000001</v>
      </c>
      <c r="L441" s="59">
        <v>276.88</v>
      </c>
      <c r="M441" s="59">
        <f t="shared" si="25"/>
        <v>252.09733333333335</v>
      </c>
      <c r="N441" s="61">
        <f t="shared" si="26"/>
        <v>2.5940396481014063</v>
      </c>
      <c r="O441" s="59">
        <f t="shared" si="27"/>
        <v>2.5606172535568871E-3</v>
      </c>
    </row>
    <row r="442" spans="1:15" ht="30" x14ac:dyDescent="0.25">
      <c r="A442" s="59">
        <v>439</v>
      </c>
      <c r="B442" s="59" t="s">
        <v>2465</v>
      </c>
      <c r="C442" s="59" t="s">
        <v>1329</v>
      </c>
      <c r="D442" s="70" t="s">
        <v>1330</v>
      </c>
      <c r="E442" s="60">
        <v>1</v>
      </c>
      <c r="F442" s="59">
        <v>239.88399999999999</v>
      </c>
      <c r="G442" s="59">
        <v>288.87700000000001</v>
      </c>
      <c r="H442" s="59">
        <v>163.35</v>
      </c>
      <c r="I442" s="59">
        <f t="shared" si="24"/>
        <v>230.70366666666666</v>
      </c>
      <c r="J442" s="59">
        <v>490.68200000000002</v>
      </c>
      <c r="K442" s="59">
        <v>607.60799999999995</v>
      </c>
      <c r="L442" s="59">
        <v>696.94600000000003</v>
      </c>
      <c r="M442" s="59">
        <f t="shared" si="25"/>
        <v>598.41199999999992</v>
      </c>
      <c r="N442" s="61">
        <f t="shared" si="26"/>
        <v>2.593855609866047</v>
      </c>
      <c r="O442" s="59">
        <f t="shared" si="27"/>
        <v>6.2860588940244063E-3</v>
      </c>
    </row>
    <row r="443" spans="1:15" x14ac:dyDescent="0.25">
      <c r="A443" s="59">
        <v>440</v>
      </c>
      <c r="B443" s="59" t="s">
        <v>2678</v>
      </c>
      <c r="C443" s="59" t="s">
        <v>1752</v>
      </c>
      <c r="D443" s="70" t="s">
        <v>1753</v>
      </c>
      <c r="E443" s="60">
        <v>6</v>
      </c>
      <c r="F443" s="59">
        <v>490.041</v>
      </c>
      <c r="G443" s="59">
        <v>462.08100000000002</v>
      </c>
      <c r="H443" s="59">
        <v>288.65199999999999</v>
      </c>
      <c r="I443" s="59">
        <f t="shared" si="24"/>
        <v>413.59133333333335</v>
      </c>
      <c r="J443" s="59">
        <v>849.96500000000003</v>
      </c>
      <c r="K443" s="59">
        <v>1140.43</v>
      </c>
      <c r="L443" s="59">
        <v>1227.8599999999999</v>
      </c>
      <c r="M443" s="59">
        <f t="shared" si="25"/>
        <v>1072.7516666666668</v>
      </c>
      <c r="N443" s="61">
        <f t="shared" si="26"/>
        <v>2.5937479347568537</v>
      </c>
      <c r="O443" s="59">
        <f t="shared" si="27"/>
        <v>7.2129146787405091E-3</v>
      </c>
    </row>
    <row r="444" spans="1:15" ht="30" x14ac:dyDescent="0.25">
      <c r="A444" s="59">
        <v>441</v>
      </c>
      <c r="B444" s="59" t="s">
        <v>1830</v>
      </c>
      <c r="C444" s="59" t="s">
        <v>62</v>
      </c>
      <c r="D444" s="70" t="s">
        <v>63</v>
      </c>
      <c r="E444" s="60">
        <v>20</v>
      </c>
      <c r="F444" s="59">
        <v>4235.88</v>
      </c>
      <c r="G444" s="59">
        <v>4215.83</v>
      </c>
      <c r="H444" s="59">
        <v>2090.1999999999998</v>
      </c>
      <c r="I444" s="59">
        <f t="shared" si="24"/>
        <v>3513.97</v>
      </c>
      <c r="J444" s="59">
        <v>6984.02</v>
      </c>
      <c r="K444" s="59">
        <v>10128.5</v>
      </c>
      <c r="L444" s="59">
        <v>10230.5</v>
      </c>
      <c r="M444" s="59">
        <f t="shared" si="25"/>
        <v>9114.34</v>
      </c>
      <c r="N444" s="61">
        <f t="shared" si="26"/>
        <v>2.5937443973625274</v>
      </c>
      <c r="O444" s="59">
        <f t="shared" si="27"/>
        <v>1.1966561899732437E-2</v>
      </c>
    </row>
    <row r="445" spans="1:15" ht="30" x14ac:dyDescent="0.25">
      <c r="A445" s="59">
        <v>442</v>
      </c>
      <c r="B445" s="59" t="s">
        <v>2093</v>
      </c>
      <c r="C445" s="59" t="s">
        <v>588</v>
      </c>
      <c r="D445" s="70" t="s">
        <v>589</v>
      </c>
      <c r="E445" s="60">
        <v>2</v>
      </c>
      <c r="F445" s="59">
        <v>110.922</v>
      </c>
      <c r="G445" s="59">
        <v>102.74</v>
      </c>
      <c r="H445" s="59">
        <v>58.1235</v>
      </c>
      <c r="I445" s="59">
        <f t="shared" si="24"/>
        <v>90.595166666666657</v>
      </c>
      <c r="J445" s="59">
        <v>190.65100000000001</v>
      </c>
      <c r="K445" s="59">
        <v>245.08600000000001</v>
      </c>
      <c r="L445" s="59">
        <v>269.03300000000002</v>
      </c>
      <c r="M445" s="59">
        <f t="shared" si="25"/>
        <v>234.92333333333332</v>
      </c>
      <c r="N445" s="61">
        <f t="shared" si="26"/>
        <v>2.5931111115199306</v>
      </c>
      <c r="O445" s="59">
        <f t="shared" si="27"/>
        <v>7.0774735180810415E-3</v>
      </c>
    </row>
    <row r="446" spans="1:15" ht="30" x14ac:dyDescent="0.25">
      <c r="A446" s="59">
        <v>443</v>
      </c>
      <c r="B446" s="59" t="s">
        <v>2176</v>
      </c>
      <c r="C446" s="59" t="s">
        <v>754</v>
      </c>
      <c r="D446" s="70" t="s">
        <v>755</v>
      </c>
      <c r="E446" s="60">
        <v>1</v>
      </c>
      <c r="F446" s="59">
        <v>9.8963699999999992</v>
      </c>
      <c r="G446" s="59">
        <v>11.399900000000001</v>
      </c>
      <c r="H446" s="59">
        <v>17.120100000000001</v>
      </c>
      <c r="I446" s="59">
        <f t="shared" si="24"/>
        <v>12.805456666666666</v>
      </c>
      <c r="J446" s="59">
        <v>25.350200000000001</v>
      </c>
      <c r="K446" s="59">
        <v>33.707599999999999</v>
      </c>
      <c r="L446" s="59">
        <v>40.446100000000001</v>
      </c>
      <c r="M446" s="59">
        <f t="shared" si="25"/>
        <v>33.167966666666665</v>
      </c>
      <c r="N446" s="61">
        <f t="shared" si="26"/>
        <v>2.5901432123857617</v>
      </c>
      <c r="O446" s="59">
        <f t="shared" si="27"/>
        <v>1.4091845975887661E-2</v>
      </c>
    </row>
    <row r="447" spans="1:15" x14ac:dyDescent="0.25">
      <c r="A447" s="59">
        <v>444</v>
      </c>
      <c r="B447" s="59" t="s">
        <v>2111</v>
      </c>
      <c r="C447" s="59" t="s">
        <v>624</v>
      </c>
      <c r="D447" s="70" t="s">
        <v>625</v>
      </c>
      <c r="E447" s="60">
        <v>5</v>
      </c>
      <c r="F447" s="59">
        <v>629.98400000000004</v>
      </c>
      <c r="G447" s="59">
        <v>519.48299999999995</v>
      </c>
      <c r="H447" s="59">
        <v>328.61700000000002</v>
      </c>
      <c r="I447" s="59">
        <f t="shared" si="24"/>
        <v>492.69466666666671</v>
      </c>
      <c r="J447" s="59">
        <v>1039.53</v>
      </c>
      <c r="K447" s="59">
        <v>1297.1099999999999</v>
      </c>
      <c r="L447" s="59">
        <v>1490.99</v>
      </c>
      <c r="M447" s="59">
        <f t="shared" si="25"/>
        <v>1275.8766666666668</v>
      </c>
      <c r="N447" s="61">
        <f t="shared" si="26"/>
        <v>2.5895889543490087</v>
      </c>
      <c r="O447" s="59">
        <f t="shared" si="27"/>
        <v>7.6587000611086902E-3</v>
      </c>
    </row>
    <row r="448" spans="1:15" ht="30" x14ac:dyDescent="0.25">
      <c r="A448" s="59">
        <v>445</v>
      </c>
      <c r="B448" s="59" t="s">
        <v>2046</v>
      </c>
      <c r="C448" s="59" t="s">
        <v>494</v>
      </c>
      <c r="D448" s="70" t="s">
        <v>495</v>
      </c>
      <c r="E448" s="60">
        <v>4</v>
      </c>
      <c r="F448" s="59">
        <v>701.92399999999998</v>
      </c>
      <c r="G448" s="59">
        <v>778.72699999999998</v>
      </c>
      <c r="H448" s="59">
        <v>412.464</v>
      </c>
      <c r="I448" s="59">
        <f t="shared" si="24"/>
        <v>631.0383333333333</v>
      </c>
      <c r="J448" s="59">
        <v>1275.92</v>
      </c>
      <c r="K448" s="59">
        <v>1747.95</v>
      </c>
      <c r="L448" s="59">
        <v>1862.74</v>
      </c>
      <c r="M448" s="59">
        <f t="shared" si="25"/>
        <v>1628.87</v>
      </c>
      <c r="N448" s="61">
        <f t="shared" si="26"/>
        <v>2.5812536480879396</v>
      </c>
      <c r="O448" s="59">
        <f t="shared" si="27"/>
        <v>9.166089012164565E-3</v>
      </c>
    </row>
    <row r="449" spans="1:15" ht="30" x14ac:dyDescent="0.25">
      <c r="A449" s="59">
        <v>446</v>
      </c>
      <c r="B449" s="59" t="s">
        <v>2505</v>
      </c>
      <c r="C449" s="59" t="s">
        <v>1408</v>
      </c>
      <c r="D449" s="70" t="s">
        <v>1409</v>
      </c>
      <c r="E449" s="60">
        <v>2</v>
      </c>
      <c r="F449" s="59">
        <v>50.355899999999998</v>
      </c>
      <c r="G449" s="59">
        <v>66.906499999999994</v>
      </c>
      <c r="H449" s="59">
        <v>43.044400000000003</v>
      </c>
      <c r="I449" s="59">
        <f t="shared" si="24"/>
        <v>53.435599999999994</v>
      </c>
      <c r="J449" s="59">
        <v>99.182699999999997</v>
      </c>
      <c r="K449" s="59">
        <v>171.18600000000001</v>
      </c>
      <c r="L449" s="59">
        <v>143.124</v>
      </c>
      <c r="M449" s="59">
        <f t="shared" si="25"/>
        <v>137.83090000000001</v>
      </c>
      <c r="N449" s="61">
        <f t="shared" si="26"/>
        <v>2.5793834073164712</v>
      </c>
      <c r="O449" s="59">
        <f t="shared" si="27"/>
        <v>1.8826438762577353E-2</v>
      </c>
    </row>
    <row r="450" spans="1:15" ht="30" x14ac:dyDescent="0.25">
      <c r="A450" s="59">
        <v>447</v>
      </c>
      <c r="B450" s="59" t="s">
        <v>2319</v>
      </c>
      <c r="C450" s="59" t="s">
        <v>1040</v>
      </c>
      <c r="D450" s="70" t="s">
        <v>1041</v>
      </c>
      <c r="E450" s="60">
        <v>8</v>
      </c>
      <c r="F450" s="59">
        <v>937.76199999999994</v>
      </c>
      <c r="G450" s="59">
        <v>940.13099999999997</v>
      </c>
      <c r="H450" s="59">
        <v>489.32400000000001</v>
      </c>
      <c r="I450" s="59">
        <f t="shared" si="24"/>
        <v>789.0723333333334</v>
      </c>
      <c r="J450" s="59">
        <v>1484.07</v>
      </c>
      <c r="K450" s="59">
        <v>2253.3200000000002</v>
      </c>
      <c r="L450" s="59">
        <v>2367.5100000000002</v>
      </c>
      <c r="M450" s="59">
        <f t="shared" si="25"/>
        <v>2034.9666666666669</v>
      </c>
      <c r="N450" s="61">
        <f t="shared" si="26"/>
        <v>2.5789355179520932</v>
      </c>
      <c r="O450" s="59">
        <f t="shared" si="27"/>
        <v>1.6799442443647186E-2</v>
      </c>
    </row>
    <row r="451" spans="1:15" ht="30" x14ac:dyDescent="0.25">
      <c r="A451" s="59">
        <v>448</v>
      </c>
      <c r="B451" s="59" t="s">
        <v>1926</v>
      </c>
      <c r="C451" s="59" t="s">
        <v>254</v>
      </c>
      <c r="D451" s="70" t="s">
        <v>255</v>
      </c>
      <c r="E451" s="60">
        <v>14</v>
      </c>
      <c r="F451" s="59">
        <v>2671.03</v>
      </c>
      <c r="G451" s="59">
        <v>2154.5300000000002</v>
      </c>
      <c r="H451" s="59">
        <v>1343.18</v>
      </c>
      <c r="I451" s="59">
        <f t="shared" si="24"/>
        <v>2056.2466666666669</v>
      </c>
      <c r="J451" s="59">
        <v>4485.09</v>
      </c>
      <c r="K451" s="59">
        <v>5384.06</v>
      </c>
      <c r="L451" s="59">
        <v>6002.15</v>
      </c>
      <c r="M451" s="59">
        <f t="shared" si="25"/>
        <v>5290.4333333333334</v>
      </c>
      <c r="N451" s="61">
        <f t="shared" si="26"/>
        <v>2.5728592873098881</v>
      </c>
      <c r="O451" s="59">
        <f t="shared" si="27"/>
        <v>5.2600131491445908E-3</v>
      </c>
    </row>
    <row r="452" spans="1:15" x14ac:dyDescent="0.25">
      <c r="A452" s="59">
        <v>449</v>
      </c>
      <c r="B452" s="59" t="s">
        <v>2560</v>
      </c>
      <c r="C452" s="59" t="s">
        <v>1517</v>
      </c>
      <c r="D452" s="70" t="s">
        <v>1518</v>
      </c>
      <c r="E452" s="60">
        <v>1</v>
      </c>
      <c r="F452" s="59">
        <v>155.41999999999999</v>
      </c>
      <c r="G452" s="59">
        <v>156.667</v>
      </c>
      <c r="H452" s="59">
        <v>87.996799999999993</v>
      </c>
      <c r="I452" s="59">
        <f t="shared" ref="I452:I515" si="28">AVERAGE(F452:H452)</f>
        <v>133.36126666666667</v>
      </c>
      <c r="J452" s="59">
        <v>287.75299999999999</v>
      </c>
      <c r="K452" s="59">
        <v>360.14</v>
      </c>
      <c r="L452" s="59">
        <v>379.298</v>
      </c>
      <c r="M452" s="59">
        <f t="shared" ref="M452:M515" si="29">AVERAGE(J452:L452)</f>
        <v>342.39699999999999</v>
      </c>
      <c r="N452" s="61">
        <f t="shared" ref="N452:N515" si="30">M452/I452</f>
        <v>2.5674396213993167</v>
      </c>
      <c r="O452" s="59">
        <f t="shared" ref="O452:O515" si="31">TTEST(F452:H452,J452:L452,2,2)</f>
        <v>4.3501371262464911E-3</v>
      </c>
    </row>
    <row r="453" spans="1:15" ht="30" x14ac:dyDescent="0.25">
      <c r="A453" s="59">
        <v>450</v>
      </c>
      <c r="B453" s="59" t="s">
        <v>2648</v>
      </c>
      <c r="C453" s="59" t="s">
        <v>1693</v>
      </c>
      <c r="D453" s="70" t="s">
        <v>1694</v>
      </c>
      <c r="E453" s="60">
        <v>1</v>
      </c>
      <c r="F453" s="59">
        <v>100.099</v>
      </c>
      <c r="G453" s="59">
        <v>112.907</v>
      </c>
      <c r="H453" s="59">
        <v>59.914499999999997</v>
      </c>
      <c r="I453" s="59">
        <f t="shared" si="28"/>
        <v>90.973500000000001</v>
      </c>
      <c r="J453" s="59">
        <v>195.81299999999999</v>
      </c>
      <c r="K453" s="59">
        <v>262.53699999999998</v>
      </c>
      <c r="L453" s="59">
        <v>242.25200000000001</v>
      </c>
      <c r="M453" s="59">
        <f t="shared" si="29"/>
        <v>233.53399999999999</v>
      </c>
      <c r="N453" s="61">
        <f t="shared" si="30"/>
        <v>2.5670552413614951</v>
      </c>
      <c r="O453" s="59">
        <f t="shared" si="31"/>
        <v>4.9472274668906861E-3</v>
      </c>
    </row>
    <row r="454" spans="1:15" ht="30" x14ac:dyDescent="0.25">
      <c r="A454" s="59">
        <v>451</v>
      </c>
      <c r="B454" s="59" t="s">
        <v>2118</v>
      </c>
      <c r="C454" s="59" t="s">
        <v>638</v>
      </c>
      <c r="D454" s="70" t="s">
        <v>639</v>
      </c>
      <c r="E454" s="60">
        <v>3</v>
      </c>
      <c r="F454" s="59">
        <v>284.108</v>
      </c>
      <c r="G454" s="59">
        <v>346.40199999999999</v>
      </c>
      <c r="H454" s="59">
        <v>173.82400000000001</v>
      </c>
      <c r="I454" s="59">
        <f t="shared" si="28"/>
        <v>268.11133333333333</v>
      </c>
      <c r="J454" s="59">
        <v>554.26700000000005</v>
      </c>
      <c r="K454" s="59">
        <v>740.55100000000004</v>
      </c>
      <c r="L454" s="59">
        <v>769.38599999999997</v>
      </c>
      <c r="M454" s="59">
        <f t="shared" si="29"/>
        <v>688.0680000000001</v>
      </c>
      <c r="N454" s="61">
        <f t="shared" si="30"/>
        <v>2.5663517891821064</v>
      </c>
      <c r="O454" s="59">
        <f t="shared" si="31"/>
        <v>7.5587654079823053E-3</v>
      </c>
    </row>
    <row r="455" spans="1:15" x14ac:dyDescent="0.25">
      <c r="A455" s="59">
        <v>452</v>
      </c>
      <c r="B455" s="59" t="s">
        <v>2584</v>
      </c>
      <c r="C455" s="59" t="s">
        <v>1565</v>
      </c>
      <c r="D455" s="70" t="s">
        <v>1566</v>
      </c>
      <c r="E455" s="60">
        <v>13</v>
      </c>
      <c r="F455" s="59">
        <v>1400.32</v>
      </c>
      <c r="G455" s="59">
        <v>943.81299999999999</v>
      </c>
      <c r="H455" s="59">
        <v>606.10799999999995</v>
      </c>
      <c r="I455" s="59">
        <f t="shared" si="28"/>
        <v>983.4136666666667</v>
      </c>
      <c r="J455" s="59">
        <v>2344.33</v>
      </c>
      <c r="K455" s="59">
        <v>2525.9499999999998</v>
      </c>
      <c r="L455" s="59">
        <v>2696.45</v>
      </c>
      <c r="M455" s="59">
        <f t="shared" si="29"/>
        <v>2522.2433333333333</v>
      </c>
      <c r="N455" s="61">
        <f t="shared" si="30"/>
        <v>2.5647836905527379</v>
      </c>
      <c r="O455" s="59">
        <f t="shared" si="31"/>
        <v>3.6175255243901376E-3</v>
      </c>
    </row>
    <row r="456" spans="1:15" ht="30" x14ac:dyDescent="0.25">
      <c r="A456" s="59">
        <v>453</v>
      </c>
      <c r="B456" s="59" t="s">
        <v>2199</v>
      </c>
      <c r="C456" s="59" t="s">
        <v>800</v>
      </c>
      <c r="D456" s="70" t="s">
        <v>801</v>
      </c>
      <c r="E456" s="60">
        <v>2</v>
      </c>
      <c r="F456" s="59">
        <v>240.845</v>
      </c>
      <c r="G456" s="59">
        <v>225.08799999999999</v>
      </c>
      <c r="H456" s="59">
        <v>126.941</v>
      </c>
      <c r="I456" s="59">
        <f t="shared" si="28"/>
        <v>197.62466666666668</v>
      </c>
      <c r="J456" s="59">
        <v>397.536</v>
      </c>
      <c r="K456" s="59">
        <v>530.27800000000002</v>
      </c>
      <c r="L456" s="59">
        <v>592.75900000000001</v>
      </c>
      <c r="M456" s="59">
        <f t="shared" si="29"/>
        <v>506.85766666666672</v>
      </c>
      <c r="N456" s="61">
        <f t="shared" si="30"/>
        <v>2.5647490023175243</v>
      </c>
      <c r="O456" s="59">
        <f t="shared" si="31"/>
        <v>1.0277063076771257E-2</v>
      </c>
    </row>
    <row r="457" spans="1:15" x14ac:dyDescent="0.25">
      <c r="A457" s="59">
        <v>454</v>
      </c>
      <c r="B457" s="59" t="s">
        <v>2095</v>
      </c>
      <c r="C457" s="59" t="s">
        <v>592</v>
      </c>
      <c r="D457" s="70" t="s">
        <v>593</v>
      </c>
      <c r="E457" s="60">
        <v>6</v>
      </c>
      <c r="F457" s="59">
        <v>580.12599999999998</v>
      </c>
      <c r="G457" s="59">
        <v>518.85799999999995</v>
      </c>
      <c r="H457" s="59">
        <v>370.79399999999998</v>
      </c>
      <c r="I457" s="59">
        <f t="shared" si="28"/>
        <v>489.92599999999993</v>
      </c>
      <c r="J457" s="59">
        <v>999.34900000000005</v>
      </c>
      <c r="K457" s="59">
        <v>1379.15</v>
      </c>
      <c r="L457" s="59">
        <v>1378.25</v>
      </c>
      <c r="M457" s="59">
        <f t="shared" si="29"/>
        <v>1252.2496666666668</v>
      </c>
      <c r="N457" s="61">
        <f t="shared" si="30"/>
        <v>2.5559975724225028</v>
      </c>
      <c r="O457" s="59">
        <f t="shared" si="31"/>
        <v>5.6519064227816421E-3</v>
      </c>
    </row>
    <row r="458" spans="1:15" x14ac:dyDescent="0.25">
      <c r="A458" s="59">
        <v>455</v>
      </c>
      <c r="B458" s="59" t="s">
        <v>2421</v>
      </c>
      <c r="C458" s="59" t="s">
        <v>1241</v>
      </c>
      <c r="D458" s="70" t="s">
        <v>1242</v>
      </c>
      <c r="E458" s="60">
        <v>4</v>
      </c>
      <c r="F458" s="59">
        <v>262.05700000000002</v>
      </c>
      <c r="G458" s="59">
        <v>287.09100000000001</v>
      </c>
      <c r="H458" s="59">
        <v>153.53100000000001</v>
      </c>
      <c r="I458" s="59">
        <f t="shared" si="28"/>
        <v>234.22633333333337</v>
      </c>
      <c r="J458" s="59">
        <v>469.64400000000001</v>
      </c>
      <c r="K458" s="59">
        <v>653.46699999999998</v>
      </c>
      <c r="L458" s="59">
        <v>672.03300000000002</v>
      </c>
      <c r="M458" s="59">
        <f t="shared" si="29"/>
        <v>598.38133333333326</v>
      </c>
      <c r="N458" s="61">
        <f t="shared" si="30"/>
        <v>2.5547141724742017</v>
      </c>
      <c r="O458" s="59">
        <f t="shared" si="31"/>
        <v>8.9038064255445876E-3</v>
      </c>
    </row>
    <row r="459" spans="1:15" x14ac:dyDescent="0.25">
      <c r="A459" s="59">
        <v>456</v>
      </c>
      <c r="B459" s="59" t="s">
        <v>2616</v>
      </c>
      <c r="C459" s="59" t="s">
        <v>1629</v>
      </c>
      <c r="D459" s="70" t="s">
        <v>1630</v>
      </c>
      <c r="E459" s="60">
        <v>1</v>
      </c>
      <c r="F459" s="59">
        <v>42.741799999999998</v>
      </c>
      <c r="G459" s="59">
        <v>54.566400000000002</v>
      </c>
      <c r="H459" s="59">
        <v>32.843200000000003</v>
      </c>
      <c r="I459" s="59">
        <f t="shared" si="28"/>
        <v>43.383800000000001</v>
      </c>
      <c r="J459" s="59">
        <v>83.873900000000006</v>
      </c>
      <c r="K459" s="59">
        <v>134.81399999999999</v>
      </c>
      <c r="L459" s="59">
        <v>113.712</v>
      </c>
      <c r="M459" s="59">
        <f t="shared" si="29"/>
        <v>110.79996666666666</v>
      </c>
      <c r="N459" s="61">
        <f t="shared" si="30"/>
        <v>2.5539479406291439</v>
      </c>
      <c r="O459" s="59">
        <f t="shared" si="31"/>
        <v>1.3708323092081994E-2</v>
      </c>
    </row>
    <row r="460" spans="1:15" x14ac:dyDescent="0.25">
      <c r="A460" s="59">
        <v>457</v>
      </c>
      <c r="B460" s="59" t="s">
        <v>1981</v>
      </c>
      <c r="C460" s="59" t="s">
        <v>364</v>
      </c>
      <c r="D460" s="70" t="s">
        <v>365</v>
      </c>
      <c r="E460" s="60">
        <v>22</v>
      </c>
      <c r="F460" s="59">
        <v>3454.1</v>
      </c>
      <c r="G460" s="59">
        <v>2596.67</v>
      </c>
      <c r="H460" s="59">
        <v>1678.79</v>
      </c>
      <c r="I460" s="59">
        <f t="shared" si="28"/>
        <v>2576.52</v>
      </c>
      <c r="J460" s="59">
        <v>5763.2</v>
      </c>
      <c r="K460" s="59">
        <v>6824.45</v>
      </c>
      <c r="L460" s="59">
        <v>7134.91</v>
      </c>
      <c r="M460" s="59">
        <f t="shared" si="29"/>
        <v>6574.1866666666656</v>
      </c>
      <c r="N460" s="61">
        <f t="shared" si="30"/>
        <v>2.5515760276134731</v>
      </c>
      <c r="O460" s="59">
        <f t="shared" si="31"/>
        <v>3.7437483326367661E-3</v>
      </c>
    </row>
    <row r="461" spans="1:15" s="57" customFormat="1" ht="30" x14ac:dyDescent="0.25">
      <c r="A461" s="47">
        <v>458</v>
      </c>
      <c r="B461" s="47" t="s">
        <v>2609</v>
      </c>
      <c r="C461" s="47" t="s">
        <v>1615</v>
      </c>
      <c r="D461" s="53" t="s">
        <v>1616</v>
      </c>
      <c r="E461" s="62">
        <v>1</v>
      </c>
      <c r="F461" s="47">
        <v>11.695</v>
      </c>
      <c r="G461" s="47">
        <v>14.318899999999999</v>
      </c>
      <c r="H461" s="47">
        <v>16.959599999999998</v>
      </c>
      <c r="I461" s="47">
        <f t="shared" si="28"/>
        <v>14.3245</v>
      </c>
      <c r="J461" s="47">
        <v>17.2744</v>
      </c>
      <c r="K461" s="47">
        <v>47.4482</v>
      </c>
      <c r="L461" s="47">
        <v>44.830599999999997</v>
      </c>
      <c r="M461" s="47">
        <f t="shared" si="29"/>
        <v>36.517733333333332</v>
      </c>
      <c r="N461" s="55">
        <f t="shared" si="30"/>
        <v>2.549319929724132</v>
      </c>
      <c r="O461" s="47">
        <f t="shared" si="31"/>
        <v>8.5583932269669982E-2</v>
      </c>
    </row>
    <row r="462" spans="1:15" x14ac:dyDescent="0.25">
      <c r="A462" s="59">
        <v>459</v>
      </c>
      <c r="B462" s="59" t="s">
        <v>2332</v>
      </c>
      <c r="C462" s="59" t="s">
        <v>1066</v>
      </c>
      <c r="D462" s="70" t="s">
        <v>1067</v>
      </c>
      <c r="E462" s="60">
        <v>7</v>
      </c>
      <c r="F462" s="59">
        <v>1709.39</v>
      </c>
      <c r="G462" s="59">
        <v>1185.24</v>
      </c>
      <c r="H462" s="59">
        <v>755.33699999999999</v>
      </c>
      <c r="I462" s="59">
        <f t="shared" si="28"/>
        <v>1216.6556666666668</v>
      </c>
      <c r="J462" s="59">
        <v>2531.7199999999998</v>
      </c>
      <c r="K462" s="59">
        <v>3159.03</v>
      </c>
      <c r="L462" s="59">
        <v>3613.08</v>
      </c>
      <c r="M462" s="59">
        <f t="shared" si="29"/>
        <v>3101.2766666666666</v>
      </c>
      <c r="N462" s="61">
        <f t="shared" si="30"/>
        <v>2.5490175664601895</v>
      </c>
      <c r="O462" s="59">
        <f t="shared" si="31"/>
        <v>1.0714256444185591E-2</v>
      </c>
    </row>
    <row r="463" spans="1:15" ht="30" x14ac:dyDescent="0.25">
      <c r="A463" s="59">
        <v>460</v>
      </c>
      <c r="B463" s="59" t="s">
        <v>2152</v>
      </c>
      <c r="C463" s="59" t="s">
        <v>706</v>
      </c>
      <c r="D463" s="70" t="s">
        <v>707</v>
      </c>
      <c r="E463" s="60">
        <v>1</v>
      </c>
      <c r="F463" s="59">
        <v>50.222700000000003</v>
      </c>
      <c r="G463" s="59">
        <v>49.481699999999996</v>
      </c>
      <c r="H463" s="59">
        <v>33.400599999999997</v>
      </c>
      <c r="I463" s="59">
        <f t="shared" si="28"/>
        <v>44.368333333333332</v>
      </c>
      <c r="J463" s="59">
        <v>94.018100000000004</v>
      </c>
      <c r="K463" s="59">
        <v>119.56100000000001</v>
      </c>
      <c r="L463" s="59">
        <v>125.554</v>
      </c>
      <c r="M463" s="59">
        <f t="shared" si="29"/>
        <v>113.04436666666668</v>
      </c>
      <c r="N463" s="61">
        <f t="shared" si="30"/>
        <v>2.5478614627549683</v>
      </c>
      <c r="O463" s="59">
        <f t="shared" si="31"/>
        <v>3.4892605449334557E-3</v>
      </c>
    </row>
    <row r="464" spans="1:15" x14ac:dyDescent="0.25">
      <c r="A464" s="59">
        <v>461</v>
      </c>
      <c r="B464" s="59" t="s">
        <v>2345</v>
      </c>
      <c r="C464" s="59" t="s">
        <v>1092</v>
      </c>
      <c r="D464" s="70" t="s">
        <v>1093</v>
      </c>
      <c r="E464" s="60">
        <v>6</v>
      </c>
      <c r="F464" s="59">
        <v>1588.35</v>
      </c>
      <c r="G464" s="59">
        <v>1443.67</v>
      </c>
      <c r="H464" s="59">
        <v>872.03300000000002</v>
      </c>
      <c r="I464" s="59">
        <f t="shared" si="28"/>
        <v>1301.3509999999999</v>
      </c>
      <c r="J464" s="59">
        <v>2746.21</v>
      </c>
      <c r="K464" s="59">
        <v>3318.12</v>
      </c>
      <c r="L464" s="59">
        <v>3865.1</v>
      </c>
      <c r="M464" s="59">
        <f t="shared" si="29"/>
        <v>3309.81</v>
      </c>
      <c r="N464" s="61">
        <f t="shared" si="30"/>
        <v>2.5433645496103665</v>
      </c>
      <c r="O464" s="59">
        <f t="shared" si="31"/>
        <v>6.7501848058149055E-3</v>
      </c>
    </row>
    <row r="465" spans="1:15" x14ac:dyDescent="0.25">
      <c r="A465" s="59">
        <v>462</v>
      </c>
      <c r="B465" s="59" t="s">
        <v>2632</v>
      </c>
      <c r="C465" s="59" t="s">
        <v>1661</v>
      </c>
      <c r="D465" s="70" t="s">
        <v>1662</v>
      </c>
      <c r="E465" s="60">
        <v>1</v>
      </c>
      <c r="F465" s="59">
        <v>100.22499999999999</v>
      </c>
      <c r="G465" s="59">
        <v>103.13200000000001</v>
      </c>
      <c r="H465" s="59">
        <v>53.773400000000002</v>
      </c>
      <c r="I465" s="59">
        <f t="shared" si="28"/>
        <v>85.710133333333332</v>
      </c>
      <c r="J465" s="59">
        <v>187.54400000000001</v>
      </c>
      <c r="K465" s="59">
        <v>226.429</v>
      </c>
      <c r="L465" s="59">
        <v>239.852</v>
      </c>
      <c r="M465" s="59">
        <f t="shared" si="29"/>
        <v>217.94166666666669</v>
      </c>
      <c r="N465" s="61">
        <f t="shared" si="30"/>
        <v>2.5427759611465626</v>
      </c>
      <c r="O465" s="59">
        <f t="shared" si="31"/>
        <v>4.1199954704157658E-3</v>
      </c>
    </row>
    <row r="466" spans="1:15" x14ac:dyDescent="0.25">
      <c r="A466" s="59">
        <v>463</v>
      </c>
      <c r="B466" s="59" t="s">
        <v>2253</v>
      </c>
      <c r="C466" s="59" t="s">
        <v>908</v>
      </c>
      <c r="D466" s="70" t="s">
        <v>909</v>
      </c>
      <c r="E466" s="60">
        <v>1</v>
      </c>
      <c r="F466" s="59">
        <v>12.603400000000001</v>
      </c>
      <c r="G466" s="59">
        <v>15.3147</v>
      </c>
      <c r="H466" s="59">
        <v>11.107799999999999</v>
      </c>
      <c r="I466" s="59">
        <f t="shared" si="28"/>
        <v>13.008633333333334</v>
      </c>
      <c r="J466" s="59">
        <v>26.931100000000001</v>
      </c>
      <c r="K466" s="59">
        <v>32.0655</v>
      </c>
      <c r="L466" s="59">
        <v>40.159999999999997</v>
      </c>
      <c r="M466" s="59">
        <f t="shared" si="29"/>
        <v>33.052199999999999</v>
      </c>
      <c r="N466" s="61">
        <f t="shared" si="30"/>
        <v>2.5407895782031931</v>
      </c>
      <c r="O466" s="59">
        <f t="shared" si="31"/>
        <v>7.7168702083484563E-3</v>
      </c>
    </row>
    <row r="467" spans="1:15" ht="30" x14ac:dyDescent="0.25">
      <c r="A467" s="59">
        <v>464</v>
      </c>
      <c r="B467" s="59" t="s">
        <v>1951</v>
      </c>
      <c r="C467" s="59" t="s">
        <v>304</v>
      </c>
      <c r="D467" s="70" t="s">
        <v>305</v>
      </c>
      <c r="E467" s="60">
        <v>23</v>
      </c>
      <c r="F467" s="59">
        <v>3742.37</v>
      </c>
      <c r="G467" s="59">
        <v>3221.13</v>
      </c>
      <c r="H467" s="59">
        <v>1859.59</v>
      </c>
      <c r="I467" s="59">
        <f t="shared" si="28"/>
        <v>2941.03</v>
      </c>
      <c r="J467" s="59">
        <v>6425.28</v>
      </c>
      <c r="K467" s="59">
        <v>7792.32</v>
      </c>
      <c r="L467" s="59">
        <v>8125.82</v>
      </c>
      <c r="M467" s="59">
        <f t="shared" si="29"/>
        <v>7447.8066666666664</v>
      </c>
      <c r="N467" s="61">
        <f t="shared" si="30"/>
        <v>2.5323803792095512</v>
      </c>
      <c r="O467" s="59">
        <f t="shared" si="31"/>
        <v>4.1572941385336114E-3</v>
      </c>
    </row>
    <row r="468" spans="1:15" x14ac:dyDescent="0.25">
      <c r="A468" s="59">
        <v>465</v>
      </c>
      <c r="B468" s="59" t="s">
        <v>2436</v>
      </c>
      <c r="C468" s="59" t="s">
        <v>1271</v>
      </c>
      <c r="D468" s="70" t="s">
        <v>1272</v>
      </c>
      <c r="E468" s="60">
        <v>6</v>
      </c>
      <c r="F468" s="59">
        <v>737.95399999999995</v>
      </c>
      <c r="G468" s="59">
        <v>809.12800000000004</v>
      </c>
      <c r="H468" s="59">
        <v>426.10899999999998</v>
      </c>
      <c r="I468" s="59">
        <f t="shared" si="28"/>
        <v>657.73033333333331</v>
      </c>
      <c r="J468" s="59">
        <v>1313.65</v>
      </c>
      <c r="K468" s="59">
        <v>1895.87</v>
      </c>
      <c r="L468" s="59">
        <v>1775.78</v>
      </c>
      <c r="M468" s="59">
        <f t="shared" si="29"/>
        <v>1661.7666666666667</v>
      </c>
      <c r="N468" s="61">
        <f t="shared" si="30"/>
        <v>2.5265166930114722</v>
      </c>
      <c r="O468" s="59">
        <f t="shared" si="31"/>
        <v>9.200859524540984E-3</v>
      </c>
    </row>
    <row r="469" spans="1:15" ht="30" x14ac:dyDescent="0.25">
      <c r="A469" s="59">
        <v>466</v>
      </c>
      <c r="B469" s="59" t="s">
        <v>2215</v>
      </c>
      <c r="C469" s="59" t="s">
        <v>832</v>
      </c>
      <c r="D469" s="70" t="s">
        <v>833</v>
      </c>
      <c r="E469" s="60">
        <v>14</v>
      </c>
      <c r="F469" s="59">
        <v>1480.1</v>
      </c>
      <c r="G469" s="59">
        <v>1721.22</v>
      </c>
      <c r="H469" s="59">
        <v>845.46400000000006</v>
      </c>
      <c r="I469" s="59">
        <f t="shared" si="28"/>
        <v>1348.9279999999999</v>
      </c>
      <c r="J469" s="59">
        <v>2629.34</v>
      </c>
      <c r="K469" s="59">
        <v>3672.49</v>
      </c>
      <c r="L469" s="59">
        <v>3911.01</v>
      </c>
      <c r="M469" s="59">
        <f t="shared" si="29"/>
        <v>3404.28</v>
      </c>
      <c r="N469" s="61">
        <f t="shared" si="30"/>
        <v>2.5236928879821612</v>
      </c>
      <c r="O469" s="59">
        <f t="shared" si="31"/>
        <v>1.2141903874842699E-2</v>
      </c>
    </row>
    <row r="470" spans="1:15" x14ac:dyDescent="0.25">
      <c r="A470" s="59">
        <v>467</v>
      </c>
      <c r="B470" s="59" t="s">
        <v>2599</v>
      </c>
      <c r="C470" s="59" t="s">
        <v>1595</v>
      </c>
      <c r="D470" s="70" t="s">
        <v>1596</v>
      </c>
      <c r="E470" s="60">
        <v>1</v>
      </c>
      <c r="F470" s="59">
        <v>68.935500000000005</v>
      </c>
      <c r="G470" s="59">
        <v>66.023099999999999</v>
      </c>
      <c r="H470" s="59">
        <v>36.493699999999997</v>
      </c>
      <c r="I470" s="59">
        <f t="shared" si="28"/>
        <v>57.150766666666662</v>
      </c>
      <c r="J470" s="59">
        <v>113.158</v>
      </c>
      <c r="K470" s="59">
        <v>155.94399999999999</v>
      </c>
      <c r="L470" s="59">
        <v>163.524</v>
      </c>
      <c r="M470" s="59">
        <f t="shared" si="29"/>
        <v>144.20866666666666</v>
      </c>
      <c r="N470" s="61">
        <f t="shared" si="30"/>
        <v>2.5233023995595278</v>
      </c>
      <c r="O470" s="59">
        <f t="shared" si="31"/>
        <v>9.7906814714287214E-3</v>
      </c>
    </row>
    <row r="471" spans="1:15" ht="30" x14ac:dyDescent="0.25">
      <c r="A471" s="59">
        <v>468</v>
      </c>
      <c r="B471" s="59" t="s">
        <v>2049</v>
      </c>
      <c r="C471" s="59" t="s">
        <v>500</v>
      </c>
      <c r="D471" s="70" t="s">
        <v>501</v>
      </c>
      <c r="E471" s="60">
        <v>7</v>
      </c>
      <c r="F471" s="59">
        <v>905.09199999999998</v>
      </c>
      <c r="G471" s="59">
        <v>930.726</v>
      </c>
      <c r="H471" s="59">
        <v>463.52800000000002</v>
      </c>
      <c r="I471" s="59">
        <f t="shared" si="28"/>
        <v>766.44866666666667</v>
      </c>
      <c r="J471" s="59">
        <v>1514.63</v>
      </c>
      <c r="K471" s="59">
        <v>2255.06</v>
      </c>
      <c r="L471" s="59">
        <v>2024.17</v>
      </c>
      <c r="M471" s="59">
        <f t="shared" si="29"/>
        <v>1931.2866666666669</v>
      </c>
      <c r="N471" s="61">
        <f t="shared" si="30"/>
        <v>2.5197860609060143</v>
      </c>
      <c r="O471" s="59">
        <f t="shared" si="31"/>
        <v>1.1906964668390717E-2</v>
      </c>
    </row>
    <row r="472" spans="1:15" x14ac:dyDescent="0.25">
      <c r="A472" s="59">
        <v>469</v>
      </c>
      <c r="B472" s="59" t="s">
        <v>2336</v>
      </c>
      <c r="C472" s="59" t="s">
        <v>1074</v>
      </c>
      <c r="D472" s="70" t="s">
        <v>1075</v>
      </c>
      <c r="E472" s="60">
        <v>5</v>
      </c>
      <c r="F472" s="59">
        <v>201.173</v>
      </c>
      <c r="G472" s="59">
        <v>181.94499999999999</v>
      </c>
      <c r="H472" s="59">
        <v>120.875</v>
      </c>
      <c r="I472" s="59">
        <f t="shared" si="28"/>
        <v>167.99766666666667</v>
      </c>
      <c r="J472" s="59">
        <v>316.97300000000001</v>
      </c>
      <c r="K472" s="59">
        <v>508.54899999999998</v>
      </c>
      <c r="L472" s="59">
        <v>444.16399999999999</v>
      </c>
      <c r="M472" s="59">
        <f t="shared" si="29"/>
        <v>423.22866666666664</v>
      </c>
      <c r="N472" s="61">
        <f t="shared" si="30"/>
        <v>2.519253243596637</v>
      </c>
      <c r="O472" s="59">
        <f t="shared" si="31"/>
        <v>1.4080033639832335E-2</v>
      </c>
    </row>
    <row r="473" spans="1:15" x14ac:dyDescent="0.25">
      <c r="A473" s="59">
        <v>470</v>
      </c>
      <c r="B473" s="59" t="s">
        <v>2603</v>
      </c>
      <c r="C473" s="59" t="s">
        <v>1603</v>
      </c>
      <c r="D473" s="70" t="s">
        <v>1604</v>
      </c>
      <c r="E473" s="60">
        <v>1</v>
      </c>
      <c r="F473" s="59">
        <v>51.026699999999998</v>
      </c>
      <c r="G473" s="59">
        <v>55.644399999999997</v>
      </c>
      <c r="H473" s="59">
        <v>32.463200000000001</v>
      </c>
      <c r="I473" s="59">
        <f t="shared" si="28"/>
        <v>46.378099999999996</v>
      </c>
      <c r="J473" s="59">
        <v>91.995699999999999</v>
      </c>
      <c r="K473" s="59">
        <v>130.37299999999999</v>
      </c>
      <c r="L473" s="59">
        <v>127.727</v>
      </c>
      <c r="M473" s="59">
        <f t="shared" si="29"/>
        <v>116.69856666666665</v>
      </c>
      <c r="N473" s="61">
        <f t="shared" si="30"/>
        <v>2.5162429393758403</v>
      </c>
      <c r="O473" s="59">
        <f t="shared" si="31"/>
        <v>7.8638943830310823E-3</v>
      </c>
    </row>
    <row r="474" spans="1:15" x14ac:dyDescent="0.25">
      <c r="A474" s="59">
        <v>471</v>
      </c>
      <c r="B474" s="59" t="s">
        <v>1994</v>
      </c>
      <c r="C474" s="59" t="s">
        <v>390</v>
      </c>
      <c r="D474" s="70" t="s">
        <v>391</v>
      </c>
      <c r="E474" s="60">
        <v>2</v>
      </c>
      <c r="F474" s="59">
        <v>68.373900000000006</v>
      </c>
      <c r="G474" s="59">
        <v>63.959000000000003</v>
      </c>
      <c r="H474" s="59">
        <v>44.253900000000002</v>
      </c>
      <c r="I474" s="59">
        <f t="shared" si="28"/>
        <v>58.862266666666663</v>
      </c>
      <c r="J474" s="59">
        <v>116.52200000000001</v>
      </c>
      <c r="K474" s="59">
        <v>155.03100000000001</v>
      </c>
      <c r="L474" s="59">
        <v>172.73599999999999</v>
      </c>
      <c r="M474" s="59">
        <f t="shared" si="29"/>
        <v>148.09633333333332</v>
      </c>
      <c r="N474" s="61">
        <f t="shared" si="30"/>
        <v>2.5159808094376248</v>
      </c>
      <c r="O474" s="59">
        <f t="shared" si="31"/>
        <v>7.9881474604911237E-3</v>
      </c>
    </row>
    <row r="475" spans="1:15" ht="30" x14ac:dyDescent="0.25">
      <c r="A475" s="59">
        <v>472</v>
      </c>
      <c r="B475" s="59" t="s">
        <v>2573</v>
      </c>
      <c r="C475" s="59" t="s">
        <v>1543</v>
      </c>
      <c r="D475" s="70" t="s">
        <v>1544</v>
      </c>
      <c r="E475" s="60">
        <v>1</v>
      </c>
      <c r="F475" s="59">
        <v>92.455200000000005</v>
      </c>
      <c r="G475" s="59">
        <v>99.651399999999995</v>
      </c>
      <c r="H475" s="59">
        <v>71.325100000000006</v>
      </c>
      <c r="I475" s="59">
        <f t="shared" si="28"/>
        <v>87.810566666666674</v>
      </c>
      <c r="J475" s="59">
        <v>160.363</v>
      </c>
      <c r="K475" s="59">
        <v>243.989</v>
      </c>
      <c r="L475" s="59">
        <v>258.03300000000002</v>
      </c>
      <c r="M475" s="59">
        <f t="shared" si="29"/>
        <v>220.79499999999999</v>
      </c>
      <c r="N475" s="61">
        <f t="shared" si="30"/>
        <v>2.5144468186630533</v>
      </c>
      <c r="O475" s="59">
        <f t="shared" si="31"/>
        <v>1.3676380299013465E-2</v>
      </c>
    </row>
    <row r="476" spans="1:15" ht="30" x14ac:dyDescent="0.25">
      <c r="A476" s="59">
        <v>473</v>
      </c>
      <c r="B476" s="59" t="s">
        <v>2686</v>
      </c>
      <c r="C476" s="59" t="s">
        <v>1768</v>
      </c>
      <c r="D476" s="70" t="s">
        <v>1769</v>
      </c>
      <c r="E476" s="60">
        <v>1</v>
      </c>
      <c r="F476" s="59">
        <v>56.9313</v>
      </c>
      <c r="G476" s="59">
        <v>43.023699999999998</v>
      </c>
      <c r="H476" s="59">
        <v>32.1706</v>
      </c>
      <c r="I476" s="59">
        <f t="shared" si="28"/>
        <v>44.041866666666664</v>
      </c>
      <c r="J476" s="59">
        <v>74.755399999999995</v>
      </c>
      <c r="K476" s="59">
        <v>126.283</v>
      </c>
      <c r="L476" s="59">
        <v>130.31200000000001</v>
      </c>
      <c r="M476" s="59">
        <f t="shared" si="29"/>
        <v>110.45013333333334</v>
      </c>
      <c r="N476" s="61">
        <f t="shared" si="30"/>
        <v>2.507844051417742</v>
      </c>
      <c r="O476" s="59">
        <f t="shared" si="31"/>
        <v>2.6133842114468953E-2</v>
      </c>
    </row>
    <row r="477" spans="1:15" x14ac:dyDescent="0.25">
      <c r="A477" s="59">
        <v>474</v>
      </c>
      <c r="B477" s="59" t="s">
        <v>2249</v>
      </c>
      <c r="C477" s="59" t="s">
        <v>900</v>
      </c>
      <c r="D477" s="70" t="s">
        <v>901</v>
      </c>
      <c r="E477" s="60">
        <v>1</v>
      </c>
      <c r="F477" s="59">
        <v>24.0457</v>
      </c>
      <c r="G477" s="59">
        <v>22.5337</v>
      </c>
      <c r="H477" s="59">
        <v>16.156300000000002</v>
      </c>
      <c r="I477" s="59">
        <f t="shared" si="28"/>
        <v>20.911899999999999</v>
      </c>
      <c r="J477" s="59">
        <v>40.1081</v>
      </c>
      <c r="K477" s="59">
        <v>52.385899999999999</v>
      </c>
      <c r="L477" s="59">
        <v>64.802899999999994</v>
      </c>
      <c r="M477" s="59">
        <f t="shared" si="29"/>
        <v>52.432299999999998</v>
      </c>
      <c r="N477" s="61">
        <f t="shared" si="30"/>
        <v>2.5072948895126697</v>
      </c>
      <c r="O477" s="59">
        <f t="shared" si="31"/>
        <v>1.3836330593373908E-2</v>
      </c>
    </row>
    <row r="478" spans="1:15" ht="30" x14ac:dyDescent="0.25">
      <c r="A478" s="59">
        <v>475</v>
      </c>
      <c r="B478" s="59" t="s">
        <v>1921</v>
      </c>
      <c r="C478" s="59" t="s">
        <v>244</v>
      </c>
      <c r="D478" s="70" t="s">
        <v>245</v>
      </c>
      <c r="E478" s="60">
        <v>24</v>
      </c>
      <c r="F478" s="59">
        <v>4731.5</v>
      </c>
      <c r="G478" s="59">
        <v>4079.96</v>
      </c>
      <c r="H478" s="59">
        <v>2494.54</v>
      </c>
      <c r="I478" s="59">
        <f t="shared" si="28"/>
        <v>3768.6666666666665</v>
      </c>
      <c r="J478" s="59">
        <v>8180.94</v>
      </c>
      <c r="K478" s="59">
        <v>9536.7000000000007</v>
      </c>
      <c r="L478" s="59">
        <v>10624.4</v>
      </c>
      <c r="M478" s="59">
        <f t="shared" si="29"/>
        <v>9447.3466666666664</v>
      </c>
      <c r="N478" s="61">
        <f t="shared" si="30"/>
        <v>2.5068140810189279</v>
      </c>
      <c r="O478" s="59">
        <f t="shared" si="31"/>
        <v>4.2466584083894216E-3</v>
      </c>
    </row>
    <row r="479" spans="1:15" ht="30" x14ac:dyDescent="0.25">
      <c r="A479" s="59">
        <v>476</v>
      </c>
      <c r="B479" s="59" t="s">
        <v>2055</v>
      </c>
      <c r="C479" s="59" t="s">
        <v>512</v>
      </c>
      <c r="D479" s="70" t="s">
        <v>513</v>
      </c>
      <c r="E479" s="60">
        <v>1</v>
      </c>
      <c r="F479" s="59">
        <v>77.791700000000006</v>
      </c>
      <c r="G479" s="59">
        <v>74.513400000000004</v>
      </c>
      <c r="H479" s="59">
        <v>43.9724</v>
      </c>
      <c r="I479" s="59">
        <f t="shared" si="28"/>
        <v>65.42583333333333</v>
      </c>
      <c r="J479" s="59">
        <v>141.69999999999999</v>
      </c>
      <c r="K479" s="59">
        <v>156.244</v>
      </c>
      <c r="L479" s="59">
        <v>193.90899999999999</v>
      </c>
      <c r="M479" s="59">
        <f t="shared" si="29"/>
        <v>163.95099999999999</v>
      </c>
      <c r="N479" s="61">
        <f t="shared" si="30"/>
        <v>2.505906178752022</v>
      </c>
      <c r="O479" s="59">
        <f t="shared" si="31"/>
        <v>6.4825487789033293E-3</v>
      </c>
    </row>
    <row r="480" spans="1:15" x14ac:dyDescent="0.25">
      <c r="A480" s="59">
        <v>477</v>
      </c>
      <c r="B480" s="59" t="s">
        <v>1912</v>
      </c>
      <c r="C480" s="59" t="s">
        <v>226</v>
      </c>
      <c r="D480" s="70" t="s">
        <v>227</v>
      </c>
      <c r="E480" s="60">
        <v>9</v>
      </c>
      <c r="F480" s="59">
        <v>1727.95</v>
      </c>
      <c r="G480" s="59">
        <v>1335.64</v>
      </c>
      <c r="H480" s="59">
        <v>804.85599999999999</v>
      </c>
      <c r="I480" s="59">
        <f t="shared" si="28"/>
        <v>1289.482</v>
      </c>
      <c r="J480" s="59">
        <v>2938.54</v>
      </c>
      <c r="K480" s="59">
        <v>3337.36</v>
      </c>
      <c r="L480" s="59">
        <v>3402.98</v>
      </c>
      <c r="M480" s="59">
        <f t="shared" si="29"/>
        <v>3226.2933333333331</v>
      </c>
      <c r="N480" s="61">
        <f t="shared" si="30"/>
        <v>2.5020072659667472</v>
      </c>
      <c r="O480" s="59">
        <f t="shared" si="31"/>
        <v>3.1241755561278485E-3</v>
      </c>
    </row>
    <row r="481" spans="1:15" ht="30" x14ac:dyDescent="0.25">
      <c r="A481" s="59">
        <v>478</v>
      </c>
      <c r="B481" s="59" t="s">
        <v>2514</v>
      </c>
      <c r="C481" s="59" t="s">
        <v>1426</v>
      </c>
      <c r="D481" s="70" t="s">
        <v>1427</v>
      </c>
      <c r="E481" s="60">
        <v>1</v>
      </c>
      <c r="F481" s="59">
        <v>45.797600000000003</v>
      </c>
      <c r="G481" s="59">
        <v>43.871899999999997</v>
      </c>
      <c r="H481" s="59">
        <v>24.113800000000001</v>
      </c>
      <c r="I481" s="59">
        <f t="shared" si="28"/>
        <v>37.927766666666663</v>
      </c>
      <c r="J481" s="59">
        <v>75.9054</v>
      </c>
      <c r="K481" s="59">
        <v>107.75700000000001</v>
      </c>
      <c r="L481" s="59">
        <v>100.752</v>
      </c>
      <c r="M481" s="59">
        <f t="shared" si="29"/>
        <v>94.8048</v>
      </c>
      <c r="N481" s="61">
        <f t="shared" si="30"/>
        <v>2.4996146183139354</v>
      </c>
      <c r="O481" s="59">
        <f t="shared" si="31"/>
        <v>8.7556019418162136E-3</v>
      </c>
    </row>
    <row r="482" spans="1:15" ht="30" x14ac:dyDescent="0.25">
      <c r="A482" s="59">
        <v>479</v>
      </c>
      <c r="B482" s="59" t="s">
        <v>1802</v>
      </c>
      <c r="C482" s="59" t="s">
        <v>6</v>
      </c>
      <c r="D482" s="70" t="s">
        <v>7</v>
      </c>
      <c r="E482" s="60">
        <v>4</v>
      </c>
      <c r="F482" s="59">
        <v>283.55500000000001</v>
      </c>
      <c r="G482" s="59">
        <v>261.90100000000001</v>
      </c>
      <c r="H482" s="59">
        <v>167.71299999999999</v>
      </c>
      <c r="I482" s="59">
        <f t="shared" si="28"/>
        <v>237.72299999999998</v>
      </c>
      <c r="J482" s="59">
        <v>500.27800000000002</v>
      </c>
      <c r="K482" s="59">
        <v>605.41399999999999</v>
      </c>
      <c r="L482" s="59">
        <v>675.33699999999999</v>
      </c>
      <c r="M482" s="59">
        <f t="shared" si="29"/>
        <v>593.67633333333333</v>
      </c>
      <c r="N482" s="61">
        <f t="shared" si="30"/>
        <v>2.4973449490934128</v>
      </c>
      <c r="O482" s="59">
        <f t="shared" si="31"/>
        <v>4.5795378957005509E-3</v>
      </c>
    </row>
    <row r="483" spans="1:15" ht="30" x14ac:dyDescent="0.25">
      <c r="A483" s="59">
        <v>480</v>
      </c>
      <c r="B483" s="59" t="s">
        <v>2079</v>
      </c>
      <c r="C483" s="59" t="s">
        <v>560</v>
      </c>
      <c r="D483" s="70" t="s">
        <v>561</v>
      </c>
      <c r="E483" s="60">
        <v>3</v>
      </c>
      <c r="F483" s="59">
        <v>151.167</v>
      </c>
      <c r="G483" s="59">
        <v>158.43600000000001</v>
      </c>
      <c r="H483" s="59">
        <v>91.290599999999998</v>
      </c>
      <c r="I483" s="59">
        <f t="shared" si="28"/>
        <v>133.63120000000001</v>
      </c>
      <c r="J483" s="59">
        <v>276.49299999999999</v>
      </c>
      <c r="K483" s="59">
        <v>357.64800000000002</v>
      </c>
      <c r="L483" s="59">
        <v>363.125</v>
      </c>
      <c r="M483" s="59">
        <f t="shared" si="29"/>
        <v>332.42200000000003</v>
      </c>
      <c r="N483" s="61">
        <f t="shared" si="30"/>
        <v>2.4876076844329766</v>
      </c>
      <c r="O483" s="59">
        <f t="shared" si="31"/>
        <v>4.8280076719168707E-3</v>
      </c>
    </row>
    <row r="484" spans="1:15" x14ac:dyDescent="0.25">
      <c r="A484" s="59">
        <v>481</v>
      </c>
      <c r="B484" s="59" t="s">
        <v>1813</v>
      </c>
      <c r="C484" s="59" t="s">
        <v>28</v>
      </c>
      <c r="D484" s="70" t="s">
        <v>29</v>
      </c>
      <c r="E484" s="60">
        <v>3</v>
      </c>
      <c r="F484" s="59">
        <v>158.226</v>
      </c>
      <c r="G484" s="59">
        <v>158.34800000000001</v>
      </c>
      <c r="H484" s="59">
        <v>99.998800000000003</v>
      </c>
      <c r="I484" s="59">
        <f t="shared" si="28"/>
        <v>138.85760000000002</v>
      </c>
      <c r="J484" s="59">
        <v>259.56400000000002</v>
      </c>
      <c r="K484" s="59">
        <v>405.29300000000001</v>
      </c>
      <c r="L484" s="59">
        <v>371.39299999999997</v>
      </c>
      <c r="M484" s="59">
        <f t="shared" si="29"/>
        <v>345.41666666666669</v>
      </c>
      <c r="N484" s="61">
        <f t="shared" si="30"/>
        <v>2.4875603976063725</v>
      </c>
      <c r="O484" s="59">
        <f t="shared" si="31"/>
        <v>1.2723891532615356E-2</v>
      </c>
    </row>
    <row r="485" spans="1:15" x14ac:dyDescent="0.25">
      <c r="A485" s="59">
        <v>482</v>
      </c>
      <c r="B485" s="59" t="s">
        <v>2071</v>
      </c>
      <c r="C485" s="59" t="s">
        <v>544</v>
      </c>
      <c r="D485" s="70" t="s">
        <v>545</v>
      </c>
      <c r="E485" s="60">
        <v>5</v>
      </c>
      <c r="F485" s="59">
        <v>886.04700000000003</v>
      </c>
      <c r="G485" s="59">
        <v>784.86300000000006</v>
      </c>
      <c r="H485" s="59">
        <v>550.97</v>
      </c>
      <c r="I485" s="59">
        <f t="shared" si="28"/>
        <v>740.62666666666667</v>
      </c>
      <c r="J485" s="59">
        <v>1527.3</v>
      </c>
      <c r="K485" s="59">
        <v>1958.43</v>
      </c>
      <c r="L485" s="59">
        <v>2023.83</v>
      </c>
      <c r="M485" s="59">
        <f t="shared" si="29"/>
        <v>1836.5199999999998</v>
      </c>
      <c r="N485" s="61">
        <f t="shared" si="30"/>
        <v>2.4796838713161824</v>
      </c>
      <c r="O485" s="59">
        <f t="shared" si="31"/>
        <v>4.0428987265677093E-3</v>
      </c>
    </row>
    <row r="486" spans="1:15" x14ac:dyDescent="0.25">
      <c r="A486" s="59">
        <v>483</v>
      </c>
      <c r="B486" s="59" t="s">
        <v>2300</v>
      </c>
      <c r="C486" s="59" t="s">
        <v>1002</v>
      </c>
      <c r="D486" s="70" t="s">
        <v>1003</v>
      </c>
      <c r="E486" s="60">
        <v>22</v>
      </c>
      <c r="F486" s="59">
        <v>4887.75</v>
      </c>
      <c r="G486" s="59">
        <v>3861.09</v>
      </c>
      <c r="H486" s="59">
        <v>2337.7600000000002</v>
      </c>
      <c r="I486" s="59">
        <f t="shared" si="28"/>
        <v>3695.5333333333333</v>
      </c>
      <c r="J486" s="59">
        <v>8635.86</v>
      </c>
      <c r="K486" s="59">
        <v>8622.11</v>
      </c>
      <c r="L486" s="59">
        <v>10218.4</v>
      </c>
      <c r="M486" s="59">
        <f t="shared" si="29"/>
        <v>9158.7900000000009</v>
      </c>
      <c r="N486" s="61">
        <f t="shared" si="30"/>
        <v>2.4783405191853229</v>
      </c>
      <c r="O486" s="59">
        <f t="shared" si="31"/>
        <v>3.8854892012688503E-3</v>
      </c>
    </row>
    <row r="487" spans="1:15" x14ac:dyDescent="0.25">
      <c r="A487" s="59">
        <v>484</v>
      </c>
      <c r="B487" s="59" t="s">
        <v>2649</v>
      </c>
      <c r="C487" s="59" t="s">
        <v>1695</v>
      </c>
      <c r="D487" s="70" t="s">
        <v>1696</v>
      </c>
      <c r="E487" s="60">
        <v>1</v>
      </c>
      <c r="F487" s="59">
        <v>39.771700000000003</v>
      </c>
      <c r="G487" s="59">
        <v>46.330100000000002</v>
      </c>
      <c r="H487" s="59">
        <v>27.924499999999998</v>
      </c>
      <c r="I487" s="59">
        <f t="shared" si="28"/>
        <v>38.008766666666666</v>
      </c>
      <c r="J487" s="59">
        <v>79.227800000000002</v>
      </c>
      <c r="K487" s="59">
        <v>101.319</v>
      </c>
      <c r="L487" s="59">
        <v>101.923</v>
      </c>
      <c r="M487" s="59">
        <f t="shared" si="29"/>
        <v>94.156600000000012</v>
      </c>
      <c r="N487" s="61">
        <f t="shared" si="30"/>
        <v>2.477233760983212</v>
      </c>
      <c r="O487" s="59">
        <f t="shared" si="31"/>
        <v>3.6564764190380739E-3</v>
      </c>
    </row>
    <row r="488" spans="1:15" ht="30" x14ac:dyDescent="0.25">
      <c r="A488" s="59">
        <v>485</v>
      </c>
      <c r="B488" s="59" t="s">
        <v>2652</v>
      </c>
      <c r="C488" s="59" t="s">
        <v>1701</v>
      </c>
      <c r="D488" s="70" t="s">
        <v>1702</v>
      </c>
      <c r="E488" s="60">
        <v>1</v>
      </c>
      <c r="F488" s="59">
        <v>63.323599999999999</v>
      </c>
      <c r="G488" s="59">
        <v>60.2699</v>
      </c>
      <c r="H488" s="59">
        <v>41.354300000000002</v>
      </c>
      <c r="I488" s="59">
        <f t="shared" si="28"/>
        <v>54.982599999999998</v>
      </c>
      <c r="J488" s="59">
        <v>109.33199999999999</v>
      </c>
      <c r="K488" s="59">
        <v>133.98699999999999</v>
      </c>
      <c r="L488" s="59">
        <v>164.643</v>
      </c>
      <c r="M488" s="59">
        <f t="shared" si="29"/>
        <v>135.98733333333334</v>
      </c>
      <c r="N488" s="61">
        <f t="shared" si="30"/>
        <v>2.4732794253697232</v>
      </c>
      <c r="O488" s="59">
        <f t="shared" si="31"/>
        <v>9.6439157609546685E-3</v>
      </c>
    </row>
    <row r="489" spans="1:15" x14ac:dyDescent="0.25">
      <c r="A489" s="59">
        <v>486</v>
      </c>
      <c r="B489" s="59" t="s">
        <v>1964</v>
      </c>
      <c r="C489" s="59" t="s">
        <v>330</v>
      </c>
      <c r="D489" s="70" t="s">
        <v>331</v>
      </c>
      <c r="E489" s="60">
        <v>8</v>
      </c>
      <c r="F489" s="59">
        <v>482.976</v>
      </c>
      <c r="G489" s="59">
        <v>371.84199999999998</v>
      </c>
      <c r="H489" s="59">
        <v>245.15</v>
      </c>
      <c r="I489" s="59">
        <f t="shared" si="28"/>
        <v>366.65600000000001</v>
      </c>
      <c r="J489" s="59">
        <v>811.84299999999996</v>
      </c>
      <c r="K489" s="59">
        <v>912.04200000000003</v>
      </c>
      <c r="L489" s="59">
        <v>996.01400000000001</v>
      </c>
      <c r="M489" s="59">
        <f t="shared" si="29"/>
        <v>906.63299999999992</v>
      </c>
      <c r="N489" s="61">
        <f t="shared" si="30"/>
        <v>2.4727073878512829</v>
      </c>
      <c r="O489" s="59">
        <f t="shared" si="31"/>
        <v>3.4157788443435911E-3</v>
      </c>
    </row>
    <row r="490" spans="1:15" x14ac:dyDescent="0.25">
      <c r="A490" s="59">
        <v>487</v>
      </c>
      <c r="B490" s="59" t="s">
        <v>2370</v>
      </c>
      <c r="C490" s="59" t="s">
        <v>1141</v>
      </c>
      <c r="D490" s="70" t="s">
        <v>1142</v>
      </c>
      <c r="E490" s="60">
        <v>2</v>
      </c>
      <c r="F490" s="59">
        <v>157.54599999999999</v>
      </c>
      <c r="G490" s="59">
        <v>154.827</v>
      </c>
      <c r="H490" s="59">
        <v>72.632300000000001</v>
      </c>
      <c r="I490" s="59">
        <f t="shared" si="28"/>
        <v>128.33509999999998</v>
      </c>
      <c r="J490" s="59">
        <v>251.29400000000001</v>
      </c>
      <c r="K490" s="59">
        <v>353.48599999999999</v>
      </c>
      <c r="L490" s="59">
        <v>346.84699999999998</v>
      </c>
      <c r="M490" s="59">
        <f t="shared" si="29"/>
        <v>317.209</v>
      </c>
      <c r="N490" s="61">
        <f t="shared" si="30"/>
        <v>2.4717244152223361</v>
      </c>
      <c r="O490" s="59">
        <f t="shared" si="31"/>
        <v>1.1948030298990147E-2</v>
      </c>
    </row>
    <row r="491" spans="1:15" x14ac:dyDescent="0.25">
      <c r="A491" s="59">
        <v>488</v>
      </c>
      <c r="B491" s="59" t="s">
        <v>2525</v>
      </c>
      <c r="C491" s="59" t="s">
        <v>1448</v>
      </c>
      <c r="D491" s="70" t="s">
        <v>1449</v>
      </c>
      <c r="E491" s="60">
        <v>4</v>
      </c>
      <c r="F491" s="59">
        <v>517.197</v>
      </c>
      <c r="G491" s="59">
        <v>460.54199999999997</v>
      </c>
      <c r="H491" s="59">
        <v>271.58100000000002</v>
      </c>
      <c r="I491" s="59">
        <f t="shared" si="28"/>
        <v>416.44000000000005</v>
      </c>
      <c r="J491" s="59">
        <v>874.07899999999995</v>
      </c>
      <c r="K491" s="59">
        <v>1020.95</v>
      </c>
      <c r="L491" s="59">
        <v>1189.79</v>
      </c>
      <c r="M491" s="59">
        <f t="shared" si="29"/>
        <v>1028.2729999999999</v>
      </c>
      <c r="N491" s="61">
        <f t="shared" si="30"/>
        <v>2.46919844395351</v>
      </c>
      <c r="O491" s="59">
        <f t="shared" si="31"/>
        <v>6.5070127394384111E-3</v>
      </c>
    </row>
    <row r="492" spans="1:15" x14ac:dyDescent="0.25">
      <c r="A492" s="59">
        <v>489</v>
      </c>
      <c r="B492" s="59" t="s">
        <v>2058</v>
      </c>
      <c r="C492" s="59" t="s">
        <v>518</v>
      </c>
      <c r="D492" s="70" t="s">
        <v>519</v>
      </c>
      <c r="E492" s="60">
        <v>1</v>
      </c>
      <c r="F492" s="59">
        <v>54.837299999999999</v>
      </c>
      <c r="G492" s="59">
        <v>48.050600000000003</v>
      </c>
      <c r="H492" s="59">
        <v>34.025100000000002</v>
      </c>
      <c r="I492" s="59">
        <f t="shared" si="28"/>
        <v>45.637666666666668</v>
      </c>
      <c r="J492" s="59">
        <v>106.34699999999999</v>
      </c>
      <c r="K492" s="59">
        <v>127.392</v>
      </c>
      <c r="L492" s="59">
        <v>104.149</v>
      </c>
      <c r="M492" s="59">
        <f t="shared" si="29"/>
        <v>112.62933333333332</v>
      </c>
      <c r="N492" s="61">
        <f t="shared" si="30"/>
        <v>2.4679029748818588</v>
      </c>
      <c r="O492" s="59">
        <f t="shared" si="31"/>
        <v>2.2303229050634251E-3</v>
      </c>
    </row>
    <row r="493" spans="1:15" ht="30" x14ac:dyDescent="0.25">
      <c r="A493" s="59">
        <v>490</v>
      </c>
      <c r="B493" s="59" t="s">
        <v>1882</v>
      </c>
      <c r="C493" s="59" t="s">
        <v>166</v>
      </c>
      <c r="D493" s="70" t="s">
        <v>167</v>
      </c>
      <c r="E493" s="60">
        <v>2</v>
      </c>
      <c r="F493" s="59">
        <v>157.05600000000001</v>
      </c>
      <c r="G493" s="59">
        <v>172.62700000000001</v>
      </c>
      <c r="H493" s="59">
        <v>94.091700000000003</v>
      </c>
      <c r="I493" s="59">
        <f t="shared" si="28"/>
        <v>141.25823333333332</v>
      </c>
      <c r="J493" s="59">
        <v>316.52100000000002</v>
      </c>
      <c r="K493" s="59">
        <v>321.33100000000002</v>
      </c>
      <c r="L493" s="59">
        <v>404.25099999999998</v>
      </c>
      <c r="M493" s="59">
        <f t="shared" si="29"/>
        <v>347.36766666666671</v>
      </c>
      <c r="N493" s="61">
        <f t="shared" si="30"/>
        <v>2.4590967794915559</v>
      </c>
      <c r="O493" s="59">
        <f t="shared" si="31"/>
        <v>5.2115562484929233E-3</v>
      </c>
    </row>
    <row r="494" spans="1:15" ht="30" x14ac:dyDescent="0.25">
      <c r="A494" s="59">
        <v>491</v>
      </c>
      <c r="B494" s="59" t="s">
        <v>1840</v>
      </c>
      <c r="C494" s="59" t="s">
        <v>82</v>
      </c>
      <c r="D494" s="70" t="s">
        <v>83</v>
      </c>
      <c r="E494" s="60">
        <v>2</v>
      </c>
      <c r="F494" s="59">
        <v>88.290199999999999</v>
      </c>
      <c r="G494" s="59">
        <v>88.096299999999999</v>
      </c>
      <c r="H494" s="59">
        <v>60.293500000000002</v>
      </c>
      <c r="I494" s="59">
        <f t="shared" si="28"/>
        <v>78.893333333333331</v>
      </c>
      <c r="J494" s="59">
        <v>164.887</v>
      </c>
      <c r="K494" s="59">
        <v>190.90100000000001</v>
      </c>
      <c r="L494" s="59">
        <v>224.94900000000001</v>
      </c>
      <c r="M494" s="59">
        <f t="shared" si="29"/>
        <v>193.57900000000004</v>
      </c>
      <c r="N494" s="61">
        <f t="shared" si="30"/>
        <v>2.4536800743620084</v>
      </c>
      <c r="O494" s="59">
        <f t="shared" si="31"/>
        <v>4.3521016882677697E-3</v>
      </c>
    </row>
    <row r="495" spans="1:15" x14ac:dyDescent="0.25">
      <c r="A495" s="59">
        <v>492</v>
      </c>
      <c r="B495" s="59" t="s">
        <v>2236</v>
      </c>
      <c r="C495" s="59" t="s">
        <v>874</v>
      </c>
      <c r="D495" s="70" t="s">
        <v>875</v>
      </c>
      <c r="E495" s="60">
        <v>1</v>
      </c>
      <c r="F495" s="59">
        <v>205.471</v>
      </c>
      <c r="G495" s="59">
        <v>188.97300000000001</v>
      </c>
      <c r="H495" s="59">
        <v>114.70399999999999</v>
      </c>
      <c r="I495" s="59">
        <f t="shared" si="28"/>
        <v>169.71600000000001</v>
      </c>
      <c r="J495" s="59">
        <v>310.18</v>
      </c>
      <c r="K495" s="59">
        <v>442.31400000000002</v>
      </c>
      <c r="L495" s="59">
        <v>490.86500000000001</v>
      </c>
      <c r="M495" s="59">
        <f t="shared" si="29"/>
        <v>414.45299999999997</v>
      </c>
      <c r="N495" s="61">
        <f t="shared" si="30"/>
        <v>2.4420384642579367</v>
      </c>
      <c r="O495" s="59">
        <f t="shared" si="31"/>
        <v>1.5775732899275096E-2</v>
      </c>
    </row>
    <row r="496" spans="1:15" x14ac:dyDescent="0.25">
      <c r="A496" s="59">
        <v>493</v>
      </c>
      <c r="B496" s="59" t="s">
        <v>2181</v>
      </c>
      <c r="C496" s="59" t="s">
        <v>764</v>
      </c>
      <c r="D496" s="70" t="s">
        <v>765</v>
      </c>
      <c r="E496" s="60">
        <v>4</v>
      </c>
      <c r="F496" s="59">
        <v>329.01</v>
      </c>
      <c r="G496" s="59">
        <v>300.18</v>
      </c>
      <c r="H496" s="59">
        <v>186.28800000000001</v>
      </c>
      <c r="I496" s="59">
        <f t="shared" si="28"/>
        <v>271.82600000000002</v>
      </c>
      <c r="J496" s="59">
        <v>562.91200000000003</v>
      </c>
      <c r="K496" s="59">
        <v>665.54</v>
      </c>
      <c r="L496" s="59">
        <v>762.85500000000002</v>
      </c>
      <c r="M496" s="59">
        <f t="shared" si="29"/>
        <v>663.76900000000001</v>
      </c>
      <c r="N496" s="61">
        <f t="shared" si="30"/>
        <v>2.4418892968295896</v>
      </c>
      <c r="O496" s="59">
        <f t="shared" si="31"/>
        <v>5.6195739968951065E-3</v>
      </c>
    </row>
    <row r="497" spans="1:15" ht="30" x14ac:dyDescent="0.25">
      <c r="A497" s="59">
        <v>494</v>
      </c>
      <c r="B497" s="59" t="s">
        <v>2419</v>
      </c>
      <c r="C497" s="59" t="s">
        <v>1237</v>
      </c>
      <c r="D497" s="70" t="s">
        <v>1238</v>
      </c>
      <c r="E497" s="60">
        <v>1</v>
      </c>
      <c r="F497" s="59">
        <v>11.7889</v>
      </c>
      <c r="G497" s="59">
        <v>16.867899999999999</v>
      </c>
      <c r="H497" s="59">
        <v>16.916</v>
      </c>
      <c r="I497" s="59">
        <f t="shared" si="28"/>
        <v>15.190933333333334</v>
      </c>
      <c r="J497" s="59">
        <v>30.1265</v>
      </c>
      <c r="K497" s="59">
        <v>41.430700000000002</v>
      </c>
      <c r="L497" s="59">
        <v>39.706099999999999</v>
      </c>
      <c r="M497" s="59">
        <f t="shared" si="29"/>
        <v>37.08776666666666</v>
      </c>
      <c r="N497" s="61">
        <f t="shared" si="30"/>
        <v>2.4414409472316816</v>
      </c>
      <c r="O497" s="59">
        <f t="shared" si="31"/>
        <v>4.9726790330343754E-3</v>
      </c>
    </row>
    <row r="498" spans="1:15" ht="30" x14ac:dyDescent="0.25">
      <c r="A498" s="59">
        <v>495</v>
      </c>
      <c r="B498" s="59" t="s">
        <v>2496</v>
      </c>
      <c r="C498" s="59" t="s">
        <v>1391</v>
      </c>
      <c r="D498" s="70" t="s">
        <v>1392</v>
      </c>
      <c r="E498" s="60">
        <v>4</v>
      </c>
      <c r="F498" s="59">
        <v>307.77499999999998</v>
      </c>
      <c r="G498" s="59">
        <v>359.89699999999999</v>
      </c>
      <c r="H498" s="59">
        <v>187.82400000000001</v>
      </c>
      <c r="I498" s="59">
        <f t="shared" si="28"/>
        <v>285.16533333333336</v>
      </c>
      <c r="J498" s="59">
        <v>573.18200000000002</v>
      </c>
      <c r="K498" s="59">
        <v>756.577</v>
      </c>
      <c r="L498" s="59">
        <v>758.32799999999997</v>
      </c>
      <c r="M498" s="59">
        <f t="shared" si="29"/>
        <v>696.029</v>
      </c>
      <c r="N498" s="61">
        <f t="shared" si="30"/>
        <v>2.440791073248735</v>
      </c>
      <c r="O498" s="59">
        <f t="shared" si="31"/>
        <v>6.7512155798367009E-3</v>
      </c>
    </row>
    <row r="499" spans="1:15" x14ac:dyDescent="0.25">
      <c r="A499" s="59">
        <v>496</v>
      </c>
      <c r="B499" s="59" t="s">
        <v>1998</v>
      </c>
      <c r="C499" s="59" t="s">
        <v>398</v>
      </c>
      <c r="D499" s="70" t="s">
        <v>399</v>
      </c>
      <c r="E499" s="60">
        <v>6</v>
      </c>
      <c r="F499" s="59">
        <v>970.66899999999998</v>
      </c>
      <c r="G499" s="59">
        <v>772.23199999999997</v>
      </c>
      <c r="H499" s="59">
        <v>418.28</v>
      </c>
      <c r="I499" s="59">
        <f t="shared" si="28"/>
        <v>720.39366666666649</v>
      </c>
      <c r="J499" s="59">
        <v>1340.77</v>
      </c>
      <c r="K499" s="59">
        <v>1844.18</v>
      </c>
      <c r="L499" s="59">
        <v>2079.59</v>
      </c>
      <c r="M499" s="59">
        <f t="shared" si="29"/>
        <v>1754.8466666666666</v>
      </c>
      <c r="N499" s="61">
        <f t="shared" si="30"/>
        <v>2.4359551560003538</v>
      </c>
      <c r="O499" s="59">
        <f t="shared" si="31"/>
        <v>1.8883396513956527E-2</v>
      </c>
    </row>
    <row r="500" spans="1:15" x14ac:dyDescent="0.25">
      <c r="A500" s="59">
        <v>497</v>
      </c>
      <c r="B500" s="59" t="s">
        <v>2697</v>
      </c>
      <c r="C500" s="59" t="s">
        <v>1790</v>
      </c>
      <c r="D500" s="70" t="s">
        <v>1791</v>
      </c>
      <c r="E500" s="60">
        <v>1</v>
      </c>
      <c r="F500" s="59">
        <v>68.846199999999996</v>
      </c>
      <c r="G500" s="59">
        <v>56.459699999999998</v>
      </c>
      <c r="H500" s="59">
        <v>38.0854</v>
      </c>
      <c r="I500" s="59">
        <f t="shared" si="28"/>
        <v>54.463766666666665</v>
      </c>
      <c r="J500" s="59">
        <v>97.426400000000001</v>
      </c>
      <c r="K500" s="59">
        <v>144.483</v>
      </c>
      <c r="L500" s="59">
        <v>155.673</v>
      </c>
      <c r="M500" s="59">
        <f t="shared" si="29"/>
        <v>132.52746666666667</v>
      </c>
      <c r="N500" s="61">
        <f t="shared" si="30"/>
        <v>2.4333143808758484</v>
      </c>
      <c r="O500" s="59">
        <f t="shared" si="31"/>
        <v>1.7372024280139325E-2</v>
      </c>
    </row>
    <row r="501" spans="1:15" x14ac:dyDescent="0.25">
      <c r="A501" s="59">
        <v>498</v>
      </c>
      <c r="B501" s="59" t="s">
        <v>2002</v>
      </c>
      <c r="C501" s="59" t="s">
        <v>406</v>
      </c>
      <c r="D501" s="70" t="s">
        <v>407</v>
      </c>
      <c r="E501" s="60">
        <v>3</v>
      </c>
      <c r="F501" s="59">
        <v>148.52600000000001</v>
      </c>
      <c r="G501" s="59">
        <v>129.36199999999999</v>
      </c>
      <c r="H501" s="59">
        <v>80.662300000000002</v>
      </c>
      <c r="I501" s="59">
        <f t="shared" si="28"/>
        <v>119.51676666666668</v>
      </c>
      <c r="J501" s="59">
        <v>247.828</v>
      </c>
      <c r="K501" s="59">
        <v>299.92099999999999</v>
      </c>
      <c r="L501" s="59">
        <v>323.97000000000003</v>
      </c>
      <c r="M501" s="59">
        <f t="shared" si="29"/>
        <v>290.57300000000004</v>
      </c>
      <c r="N501" s="61">
        <f t="shared" si="30"/>
        <v>2.4312321032781172</v>
      </c>
      <c r="O501" s="59">
        <f t="shared" si="31"/>
        <v>4.7995097000371701E-3</v>
      </c>
    </row>
    <row r="502" spans="1:15" x14ac:dyDescent="0.25">
      <c r="A502" s="59">
        <v>499</v>
      </c>
      <c r="B502" s="59" t="s">
        <v>2373</v>
      </c>
      <c r="C502" s="59" t="s">
        <v>1147</v>
      </c>
      <c r="D502" s="70" t="s">
        <v>1148</v>
      </c>
      <c r="E502" s="60">
        <v>3</v>
      </c>
      <c r="F502" s="59">
        <v>444.95800000000003</v>
      </c>
      <c r="G502" s="59">
        <v>417.91</v>
      </c>
      <c r="H502" s="59">
        <v>260.97800000000001</v>
      </c>
      <c r="I502" s="59">
        <f t="shared" si="28"/>
        <v>374.61533333333335</v>
      </c>
      <c r="J502" s="59">
        <v>737.19899999999996</v>
      </c>
      <c r="K502" s="59">
        <v>961.84</v>
      </c>
      <c r="L502" s="59">
        <v>1030.79</v>
      </c>
      <c r="M502" s="59">
        <f t="shared" si="29"/>
        <v>909.94299999999987</v>
      </c>
      <c r="N502" s="61">
        <f t="shared" si="30"/>
        <v>2.4290062873383005</v>
      </c>
      <c r="O502" s="59">
        <f t="shared" si="31"/>
        <v>7.1269524805334375E-3</v>
      </c>
    </row>
    <row r="503" spans="1:15" x14ac:dyDescent="0.25">
      <c r="A503" s="59">
        <v>500</v>
      </c>
      <c r="B503" s="59" t="s">
        <v>2054</v>
      </c>
      <c r="C503" s="59" t="s">
        <v>510</v>
      </c>
      <c r="D503" s="70" t="s">
        <v>511</v>
      </c>
      <c r="E503" s="60">
        <v>4</v>
      </c>
      <c r="F503" s="59">
        <v>790.81700000000001</v>
      </c>
      <c r="G503" s="59">
        <v>661.81299999999999</v>
      </c>
      <c r="H503" s="59">
        <v>404.68400000000003</v>
      </c>
      <c r="I503" s="59">
        <f t="shared" si="28"/>
        <v>619.10466666666673</v>
      </c>
      <c r="J503" s="59">
        <v>1258.6199999999999</v>
      </c>
      <c r="K503" s="59">
        <v>1511.43</v>
      </c>
      <c r="L503" s="59">
        <v>1740.53</v>
      </c>
      <c r="M503" s="59">
        <f t="shared" si="29"/>
        <v>1503.5266666666666</v>
      </c>
      <c r="N503" s="61">
        <f t="shared" si="30"/>
        <v>2.4285500459265368</v>
      </c>
      <c r="O503" s="59">
        <f t="shared" si="31"/>
        <v>7.9016315749489245E-3</v>
      </c>
    </row>
    <row r="504" spans="1:15" x14ac:dyDescent="0.25">
      <c r="A504" s="59">
        <v>501</v>
      </c>
      <c r="B504" s="59" t="s">
        <v>2548</v>
      </c>
      <c r="C504" s="59" t="s">
        <v>1493</v>
      </c>
      <c r="D504" s="70" t="s">
        <v>1494</v>
      </c>
      <c r="E504" s="60">
        <v>1</v>
      </c>
      <c r="F504" s="59">
        <v>102</v>
      </c>
      <c r="G504" s="59">
        <v>70.129599999999996</v>
      </c>
      <c r="H504" s="59">
        <v>51.292200000000001</v>
      </c>
      <c r="I504" s="59">
        <f t="shared" si="28"/>
        <v>74.473933333333335</v>
      </c>
      <c r="J504" s="59">
        <v>131.88300000000001</v>
      </c>
      <c r="K504" s="59">
        <v>190.858</v>
      </c>
      <c r="L504" s="59">
        <v>219.416</v>
      </c>
      <c r="M504" s="59">
        <f t="shared" si="29"/>
        <v>180.71899999999997</v>
      </c>
      <c r="N504" s="61">
        <f t="shared" si="30"/>
        <v>2.4266074304297964</v>
      </c>
      <c r="O504" s="59">
        <f t="shared" si="31"/>
        <v>2.3270623935207613E-2</v>
      </c>
    </row>
    <row r="505" spans="1:15" x14ac:dyDescent="0.25">
      <c r="A505" s="59">
        <v>502</v>
      </c>
      <c r="B505" s="59" t="s">
        <v>2353</v>
      </c>
      <c r="C505" s="59" t="s">
        <v>1107</v>
      </c>
      <c r="D505" s="70" t="s">
        <v>1108</v>
      </c>
      <c r="E505" s="60">
        <v>3</v>
      </c>
      <c r="F505" s="59">
        <v>309.173</v>
      </c>
      <c r="G505" s="59">
        <v>596.99800000000005</v>
      </c>
      <c r="H505" s="59">
        <v>309.89600000000002</v>
      </c>
      <c r="I505" s="59">
        <f t="shared" si="28"/>
        <v>405.35566666666665</v>
      </c>
      <c r="J505" s="59">
        <v>747.33500000000004</v>
      </c>
      <c r="K505" s="59">
        <v>1202.8399999999999</v>
      </c>
      <c r="L505" s="59">
        <v>997.06299999999999</v>
      </c>
      <c r="M505" s="59">
        <f t="shared" si="29"/>
        <v>982.41266666666661</v>
      </c>
      <c r="N505" s="61">
        <f t="shared" si="30"/>
        <v>2.4235819243512076</v>
      </c>
      <c r="O505" s="59">
        <f t="shared" si="31"/>
        <v>2.3946385353193343E-2</v>
      </c>
    </row>
    <row r="506" spans="1:15" x14ac:dyDescent="0.25">
      <c r="A506" s="59">
        <v>503</v>
      </c>
      <c r="B506" s="59" t="s">
        <v>2650</v>
      </c>
      <c r="C506" s="59" t="s">
        <v>1697</v>
      </c>
      <c r="D506" s="70" t="s">
        <v>1698</v>
      </c>
      <c r="E506" s="60">
        <v>1</v>
      </c>
      <c r="F506" s="59">
        <v>207.87299999999999</v>
      </c>
      <c r="G506" s="59">
        <v>188.18</v>
      </c>
      <c r="H506" s="59">
        <v>129.60900000000001</v>
      </c>
      <c r="I506" s="59">
        <f t="shared" si="28"/>
        <v>175.22066666666669</v>
      </c>
      <c r="J506" s="59">
        <v>368.08600000000001</v>
      </c>
      <c r="K506" s="59">
        <v>434.13799999999998</v>
      </c>
      <c r="L506" s="59">
        <v>471.46499999999997</v>
      </c>
      <c r="M506" s="59">
        <f t="shared" si="29"/>
        <v>424.56299999999993</v>
      </c>
      <c r="N506" s="61">
        <f t="shared" si="30"/>
        <v>2.4230189741697128</v>
      </c>
      <c r="O506" s="59">
        <f t="shared" si="31"/>
        <v>2.869735582407227E-3</v>
      </c>
    </row>
    <row r="507" spans="1:15" x14ac:dyDescent="0.25">
      <c r="A507" s="59">
        <v>504</v>
      </c>
      <c r="B507" s="59" t="s">
        <v>2288</v>
      </c>
      <c r="C507" s="59" t="s">
        <v>978</v>
      </c>
      <c r="D507" s="70" t="s">
        <v>979</v>
      </c>
      <c r="E507" s="60">
        <v>5</v>
      </c>
      <c r="F507" s="59">
        <v>721.25599999999997</v>
      </c>
      <c r="G507" s="59">
        <v>568.80499999999995</v>
      </c>
      <c r="H507" s="59">
        <v>335.637</v>
      </c>
      <c r="I507" s="59">
        <f t="shared" si="28"/>
        <v>541.89933333333329</v>
      </c>
      <c r="J507" s="59">
        <v>1091.25</v>
      </c>
      <c r="K507" s="59">
        <v>1390.87</v>
      </c>
      <c r="L507" s="59">
        <v>1456.74</v>
      </c>
      <c r="M507" s="59">
        <f t="shared" si="29"/>
        <v>1312.9533333333331</v>
      </c>
      <c r="N507" s="61">
        <f t="shared" si="30"/>
        <v>2.4228731289575309</v>
      </c>
      <c r="O507" s="59">
        <f t="shared" si="31"/>
        <v>8.3091765026837763E-3</v>
      </c>
    </row>
    <row r="508" spans="1:15" x14ac:dyDescent="0.25">
      <c r="A508" s="59">
        <v>505</v>
      </c>
      <c r="B508" s="59" t="s">
        <v>1975</v>
      </c>
      <c r="C508" s="59" t="s">
        <v>352</v>
      </c>
      <c r="D508" s="70" t="s">
        <v>353</v>
      </c>
      <c r="E508" s="60">
        <v>17</v>
      </c>
      <c r="F508" s="59">
        <v>2811.54</v>
      </c>
      <c r="G508" s="59">
        <v>2417.52</v>
      </c>
      <c r="H508" s="59">
        <v>1470.56</v>
      </c>
      <c r="I508" s="59">
        <f t="shared" si="28"/>
        <v>2233.2066666666665</v>
      </c>
      <c r="J508" s="59">
        <v>4699.6499999999996</v>
      </c>
      <c r="K508" s="59">
        <v>5420.44</v>
      </c>
      <c r="L508" s="59">
        <v>6078.64</v>
      </c>
      <c r="M508" s="59">
        <f t="shared" si="29"/>
        <v>5399.5766666666668</v>
      </c>
      <c r="N508" s="61">
        <f t="shared" si="30"/>
        <v>2.4178580277687396</v>
      </c>
      <c r="O508" s="59">
        <f t="shared" si="31"/>
        <v>4.9137482177632804E-3</v>
      </c>
    </row>
    <row r="509" spans="1:15" ht="30" x14ac:dyDescent="0.25">
      <c r="A509" s="59">
        <v>506</v>
      </c>
      <c r="B509" s="59" t="s">
        <v>2532</v>
      </c>
      <c r="C509" s="59" t="s">
        <v>1461</v>
      </c>
      <c r="D509" s="70" t="s">
        <v>1462</v>
      </c>
      <c r="E509" s="60">
        <v>17</v>
      </c>
      <c r="F509" s="59">
        <v>2430.46</v>
      </c>
      <c r="G509" s="59">
        <v>2610.8000000000002</v>
      </c>
      <c r="H509" s="59">
        <v>1267.1300000000001</v>
      </c>
      <c r="I509" s="59">
        <f t="shared" si="28"/>
        <v>2102.7966666666666</v>
      </c>
      <c r="J509" s="59">
        <v>4134.4799999999996</v>
      </c>
      <c r="K509" s="59">
        <v>5402.52</v>
      </c>
      <c r="L509" s="59">
        <v>5694.68</v>
      </c>
      <c r="M509" s="59">
        <f t="shared" si="29"/>
        <v>5077.2266666666665</v>
      </c>
      <c r="N509" s="61">
        <f t="shared" si="30"/>
        <v>2.4145114680607889</v>
      </c>
      <c r="O509" s="59">
        <f t="shared" si="31"/>
        <v>9.5563104805736557E-3</v>
      </c>
    </row>
    <row r="510" spans="1:15" x14ac:dyDescent="0.25">
      <c r="A510" s="59">
        <v>507</v>
      </c>
      <c r="B510" s="59" t="s">
        <v>2589</v>
      </c>
      <c r="C510" s="59" t="s">
        <v>1575</v>
      </c>
      <c r="D510" s="70" t="s">
        <v>1576</v>
      </c>
      <c r="E510" s="60">
        <v>2</v>
      </c>
      <c r="F510" s="59">
        <v>187.703</v>
      </c>
      <c r="G510" s="59">
        <v>205.88800000000001</v>
      </c>
      <c r="H510" s="59">
        <v>111.485</v>
      </c>
      <c r="I510" s="59">
        <f t="shared" si="28"/>
        <v>168.35866666666666</v>
      </c>
      <c r="J510" s="59">
        <v>329.86200000000002</v>
      </c>
      <c r="K510" s="59">
        <v>448.79899999999998</v>
      </c>
      <c r="L510" s="59">
        <v>439.952</v>
      </c>
      <c r="M510" s="59">
        <f t="shared" si="29"/>
        <v>406.20433333333335</v>
      </c>
      <c r="N510" s="61">
        <f t="shared" si="30"/>
        <v>2.412731945291402</v>
      </c>
      <c r="O510" s="59">
        <f t="shared" si="31"/>
        <v>7.7079137250815463E-3</v>
      </c>
    </row>
    <row r="511" spans="1:15" x14ac:dyDescent="0.25">
      <c r="A511" s="59">
        <v>508</v>
      </c>
      <c r="B511" s="59" t="s">
        <v>1916</v>
      </c>
      <c r="C511" s="59" t="s">
        <v>234</v>
      </c>
      <c r="D511" s="70" t="s">
        <v>235</v>
      </c>
      <c r="E511" s="60">
        <v>2</v>
      </c>
      <c r="F511" s="59">
        <v>414.81299999999999</v>
      </c>
      <c r="G511" s="59">
        <v>307.50900000000001</v>
      </c>
      <c r="H511" s="59">
        <v>227.976</v>
      </c>
      <c r="I511" s="59">
        <f t="shared" si="28"/>
        <v>316.76600000000002</v>
      </c>
      <c r="J511" s="59">
        <v>608.69299999999998</v>
      </c>
      <c r="K511" s="59">
        <v>736.68</v>
      </c>
      <c r="L511" s="59">
        <v>945.89800000000002</v>
      </c>
      <c r="M511" s="59">
        <f t="shared" si="29"/>
        <v>763.75700000000006</v>
      </c>
      <c r="N511" s="61">
        <f t="shared" si="30"/>
        <v>2.4111078840532127</v>
      </c>
      <c r="O511" s="59">
        <f t="shared" si="31"/>
        <v>1.6349193600842676E-2</v>
      </c>
    </row>
    <row r="512" spans="1:15" ht="30" x14ac:dyDescent="0.25">
      <c r="A512" s="59">
        <v>509</v>
      </c>
      <c r="B512" s="59" t="s">
        <v>2641</v>
      </c>
      <c r="C512" s="59" t="s">
        <v>1679</v>
      </c>
      <c r="D512" s="70" t="s">
        <v>1680</v>
      </c>
      <c r="E512" s="60">
        <v>6</v>
      </c>
      <c r="F512" s="59">
        <v>472.416</v>
      </c>
      <c r="G512" s="59">
        <v>407.17200000000003</v>
      </c>
      <c r="H512" s="59">
        <v>235.81200000000001</v>
      </c>
      <c r="I512" s="59">
        <f t="shared" si="28"/>
        <v>371.8</v>
      </c>
      <c r="J512" s="59">
        <v>701.00800000000004</v>
      </c>
      <c r="K512" s="59">
        <v>920.68</v>
      </c>
      <c r="L512" s="59">
        <v>1051.0899999999999</v>
      </c>
      <c r="M512" s="59">
        <f t="shared" si="29"/>
        <v>890.92600000000004</v>
      </c>
      <c r="N512" s="61">
        <f t="shared" si="30"/>
        <v>2.3962506724045185</v>
      </c>
      <c r="O512" s="59">
        <f t="shared" si="31"/>
        <v>1.3900806715267201E-2</v>
      </c>
    </row>
    <row r="513" spans="1:15" ht="30" x14ac:dyDescent="0.25">
      <c r="A513" s="59">
        <v>510</v>
      </c>
      <c r="B513" s="59" t="s">
        <v>2153</v>
      </c>
      <c r="C513" s="59" t="s">
        <v>708</v>
      </c>
      <c r="D513" s="70" t="s">
        <v>709</v>
      </c>
      <c r="E513" s="60">
        <v>1</v>
      </c>
      <c r="F513" s="59">
        <v>151.93700000000001</v>
      </c>
      <c r="G513" s="59">
        <v>123.596</v>
      </c>
      <c r="H513" s="59">
        <v>91.251900000000006</v>
      </c>
      <c r="I513" s="59">
        <f t="shared" si="28"/>
        <v>122.26163333333334</v>
      </c>
      <c r="J513" s="59">
        <v>241.56700000000001</v>
      </c>
      <c r="K513" s="59">
        <v>297.75700000000001</v>
      </c>
      <c r="L513" s="59">
        <v>339.05700000000002</v>
      </c>
      <c r="M513" s="59">
        <f t="shared" si="29"/>
        <v>292.7936666666667</v>
      </c>
      <c r="N513" s="61">
        <f t="shared" si="30"/>
        <v>2.394812327334086</v>
      </c>
      <c r="O513" s="59">
        <f t="shared" si="31"/>
        <v>6.8438019378327256E-3</v>
      </c>
    </row>
    <row r="514" spans="1:15" ht="30" x14ac:dyDescent="0.25">
      <c r="A514" s="59">
        <v>511</v>
      </c>
      <c r="B514" s="59" t="s">
        <v>2469</v>
      </c>
      <c r="C514" s="59" t="s">
        <v>1337</v>
      </c>
      <c r="D514" s="70" t="s">
        <v>1338</v>
      </c>
      <c r="E514" s="60">
        <v>14</v>
      </c>
      <c r="F514" s="59">
        <v>3332.41</v>
      </c>
      <c r="G514" s="59">
        <v>2236.1</v>
      </c>
      <c r="H514" s="59">
        <v>1379.39</v>
      </c>
      <c r="I514" s="59">
        <f t="shared" si="28"/>
        <v>2315.9666666666667</v>
      </c>
      <c r="J514" s="59">
        <v>4720.3</v>
      </c>
      <c r="K514" s="59">
        <v>6120.87</v>
      </c>
      <c r="L514" s="59">
        <v>5754.36</v>
      </c>
      <c r="M514" s="59">
        <f t="shared" si="29"/>
        <v>5531.8433333333332</v>
      </c>
      <c r="N514" s="61">
        <f t="shared" si="30"/>
        <v>2.3885677686783056</v>
      </c>
      <c r="O514" s="59">
        <f t="shared" si="31"/>
        <v>1.0264840788127753E-2</v>
      </c>
    </row>
    <row r="515" spans="1:15" ht="30" x14ac:dyDescent="0.25">
      <c r="A515" s="59">
        <v>512</v>
      </c>
      <c r="B515" s="59" t="s">
        <v>2540</v>
      </c>
      <c r="C515" s="59" t="s">
        <v>1477</v>
      </c>
      <c r="D515" s="70" t="s">
        <v>1478</v>
      </c>
      <c r="E515" s="60">
        <v>1</v>
      </c>
      <c r="F515" s="59">
        <v>49.139400000000002</v>
      </c>
      <c r="G515" s="59">
        <v>44.813699999999997</v>
      </c>
      <c r="H515" s="59">
        <v>28.865300000000001</v>
      </c>
      <c r="I515" s="59">
        <f t="shared" si="28"/>
        <v>40.939466666666668</v>
      </c>
      <c r="J515" s="59">
        <v>77.503600000000006</v>
      </c>
      <c r="K515" s="59">
        <v>109.069</v>
      </c>
      <c r="L515" s="59">
        <v>106.586</v>
      </c>
      <c r="M515" s="59">
        <f t="shared" si="29"/>
        <v>97.719533333333345</v>
      </c>
      <c r="N515" s="61">
        <f t="shared" si="30"/>
        <v>2.3869273659321406</v>
      </c>
      <c r="O515" s="59">
        <f t="shared" si="31"/>
        <v>8.7306815654482495E-3</v>
      </c>
    </row>
    <row r="516" spans="1:15" ht="30" x14ac:dyDescent="0.25">
      <c r="A516" s="59">
        <v>513</v>
      </c>
      <c r="B516" s="59" t="s">
        <v>1874</v>
      </c>
      <c r="C516" s="59" t="s">
        <v>150</v>
      </c>
      <c r="D516" s="70" t="s">
        <v>151</v>
      </c>
      <c r="E516" s="60">
        <v>1</v>
      </c>
      <c r="F516" s="59">
        <v>18.350100000000001</v>
      </c>
      <c r="G516" s="59">
        <v>23.212800000000001</v>
      </c>
      <c r="H516" s="59">
        <v>16.606000000000002</v>
      </c>
      <c r="I516" s="59">
        <f t="shared" ref="I516:I579" si="32">AVERAGE(F516:H516)</f>
        <v>19.389633333333332</v>
      </c>
      <c r="J516" s="59">
        <v>37.394599999999997</v>
      </c>
      <c r="K516" s="59">
        <v>49.588900000000002</v>
      </c>
      <c r="L516" s="59">
        <v>51.537300000000002</v>
      </c>
      <c r="M516" s="59">
        <f t="shared" ref="M516:M579" si="33">AVERAGE(J516:L516)</f>
        <v>46.1736</v>
      </c>
      <c r="N516" s="61">
        <f t="shared" ref="N516:N579" si="34">M516/I516</f>
        <v>2.3813549852240632</v>
      </c>
      <c r="O516" s="59">
        <f t="shared" ref="O516:O579" si="35">TTEST(F516:H516,J516:L516,2,2)</f>
        <v>5.2378827118538182E-3</v>
      </c>
    </row>
    <row r="517" spans="1:15" x14ac:dyDescent="0.25">
      <c r="A517" s="59">
        <v>514</v>
      </c>
      <c r="B517" s="59" t="s">
        <v>1887</v>
      </c>
      <c r="C517" s="59" t="s">
        <v>176</v>
      </c>
      <c r="D517" s="70" t="s">
        <v>177</v>
      </c>
      <c r="E517" s="60">
        <v>6</v>
      </c>
      <c r="F517" s="59">
        <v>300.31200000000001</v>
      </c>
      <c r="G517" s="59">
        <v>309.89800000000002</v>
      </c>
      <c r="H517" s="59">
        <v>270.96499999999997</v>
      </c>
      <c r="I517" s="59">
        <f t="shared" si="32"/>
        <v>293.72499999999997</v>
      </c>
      <c r="J517" s="59">
        <v>622.51400000000001</v>
      </c>
      <c r="K517" s="59">
        <v>792.39700000000005</v>
      </c>
      <c r="L517" s="59">
        <v>682.59699999999998</v>
      </c>
      <c r="M517" s="59">
        <f t="shared" si="33"/>
        <v>699.16933333333327</v>
      </c>
      <c r="N517" s="61">
        <f t="shared" si="34"/>
        <v>2.3803535052628595</v>
      </c>
      <c r="O517" s="59">
        <f t="shared" si="35"/>
        <v>1.3656748463528822E-3</v>
      </c>
    </row>
    <row r="518" spans="1:15" x14ac:dyDescent="0.25">
      <c r="A518" s="59">
        <v>515</v>
      </c>
      <c r="B518" s="59" t="s">
        <v>2432</v>
      </c>
      <c r="C518" s="59" t="s">
        <v>1263</v>
      </c>
      <c r="D518" s="70" t="s">
        <v>1264</v>
      </c>
      <c r="E518" s="60">
        <v>3</v>
      </c>
      <c r="F518" s="59">
        <v>601.86199999999997</v>
      </c>
      <c r="G518" s="59">
        <v>802.75699999999995</v>
      </c>
      <c r="H518" s="59">
        <v>430.34699999999998</v>
      </c>
      <c r="I518" s="59">
        <f t="shared" si="32"/>
        <v>611.65533333333326</v>
      </c>
      <c r="J518" s="59">
        <v>1262.5899999999999</v>
      </c>
      <c r="K518" s="59">
        <v>1510.71</v>
      </c>
      <c r="L518" s="59">
        <v>1591.44</v>
      </c>
      <c r="M518" s="59">
        <f t="shared" si="33"/>
        <v>1454.9133333333332</v>
      </c>
      <c r="N518" s="61">
        <f t="shared" si="34"/>
        <v>2.3786489776922299</v>
      </c>
      <c r="O518" s="59">
        <f t="shared" si="35"/>
        <v>4.4834841505308302E-3</v>
      </c>
    </row>
    <row r="519" spans="1:15" ht="30" x14ac:dyDescent="0.25">
      <c r="A519" s="59">
        <v>516</v>
      </c>
      <c r="B519" s="59" t="s">
        <v>2203</v>
      </c>
      <c r="C519" s="59" t="s">
        <v>808</v>
      </c>
      <c r="D519" s="70" t="s">
        <v>809</v>
      </c>
      <c r="E519" s="60">
        <v>1</v>
      </c>
      <c r="F519" s="59">
        <v>84.281300000000002</v>
      </c>
      <c r="G519" s="59">
        <v>73.306399999999996</v>
      </c>
      <c r="H519" s="59">
        <v>41.8581</v>
      </c>
      <c r="I519" s="59">
        <f t="shared" si="32"/>
        <v>66.48193333333333</v>
      </c>
      <c r="J519" s="59">
        <v>122.008</v>
      </c>
      <c r="K519" s="59">
        <v>176.72900000000001</v>
      </c>
      <c r="L519" s="59">
        <v>175.529</v>
      </c>
      <c r="M519" s="59">
        <f t="shared" si="33"/>
        <v>158.08866666666668</v>
      </c>
      <c r="N519" s="61">
        <f t="shared" si="34"/>
        <v>2.377919214142389</v>
      </c>
      <c r="O519" s="59">
        <f t="shared" si="35"/>
        <v>1.4257166654960943E-2</v>
      </c>
    </row>
    <row r="520" spans="1:15" ht="30" x14ac:dyDescent="0.25">
      <c r="A520" s="59">
        <v>517</v>
      </c>
      <c r="B520" s="59" t="s">
        <v>1839</v>
      </c>
      <c r="C520" s="59" t="s">
        <v>80</v>
      </c>
      <c r="D520" s="70" t="s">
        <v>81</v>
      </c>
      <c r="E520" s="60">
        <v>3</v>
      </c>
      <c r="F520" s="59">
        <v>320.78800000000001</v>
      </c>
      <c r="G520" s="59">
        <v>330.94200000000001</v>
      </c>
      <c r="H520" s="59">
        <v>200.73699999999999</v>
      </c>
      <c r="I520" s="59">
        <f t="shared" si="32"/>
        <v>284.15566666666666</v>
      </c>
      <c r="J520" s="59">
        <v>524.79100000000005</v>
      </c>
      <c r="K520" s="59">
        <v>722.07399999999996</v>
      </c>
      <c r="L520" s="59">
        <v>779.64800000000002</v>
      </c>
      <c r="M520" s="59">
        <f t="shared" si="33"/>
        <v>675.50433333333331</v>
      </c>
      <c r="N520" s="61">
        <f t="shared" si="34"/>
        <v>2.3772333709105453</v>
      </c>
      <c r="O520" s="59">
        <f t="shared" si="35"/>
        <v>1.1169513233251018E-2</v>
      </c>
    </row>
    <row r="521" spans="1:15" x14ac:dyDescent="0.25">
      <c r="A521" s="59">
        <v>518</v>
      </c>
      <c r="B521" s="59" t="s">
        <v>2346</v>
      </c>
      <c r="C521" s="59" t="s">
        <v>1094</v>
      </c>
      <c r="D521" s="70" t="s">
        <v>1095</v>
      </c>
      <c r="E521" s="60">
        <v>3</v>
      </c>
      <c r="F521" s="59">
        <v>315.71699999999998</v>
      </c>
      <c r="G521" s="59">
        <v>296.72699999999998</v>
      </c>
      <c r="H521" s="59">
        <v>154.976</v>
      </c>
      <c r="I521" s="59">
        <f t="shared" si="32"/>
        <v>255.80666666666664</v>
      </c>
      <c r="J521" s="59">
        <v>489.21199999999999</v>
      </c>
      <c r="K521" s="59">
        <v>647.98</v>
      </c>
      <c r="L521" s="59">
        <v>684.69600000000003</v>
      </c>
      <c r="M521" s="59">
        <f t="shared" si="33"/>
        <v>607.29599999999994</v>
      </c>
      <c r="N521" s="61">
        <f t="shared" si="34"/>
        <v>2.3740428969794896</v>
      </c>
      <c r="O521" s="59">
        <f t="shared" si="35"/>
        <v>1.1034384490497321E-2</v>
      </c>
    </row>
    <row r="522" spans="1:15" ht="30" x14ac:dyDescent="0.25">
      <c r="A522" s="59">
        <v>519</v>
      </c>
      <c r="B522" s="59" t="s">
        <v>1829</v>
      </c>
      <c r="C522" s="59" t="s">
        <v>60</v>
      </c>
      <c r="D522" s="70" t="s">
        <v>61</v>
      </c>
      <c r="E522" s="60">
        <v>2</v>
      </c>
      <c r="F522" s="59">
        <v>209.47499999999999</v>
      </c>
      <c r="G522" s="59">
        <v>188.083</v>
      </c>
      <c r="H522" s="59">
        <v>122.47799999999999</v>
      </c>
      <c r="I522" s="59">
        <f t="shared" si="32"/>
        <v>173.34533333333331</v>
      </c>
      <c r="J522" s="59">
        <v>342.678</v>
      </c>
      <c r="K522" s="59">
        <v>429.83100000000002</v>
      </c>
      <c r="L522" s="59">
        <v>455.76900000000001</v>
      </c>
      <c r="M522" s="59">
        <f t="shared" si="33"/>
        <v>409.42599999999999</v>
      </c>
      <c r="N522" s="61">
        <f t="shared" si="34"/>
        <v>2.3619095601073772</v>
      </c>
      <c r="O522" s="59">
        <f t="shared" si="35"/>
        <v>5.3932262191116187E-3</v>
      </c>
    </row>
    <row r="523" spans="1:15" x14ac:dyDescent="0.25">
      <c r="A523" s="59">
        <v>520</v>
      </c>
      <c r="B523" s="59" t="s">
        <v>2132</v>
      </c>
      <c r="C523" s="59" t="s">
        <v>666</v>
      </c>
      <c r="D523" s="70" t="s">
        <v>667</v>
      </c>
      <c r="E523" s="60">
        <v>15</v>
      </c>
      <c r="F523" s="59">
        <v>1875.76</v>
      </c>
      <c r="G523" s="59">
        <v>2079.9899999999998</v>
      </c>
      <c r="H523" s="59">
        <v>1104.26</v>
      </c>
      <c r="I523" s="59">
        <f t="shared" si="32"/>
        <v>1686.67</v>
      </c>
      <c r="J523" s="59">
        <v>3210.73</v>
      </c>
      <c r="K523" s="59">
        <v>4589.8500000000004</v>
      </c>
      <c r="L523" s="59">
        <v>4142.53</v>
      </c>
      <c r="M523" s="59">
        <f t="shared" si="33"/>
        <v>3981.0366666666669</v>
      </c>
      <c r="N523" s="61">
        <f t="shared" si="34"/>
        <v>2.3602937543601694</v>
      </c>
      <c r="O523" s="59">
        <f t="shared" si="35"/>
        <v>1.0348257787233646E-2</v>
      </c>
    </row>
    <row r="524" spans="1:15" x14ac:dyDescent="0.25">
      <c r="A524" s="59">
        <v>521</v>
      </c>
      <c r="B524" s="59" t="s">
        <v>2530</v>
      </c>
      <c r="C524" s="59" t="s">
        <v>1457</v>
      </c>
      <c r="D524" s="70" t="s">
        <v>1458</v>
      </c>
      <c r="E524" s="60">
        <v>1</v>
      </c>
      <c r="F524" s="59">
        <v>82.855699999999999</v>
      </c>
      <c r="G524" s="59">
        <v>80.072500000000005</v>
      </c>
      <c r="H524" s="59">
        <v>48.105499999999999</v>
      </c>
      <c r="I524" s="59">
        <f t="shared" si="32"/>
        <v>70.344566666666665</v>
      </c>
      <c r="J524" s="59">
        <v>138.67400000000001</v>
      </c>
      <c r="K524" s="59">
        <v>171.036</v>
      </c>
      <c r="L524" s="59">
        <v>187.251</v>
      </c>
      <c r="M524" s="59">
        <f t="shared" si="33"/>
        <v>165.65366666666668</v>
      </c>
      <c r="N524" s="61">
        <f t="shared" si="34"/>
        <v>2.354889290193936</v>
      </c>
      <c r="O524" s="59">
        <f t="shared" si="35"/>
        <v>6.2495815390221175E-3</v>
      </c>
    </row>
    <row r="525" spans="1:15" ht="30" x14ac:dyDescent="0.25">
      <c r="A525" s="59">
        <v>522</v>
      </c>
      <c r="B525" s="59" t="s">
        <v>2677</v>
      </c>
      <c r="C525" s="59" t="s">
        <v>1750</v>
      </c>
      <c r="D525" s="70" t="s">
        <v>1751</v>
      </c>
      <c r="E525" s="60">
        <v>2</v>
      </c>
      <c r="F525" s="59">
        <v>84.958299999999994</v>
      </c>
      <c r="G525" s="59">
        <v>89.942300000000003</v>
      </c>
      <c r="H525" s="59">
        <v>58.857100000000003</v>
      </c>
      <c r="I525" s="59">
        <f t="shared" si="32"/>
        <v>77.919233333333338</v>
      </c>
      <c r="J525" s="59">
        <v>156.268</v>
      </c>
      <c r="K525" s="59">
        <v>183.59700000000001</v>
      </c>
      <c r="L525" s="59">
        <v>210.57</v>
      </c>
      <c r="M525" s="59">
        <f t="shared" si="33"/>
        <v>183.47833333333332</v>
      </c>
      <c r="N525" s="61">
        <f t="shared" si="34"/>
        <v>2.3547245716397791</v>
      </c>
      <c r="O525" s="59">
        <f t="shared" si="35"/>
        <v>4.5751571961476873E-3</v>
      </c>
    </row>
    <row r="526" spans="1:15" ht="30" x14ac:dyDescent="0.25">
      <c r="A526" s="59">
        <v>523</v>
      </c>
      <c r="B526" s="59" t="s">
        <v>1990</v>
      </c>
      <c r="C526" s="59" t="s">
        <v>382</v>
      </c>
      <c r="D526" s="70" t="s">
        <v>383</v>
      </c>
      <c r="E526" s="60">
        <v>1</v>
      </c>
      <c r="F526" s="59">
        <v>26.036000000000001</v>
      </c>
      <c r="G526" s="59">
        <v>33.5</v>
      </c>
      <c r="H526" s="59">
        <v>22.812999999999999</v>
      </c>
      <c r="I526" s="59">
        <f t="shared" si="32"/>
        <v>27.449666666666669</v>
      </c>
      <c r="J526" s="59">
        <v>52.351900000000001</v>
      </c>
      <c r="K526" s="59">
        <v>75.423699999999997</v>
      </c>
      <c r="L526" s="59">
        <v>66.084800000000001</v>
      </c>
      <c r="M526" s="59">
        <f t="shared" si="33"/>
        <v>64.620133333333328</v>
      </c>
      <c r="N526" s="61">
        <f t="shared" si="34"/>
        <v>2.3541318048792332</v>
      </c>
      <c r="O526" s="59">
        <f t="shared" si="35"/>
        <v>7.4059531839788598E-3</v>
      </c>
    </row>
    <row r="527" spans="1:15" ht="30" x14ac:dyDescent="0.25">
      <c r="A527" s="59">
        <v>524</v>
      </c>
      <c r="B527" s="59" t="s">
        <v>2024</v>
      </c>
      <c r="C527" s="59" t="s">
        <v>450</v>
      </c>
      <c r="D527" s="70" t="s">
        <v>451</v>
      </c>
      <c r="E527" s="60">
        <v>10</v>
      </c>
      <c r="F527" s="59">
        <v>1917.72</v>
      </c>
      <c r="G527" s="59">
        <v>2102.4299999999998</v>
      </c>
      <c r="H527" s="59">
        <v>1101.78</v>
      </c>
      <c r="I527" s="59">
        <f t="shared" si="32"/>
        <v>1707.3099999999997</v>
      </c>
      <c r="J527" s="59">
        <v>2995.86</v>
      </c>
      <c r="K527" s="59">
        <v>4812.05</v>
      </c>
      <c r="L527" s="59">
        <v>4242.54</v>
      </c>
      <c r="M527" s="59">
        <f t="shared" si="33"/>
        <v>4016.8166666666671</v>
      </c>
      <c r="N527" s="61">
        <f t="shared" si="34"/>
        <v>2.3527166517308911</v>
      </c>
      <c r="O527" s="59">
        <f t="shared" si="35"/>
        <v>2.0189837981594259E-2</v>
      </c>
    </row>
    <row r="528" spans="1:15" x14ac:dyDescent="0.25">
      <c r="A528" s="59">
        <v>525</v>
      </c>
      <c r="B528" s="59" t="s">
        <v>2682</v>
      </c>
      <c r="C528" s="59" t="s">
        <v>1760</v>
      </c>
      <c r="D528" s="70" t="s">
        <v>1761</v>
      </c>
      <c r="E528" s="60">
        <v>1</v>
      </c>
      <c r="F528" s="59">
        <v>83.886600000000001</v>
      </c>
      <c r="G528" s="59">
        <v>80.0428</v>
      </c>
      <c r="H528" s="59">
        <v>41.5672</v>
      </c>
      <c r="I528" s="59">
        <f t="shared" si="32"/>
        <v>68.498866666666672</v>
      </c>
      <c r="J528" s="59">
        <v>130.85300000000001</v>
      </c>
      <c r="K528" s="59">
        <v>187.19900000000001</v>
      </c>
      <c r="L528" s="59">
        <v>165.292</v>
      </c>
      <c r="M528" s="59">
        <f t="shared" si="33"/>
        <v>161.11466666666669</v>
      </c>
      <c r="N528" s="61">
        <f t="shared" si="34"/>
        <v>2.3520778445969426</v>
      </c>
      <c r="O528" s="59">
        <f t="shared" si="35"/>
        <v>1.2074274963761194E-2</v>
      </c>
    </row>
    <row r="529" spans="1:15" x14ac:dyDescent="0.25">
      <c r="A529" s="59">
        <v>526</v>
      </c>
      <c r="B529" s="59" t="s">
        <v>1946</v>
      </c>
      <c r="C529" s="59" t="s">
        <v>294</v>
      </c>
      <c r="D529" s="70" t="s">
        <v>295</v>
      </c>
      <c r="E529" s="60">
        <v>3</v>
      </c>
      <c r="F529" s="59">
        <v>784.61300000000006</v>
      </c>
      <c r="G529" s="59">
        <v>668.98299999999995</v>
      </c>
      <c r="H529" s="59">
        <v>532.02099999999996</v>
      </c>
      <c r="I529" s="59">
        <f t="shared" si="32"/>
        <v>661.87233333333336</v>
      </c>
      <c r="J529" s="59">
        <v>1378.64</v>
      </c>
      <c r="K529" s="59">
        <v>1567.64</v>
      </c>
      <c r="L529" s="59">
        <v>1717.06</v>
      </c>
      <c r="M529" s="59">
        <f t="shared" si="33"/>
        <v>1554.4466666666667</v>
      </c>
      <c r="N529" s="61">
        <f t="shared" si="34"/>
        <v>2.3485596668441096</v>
      </c>
      <c r="O529" s="59">
        <f t="shared" si="35"/>
        <v>1.864593588871662E-3</v>
      </c>
    </row>
    <row r="530" spans="1:15" ht="30" x14ac:dyDescent="0.25">
      <c r="A530" s="59">
        <v>527</v>
      </c>
      <c r="B530" s="59" t="s">
        <v>1942</v>
      </c>
      <c r="C530" s="59" t="s">
        <v>286</v>
      </c>
      <c r="D530" s="70" t="s">
        <v>287</v>
      </c>
      <c r="E530" s="60">
        <v>1</v>
      </c>
      <c r="F530" s="59">
        <v>34.370699999999999</v>
      </c>
      <c r="G530" s="59">
        <v>28.547499999999999</v>
      </c>
      <c r="H530" s="59">
        <v>23.228300000000001</v>
      </c>
      <c r="I530" s="59">
        <f t="shared" si="32"/>
        <v>28.715500000000002</v>
      </c>
      <c r="J530" s="59">
        <v>60.9559</v>
      </c>
      <c r="K530" s="59">
        <v>62.787300000000002</v>
      </c>
      <c r="L530" s="59">
        <v>78.211200000000005</v>
      </c>
      <c r="M530" s="59">
        <f t="shared" si="33"/>
        <v>67.318133333333336</v>
      </c>
      <c r="N530" s="61">
        <f t="shared" si="34"/>
        <v>2.3443134660142895</v>
      </c>
      <c r="O530" s="59">
        <f t="shared" si="35"/>
        <v>3.6960163405204637E-3</v>
      </c>
    </row>
    <row r="531" spans="1:15" x14ac:dyDescent="0.25">
      <c r="A531" s="59">
        <v>528</v>
      </c>
      <c r="B531" s="59" t="s">
        <v>2279</v>
      </c>
      <c r="C531" s="59" t="s">
        <v>960</v>
      </c>
      <c r="D531" s="70" t="s">
        <v>961</v>
      </c>
      <c r="E531" s="60">
        <v>3</v>
      </c>
      <c r="F531" s="59">
        <v>694.85900000000004</v>
      </c>
      <c r="G531" s="59">
        <v>629.49800000000005</v>
      </c>
      <c r="H531" s="59">
        <v>410.60300000000001</v>
      </c>
      <c r="I531" s="59">
        <f t="shared" si="32"/>
        <v>578.32000000000005</v>
      </c>
      <c r="J531" s="59">
        <v>1115.1099999999999</v>
      </c>
      <c r="K531" s="59">
        <v>1372.79</v>
      </c>
      <c r="L531" s="59">
        <v>1578.24</v>
      </c>
      <c r="M531" s="59">
        <f t="shared" si="33"/>
        <v>1355.3799999999999</v>
      </c>
      <c r="N531" s="61">
        <f t="shared" si="34"/>
        <v>2.3436505740766354</v>
      </c>
      <c r="O531" s="59">
        <f t="shared" si="35"/>
        <v>8.1508789536137993E-3</v>
      </c>
    </row>
    <row r="532" spans="1:15" x14ac:dyDescent="0.25">
      <c r="A532" s="59">
        <v>529</v>
      </c>
      <c r="B532" s="59" t="s">
        <v>2446</v>
      </c>
      <c r="C532" s="59" t="s">
        <v>1291</v>
      </c>
      <c r="D532" s="70" t="s">
        <v>1292</v>
      </c>
      <c r="E532" s="60">
        <v>2</v>
      </c>
      <c r="F532" s="59">
        <v>105.271</v>
      </c>
      <c r="G532" s="59">
        <v>88.848200000000006</v>
      </c>
      <c r="H532" s="59">
        <v>59.355200000000004</v>
      </c>
      <c r="I532" s="59">
        <f t="shared" si="32"/>
        <v>84.491466666666668</v>
      </c>
      <c r="J532" s="59">
        <v>167.73699999999999</v>
      </c>
      <c r="K532" s="59">
        <v>206.28800000000001</v>
      </c>
      <c r="L532" s="59">
        <v>219.68199999999999</v>
      </c>
      <c r="M532" s="59">
        <f t="shared" si="33"/>
        <v>197.90233333333333</v>
      </c>
      <c r="N532" s="61">
        <f t="shared" si="34"/>
        <v>2.3422759852671513</v>
      </c>
      <c r="O532" s="59">
        <f t="shared" si="35"/>
        <v>5.2757634337800745E-3</v>
      </c>
    </row>
    <row r="533" spans="1:15" s="57" customFormat="1" ht="30" x14ac:dyDescent="0.25">
      <c r="A533" s="47">
        <v>530</v>
      </c>
      <c r="B533" s="47" t="s">
        <v>2362</v>
      </c>
      <c r="C533" s="47" t="s">
        <v>1125</v>
      </c>
      <c r="D533" s="53" t="s">
        <v>1126</v>
      </c>
      <c r="E533" s="62">
        <v>1</v>
      </c>
      <c r="F533" s="47">
        <v>11.744</v>
      </c>
      <c r="G533" s="47">
        <v>11.1097</v>
      </c>
      <c r="H533" s="47">
        <v>12.467599999999999</v>
      </c>
      <c r="I533" s="47">
        <f t="shared" si="32"/>
        <v>11.773766666666667</v>
      </c>
      <c r="J533" s="47">
        <v>12.356199999999999</v>
      </c>
      <c r="K533" s="47">
        <v>37.621400000000001</v>
      </c>
      <c r="L533" s="47">
        <v>32.51</v>
      </c>
      <c r="M533" s="47">
        <f t="shared" si="33"/>
        <v>27.495866666666668</v>
      </c>
      <c r="N533" s="55">
        <f t="shared" si="34"/>
        <v>2.3353500578970765</v>
      </c>
      <c r="O533" s="47">
        <f t="shared" si="35"/>
        <v>0.11145660532530163</v>
      </c>
    </row>
    <row r="534" spans="1:15" ht="30" x14ac:dyDescent="0.25">
      <c r="A534" s="59">
        <v>531</v>
      </c>
      <c r="B534" s="59" t="s">
        <v>2221</v>
      </c>
      <c r="C534" s="59" t="s">
        <v>844</v>
      </c>
      <c r="D534" s="70" t="s">
        <v>845</v>
      </c>
      <c r="E534" s="60">
        <v>1</v>
      </c>
      <c r="F534" s="59">
        <v>117.94</v>
      </c>
      <c r="G534" s="59">
        <v>140.357</v>
      </c>
      <c r="H534" s="59">
        <v>83.264799999999994</v>
      </c>
      <c r="I534" s="59">
        <f t="shared" si="32"/>
        <v>113.85393333333333</v>
      </c>
      <c r="J534" s="59">
        <v>205.48599999999999</v>
      </c>
      <c r="K534" s="59">
        <v>294.63499999999999</v>
      </c>
      <c r="L534" s="59">
        <v>294.13099999999997</v>
      </c>
      <c r="M534" s="59">
        <f t="shared" si="33"/>
        <v>264.75066666666663</v>
      </c>
      <c r="N534" s="61">
        <f t="shared" si="34"/>
        <v>2.325353713442194</v>
      </c>
      <c r="O534" s="59">
        <f t="shared" si="35"/>
        <v>1.1314852491117728E-2</v>
      </c>
    </row>
    <row r="535" spans="1:15" x14ac:dyDescent="0.25">
      <c r="A535" s="59">
        <v>532</v>
      </c>
      <c r="B535" s="59" t="s">
        <v>2364</v>
      </c>
      <c r="C535" s="59" t="s">
        <v>1129</v>
      </c>
      <c r="D535" s="70" t="s">
        <v>1130</v>
      </c>
      <c r="E535" s="60">
        <v>7</v>
      </c>
      <c r="F535" s="59">
        <v>1025.8</v>
      </c>
      <c r="G535" s="59">
        <v>1044.3</v>
      </c>
      <c r="H535" s="59">
        <v>569.47900000000004</v>
      </c>
      <c r="I535" s="59">
        <f t="shared" si="32"/>
        <v>879.85966666666661</v>
      </c>
      <c r="J535" s="59">
        <v>1663.35</v>
      </c>
      <c r="K535" s="59">
        <v>2334.58</v>
      </c>
      <c r="L535" s="59">
        <v>2137.4499999999998</v>
      </c>
      <c r="M535" s="59">
        <f t="shared" si="33"/>
        <v>2045.1266666666663</v>
      </c>
      <c r="N535" s="61">
        <f t="shared" si="34"/>
        <v>2.3243782436517337</v>
      </c>
      <c r="O535" s="59">
        <f t="shared" si="35"/>
        <v>9.9278062658096754E-3</v>
      </c>
    </row>
    <row r="536" spans="1:15" x14ac:dyDescent="0.25">
      <c r="A536" s="59">
        <v>533</v>
      </c>
      <c r="B536" s="59" t="s">
        <v>2172</v>
      </c>
      <c r="C536" s="59" t="s">
        <v>746</v>
      </c>
      <c r="D536" s="70" t="s">
        <v>747</v>
      </c>
      <c r="E536" s="60">
        <v>1</v>
      </c>
      <c r="F536" s="59">
        <v>75.232100000000003</v>
      </c>
      <c r="G536" s="59">
        <v>64.702100000000002</v>
      </c>
      <c r="H536" s="59">
        <v>33.323099999999997</v>
      </c>
      <c r="I536" s="59">
        <f t="shared" si="32"/>
        <v>57.752433333333329</v>
      </c>
      <c r="J536" s="59">
        <v>122.111</v>
      </c>
      <c r="K536" s="59">
        <v>138.4</v>
      </c>
      <c r="L536" s="59">
        <v>141.833</v>
      </c>
      <c r="M536" s="59">
        <f t="shared" si="33"/>
        <v>134.11466666666669</v>
      </c>
      <c r="N536" s="61">
        <f t="shared" si="34"/>
        <v>2.3222340415093625</v>
      </c>
      <c r="O536" s="59">
        <f t="shared" si="35"/>
        <v>5.4622233514717462E-3</v>
      </c>
    </row>
    <row r="537" spans="1:15" x14ac:dyDescent="0.25">
      <c r="A537" s="59">
        <v>534</v>
      </c>
      <c r="B537" s="59" t="s">
        <v>1873</v>
      </c>
      <c r="C537" s="59" t="s">
        <v>148</v>
      </c>
      <c r="D537" s="70" t="s">
        <v>149</v>
      </c>
      <c r="E537" s="60">
        <v>2</v>
      </c>
      <c r="F537" s="59">
        <v>127.959</v>
      </c>
      <c r="G537" s="59">
        <v>118.27500000000001</v>
      </c>
      <c r="H537" s="59">
        <v>87.743300000000005</v>
      </c>
      <c r="I537" s="59">
        <f t="shared" si="32"/>
        <v>111.32576666666667</v>
      </c>
      <c r="J537" s="59">
        <v>213.773</v>
      </c>
      <c r="K537" s="59">
        <v>256.30700000000002</v>
      </c>
      <c r="L537" s="59">
        <v>303.596</v>
      </c>
      <c r="M537" s="59">
        <f t="shared" si="33"/>
        <v>257.892</v>
      </c>
      <c r="N537" s="61">
        <f t="shared" si="34"/>
        <v>2.3165526519317332</v>
      </c>
      <c r="O537" s="59">
        <f t="shared" si="35"/>
        <v>6.8915646349913878E-3</v>
      </c>
    </row>
    <row r="538" spans="1:15" ht="30" x14ac:dyDescent="0.25">
      <c r="A538" s="59">
        <v>535</v>
      </c>
      <c r="B538" s="59" t="s">
        <v>2271</v>
      </c>
      <c r="C538" s="59" t="s">
        <v>944</v>
      </c>
      <c r="D538" s="70" t="s">
        <v>945</v>
      </c>
      <c r="E538" s="60">
        <v>3</v>
      </c>
      <c r="F538" s="59">
        <v>267.334</v>
      </c>
      <c r="G538" s="59">
        <v>255.07499999999999</v>
      </c>
      <c r="H538" s="59">
        <v>141.16200000000001</v>
      </c>
      <c r="I538" s="59">
        <f t="shared" si="32"/>
        <v>221.19033333333334</v>
      </c>
      <c r="J538" s="59">
        <v>454.45600000000002</v>
      </c>
      <c r="K538" s="59">
        <v>510.18200000000002</v>
      </c>
      <c r="L538" s="59">
        <v>569.53800000000001</v>
      </c>
      <c r="M538" s="59">
        <f t="shared" si="33"/>
        <v>511.392</v>
      </c>
      <c r="N538" s="61">
        <f t="shared" si="34"/>
        <v>2.3119997709363429</v>
      </c>
      <c r="O538" s="59">
        <f t="shared" si="35"/>
        <v>5.1009381338160634E-3</v>
      </c>
    </row>
    <row r="539" spans="1:15" ht="30" x14ac:dyDescent="0.25">
      <c r="A539" s="59">
        <v>536</v>
      </c>
      <c r="B539" s="59" t="s">
        <v>2218</v>
      </c>
      <c r="C539" s="59" t="s">
        <v>838</v>
      </c>
      <c r="D539" s="70" t="s">
        <v>839</v>
      </c>
      <c r="E539" s="60">
        <v>6</v>
      </c>
      <c r="F539" s="59">
        <v>1079.9100000000001</v>
      </c>
      <c r="G539" s="59">
        <v>963.46100000000001</v>
      </c>
      <c r="H539" s="59">
        <v>572.43899999999996</v>
      </c>
      <c r="I539" s="59">
        <f t="shared" si="32"/>
        <v>871.93666666666661</v>
      </c>
      <c r="J539" s="59">
        <v>1653.78</v>
      </c>
      <c r="K539" s="59">
        <v>2039.76</v>
      </c>
      <c r="L539" s="59">
        <v>2334.7199999999998</v>
      </c>
      <c r="M539" s="59">
        <f t="shared" si="33"/>
        <v>2009.42</v>
      </c>
      <c r="N539" s="61">
        <f t="shared" si="34"/>
        <v>2.3045481132039409</v>
      </c>
      <c r="O539" s="59">
        <f t="shared" si="35"/>
        <v>1.0396486659206927E-2</v>
      </c>
    </row>
    <row r="540" spans="1:15" x14ac:dyDescent="0.25">
      <c r="A540" s="59">
        <v>537</v>
      </c>
      <c r="B540" s="59" t="s">
        <v>2286</v>
      </c>
      <c r="C540" s="59" t="s">
        <v>974</v>
      </c>
      <c r="D540" s="70" t="s">
        <v>975</v>
      </c>
      <c r="E540" s="60">
        <v>2</v>
      </c>
      <c r="F540" s="59">
        <v>121.512</v>
      </c>
      <c r="G540" s="59">
        <v>105.959</v>
      </c>
      <c r="H540" s="59">
        <v>86.528499999999994</v>
      </c>
      <c r="I540" s="59">
        <f t="shared" si="32"/>
        <v>104.6665</v>
      </c>
      <c r="J540" s="59">
        <v>194.035</v>
      </c>
      <c r="K540" s="59">
        <v>257.86099999999999</v>
      </c>
      <c r="L540" s="59">
        <v>269.26900000000001</v>
      </c>
      <c r="M540" s="59">
        <f t="shared" si="33"/>
        <v>240.38833333333332</v>
      </c>
      <c r="N540" s="61">
        <f t="shared" si="34"/>
        <v>2.2967074788335649</v>
      </c>
      <c r="O540" s="59">
        <f t="shared" si="35"/>
        <v>5.9983701559688518E-3</v>
      </c>
    </row>
    <row r="541" spans="1:15" x14ac:dyDescent="0.25">
      <c r="A541" s="59">
        <v>538</v>
      </c>
      <c r="B541" s="59" t="s">
        <v>1908</v>
      </c>
      <c r="C541" s="59" t="s">
        <v>218</v>
      </c>
      <c r="D541" s="70" t="s">
        <v>219</v>
      </c>
      <c r="E541" s="60">
        <v>16</v>
      </c>
      <c r="F541" s="59">
        <v>3106.58</v>
      </c>
      <c r="G541" s="59">
        <v>2573.9</v>
      </c>
      <c r="H541" s="59">
        <v>1792.24</v>
      </c>
      <c r="I541" s="59">
        <f t="shared" si="32"/>
        <v>2490.9066666666663</v>
      </c>
      <c r="J541" s="59">
        <v>4893.91</v>
      </c>
      <c r="K541" s="59">
        <v>6213.02</v>
      </c>
      <c r="L541" s="59">
        <v>6015.4</v>
      </c>
      <c r="M541" s="59">
        <f t="shared" si="33"/>
        <v>5707.4433333333336</v>
      </c>
      <c r="N541" s="61">
        <f t="shared" si="34"/>
        <v>2.2913115973835501</v>
      </c>
      <c r="O541" s="59">
        <f t="shared" si="35"/>
        <v>4.5741712273594907E-3</v>
      </c>
    </row>
    <row r="542" spans="1:15" x14ac:dyDescent="0.25">
      <c r="A542" s="59">
        <v>539</v>
      </c>
      <c r="B542" s="59" t="s">
        <v>2008</v>
      </c>
      <c r="C542" s="59" t="s">
        <v>418</v>
      </c>
      <c r="D542" s="70" t="s">
        <v>419</v>
      </c>
      <c r="E542" s="60">
        <v>1</v>
      </c>
      <c r="F542" s="59">
        <v>49.658000000000001</v>
      </c>
      <c r="G542" s="59">
        <v>38.595100000000002</v>
      </c>
      <c r="H542" s="59">
        <v>35.1614</v>
      </c>
      <c r="I542" s="59">
        <f t="shared" si="32"/>
        <v>41.13816666666667</v>
      </c>
      <c r="J542" s="59">
        <v>83.694800000000001</v>
      </c>
      <c r="K542" s="59">
        <v>84.9315</v>
      </c>
      <c r="L542" s="59">
        <v>113.758</v>
      </c>
      <c r="M542" s="59">
        <f t="shared" si="33"/>
        <v>94.128100000000003</v>
      </c>
      <c r="N542" s="61">
        <f t="shared" si="34"/>
        <v>2.2880966174963233</v>
      </c>
      <c r="O542" s="59">
        <f t="shared" si="35"/>
        <v>7.8801260959597864E-3</v>
      </c>
    </row>
    <row r="543" spans="1:15" x14ac:dyDescent="0.25">
      <c r="A543" s="59">
        <v>540</v>
      </c>
      <c r="B543" s="59" t="s">
        <v>2413</v>
      </c>
      <c r="C543" s="59" t="s">
        <v>1226</v>
      </c>
      <c r="D543" s="70" t="s">
        <v>1227</v>
      </c>
      <c r="E543" s="60">
        <v>6</v>
      </c>
      <c r="F543" s="59">
        <v>794.75900000000001</v>
      </c>
      <c r="G543" s="59">
        <v>726.24699999999996</v>
      </c>
      <c r="H543" s="59">
        <v>480.88299999999998</v>
      </c>
      <c r="I543" s="59">
        <f t="shared" si="32"/>
        <v>667.29633333333334</v>
      </c>
      <c r="J543" s="59">
        <v>1304.78</v>
      </c>
      <c r="K543" s="59">
        <v>1510.42</v>
      </c>
      <c r="L543" s="59">
        <v>1760.6</v>
      </c>
      <c r="M543" s="59">
        <f t="shared" si="33"/>
        <v>1525.2666666666664</v>
      </c>
      <c r="N543" s="61">
        <f t="shared" si="34"/>
        <v>2.2857411175145073</v>
      </c>
      <c r="O543" s="59">
        <f t="shared" si="35"/>
        <v>6.1884051251898933E-3</v>
      </c>
    </row>
    <row r="544" spans="1:15" x14ac:dyDescent="0.25">
      <c r="A544" s="59">
        <v>541</v>
      </c>
      <c r="B544" s="59" t="s">
        <v>2241</v>
      </c>
      <c r="C544" s="59" t="s">
        <v>884</v>
      </c>
      <c r="D544" s="70" t="s">
        <v>885</v>
      </c>
      <c r="E544" s="60">
        <v>1</v>
      </c>
      <c r="F544" s="59">
        <v>16.1768</v>
      </c>
      <c r="G544" s="59">
        <v>14.349399999999999</v>
      </c>
      <c r="H544" s="59">
        <v>9.0705299999999998</v>
      </c>
      <c r="I544" s="59">
        <f t="shared" si="32"/>
        <v>13.19891</v>
      </c>
      <c r="J544" s="59">
        <v>21.7852</v>
      </c>
      <c r="K544" s="59">
        <v>30.896699999999999</v>
      </c>
      <c r="L544" s="59">
        <v>37.749200000000002</v>
      </c>
      <c r="M544" s="59">
        <f t="shared" si="33"/>
        <v>30.143699999999999</v>
      </c>
      <c r="N544" s="61">
        <f t="shared" si="34"/>
        <v>2.2838022230623589</v>
      </c>
      <c r="O544" s="59">
        <f t="shared" si="35"/>
        <v>2.9149749189403315E-2</v>
      </c>
    </row>
    <row r="545" spans="1:15" x14ac:dyDescent="0.25">
      <c r="A545" s="59">
        <v>542</v>
      </c>
      <c r="B545" s="59" t="s">
        <v>2259</v>
      </c>
      <c r="C545" s="59" t="s">
        <v>920</v>
      </c>
      <c r="D545" s="70" t="s">
        <v>921</v>
      </c>
      <c r="E545" s="60">
        <v>7</v>
      </c>
      <c r="F545" s="59">
        <v>881.67</v>
      </c>
      <c r="G545" s="59">
        <v>730.35299999999995</v>
      </c>
      <c r="H545" s="59">
        <v>449.61599999999999</v>
      </c>
      <c r="I545" s="59">
        <f t="shared" si="32"/>
        <v>687.21300000000008</v>
      </c>
      <c r="J545" s="59">
        <v>1204.04</v>
      </c>
      <c r="K545" s="59">
        <v>1650.91</v>
      </c>
      <c r="L545" s="59">
        <v>1844.88</v>
      </c>
      <c r="M545" s="59">
        <f t="shared" si="33"/>
        <v>1566.61</v>
      </c>
      <c r="N545" s="61">
        <f t="shared" si="34"/>
        <v>2.2796571077671692</v>
      </c>
      <c r="O545" s="59">
        <f t="shared" si="35"/>
        <v>1.8214770904388264E-2</v>
      </c>
    </row>
    <row r="546" spans="1:15" ht="30" x14ac:dyDescent="0.25">
      <c r="A546" s="59">
        <v>543</v>
      </c>
      <c r="B546" s="59" t="s">
        <v>1962</v>
      </c>
      <c r="C546" s="59" t="s">
        <v>326</v>
      </c>
      <c r="D546" s="70" t="s">
        <v>327</v>
      </c>
      <c r="E546" s="60">
        <v>2</v>
      </c>
      <c r="F546" s="59">
        <v>146.982</v>
      </c>
      <c r="G546" s="59">
        <v>140.86699999999999</v>
      </c>
      <c r="H546" s="59">
        <v>85.168300000000002</v>
      </c>
      <c r="I546" s="59">
        <f t="shared" si="32"/>
        <v>124.33909999999999</v>
      </c>
      <c r="J546" s="59">
        <v>242.30199999999999</v>
      </c>
      <c r="K546" s="59">
        <v>287.23200000000003</v>
      </c>
      <c r="L546" s="59">
        <v>319.84199999999998</v>
      </c>
      <c r="M546" s="59">
        <f t="shared" si="33"/>
        <v>283.12533333333334</v>
      </c>
      <c r="N546" s="61">
        <f t="shared" si="34"/>
        <v>2.2770418422952505</v>
      </c>
      <c r="O546" s="59">
        <f t="shared" si="35"/>
        <v>6.0190101883242416E-3</v>
      </c>
    </row>
    <row r="547" spans="1:15" ht="30" x14ac:dyDescent="0.25">
      <c r="A547" s="59">
        <v>544</v>
      </c>
      <c r="B547" s="59" t="s">
        <v>1901</v>
      </c>
      <c r="C547" s="59" t="s">
        <v>204</v>
      </c>
      <c r="D547" s="70" t="s">
        <v>205</v>
      </c>
      <c r="E547" s="60">
        <v>1</v>
      </c>
      <c r="F547" s="59">
        <v>80.427099999999996</v>
      </c>
      <c r="G547" s="59">
        <v>56.370100000000001</v>
      </c>
      <c r="H547" s="59">
        <v>34.462200000000003</v>
      </c>
      <c r="I547" s="59">
        <f t="shared" si="32"/>
        <v>57.086466666666666</v>
      </c>
      <c r="J547" s="59">
        <v>139.215</v>
      </c>
      <c r="K547" s="59">
        <v>121.093</v>
      </c>
      <c r="L547" s="59">
        <v>129.50700000000001</v>
      </c>
      <c r="M547" s="59">
        <f t="shared" si="33"/>
        <v>129.93833333333333</v>
      </c>
      <c r="N547" s="61">
        <f t="shared" si="34"/>
        <v>2.2761670308315924</v>
      </c>
      <c r="O547" s="59">
        <f t="shared" si="35"/>
        <v>6.9555283405107271E-3</v>
      </c>
    </row>
    <row r="548" spans="1:15" ht="30" x14ac:dyDescent="0.25">
      <c r="A548" s="59">
        <v>545</v>
      </c>
      <c r="B548" s="59" t="s">
        <v>2538</v>
      </c>
      <c r="C548" s="59" t="s">
        <v>1473</v>
      </c>
      <c r="D548" s="70" t="s">
        <v>1474</v>
      </c>
      <c r="E548" s="60">
        <v>1</v>
      </c>
      <c r="F548" s="59">
        <v>101.834</v>
      </c>
      <c r="G548" s="59">
        <v>103.011</v>
      </c>
      <c r="H548" s="59">
        <v>67.623999999999995</v>
      </c>
      <c r="I548" s="59">
        <f t="shared" si="32"/>
        <v>90.822999999999993</v>
      </c>
      <c r="J548" s="59">
        <v>167.166</v>
      </c>
      <c r="K548" s="59">
        <v>242.113</v>
      </c>
      <c r="L548" s="59">
        <v>210.84</v>
      </c>
      <c r="M548" s="59">
        <f t="shared" si="33"/>
        <v>206.70633333333333</v>
      </c>
      <c r="N548" s="61">
        <f t="shared" si="34"/>
        <v>2.2759249676109943</v>
      </c>
      <c r="O548" s="59">
        <f t="shared" si="35"/>
        <v>9.2844976350394352E-3</v>
      </c>
    </row>
    <row r="549" spans="1:15" x14ac:dyDescent="0.25">
      <c r="A549" s="59">
        <v>546</v>
      </c>
      <c r="B549" s="59" t="s">
        <v>2555</v>
      </c>
      <c r="C549" s="59" t="s">
        <v>1507</v>
      </c>
      <c r="D549" s="70" t="s">
        <v>1508</v>
      </c>
      <c r="E549" s="60">
        <v>1</v>
      </c>
      <c r="F549" s="59">
        <v>101.485</v>
      </c>
      <c r="G549" s="59">
        <v>113.76600000000001</v>
      </c>
      <c r="H549" s="59">
        <v>62.798200000000001</v>
      </c>
      <c r="I549" s="59">
        <f t="shared" si="32"/>
        <v>92.683066666666662</v>
      </c>
      <c r="J549" s="59">
        <v>198.19399999999999</v>
      </c>
      <c r="K549" s="59">
        <v>206.66</v>
      </c>
      <c r="L549" s="59">
        <v>227.74799999999999</v>
      </c>
      <c r="M549" s="59">
        <f t="shared" si="33"/>
        <v>210.86733333333333</v>
      </c>
      <c r="N549" s="61">
        <f t="shared" si="34"/>
        <v>2.2751441111860782</v>
      </c>
      <c r="O549" s="59">
        <f t="shared" si="35"/>
        <v>2.6115636952552452E-3</v>
      </c>
    </row>
    <row r="550" spans="1:15" x14ac:dyDescent="0.25">
      <c r="A550" s="59">
        <v>547</v>
      </c>
      <c r="B550" s="59" t="s">
        <v>1937</v>
      </c>
      <c r="C550" s="59" t="s">
        <v>276</v>
      </c>
      <c r="D550" s="70" t="s">
        <v>277</v>
      </c>
      <c r="E550" s="60">
        <v>5</v>
      </c>
      <c r="F550" s="59">
        <v>893.03</v>
      </c>
      <c r="G550" s="59">
        <v>690.96199999999999</v>
      </c>
      <c r="H550" s="59">
        <v>448.38299999999998</v>
      </c>
      <c r="I550" s="59">
        <f t="shared" si="32"/>
        <v>677.45833333333337</v>
      </c>
      <c r="J550" s="59">
        <v>1281.6199999999999</v>
      </c>
      <c r="K550" s="59">
        <v>1593.38</v>
      </c>
      <c r="L550" s="59">
        <v>1743.55</v>
      </c>
      <c r="M550" s="59">
        <f t="shared" si="33"/>
        <v>1539.5166666666667</v>
      </c>
      <c r="N550" s="61">
        <f t="shared" si="34"/>
        <v>2.272489082969432</v>
      </c>
      <c r="O550" s="59">
        <f t="shared" si="35"/>
        <v>9.9854739023839279E-3</v>
      </c>
    </row>
    <row r="551" spans="1:15" ht="30" x14ac:dyDescent="0.25">
      <c r="A551" s="59">
        <v>548</v>
      </c>
      <c r="B551" s="59" t="s">
        <v>2091</v>
      </c>
      <c r="C551" s="59" t="s">
        <v>584</v>
      </c>
      <c r="D551" s="70" t="s">
        <v>585</v>
      </c>
      <c r="E551" s="60">
        <v>2</v>
      </c>
      <c r="F551" s="59">
        <v>143.012</v>
      </c>
      <c r="G551" s="59">
        <v>108.107</v>
      </c>
      <c r="H551" s="59">
        <v>74.286900000000003</v>
      </c>
      <c r="I551" s="59">
        <f t="shared" si="32"/>
        <v>108.46863333333333</v>
      </c>
      <c r="J551" s="59">
        <v>243.935</v>
      </c>
      <c r="K551" s="59">
        <v>240.07400000000001</v>
      </c>
      <c r="L551" s="59">
        <v>254.95500000000001</v>
      </c>
      <c r="M551" s="59">
        <f t="shared" si="33"/>
        <v>246.32133333333334</v>
      </c>
      <c r="N551" s="61">
        <f t="shared" si="34"/>
        <v>2.2708992061914062</v>
      </c>
      <c r="O551" s="59">
        <f t="shared" si="35"/>
        <v>2.4713721749167173E-3</v>
      </c>
    </row>
    <row r="552" spans="1:15" ht="30" x14ac:dyDescent="0.25">
      <c r="A552" s="59">
        <v>549</v>
      </c>
      <c r="B552" s="59" t="s">
        <v>1923</v>
      </c>
      <c r="C552" s="59" t="s">
        <v>248</v>
      </c>
      <c r="D552" s="70" t="s">
        <v>249</v>
      </c>
      <c r="E552" s="60">
        <v>21</v>
      </c>
      <c r="F552" s="59">
        <v>4406.7700000000004</v>
      </c>
      <c r="G552" s="59">
        <v>3590.58</v>
      </c>
      <c r="H552" s="59">
        <v>2111.84</v>
      </c>
      <c r="I552" s="59">
        <f t="shared" si="32"/>
        <v>3369.73</v>
      </c>
      <c r="J552" s="59">
        <v>6776.2</v>
      </c>
      <c r="K552" s="59">
        <v>8085.62</v>
      </c>
      <c r="L552" s="59">
        <v>8094.36</v>
      </c>
      <c r="M552" s="59">
        <f t="shared" si="33"/>
        <v>7652.06</v>
      </c>
      <c r="N552" s="61">
        <f t="shared" si="34"/>
        <v>2.2708228849195633</v>
      </c>
      <c r="O552" s="59">
        <f t="shared" si="35"/>
        <v>5.9215838251091097E-3</v>
      </c>
    </row>
    <row r="553" spans="1:15" ht="30" x14ac:dyDescent="0.25">
      <c r="A553" s="59">
        <v>550</v>
      </c>
      <c r="B553" s="59" t="s">
        <v>2537</v>
      </c>
      <c r="C553" s="59" t="s">
        <v>1471</v>
      </c>
      <c r="D553" s="70" t="s">
        <v>1472</v>
      </c>
      <c r="E553" s="60">
        <v>2</v>
      </c>
      <c r="F553" s="59">
        <v>375.30799999999999</v>
      </c>
      <c r="G553" s="59">
        <v>368.11200000000002</v>
      </c>
      <c r="H553" s="59">
        <v>228.65199999999999</v>
      </c>
      <c r="I553" s="59">
        <f t="shared" si="32"/>
        <v>324.02400000000006</v>
      </c>
      <c r="J553" s="59">
        <v>644.88900000000001</v>
      </c>
      <c r="K553" s="59">
        <v>739.60400000000004</v>
      </c>
      <c r="L553" s="59">
        <v>817.78</v>
      </c>
      <c r="M553" s="59">
        <f t="shared" si="33"/>
        <v>734.09100000000001</v>
      </c>
      <c r="N553" s="61">
        <f t="shared" si="34"/>
        <v>2.2655451448040882</v>
      </c>
      <c r="O553" s="59">
        <f t="shared" si="35"/>
        <v>4.0451219365885581E-3</v>
      </c>
    </row>
    <row r="554" spans="1:15" ht="30" x14ac:dyDescent="0.25">
      <c r="A554" s="59">
        <v>551</v>
      </c>
      <c r="B554" s="59" t="s">
        <v>2499</v>
      </c>
      <c r="C554" s="59" t="s">
        <v>1397</v>
      </c>
      <c r="D554" s="70" t="s">
        <v>1398</v>
      </c>
      <c r="E554" s="60">
        <v>2</v>
      </c>
      <c r="F554" s="59">
        <v>34.857599999999998</v>
      </c>
      <c r="G554" s="59">
        <v>41.238599999999998</v>
      </c>
      <c r="H554" s="59">
        <v>24.143000000000001</v>
      </c>
      <c r="I554" s="59">
        <f t="shared" si="32"/>
        <v>33.413066666666666</v>
      </c>
      <c r="J554" s="59">
        <v>60.296999999999997</v>
      </c>
      <c r="K554" s="59">
        <v>78.967500000000001</v>
      </c>
      <c r="L554" s="59">
        <v>87.467399999999998</v>
      </c>
      <c r="M554" s="59">
        <f t="shared" si="33"/>
        <v>75.577299999999994</v>
      </c>
      <c r="N554" s="61">
        <f t="shared" si="34"/>
        <v>2.2619085148325206</v>
      </c>
      <c r="O554" s="59">
        <f t="shared" si="35"/>
        <v>1.1137484580401726E-2</v>
      </c>
    </row>
    <row r="555" spans="1:15" x14ac:dyDescent="0.25">
      <c r="A555" s="59">
        <v>552</v>
      </c>
      <c r="B555" s="59" t="s">
        <v>2595</v>
      </c>
      <c r="C555" s="59" t="s">
        <v>1587</v>
      </c>
      <c r="D555" s="70" t="s">
        <v>1588</v>
      </c>
      <c r="E555" s="60">
        <v>1</v>
      </c>
      <c r="F555" s="59">
        <v>35.277799999999999</v>
      </c>
      <c r="G555" s="59">
        <v>33.5139</v>
      </c>
      <c r="H555" s="59">
        <v>20.101099999999999</v>
      </c>
      <c r="I555" s="59">
        <f t="shared" si="32"/>
        <v>29.630933333333331</v>
      </c>
      <c r="J555" s="59">
        <v>56.305399999999999</v>
      </c>
      <c r="K555" s="59">
        <v>71.389799999999994</v>
      </c>
      <c r="L555" s="59">
        <v>73.361599999999996</v>
      </c>
      <c r="M555" s="59">
        <f t="shared" si="33"/>
        <v>67.018933333333337</v>
      </c>
      <c r="N555" s="61">
        <f t="shared" si="34"/>
        <v>2.2617894812628245</v>
      </c>
      <c r="O555" s="59">
        <f t="shared" si="35"/>
        <v>6.5807038659709211E-3</v>
      </c>
    </row>
    <row r="556" spans="1:15" x14ac:dyDescent="0.25">
      <c r="A556" s="59">
        <v>553</v>
      </c>
      <c r="B556" s="59" t="s">
        <v>2116</v>
      </c>
      <c r="C556" s="59" t="s">
        <v>634</v>
      </c>
      <c r="D556" s="70" t="s">
        <v>635</v>
      </c>
      <c r="E556" s="60">
        <v>6</v>
      </c>
      <c r="F556" s="59">
        <v>813.827</v>
      </c>
      <c r="G556" s="59">
        <v>785.43799999999999</v>
      </c>
      <c r="H556" s="59">
        <v>461.72699999999998</v>
      </c>
      <c r="I556" s="59">
        <f t="shared" si="32"/>
        <v>686.99733333333324</v>
      </c>
      <c r="J556" s="59">
        <v>1273.8699999999999</v>
      </c>
      <c r="K556" s="59">
        <v>1647.67</v>
      </c>
      <c r="L556" s="59">
        <v>1738.31</v>
      </c>
      <c r="M556" s="59">
        <f t="shared" si="33"/>
        <v>1553.2833333333335</v>
      </c>
      <c r="N556" s="61">
        <f t="shared" si="34"/>
        <v>2.2609743269260631</v>
      </c>
      <c r="O556" s="59">
        <f t="shared" si="35"/>
        <v>8.827776519396046E-3</v>
      </c>
    </row>
    <row r="557" spans="1:15" x14ac:dyDescent="0.25">
      <c r="A557" s="59">
        <v>554</v>
      </c>
      <c r="B557" s="59" t="s">
        <v>1848</v>
      </c>
      <c r="C557" s="59" t="s">
        <v>98</v>
      </c>
      <c r="D557" s="70" t="s">
        <v>99</v>
      </c>
      <c r="E557" s="60">
        <v>2</v>
      </c>
      <c r="F557" s="59">
        <v>154.732</v>
      </c>
      <c r="G557" s="59">
        <v>164.28800000000001</v>
      </c>
      <c r="H557" s="59">
        <v>112.236</v>
      </c>
      <c r="I557" s="59">
        <f t="shared" si="32"/>
        <v>143.75199999999998</v>
      </c>
      <c r="J557" s="59">
        <v>234.89500000000001</v>
      </c>
      <c r="K557" s="59">
        <v>373.51299999999998</v>
      </c>
      <c r="L557" s="59">
        <v>366.17899999999997</v>
      </c>
      <c r="M557" s="59">
        <f t="shared" si="33"/>
        <v>324.86233333333331</v>
      </c>
      <c r="N557" s="61">
        <f t="shared" si="34"/>
        <v>2.2598804422431225</v>
      </c>
      <c r="O557" s="59">
        <f t="shared" si="35"/>
        <v>1.9274389484996043E-2</v>
      </c>
    </row>
    <row r="558" spans="1:15" x14ac:dyDescent="0.25">
      <c r="A558" s="59">
        <v>555</v>
      </c>
      <c r="B558" s="59" t="s">
        <v>1892</v>
      </c>
      <c r="C558" s="59" t="s">
        <v>186</v>
      </c>
      <c r="D558" s="70" t="s">
        <v>187</v>
      </c>
      <c r="E558" s="60">
        <v>3</v>
      </c>
      <c r="F558" s="59">
        <v>235.999</v>
      </c>
      <c r="G558" s="59">
        <v>195.95599999999999</v>
      </c>
      <c r="H558" s="59">
        <v>189.773</v>
      </c>
      <c r="I558" s="59">
        <f t="shared" si="32"/>
        <v>207.24266666666665</v>
      </c>
      <c r="J558" s="59">
        <v>390.59</v>
      </c>
      <c r="K558" s="59">
        <v>491.96699999999998</v>
      </c>
      <c r="L558" s="59">
        <v>521.69200000000001</v>
      </c>
      <c r="M558" s="59">
        <f t="shared" si="33"/>
        <v>468.08300000000003</v>
      </c>
      <c r="N558" s="61">
        <f t="shared" si="34"/>
        <v>2.2586227417777551</v>
      </c>
      <c r="O558" s="59">
        <f t="shared" si="35"/>
        <v>3.4952146878550324E-3</v>
      </c>
    </row>
    <row r="559" spans="1:15" ht="30" x14ac:dyDescent="0.25">
      <c r="A559" s="59">
        <v>556</v>
      </c>
      <c r="B559" s="59" t="s">
        <v>2237</v>
      </c>
      <c r="C559" s="59" t="s">
        <v>876</v>
      </c>
      <c r="D559" s="70" t="s">
        <v>877</v>
      </c>
      <c r="E559" s="60">
        <v>2</v>
      </c>
      <c r="F559" s="59">
        <v>159.042</v>
      </c>
      <c r="G559" s="59">
        <v>145.035</v>
      </c>
      <c r="H559" s="59">
        <v>90.487700000000004</v>
      </c>
      <c r="I559" s="59">
        <f t="shared" si="32"/>
        <v>131.52156666666667</v>
      </c>
      <c r="J559" s="59">
        <v>241.62100000000001</v>
      </c>
      <c r="K559" s="59">
        <v>308.34399999999999</v>
      </c>
      <c r="L559" s="59">
        <v>341.07600000000002</v>
      </c>
      <c r="M559" s="59">
        <f t="shared" si="33"/>
        <v>297.01366666666667</v>
      </c>
      <c r="N559" s="61">
        <f t="shared" si="34"/>
        <v>2.2582886913096889</v>
      </c>
      <c r="O559" s="59">
        <f t="shared" si="35"/>
        <v>1.0022182953050044E-2</v>
      </c>
    </row>
    <row r="560" spans="1:15" ht="30" x14ac:dyDescent="0.25">
      <c r="A560" s="59">
        <v>557</v>
      </c>
      <c r="B560" s="59" t="s">
        <v>2295</v>
      </c>
      <c r="C560" s="59" t="s">
        <v>992</v>
      </c>
      <c r="D560" s="70" t="s">
        <v>993</v>
      </c>
      <c r="E560" s="60">
        <v>9</v>
      </c>
      <c r="F560" s="59">
        <v>794.95500000000004</v>
      </c>
      <c r="G560" s="59">
        <v>666.23500000000001</v>
      </c>
      <c r="H560" s="59">
        <v>455.8</v>
      </c>
      <c r="I560" s="59">
        <f t="shared" si="32"/>
        <v>638.99666666666667</v>
      </c>
      <c r="J560" s="59">
        <v>1169.17</v>
      </c>
      <c r="K560" s="59">
        <v>1493.24</v>
      </c>
      <c r="L560" s="59">
        <v>1665.56</v>
      </c>
      <c r="M560" s="59">
        <f t="shared" si="33"/>
        <v>1442.6566666666665</v>
      </c>
      <c r="N560" s="61">
        <f t="shared" si="34"/>
        <v>2.2576904417863419</v>
      </c>
      <c r="O560" s="59">
        <f t="shared" si="35"/>
        <v>1.0271733979576664E-2</v>
      </c>
    </row>
    <row r="561" spans="1:15" ht="30" x14ac:dyDescent="0.25">
      <c r="A561" s="59">
        <v>558</v>
      </c>
      <c r="B561" s="59" t="s">
        <v>2073</v>
      </c>
      <c r="C561" s="59" t="s">
        <v>548</v>
      </c>
      <c r="D561" s="70" t="s">
        <v>549</v>
      </c>
      <c r="E561" s="60">
        <v>3</v>
      </c>
      <c r="F561" s="59">
        <v>113.73699999999999</v>
      </c>
      <c r="G561" s="59">
        <v>96.873000000000005</v>
      </c>
      <c r="H561" s="59">
        <v>75.354399999999998</v>
      </c>
      <c r="I561" s="59">
        <f t="shared" si="32"/>
        <v>95.321466666666666</v>
      </c>
      <c r="J561" s="59">
        <v>167.64699999999999</v>
      </c>
      <c r="K561" s="59">
        <v>229.70699999999999</v>
      </c>
      <c r="L561" s="59">
        <v>245.04400000000001</v>
      </c>
      <c r="M561" s="59">
        <f t="shared" si="33"/>
        <v>214.13266666666667</v>
      </c>
      <c r="N561" s="61">
        <f t="shared" si="34"/>
        <v>2.2464264782609304</v>
      </c>
      <c r="O561" s="59">
        <f t="shared" si="35"/>
        <v>1.0453190560594404E-2</v>
      </c>
    </row>
    <row r="562" spans="1:15" x14ac:dyDescent="0.25">
      <c r="A562" s="59">
        <v>559</v>
      </c>
      <c r="B562" s="59" t="s">
        <v>2232</v>
      </c>
      <c r="C562" s="59" t="s">
        <v>866</v>
      </c>
      <c r="D562" s="70" t="s">
        <v>867</v>
      </c>
      <c r="E562" s="60">
        <v>11</v>
      </c>
      <c r="F562" s="59">
        <v>2425.16</v>
      </c>
      <c r="G562" s="59">
        <v>2125.4899999999998</v>
      </c>
      <c r="H562" s="59">
        <v>1443.44</v>
      </c>
      <c r="I562" s="59">
        <f t="shared" si="32"/>
        <v>1998.03</v>
      </c>
      <c r="J562" s="59">
        <v>3820.13</v>
      </c>
      <c r="K562" s="59">
        <v>4623.95</v>
      </c>
      <c r="L562" s="59">
        <v>5010.33</v>
      </c>
      <c r="M562" s="59">
        <f t="shared" si="33"/>
        <v>4484.8033333333333</v>
      </c>
      <c r="N562" s="61">
        <f t="shared" si="34"/>
        <v>2.2446126100876032</v>
      </c>
      <c r="O562" s="59">
        <f t="shared" si="35"/>
        <v>5.4620236305781842E-3</v>
      </c>
    </row>
    <row r="563" spans="1:15" x14ac:dyDescent="0.25">
      <c r="A563" s="59">
        <v>560</v>
      </c>
      <c r="B563" s="59" t="s">
        <v>2440</v>
      </c>
      <c r="C563" s="59" t="s">
        <v>1279</v>
      </c>
      <c r="D563" s="70" t="s">
        <v>1280</v>
      </c>
      <c r="E563" s="60">
        <v>11</v>
      </c>
      <c r="F563" s="59">
        <v>915.96799999999996</v>
      </c>
      <c r="G563" s="59">
        <v>854.29200000000003</v>
      </c>
      <c r="H563" s="59">
        <v>581.548</v>
      </c>
      <c r="I563" s="59">
        <f t="shared" si="32"/>
        <v>783.93600000000004</v>
      </c>
      <c r="J563" s="59">
        <v>1412.03</v>
      </c>
      <c r="K563" s="59">
        <v>1907.89</v>
      </c>
      <c r="L563" s="59">
        <v>1956.06</v>
      </c>
      <c r="M563" s="59">
        <f t="shared" si="33"/>
        <v>1758.6599999999999</v>
      </c>
      <c r="N563" s="61">
        <f t="shared" si="34"/>
        <v>2.2433719079108494</v>
      </c>
      <c r="O563" s="59">
        <f t="shared" si="35"/>
        <v>8.4842274890239069E-3</v>
      </c>
    </row>
    <row r="564" spans="1:15" x14ac:dyDescent="0.25">
      <c r="A564" s="59">
        <v>561</v>
      </c>
      <c r="B564" s="59" t="s">
        <v>2315</v>
      </c>
      <c r="C564" s="59" t="s">
        <v>1032</v>
      </c>
      <c r="D564" s="70" t="s">
        <v>1033</v>
      </c>
      <c r="E564" s="60">
        <v>2</v>
      </c>
      <c r="F564" s="59">
        <v>328.30200000000002</v>
      </c>
      <c r="G564" s="59">
        <v>294.28199999999998</v>
      </c>
      <c r="H564" s="59">
        <v>206.87899999999999</v>
      </c>
      <c r="I564" s="59">
        <f t="shared" si="32"/>
        <v>276.48766666666671</v>
      </c>
      <c r="J564" s="59">
        <v>517.63</v>
      </c>
      <c r="K564" s="59">
        <v>651.61300000000006</v>
      </c>
      <c r="L564" s="59">
        <v>687.69899999999996</v>
      </c>
      <c r="M564" s="59">
        <f t="shared" si="33"/>
        <v>618.98066666666671</v>
      </c>
      <c r="N564" s="61">
        <f t="shared" si="34"/>
        <v>2.2387279480820723</v>
      </c>
      <c r="O564" s="59">
        <f t="shared" si="35"/>
        <v>5.5948691830203052E-3</v>
      </c>
    </row>
    <row r="565" spans="1:15" ht="30" x14ac:dyDescent="0.25">
      <c r="A565" s="59">
        <v>562</v>
      </c>
      <c r="B565" s="59" t="s">
        <v>2516</v>
      </c>
      <c r="C565" s="59" t="s">
        <v>1430</v>
      </c>
      <c r="D565" s="70" t="s">
        <v>1431</v>
      </c>
      <c r="E565" s="60">
        <v>1</v>
      </c>
      <c r="F565" s="59">
        <v>131.018</v>
      </c>
      <c r="G565" s="59">
        <v>157.50299999999999</v>
      </c>
      <c r="H565" s="59">
        <v>87.328800000000001</v>
      </c>
      <c r="I565" s="59">
        <f t="shared" si="32"/>
        <v>125.28326666666665</v>
      </c>
      <c r="J565" s="59">
        <v>227.01900000000001</v>
      </c>
      <c r="K565" s="59">
        <v>320.42099999999999</v>
      </c>
      <c r="L565" s="59">
        <v>293.43299999999999</v>
      </c>
      <c r="M565" s="59">
        <f t="shared" si="33"/>
        <v>280.291</v>
      </c>
      <c r="N565" s="61">
        <f t="shared" si="34"/>
        <v>2.2372580749011974</v>
      </c>
      <c r="O565" s="59">
        <f t="shared" si="35"/>
        <v>1.0857526873926292E-2</v>
      </c>
    </row>
    <row r="566" spans="1:15" ht="30" x14ac:dyDescent="0.25">
      <c r="A566" s="59">
        <v>563</v>
      </c>
      <c r="B566" s="59" t="s">
        <v>2610</v>
      </c>
      <c r="C566" s="59" t="s">
        <v>1617</v>
      </c>
      <c r="D566" s="70" t="s">
        <v>1618</v>
      </c>
      <c r="E566" s="60">
        <v>2</v>
      </c>
      <c r="F566" s="59">
        <v>132.72200000000001</v>
      </c>
      <c r="G566" s="59">
        <v>177.911</v>
      </c>
      <c r="H566" s="59">
        <v>157.37799999999999</v>
      </c>
      <c r="I566" s="59">
        <f t="shared" si="32"/>
        <v>156.00366666666667</v>
      </c>
      <c r="J566" s="59">
        <v>289.35700000000003</v>
      </c>
      <c r="K566" s="59">
        <v>418.53800000000001</v>
      </c>
      <c r="L566" s="59">
        <v>337.20699999999999</v>
      </c>
      <c r="M566" s="59">
        <f t="shared" si="33"/>
        <v>348.36733333333331</v>
      </c>
      <c r="N566" s="61">
        <f t="shared" si="34"/>
        <v>2.233071444901936</v>
      </c>
      <c r="O566" s="59">
        <f t="shared" si="35"/>
        <v>8.5198220645720385E-3</v>
      </c>
    </row>
    <row r="567" spans="1:15" ht="30" x14ac:dyDescent="0.25">
      <c r="A567" s="59">
        <v>564</v>
      </c>
      <c r="B567" s="59" t="s">
        <v>1927</v>
      </c>
      <c r="C567" s="59" t="s">
        <v>256</v>
      </c>
      <c r="D567" s="70" t="s">
        <v>257</v>
      </c>
      <c r="E567" s="60">
        <v>1</v>
      </c>
      <c r="F567" s="59">
        <v>180.22200000000001</v>
      </c>
      <c r="G567" s="59">
        <v>196.45099999999999</v>
      </c>
      <c r="H567" s="59">
        <v>97.310400000000001</v>
      </c>
      <c r="I567" s="59">
        <f t="shared" si="32"/>
        <v>157.99446666666668</v>
      </c>
      <c r="J567" s="59">
        <v>282.43599999999998</v>
      </c>
      <c r="K567" s="59">
        <v>367.72300000000001</v>
      </c>
      <c r="L567" s="59">
        <v>408.23399999999998</v>
      </c>
      <c r="M567" s="59">
        <f t="shared" si="33"/>
        <v>352.79766666666666</v>
      </c>
      <c r="N567" s="61">
        <f t="shared" si="34"/>
        <v>2.2329748257006465</v>
      </c>
      <c r="O567" s="59">
        <f t="shared" si="35"/>
        <v>1.5514539114195498E-2</v>
      </c>
    </row>
    <row r="568" spans="1:15" x14ac:dyDescent="0.25">
      <c r="A568" s="59">
        <v>565</v>
      </c>
      <c r="B568" s="59" t="s">
        <v>1812</v>
      </c>
      <c r="C568" s="59" t="s">
        <v>26</v>
      </c>
      <c r="D568" s="70" t="s">
        <v>27</v>
      </c>
      <c r="E568" s="60">
        <v>2</v>
      </c>
      <c r="F568" s="59">
        <v>224.62899999999999</v>
      </c>
      <c r="G568" s="59">
        <v>218.595</v>
      </c>
      <c r="H568" s="59">
        <v>139.89699999999999</v>
      </c>
      <c r="I568" s="59">
        <f t="shared" si="32"/>
        <v>194.37366666666665</v>
      </c>
      <c r="J568" s="59">
        <v>378.202</v>
      </c>
      <c r="K568" s="59">
        <v>428.90199999999999</v>
      </c>
      <c r="L568" s="59">
        <v>493.82499999999999</v>
      </c>
      <c r="M568" s="59">
        <f t="shared" si="33"/>
        <v>433.64300000000003</v>
      </c>
      <c r="N568" s="61">
        <f t="shared" si="34"/>
        <v>2.2309760752914065</v>
      </c>
      <c r="O568" s="59">
        <f t="shared" si="35"/>
        <v>5.1870487030298068E-3</v>
      </c>
    </row>
    <row r="569" spans="1:15" x14ac:dyDescent="0.25">
      <c r="A569" s="59">
        <v>566</v>
      </c>
      <c r="B569" s="59" t="s">
        <v>2021</v>
      </c>
      <c r="C569" s="59" t="s">
        <v>444</v>
      </c>
      <c r="D569" s="70" t="s">
        <v>445</v>
      </c>
      <c r="E569" s="60">
        <v>11</v>
      </c>
      <c r="F569" s="59">
        <v>1456.57</v>
      </c>
      <c r="G569" s="59">
        <v>1229.26</v>
      </c>
      <c r="H569" s="59">
        <v>697.54300000000001</v>
      </c>
      <c r="I569" s="59">
        <f t="shared" si="32"/>
        <v>1127.7909999999999</v>
      </c>
      <c r="J569" s="59">
        <v>2122.87</v>
      </c>
      <c r="K569" s="59">
        <v>2734.7</v>
      </c>
      <c r="L569" s="59">
        <v>2667.24</v>
      </c>
      <c r="M569" s="59">
        <f t="shared" si="33"/>
        <v>2508.27</v>
      </c>
      <c r="N569" s="61">
        <f t="shared" si="34"/>
        <v>2.2240556982632422</v>
      </c>
      <c r="O569" s="59">
        <f t="shared" si="35"/>
        <v>9.6539516598566303E-3</v>
      </c>
    </row>
    <row r="570" spans="1:15" ht="30" x14ac:dyDescent="0.25">
      <c r="A570" s="59">
        <v>567</v>
      </c>
      <c r="B570" s="59" t="s">
        <v>1890</v>
      </c>
      <c r="C570" s="59" t="s">
        <v>182</v>
      </c>
      <c r="D570" s="70" t="s">
        <v>183</v>
      </c>
      <c r="E570" s="60">
        <v>14</v>
      </c>
      <c r="F570" s="59">
        <v>2276.91</v>
      </c>
      <c r="G570" s="59">
        <v>1833.61</v>
      </c>
      <c r="H570" s="59">
        <v>1339.44</v>
      </c>
      <c r="I570" s="59">
        <f t="shared" si="32"/>
        <v>1816.653333333333</v>
      </c>
      <c r="J570" s="59">
        <v>3409.95</v>
      </c>
      <c r="K570" s="59">
        <v>4196.22</v>
      </c>
      <c r="L570" s="59">
        <v>4500.8</v>
      </c>
      <c r="M570" s="59">
        <f t="shared" si="33"/>
        <v>4035.6566666666672</v>
      </c>
      <c r="N570" s="61">
        <f t="shared" si="34"/>
        <v>2.2214786897518519</v>
      </c>
      <c r="O570" s="59">
        <f t="shared" si="35"/>
        <v>6.314202849886463E-3</v>
      </c>
    </row>
    <row r="571" spans="1:15" ht="30" x14ac:dyDescent="0.25">
      <c r="A571" s="59">
        <v>568</v>
      </c>
      <c r="B571" s="59" t="s">
        <v>2164</v>
      </c>
      <c r="C571" s="59" t="s">
        <v>730</v>
      </c>
      <c r="D571" s="70" t="s">
        <v>731</v>
      </c>
      <c r="E571" s="60">
        <v>4</v>
      </c>
      <c r="F571" s="59">
        <v>290.90899999999999</v>
      </c>
      <c r="G571" s="59">
        <v>271.42599999999999</v>
      </c>
      <c r="H571" s="59">
        <v>175.792</v>
      </c>
      <c r="I571" s="59">
        <f t="shared" si="32"/>
        <v>246.04233333333335</v>
      </c>
      <c r="J571" s="59">
        <v>445.92099999999999</v>
      </c>
      <c r="K571" s="59">
        <v>557.90300000000002</v>
      </c>
      <c r="L571" s="59">
        <v>634.23099999999999</v>
      </c>
      <c r="M571" s="59">
        <f t="shared" si="33"/>
        <v>546.01833333333332</v>
      </c>
      <c r="N571" s="61">
        <f t="shared" si="34"/>
        <v>2.2192048251859098</v>
      </c>
      <c r="O571" s="59">
        <f t="shared" si="35"/>
        <v>1.004376481690402E-2</v>
      </c>
    </row>
    <row r="572" spans="1:15" x14ac:dyDescent="0.25">
      <c r="A572" s="59">
        <v>569</v>
      </c>
      <c r="B572" s="59" t="s">
        <v>2265</v>
      </c>
      <c r="C572" s="59" t="s">
        <v>932</v>
      </c>
      <c r="D572" s="70" t="s">
        <v>933</v>
      </c>
      <c r="E572" s="60">
        <v>4</v>
      </c>
      <c r="F572" s="59">
        <v>486.096</v>
      </c>
      <c r="G572" s="59">
        <v>371.73899999999998</v>
      </c>
      <c r="H572" s="59">
        <v>216.75299999999999</v>
      </c>
      <c r="I572" s="59">
        <f t="shared" si="32"/>
        <v>358.19599999999997</v>
      </c>
      <c r="J572" s="59">
        <v>714.63</v>
      </c>
      <c r="K572" s="59">
        <v>850.52700000000004</v>
      </c>
      <c r="L572" s="59">
        <v>818.12800000000004</v>
      </c>
      <c r="M572" s="59">
        <f t="shared" si="33"/>
        <v>794.4283333333334</v>
      </c>
      <c r="N572" s="61">
        <f t="shared" si="34"/>
        <v>2.2178593098005939</v>
      </c>
      <c r="O572" s="59">
        <f t="shared" si="35"/>
        <v>7.7686886268182338E-3</v>
      </c>
    </row>
    <row r="573" spans="1:15" x14ac:dyDescent="0.25">
      <c r="A573" s="59">
        <v>570</v>
      </c>
      <c r="B573" s="59" t="s">
        <v>2047</v>
      </c>
      <c r="C573" s="59" t="s">
        <v>496</v>
      </c>
      <c r="D573" s="70" t="s">
        <v>497</v>
      </c>
      <c r="E573" s="60">
        <v>3</v>
      </c>
      <c r="F573" s="59">
        <v>312.46899999999999</v>
      </c>
      <c r="G573" s="59">
        <v>384.00200000000001</v>
      </c>
      <c r="H573" s="59">
        <v>264.99900000000002</v>
      </c>
      <c r="I573" s="59">
        <f t="shared" si="32"/>
        <v>320.49</v>
      </c>
      <c r="J573" s="59">
        <v>601.54399999999998</v>
      </c>
      <c r="K573" s="59">
        <v>758.46799999999996</v>
      </c>
      <c r="L573" s="59">
        <v>770.57399999999996</v>
      </c>
      <c r="M573" s="59">
        <f t="shared" si="33"/>
        <v>710.19533333333322</v>
      </c>
      <c r="N573" s="61">
        <f t="shared" si="34"/>
        <v>2.2159672168658404</v>
      </c>
      <c r="O573" s="59">
        <f t="shared" si="35"/>
        <v>3.7837176633229632E-3</v>
      </c>
    </row>
    <row r="574" spans="1:15" ht="30" x14ac:dyDescent="0.25">
      <c r="A574" s="59">
        <v>571</v>
      </c>
      <c r="B574" s="59" t="s">
        <v>2438</v>
      </c>
      <c r="C574" s="59" t="s">
        <v>1275</v>
      </c>
      <c r="D574" s="70" t="s">
        <v>1276</v>
      </c>
      <c r="E574" s="60">
        <v>2</v>
      </c>
      <c r="F574" s="59">
        <v>71.266900000000007</v>
      </c>
      <c r="G574" s="59">
        <v>89.200800000000001</v>
      </c>
      <c r="H574" s="59">
        <v>54.331499999999998</v>
      </c>
      <c r="I574" s="59">
        <f t="shared" si="32"/>
        <v>71.599733333333333</v>
      </c>
      <c r="J574" s="59">
        <v>133.16900000000001</v>
      </c>
      <c r="K574" s="59">
        <v>163.941</v>
      </c>
      <c r="L574" s="59">
        <v>178.67400000000001</v>
      </c>
      <c r="M574" s="59">
        <f t="shared" si="33"/>
        <v>158.59466666666665</v>
      </c>
      <c r="N574" s="61">
        <f t="shared" si="34"/>
        <v>2.2150175605868179</v>
      </c>
      <c r="O574" s="59">
        <f t="shared" si="35"/>
        <v>6.5647494614903814E-3</v>
      </c>
    </row>
    <row r="575" spans="1:15" x14ac:dyDescent="0.25">
      <c r="A575" s="59">
        <v>572</v>
      </c>
      <c r="B575" s="59" t="s">
        <v>2613</v>
      </c>
      <c r="C575" s="59" t="s">
        <v>1623</v>
      </c>
      <c r="D575" s="70" t="s">
        <v>1624</v>
      </c>
      <c r="E575" s="60">
        <v>2</v>
      </c>
      <c r="F575" s="59">
        <v>130.63900000000001</v>
      </c>
      <c r="G575" s="59">
        <v>148.59800000000001</v>
      </c>
      <c r="H575" s="59">
        <v>90.188000000000002</v>
      </c>
      <c r="I575" s="59">
        <f t="shared" si="32"/>
        <v>123.14166666666667</v>
      </c>
      <c r="J575" s="59">
        <v>233.08799999999999</v>
      </c>
      <c r="K575" s="59">
        <v>287.517</v>
      </c>
      <c r="L575" s="59">
        <v>295.70299999999997</v>
      </c>
      <c r="M575" s="59">
        <f t="shared" si="33"/>
        <v>272.10266666666666</v>
      </c>
      <c r="N575" s="61">
        <f t="shared" si="34"/>
        <v>2.209671787236922</v>
      </c>
      <c r="O575" s="59">
        <f t="shared" si="35"/>
        <v>4.7007211044581875E-3</v>
      </c>
    </row>
    <row r="576" spans="1:15" ht="30" x14ac:dyDescent="0.25">
      <c r="A576" s="59">
        <v>573</v>
      </c>
      <c r="B576" s="59" t="s">
        <v>2289</v>
      </c>
      <c r="C576" s="59" t="s">
        <v>980</v>
      </c>
      <c r="D576" s="70" t="s">
        <v>981</v>
      </c>
      <c r="E576" s="60">
        <v>8</v>
      </c>
      <c r="F576" s="59">
        <v>1956.36</v>
      </c>
      <c r="G576" s="59">
        <v>1608.25</v>
      </c>
      <c r="H576" s="59">
        <v>1015.44</v>
      </c>
      <c r="I576" s="59">
        <f t="shared" si="32"/>
        <v>1526.6833333333332</v>
      </c>
      <c r="J576" s="59">
        <v>3094.18</v>
      </c>
      <c r="K576" s="59">
        <v>3347.91</v>
      </c>
      <c r="L576" s="59">
        <v>3669.01</v>
      </c>
      <c r="M576" s="59">
        <f t="shared" si="33"/>
        <v>3370.3666666666668</v>
      </c>
      <c r="N576" s="61">
        <f t="shared" si="34"/>
        <v>2.2076396545889239</v>
      </c>
      <c r="O576" s="59">
        <f t="shared" si="35"/>
        <v>4.5589001286189942E-3</v>
      </c>
    </row>
    <row r="577" spans="1:15" ht="30" x14ac:dyDescent="0.25">
      <c r="A577" s="59">
        <v>574</v>
      </c>
      <c r="B577" s="59" t="s">
        <v>2586</v>
      </c>
      <c r="C577" s="59" t="s">
        <v>1569</v>
      </c>
      <c r="D577" s="70" t="s">
        <v>1570</v>
      </c>
      <c r="E577" s="60">
        <v>2</v>
      </c>
      <c r="F577" s="59">
        <v>175.37100000000001</v>
      </c>
      <c r="G577" s="59">
        <v>180.86500000000001</v>
      </c>
      <c r="H577" s="59">
        <v>92.119500000000002</v>
      </c>
      <c r="I577" s="59">
        <f t="shared" si="32"/>
        <v>149.45183333333333</v>
      </c>
      <c r="J577" s="59">
        <v>259.00200000000001</v>
      </c>
      <c r="K577" s="59">
        <v>353.92200000000003</v>
      </c>
      <c r="L577" s="59">
        <v>376.41</v>
      </c>
      <c r="M577" s="59">
        <f t="shared" si="33"/>
        <v>329.77800000000002</v>
      </c>
      <c r="N577" s="61">
        <f t="shared" si="34"/>
        <v>2.2065838380481564</v>
      </c>
      <c r="O577" s="59">
        <f t="shared" si="35"/>
        <v>1.7282346068201702E-2</v>
      </c>
    </row>
    <row r="578" spans="1:15" ht="30" x14ac:dyDescent="0.25">
      <c r="A578" s="59">
        <v>575</v>
      </c>
      <c r="B578" s="59" t="s">
        <v>2133</v>
      </c>
      <c r="C578" s="59" t="s">
        <v>668</v>
      </c>
      <c r="D578" s="70" t="s">
        <v>669</v>
      </c>
      <c r="E578" s="60">
        <v>2</v>
      </c>
      <c r="F578" s="59">
        <v>43.773099999999999</v>
      </c>
      <c r="G578" s="59">
        <v>36.040900000000001</v>
      </c>
      <c r="H578" s="59">
        <v>31.02</v>
      </c>
      <c r="I578" s="59">
        <f t="shared" si="32"/>
        <v>36.944666666666663</v>
      </c>
      <c r="J578" s="59">
        <v>67.353800000000007</v>
      </c>
      <c r="K578" s="59">
        <v>87.334400000000002</v>
      </c>
      <c r="L578" s="59">
        <v>89.864099999999993</v>
      </c>
      <c r="M578" s="59">
        <f t="shared" si="33"/>
        <v>81.517433333333329</v>
      </c>
      <c r="N578" s="61">
        <f t="shared" si="34"/>
        <v>2.206473645271307</v>
      </c>
      <c r="O578" s="59">
        <f t="shared" si="35"/>
        <v>5.148702580908879E-3</v>
      </c>
    </row>
    <row r="579" spans="1:15" x14ac:dyDescent="0.25">
      <c r="A579" s="59">
        <v>576</v>
      </c>
      <c r="B579" s="59" t="s">
        <v>2161</v>
      </c>
      <c r="C579" s="59" t="s">
        <v>724</v>
      </c>
      <c r="D579" s="70" t="s">
        <v>725</v>
      </c>
      <c r="E579" s="60">
        <v>9</v>
      </c>
      <c r="F579" s="59">
        <v>1459.6</v>
      </c>
      <c r="G579" s="59">
        <v>1147.03</v>
      </c>
      <c r="H579" s="59">
        <v>655.34199999999998</v>
      </c>
      <c r="I579" s="59">
        <f t="shared" si="32"/>
        <v>1087.3240000000001</v>
      </c>
      <c r="J579" s="59">
        <v>2082.42</v>
      </c>
      <c r="K579" s="59">
        <v>2489.3200000000002</v>
      </c>
      <c r="L579" s="59">
        <v>2620.67</v>
      </c>
      <c r="M579" s="59">
        <f t="shared" si="33"/>
        <v>2397.4699999999998</v>
      </c>
      <c r="N579" s="61">
        <f t="shared" si="34"/>
        <v>2.2049269582939397</v>
      </c>
      <c r="O579" s="59">
        <f t="shared" si="35"/>
        <v>1.001513023973212E-2</v>
      </c>
    </row>
    <row r="580" spans="1:15" ht="30" x14ac:dyDescent="0.25">
      <c r="A580" s="59">
        <v>577</v>
      </c>
      <c r="B580" s="59" t="s">
        <v>2121</v>
      </c>
      <c r="C580" s="59" t="s">
        <v>644</v>
      </c>
      <c r="D580" s="70" t="s">
        <v>645</v>
      </c>
      <c r="E580" s="60">
        <v>1</v>
      </c>
      <c r="F580" s="59">
        <v>99.531199999999998</v>
      </c>
      <c r="G580" s="59">
        <v>59.173499999999997</v>
      </c>
      <c r="H580" s="59">
        <v>40.1905</v>
      </c>
      <c r="I580" s="59">
        <f t="shared" ref="I580:I643" si="36">AVERAGE(F580:H580)</f>
        <v>66.298400000000001</v>
      </c>
      <c r="J580" s="59">
        <v>110.961</v>
      </c>
      <c r="K580" s="59">
        <v>148.78700000000001</v>
      </c>
      <c r="L580" s="59">
        <v>178.46299999999999</v>
      </c>
      <c r="M580" s="59">
        <f t="shared" ref="M580:M643" si="37">AVERAGE(J580:L580)</f>
        <v>146.07033333333334</v>
      </c>
      <c r="N580" s="61">
        <f t="shared" ref="N580:N643" si="38">M580/I580</f>
        <v>2.2032256183155754</v>
      </c>
      <c r="O580" s="59">
        <f t="shared" ref="O580:O643" si="39">TTEST(F580:H580,J580:L580,2,2)</f>
        <v>3.8328465978392783E-2</v>
      </c>
    </row>
    <row r="581" spans="1:15" ht="30" x14ac:dyDescent="0.25">
      <c r="A581" s="59">
        <v>578</v>
      </c>
      <c r="B581" s="59" t="s">
        <v>2160</v>
      </c>
      <c r="C581" s="59" t="s">
        <v>722</v>
      </c>
      <c r="D581" s="70" t="s">
        <v>723</v>
      </c>
      <c r="E581" s="60">
        <v>2</v>
      </c>
      <c r="F581" s="59">
        <v>248.98099999999999</v>
      </c>
      <c r="G581" s="59">
        <v>229.68100000000001</v>
      </c>
      <c r="H581" s="59">
        <v>147.619</v>
      </c>
      <c r="I581" s="59">
        <f t="shared" si="36"/>
        <v>208.76033333333336</v>
      </c>
      <c r="J581" s="59">
        <v>362.125</v>
      </c>
      <c r="K581" s="59">
        <v>471.25299999999999</v>
      </c>
      <c r="L581" s="59">
        <v>546.15099999999995</v>
      </c>
      <c r="M581" s="59">
        <f t="shared" si="37"/>
        <v>459.84300000000002</v>
      </c>
      <c r="N581" s="61">
        <f t="shared" si="38"/>
        <v>2.2027316811463225</v>
      </c>
      <c r="O581" s="59">
        <f t="shared" si="39"/>
        <v>1.5320040057955757E-2</v>
      </c>
    </row>
    <row r="582" spans="1:15" ht="30" x14ac:dyDescent="0.25">
      <c r="A582" s="59">
        <v>579</v>
      </c>
      <c r="B582" s="59" t="s">
        <v>1823</v>
      </c>
      <c r="C582" s="59" t="s">
        <v>48</v>
      </c>
      <c r="D582" s="70" t="s">
        <v>49</v>
      </c>
      <c r="E582" s="60">
        <v>1</v>
      </c>
      <c r="F582" s="59">
        <v>41.168599999999998</v>
      </c>
      <c r="G582" s="59">
        <v>53.468600000000002</v>
      </c>
      <c r="H582" s="59">
        <v>34.969099999999997</v>
      </c>
      <c r="I582" s="59">
        <f t="shared" si="36"/>
        <v>43.202100000000002</v>
      </c>
      <c r="J582" s="59">
        <v>77.546800000000005</v>
      </c>
      <c r="K582" s="59">
        <v>119.083</v>
      </c>
      <c r="L582" s="59">
        <v>88.603999999999999</v>
      </c>
      <c r="M582" s="59">
        <f t="shared" si="37"/>
        <v>95.07793333333332</v>
      </c>
      <c r="N582" s="61">
        <f t="shared" si="38"/>
        <v>2.2007711044910621</v>
      </c>
      <c r="O582" s="59">
        <f t="shared" si="39"/>
        <v>1.8675694774879584E-2</v>
      </c>
    </row>
    <row r="583" spans="1:15" ht="30" x14ac:dyDescent="0.25">
      <c r="A583" s="59">
        <v>580</v>
      </c>
      <c r="B583" s="59" t="s">
        <v>2358</v>
      </c>
      <c r="C583" s="59" t="s">
        <v>1117</v>
      </c>
      <c r="D583" s="70" t="s">
        <v>1118</v>
      </c>
      <c r="E583" s="60">
        <v>3</v>
      </c>
      <c r="F583" s="59">
        <v>150.05799999999999</v>
      </c>
      <c r="G583" s="59">
        <v>202.928</v>
      </c>
      <c r="H583" s="59">
        <v>231.96</v>
      </c>
      <c r="I583" s="59">
        <f t="shared" si="36"/>
        <v>194.982</v>
      </c>
      <c r="J583" s="59">
        <v>449.45400000000001</v>
      </c>
      <c r="K583" s="59">
        <v>491.37700000000001</v>
      </c>
      <c r="L583" s="59">
        <v>342.66300000000001</v>
      </c>
      <c r="M583" s="59">
        <f t="shared" si="37"/>
        <v>427.83133333333336</v>
      </c>
      <c r="N583" s="61">
        <f t="shared" si="38"/>
        <v>2.1942093800111464</v>
      </c>
      <c r="O583" s="59">
        <f t="shared" si="39"/>
        <v>9.8437512973575791E-3</v>
      </c>
    </row>
    <row r="584" spans="1:15" x14ac:dyDescent="0.25">
      <c r="A584" s="59">
        <v>581</v>
      </c>
      <c r="B584" s="59" t="s">
        <v>2565</v>
      </c>
      <c r="C584" s="59" t="s">
        <v>1527</v>
      </c>
      <c r="D584" s="70" t="s">
        <v>1528</v>
      </c>
      <c r="E584" s="60">
        <v>5</v>
      </c>
      <c r="F584" s="59">
        <v>477.06200000000001</v>
      </c>
      <c r="G584" s="59">
        <v>532.95000000000005</v>
      </c>
      <c r="H584" s="59">
        <v>283.08300000000003</v>
      </c>
      <c r="I584" s="59">
        <f t="shared" si="36"/>
        <v>431.03166666666669</v>
      </c>
      <c r="J584" s="59">
        <v>774.22699999999998</v>
      </c>
      <c r="K584" s="59">
        <v>1009.24</v>
      </c>
      <c r="L584" s="59">
        <v>1049.82</v>
      </c>
      <c r="M584" s="59">
        <f t="shared" si="37"/>
        <v>944.42900000000009</v>
      </c>
      <c r="N584" s="61">
        <f t="shared" si="38"/>
        <v>2.1910895951186879</v>
      </c>
      <c r="O584" s="59">
        <f t="shared" si="39"/>
        <v>1.0960034239470616E-2</v>
      </c>
    </row>
    <row r="585" spans="1:15" x14ac:dyDescent="0.25">
      <c r="A585" s="59">
        <v>582</v>
      </c>
      <c r="B585" s="59" t="s">
        <v>2385</v>
      </c>
      <c r="C585" s="59" t="s">
        <v>1171</v>
      </c>
      <c r="D585" s="70" t="s">
        <v>1172</v>
      </c>
      <c r="E585" s="60">
        <v>14</v>
      </c>
      <c r="F585" s="59">
        <v>3144.51</v>
      </c>
      <c r="G585" s="59">
        <v>1876.76</v>
      </c>
      <c r="H585" s="59">
        <v>1010.8</v>
      </c>
      <c r="I585" s="59">
        <f t="shared" si="36"/>
        <v>2010.6900000000003</v>
      </c>
      <c r="J585" s="59">
        <v>4615.3599999999997</v>
      </c>
      <c r="K585" s="59">
        <v>4208.43</v>
      </c>
      <c r="L585" s="59">
        <v>4391.12</v>
      </c>
      <c r="M585" s="59">
        <f t="shared" si="37"/>
        <v>4404.97</v>
      </c>
      <c r="N585" s="61">
        <f t="shared" si="38"/>
        <v>2.1907753059894861</v>
      </c>
      <c r="O585" s="59">
        <f t="shared" si="39"/>
        <v>1.9161265425555619E-2</v>
      </c>
    </row>
    <row r="586" spans="1:15" ht="30" x14ac:dyDescent="0.25">
      <c r="A586" s="59">
        <v>583</v>
      </c>
      <c r="B586" s="59" t="s">
        <v>1968</v>
      </c>
      <c r="C586" s="59" t="s">
        <v>338</v>
      </c>
      <c r="D586" s="70" t="s">
        <v>339</v>
      </c>
      <c r="E586" s="60">
        <v>13</v>
      </c>
      <c r="F586" s="59">
        <v>4470.1899999999996</v>
      </c>
      <c r="G586" s="59">
        <v>3632.49</v>
      </c>
      <c r="H586" s="59">
        <v>2442.15</v>
      </c>
      <c r="I586" s="59">
        <f t="shared" si="36"/>
        <v>3514.9433333333332</v>
      </c>
      <c r="J586" s="59">
        <v>6242.02</v>
      </c>
      <c r="K586" s="59">
        <v>8278.9</v>
      </c>
      <c r="L586" s="59">
        <v>8536.2900000000009</v>
      </c>
      <c r="M586" s="59">
        <f t="shared" si="37"/>
        <v>7685.7366666666667</v>
      </c>
      <c r="N586" s="61">
        <f t="shared" si="38"/>
        <v>2.1865890678180682</v>
      </c>
      <c r="O586" s="59">
        <f t="shared" si="39"/>
        <v>1.1122686838694549E-2</v>
      </c>
    </row>
    <row r="587" spans="1:15" x14ac:dyDescent="0.25">
      <c r="A587" s="59">
        <v>584</v>
      </c>
      <c r="B587" s="59" t="s">
        <v>2577</v>
      </c>
      <c r="C587" s="59" t="s">
        <v>1551</v>
      </c>
      <c r="D587" s="70" t="s">
        <v>1552</v>
      </c>
      <c r="E587" s="60">
        <v>10</v>
      </c>
      <c r="F587" s="59">
        <v>760.59</v>
      </c>
      <c r="G587" s="59">
        <v>854.58699999999999</v>
      </c>
      <c r="H587" s="59">
        <v>521.86599999999999</v>
      </c>
      <c r="I587" s="59">
        <f t="shared" si="36"/>
        <v>712.34766666666667</v>
      </c>
      <c r="J587" s="59">
        <v>1226.43</v>
      </c>
      <c r="K587" s="59">
        <v>1637.94</v>
      </c>
      <c r="L587" s="59">
        <v>1800.77</v>
      </c>
      <c r="M587" s="59">
        <f t="shared" si="37"/>
        <v>1555.0466666666664</v>
      </c>
      <c r="N587" s="61">
        <f t="shared" si="38"/>
        <v>2.1829883628920892</v>
      </c>
      <c r="O587" s="59">
        <f t="shared" si="39"/>
        <v>1.2987087986741886E-2</v>
      </c>
    </row>
    <row r="588" spans="1:15" x14ac:dyDescent="0.25">
      <c r="A588" s="59">
        <v>585</v>
      </c>
      <c r="B588" s="59" t="s">
        <v>2041</v>
      </c>
      <c r="C588" s="59" t="s">
        <v>484</v>
      </c>
      <c r="D588" s="70" t="s">
        <v>485</v>
      </c>
      <c r="E588" s="60">
        <v>1</v>
      </c>
      <c r="F588" s="59">
        <v>17.842500000000001</v>
      </c>
      <c r="G588" s="59">
        <v>21.356000000000002</v>
      </c>
      <c r="H588" s="59">
        <v>12.0608</v>
      </c>
      <c r="I588" s="59">
        <f t="shared" si="36"/>
        <v>17.086433333333336</v>
      </c>
      <c r="J588" s="59">
        <v>30.6541</v>
      </c>
      <c r="K588" s="59">
        <v>38.572299999999998</v>
      </c>
      <c r="L588" s="59">
        <v>42.570500000000003</v>
      </c>
      <c r="M588" s="59">
        <f t="shared" si="37"/>
        <v>37.265633333333334</v>
      </c>
      <c r="N588" s="61">
        <f t="shared" si="38"/>
        <v>2.1810071538237938</v>
      </c>
      <c r="O588" s="59">
        <f t="shared" si="39"/>
        <v>1.0357325640356218E-2</v>
      </c>
    </row>
    <row r="589" spans="1:15" ht="30" x14ac:dyDescent="0.25">
      <c r="A589" s="59">
        <v>586</v>
      </c>
      <c r="B589" s="59" t="s">
        <v>1804</v>
      </c>
      <c r="C589" s="59" t="s">
        <v>10</v>
      </c>
      <c r="D589" s="70" t="s">
        <v>11</v>
      </c>
      <c r="E589" s="60">
        <v>2</v>
      </c>
      <c r="F589" s="59">
        <v>87.341300000000004</v>
      </c>
      <c r="G589" s="59">
        <v>97.413600000000002</v>
      </c>
      <c r="H589" s="59">
        <v>75.955100000000002</v>
      </c>
      <c r="I589" s="59">
        <f t="shared" si="36"/>
        <v>86.90333333333335</v>
      </c>
      <c r="J589" s="59">
        <v>154.126</v>
      </c>
      <c r="K589" s="59">
        <v>189.857</v>
      </c>
      <c r="L589" s="59">
        <v>223.834</v>
      </c>
      <c r="M589" s="59">
        <f t="shared" si="37"/>
        <v>189.27233333333334</v>
      </c>
      <c r="N589" s="61">
        <f t="shared" si="38"/>
        <v>2.1779640213263778</v>
      </c>
      <c r="O589" s="59">
        <f t="shared" si="39"/>
        <v>8.2715899888395217E-3</v>
      </c>
    </row>
    <row r="590" spans="1:15" x14ac:dyDescent="0.25">
      <c r="A590" s="59">
        <v>587</v>
      </c>
      <c r="B590" s="59" t="s">
        <v>2052</v>
      </c>
      <c r="C590" s="59" t="s">
        <v>506</v>
      </c>
      <c r="D590" s="70" t="s">
        <v>507</v>
      </c>
      <c r="E590" s="60">
        <v>8</v>
      </c>
      <c r="F590" s="59">
        <v>1283.6500000000001</v>
      </c>
      <c r="G590" s="59">
        <v>1093.43</v>
      </c>
      <c r="H590" s="59">
        <v>739.12300000000005</v>
      </c>
      <c r="I590" s="59">
        <f t="shared" si="36"/>
        <v>1038.7343333333333</v>
      </c>
      <c r="J590" s="59">
        <v>1934.72</v>
      </c>
      <c r="K590" s="59">
        <v>2282.77</v>
      </c>
      <c r="L590" s="59">
        <v>2567.59</v>
      </c>
      <c r="M590" s="59">
        <f t="shared" si="37"/>
        <v>2261.6933333333332</v>
      </c>
      <c r="N590" s="61">
        <f t="shared" si="38"/>
        <v>2.1773549412538271</v>
      </c>
      <c r="O590" s="59">
        <f t="shared" si="39"/>
        <v>7.2964989819136105E-3</v>
      </c>
    </row>
    <row r="591" spans="1:15" x14ac:dyDescent="0.25">
      <c r="A591" s="59">
        <v>588</v>
      </c>
      <c r="B591" s="59" t="s">
        <v>2518</v>
      </c>
      <c r="C591" s="59" t="s">
        <v>1434</v>
      </c>
      <c r="D591" s="70" t="s">
        <v>1435</v>
      </c>
      <c r="E591" s="60">
        <v>1</v>
      </c>
      <c r="F591" s="59">
        <v>31.409199999999998</v>
      </c>
      <c r="G591" s="59">
        <v>28.4894</v>
      </c>
      <c r="H591" s="59">
        <v>19.279299999999999</v>
      </c>
      <c r="I591" s="59">
        <f t="shared" si="36"/>
        <v>26.392633333333333</v>
      </c>
      <c r="J591" s="59">
        <v>58.158499999999997</v>
      </c>
      <c r="K591" s="59">
        <v>59.275100000000002</v>
      </c>
      <c r="L591" s="59">
        <v>54.652900000000002</v>
      </c>
      <c r="M591" s="59">
        <f t="shared" si="37"/>
        <v>57.362166666666667</v>
      </c>
      <c r="N591" s="61">
        <f t="shared" si="38"/>
        <v>2.1734158142613027</v>
      </c>
      <c r="O591" s="59">
        <f t="shared" si="39"/>
        <v>1.3769688317375323E-3</v>
      </c>
    </row>
    <row r="592" spans="1:15" ht="30" x14ac:dyDescent="0.25">
      <c r="A592" s="59">
        <v>589</v>
      </c>
      <c r="B592" s="59" t="s">
        <v>1953</v>
      </c>
      <c r="C592" s="59" t="s">
        <v>308</v>
      </c>
      <c r="D592" s="70" t="s">
        <v>309</v>
      </c>
      <c r="E592" s="60">
        <v>1</v>
      </c>
      <c r="F592" s="59">
        <v>14.683199999999999</v>
      </c>
      <c r="G592" s="59">
        <v>14.4148</v>
      </c>
      <c r="H592" s="59">
        <v>12.0618</v>
      </c>
      <c r="I592" s="59">
        <f t="shared" si="36"/>
        <v>13.719933333333332</v>
      </c>
      <c r="J592" s="59">
        <v>26.2684</v>
      </c>
      <c r="K592" s="59">
        <v>31.177700000000002</v>
      </c>
      <c r="L592" s="59">
        <v>31.954999999999998</v>
      </c>
      <c r="M592" s="59">
        <f t="shared" si="37"/>
        <v>29.800366666666665</v>
      </c>
      <c r="N592" s="61">
        <f t="shared" si="38"/>
        <v>2.1720489409569534</v>
      </c>
      <c r="O592" s="59">
        <f t="shared" si="39"/>
        <v>1.2151222546698539E-3</v>
      </c>
    </row>
    <row r="593" spans="1:15" x14ac:dyDescent="0.25">
      <c r="A593" s="59">
        <v>590</v>
      </c>
      <c r="B593" s="59" t="s">
        <v>2301</v>
      </c>
      <c r="C593" s="59" t="s">
        <v>1004</v>
      </c>
      <c r="D593" s="70" t="s">
        <v>1005</v>
      </c>
      <c r="E593" s="60">
        <v>4</v>
      </c>
      <c r="F593" s="59">
        <v>277.113</v>
      </c>
      <c r="G593" s="59">
        <v>188.81800000000001</v>
      </c>
      <c r="H593" s="59">
        <v>103.768</v>
      </c>
      <c r="I593" s="59">
        <f t="shared" si="36"/>
        <v>189.89966666666669</v>
      </c>
      <c r="J593" s="59">
        <v>399.452</v>
      </c>
      <c r="K593" s="59">
        <v>413.589</v>
      </c>
      <c r="L593" s="59">
        <v>424.01799999999997</v>
      </c>
      <c r="M593" s="59">
        <f t="shared" si="37"/>
        <v>412.35300000000001</v>
      </c>
      <c r="N593" s="61">
        <f t="shared" si="38"/>
        <v>2.1714256124725511</v>
      </c>
      <c r="O593" s="59">
        <f t="shared" si="39"/>
        <v>1.1682865768671764E-2</v>
      </c>
    </row>
    <row r="594" spans="1:15" ht="30" x14ac:dyDescent="0.25">
      <c r="A594" s="59">
        <v>591</v>
      </c>
      <c r="B594" s="59" t="s">
        <v>1936</v>
      </c>
      <c r="C594" s="59" t="s">
        <v>274</v>
      </c>
      <c r="D594" s="70" t="s">
        <v>275</v>
      </c>
      <c r="E594" s="60">
        <v>1</v>
      </c>
      <c r="F594" s="59">
        <v>14.2285</v>
      </c>
      <c r="G594" s="59">
        <v>12.8209</v>
      </c>
      <c r="H594" s="59">
        <v>9.0098699999999994</v>
      </c>
      <c r="I594" s="59">
        <f t="shared" si="36"/>
        <v>12.019756666666666</v>
      </c>
      <c r="J594" s="59">
        <v>20.944700000000001</v>
      </c>
      <c r="K594" s="59">
        <v>25.875299999999999</v>
      </c>
      <c r="L594" s="59">
        <v>31.375900000000001</v>
      </c>
      <c r="M594" s="59">
        <f t="shared" si="37"/>
        <v>26.065299999999997</v>
      </c>
      <c r="N594" s="61">
        <f t="shared" si="38"/>
        <v>2.1685380763393156</v>
      </c>
      <c r="O594" s="59">
        <f t="shared" si="39"/>
        <v>1.4369078547361212E-2</v>
      </c>
    </row>
    <row r="595" spans="1:15" x14ac:dyDescent="0.25">
      <c r="A595" s="59">
        <v>592</v>
      </c>
      <c r="B595" s="59" t="s">
        <v>1941</v>
      </c>
      <c r="C595" s="59" t="s">
        <v>284</v>
      </c>
      <c r="D595" s="70" t="s">
        <v>285</v>
      </c>
      <c r="E595" s="60">
        <v>26</v>
      </c>
      <c r="F595" s="59">
        <v>4057.69</v>
      </c>
      <c r="G595" s="59">
        <v>3297.07</v>
      </c>
      <c r="H595" s="59">
        <v>2032.2</v>
      </c>
      <c r="I595" s="59">
        <f t="shared" si="36"/>
        <v>3128.9866666666671</v>
      </c>
      <c r="J595" s="59">
        <v>5307.03</v>
      </c>
      <c r="K595" s="59">
        <v>8048.23</v>
      </c>
      <c r="L595" s="59">
        <v>6971.26</v>
      </c>
      <c r="M595" s="59">
        <f t="shared" si="37"/>
        <v>6775.5066666666653</v>
      </c>
      <c r="N595" s="61">
        <f t="shared" si="38"/>
        <v>2.1653996608060537</v>
      </c>
      <c r="O595" s="59">
        <f t="shared" si="39"/>
        <v>2.1302468741988434E-2</v>
      </c>
    </row>
    <row r="596" spans="1:15" x14ac:dyDescent="0.25">
      <c r="A596" s="59">
        <v>593</v>
      </c>
      <c r="B596" s="59" t="s">
        <v>2204</v>
      </c>
      <c r="C596" s="59" t="s">
        <v>810</v>
      </c>
      <c r="D596" s="70" t="s">
        <v>811</v>
      </c>
      <c r="E596" s="60">
        <v>1</v>
      </c>
      <c r="F596" s="59">
        <v>93.575100000000006</v>
      </c>
      <c r="G596" s="59">
        <v>91.881600000000006</v>
      </c>
      <c r="H596" s="59">
        <v>60.223300000000002</v>
      </c>
      <c r="I596" s="59">
        <f t="shared" si="36"/>
        <v>81.893333333333331</v>
      </c>
      <c r="J596" s="59">
        <v>141.08799999999999</v>
      </c>
      <c r="K596" s="59">
        <v>189.97900000000001</v>
      </c>
      <c r="L596" s="59">
        <v>200.791</v>
      </c>
      <c r="M596" s="59">
        <f t="shared" si="37"/>
        <v>177.28599999999997</v>
      </c>
      <c r="N596" s="61">
        <f t="shared" si="38"/>
        <v>2.164840442852491</v>
      </c>
      <c r="O596" s="59">
        <f t="shared" si="39"/>
        <v>1.1054986636082819E-2</v>
      </c>
    </row>
    <row r="597" spans="1:15" x14ac:dyDescent="0.25">
      <c r="A597" s="59">
        <v>594</v>
      </c>
      <c r="B597" s="59" t="s">
        <v>1880</v>
      </c>
      <c r="C597" s="59" t="s">
        <v>162</v>
      </c>
      <c r="D597" s="70" t="s">
        <v>163</v>
      </c>
      <c r="E597" s="60">
        <v>2</v>
      </c>
      <c r="F597" s="59">
        <v>262.24099999999999</v>
      </c>
      <c r="G597" s="59">
        <v>223.45400000000001</v>
      </c>
      <c r="H597" s="59">
        <v>155.37299999999999</v>
      </c>
      <c r="I597" s="59">
        <f t="shared" si="36"/>
        <v>213.68933333333334</v>
      </c>
      <c r="J597" s="59">
        <v>349.86700000000002</v>
      </c>
      <c r="K597" s="59">
        <v>503.745</v>
      </c>
      <c r="L597" s="59">
        <v>533.59799999999996</v>
      </c>
      <c r="M597" s="59">
        <f t="shared" si="37"/>
        <v>462.40333333333336</v>
      </c>
      <c r="N597" s="61">
        <f t="shared" si="38"/>
        <v>2.1639046091834251</v>
      </c>
      <c r="O597" s="59">
        <f t="shared" si="39"/>
        <v>1.8610486547418644E-2</v>
      </c>
    </row>
    <row r="598" spans="1:15" ht="30" x14ac:dyDescent="0.25">
      <c r="A598" s="59">
        <v>595</v>
      </c>
      <c r="B598" s="59" t="s">
        <v>2122</v>
      </c>
      <c r="C598" s="59" t="s">
        <v>646</v>
      </c>
      <c r="D598" s="70" t="s">
        <v>647</v>
      </c>
      <c r="E598" s="60">
        <v>5</v>
      </c>
      <c r="F598" s="59">
        <v>390.06</v>
      </c>
      <c r="G598" s="59">
        <v>424.94600000000003</v>
      </c>
      <c r="H598" s="59">
        <v>269.03399999999999</v>
      </c>
      <c r="I598" s="59">
        <f t="shared" si="36"/>
        <v>361.34666666666664</v>
      </c>
      <c r="J598" s="59">
        <v>691.28</v>
      </c>
      <c r="K598" s="59">
        <v>798.63300000000004</v>
      </c>
      <c r="L598" s="59">
        <v>843.71</v>
      </c>
      <c r="M598" s="59">
        <f t="shared" si="37"/>
        <v>777.87433333333331</v>
      </c>
      <c r="N598" s="61">
        <f t="shared" si="38"/>
        <v>2.1527093096195715</v>
      </c>
      <c r="O598" s="59">
        <f t="shared" si="39"/>
        <v>3.1147533723932157E-3</v>
      </c>
    </row>
    <row r="599" spans="1:15" x14ac:dyDescent="0.25">
      <c r="A599" s="59">
        <v>596</v>
      </c>
      <c r="B599" s="59" t="s">
        <v>2112</v>
      </c>
      <c r="C599" s="59" t="s">
        <v>626</v>
      </c>
      <c r="D599" s="70" t="s">
        <v>627</v>
      </c>
      <c r="E599" s="60">
        <v>3</v>
      </c>
      <c r="F599" s="59">
        <v>1079.48</v>
      </c>
      <c r="G599" s="59">
        <v>956.48500000000001</v>
      </c>
      <c r="H599" s="59">
        <v>596.10199999999998</v>
      </c>
      <c r="I599" s="59">
        <f t="shared" si="36"/>
        <v>877.35566666666671</v>
      </c>
      <c r="J599" s="59">
        <v>1575.38</v>
      </c>
      <c r="K599" s="59">
        <v>1965.03</v>
      </c>
      <c r="L599" s="59">
        <v>2124.81</v>
      </c>
      <c r="M599" s="59">
        <f t="shared" si="37"/>
        <v>1888.4066666666665</v>
      </c>
      <c r="N599" s="61">
        <f t="shared" si="38"/>
        <v>2.1523844187856915</v>
      </c>
      <c r="O599" s="59">
        <f t="shared" si="39"/>
        <v>9.7983581674971187E-3</v>
      </c>
    </row>
    <row r="600" spans="1:15" x14ac:dyDescent="0.25">
      <c r="A600" s="59">
        <v>597</v>
      </c>
      <c r="B600" s="59" t="s">
        <v>2314</v>
      </c>
      <c r="C600" s="59" t="s">
        <v>1030</v>
      </c>
      <c r="D600" s="70" t="s">
        <v>1031</v>
      </c>
      <c r="E600" s="60">
        <v>2</v>
      </c>
      <c r="F600" s="59">
        <v>430.05900000000003</v>
      </c>
      <c r="G600" s="59">
        <v>341.07400000000001</v>
      </c>
      <c r="H600" s="59">
        <v>223.452</v>
      </c>
      <c r="I600" s="59">
        <f t="shared" si="36"/>
        <v>331.52833333333336</v>
      </c>
      <c r="J600" s="59">
        <v>579.51099999999997</v>
      </c>
      <c r="K600" s="59">
        <v>729.18399999999997</v>
      </c>
      <c r="L600" s="59">
        <v>830.91</v>
      </c>
      <c r="M600" s="59">
        <f t="shared" si="37"/>
        <v>713.20166666666671</v>
      </c>
      <c r="N600" s="61">
        <f t="shared" si="38"/>
        <v>2.1512540406300116</v>
      </c>
      <c r="O600" s="59">
        <f t="shared" si="39"/>
        <v>1.5561337046488757E-2</v>
      </c>
    </row>
    <row r="601" spans="1:15" x14ac:dyDescent="0.25">
      <c r="A601" s="59">
        <v>598</v>
      </c>
      <c r="B601" s="59" t="s">
        <v>2165</v>
      </c>
      <c r="C601" s="59" t="s">
        <v>732</v>
      </c>
      <c r="D601" s="70" t="s">
        <v>733</v>
      </c>
      <c r="E601" s="60">
        <v>2</v>
      </c>
      <c r="F601" s="59">
        <v>379.71100000000001</v>
      </c>
      <c r="G601" s="59">
        <v>272.214</v>
      </c>
      <c r="H601" s="59">
        <v>206.239</v>
      </c>
      <c r="I601" s="59">
        <f t="shared" si="36"/>
        <v>286.05466666666666</v>
      </c>
      <c r="J601" s="59">
        <v>494.428</v>
      </c>
      <c r="K601" s="59">
        <v>628.39200000000005</v>
      </c>
      <c r="L601" s="59">
        <v>723.077</v>
      </c>
      <c r="M601" s="59">
        <f t="shared" si="37"/>
        <v>615.29900000000009</v>
      </c>
      <c r="N601" s="61">
        <f t="shared" si="38"/>
        <v>2.1509839611076673</v>
      </c>
      <c r="O601" s="59">
        <f t="shared" si="39"/>
        <v>1.6847826889055933E-2</v>
      </c>
    </row>
    <row r="602" spans="1:15" x14ac:dyDescent="0.25">
      <c r="A602" s="59">
        <v>599</v>
      </c>
      <c r="B602" s="59" t="s">
        <v>1999</v>
      </c>
      <c r="C602" s="59" t="s">
        <v>400</v>
      </c>
      <c r="D602" s="70" t="s">
        <v>401</v>
      </c>
      <c r="E602" s="60">
        <v>2</v>
      </c>
      <c r="F602" s="59">
        <v>144.821</v>
      </c>
      <c r="G602" s="59">
        <v>118.569</v>
      </c>
      <c r="H602" s="59">
        <v>79.015299999999996</v>
      </c>
      <c r="I602" s="59">
        <f t="shared" si="36"/>
        <v>114.13510000000001</v>
      </c>
      <c r="J602" s="59">
        <v>178.553</v>
      </c>
      <c r="K602" s="59">
        <v>315.09199999999998</v>
      </c>
      <c r="L602" s="59">
        <v>242.12899999999999</v>
      </c>
      <c r="M602" s="59">
        <f t="shared" si="37"/>
        <v>245.25800000000001</v>
      </c>
      <c r="N602" s="61">
        <f t="shared" si="38"/>
        <v>2.1488394017265504</v>
      </c>
      <c r="O602" s="59">
        <f t="shared" si="39"/>
        <v>4.0296196204626406E-2</v>
      </c>
    </row>
    <row r="603" spans="1:15" ht="30" x14ac:dyDescent="0.25">
      <c r="A603" s="59">
        <v>600</v>
      </c>
      <c r="B603" s="59" t="s">
        <v>2018</v>
      </c>
      <c r="C603" s="59" t="s">
        <v>438</v>
      </c>
      <c r="D603" s="70" t="s">
        <v>439</v>
      </c>
      <c r="E603" s="60">
        <v>2</v>
      </c>
      <c r="F603" s="59">
        <v>181.017</v>
      </c>
      <c r="G603" s="59">
        <v>147.74799999999999</v>
      </c>
      <c r="H603" s="59">
        <v>95.4011</v>
      </c>
      <c r="I603" s="59">
        <f t="shared" si="36"/>
        <v>141.3887</v>
      </c>
      <c r="J603" s="59">
        <v>255.22399999999999</v>
      </c>
      <c r="K603" s="59">
        <v>296.34899999999999</v>
      </c>
      <c r="L603" s="59">
        <v>359.83600000000001</v>
      </c>
      <c r="M603" s="59">
        <f t="shared" si="37"/>
        <v>303.803</v>
      </c>
      <c r="N603" s="61">
        <f t="shared" si="38"/>
        <v>2.1487077821636382</v>
      </c>
      <c r="O603" s="59">
        <f t="shared" si="39"/>
        <v>1.4498923748085509E-2</v>
      </c>
    </row>
    <row r="604" spans="1:15" ht="30" x14ac:dyDescent="0.25">
      <c r="A604" s="59">
        <v>601</v>
      </c>
      <c r="B604" s="59" t="s">
        <v>1867</v>
      </c>
      <c r="C604" s="59" t="s">
        <v>136</v>
      </c>
      <c r="D604" s="70" t="s">
        <v>137</v>
      </c>
      <c r="E604" s="60">
        <v>4</v>
      </c>
      <c r="F604" s="59">
        <v>359.983</v>
      </c>
      <c r="G604" s="59">
        <v>367.82600000000002</v>
      </c>
      <c r="H604" s="59">
        <v>223.67500000000001</v>
      </c>
      <c r="I604" s="59">
        <f t="shared" si="36"/>
        <v>317.16133333333329</v>
      </c>
      <c r="J604" s="59">
        <v>532.99900000000002</v>
      </c>
      <c r="K604" s="59">
        <v>722.54399999999998</v>
      </c>
      <c r="L604" s="59">
        <v>788.30600000000004</v>
      </c>
      <c r="M604" s="59">
        <f t="shared" si="37"/>
        <v>681.28300000000002</v>
      </c>
      <c r="N604" s="61">
        <f t="shared" si="38"/>
        <v>2.1480644971434102</v>
      </c>
      <c r="O604" s="59">
        <f t="shared" si="39"/>
        <v>1.5361624573061174E-2</v>
      </c>
    </row>
    <row r="605" spans="1:15" x14ac:dyDescent="0.25">
      <c r="A605" s="59">
        <v>602</v>
      </c>
      <c r="B605" s="59" t="s">
        <v>2308</v>
      </c>
      <c r="C605" s="59" t="s">
        <v>1018</v>
      </c>
      <c r="D605" s="70" t="s">
        <v>1019</v>
      </c>
      <c r="E605" s="60">
        <v>13</v>
      </c>
      <c r="F605" s="59">
        <v>2220.0500000000002</v>
      </c>
      <c r="G605" s="59">
        <v>1883.76</v>
      </c>
      <c r="H605" s="59">
        <v>1269.8699999999999</v>
      </c>
      <c r="I605" s="59">
        <f t="shared" si="36"/>
        <v>1791.2266666666667</v>
      </c>
      <c r="J605" s="59">
        <v>3189.28</v>
      </c>
      <c r="K605" s="59">
        <v>4018.3</v>
      </c>
      <c r="L605" s="59">
        <v>4327.21</v>
      </c>
      <c r="M605" s="59">
        <f t="shared" si="37"/>
        <v>3844.9300000000003</v>
      </c>
      <c r="N605" s="61">
        <f t="shared" si="38"/>
        <v>2.1465345908204436</v>
      </c>
      <c r="O605" s="59">
        <f t="shared" si="39"/>
        <v>9.4674470340034757E-3</v>
      </c>
    </row>
    <row r="606" spans="1:15" ht="30" x14ac:dyDescent="0.25">
      <c r="A606" s="59">
        <v>603</v>
      </c>
      <c r="B606" s="59" t="s">
        <v>1995</v>
      </c>
      <c r="C606" s="59" t="s">
        <v>392</v>
      </c>
      <c r="D606" s="70" t="s">
        <v>393</v>
      </c>
      <c r="E606" s="60">
        <v>15</v>
      </c>
      <c r="F606" s="59">
        <v>1878.17</v>
      </c>
      <c r="G606" s="59">
        <v>2010.95</v>
      </c>
      <c r="H606" s="59">
        <v>1068.52</v>
      </c>
      <c r="I606" s="59">
        <f t="shared" si="36"/>
        <v>1652.5466666666664</v>
      </c>
      <c r="J606" s="59">
        <v>2767.92</v>
      </c>
      <c r="K606" s="59">
        <v>3890.19</v>
      </c>
      <c r="L606" s="59">
        <v>3976.09</v>
      </c>
      <c r="M606" s="59">
        <f t="shared" si="37"/>
        <v>3544.7333333333336</v>
      </c>
      <c r="N606" s="61">
        <f t="shared" si="38"/>
        <v>2.1450125462921878</v>
      </c>
      <c r="O606" s="59">
        <f t="shared" si="39"/>
        <v>1.7889075734216137E-2</v>
      </c>
    </row>
    <row r="607" spans="1:15" ht="30" x14ac:dyDescent="0.25">
      <c r="A607" s="59">
        <v>604</v>
      </c>
      <c r="B607" s="59" t="s">
        <v>2492</v>
      </c>
      <c r="C607" s="59" t="s">
        <v>1383</v>
      </c>
      <c r="D607" s="70" t="s">
        <v>1384</v>
      </c>
      <c r="E607" s="60">
        <v>2</v>
      </c>
      <c r="F607" s="59">
        <v>629.92100000000005</v>
      </c>
      <c r="G607" s="59">
        <v>547.27200000000005</v>
      </c>
      <c r="H607" s="59">
        <v>339.673</v>
      </c>
      <c r="I607" s="59">
        <f t="shared" si="36"/>
        <v>505.62200000000007</v>
      </c>
      <c r="J607" s="59">
        <v>822.81399999999996</v>
      </c>
      <c r="K607" s="59">
        <v>1176.3900000000001</v>
      </c>
      <c r="L607" s="59">
        <v>1254.26</v>
      </c>
      <c r="M607" s="59">
        <f t="shared" si="37"/>
        <v>1084.4880000000001</v>
      </c>
      <c r="N607" s="61">
        <f t="shared" si="38"/>
        <v>2.144859203120117</v>
      </c>
      <c r="O607" s="59">
        <f t="shared" si="39"/>
        <v>2.1668020260048621E-2</v>
      </c>
    </row>
    <row r="608" spans="1:15" x14ac:dyDescent="0.25">
      <c r="A608" s="59">
        <v>605</v>
      </c>
      <c r="B608" s="59" t="s">
        <v>2580</v>
      </c>
      <c r="C608" s="59" t="s">
        <v>1557</v>
      </c>
      <c r="D608" s="70" t="s">
        <v>1558</v>
      </c>
      <c r="E608" s="60">
        <v>2</v>
      </c>
      <c r="F608" s="59">
        <v>78.892700000000005</v>
      </c>
      <c r="G608" s="59">
        <v>71.824700000000007</v>
      </c>
      <c r="H608" s="59">
        <v>34.492100000000001</v>
      </c>
      <c r="I608" s="59">
        <f t="shared" si="36"/>
        <v>61.736499999999999</v>
      </c>
      <c r="J608" s="59">
        <v>118.967</v>
      </c>
      <c r="K608" s="59">
        <v>133.41499999999999</v>
      </c>
      <c r="L608" s="59">
        <v>143.738</v>
      </c>
      <c r="M608" s="59">
        <f t="shared" si="37"/>
        <v>132.04</v>
      </c>
      <c r="N608" s="61">
        <f t="shared" si="38"/>
        <v>2.1387671798692831</v>
      </c>
      <c r="O608" s="59">
        <f t="shared" si="39"/>
        <v>1.0613565872841568E-2</v>
      </c>
    </row>
    <row r="609" spans="1:15" x14ac:dyDescent="0.25">
      <c r="A609" s="59">
        <v>606</v>
      </c>
      <c r="B609" s="59" t="s">
        <v>2316</v>
      </c>
      <c r="C609" s="59" t="s">
        <v>1034</v>
      </c>
      <c r="D609" s="70" t="s">
        <v>1035</v>
      </c>
      <c r="E609" s="60">
        <v>3</v>
      </c>
      <c r="F609" s="59">
        <v>699.80600000000004</v>
      </c>
      <c r="G609" s="59">
        <v>555.14400000000001</v>
      </c>
      <c r="H609" s="59">
        <v>358.72300000000001</v>
      </c>
      <c r="I609" s="59">
        <f t="shared" si="36"/>
        <v>537.89099999999996</v>
      </c>
      <c r="J609" s="59">
        <v>948.10699999999997</v>
      </c>
      <c r="K609" s="59">
        <v>1246.6199999999999</v>
      </c>
      <c r="L609" s="59">
        <v>1249.83</v>
      </c>
      <c r="M609" s="59">
        <f t="shared" si="37"/>
        <v>1148.1856666666665</v>
      </c>
      <c r="N609" s="61">
        <f t="shared" si="38"/>
        <v>2.1346065776647438</v>
      </c>
      <c r="O609" s="59">
        <f t="shared" si="39"/>
        <v>1.2256861453867739E-2</v>
      </c>
    </row>
    <row r="610" spans="1:15" ht="30" x14ac:dyDescent="0.25">
      <c r="A610" s="59">
        <v>607</v>
      </c>
      <c r="B610" s="59" t="s">
        <v>2458</v>
      </c>
      <c r="C610" s="59" t="s">
        <v>1315</v>
      </c>
      <c r="D610" s="70" t="s">
        <v>1316</v>
      </c>
      <c r="E610" s="60">
        <v>1</v>
      </c>
      <c r="F610" s="59">
        <v>92.375900000000001</v>
      </c>
      <c r="G610" s="59">
        <v>87.888900000000007</v>
      </c>
      <c r="H610" s="59">
        <v>57.558199999999999</v>
      </c>
      <c r="I610" s="59">
        <f t="shared" si="36"/>
        <v>79.274333333333331</v>
      </c>
      <c r="J610" s="59">
        <v>115.795</v>
      </c>
      <c r="K610" s="59">
        <v>183.096</v>
      </c>
      <c r="L610" s="59">
        <v>208.71700000000001</v>
      </c>
      <c r="M610" s="59">
        <f t="shared" si="37"/>
        <v>169.20266666666669</v>
      </c>
      <c r="N610" s="61">
        <f t="shared" si="38"/>
        <v>2.1343940661752652</v>
      </c>
      <c r="O610" s="59">
        <f t="shared" si="39"/>
        <v>3.9207026279875309E-2</v>
      </c>
    </row>
    <row r="611" spans="1:15" x14ac:dyDescent="0.25">
      <c r="A611" s="59">
        <v>608</v>
      </c>
      <c r="B611" s="59" t="s">
        <v>2186</v>
      </c>
      <c r="C611" s="59" t="s">
        <v>774</v>
      </c>
      <c r="D611" s="70" t="s">
        <v>775</v>
      </c>
      <c r="E611" s="60">
        <v>17</v>
      </c>
      <c r="F611" s="59">
        <v>2668.19</v>
      </c>
      <c r="G611" s="59">
        <v>2317.06</v>
      </c>
      <c r="H611" s="59">
        <v>1441.42</v>
      </c>
      <c r="I611" s="59">
        <f t="shared" si="36"/>
        <v>2142.2233333333334</v>
      </c>
      <c r="J611" s="59">
        <v>3756.09</v>
      </c>
      <c r="K611" s="59">
        <v>4738.53</v>
      </c>
      <c r="L611" s="59">
        <v>5187.33</v>
      </c>
      <c r="M611" s="59">
        <f t="shared" si="37"/>
        <v>4560.6499999999996</v>
      </c>
      <c r="N611" s="61">
        <f t="shared" si="38"/>
        <v>2.1289330244123317</v>
      </c>
      <c r="O611" s="59">
        <f t="shared" si="39"/>
        <v>1.2330576987067691E-2</v>
      </c>
    </row>
    <row r="612" spans="1:15" ht="30" x14ac:dyDescent="0.25">
      <c r="A612" s="59">
        <v>609</v>
      </c>
      <c r="B612" s="59" t="s">
        <v>2486</v>
      </c>
      <c r="C612" s="59" t="s">
        <v>1371</v>
      </c>
      <c r="D612" s="70" t="s">
        <v>1372</v>
      </c>
      <c r="E612" s="60">
        <v>1</v>
      </c>
      <c r="F612" s="59">
        <v>109.96299999999999</v>
      </c>
      <c r="G612" s="59">
        <v>141.04</v>
      </c>
      <c r="H612" s="59">
        <v>87.466999999999999</v>
      </c>
      <c r="I612" s="59">
        <f t="shared" si="36"/>
        <v>112.82333333333332</v>
      </c>
      <c r="J612" s="59">
        <v>203.13200000000001</v>
      </c>
      <c r="K612" s="59">
        <v>265.82</v>
      </c>
      <c r="L612" s="59">
        <v>250.85</v>
      </c>
      <c r="M612" s="59">
        <f t="shared" si="37"/>
        <v>239.934</v>
      </c>
      <c r="N612" s="61">
        <f t="shared" si="38"/>
        <v>2.1266345614086921</v>
      </c>
      <c r="O612" s="59">
        <f t="shared" si="39"/>
        <v>6.5348863610226703E-3</v>
      </c>
    </row>
    <row r="613" spans="1:15" x14ac:dyDescent="0.25">
      <c r="A613" s="59">
        <v>610</v>
      </c>
      <c r="B613" s="59" t="s">
        <v>2235</v>
      </c>
      <c r="C613" s="59" t="s">
        <v>872</v>
      </c>
      <c r="D613" s="70" t="s">
        <v>873</v>
      </c>
      <c r="E613" s="60">
        <v>12</v>
      </c>
      <c r="F613" s="59">
        <v>2046.81</v>
      </c>
      <c r="G613" s="59">
        <v>1448.84</v>
      </c>
      <c r="H613" s="59">
        <v>876.37</v>
      </c>
      <c r="I613" s="59">
        <f t="shared" si="36"/>
        <v>1457.34</v>
      </c>
      <c r="J613" s="59">
        <v>2721.92</v>
      </c>
      <c r="K613" s="59">
        <v>3091.79</v>
      </c>
      <c r="L613" s="59">
        <v>3479.24</v>
      </c>
      <c r="M613" s="59">
        <f t="shared" si="37"/>
        <v>3097.65</v>
      </c>
      <c r="N613" s="61">
        <f t="shared" si="38"/>
        <v>2.1255506607929515</v>
      </c>
      <c r="O613" s="59">
        <f t="shared" si="39"/>
        <v>1.5152936467571329E-2</v>
      </c>
    </row>
    <row r="614" spans="1:15" x14ac:dyDescent="0.25">
      <c r="A614" s="59">
        <v>611</v>
      </c>
      <c r="B614" s="59" t="s">
        <v>2192</v>
      </c>
      <c r="C614" s="59" t="s">
        <v>786</v>
      </c>
      <c r="D614" s="70" t="s">
        <v>787</v>
      </c>
      <c r="E614" s="60">
        <v>2</v>
      </c>
      <c r="F614" s="59">
        <v>137.614</v>
      </c>
      <c r="G614" s="59">
        <v>134.93199999999999</v>
      </c>
      <c r="H614" s="59">
        <v>77.980999999999995</v>
      </c>
      <c r="I614" s="59">
        <f t="shared" si="36"/>
        <v>116.84233333333333</v>
      </c>
      <c r="J614" s="59">
        <v>201.72200000000001</v>
      </c>
      <c r="K614" s="59">
        <v>267.959</v>
      </c>
      <c r="L614" s="59">
        <v>274.834</v>
      </c>
      <c r="M614" s="59">
        <f t="shared" si="37"/>
        <v>248.17166666666671</v>
      </c>
      <c r="N614" s="61">
        <f t="shared" si="38"/>
        <v>2.1239875958200085</v>
      </c>
      <c r="O614" s="59">
        <f t="shared" si="39"/>
        <v>1.238558608082713E-2</v>
      </c>
    </row>
    <row r="615" spans="1:15" ht="30" x14ac:dyDescent="0.25">
      <c r="A615" s="59">
        <v>612</v>
      </c>
      <c r="B615" s="59" t="s">
        <v>2416</v>
      </c>
      <c r="C615" s="59" t="s">
        <v>1232</v>
      </c>
      <c r="D615" s="70" t="s">
        <v>1233</v>
      </c>
      <c r="E615" s="60">
        <v>2</v>
      </c>
      <c r="F615" s="59">
        <v>274.38200000000001</v>
      </c>
      <c r="G615" s="59">
        <v>285.072</v>
      </c>
      <c r="H615" s="59">
        <v>197.77</v>
      </c>
      <c r="I615" s="59">
        <f t="shared" si="36"/>
        <v>252.40799999999999</v>
      </c>
      <c r="J615" s="59">
        <v>420.267</v>
      </c>
      <c r="K615" s="59">
        <v>629.40599999999995</v>
      </c>
      <c r="L615" s="59">
        <v>557.46400000000006</v>
      </c>
      <c r="M615" s="59">
        <f t="shared" si="37"/>
        <v>535.71233333333339</v>
      </c>
      <c r="N615" s="61">
        <f t="shared" si="38"/>
        <v>2.1224063157005064</v>
      </c>
      <c r="O615" s="59">
        <f t="shared" si="39"/>
        <v>1.3538967629029869E-2</v>
      </c>
    </row>
    <row r="616" spans="1:15" ht="30" x14ac:dyDescent="0.25">
      <c r="A616" s="59">
        <v>613</v>
      </c>
      <c r="B616" s="59" t="s">
        <v>1811</v>
      </c>
      <c r="C616" s="59" t="s">
        <v>24</v>
      </c>
      <c r="D616" s="70" t="s">
        <v>25</v>
      </c>
      <c r="E616" s="60">
        <v>1</v>
      </c>
      <c r="F616" s="59">
        <v>76.453900000000004</v>
      </c>
      <c r="G616" s="59">
        <v>78.148499999999999</v>
      </c>
      <c r="H616" s="59">
        <v>48.538699999999999</v>
      </c>
      <c r="I616" s="59">
        <f t="shared" si="36"/>
        <v>67.713700000000003</v>
      </c>
      <c r="J616" s="59">
        <v>120.542</v>
      </c>
      <c r="K616" s="59">
        <v>168.39099999999999</v>
      </c>
      <c r="L616" s="59">
        <v>140.32900000000001</v>
      </c>
      <c r="M616" s="59">
        <f t="shared" si="37"/>
        <v>143.08733333333333</v>
      </c>
      <c r="N616" s="61">
        <f t="shared" si="38"/>
        <v>2.1131223568248867</v>
      </c>
      <c r="O616" s="59">
        <f t="shared" si="39"/>
        <v>1.1109845776469772E-2</v>
      </c>
    </row>
    <row r="617" spans="1:15" ht="30" x14ac:dyDescent="0.25">
      <c r="A617" s="59">
        <v>614</v>
      </c>
      <c r="B617" s="59" t="s">
        <v>2515</v>
      </c>
      <c r="C617" s="59" t="s">
        <v>1428</v>
      </c>
      <c r="D617" s="70" t="s">
        <v>1429</v>
      </c>
      <c r="E617" s="60">
        <v>5</v>
      </c>
      <c r="F617" s="59">
        <v>620.67899999999997</v>
      </c>
      <c r="G617" s="59">
        <v>680.495</v>
      </c>
      <c r="H617" s="59">
        <v>333.09199999999998</v>
      </c>
      <c r="I617" s="59">
        <f t="shared" si="36"/>
        <v>544.7553333333334</v>
      </c>
      <c r="J617" s="59">
        <v>899.69899999999996</v>
      </c>
      <c r="K617" s="59">
        <v>1296.5899999999999</v>
      </c>
      <c r="L617" s="59">
        <v>1256.78</v>
      </c>
      <c r="M617" s="59">
        <f t="shared" si="37"/>
        <v>1151.0229999999999</v>
      </c>
      <c r="N617" s="61">
        <f t="shared" si="38"/>
        <v>2.1129173586184864</v>
      </c>
      <c r="O617" s="59">
        <f t="shared" si="39"/>
        <v>2.1558263154318493E-2</v>
      </c>
    </row>
    <row r="618" spans="1:15" x14ac:dyDescent="0.25">
      <c r="A618" s="59">
        <v>615</v>
      </c>
      <c r="B618" s="59" t="s">
        <v>1865</v>
      </c>
      <c r="C618" s="59" t="s">
        <v>132</v>
      </c>
      <c r="D618" s="70" t="s">
        <v>133</v>
      </c>
      <c r="E618" s="60">
        <v>1</v>
      </c>
      <c r="F618" s="59">
        <v>48.890500000000003</v>
      </c>
      <c r="G618" s="59">
        <v>50.162500000000001</v>
      </c>
      <c r="H618" s="59">
        <v>38.283700000000003</v>
      </c>
      <c r="I618" s="59">
        <f t="shared" si="36"/>
        <v>45.7789</v>
      </c>
      <c r="J618" s="59">
        <v>75.245999999999995</v>
      </c>
      <c r="K618" s="59">
        <v>108.014</v>
      </c>
      <c r="L618" s="59">
        <v>106.378</v>
      </c>
      <c r="M618" s="59">
        <f t="shared" si="37"/>
        <v>96.545999999999992</v>
      </c>
      <c r="N618" s="61">
        <f t="shared" si="38"/>
        <v>2.1089628628036059</v>
      </c>
      <c r="O618" s="59">
        <f t="shared" si="39"/>
        <v>1.0903364054165483E-2</v>
      </c>
    </row>
    <row r="619" spans="1:15" x14ac:dyDescent="0.25">
      <c r="A619" s="59">
        <v>616</v>
      </c>
      <c r="B619" s="59" t="s">
        <v>2282</v>
      </c>
      <c r="C619" s="59" t="s">
        <v>966</v>
      </c>
      <c r="D619" s="70" t="s">
        <v>967</v>
      </c>
      <c r="E619" s="60">
        <v>4</v>
      </c>
      <c r="F619" s="59">
        <v>534.05100000000004</v>
      </c>
      <c r="G619" s="59">
        <v>388.23700000000002</v>
      </c>
      <c r="H619" s="59">
        <v>248.976</v>
      </c>
      <c r="I619" s="59">
        <f t="shared" si="36"/>
        <v>390.42133333333339</v>
      </c>
      <c r="J619" s="59">
        <v>657.42700000000002</v>
      </c>
      <c r="K619" s="59">
        <v>857.02300000000002</v>
      </c>
      <c r="L619" s="59">
        <v>953.70500000000004</v>
      </c>
      <c r="M619" s="59">
        <f t="shared" si="37"/>
        <v>822.71833333333336</v>
      </c>
      <c r="N619" s="61">
        <f t="shared" si="38"/>
        <v>2.1072576293645153</v>
      </c>
      <c r="O619" s="59">
        <f t="shared" si="39"/>
        <v>2.2664502191438344E-2</v>
      </c>
    </row>
    <row r="620" spans="1:15" x14ac:dyDescent="0.25">
      <c r="A620" s="59">
        <v>617</v>
      </c>
      <c r="B620" s="59" t="s">
        <v>1971</v>
      </c>
      <c r="C620" s="59" t="s">
        <v>344</v>
      </c>
      <c r="D620" s="70" t="s">
        <v>345</v>
      </c>
      <c r="E620" s="60">
        <v>20</v>
      </c>
      <c r="F620" s="59">
        <v>3780.96</v>
      </c>
      <c r="G620" s="59">
        <v>3109.82</v>
      </c>
      <c r="H620" s="59">
        <v>2132.81</v>
      </c>
      <c r="I620" s="59">
        <f t="shared" si="36"/>
        <v>3007.8633333333332</v>
      </c>
      <c r="J620" s="59">
        <v>5808.55</v>
      </c>
      <c r="K620" s="59">
        <v>6237.06</v>
      </c>
      <c r="L620" s="59">
        <v>6943.11</v>
      </c>
      <c r="M620" s="59">
        <f t="shared" si="37"/>
        <v>6329.5733333333337</v>
      </c>
      <c r="N620" s="61">
        <f t="shared" si="38"/>
        <v>2.1043420634137857</v>
      </c>
      <c r="O620" s="59">
        <f t="shared" si="39"/>
        <v>4.6509590555737709E-3</v>
      </c>
    </row>
    <row r="621" spans="1:15" ht="30" x14ac:dyDescent="0.25">
      <c r="A621" s="59">
        <v>618</v>
      </c>
      <c r="B621" s="59" t="s">
        <v>2141</v>
      </c>
      <c r="C621" s="59" t="s">
        <v>684</v>
      </c>
      <c r="D621" s="70" t="s">
        <v>685</v>
      </c>
      <c r="E621" s="60">
        <v>2</v>
      </c>
      <c r="F621" s="59">
        <v>61.372700000000002</v>
      </c>
      <c r="G621" s="59">
        <v>52.069000000000003</v>
      </c>
      <c r="H621" s="59">
        <v>41.412999999999997</v>
      </c>
      <c r="I621" s="59">
        <f t="shared" si="36"/>
        <v>51.618233333333329</v>
      </c>
      <c r="J621" s="59">
        <v>90.704499999999996</v>
      </c>
      <c r="K621" s="59">
        <v>109.122</v>
      </c>
      <c r="L621" s="59">
        <v>125.999</v>
      </c>
      <c r="M621" s="59">
        <f t="shared" si="37"/>
        <v>108.60850000000001</v>
      </c>
      <c r="N621" s="61">
        <f t="shared" si="38"/>
        <v>2.1040723981900458</v>
      </c>
      <c r="O621" s="59">
        <f t="shared" si="39"/>
        <v>8.238710985254848E-3</v>
      </c>
    </row>
    <row r="622" spans="1:15" ht="30" x14ac:dyDescent="0.25">
      <c r="A622" s="59">
        <v>619</v>
      </c>
      <c r="B622" s="59" t="s">
        <v>2125</v>
      </c>
      <c r="C622" s="59" t="s">
        <v>652</v>
      </c>
      <c r="D622" s="70" t="s">
        <v>653</v>
      </c>
      <c r="E622" s="60">
        <v>2</v>
      </c>
      <c r="F622" s="59">
        <v>61.064300000000003</v>
      </c>
      <c r="G622" s="59">
        <v>57.830599999999997</v>
      </c>
      <c r="H622" s="59">
        <v>47.0214</v>
      </c>
      <c r="I622" s="59">
        <f t="shared" si="36"/>
        <v>55.305433333333333</v>
      </c>
      <c r="J622" s="59">
        <v>90.673900000000003</v>
      </c>
      <c r="K622" s="59">
        <v>139.35499999999999</v>
      </c>
      <c r="L622" s="59">
        <v>118.995</v>
      </c>
      <c r="M622" s="59">
        <f t="shared" si="37"/>
        <v>116.3413</v>
      </c>
      <c r="N622" s="61">
        <f t="shared" si="38"/>
        <v>2.1036142922666428</v>
      </c>
      <c r="O622" s="59">
        <f t="shared" si="39"/>
        <v>1.4367704633087626E-2</v>
      </c>
    </row>
    <row r="623" spans="1:15" x14ac:dyDescent="0.25">
      <c r="A623" s="59">
        <v>620</v>
      </c>
      <c r="B623" s="59" t="s">
        <v>2659</v>
      </c>
      <c r="C623" s="59" t="s">
        <v>1714</v>
      </c>
      <c r="D623" s="70" t="s">
        <v>1715</v>
      </c>
      <c r="E623" s="60">
        <v>3</v>
      </c>
      <c r="F623" s="59">
        <v>149.14099999999999</v>
      </c>
      <c r="G623" s="59">
        <v>152.458</v>
      </c>
      <c r="H623" s="59">
        <v>90.496700000000004</v>
      </c>
      <c r="I623" s="59">
        <f t="shared" si="36"/>
        <v>130.69856666666666</v>
      </c>
      <c r="J623" s="59">
        <v>199.52099999999999</v>
      </c>
      <c r="K623" s="59">
        <v>319.69799999999998</v>
      </c>
      <c r="L623" s="59">
        <v>304.72699999999998</v>
      </c>
      <c r="M623" s="59">
        <f t="shared" si="37"/>
        <v>274.64866666666666</v>
      </c>
      <c r="N623" s="61">
        <f t="shared" si="38"/>
        <v>2.1013900432981027</v>
      </c>
      <c r="O623" s="59">
        <f t="shared" si="39"/>
        <v>2.8286138898992303E-2</v>
      </c>
    </row>
    <row r="624" spans="1:15" ht="30" x14ac:dyDescent="0.25">
      <c r="A624" s="59">
        <v>621</v>
      </c>
      <c r="B624" s="59" t="s">
        <v>1895</v>
      </c>
      <c r="C624" s="59" t="s">
        <v>192</v>
      </c>
      <c r="D624" s="70" t="s">
        <v>193</v>
      </c>
      <c r="E624" s="60">
        <v>10</v>
      </c>
      <c r="F624" s="59">
        <v>1871.44</v>
      </c>
      <c r="G624" s="59">
        <v>1253.3699999999999</v>
      </c>
      <c r="H624" s="59">
        <v>902.22900000000004</v>
      </c>
      <c r="I624" s="59">
        <f t="shared" si="36"/>
        <v>1342.3463333333332</v>
      </c>
      <c r="J624" s="59">
        <v>2387</v>
      </c>
      <c r="K624" s="59">
        <v>3147.63</v>
      </c>
      <c r="L624" s="59">
        <v>2926.56</v>
      </c>
      <c r="M624" s="59">
        <f t="shared" si="37"/>
        <v>2820.396666666667</v>
      </c>
      <c r="N624" s="61">
        <f t="shared" si="38"/>
        <v>2.1010946256045702</v>
      </c>
      <c r="O624" s="59">
        <f t="shared" si="39"/>
        <v>1.5108694070011622E-2</v>
      </c>
    </row>
    <row r="625" spans="1:15" ht="30" x14ac:dyDescent="0.25">
      <c r="A625" s="59">
        <v>622</v>
      </c>
      <c r="B625" s="59" t="s">
        <v>1819</v>
      </c>
      <c r="C625" s="59" t="s">
        <v>40</v>
      </c>
      <c r="D625" s="70" t="s">
        <v>41</v>
      </c>
      <c r="E625" s="60">
        <v>1</v>
      </c>
      <c r="F625" s="59">
        <v>33.451000000000001</v>
      </c>
      <c r="G625" s="59">
        <v>35.1783</v>
      </c>
      <c r="H625" s="59">
        <v>18.527899999999999</v>
      </c>
      <c r="I625" s="59">
        <f t="shared" si="36"/>
        <v>29.052400000000002</v>
      </c>
      <c r="J625" s="59">
        <v>50.703899999999997</v>
      </c>
      <c r="K625" s="59">
        <v>69.712199999999996</v>
      </c>
      <c r="L625" s="59">
        <v>62.688099999999999</v>
      </c>
      <c r="M625" s="59">
        <f t="shared" si="37"/>
        <v>61.034733333333328</v>
      </c>
      <c r="N625" s="61">
        <f t="shared" si="38"/>
        <v>2.1008499584658522</v>
      </c>
      <c r="O625" s="59">
        <f t="shared" si="39"/>
        <v>1.3994936354314386E-2</v>
      </c>
    </row>
    <row r="626" spans="1:15" ht="30" x14ac:dyDescent="0.25">
      <c r="A626" s="59">
        <v>623</v>
      </c>
      <c r="B626" s="59" t="s">
        <v>2134</v>
      </c>
      <c r="C626" s="59" t="s">
        <v>670</v>
      </c>
      <c r="D626" s="70" t="s">
        <v>671</v>
      </c>
      <c r="E626" s="60">
        <v>1</v>
      </c>
      <c r="F626" s="59">
        <v>91.963200000000001</v>
      </c>
      <c r="G626" s="59">
        <v>101.249</v>
      </c>
      <c r="H626" s="59">
        <v>64.006900000000002</v>
      </c>
      <c r="I626" s="59">
        <f t="shared" si="36"/>
        <v>85.739700000000013</v>
      </c>
      <c r="J626" s="59">
        <v>144.928</v>
      </c>
      <c r="K626" s="59">
        <v>192.209</v>
      </c>
      <c r="L626" s="59">
        <v>201.94499999999999</v>
      </c>
      <c r="M626" s="59">
        <f t="shared" si="37"/>
        <v>179.69399999999999</v>
      </c>
      <c r="N626" s="61">
        <f t="shared" si="38"/>
        <v>2.0958085927522485</v>
      </c>
      <c r="O626" s="59">
        <f t="shared" si="39"/>
        <v>1.0797342855939734E-2</v>
      </c>
    </row>
    <row r="627" spans="1:15" ht="30" x14ac:dyDescent="0.25">
      <c r="A627" s="59">
        <v>624</v>
      </c>
      <c r="B627" s="59" t="s">
        <v>2272</v>
      </c>
      <c r="C627" s="59" t="s">
        <v>946</v>
      </c>
      <c r="D627" s="70" t="s">
        <v>947</v>
      </c>
      <c r="E627" s="60">
        <v>10</v>
      </c>
      <c r="F627" s="59">
        <v>2617.0700000000002</v>
      </c>
      <c r="G627" s="59">
        <v>2095.17</v>
      </c>
      <c r="H627" s="59">
        <v>1379.23</v>
      </c>
      <c r="I627" s="59">
        <f t="shared" si="36"/>
        <v>2030.4899999999998</v>
      </c>
      <c r="J627" s="59">
        <v>3586.23</v>
      </c>
      <c r="K627" s="59">
        <v>4471.3999999999996</v>
      </c>
      <c r="L627" s="59">
        <v>4705.67</v>
      </c>
      <c r="M627" s="59">
        <f t="shared" si="37"/>
        <v>4254.4333333333334</v>
      </c>
      <c r="N627" s="61">
        <f t="shared" si="38"/>
        <v>2.095274211315167</v>
      </c>
      <c r="O627" s="59">
        <f t="shared" si="39"/>
        <v>1.0875082355281488E-2</v>
      </c>
    </row>
    <row r="628" spans="1:15" x14ac:dyDescent="0.25">
      <c r="A628" s="59">
        <v>625</v>
      </c>
      <c r="B628" s="59" t="s">
        <v>2597</v>
      </c>
      <c r="C628" s="59" t="s">
        <v>1591</v>
      </c>
      <c r="D628" s="70" t="s">
        <v>1592</v>
      </c>
      <c r="E628" s="60">
        <v>4</v>
      </c>
      <c r="F628" s="59">
        <v>717.7</v>
      </c>
      <c r="G628" s="59">
        <v>741.21600000000001</v>
      </c>
      <c r="H628" s="59">
        <v>428.11799999999999</v>
      </c>
      <c r="I628" s="59">
        <f t="shared" si="36"/>
        <v>629.01133333333337</v>
      </c>
      <c r="J628" s="59">
        <v>1051.48</v>
      </c>
      <c r="K628" s="59">
        <v>1543.54</v>
      </c>
      <c r="L628" s="59">
        <v>1352.71</v>
      </c>
      <c r="M628" s="59">
        <f t="shared" si="37"/>
        <v>1315.91</v>
      </c>
      <c r="N628" s="61">
        <f t="shared" si="38"/>
        <v>2.0920290784373785</v>
      </c>
      <c r="O628" s="59">
        <f t="shared" si="39"/>
        <v>1.7197405800446711E-2</v>
      </c>
    </row>
    <row r="629" spans="1:15" x14ac:dyDescent="0.25">
      <c r="A629" s="59">
        <v>626</v>
      </c>
      <c r="B629" s="59" t="s">
        <v>2321</v>
      </c>
      <c r="C629" s="59" t="s">
        <v>1044</v>
      </c>
      <c r="D629" s="70" t="s">
        <v>1045</v>
      </c>
      <c r="E629" s="60">
        <v>2</v>
      </c>
      <c r="F629" s="59">
        <v>207.04</v>
      </c>
      <c r="G629" s="59">
        <v>227.05199999999999</v>
      </c>
      <c r="H629" s="59">
        <v>100.411</v>
      </c>
      <c r="I629" s="59">
        <f t="shared" si="36"/>
        <v>178.16766666666663</v>
      </c>
      <c r="J629" s="59">
        <v>323.94799999999998</v>
      </c>
      <c r="K629" s="59">
        <v>398.839</v>
      </c>
      <c r="L629" s="59">
        <v>394.61500000000001</v>
      </c>
      <c r="M629" s="59">
        <f t="shared" si="37"/>
        <v>372.46733333333333</v>
      </c>
      <c r="N629" s="61">
        <f t="shared" si="38"/>
        <v>2.0905439258526148</v>
      </c>
      <c r="O629" s="59">
        <f t="shared" si="39"/>
        <v>1.3639200418403226E-2</v>
      </c>
    </row>
    <row r="630" spans="1:15" ht="30" x14ac:dyDescent="0.25">
      <c r="A630" s="59">
        <v>627</v>
      </c>
      <c r="B630" s="59" t="s">
        <v>2137</v>
      </c>
      <c r="C630" s="59" t="s">
        <v>676</v>
      </c>
      <c r="D630" s="70" t="s">
        <v>677</v>
      </c>
      <c r="E630" s="60">
        <v>2</v>
      </c>
      <c r="F630" s="59">
        <v>232.51599999999999</v>
      </c>
      <c r="G630" s="59">
        <v>203.07900000000001</v>
      </c>
      <c r="H630" s="59">
        <v>137.66999999999999</v>
      </c>
      <c r="I630" s="59">
        <f t="shared" si="36"/>
        <v>191.08833333333334</v>
      </c>
      <c r="J630" s="59">
        <v>327.815</v>
      </c>
      <c r="K630" s="59">
        <v>420.10199999999998</v>
      </c>
      <c r="L630" s="59">
        <v>450.37099999999998</v>
      </c>
      <c r="M630" s="59">
        <f t="shared" si="37"/>
        <v>399.42933333333332</v>
      </c>
      <c r="N630" s="61">
        <f t="shared" si="38"/>
        <v>2.0902863422675377</v>
      </c>
      <c r="O630" s="59">
        <f t="shared" si="39"/>
        <v>1.0827687088905465E-2</v>
      </c>
    </row>
    <row r="631" spans="1:15" x14ac:dyDescent="0.25">
      <c r="A631" s="59">
        <v>628</v>
      </c>
      <c r="B631" s="59" t="s">
        <v>1872</v>
      </c>
      <c r="C631" s="59" t="s">
        <v>146</v>
      </c>
      <c r="D631" s="70" t="s">
        <v>147</v>
      </c>
      <c r="E631" s="60">
        <v>6</v>
      </c>
      <c r="F631" s="59">
        <v>262.93200000000002</v>
      </c>
      <c r="G631" s="59">
        <v>251.411</v>
      </c>
      <c r="H631" s="59">
        <v>166.24</v>
      </c>
      <c r="I631" s="59">
        <f t="shared" si="36"/>
        <v>226.86100000000002</v>
      </c>
      <c r="J631" s="59">
        <v>431.67500000000001</v>
      </c>
      <c r="K631" s="59">
        <v>451.67399999999998</v>
      </c>
      <c r="L631" s="59">
        <v>538.64499999999998</v>
      </c>
      <c r="M631" s="59">
        <f t="shared" si="37"/>
        <v>473.99799999999999</v>
      </c>
      <c r="N631" s="61">
        <f t="shared" si="38"/>
        <v>2.0893763141306789</v>
      </c>
      <c r="O631" s="59">
        <f t="shared" si="39"/>
        <v>5.2751978867785583E-3</v>
      </c>
    </row>
    <row r="632" spans="1:15" x14ac:dyDescent="0.25">
      <c r="A632" s="59">
        <v>629</v>
      </c>
      <c r="B632" s="59" t="s">
        <v>2534</v>
      </c>
      <c r="C632" s="59" t="s">
        <v>1465</v>
      </c>
      <c r="D632" s="70" t="s">
        <v>1466</v>
      </c>
      <c r="E632" s="60">
        <v>2</v>
      </c>
      <c r="F632" s="59">
        <v>122.777</v>
      </c>
      <c r="G632" s="59">
        <v>102.762</v>
      </c>
      <c r="H632" s="59">
        <v>64.884500000000003</v>
      </c>
      <c r="I632" s="59">
        <f t="shared" si="36"/>
        <v>96.807833333333335</v>
      </c>
      <c r="J632" s="59">
        <v>157.75700000000001</v>
      </c>
      <c r="K632" s="59">
        <v>223.05099999999999</v>
      </c>
      <c r="L632" s="59">
        <v>225.97300000000001</v>
      </c>
      <c r="M632" s="59">
        <f t="shared" si="37"/>
        <v>202.26033333333331</v>
      </c>
      <c r="N632" s="61">
        <f t="shared" si="38"/>
        <v>2.0892971815297314</v>
      </c>
      <c r="O632" s="59">
        <f t="shared" si="39"/>
        <v>1.9669947054405227E-2</v>
      </c>
    </row>
    <row r="633" spans="1:15" ht="30" x14ac:dyDescent="0.25">
      <c r="A633" s="59">
        <v>630</v>
      </c>
      <c r="B633" s="59" t="s">
        <v>2105</v>
      </c>
      <c r="C633" s="59" t="s">
        <v>612</v>
      </c>
      <c r="D633" s="70" t="s">
        <v>613</v>
      </c>
      <c r="E633" s="60">
        <v>1</v>
      </c>
      <c r="F633" s="59">
        <v>95.349599999999995</v>
      </c>
      <c r="G633" s="59">
        <v>95.451899999999995</v>
      </c>
      <c r="H633" s="59">
        <v>52.435000000000002</v>
      </c>
      <c r="I633" s="59">
        <f t="shared" si="36"/>
        <v>81.078833333333321</v>
      </c>
      <c r="J633" s="59">
        <v>139.738</v>
      </c>
      <c r="K633" s="59">
        <v>178.8</v>
      </c>
      <c r="L633" s="59">
        <v>189.28899999999999</v>
      </c>
      <c r="M633" s="59">
        <f t="shared" si="37"/>
        <v>169.27566666666667</v>
      </c>
      <c r="N633" s="61">
        <f t="shared" si="38"/>
        <v>2.0877911004310623</v>
      </c>
      <c r="O633" s="59">
        <f t="shared" si="39"/>
        <v>1.3248881693542949E-2</v>
      </c>
    </row>
    <row r="634" spans="1:15" x14ac:dyDescent="0.25">
      <c r="A634" s="59">
        <v>631</v>
      </c>
      <c r="B634" s="59" t="s">
        <v>2201</v>
      </c>
      <c r="C634" s="59" t="s">
        <v>804</v>
      </c>
      <c r="D634" s="70" t="s">
        <v>805</v>
      </c>
      <c r="E634" s="60">
        <v>1</v>
      </c>
      <c r="F634" s="59">
        <v>79.892300000000006</v>
      </c>
      <c r="G634" s="59">
        <v>65.132499999999993</v>
      </c>
      <c r="H634" s="59">
        <v>54.8416</v>
      </c>
      <c r="I634" s="59">
        <f t="shared" si="36"/>
        <v>66.622133333333338</v>
      </c>
      <c r="J634" s="59">
        <v>117.45699999999999</v>
      </c>
      <c r="K634" s="59">
        <v>141.87200000000001</v>
      </c>
      <c r="L634" s="59">
        <v>157.21</v>
      </c>
      <c r="M634" s="59">
        <f t="shared" si="37"/>
        <v>138.84633333333332</v>
      </c>
      <c r="N634" s="61">
        <f t="shared" si="38"/>
        <v>2.0840871702297132</v>
      </c>
      <c r="O634" s="59">
        <f t="shared" si="39"/>
        <v>6.1536073403888423E-3</v>
      </c>
    </row>
    <row r="635" spans="1:15" x14ac:dyDescent="0.25">
      <c r="A635" s="59">
        <v>632</v>
      </c>
      <c r="B635" s="59" t="s">
        <v>2191</v>
      </c>
      <c r="C635" s="59" t="s">
        <v>784</v>
      </c>
      <c r="D635" s="70" t="s">
        <v>785</v>
      </c>
      <c r="E635" s="60">
        <v>3</v>
      </c>
      <c r="F635" s="59">
        <v>190.393</v>
      </c>
      <c r="G635" s="59">
        <v>180.39099999999999</v>
      </c>
      <c r="H635" s="59">
        <v>103.41500000000001</v>
      </c>
      <c r="I635" s="59">
        <f t="shared" si="36"/>
        <v>158.06633333333335</v>
      </c>
      <c r="J635" s="59">
        <v>279.608</v>
      </c>
      <c r="K635" s="59">
        <v>346.59199999999998</v>
      </c>
      <c r="L635" s="59">
        <v>359.80399999999997</v>
      </c>
      <c r="M635" s="59">
        <f t="shared" si="37"/>
        <v>328.66800000000001</v>
      </c>
      <c r="N635" s="61">
        <f t="shared" si="38"/>
        <v>2.0793042583387984</v>
      </c>
      <c r="O635" s="59">
        <f t="shared" si="39"/>
        <v>9.9781967278500007E-3</v>
      </c>
    </row>
    <row r="636" spans="1:15" x14ac:dyDescent="0.25">
      <c r="A636" s="59">
        <v>633</v>
      </c>
      <c r="B636" s="59" t="s">
        <v>1972</v>
      </c>
      <c r="C636" s="59" t="s">
        <v>346</v>
      </c>
      <c r="D636" s="70" t="s">
        <v>347</v>
      </c>
      <c r="E636" s="60">
        <v>17</v>
      </c>
      <c r="F636" s="59">
        <v>3055.16</v>
      </c>
      <c r="G636" s="59">
        <v>3277.66</v>
      </c>
      <c r="H636" s="59">
        <v>1662.06</v>
      </c>
      <c r="I636" s="59">
        <f t="shared" si="36"/>
        <v>2664.9599999999996</v>
      </c>
      <c r="J636" s="59">
        <v>4394.75</v>
      </c>
      <c r="K636" s="59">
        <v>6177.47</v>
      </c>
      <c r="L636" s="59">
        <v>6050.41</v>
      </c>
      <c r="M636" s="59">
        <f t="shared" si="37"/>
        <v>5540.876666666667</v>
      </c>
      <c r="N636" s="61">
        <f t="shared" si="38"/>
        <v>2.0791594120236958</v>
      </c>
      <c r="O636" s="59">
        <f t="shared" si="39"/>
        <v>1.9791194372905968E-2</v>
      </c>
    </row>
    <row r="637" spans="1:15" ht="30" x14ac:dyDescent="0.25">
      <c r="A637" s="59">
        <v>634</v>
      </c>
      <c r="B637" s="59" t="s">
        <v>2612</v>
      </c>
      <c r="C637" s="59" t="s">
        <v>1621</v>
      </c>
      <c r="D637" s="70" t="s">
        <v>1622</v>
      </c>
      <c r="E637" s="60">
        <v>3</v>
      </c>
      <c r="F637" s="59">
        <v>607.24599999999998</v>
      </c>
      <c r="G637" s="59">
        <v>606.85500000000002</v>
      </c>
      <c r="H637" s="59">
        <v>346.637</v>
      </c>
      <c r="I637" s="59">
        <f t="shared" si="36"/>
        <v>520.24599999999998</v>
      </c>
      <c r="J637" s="59">
        <v>844.98599999999999</v>
      </c>
      <c r="K637" s="59">
        <v>1127.2</v>
      </c>
      <c r="L637" s="59">
        <v>1272.43</v>
      </c>
      <c r="M637" s="59">
        <f t="shared" si="37"/>
        <v>1081.5386666666666</v>
      </c>
      <c r="N637" s="61">
        <f t="shared" si="38"/>
        <v>2.0788985723420588</v>
      </c>
      <c r="O637" s="59">
        <f t="shared" si="39"/>
        <v>2.1230534817167829E-2</v>
      </c>
    </row>
    <row r="638" spans="1:15" x14ac:dyDescent="0.25">
      <c r="A638" s="59">
        <v>635</v>
      </c>
      <c r="B638" s="59" t="s">
        <v>1878</v>
      </c>
      <c r="C638" s="59" t="s">
        <v>158</v>
      </c>
      <c r="D638" s="70" t="s">
        <v>159</v>
      </c>
      <c r="E638" s="60">
        <v>8</v>
      </c>
      <c r="F638" s="59">
        <v>2364.56</v>
      </c>
      <c r="G638" s="59">
        <v>2002.04</v>
      </c>
      <c r="H638" s="59">
        <v>1298.6400000000001</v>
      </c>
      <c r="I638" s="59">
        <f t="shared" si="36"/>
        <v>1888.4133333333336</v>
      </c>
      <c r="J638" s="59">
        <v>3267.91</v>
      </c>
      <c r="K638" s="59">
        <v>4072.04</v>
      </c>
      <c r="L638" s="59">
        <v>4436.3999999999996</v>
      </c>
      <c r="M638" s="59">
        <f t="shared" si="37"/>
        <v>3925.4499999999994</v>
      </c>
      <c r="N638" s="61">
        <f t="shared" si="38"/>
        <v>2.0787027557526243</v>
      </c>
      <c r="O638" s="59">
        <f t="shared" si="39"/>
        <v>1.1946926675219139E-2</v>
      </c>
    </row>
    <row r="639" spans="1:15" s="57" customFormat="1" ht="30" x14ac:dyDescent="0.25">
      <c r="A639" s="47">
        <v>636</v>
      </c>
      <c r="B639" s="47" t="s">
        <v>2214</v>
      </c>
      <c r="C639" s="47" t="s">
        <v>830</v>
      </c>
      <c r="D639" s="53" t="s">
        <v>831</v>
      </c>
      <c r="E639" s="62">
        <v>1</v>
      </c>
      <c r="F639" s="47">
        <v>13.0497</v>
      </c>
      <c r="G639" s="47">
        <v>20.251300000000001</v>
      </c>
      <c r="H639" s="47">
        <v>12.9108</v>
      </c>
      <c r="I639" s="47">
        <f t="shared" si="36"/>
        <v>15.403933333333335</v>
      </c>
      <c r="J639" s="47">
        <v>17.7134</v>
      </c>
      <c r="K639" s="47">
        <v>37.639000000000003</v>
      </c>
      <c r="L639" s="47">
        <v>40.295200000000001</v>
      </c>
      <c r="M639" s="47">
        <f t="shared" si="37"/>
        <v>31.882533333333338</v>
      </c>
      <c r="N639" s="55">
        <f t="shared" si="38"/>
        <v>2.0697657308306536</v>
      </c>
      <c r="O639" s="47">
        <f t="shared" si="39"/>
        <v>9.3767242763200684E-2</v>
      </c>
    </row>
    <row r="640" spans="1:15" x14ac:dyDescent="0.25">
      <c r="A640" s="59">
        <v>637</v>
      </c>
      <c r="B640" s="59" t="s">
        <v>2187</v>
      </c>
      <c r="C640" s="59" t="s">
        <v>776</v>
      </c>
      <c r="D640" s="70" t="s">
        <v>777</v>
      </c>
      <c r="E640" s="60">
        <v>10</v>
      </c>
      <c r="F640" s="59">
        <v>1420.36</v>
      </c>
      <c r="G640" s="59">
        <v>1237.72</v>
      </c>
      <c r="H640" s="59">
        <v>740.86699999999996</v>
      </c>
      <c r="I640" s="59">
        <f t="shared" si="36"/>
        <v>1132.9823333333334</v>
      </c>
      <c r="J640" s="59">
        <v>2034.44</v>
      </c>
      <c r="K640" s="59">
        <v>2436.86</v>
      </c>
      <c r="L640" s="59">
        <v>2557.1</v>
      </c>
      <c r="M640" s="59">
        <f t="shared" si="37"/>
        <v>2342.7999999999997</v>
      </c>
      <c r="N640" s="61">
        <f t="shared" si="38"/>
        <v>2.067816885641347</v>
      </c>
      <c r="O640" s="59">
        <f t="shared" si="39"/>
        <v>9.292687425668987E-3</v>
      </c>
    </row>
    <row r="641" spans="1:15" ht="30" x14ac:dyDescent="0.25">
      <c r="A641" s="59">
        <v>638</v>
      </c>
      <c r="B641" s="59" t="s">
        <v>2588</v>
      </c>
      <c r="C641" s="59" t="s">
        <v>1573</v>
      </c>
      <c r="D641" s="70" t="s">
        <v>1574</v>
      </c>
      <c r="E641" s="60">
        <v>1</v>
      </c>
      <c r="F641" s="59">
        <v>24.022400000000001</v>
      </c>
      <c r="G641" s="59">
        <v>20.2317</v>
      </c>
      <c r="H641" s="59">
        <v>14.6257</v>
      </c>
      <c r="I641" s="59">
        <f t="shared" si="36"/>
        <v>19.6266</v>
      </c>
      <c r="J641" s="59">
        <v>35.060200000000002</v>
      </c>
      <c r="K641" s="59">
        <v>43.585599999999999</v>
      </c>
      <c r="L641" s="59">
        <v>43.088099999999997</v>
      </c>
      <c r="M641" s="59">
        <f t="shared" si="37"/>
        <v>40.577966666666669</v>
      </c>
      <c r="N641" s="61">
        <f t="shared" si="38"/>
        <v>2.0674985309053362</v>
      </c>
      <c r="O641" s="59">
        <f t="shared" si="39"/>
        <v>5.7114405730662047E-3</v>
      </c>
    </row>
    <row r="642" spans="1:15" ht="30" x14ac:dyDescent="0.25">
      <c r="A642" s="59">
        <v>639</v>
      </c>
      <c r="B642" s="59" t="s">
        <v>2439</v>
      </c>
      <c r="C642" s="59" t="s">
        <v>1277</v>
      </c>
      <c r="D642" s="70" t="s">
        <v>1278</v>
      </c>
      <c r="E642" s="60">
        <v>1</v>
      </c>
      <c r="F642" s="59">
        <v>13.266299999999999</v>
      </c>
      <c r="G642" s="59">
        <v>15.3041</v>
      </c>
      <c r="H642" s="59">
        <v>10.5289</v>
      </c>
      <c r="I642" s="59">
        <f t="shared" si="36"/>
        <v>13.033099999999999</v>
      </c>
      <c r="J642" s="59">
        <v>24.311699999999998</v>
      </c>
      <c r="K642" s="59">
        <v>27.9208</v>
      </c>
      <c r="L642" s="59">
        <v>28.581600000000002</v>
      </c>
      <c r="M642" s="59">
        <f t="shared" si="37"/>
        <v>26.938033333333333</v>
      </c>
      <c r="N642" s="61">
        <f t="shared" si="38"/>
        <v>2.0668937807070717</v>
      </c>
      <c r="O642" s="59">
        <f t="shared" si="39"/>
        <v>1.9176990865573656E-3</v>
      </c>
    </row>
    <row r="643" spans="1:15" ht="30" x14ac:dyDescent="0.25">
      <c r="A643" s="59">
        <v>640</v>
      </c>
      <c r="B643" s="59" t="s">
        <v>2500</v>
      </c>
      <c r="C643" s="59" t="s">
        <v>1399</v>
      </c>
      <c r="D643" s="70" t="s">
        <v>1400</v>
      </c>
      <c r="E643" s="60">
        <v>2</v>
      </c>
      <c r="F643" s="59">
        <v>125.76900000000001</v>
      </c>
      <c r="G643" s="59">
        <v>104.991</v>
      </c>
      <c r="H643" s="59">
        <v>66.428799999999995</v>
      </c>
      <c r="I643" s="59">
        <f t="shared" si="36"/>
        <v>99.062933333333334</v>
      </c>
      <c r="J643" s="59">
        <v>189.60499999999999</v>
      </c>
      <c r="K643" s="59">
        <v>207.25399999999999</v>
      </c>
      <c r="L643" s="59">
        <v>217.37299999999999</v>
      </c>
      <c r="M643" s="59">
        <f t="shared" si="37"/>
        <v>204.744</v>
      </c>
      <c r="N643" s="61">
        <f t="shared" si="38"/>
        <v>2.0668073628615882</v>
      </c>
      <c r="O643" s="59">
        <f t="shared" si="39"/>
        <v>5.2981579184219829E-3</v>
      </c>
    </row>
    <row r="644" spans="1:15" ht="30" x14ac:dyDescent="0.25">
      <c r="A644" s="59">
        <v>641</v>
      </c>
      <c r="B644" s="59" t="s">
        <v>1807</v>
      </c>
      <c r="C644" s="59" t="s">
        <v>16</v>
      </c>
      <c r="D644" s="70" t="s">
        <v>17</v>
      </c>
      <c r="E644" s="60">
        <v>2</v>
      </c>
      <c r="F644" s="59">
        <v>288.47199999999998</v>
      </c>
      <c r="G644" s="59">
        <v>283.66399999999999</v>
      </c>
      <c r="H644" s="59">
        <v>187.31100000000001</v>
      </c>
      <c r="I644" s="59">
        <f t="shared" ref="I644:I707" si="40">AVERAGE(F644:H644)</f>
        <v>253.149</v>
      </c>
      <c r="J644" s="59">
        <v>482.21499999999997</v>
      </c>
      <c r="K644" s="59">
        <v>512.72</v>
      </c>
      <c r="L644" s="59">
        <v>571.25</v>
      </c>
      <c r="M644" s="59">
        <f t="shared" ref="M644:M707" si="41">AVERAGE(J644:L644)</f>
        <v>522.06166666666661</v>
      </c>
      <c r="N644" s="61">
        <f t="shared" ref="N644:N707" si="42">M644/I644</f>
        <v>2.0622703098438731</v>
      </c>
      <c r="O644" s="59">
        <f t="shared" ref="O644:O707" si="43">TTEST(F644:H644,J644:L644,2,2)</f>
        <v>3.0690636625748417E-3</v>
      </c>
    </row>
    <row r="645" spans="1:15" ht="30" x14ac:dyDescent="0.25">
      <c r="A645" s="59">
        <v>642</v>
      </c>
      <c r="B645" s="59" t="s">
        <v>2638</v>
      </c>
      <c r="C645" s="59" t="s">
        <v>1673</v>
      </c>
      <c r="D645" s="70" t="s">
        <v>1674</v>
      </c>
      <c r="E645" s="60">
        <v>2</v>
      </c>
      <c r="F645" s="59">
        <v>187.04400000000001</v>
      </c>
      <c r="G645" s="59">
        <v>181.173</v>
      </c>
      <c r="H645" s="59">
        <v>107.80200000000001</v>
      </c>
      <c r="I645" s="59">
        <f t="shared" si="40"/>
        <v>158.673</v>
      </c>
      <c r="J645" s="59">
        <v>259.834</v>
      </c>
      <c r="K645" s="59">
        <v>357.81700000000001</v>
      </c>
      <c r="L645" s="59">
        <v>362.90199999999999</v>
      </c>
      <c r="M645" s="59">
        <f t="shared" si="41"/>
        <v>326.85100000000006</v>
      </c>
      <c r="N645" s="61">
        <f t="shared" si="42"/>
        <v>2.0599030710959019</v>
      </c>
      <c r="O645" s="59">
        <f t="shared" si="43"/>
        <v>1.6237535119675212E-2</v>
      </c>
    </row>
    <row r="646" spans="1:15" x14ac:dyDescent="0.25">
      <c r="A646" s="59">
        <v>643</v>
      </c>
      <c r="B646" s="59" t="s">
        <v>1884</v>
      </c>
      <c r="C646" s="59" t="s">
        <v>170</v>
      </c>
      <c r="D646" s="70" t="s">
        <v>171</v>
      </c>
      <c r="E646" s="60">
        <v>13</v>
      </c>
      <c r="F646" s="59">
        <v>2216.67</v>
      </c>
      <c r="G646" s="59">
        <v>1835.87</v>
      </c>
      <c r="H646" s="59">
        <v>1205.23</v>
      </c>
      <c r="I646" s="59">
        <f t="shared" si="40"/>
        <v>1752.5900000000001</v>
      </c>
      <c r="J646" s="59">
        <v>3336.61</v>
      </c>
      <c r="K646" s="59">
        <v>3693.39</v>
      </c>
      <c r="L646" s="59">
        <v>3797.1</v>
      </c>
      <c r="M646" s="59">
        <f t="shared" si="41"/>
        <v>3609.0333333333333</v>
      </c>
      <c r="N646" s="61">
        <f t="shared" si="42"/>
        <v>2.0592570614538102</v>
      </c>
      <c r="O646" s="59">
        <f t="shared" si="43"/>
        <v>4.7106018091834503E-3</v>
      </c>
    </row>
    <row r="647" spans="1:15" ht="30" x14ac:dyDescent="0.25">
      <c r="A647" s="59">
        <v>644</v>
      </c>
      <c r="B647" s="59" t="s">
        <v>2511</v>
      </c>
      <c r="C647" s="59" t="s">
        <v>1420</v>
      </c>
      <c r="D647" s="70" t="s">
        <v>1421</v>
      </c>
      <c r="E647" s="60">
        <v>1</v>
      </c>
      <c r="F647" s="59">
        <v>18.006599999999999</v>
      </c>
      <c r="G647" s="59">
        <v>19.759399999999999</v>
      </c>
      <c r="H647" s="59">
        <v>12.3476</v>
      </c>
      <c r="I647" s="59">
        <f t="shared" si="40"/>
        <v>16.704533333333334</v>
      </c>
      <c r="J647" s="59">
        <v>27.850200000000001</v>
      </c>
      <c r="K647" s="59">
        <v>35.6462</v>
      </c>
      <c r="L647" s="59">
        <v>39.629100000000001</v>
      </c>
      <c r="M647" s="59">
        <f t="shared" si="41"/>
        <v>34.375166666666665</v>
      </c>
      <c r="N647" s="61">
        <f t="shared" si="42"/>
        <v>2.0578345997892784</v>
      </c>
      <c r="O647" s="59">
        <f t="shared" si="43"/>
        <v>1.2747558579598396E-2</v>
      </c>
    </row>
    <row r="648" spans="1:15" x14ac:dyDescent="0.25">
      <c r="A648" s="59">
        <v>645</v>
      </c>
      <c r="B648" s="59" t="s">
        <v>2270</v>
      </c>
      <c r="C648" s="59" t="s">
        <v>942</v>
      </c>
      <c r="D648" s="70" t="s">
        <v>943</v>
      </c>
      <c r="E648" s="60">
        <v>4</v>
      </c>
      <c r="F648" s="59">
        <v>558.93899999999996</v>
      </c>
      <c r="G648" s="59">
        <v>462.928</v>
      </c>
      <c r="H648" s="59">
        <v>263.34199999999998</v>
      </c>
      <c r="I648" s="59">
        <f t="shared" si="40"/>
        <v>428.40299999999996</v>
      </c>
      <c r="J648" s="59">
        <v>709.33699999999999</v>
      </c>
      <c r="K648" s="59">
        <v>929.83100000000002</v>
      </c>
      <c r="L648" s="59">
        <v>1001.16</v>
      </c>
      <c r="M648" s="59">
        <f t="shared" si="41"/>
        <v>880.10933333333332</v>
      </c>
      <c r="N648" s="61">
        <f t="shared" si="42"/>
        <v>2.0543958220024914</v>
      </c>
      <c r="O648" s="59">
        <f t="shared" si="43"/>
        <v>2.1723171904669172E-2</v>
      </c>
    </row>
    <row r="649" spans="1:15" ht="30" x14ac:dyDescent="0.25">
      <c r="A649" s="59">
        <v>646</v>
      </c>
      <c r="B649" s="59" t="s">
        <v>1824</v>
      </c>
      <c r="C649" s="59" t="s">
        <v>50</v>
      </c>
      <c r="D649" s="70" t="s">
        <v>51</v>
      </c>
      <c r="E649" s="60">
        <v>1</v>
      </c>
      <c r="F649" s="59">
        <v>148.23400000000001</v>
      </c>
      <c r="G649" s="59">
        <v>126.7</v>
      </c>
      <c r="H649" s="59">
        <v>82.477400000000003</v>
      </c>
      <c r="I649" s="59">
        <f t="shared" si="40"/>
        <v>119.13713333333334</v>
      </c>
      <c r="J649" s="59">
        <v>213.45</v>
      </c>
      <c r="K649" s="59">
        <v>264.15899999999999</v>
      </c>
      <c r="L649" s="59">
        <v>256.38099999999997</v>
      </c>
      <c r="M649" s="59">
        <f t="shared" si="41"/>
        <v>244.66333333333333</v>
      </c>
      <c r="N649" s="61">
        <f t="shared" si="42"/>
        <v>2.0536278361574363</v>
      </c>
      <c r="O649" s="59">
        <f t="shared" si="43"/>
        <v>7.3430643763222067E-3</v>
      </c>
    </row>
    <row r="650" spans="1:15" x14ac:dyDescent="0.25">
      <c r="A650" s="59">
        <v>647</v>
      </c>
      <c r="B650" s="59" t="s">
        <v>2019</v>
      </c>
      <c r="C650" s="59" t="s">
        <v>440</v>
      </c>
      <c r="D650" s="70" t="s">
        <v>441</v>
      </c>
      <c r="E650" s="60">
        <v>3</v>
      </c>
      <c r="F650" s="59">
        <v>222.27</v>
      </c>
      <c r="G650" s="59">
        <v>203.6</v>
      </c>
      <c r="H650" s="59">
        <v>151.11799999999999</v>
      </c>
      <c r="I650" s="59">
        <f t="shared" si="40"/>
        <v>192.32933333333335</v>
      </c>
      <c r="J650" s="59">
        <v>343.89299999999997</v>
      </c>
      <c r="K650" s="59">
        <v>397.49299999999999</v>
      </c>
      <c r="L650" s="59">
        <v>442.221</v>
      </c>
      <c r="M650" s="59">
        <f t="shared" si="41"/>
        <v>394.53566666666666</v>
      </c>
      <c r="N650" s="61">
        <f t="shared" si="42"/>
        <v>2.0513546208933287</v>
      </c>
      <c r="O650" s="59">
        <f t="shared" si="43"/>
        <v>4.7024757260292751E-3</v>
      </c>
    </row>
    <row r="651" spans="1:15" x14ac:dyDescent="0.25">
      <c r="A651" s="59">
        <v>648</v>
      </c>
      <c r="B651" s="59" t="s">
        <v>2668</v>
      </c>
      <c r="C651" s="59" t="s">
        <v>1732</v>
      </c>
      <c r="D651" s="70" t="s">
        <v>1733</v>
      </c>
      <c r="E651" s="60">
        <v>1</v>
      </c>
      <c r="F651" s="59">
        <v>21.299800000000001</v>
      </c>
      <c r="G651" s="59">
        <v>18.835799999999999</v>
      </c>
      <c r="H651" s="59">
        <v>12.2006</v>
      </c>
      <c r="I651" s="59">
        <f t="shared" si="40"/>
        <v>17.445399999999999</v>
      </c>
      <c r="J651" s="59">
        <v>27.866299999999999</v>
      </c>
      <c r="K651" s="59">
        <v>39.372300000000003</v>
      </c>
      <c r="L651" s="59">
        <v>40.0426</v>
      </c>
      <c r="M651" s="59">
        <f t="shared" si="41"/>
        <v>35.760400000000004</v>
      </c>
      <c r="N651" s="61">
        <f t="shared" si="42"/>
        <v>2.0498469510587323</v>
      </c>
      <c r="O651" s="59">
        <f t="shared" si="43"/>
        <v>1.8794769160161186E-2</v>
      </c>
    </row>
    <row r="652" spans="1:15" ht="30" x14ac:dyDescent="0.25">
      <c r="A652" s="59">
        <v>649</v>
      </c>
      <c r="B652" s="59" t="s">
        <v>2092</v>
      </c>
      <c r="C652" s="59" t="s">
        <v>586</v>
      </c>
      <c r="D652" s="70" t="s">
        <v>587</v>
      </c>
      <c r="E652" s="60">
        <v>5</v>
      </c>
      <c r="F652" s="59">
        <v>279.33699999999999</v>
      </c>
      <c r="G652" s="59">
        <v>275.625</v>
      </c>
      <c r="H652" s="59">
        <v>183.619</v>
      </c>
      <c r="I652" s="59">
        <f t="shared" si="40"/>
        <v>246.19366666666667</v>
      </c>
      <c r="J652" s="59">
        <v>396.58</v>
      </c>
      <c r="K652" s="59">
        <v>548.08199999999999</v>
      </c>
      <c r="L652" s="59">
        <v>567.798</v>
      </c>
      <c r="M652" s="59">
        <f t="shared" si="41"/>
        <v>504.15333333333336</v>
      </c>
      <c r="N652" s="61">
        <f t="shared" si="42"/>
        <v>2.0477916437059713</v>
      </c>
      <c r="O652" s="59">
        <f t="shared" si="43"/>
        <v>1.452011349721955E-2</v>
      </c>
    </row>
    <row r="653" spans="1:15" x14ac:dyDescent="0.25">
      <c r="A653" s="59">
        <v>650</v>
      </c>
      <c r="B653" s="59" t="s">
        <v>2339</v>
      </c>
      <c r="C653" s="59" t="s">
        <v>1080</v>
      </c>
      <c r="D653" s="70" t="s">
        <v>1081</v>
      </c>
      <c r="E653" s="60">
        <v>2</v>
      </c>
      <c r="F653" s="59">
        <v>283.82499999999999</v>
      </c>
      <c r="G653" s="59">
        <v>171.203</v>
      </c>
      <c r="H653" s="59">
        <v>76.938500000000005</v>
      </c>
      <c r="I653" s="59">
        <f t="shared" si="40"/>
        <v>177.32216666666667</v>
      </c>
      <c r="J653" s="59">
        <v>406.142</v>
      </c>
      <c r="K653" s="59">
        <v>338.09899999999999</v>
      </c>
      <c r="L653" s="59">
        <v>340.541</v>
      </c>
      <c r="M653" s="59">
        <f t="shared" si="41"/>
        <v>361.59399999999999</v>
      </c>
      <c r="N653" s="61">
        <f t="shared" si="42"/>
        <v>2.03919231756135</v>
      </c>
      <c r="O653" s="59">
        <f t="shared" si="43"/>
        <v>4.467821391551207E-2</v>
      </c>
    </row>
    <row r="654" spans="1:15" ht="30" x14ac:dyDescent="0.25">
      <c r="A654" s="59">
        <v>651</v>
      </c>
      <c r="B654" s="59" t="s">
        <v>2546</v>
      </c>
      <c r="C654" s="59" t="s">
        <v>1489</v>
      </c>
      <c r="D654" s="70" t="s">
        <v>1490</v>
      </c>
      <c r="E654" s="60">
        <v>2</v>
      </c>
      <c r="F654" s="59">
        <v>198.37700000000001</v>
      </c>
      <c r="G654" s="59">
        <v>193.267</v>
      </c>
      <c r="H654" s="59">
        <v>110.554</v>
      </c>
      <c r="I654" s="59">
        <f t="shared" si="40"/>
        <v>167.39933333333332</v>
      </c>
      <c r="J654" s="59">
        <v>261.50700000000001</v>
      </c>
      <c r="K654" s="59">
        <v>408.017</v>
      </c>
      <c r="L654" s="59">
        <v>353.75700000000001</v>
      </c>
      <c r="M654" s="59">
        <f t="shared" si="41"/>
        <v>341.09366666666665</v>
      </c>
      <c r="N654" s="61">
        <f t="shared" si="42"/>
        <v>2.037604689783711</v>
      </c>
      <c r="O654" s="59">
        <f t="shared" si="43"/>
        <v>2.7753644540965152E-2</v>
      </c>
    </row>
    <row r="655" spans="1:15" ht="30" x14ac:dyDescent="0.25">
      <c r="A655" s="59">
        <v>652</v>
      </c>
      <c r="B655" s="59" t="s">
        <v>2365</v>
      </c>
      <c r="C655" s="59" t="s">
        <v>1131</v>
      </c>
      <c r="D655" s="70" t="s">
        <v>1132</v>
      </c>
      <c r="E655" s="60">
        <v>19</v>
      </c>
      <c r="F655" s="59">
        <v>2937.27</v>
      </c>
      <c r="G655" s="59">
        <v>2769.01</v>
      </c>
      <c r="H655" s="59">
        <v>1363.6</v>
      </c>
      <c r="I655" s="59">
        <f t="shared" si="40"/>
        <v>2356.626666666667</v>
      </c>
      <c r="J655" s="59">
        <v>3975.77</v>
      </c>
      <c r="K655" s="59">
        <v>5314.48</v>
      </c>
      <c r="L655" s="59">
        <v>5112.6000000000004</v>
      </c>
      <c r="M655" s="59">
        <f t="shared" si="41"/>
        <v>4800.95</v>
      </c>
      <c r="N655" s="61">
        <f t="shared" si="42"/>
        <v>2.0372127956910155</v>
      </c>
      <c r="O655" s="59">
        <f t="shared" si="43"/>
        <v>1.9767249421732396E-2</v>
      </c>
    </row>
    <row r="656" spans="1:15" ht="30" x14ac:dyDescent="0.25">
      <c r="A656" s="59">
        <v>653</v>
      </c>
      <c r="B656" s="59" t="s">
        <v>2454</v>
      </c>
      <c r="C656" s="59" t="s">
        <v>1307</v>
      </c>
      <c r="D656" s="70" t="s">
        <v>1308</v>
      </c>
      <c r="E656" s="60">
        <v>1</v>
      </c>
      <c r="F656" s="59">
        <v>14.1342</v>
      </c>
      <c r="G656" s="59">
        <v>14.228899999999999</v>
      </c>
      <c r="H656" s="59">
        <v>9.5970399999999998</v>
      </c>
      <c r="I656" s="59">
        <f t="shared" si="40"/>
        <v>12.653379999999999</v>
      </c>
      <c r="J656" s="59">
        <v>20.571200000000001</v>
      </c>
      <c r="K656" s="59">
        <v>32.876899999999999</v>
      </c>
      <c r="L656" s="59">
        <v>23.863700000000001</v>
      </c>
      <c r="M656" s="59">
        <f t="shared" si="41"/>
        <v>25.770600000000002</v>
      </c>
      <c r="N656" s="61">
        <f t="shared" si="42"/>
        <v>2.0366573990506889</v>
      </c>
      <c r="O656" s="59">
        <f t="shared" si="43"/>
        <v>3.0122077891837185E-2</v>
      </c>
    </row>
    <row r="657" spans="1:15" ht="30" x14ac:dyDescent="0.25">
      <c r="A657" s="59">
        <v>654</v>
      </c>
      <c r="B657" s="59" t="s">
        <v>2592</v>
      </c>
      <c r="C657" s="59" t="s">
        <v>1581</v>
      </c>
      <c r="D657" s="70" t="s">
        <v>1582</v>
      </c>
      <c r="E657" s="60">
        <v>1</v>
      </c>
      <c r="F657" s="59">
        <v>40.405200000000001</v>
      </c>
      <c r="G657" s="59">
        <v>48.660299999999999</v>
      </c>
      <c r="H657" s="59">
        <v>28.901</v>
      </c>
      <c r="I657" s="59">
        <f t="shared" si="40"/>
        <v>39.322166666666668</v>
      </c>
      <c r="J657" s="59">
        <v>67.590100000000007</v>
      </c>
      <c r="K657" s="59">
        <v>91.751099999999994</v>
      </c>
      <c r="L657" s="59">
        <v>79.828800000000001</v>
      </c>
      <c r="M657" s="59">
        <f t="shared" si="41"/>
        <v>79.723333333333343</v>
      </c>
      <c r="N657" s="61">
        <f t="shared" si="42"/>
        <v>2.0274399935574934</v>
      </c>
      <c r="O657" s="59">
        <f t="shared" si="43"/>
        <v>1.1025118509174705E-2</v>
      </c>
    </row>
    <row r="658" spans="1:15" x14ac:dyDescent="0.25">
      <c r="A658" s="59">
        <v>655</v>
      </c>
      <c r="B658" s="59" t="s">
        <v>1970</v>
      </c>
      <c r="C658" s="59" t="s">
        <v>342</v>
      </c>
      <c r="D658" s="70" t="s">
        <v>343</v>
      </c>
      <c r="E658" s="60">
        <v>2</v>
      </c>
      <c r="F658" s="59">
        <v>121.126</v>
      </c>
      <c r="G658" s="59">
        <v>96.014099999999999</v>
      </c>
      <c r="H658" s="59">
        <v>69.568299999999994</v>
      </c>
      <c r="I658" s="59">
        <f t="shared" si="40"/>
        <v>95.569466666666656</v>
      </c>
      <c r="J658" s="59">
        <v>180.583</v>
      </c>
      <c r="K658" s="59">
        <v>207.94</v>
      </c>
      <c r="L658" s="59">
        <v>192.679</v>
      </c>
      <c r="M658" s="59">
        <f t="shared" si="41"/>
        <v>193.73400000000001</v>
      </c>
      <c r="N658" s="61">
        <f t="shared" si="42"/>
        <v>2.0271537213419633</v>
      </c>
      <c r="O658" s="59">
        <f t="shared" si="43"/>
        <v>4.3321768800966146E-3</v>
      </c>
    </row>
    <row r="659" spans="1:15" ht="30" x14ac:dyDescent="0.25">
      <c r="A659" s="59">
        <v>656</v>
      </c>
      <c r="B659" s="59" t="s">
        <v>2551</v>
      </c>
      <c r="C659" s="59" t="s">
        <v>1499</v>
      </c>
      <c r="D659" s="70" t="s">
        <v>1500</v>
      </c>
      <c r="E659" s="60">
        <v>2</v>
      </c>
      <c r="F659" s="59">
        <v>74.620599999999996</v>
      </c>
      <c r="G659" s="59">
        <v>74.122399999999999</v>
      </c>
      <c r="H659" s="59">
        <v>49.181199999999997</v>
      </c>
      <c r="I659" s="59">
        <f t="shared" si="40"/>
        <v>65.974733333333333</v>
      </c>
      <c r="J659" s="59">
        <v>115.128</v>
      </c>
      <c r="K659" s="59">
        <v>155.06399999999999</v>
      </c>
      <c r="L659" s="59">
        <v>130.63499999999999</v>
      </c>
      <c r="M659" s="59">
        <f t="shared" si="41"/>
        <v>133.60900000000001</v>
      </c>
      <c r="N659" s="61">
        <f t="shared" si="42"/>
        <v>2.0251540741354521</v>
      </c>
      <c r="O659" s="59">
        <f t="shared" si="43"/>
        <v>9.196211064852685E-3</v>
      </c>
    </row>
    <row r="660" spans="1:15" x14ac:dyDescent="0.25">
      <c r="A660" s="59">
        <v>657</v>
      </c>
      <c r="B660" s="59" t="s">
        <v>2182</v>
      </c>
      <c r="C660" s="59" t="s">
        <v>766</v>
      </c>
      <c r="D660" s="70" t="s">
        <v>767</v>
      </c>
      <c r="E660" s="60">
        <v>2</v>
      </c>
      <c r="F660" s="59">
        <v>90.814499999999995</v>
      </c>
      <c r="G660" s="59">
        <v>86.119399999999999</v>
      </c>
      <c r="H660" s="59">
        <v>59.8078</v>
      </c>
      <c r="I660" s="59">
        <f t="shared" si="40"/>
        <v>78.913899999999998</v>
      </c>
      <c r="J660" s="59">
        <v>128.107</v>
      </c>
      <c r="K660" s="59">
        <v>184.00200000000001</v>
      </c>
      <c r="L660" s="59">
        <v>166.10599999999999</v>
      </c>
      <c r="M660" s="59">
        <f t="shared" si="41"/>
        <v>159.405</v>
      </c>
      <c r="N660" s="61">
        <f t="shared" si="42"/>
        <v>2.0199863395422102</v>
      </c>
      <c r="O660" s="59">
        <f t="shared" si="43"/>
        <v>1.3532215080826656E-2</v>
      </c>
    </row>
    <row r="661" spans="1:15" x14ac:dyDescent="0.25">
      <c r="A661" s="59">
        <v>658</v>
      </c>
      <c r="B661" s="59" t="s">
        <v>2575</v>
      </c>
      <c r="C661" s="59" t="s">
        <v>1547</v>
      </c>
      <c r="D661" s="70" t="s">
        <v>1548</v>
      </c>
      <c r="E661" s="60">
        <v>9</v>
      </c>
      <c r="F661" s="59">
        <v>1408.2</v>
      </c>
      <c r="G661" s="59">
        <v>1214.71</v>
      </c>
      <c r="H661" s="59">
        <v>785.78300000000002</v>
      </c>
      <c r="I661" s="59">
        <f t="shared" si="40"/>
        <v>1136.231</v>
      </c>
      <c r="J661" s="59">
        <v>1891.38</v>
      </c>
      <c r="K661" s="59">
        <v>2371.27</v>
      </c>
      <c r="L661" s="59">
        <v>2618.9299999999998</v>
      </c>
      <c r="M661" s="59">
        <f t="shared" si="41"/>
        <v>2293.86</v>
      </c>
      <c r="N661" s="61">
        <f t="shared" si="42"/>
        <v>2.0188324381221778</v>
      </c>
      <c r="O661" s="59">
        <f t="shared" si="43"/>
        <v>1.4762979755369852E-2</v>
      </c>
    </row>
    <row r="662" spans="1:15" x14ac:dyDescent="0.25">
      <c r="A662" s="59">
        <v>659</v>
      </c>
      <c r="B662" s="59" t="s">
        <v>2660</v>
      </c>
      <c r="C662" s="59" t="s">
        <v>1716</v>
      </c>
      <c r="D662" s="70" t="s">
        <v>1717</v>
      </c>
      <c r="E662" s="60">
        <v>1</v>
      </c>
      <c r="F662" s="59">
        <v>114.752</v>
      </c>
      <c r="G662" s="59">
        <v>104.505</v>
      </c>
      <c r="H662" s="59">
        <v>62.229900000000001</v>
      </c>
      <c r="I662" s="59">
        <f t="shared" si="40"/>
        <v>93.828966666666659</v>
      </c>
      <c r="J662" s="59">
        <v>154.279</v>
      </c>
      <c r="K662" s="59">
        <v>212.73</v>
      </c>
      <c r="L662" s="59">
        <v>200.74600000000001</v>
      </c>
      <c r="M662" s="59">
        <f t="shared" si="41"/>
        <v>189.25166666666667</v>
      </c>
      <c r="N662" s="61">
        <f t="shared" si="42"/>
        <v>2.0169855151340972</v>
      </c>
      <c r="O662" s="59">
        <f t="shared" si="43"/>
        <v>1.6462193119147477E-2</v>
      </c>
    </row>
    <row r="663" spans="1:15" ht="30" x14ac:dyDescent="0.25">
      <c r="A663" s="59">
        <v>660</v>
      </c>
      <c r="B663" s="59" t="s">
        <v>2448</v>
      </c>
      <c r="C663" s="59" t="s">
        <v>1295</v>
      </c>
      <c r="D663" s="70" t="s">
        <v>1296</v>
      </c>
      <c r="E663" s="60">
        <v>1</v>
      </c>
      <c r="F663" s="59">
        <v>30.722899999999999</v>
      </c>
      <c r="G663" s="59">
        <v>29.167400000000001</v>
      </c>
      <c r="H663" s="59">
        <v>20.875900000000001</v>
      </c>
      <c r="I663" s="59">
        <f t="shared" si="40"/>
        <v>26.922066666666666</v>
      </c>
      <c r="J663" s="59">
        <v>40.860399999999998</v>
      </c>
      <c r="K663" s="59">
        <v>62.3123</v>
      </c>
      <c r="L663" s="59">
        <v>59.641500000000001</v>
      </c>
      <c r="M663" s="59">
        <f t="shared" si="41"/>
        <v>54.2714</v>
      </c>
      <c r="N663" s="61">
        <f t="shared" si="42"/>
        <v>2.0158705002835346</v>
      </c>
      <c r="O663" s="59">
        <f t="shared" si="43"/>
        <v>2.0997002481933896E-2</v>
      </c>
    </row>
    <row r="664" spans="1:15" x14ac:dyDescent="0.25">
      <c r="A664" s="59">
        <v>661</v>
      </c>
      <c r="B664" s="59" t="s">
        <v>2490</v>
      </c>
      <c r="C664" s="59" t="s">
        <v>1379</v>
      </c>
      <c r="D664" s="70" t="s">
        <v>1380</v>
      </c>
      <c r="E664" s="60">
        <v>1</v>
      </c>
      <c r="F664" s="59">
        <v>42.921300000000002</v>
      </c>
      <c r="G664" s="59">
        <v>48.956499999999998</v>
      </c>
      <c r="H664" s="59">
        <v>30.23</v>
      </c>
      <c r="I664" s="59">
        <f t="shared" si="40"/>
        <v>40.702600000000004</v>
      </c>
      <c r="J664" s="59">
        <v>72.540700000000001</v>
      </c>
      <c r="K664" s="59">
        <v>81.628799999999998</v>
      </c>
      <c r="L664" s="59">
        <v>91.840699999999998</v>
      </c>
      <c r="M664" s="59">
        <f t="shared" si="41"/>
        <v>82.003399999999999</v>
      </c>
      <c r="N664" s="61">
        <f t="shared" si="42"/>
        <v>2.0146968498326885</v>
      </c>
      <c r="O664" s="59">
        <f t="shared" si="43"/>
        <v>6.2324320506527376E-3</v>
      </c>
    </row>
    <row r="665" spans="1:15" ht="30" x14ac:dyDescent="0.25">
      <c r="A665" s="59">
        <v>662</v>
      </c>
      <c r="B665" s="59" t="s">
        <v>2631</v>
      </c>
      <c r="C665" s="59" t="s">
        <v>1659</v>
      </c>
      <c r="D665" s="70" t="s">
        <v>1660</v>
      </c>
      <c r="E665" s="60">
        <v>7</v>
      </c>
      <c r="F665" s="59">
        <v>780.58600000000001</v>
      </c>
      <c r="G665" s="59">
        <v>849.56100000000004</v>
      </c>
      <c r="H665" s="59">
        <v>500.25200000000001</v>
      </c>
      <c r="I665" s="59">
        <f t="shared" si="40"/>
        <v>710.13299999999992</v>
      </c>
      <c r="J665" s="59">
        <v>1136.46</v>
      </c>
      <c r="K665" s="59">
        <v>1624.88</v>
      </c>
      <c r="L665" s="59">
        <v>1524.22</v>
      </c>
      <c r="M665" s="59">
        <f t="shared" si="41"/>
        <v>1428.5200000000002</v>
      </c>
      <c r="N665" s="61">
        <f t="shared" si="42"/>
        <v>2.0116231748137325</v>
      </c>
      <c r="O665" s="59">
        <f t="shared" si="43"/>
        <v>1.7241868982177947E-2</v>
      </c>
    </row>
    <row r="666" spans="1:15" ht="30" x14ac:dyDescent="0.25">
      <c r="A666" s="59">
        <v>663</v>
      </c>
      <c r="B666" s="59" t="s">
        <v>2459</v>
      </c>
      <c r="C666" s="59" t="s">
        <v>1317</v>
      </c>
      <c r="D666" s="70" t="s">
        <v>1318</v>
      </c>
      <c r="E666" s="60">
        <v>1</v>
      </c>
      <c r="F666" s="59">
        <v>32.468299999999999</v>
      </c>
      <c r="G666" s="59">
        <v>29.0181</v>
      </c>
      <c r="H666" s="59">
        <v>17.973400000000002</v>
      </c>
      <c r="I666" s="59">
        <f t="shared" si="40"/>
        <v>26.486599999999999</v>
      </c>
      <c r="J666" s="59">
        <v>42.789099999999998</v>
      </c>
      <c r="K666" s="59">
        <v>57.604199999999999</v>
      </c>
      <c r="L666" s="59">
        <v>59.33</v>
      </c>
      <c r="M666" s="59">
        <f t="shared" si="41"/>
        <v>53.241099999999996</v>
      </c>
      <c r="N666" s="61">
        <f t="shared" si="42"/>
        <v>2.0101145484886698</v>
      </c>
      <c r="O666" s="59">
        <f t="shared" si="43"/>
        <v>1.7301270466353526E-2</v>
      </c>
    </row>
    <row r="667" spans="1:15" ht="30" x14ac:dyDescent="0.25">
      <c r="A667" s="59">
        <v>664</v>
      </c>
      <c r="B667" s="59" t="s">
        <v>1841</v>
      </c>
      <c r="C667" s="59" t="s">
        <v>84</v>
      </c>
      <c r="D667" s="70" t="s">
        <v>85</v>
      </c>
      <c r="E667" s="60">
        <v>7</v>
      </c>
      <c r="F667" s="59">
        <v>1252.42</v>
      </c>
      <c r="G667" s="59">
        <v>1151.18</v>
      </c>
      <c r="H667" s="59">
        <v>655.73800000000006</v>
      </c>
      <c r="I667" s="59">
        <f t="shared" si="40"/>
        <v>1019.7793333333335</v>
      </c>
      <c r="J667" s="59">
        <v>1643.96</v>
      </c>
      <c r="K667" s="59">
        <v>2272.5</v>
      </c>
      <c r="L667" s="59">
        <v>2232.29</v>
      </c>
      <c r="M667" s="59">
        <f t="shared" si="41"/>
        <v>2049.5833333333335</v>
      </c>
      <c r="N667" s="61">
        <f t="shared" si="42"/>
        <v>2.0098302312461058</v>
      </c>
      <c r="O667" s="59">
        <f t="shared" si="43"/>
        <v>1.9878209336079856E-2</v>
      </c>
    </row>
    <row r="668" spans="1:15" ht="30" x14ac:dyDescent="0.25">
      <c r="A668" s="59">
        <v>665</v>
      </c>
      <c r="B668" s="59" t="s">
        <v>2484</v>
      </c>
      <c r="C668" s="59" t="s">
        <v>1367</v>
      </c>
      <c r="D668" s="70" t="s">
        <v>1368</v>
      </c>
      <c r="E668" s="60">
        <v>4</v>
      </c>
      <c r="F668" s="59">
        <v>334.40600000000001</v>
      </c>
      <c r="G668" s="59">
        <v>380.315</v>
      </c>
      <c r="H668" s="59">
        <v>262.66899999999998</v>
      </c>
      <c r="I668" s="59">
        <f t="shared" si="40"/>
        <v>325.79666666666668</v>
      </c>
      <c r="J668" s="59">
        <v>573.88199999999995</v>
      </c>
      <c r="K668" s="59">
        <v>695.02200000000005</v>
      </c>
      <c r="L668" s="59">
        <v>688.12900000000002</v>
      </c>
      <c r="M668" s="59">
        <f t="shared" si="41"/>
        <v>652.34433333333334</v>
      </c>
      <c r="N668" s="61">
        <f t="shared" si="42"/>
        <v>2.0023051187345891</v>
      </c>
      <c r="O668" s="59">
        <f t="shared" si="43"/>
        <v>3.3078722740829949E-3</v>
      </c>
    </row>
    <row r="669" spans="1:15" x14ac:dyDescent="0.25">
      <c r="A669" s="59">
        <v>666</v>
      </c>
      <c r="B669" s="59" t="s">
        <v>1800</v>
      </c>
      <c r="C669" s="59" t="s">
        <v>2</v>
      </c>
      <c r="D669" s="70" t="s">
        <v>3</v>
      </c>
      <c r="E669" s="60">
        <v>1</v>
      </c>
      <c r="F669" s="59">
        <v>38.735700000000001</v>
      </c>
      <c r="G669" s="59">
        <v>36.946800000000003</v>
      </c>
      <c r="H669" s="59">
        <v>25.704000000000001</v>
      </c>
      <c r="I669" s="59">
        <f t="shared" si="40"/>
        <v>33.795500000000004</v>
      </c>
      <c r="J669" s="59">
        <v>55.9572</v>
      </c>
      <c r="K669" s="59">
        <v>76.126199999999997</v>
      </c>
      <c r="L669" s="59">
        <v>70.876900000000006</v>
      </c>
      <c r="M669" s="59">
        <f t="shared" si="41"/>
        <v>67.653433333333325</v>
      </c>
      <c r="N669" s="61">
        <f t="shared" si="42"/>
        <v>2.0018473859932038</v>
      </c>
      <c r="O669" s="59">
        <f t="shared" si="43"/>
        <v>9.6977505268315417E-3</v>
      </c>
    </row>
    <row r="670" spans="1:15" ht="30" x14ac:dyDescent="0.25">
      <c r="A670" s="59">
        <v>667</v>
      </c>
      <c r="B670" s="59" t="s">
        <v>2256</v>
      </c>
      <c r="C670" s="59" t="s">
        <v>914</v>
      </c>
      <c r="D670" s="70" t="s">
        <v>915</v>
      </c>
      <c r="E670" s="60">
        <v>1</v>
      </c>
      <c r="F670" s="59">
        <v>117.34</v>
      </c>
      <c r="G670" s="59">
        <v>121.563</v>
      </c>
      <c r="H670" s="59">
        <v>64.606300000000005</v>
      </c>
      <c r="I670" s="59">
        <f t="shared" si="40"/>
        <v>101.16976666666669</v>
      </c>
      <c r="J670" s="59">
        <v>170.98400000000001</v>
      </c>
      <c r="K670" s="59">
        <v>223.73</v>
      </c>
      <c r="L670" s="59">
        <v>210.82300000000001</v>
      </c>
      <c r="M670" s="59">
        <f t="shared" si="41"/>
        <v>201.84566666666669</v>
      </c>
      <c r="N670" s="61">
        <f t="shared" si="42"/>
        <v>1.9951184362390211</v>
      </c>
      <c r="O670" s="59">
        <f t="shared" si="43"/>
        <v>1.4227250573286023E-2</v>
      </c>
    </row>
    <row r="671" spans="1:15" x14ac:dyDescent="0.25">
      <c r="A671" s="59">
        <v>668</v>
      </c>
      <c r="B671" s="59" t="s">
        <v>2549</v>
      </c>
      <c r="C671" s="59" t="s">
        <v>1495</v>
      </c>
      <c r="D671" s="70" t="s">
        <v>1496</v>
      </c>
      <c r="E671" s="60">
        <v>1</v>
      </c>
      <c r="F671" s="59">
        <v>11.746600000000001</v>
      </c>
      <c r="G671" s="59">
        <v>17.877300000000002</v>
      </c>
      <c r="H671" s="59">
        <v>8.4876699999999996</v>
      </c>
      <c r="I671" s="59">
        <f t="shared" si="40"/>
        <v>12.703856666666667</v>
      </c>
      <c r="J671" s="59">
        <v>20.744</v>
      </c>
      <c r="K671" s="59">
        <v>29.7545</v>
      </c>
      <c r="L671" s="59">
        <v>25.495699999999999</v>
      </c>
      <c r="M671" s="59">
        <f t="shared" si="41"/>
        <v>25.331400000000002</v>
      </c>
      <c r="N671" s="61">
        <f t="shared" si="42"/>
        <v>1.9939929003187222</v>
      </c>
      <c r="O671" s="59">
        <f t="shared" si="43"/>
        <v>2.9008305778969762E-2</v>
      </c>
    </row>
    <row r="672" spans="1:15" s="57" customFormat="1" x14ac:dyDescent="0.25">
      <c r="A672" s="47">
        <v>669</v>
      </c>
      <c r="B672" s="47" t="s">
        <v>2433</v>
      </c>
      <c r="C672" s="47" t="s">
        <v>1265</v>
      </c>
      <c r="D672" s="53" t="s">
        <v>1266</v>
      </c>
      <c r="E672" s="62">
        <v>1</v>
      </c>
      <c r="F672" s="47">
        <v>71.947500000000005</v>
      </c>
      <c r="G672" s="47">
        <v>69.433400000000006</v>
      </c>
      <c r="H672" s="47">
        <v>39.087499999999999</v>
      </c>
      <c r="I672" s="47">
        <f t="shared" si="40"/>
        <v>60.156133333333337</v>
      </c>
      <c r="J672" s="47">
        <v>83.9328</v>
      </c>
      <c r="K672" s="47">
        <v>147.63999999999999</v>
      </c>
      <c r="L672" s="47">
        <v>127.36199999999999</v>
      </c>
      <c r="M672" s="47">
        <f t="shared" si="41"/>
        <v>119.64493333333333</v>
      </c>
      <c r="N672" s="55">
        <f t="shared" si="42"/>
        <v>1.9889066451522812</v>
      </c>
      <c r="O672" s="47">
        <f t="shared" si="43"/>
        <v>5.0854724697294094E-2</v>
      </c>
    </row>
    <row r="673" spans="1:15" ht="30" x14ac:dyDescent="0.25">
      <c r="A673" s="59">
        <v>670</v>
      </c>
      <c r="B673" s="59" t="s">
        <v>2171</v>
      </c>
      <c r="C673" s="59" t="s">
        <v>744</v>
      </c>
      <c r="D673" s="70" t="s">
        <v>745</v>
      </c>
      <c r="E673" s="60">
        <v>1</v>
      </c>
      <c r="F673" s="59">
        <v>107.699</v>
      </c>
      <c r="G673" s="59">
        <v>96.508700000000005</v>
      </c>
      <c r="H673" s="59">
        <v>56.793100000000003</v>
      </c>
      <c r="I673" s="59">
        <f t="shared" si="40"/>
        <v>87.000266666666661</v>
      </c>
      <c r="J673" s="59">
        <v>141.828</v>
      </c>
      <c r="K673" s="59">
        <v>178.864</v>
      </c>
      <c r="L673" s="59">
        <v>197.73500000000001</v>
      </c>
      <c r="M673" s="59">
        <f t="shared" si="41"/>
        <v>172.809</v>
      </c>
      <c r="N673" s="61">
        <f t="shared" si="42"/>
        <v>1.9863042565386773</v>
      </c>
      <c r="O673" s="59">
        <f t="shared" si="43"/>
        <v>1.8997952153803958E-2</v>
      </c>
    </row>
    <row r="674" spans="1:15" s="57" customFormat="1" x14ac:dyDescent="0.25">
      <c r="A674" s="47">
        <v>671</v>
      </c>
      <c r="B674" s="47" t="s">
        <v>2475</v>
      </c>
      <c r="C674" s="47" t="s">
        <v>1349</v>
      </c>
      <c r="D674" s="53" t="s">
        <v>1350</v>
      </c>
      <c r="E674" s="62">
        <v>1</v>
      </c>
      <c r="F674" s="47">
        <v>62.011299999999999</v>
      </c>
      <c r="G674" s="47">
        <v>45.999499999999998</v>
      </c>
      <c r="H674" s="47">
        <v>34.060400000000001</v>
      </c>
      <c r="I674" s="47">
        <f t="shared" si="40"/>
        <v>47.357066666666661</v>
      </c>
      <c r="J674" s="47">
        <v>42.593600000000002</v>
      </c>
      <c r="K674" s="47">
        <v>106.56399999999999</v>
      </c>
      <c r="L674" s="47">
        <v>132.95099999999999</v>
      </c>
      <c r="M674" s="47">
        <f t="shared" si="41"/>
        <v>94.036200000000008</v>
      </c>
      <c r="N674" s="55">
        <f t="shared" si="42"/>
        <v>1.9856846426298931</v>
      </c>
      <c r="O674" s="47">
        <f t="shared" si="43"/>
        <v>0.17106949947590788</v>
      </c>
    </row>
    <row r="675" spans="1:15" x14ac:dyDescent="0.25">
      <c r="A675" s="59">
        <v>672</v>
      </c>
      <c r="B675" s="59" t="s">
        <v>2001</v>
      </c>
      <c r="C675" s="59" t="s">
        <v>404</v>
      </c>
      <c r="D675" s="70" t="s">
        <v>405</v>
      </c>
      <c r="E675" s="60">
        <v>3</v>
      </c>
      <c r="F675" s="59">
        <v>848.18399999999997</v>
      </c>
      <c r="G675" s="59">
        <v>982.18600000000004</v>
      </c>
      <c r="H675" s="59">
        <v>596.98599999999999</v>
      </c>
      <c r="I675" s="59">
        <f t="shared" si="40"/>
        <v>809.11866666666663</v>
      </c>
      <c r="J675" s="59">
        <v>1296.98</v>
      </c>
      <c r="K675" s="59">
        <v>1832.93</v>
      </c>
      <c r="L675" s="59">
        <v>1683.45</v>
      </c>
      <c r="M675" s="59">
        <f t="shared" si="41"/>
        <v>1604.4533333333331</v>
      </c>
      <c r="N675" s="61">
        <f t="shared" si="42"/>
        <v>1.982964179955474</v>
      </c>
      <c r="O675" s="59">
        <f t="shared" si="43"/>
        <v>1.5260861509074266E-2</v>
      </c>
    </row>
    <row r="676" spans="1:15" ht="30" x14ac:dyDescent="0.25">
      <c r="A676" s="59">
        <v>673</v>
      </c>
      <c r="B676" s="59" t="s">
        <v>2687</v>
      </c>
      <c r="C676" s="59" t="s">
        <v>1770</v>
      </c>
      <c r="D676" s="70" t="s">
        <v>1771</v>
      </c>
      <c r="E676" s="60">
        <v>2</v>
      </c>
      <c r="F676" s="59">
        <v>184.13</v>
      </c>
      <c r="G676" s="59">
        <v>218.952</v>
      </c>
      <c r="H676" s="59">
        <v>113.146</v>
      </c>
      <c r="I676" s="59">
        <f t="shared" si="40"/>
        <v>172.07599999999999</v>
      </c>
      <c r="J676" s="59">
        <v>261.08300000000003</v>
      </c>
      <c r="K676" s="59">
        <v>382.017</v>
      </c>
      <c r="L676" s="59">
        <v>380.07499999999999</v>
      </c>
      <c r="M676" s="59">
        <f t="shared" si="41"/>
        <v>341.05833333333334</v>
      </c>
      <c r="N676" s="61">
        <f t="shared" si="42"/>
        <v>1.9820215098754814</v>
      </c>
      <c r="O676" s="59">
        <f t="shared" si="43"/>
        <v>2.8990975651242128E-2</v>
      </c>
    </row>
    <row r="677" spans="1:15" x14ac:dyDescent="0.25">
      <c r="A677" s="59">
        <v>674</v>
      </c>
      <c r="B677" s="59" t="s">
        <v>2608</v>
      </c>
      <c r="C677" s="59" t="s">
        <v>1613</v>
      </c>
      <c r="D677" s="70" t="s">
        <v>1614</v>
      </c>
      <c r="E677" s="60">
        <v>1</v>
      </c>
      <c r="F677" s="59">
        <v>18.1145</v>
      </c>
      <c r="G677" s="59">
        <v>13.875</v>
      </c>
      <c r="H677" s="59">
        <v>13.5937</v>
      </c>
      <c r="I677" s="59">
        <f t="shared" si="40"/>
        <v>15.1944</v>
      </c>
      <c r="J677" s="59">
        <v>26.246700000000001</v>
      </c>
      <c r="K677" s="59">
        <v>29.8809</v>
      </c>
      <c r="L677" s="59">
        <v>34.0548</v>
      </c>
      <c r="M677" s="59">
        <f t="shared" si="41"/>
        <v>30.0608</v>
      </c>
      <c r="N677" s="61">
        <f t="shared" si="42"/>
        <v>1.9784130995629969</v>
      </c>
      <c r="O677" s="59">
        <f t="shared" si="43"/>
        <v>5.2243870192627811E-3</v>
      </c>
    </row>
    <row r="678" spans="1:15" ht="30" x14ac:dyDescent="0.25">
      <c r="A678" s="59">
        <v>675</v>
      </c>
      <c r="B678" s="59" t="s">
        <v>2212</v>
      </c>
      <c r="C678" s="59" t="s">
        <v>826</v>
      </c>
      <c r="D678" s="70" t="s">
        <v>827</v>
      </c>
      <c r="E678" s="60">
        <v>3</v>
      </c>
      <c r="F678" s="59">
        <v>447.81099999999998</v>
      </c>
      <c r="G678" s="59">
        <v>428.14299999999997</v>
      </c>
      <c r="H678" s="59">
        <v>244.87899999999999</v>
      </c>
      <c r="I678" s="59">
        <f t="shared" si="40"/>
        <v>373.61099999999993</v>
      </c>
      <c r="J678" s="59">
        <v>637.63099999999997</v>
      </c>
      <c r="K678" s="59">
        <v>772.46100000000001</v>
      </c>
      <c r="L678" s="59">
        <v>805.10900000000004</v>
      </c>
      <c r="M678" s="59">
        <f t="shared" si="41"/>
        <v>738.40033333333338</v>
      </c>
      <c r="N678" s="61">
        <f t="shared" si="42"/>
        <v>1.9763880970670926</v>
      </c>
      <c r="O678" s="59">
        <f t="shared" si="43"/>
        <v>1.1485418708205056E-2</v>
      </c>
    </row>
    <row r="679" spans="1:15" ht="30" x14ac:dyDescent="0.25">
      <c r="A679" s="59">
        <v>676</v>
      </c>
      <c r="B679" s="59" t="s">
        <v>2094</v>
      </c>
      <c r="C679" s="59" t="s">
        <v>590</v>
      </c>
      <c r="D679" s="70" t="s">
        <v>591</v>
      </c>
      <c r="E679" s="60">
        <v>21</v>
      </c>
      <c r="F679" s="59">
        <v>2554.31</v>
      </c>
      <c r="G679" s="59">
        <v>3157.05</v>
      </c>
      <c r="H679" s="59">
        <v>1501.73</v>
      </c>
      <c r="I679" s="59">
        <f t="shared" si="40"/>
        <v>2404.3633333333332</v>
      </c>
      <c r="J679" s="59">
        <v>3720.98</v>
      </c>
      <c r="K679" s="59">
        <v>5220.07</v>
      </c>
      <c r="L679" s="59">
        <v>5250.93</v>
      </c>
      <c r="M679" s="59">
        <f t="shared" si="41"/>
        <v>4730.66</v>
      </c>
      <c r="N679" s="61">
        <f t="shared" si="42"/>
        <v>1.9675312522095247</v>
      </c>
      <c r="O679" s="59">
        <f t="shared" si="43"/>
        <v>2.918711095124216E-2</v>
      </c>
    </row>
    <row r="680" spans="1:15" ht="30" x14ac:dyDescent="0.25">
      <c r="A680" s="59">
        <v>677</v>
      </c>
      <c r="B680" s="59" t="s">
        <v>1888</v>
      </c>
      <c r="C680" s="59" t="s">
        <v>178</v>
      </c>
      <c r="D680" s="70" t="s">
        <v>179</v>
      </c>
      <c r="E680" s="60">
        <v>1</v>
      </c>
      <c r="F680" s="59">
        <v>38.317700000000002</v>
      </c>
      <c r="G680" s="59">
        <v>58.313600000000001</v>
      </c>
      <c r="H680" s="59">
        <v>23.3855</v>
      </c>
      <c r="I680" s="59">
        <f t="shared" si="40"/>
        <v>40.005600000000008</v>
      </c>
      <c r="J680" s="59">
        <v>74.720299999999995</v>
      </c>
      <c r="K680" s="59">
        <v>76.015299999999996</v>
      </c>
      <c r="L680" s="59">
        <v>84.466200000000001</v>
      </c>
      <c r="M680" s="59">
        <f t="shared" si="41"/>
        <v>78.400599999999997</v>
      </c>
      <c r="N680" s="61">
        <f t="shared" si="42"/>
        <v>1.959740636310916</v>
      </c>
      <c r="O680" s="59">
        <f t="shared" si="43"/>
        <v>2.2108463489806954E-2</v>
      </c>
    </row>
    <row r="681" spans="1:15" ht="30" x14ac:dyDescent="0.25">
      <c r="A681" s="59">
        <v>678</v>
      </c>
      <c r="B681" s="59" t="s">
        <v>2672</v>
      </c>
      <c r="C681" s="59" t="s">
        <v>1740</v>
      </c>
      <c r="D681" s="70" t="s">
        <v>1741</v>
      </c>
      <c r="E681" s="60">
        <v>3</v>
      </c>
      <c r="F681" s="59">
        <v>295.94499999999999</v>
      </c>
      <c r="G681" s="59">
        <v>281.28699999999998</v>
      </c>
      <c r="H681" s="59">
        <v>175.38399999999999</v>
      </c>
      <c r="I681" s="59">
        <f t="shared" si="40"/>
        <v>250.87199999999999</v>
      </c>
      <c r="J681" s="59">
        <v>424.63900000000001</v>
      </c>
      <c r="K681" s="59">
        <v>490.38299999999998</v>
      </c>
      <c r="L681" s="59">
        <v>559.77499999999998</v>
      </c>
      <c r="M681" s="59">
        <f t="shared" si="41"/>
        <v>491.59899999999999</v>
      </c>
      <c r="N681" s="61">
        <f t="shared" si="42"/>
        <v>1.9595610510539241</v>
      </c>
      <c r="O681" s="59">
        <f t="shared" si="43"/>
        <v>1.1500674405619882E-2</v>
      </c>
    </row>
    <row r="682" spans="1:15" x14ac:dyDescent="0.25">
      <c r="A682" s="59">
        <v>679</v>
      </c>
      <c r="B682" s="59" t="s">
        <v>1924</v>
      </c>
      <c r="C682" s="59" t="s">
        <v>250</v>
      </c>
      <c r="D682" s="70" t="s">
        <v>251</v>
      </c>
      <c r="E682" s="60">
        <v>1</v>
      </c>
      <c r="F682" s="59">
        <v>56.101399999999998</v>
      </c>
      <c r="G682" s="59">
        <v>40.328699999999998</v>
      </c>
      <c r="H682" s="59">
        <v>44.643099999999997</v>
      </c>
      <c r="I682" s="59">
        <f t="shared" si="40"/>
        <v>47.024399999999993</v>
      </c>
      <c r="J682" s="59">
        <v>74.906400000000005</v>
      </c>
      <c r="K682" s="59">
        <v>89.757000000000005</v>
      </c>
      <c r="L682" s="59">
        <v>111.123</v>
      </c>
      <c r="M682" s="59">
        <f t="shared" si="41"/>
        <v>91.92880000000001</v>
      </c>
      <c r="N682" s="61">
        <f t="shared" si="42"/>
        <v>1.9549170218014482</v>
      </c>
      <c r="O682" s="59">
        <f t="shared" si="43"/>
        <v>1.7554746236205742E-2</v>
      </c>
    </row>
    <row r="683" spans="1:15" ht="30" x14ac:dyDescent="0.25">
      <c r="A683" s="59">
        <v>680</v>
      </c>
      <c r="B683" s="59" t="s">
        <v>2408</v>
      </c>
      <c r="C683" s="59" t="s">
        <v>1217</v>
      </c>
      <c r="D683" s="70" t="s">
        <v>1218</v>
      </c>
      <c r="E683" s="60">
        <v>3</v>
      </c>
      <c r="F683" s="59">
        <v>395.25299999999999</v>
      </c>
      <c r="G683" s="59">
        <v>442.51</v>
      </c>
      <c r="H683" s="59">
        <v>240.76900000000001</v>
      </c>
      <c r="I683" s="59">
        <f t="shared" si="40"/>
        <v>359.51066666666662</v>
      </c>
      <c r="J683" s="59">
        <v>597.98699999999997</v>
      </c>
      <c r="K683" s="59">
        <v>737.57</v>
      </c>
      <c r="L683" s="59">
        <v>770.67600000000004</v>
      </c>
      <c r="M683" s="59">
        <f t="shared" si="41"/>
        <v>702.07766666666669</v>
      </c>
      <c r="N683" s="61">
        <f t="shared" si="42"/>
        <v>1.9528701976390133</v>
      </c>
      <c r="O683" s="59">
        <f t="shared" si="43"/>
        <v>1.3206318299176014E-2</v>
      </c>
    </row>
    <row r="684" spans="1:15" x14ac:dyDescent="0.25">
      <c r="A684" s="59">
        <v>681</v>
      </c>
      <c r="B684" s="59" t="s">
        <v>2615</v>
      </c>
      <c r="C684" s="59" t="s">
        <v>1627</v>
      </c>
      <c r="D684" s="70" t="s">
        <v>1628</v>
      </c>
      <c r="E684" s="60">
        <v>1</v>
      </c>
      <c r="F684" s="59">
        <v>18.366299999999999</v>
      </c>
      <c r="G684" s="59">
        <v>15.2118</v>
      </c>
      <c r="H684" s="59">
        <v>13.4038</v>
      </c>
      <c r="I684" s="59">
        <f t="shared" si="40"/>
        <v>15.660633333333331</v>
      </c>
      <c r="J684" s="59">
        <v>26.509</v>
      </c>
      <c r="K684" s="59">
        <v>32.968899999999998</v>
      </c>
      <c r="L684" s="59">
        <v>32.258299999999998</v>
      </c>
      <c r="M684" s="59">
        <f t="shared" si="41"/>
        <v>30.578733333333332</v>
      </c>
      <c r="N684" s="61">
        <f t="shared" si="42"/>
        <v>1.9525859958835212</v>
      </c>
      <c r="O684" s="59">
        <f t="shared" si="43"/>
        <v>4.0022767657781648E-3</v>
      </c>
    </row>
    <row r="685" spans="1:15" x14ac:dyDescent="0.25">
      <c r="A685" s="59">
        <v>682</v>
      </c>
      <c r="B685" s="59" t="s">
        <v>2219</v>
      </c>
      <c r="C685" s="59" t="s">
        <v>840</v>
      </c>
      <c r="D685" s="70" t="s">
        <v>841</v>
      </c>
      <c r="E685" s="60">
        <v>1</v>
      </c>
      <c r="F685" s="59">
        <v>40.454500000000003</v>
      </c>
      <c r="G685" s="59">
        <v>32.961799999999997</v>
      </c>
      <c r="H685" s="59">
        <v>22.494499999999999</v>
      </c>
      <c r="I685" s="59">
        <f t="shared" si="40"/>
        <v>31.970266666666671</v>
      </c>
      <c r="J685" s="59">
        <v>45.7605</v>
      </c>
      <c r="K685" s="59">
        <v>67.282700000000006</v>
      </c>
      <c r="L685" s="59">
        <v>74.087900000000005</v>
      </c>
      <c r="M685" s="59">
        <f t="shared" si="41"/>
        <v>62.377033333333337</v>
      </c>
      <c r="N685" s="61">
        <f t="shared" si="42"/>
        <v>1.951095184275389</v>
      </c>
      <c r="O685" s="59">
        <f t="shared" si="43"/>
        <v>3.8383899178616648E-2</v>
      </c>
    </row>
    <row r="686" spans="1:15" x14ac:dyDescent="0.25">
      <c r="A686" s="16">
        <v>683</v>
      </c>
      <c r="B686" s="16" t="s">
        <v>2147</v>
      </c>
      <c r="C686" s="16" t="s">
        <v>696</v>
      </c>
      <c r="D686" s="69" t="s">
        <v>697</v>
      </c>
      <c r="E686" s="58">
        <v>3</v>
      </c>
      <c r="F686" s="16">
        <v>746.86400000000003</v>
      </c>
      <c r="G686" s="16">
        <v>550.27700000000004</v>
      </c>
      <c r="H686" s="16">
        <v>363.00200000000001</v>
      </c>
      <c r="I686" s="16">
        <f t="shared" si="40"/>
        <v>553.38099999999997</v>
      </c>
      <c r="J686" s="16">
        <v>867.88499999999999</v>
      </c>
      <c r="K686" s="16">
        <v>1153.54</v>
      </c>
      <c r="L686" s="16">
        <v>1212.31</v>
      </c>
      <c r="M686" s="16">
        <f t="shared" si="41"/>
        <v>1077.9116666666666</v>
      </c>
      <c r="N686" s="17">
        <f t="shared" si="42"/>
        <v>1.9478653344922696</v>
      </c>
      <c r="O686" s="16">
        <f t="shared" si="43"/>
        <v>2.6913190724901181E-2</v>
      </c>
    </row>
    <row r="687" spans="1:15" ht="30" x14ac:dyDescent="0.25">
      <c r="A687" s="16">
        <v>684</v>
      </c>
      <c r="B687" s="16" t="s">
        <v>2688</v>
      </c>
      <c r="C687" s="16" t="s">
        <v>1772</v>
      </c>
      <c r="D687" s="69" t="s">
        <v>1773</v>
      </c>
      <c r="E687" s="58">
        <v>3</v>
      </c>
      <c r="F687" s="16">
        <v>392.56599999999997</v>
      </c>
      <c r="G687" s="16">
        <v>401.375</v>
      </c>
      <c r="H687" s="16">
        <v>233.464</v>
      </c>
      <c r="I687" s="16">
        <f t="shared" si="40"/>
        <v>342.46833333333331</v>
      </c>
      <c r="J687" s="16">
        <v>608.89599999999996</v>
      </c>
      <c r="K687" s="16">
        <v>655.10699999999997</v>
      </c>
      <c r="L687" s="16">
        <v>735.899</v>
      </c>
      <c r="M687" s="16">
        <f t="shared" si="41"/>
        <v>666.63400000000001</v>
      </c>
      <c r="N687" s="17">
        <f t="shared" si="42"/>
        <v>1.9465566159401602</v>
      </c>
      <c r="O687" s="16">
        <f t="shared" si="43"/>
        <v>7.9718501002274452E-3</v>
      </c>
    </row>
    <row r="688" spans="1:15" ht="30" x14ac:dyDescent="0.25">
      <c r="A688" s="16">
        <v>685</v>
      </c>
      <c r="B688" s="16" t="s">
        <v>2174</v>
      </c>
      <c r="C688" s="16" t="s">
        <v>750</v>
      </c>
      <c r="D688" s="69" t="s">
        <v>751</v>
      </c>
      <c r="E688" s="58">
        <v>7</v>
      </c>
      <c r="F688" s="16">
        <v>1005.31</v>
      </c>
      <c r="G688" s="16">
        <v>821.97299999999996</v>
      </c>
      <c r="H688" s="16">
        <v>630.827</v>
      </c>
      <c r="I688" s="16">
        <f t="shared" si="40"/>
        <v>819.36999999999989</v>
      </c>
      <c r="J688" s="16">
        <v>1274.3499999999999</v>
      </c>
      <c r="K688" s="16">
        <v>1666.31</v>
      </c>
      <c r="L688" s="16">
        <v>1841.91</v>
      </c>
      <c r="M688" s="16">
        <f t="shared" si="41"/>
        <v>1594.1899999999998</v>
      </c>
      <c r="N688" s="17">
        <f t="shared" si="42"/>
        <v>1.9456289588342264</v>
      </c>
      <c r="O688" s="16">
        <f t="shared" si="43"/>
        <v>1.7807199608441012E-2</v>
      </c>
    </row>
    <row r="689" spans="1:15" ht="30" x14ac:dyDescent="0.25">
      <c r="A689" s="16">
        <v>686</v>
      </c>
      <c r="B689" s="16" t="s">
        <v>1987</v>
      </c>
      <c r="C689" s="16" t="s">
        <v>376</v>
      </c>
      <c r="D689" s="69" t="s">
        <v>377</v>
      </c>
      <c r="E689" s="58">
        <v>1</v>
      </c>
      <c r="F689" s="16">
        <v>40.763300000000001</v>
      </c>
      <c r="G689" s="16">
        <v>40.390999999999998</v>
      </c>
      <c r="H689" s="16">
        <v>30.261800000000001</v>
      </c>
      <c r="I689" s="16">
        <f t="shared" si="40"/>
        <v>37.1387</v>
      </c>
      <c r="J689" s="16">
        <v>65.425799999999995</v>
      </c>
      <c r="K689" s="16">
        <v>78.982399999999998</v>
      </c>
      <c r="L689" s="16">
        <v>71.487399999999994</v>
      </c>
      <c r="M689" s="16">
        <f t="shared" si="41"/>
        <v>71.965199999999996</v>
      </c>
      <c r="N689" s="17">
        <f t="shared" si="42"/>
        <v>1.9377414933748354</v>
      </c>
      <c r="O689" s="16">
        <f t="shared" si="43"/>
        <v>2.615508046116008E-3</v>
      </c>
    </row>
    <row r="690" spans="1:15" x14ac:dyDescent="0.25">
      <c r="A690" s="16">
        <v>687</v>
      </c>
      <c r="B690" s="16" t="s">
        <v>2283</v>
      </c>
      <c r="C690" s="16" t="s">
        <v>968</v>
      </c>
      <c r="D690" s="69" t="s">
        <v>969</v>
      </c>
      <c r="E690" s="58">
        <v>1</v>
      </c>
      <c r="F690" s="16">
        <v>119.971</v>
      </c>
      <c r="G690" s="16">
        <v>124.164</v>
      </c>
      <c r="H690" s="16">
        <v>82.152799999999999</v>
      </c>
      <c r="I690" s="16">
        <f t="shared" si="40"/>
        <v>108.76260000000001</v>
      </c>
      <c r="J690" s="16">
        <v>181.80500000000001</v>
      </c>
      <c r="K690" s="16">
        <v>204.54900000000001</v>
      </c>
      <c r="L690" s="16">
        <v>244.005</v>
      </c>
      <c r="M690" s="16">
        <f t="shared" si="41"/>
        <v>210.11966666666669</v>
      </c>
      <c r="N690" s="17">
        <f t="shared" si="42"/>
        <v>1.9319110306913101</v>
      </c>
      <c r="O690" s="16">
        <f t="shared" si="43"/>
        <v>1.0871313797450695E-2</v>
      </c>
    </row>
    <row r="691" spans="1:15" x14ac:dyDescent="0.25">
      <c r="A691" s="16">
        <v>688</v>
      </c>
      <c r="B691" s="16" t="s">
        <v>2606</v>
      </c>
      <c r="C691" s="16" t="s">
        <v>1609</v>
      </c>
      <c r="D691" s="69" t="s">
        <v>1610</v>
      </c>
      <c r="E691" s="58">
        <v>1</v>
      </c>
      <c r="F691" s="16">
        <v>108.08</v>
      </c>
      <c r="G691" s="16">
        <v>18.2042</v>
      </c>
      <c r="H691" s="16">
        <v>28.5885</v>
      </c>
      <c r="I691" s="16">
        <f t="shared" si="40"/>
        <v>51.624233333333336</v>
      </c>
      <c r="J691" s="16">
        <v>55.546100000000003</v>
      </c>
      <c r="K691" s="16">
        <v>147.779</v>
      </c>
      <c r="L691" s="16">
        <v>95.722499999999997</v>
      </c>
      <c r="M691" s="16">
        <f t="shared" si="41"/>
        <v>99.682533333333325</v>
      </c>
      <c r="N691" s="17">
        <f t="shared" si="42"/>
        <v>1.930925205023222</v>
      </c>
      <c r="O691" s="16">
        <f t="shared" si="43"/>
        <v>0.28500857653171463</v>
      </c>
    </row>
    <row r="692" spans="1:15" x14ac:dyDescent="0.25">
      <c r="A692" s="16">
        <v>689</v>
      </c>
      <c r="B692" s="16" t="s">
        <v>2556</v>
      </c>
      <c r="C692" s="16" t="s">
        <v>1509</v>
      </c>
      <c r="D692" s="69" t="s">
        <v>1510</v>
      </c>
      <c r="E692" s="58">
        <v>11</v>
      </c>
      <c r="F692" s="16">
        <v>1637.3</v>
      </c>
      <c r="G692" s="16">
        <v>1910.8</v>
      </c>
      <c r="H692" s="16">
        <v>804.22199999999998</v>
      </c>
      <c r="I692" s="16">
        <f t="shared" si="40"/>
        <v>1450.7740000000001</v>
      </c>
      <c r="J692" s="16">
        <v>2239.5300000000002</v>
      </c>
      <c r="K692" s="16">
        <v>2924.71</v>
      </c>
      <c r="L692" s="16">
        <v>3230.99</v>
      </c>
      <c r="M692" s="16">
        <f t="shared" si="41"/>
        <v>2798.41</v>
      </c>
      <c r="N692" s="17">
        <f t="shared" si="42"/>
        <v>1.9289082930904466</v>
      </c>
      <c r="O692" s="16">
        <f t="shared" si="43"/>
        <v>3.8439719208229729E-2</v>
      </c>
    </row>
    <row r="693" spans="1:15" ht="30" x14ac:dyDescent="0.25">
      <c r="A693" s="16">
        <v>690</v>
      </c>
      <c r="B693" s="16" t="s">
        <v>2250</v>
      </c>
      <c r="C693" s="16" t="s">
        <v>902</v>
      </c>
      <c r="D693" s="69" t="s">
        <v>903</v>
      </c>
      <c r="E693" s="58">
        <v>1</v>
      </c>
      <c r="F693" s="16">
        <v>75.649799999999999</v>
      </c>
      <c r="G693" s="16">
        <v>88.730400000000003</v>
      </c>
      <c r="H693" s="16">
        <v>46.488999999999997</v>
      </c>
      <c r="I693" s="16">
        <f t="shared" si="40"/>
        <v>70.289733333333331</v>
      </c>
      <c r="J693" s="16">
        <v>113.012</v>
      </c>
      <c r="K693" s="16">
        <v>143.28</v>
      </c>
      <c r="L693" s="16">
        <v>150.339</v>
      </c>
      <c r="M693" s="16">
        <f t="shared" si="41"/>
        <v>135.54366666666667</v>
      </c>
      <c r="N693" s="17">
        <f t="shared" si="42"/>
        <v>1.9283565357102888</v>
      </c>
      <c r="O693" s="16">
        <f t="shared" si="43"/>
        <v>1.8268874032107238E-2</v>
      </c>
    </row>
    <row r="694" spans="1:15" ht="30" x14ac:dyDescent="0.25">
      <c r="A694" s="16">
        <v>691</v>
      </c>
      <c r="B694" s="16" t="s">
        <v>1896</v>
      </c>
      <c r="C694" s="16" t="s">
        <v>194</v>
      </c>
      <c r="D694" s="69" t="s">
        <v>195</v>
      </c>
      <c r="E694" s="58">
        <v>13</v>
      </c>
      <c r="F694" s="16">
        <v>2583.48</v>
      </c>
      <c r="G694" s="16">
        <v>2824.25</v>
      </c>
      <c r="H694" s="16">
        <v>1566.82</v>
      </c>
      <c r="I694" s="16">
        <f t="shared" si="40"/>
        <v>2324.85</v>
      </c>
      <c r="J694" s="16">
        <v>3455.36</v>
      </c>
      <c r="K694" s="16">
        <v>5129.57</v>
      </c>
      <c r="L694" s="16">
        <v>4827.0600000000004</v>
      </c>
      <c r="M694" s="16">
        <f t="shared" si="41"/>
        <v>4470.6633333333339</v>
      </c>
      <c r="N694" s="17">
        <f t="shared" si="42"/>
        <v>1.9229900136926399</v>
      </c>
      <c r="O694" s="16">
        <f t="shared" si="43"/>
        <v>2.8951561211350892E-2</v>
      </c>
    </row>
    <row r="695" spans="1:15" ht="30" x14ac:dyDescent="0.25">
      <c r="A695" s="16">
        <v>692</v>
      </c>
      <c r="B695" s="16" t="s">
        <v>2502</v>
      </c>
      <c r="C695" s="16" t="s">
        <v>1403</v>
      </c>
      <c r="D695" s="69" t="s">
        <v>1404</v>
      </c>
      <c r="E695" s="58">
        <v>1</v>
      </c>
      <c r="F695" s="16">
        <v>27.488099999999999</v>
      </c>
      <c r="G695" s="16">
        <v>19.048300000000001</v>
      </c>
      <c r="H695" s="16">
        <v>17.307600000000001</v>
      </c>
      <c r="I695" s="16">
        <f t="shared" si="40"/>
        <v>21.281333333333333</v>
      </c>
      <c r="J695" s="16">
        <v>33.168100000000003</v>
      </c>
      <c r="K695" s="16">
        <v>43.816000000000003</v>
      </c>
      <c r="L695" s="16">
        <v>45.5471</v>
      </c>
      <c r="M695" s="16">
        <f t="shared" si="41"/>
        <v>40.84373333333334</v>
      </c>
      <c r="N695" s="17">
        <f t="shared" si="42"/>
        <v>1.919228118538939</v>
      </c>
      <c r="O695" s="16">
        <f t="shared" si="43"/>
        <v>1.7199504063812293E-2</v>
      </c>
    </row>
    <row r="696" spans="1:15" ht="30" x14ac:dyDescent="0.25">
      <c r="A696" s="16">
        <v>693</v>
      </c>
      <c r="B696" s="16" t="s">
        <v>2296</v>
      </c>
      <c r="C696" s="16" t="s">
        <v>994</v>
      </c>
      <c r="D696" s="69" t="s">
        <v>995</v>
      </c>
      <c r="E696" s="58">
        <v>2</v>
      </c>
      <c r="F696" s="16">
        <v>287.26799999999997</v>
      </c>
      <c r="G696" s="16">
        <v>260.608</v>
      </c>
      <c r="H696" s="16">
        <v>170.06299999999999</v>
      </c>
      <c r="I696" s="16">
        <f t="shared" si="40"/>
        <v>239.31299999999999</v>
      </c>
      <c r="J696" s="16">
        <v>377.68099999999998</v>
      </c>
      <c r="K696" s="16">
        <v>449.233</v>
      </c>
      <c r="L696" s="16">
        <v>550.75900000000001</v>
      </c>
      <c r="M696" s="16">
        <f t="shared" si="41"/>
        <v>459.22433333333333</v>
      </c>
      <c r="N696" s="17">
        <f t="shared" si="42"/>
        <v>1.9189276526278696</v>
      </c>
      <c r="O696" s="16">
        <f t="shared" si="43"/>
        <v>2.3227015522244286E-2</v>
      </c>
    </row>
    <row r="697" spans="1:15" ht="30" x14ac:dyDescent="0.25">
      <c r="A697" s="16">
        <v>694</v>
      </c>
      <c r="B697" s="16" t="s">
        <v>2031</v>
      </c>
      <c r="C697" s="16" t="s">
        <v>464</v>
      </c>
      <c r="D697" s="69" t="s">
        <v>465</v>
      </c>
      <c r="E697" s="58">
        <v>4</v>
      </c>
      <c r="F697" s="16">
        <v>380.68</v>
      </c>
      <c r="G697" s="16">
        <v>322.548</v>
      </c>
      <c r="H697" s="16">
        <v>201.34</v>
      </c>
      <c r="I697" s="16">
        <f t="shared" si="40"/>
        <v>301.52266666666668</v>
      </c>
      <c r="J697" s="16">
        <v>481.18799999999999</v>
      </c>
      <c r="K697" s="16">
        <v>601.745</v>
      </c>
      <c r="L697" s="16">
        <v>652.15599999999995</v>
      </c>
      <c r="M697" s="16">
        <f t="shared" si="41"/>
        <v>578.36299999999994</v>
      </c>
      <c r="N697" s="17">
        <f t="shared" si="42"/>
        <v>1.9181410352787185</v>
      </c>
      <c r="O697" s="16">
        <f t="shared" si="43"/>
        <v>1.9432486427032439E-2</v>
      </c>
    </row>
    <row r="698" spans="1:15" x14ac:dyDescent="0.25">
      <c r="A698" s="16">
        <v>695</v>
      </c>
      <c r="B698" s="16" t="s">
        <v>2501</v>
      </c>
      <c r="C698" s="16" t="s">
        <v>1401</v>
      </c>
      <c r="D698" s="69" t="s">
        <v>1402</v>
      </c>
      <c r="E698" s="58">
        <v>1</v>
      </c>
      <c r="F698" s="16">
        <v>137.399</v>
      </c>
      <c r="G698" s="16">
        <v>123.15600000000001</v>
      </c>
      <c r="H698" s="16">
        <v>77.482699999999994</v>
      </c>
      <c r="I698" s="16">
        <f t="shared" si="40"/>
        <v>112.67923333333333</v>
      </c>
      <c r="J698" s="16">
        <v>173.874</v>
      </c>
      <c r="K698" s="16">
        <v>233.505</v>
      </c>
      <c r="L698" s="16">
        <v>240.755</v>
      </c>
      <c r="M698" s="16">
        <f t="shared" si="41"/>
        <v>216.04466666666667</v>
      </c>
      <c r="N698" s="17">
        <f t="shared" si="42"/>
        <v>1.9173423556011653</v>
      </c>
      <c r="O698" s="16">
        <f t="shared" si="43"/>
        <v>2.0624870699623304E-2</v>
      </c>
    </row>
    <row r="699" spans="1:15" x14ac:dyDescent="0.25">
      <c r="A699" s="16">
        <v>696</v>
      </c>
      <c r="B699" s="16" t="s">
        <v>1870</v>
      </c>
      <c r="C699" s="16" t="s">
        <v>142</v>
      </c>
      <c r="D699" s="69" t="s">
        <v>143</v>
      </c>
      <c r="E699" s="58">
        <v>1</v>
      </c>
      <c r="F699" s="16">
        <v>124.938</v>
      </c>
      <c r="G699" s="16">
        <v>93.272800000000004</v>
      </c>
      <c r="H699" s="16">
        <v>77.721999999999994</v>
      </c>
      <c r="I699" s="16">
        <f t="shared" si="40"/>
        <v>98.644266666666667</v>
      </c>
      <c r="J699" s="16">
        <v>153.31100000000001</v>
      </c>
      <c r="K699" s="16">
        <v>199.99799999999999</v>
      </c>
      <c r="L699" s="16">
        <v>213.786</v>
      </c>
      <c r="M699" s="16">
        <f t="shared" si="41"/>
        <v>189.03166666666667</v>
      </c>
      <c r="N699" s="17">
        <f t="shared" si="42"/>
        <v>1.9162965375923182</v>
      </c>
      <c r="O699" s="16">
        <f t="shared" si="43"/>
        <v>1.7041909943115729E-2</v>
      </c>
    </row>
    <row r="700" spans="1:15" x14ac:dyDescent="0.25">
      <c r="A700" s="16">
        <v>697</v>
      </c>
      <c r="B700" s="16" t="s">
        <v>2417</v>
      </c>
      <c r="C700" s="63">
        <v>42980</v>
      </c>
      <c r="D700" s="69" t="s">
        <v>1234</v>
      </c>
      <c r="E700" s="58">
        <v>4</v>
      </c>
      <c r="F700" s="16">
        <v>443.42899999999997</v>
      </c>
      <c r="G700" s="16">
        <v>372.82</v>
      </c>
      <c r="H700" s="16">
        <v>245.30199999999999</v>
      </c>
      <c r="I700" s="16">
        <f t="shared" si="40"/>
        <v>353.85033333333331</v>
      </c>
      <c r="J700" s="16">
        <v>557.82500000000005</v>
      </c>
      <c r="K700" s="16">
        <v>741.08799999999997</v>
      </c>
      <c r="L700" s="16">
        <v>730.005</v>
      </c>
      <c r="M700" s="16">
        <f t="shared" si="41"/>
        <v>676.30600000000004</v>
      </c>
      <c r="N700" s="17">
        <f t="shared" si="42"/>
        <v>1.9112769899891764</v>
      </c>
      <c r="O700" s="16">
        <f t="shared" si="43"/>
        <v>1.7730920916552876E-2</v>
      </c>
    </row>
    <row r="701" spans="1:15" ht="30" x14ac:dyDescent="0.25">
      <c r="A701" s="16">
        <v>698</v>
      </c>
      <c r="B701" s="16" t="s">
        <v>2323</v>
      </c>
      <c r="C701" s="16" t="s">
        <v>1048</v>
      </c>
      <c r="D701" s="69" t="s">
        <v>1049</v>
      </c>
      <c r="E701" s="58">
        <v>2</v>
      </c>
      <c r="F701" s="16">
        <v>78.790700000000001</v>
      </c>
      <c r="G701" s="16">
        <v>96.909000000000006</v>
      </c>
      <c r="H701" s="16">
        <v>68.117900000000006</v>
      </c>
      <c r="I701" s="16">
        <f t="shared" si="40"/>
        <v>81.272533333333342</v>
      </c>
      <c r="J701" s="16">
        <v>117.07599999999999</v>
      </c>
      <c r="K701" s="16">
        <v>158.376</v>
      </c>
      <c r="L701" s="16">
        <v>190.49100000000001</v>
      </c>
      <c r="M701" s="16">
        <f t="shared" si="41"/>
        <v>155.31433333333334</v>
      </c>
      <c r="N701" s="17">
        <f t="shared" si="42"/>
        <v>1.9110310330345306</v>
      </c>
      <c r="O701" s="16">
        <f t="shared" si="43"/>
        <v>3.1662327903383101E-2</v>
      </c>
    </row>
    <row r="702" spans="1:15" x14ac:dyDescent="0.25">
      <c r="A702" s="16">
        <v>699</v>
      </c>
      <c r="B702" s="16" t="s">
        <v>1996</v>
      </c>
      <c r="C702" s="16" t="s">
        <v>394</v>
      </c>
      <c r="D702" s="69" t="s">
        <v>395</v>
      </c>
      <c r="E702" s="58">
        <v>10</v>
      </c>
      <c r="F702" s="16">
        <v>1632.57</v>
      </c>
      <c r="G702" s="16">
        <v>1362.93</v>
      </c>
      <c r="H702" s="16">
        <v>937.93899999999996</v>
      </c>
      <c r="I702" s="16">
        <f t="shared" si="40"/>
        <v>1311.1463333333334</v>
      </c>
      <c r="J702" s="16">
        <v>2100.9</v>
      </c>
      <c r="K702" s="16">
        <v>2714.88</v>
      </c>
      <c r="L702" s="16">
        <v>2692.69</v>
      </c>
      <c r="M702" s="16">
        <f t="shared" si="41"/>
        <v>2502.8233333333337</v>
      </c>
      <c r="N702" s="17">
        <f t="shared" si="42"/>
        <v>1.9088817698710978</v>
      </c>
      <c r="O702" s="16">
        <f t="shared" si="43"/>
        <v>1.3926958316161841E-2</v>
      </c>
    </row>
    <row r="703" spans="1:15" ht="30" x14ac:dyDescent="0.25">
      <c r="A703" s="16">
        <v>700</v>
      </c>
      <c r="B703" s="16" t="s">
        <v>2197</v>
      </c>
      <c r="C703" s="16" t="s">
        <v>796</v>
      </c>
      <c r="D703" s="69" t="s">
        <v>797</v>
      </c>
      <c r="E703" s="58">
        <v>18</v>
      </c>
      <c r="F703" s="16">
        <v>3761.81</v>
      </c>
      <c r="G703" s="16">
        <v>3707.06</v>
      </c>
      <c r="H703" s="16">
        <v>1748.26</v>
      </c>
      <c r="I703" s="16">
        <f t="shared" si="40"/>
        <v>3072.3766666666666</v>
      </c>
      <c r="J703" s="16">
        <v>4488.79</v>
      </c>
      <c r="K703" s="16">
        <v>6992.84</v>
      </c>
      <c r="L703" s="16">
        <v>6103.96</v>
      </c>
      <c r="M703" s="16">
        <f t="shared" si="41"/>
        <v>5861.8633333333337</v>
      </c>
      <c r="N703" s="17">
        <f t="shared" si="42"/>
        <v>1.9079247010728939</v>
      </c>
      <c r="O703" s="16">
        <f t="shared" si="43"/>
        <v>4.7636972881945738E-2</v>
      </c>
    </row>
    <row r="704" spans="1:15" ht="30" x14ac:dyDescent="0.25">
      <c r="A704" s="16">
        <v>701</v>
      </c>
      <c r="B704" s="16" t="s">
        <v>2394</v>
      </c>
      <c r="C704" s="16" t="s">
        <v>1189</v>
      </c>
      <c r="D704" s="69" t="s">
        <v>1190</v>
      </c>
      <c r="E704" s="58">
        <v>1</v>
      </c>
      <c r="F704" s="16">
        <v>100.601</v>
      </c>
      <c r="G704" s="16">
        <v>85.805899999999994</v>
      </c>
      <c r="H704" s="16">
        <v>56.989800000000002</v>
      </c>
      <c r="I704" s="16">
        <f t="shared" si="40"/>
        <v>81.132233333333332</v>
      </c>
      <c r="J704" s="16">
        <v>133.61099999999999</v>
      </c>
      <c r="K704" s="16">
        <v>155.44399999999999</v>
      </c>
      <c r="L704" s="16">
        <v>174.61500000000001</v>
      </c>
      <c r="M704" s="16">
        <f t="shared" si="41"/>
        <v>154.55666666666664</v>
      </c>
      <c r="N704" s="17">
        <f t="shared" si="42"/>
        <v>1.9049970685715951</v>
      </c>
      <c r="O704" s="16">
        <f t="shared" si="43"/>
        <v>1.359316292071169E-2</v>
      </c>
    </row>
    <row r="705" spans="1:15" x14ac:dyDescent="0.25">
      <c r="A705" s="16">
        <v>702</v>
      </c>
      <c r="B705" s="16" t="s">
        <v>1909</v>
      </c>
      <c r="C705" s="16" t="s">
        <v>220</v>
      </c>
      <c r="D705" s="69" t="s">
        <v>221</v>
      </c>
      <c r="E705" s="58">
        <v>7</v>
      </c>
      <c r="F705" s="16">
        <v>796.49300000000005</v>
      </c>
      <c r="G705" s="16">
        <v>652.40899999999999</v>
      </c>
      <c r="H705" s="16">
        <v>470.13499999999999</v>
      </c>
      <c r="I705" s="16">
        <f t="shared" si="40"/>
        <v>639.67899999999997</v>
      </c>
      <c r="J705" s="16">
        <v>970.72299999999996</v>
      </c>
      <c r="K705" s="16">
        <v>1401.48</v>
      </c>
      <c r="L705" s="16">
        <v>1279.07</v>
      </c>
      <c r="M705" s="16">
        <f t="shared" si="41"/>
        <v>1217.0910000000001</v>
      </c>
      <c r="N705" s="17">
        <f t="shared" si="42"/>
        <v>1.9026589898996218</v>
      </c>
      <c r="O705" s="16">
        <f t="shared" si="43"/>
        <v>2.221211868772922E-2</v>
      </c>
    </row>
    <row r="706" spans="1:15" x14ac:dyDescent="0.25">
      <c r="A706" s="16">
        <v>703</v>
      </c>
      <c r="B706" s="16" t="s">
        <v>1966</v>
      </c>
      <c r="C706" s="16" t="s">
        <v>334</v>
      </c>
      <c r="D706" s="69" t="s">
        <v>335</v>
      </c>
      <c r="E706" s="58">
        <v>8</v>
      </c>
      <c r="F706" s="16">
        <v>1698.65</v>
      </c>
      <c r="G706" s="16">
        <v>1476.95</v>
      </c>
      <c r="H706" s="16">
        <v>988.40499999999997</v>
      </c>
      <c r="I706" s="16">
        <f t="shared" si="40"/>
        <v>1388.0016666666668</v>
      </c>
      <c r="J706" s="16">
        <v>2205.2199999999998</v>
      </c>
      <c r="K706" s="16">
        <v>2691.44</v>
      </c>
      <c r="L706" s="16">
        <v>3018.95</v>
      </c>
      <c r="M706" s="16">
        <f t="shared" si="41"/>
        <v>2638.5366666666664</v>
      </c>
      <c r="N706" s="17">
        <f t="shared" si="42"/>
        <v>1.9009607337166978</v>
      </c>
      <c r="O706" s="16">
        <f t="shared" si="43"/>
        <v>1.6724888593809953E-2</v>
      </c>
    </row>
    <row r="707" spans="1:15" x14ac:dyDescent="0.25">
      <c r="A707" s="16">
        <v>704</v>
      </c>
      <c r="B707" s="16" t="s">
        <v>2330</v>
      </c>
      <c r="C707" s="16" t="s">
        <v>1062</v>
      </c>
      <c r="D707" s="69" t="s">
        <v>1063</v>
      </c>
      <c r="E707" s="58">
        <v>1</v>
      </c>
      <c r="F707" s="16">
        <v>165.66800000000001</v>
      </c>
      <c r="G707" s="16">
        <v>175.12</v>
      </c>
      <c r="H707" s="16">
        <v>96.2958</v>
      </c>
      <c r="I707" s="16">
        <f t="shared" si="40"/>
        <v>145.69460000000001</v>
      </c>
      <c r="J707" s="16">
        <v>200.52</v>
      </c>
      <c r="K707" s="16">
        <v>302.36</v>
      </c>
      <c r="L707" s="16">
        <v>327.06799999999998</v>
      </c>
      <c r="M707" s="16">
        <f t="shared" si="41"/>
        <v>276.64933333333335</v>
      </c>
      <c r="N707" s="17">
        <f t="shared" si="42"/>
        <v>1.8988303844708956</v>
      </c>
      <c r="O707" s="16">
        <f t="shared" si="43"/>
        <v>4.6585317253950237E-2</v>
      </c>
    </row>
    <row r="708" spans="1:15" x14ac:dyDescent="0.25">
      <c r="A708" s="16">
        <v>705</v>
      </c>
      <c r="B708" s="16" t="s">
        <v>1891</v>
      </c>
      <c r="C708" s="16" t="s">
        <v>184</v>
      </c>
      <c r="D708" s="69" t="s">
        <v>185</v>
      </c>
      <c r="E708" s="58">
        <v>1</v>
      </c>
      <c r="F708" s="16">
        <v>40.072800000000001</v>
      </c>
      <c r="G708" s="16">
        <v>51.890999999999998</v>
      </c>
      <c r="H708" s="16">
        <v>27.027200000000001</v>
      </c>
      <c r="I708" s="16">
        <f t="shared" ref="I708:I771" si="44">AVERAGE(F708:H708)</f>
        <v>39.663666666666664</v>
      </c>
      <c r="J708" s="16">
        <v>55.1599</v>
      </c>
      <c r="K708" s="16">
        <v>89.362399999999994</v>
      </c>
      <c r="L708" s="16">
        <v>81.152199999999993</v>
      </c>
      <c r="M708" s="16">
        <f t="shared" ref="M708:M771" si="45">AVERAGE(J708:L708)</f>
        <v>75.224833333333336</v>
      </c>
      <c r="N708" s="17">
        <f t="shared" ref="N708:N771" si="46">M708/I708</f>
        <v>1.8965678076493182</v>
      </c>
      <c r="O708" s="16">
        <f t="shared" ref="O708:O771" si="47">TTEST(F708:H708,J708:L708,2,2)</f>
        <v>4.7314060381218111E-2</v>
      </c>
    </row>
    <row r="709" spans="1:15" x14ac:dyDescent="0.25">
      <c r="A709" s="16">
        <v>706</v>
      </c>
      <c r="B709" s="16" t="s">
        <v>1959</v>
      </c>
      <c r="C709" s="16" t="s">
        <v>320</v>
      </c>
      <c r="D709" s="69" t="s">
        <v>321</v>
      </c>
      <c r="E709" s="58">
        <v>5</v>
      </c>
      <c r="F709" s="16">
        <v>556.79100000000005</v>
      </c>
      <c r="G709" s="16">
        <v>461.47699999999998</v>
      </c>
      <c r="H709" s="16">
        <v>293.37599999999998</v>
      </c>
      <c r="I709" s="16">
        <f t="shared" si="44"/>
        <v>437.21466666666669</v>
      </c>
      <c r="J709" s="16">
        <v>692.96699999999998</v>
      </c>
      <c r="K709" s="16">
        <v>858.22</v>
      </c>
      <c r="L709" s="16">
        <v>933.96299999999997</v>
      </c>
      <c r="M709" s="16">
        <f t="shared" si="45"/>
        <v>828.38333333333321</v>
      </c>
      <c r="N709" s="17">
        <f t="shared" si="46"/>
        <v>1.8946833134600543</v>
      </c>
      <c r="O709" s="16">
        <f t="shared" si="47"/>
        <v>2.0278944843698663E-2</v>
      </c>
    </row>
    <row r="710" spans="1:15" ht="30" x14ac:dyDescent="0.25">
      <c r="A710" s="16">
        <v>707</v>
      </c>
      <c r="B710" s="16" t="s">
        <v>1861</v>
      </c>
      <c r="C710" s="16" t="s">
        <v>124</v>
      </c>
      <c r="D710" s="69" t="s">
        <v>125</v>
      </c>
      <c r="E710" s="58">
        <v>1</v>
      </c>
      <c r="F710" s="16">
        <v>35.520099999999999</v>
      </c>
      <c r="G710" s="16">
        <v>35.060600000000001</v>
      </c>
      <c r="H710" s="16">
        <v>25.385400000000001</v>
      </c>
      <c r="I710" s="16">
        <f t="shared" si="44"/>
        <v>31.988700000000005</v>
      </c>
      <c r="J710" s="16">
        <v>54.569000000000003</v>
      </c>
      <c r="K710" s="16">
        <v>63.380299999999998</v>
      </c>
      <c r="L710" s="16">
        <v>63.668100000000003</v>
      </c>
      <c r="M710" s="16">
        <f t="shared" si="45"/>
        <v>60.539133333333332</v>
      </c>
      <c r="N710" s="17">
        <f t="shared" si="46"/>
        <v>1.8925162114538359</v>
      </c>
      <c r="O710" s="16">
        <f t="shared" si="47"/>
        <v>3.0425909875975527E-3</v>
      </c>
    </row>
    <row r="711" spans="1:15" x14ac:dyDescent="0.25">
      <c r="A711" s="16">
        <v>708</v>
      </c>
      <c r="B711" s="16" t="s">
        <v>2352</v>
      </c>
      <c r="C711" s="16" t="s">
        <v>1105</v>
      </c>
      <c r="D711" s="69" t="s">
        <v>1106</v>
      </c>
      <c r="E711" s="58">
        <v>24</v>
      </c>
      <c r="F711" s="16">
        <v>3333.92</v>
      </c>
      <c r="G711" s="16">
        <v>3821.53</v>
      </c>
      <c r="H711" s="16">
        <v>1941.43</v>
      </c>
      <c r="I711" s="16">
        <f t="shared" si="44"/>
        <v>3032.2933333333335</v>
      </c>
      <c r="J711" s="16">
        <v>4658.72</v>
      </c>
      <c r="K711" s="16">
        <v>6357.45</v>
      </c>
      <c r="L711" s="16">
        <v>6174.3</v>
      </c>
      <c r="M711" s="16">
        <f t="shared" si="45"/>
        <v>5730.1566666666668</v>
      </c>
      <c r="N711" s="17">
        <f t="shared" si="46"/>
        <v>1.8897105381185637</v>
      </c>
      <c r="O711" s="16">
        <f t="shared" si="47"/>
        <v>2.5758901222613803E-2</v>
      </c>
    </row>
    <row r="712" spans="1:15" x14ac:dyDescent="0.25">
      <c r="A712" s="16">
        <v>709</v>
      </c>
      <c r="B712" s="16" t="s">
        <v>2381</v>
      </c>
      <c r="C712" s="16" t="s">
        <v>1163</v>
      </c>
      <c r="D712" s="69" t="s">
        <v>1164</v>
      </c>
      <c r="E712" s="58">
        <v>6</v>
      </c>
      <c r="F712" s="16">
        <v>527.84900000000005</v>
      </c>
      <c r="G712" s="16">
        <v>467.00299999999999</v>
      </c>
      <c r="H712" s="16">
        <v>311.23500000000001</v>
      </c>
      <c r="I712" s="16">
        <f t="shared" si="44"/>
        <v>435.36233333333331</v>
      </c>
      <c r="J712" s="16">
        <v>648.50199999999995</v>
      </c>
      <c r="K712" s="16">
        <v>904.99199999999996</v>
      </c>
      <c r="L712" s="16">
        <v>910.36199999999997</v>
      </c>
      <c r="M712" s="16">
        <f t="shared" si="45"/>
        <v>821.28533333333326</v>
      </c>
      <c r="N712" s="17">
        <f t="shared" si="46"/>
        <v>1.8864409491863865</v>
      </c>
      <c r="O712" s="16">
        <f t="shared" si="47"/>
        <v>2.3185413163431035E-2</v>
      </c>
    </row>
    <row r="713" spans="1:15" x14ac:dyDescent="0.25">
      <c r="A713" s="16">
        <v>710</v>
      </c>
      <c r="B713" s="16" t="s">
        <v>1833</v>
      </c>
      <c r="C713" s="16" t="s">
        <v>68</v>
      </c>
      <c r="D713" s="69" t="s">
        <v>69</v>
      </c>
      <c r="E713" s="58">
        <v>10</v>
      </c>
      <c r="F713" s="16">
        <v>1356.1</v>
      </c>
      <c r="G713" s="16">
        <v>1275.55</v>
      </c>
      <c r="H713" s="16">
        <v>716.38300000000004</v>
      </c>
      <c r="I713" s="16">
        <f t="shared" si="44"/>
        <v>1116.0109999999997</v>
      </c>
      <c r="J713" s="16">
        <v>1716.79</v>
      </c>
      <c r="K713" s="16">
        <v>2053.2600000000002</v>
      </c>
      <c r="L713" s="16">
        <v>2545.54</v>
      </c>
      <c r="M713" s="16">
        <f t="shared" si="45"/>
        <v>2105.1966666666667</v>
      </c>
      <c r="N713" s="17">
        <f t="shared" si="46"/>
        <v>1.8863583483197452</v>
      </c>
      <c r="O713" s="16">
        <f t="shared" si="47"/>
        <v>3.438853478228239E-2</v>
      </c>
    </row>
    <row r="714" spans="1:15" ht="30" x14ac:dyDescent="0.25">
      <c r="A714" s="16">
        <v>711</v>
      </c>
      <c r="B714" s="16" t="s">
        <v>1817</v>
      </c>
      <c r="C714" s="16" t="s">
        <v>36</v>
      </c>
      <c r="D714" s="69" t="s">
        <v>37</v>
      </c>
      <c r="E714" s="58">
        <v>3</v>
      </c>
      <c r="F714" s="16">
        <v>357.709</v>
      </c>
      <c r="G714" s="16">
        <v>354.61700000000002</v>
      </c>
      <c r="H714" s="16">
        <v>235.93299999999999</v>
      </c>
      <c r="I714" s="16">
        <f t="shared" si="44"/>
        <v>316.08633333333336</v>
      </c>
      <c r="J714" s="16">
        <v>531.10599999999999</v>
      </c>
      <c r="K714" s="16">
        <v>568.48</v>
      </c>
      <c r="L714" s="16">
        <v>686.85799999999995</v>
      </c>
      <c r="M714" s="16">
        <f t="shared" si="45"/>
        <v>595.48133333333328</v>
      </c>
      <c r="N714" s="17">
        <f t="shared" si="46"/>
        <v>1.8839198995211222</v>
      </c>
      <c r="O714" s="16">
        <f t="shared" si="47"/>
        <v>1.0609796266231521E-2</v>
      </c>
    </row>
    <row r="715" spans="1:15" x14ac:dyDescent="0.25">
      <c r="A715" s="16">
        <v>712</v>
      </c>
      <c r="B715" s="16" t="s">
        <v>2117</v>
      </c>
      <c r="C715" s="16" t="s">
        <v>636</v>
      </c>
      <c r="D715" s="69" t="s">
        <v>637</v>
      </c>
      <c r="E715" s="58">
        <v>6</v>
      </c>
      <c r="F715" s="16">
        <v>1220.97</v>
      </c>
      <c r="G715" s="16">
        <v>1031.71</v>
      </c>
      <c r="H715" s="16">
        <v>588.25099999999998</v>
      </c>
      <c r="I715" s="16">
        <f t="shared" si="44"/>
        <v>946.9770000000002</v>
      </c>
      <c r="J715" s="16">
        <v>1474.33</v>
      </c>
      <c r="K715" s="16">
        <v>1913.7</v>
      </c>
      <c r="L715" s="16">
        <v>1952.74</v>
      </c>
      <c r="M715" s="16">
        <f t="shared" si="45"/>
        <v>1780.2566666666664</v>
      </c>
      <c r="N715" s="17">
        <f t="shared" si="46"/>
        <v>1.8799365419293881</v>
      </c>
      <c r="O715" s="16">
        <f t="shared" si="47"/>
        <v>2.6296747260616486E-2</v>
      </c>
    </row>
    <row r="716" spans="1:15" x14ac:dyDescent="0.25">
      <c r="A716" s="16">
        <v>713</v>
      </c>
      <c r="B716" s="16" t="s">
        <v>1803</v>
      </c>
      <c r="C716" s="16" t="s">
        <v>8</v>
      </c>
      <c r="D716" s="69" t="s">
        <v>9</v>
      </c>
      <c r="E716" s="58">
        <v>1</v>
      </c>
      <c r="F716" s="16">
        <v>82.6554</v>
      </c>
      <c r="G716" s="16">
        <v>64.585499999999996</v>
      </c>
      <c r="H716" s="16">
        <v>45.8962</v>
      </c>
      <c r="I716" s="16">
        <f t="shared" si="44"/>
        <v>64.379033333333339</v>
      </c>
      <c r="J716" s="16">
        <v>98.04</v>
      </c>
      <c r="K716" s="16">
        <v>118.492</v>
      </c>
      <c r="L716" s="16">
        <v>145.84899999999999</v>
      </c>
      <c r="M716" s="16">
        <f t="shared" si="45"/>
        <v>120.79366666666665</v>
      </c>
      <c r="N716" s="17">
        <f t="shared" si="46"/>
        <v>1.8762889160083689</v>
      </c>
      <c r="O716" s="16">
        <f t="shared" si="47"/>
        <v>3.1872514789913604E-2</v>
      </c>
    </row>
    <row r="717" spans="1:15" x14ac:dyDescent="0.25">
      <c r="A717" s="16">
        <v>714</v>
      </c>
      <c r="B717" s="16" t="s">
        <v>2234</v>
      </c>
      <c r="C717" s="16" t="s">
        <v>870</v>
      </c>
      <c r="D717" s="69" t="s">
        <v>871</v>
      </c>
      <c r="E717" s="58">
        <v>11</v>
      </c>
      <c r="F717" s="16">
        <v>1125.77</v>
      </c>
      <c r="G717" s="16">
        <v>877.88</v>
      </c>
      <c r="H717" s="16">
        <v>478.52100000000002</v>
      </c>
      <c r="I717" s="16">
        <f t="shared" si="44"/>
        <v>827.39033333333339</v>
      </c>
      <c r="J717" s="16">
        <v>1403.49</v>
      </c>
      <c r="K717" s="16">
        <v>1733.18</v>
      </c>
      <c r="L717" s="16">
        <v>1507.89</v>
      </c>
      <c r="M717" s="16">
        <f t="shared" si="45"/>
        <v>1548.1866666666667</v>
      </c>
      <c r="N717" s="17">
        <f t="shared" si="46"/>
        <v>1.8711684247378604</v>
      </c>
      <c r="O717" s="16">
        <f t="shared" si="47"/>
        <v>2.7342560550266667E-2</v>
      </c>
    </row>
    <row r="718" spans="1:15" ht="30" x14ac:dyDescent="0.25">
      <c r="A718" s="16">
        <v>715</v>
      </c>
      <c r="B718" s="16" t="s">
        <v>2482</v>
      </c>
      <c r="C718" s="16" t="s">
        <v>1363</v>
      </c>
      <c r="D718" s="69" t="s">
        <v>1364</v>
      </c>
      <c r="E718" s="58">
        <v>5</v>
      </c>
      <c r="F718" s="16">
        <v>302.42599999999999</v>
      </c>
      <c r="G718" s="16">
        <v>257.72899999999998</v>
      </c>
      <c r="H718" s="16">
        <v>183.006</v>
      </c>
      <c r="I718" s="16">
        <f t="shared" si="44"/>
        <v>247.72033333333331</v>
      </c>
      <c r="J718" s="16">
        <v>389.86399999999998</v>
      </c>
      <c r="K718" s="16">
        <v>491.7</v>
      </c>
      <c r="L718" s="16">
        <v>508.43200000000002</v>
      </c>
      <c r="M718" s="16">
        <f t="shared" si="45"/>
        <v>463.33200000000005</v>
      </c>
      <c r="N718" s="17">
        <f t="shared" si="46"/>
        <v>1.8703834027888981</v>
      </c>
      <c r="O718" s="16">
        <f t="shared" si="47"/>
        <v>1.3266000436767017E-2</v>
      </c>
    </row>
    <row r="719" spans="1:15" x14ac:dyDescent="0.25">
      <c r="A719" s="16">
        <v>716</v>
      </c>
      <c r="B719" s="16" t="s">
        <v>1808</v>
      </c>
      <c r="C719" s="16" t="s">
        <v>18</v>
      </c>
      <c r="D719" s="69" t="s">
        <v>19</v>
      </c>
      <c r="E719" s="58">
        <v>8</v>
      </c>
      <c r="F719" s="16">
        <v>802.75</v>
      </c>
      <c r="G719" s="16">
        <v>681.41099999999994</v>
      </c>
      <c r="H719" s="16">
        <v>425.19299999999998</v>
      </c>
      <c r="I719" s="16">
        <f t="shared" si="44"/>
        <v>636.45133333333331</v>
      </c>
      <c r="J719" s="16">
        <v>1133.78</v>
      </c>
      <c r="K719" s="16">
        <v>1121.77</v>
      </c>
      <c r="L719" s="16">
        <v>1305.6300000000001</v>
      </c>
      <c r="M719" s="16">
        <f t="shared" si="45"/>
        <v>1187.0600000000002</v>
      </c>
      <c r="N719" s="17">
        <f t="shared" si="46"/>
        <v>1.8651229682918937</v>
      </c>
      <c r="O719" s="16">
        <f t="shared" si="47"/>
        <v>1.2014278259331093E-2</v>
      </c>
    </row>
    <row r="720" spans="1:15" x14ac:dyDescent="0.25">
      <c r="A720" s="16">
        <v>717</v>
      </c>
      <c r="B720" s="16" t="s">
        <v>2007</v>
      </c>
      <c r="C720" s="16" t="s">
        <v>416</v>
      </c>
      <c r="D720" s="69" t="s">
        <v>417</v>
      </c>
      <c r="E720" s="58">
        <v>2</v>
      </c>
      <c r="F720" s="16">
        <v>283.81099999999998</v>
      </c>
      <c r="G720" s="16">
        <v>250.26</v>
      </c>
      <c r="H720" s="16">
        <v>166.499</v>
      </c>
      <c r="I720" s="16">
        <f t="shared" si="44"/>
        <v>233.52333333333331</v>
      </c>
      <c r="J720" s="16">
        <v>368.024</v>
      </c>
      <c r="K720" s="16">
        <v>468.012</v>
      </c>
      <c r="L720" s="16">
        <v>469.995</v>
      </c>
      <c r="M720" s="16">
        <f t="shared" si="45"/>
        <v>435.34366666666665</v>
      </c>
      <c r="N720" s="17">
        <f t="shared" si="46"/>
        <v>1.8642405469831709</v>
      </c>
      <c r="O720" s="16">
        <f t="shared" si="47"/>
        <v>1.4110026690664879E-2</v>
      </c>
    </row>
    <row r="721" spans="1:15" ht="30" x14ac:dyDescent="0.25">
      <c r="A721" s="16">
        <v>718</v>
      </c>
      <c r="B721" s="16" t="s">
        <v>2225</v>
      </c>
      <c r="C721" s="16" t="s">
        <v>852</v>
      </c>
      <c r="D721" s="69" t="s">
        <v>853</v>
      </c>
      <c r="E721" s="58">
        <v>1</v>
      </c>
      <c r="F721" s="16">
        <v>43.742100000000001</v>
      </c>
      <c r="G721" s="16">
        <v>54.869</v>
      </c>
      <c r="H721" s="16">
        <v>20.338799999999999</v>
      </c>
      <c r="I721" s="16">
        <f t="shared" si="44"/>
        <v>39.649966666666664</v>
      </c>
      <c r="J721" s="16">
        <v>63.664999999999999</v>
      </c>
      <c r="K721" s="16">
        <v>80.601900000000001</v>
      </c>
      <c r="L721" s="16">
        <v>77.407499999999999</v>
      </c>
      <c r="M721" s="16">
        <f t="shared" si="45"/>
        <v>73.891466666666659</v>
      </c>
      <c r="N721" s="17">
        <f t="shared" si="46"/>
        <v>1.8635946730514275</v>
      </c>
      <c r="O721" s="16">
        <f t="shared" si="47"/>
        <v>4.0063321692634178E-2</v>
      </c>
    </row>
    <row r="722" spans="1:15" x14ac:dyDescent="0.25">
      <c r="A722" s="16">
        <v>719</v>
      </c>
      <c r="B722" s="16" t="s">
        <v>2519</v>
      </c>
      <c r="C722" s="16" t="s">
        <v>1436</v>
      </c>
      <c r="D722" s="69" t="s">
        <v>1437</v>
      </c>
      <c r="E722" s="58">
        <v>2</v>
      </c>
      <c r="F722" s="16">
        <v>173.542</v>
      </c>
      <c r="G722" s="16">
        <v>161.41800000000001</v>
      </c>
      <c r="H722" s="16">
        <v>98.726200000000006</v>
      </c>
      <c r="I722" s="16">
        <f t="shared" si="44"/>
        <v>144.56206666666668</v>
      </c>
      <c r="J722" s="16">
        <v>212.369</v>
      </c>
      <c r="K722" s="16">
        <v>256.30099999999999</v>
      </c>
      <c r="L722" s="16">
        <v>338.51400000000001</v>
      </c>
      <c r="M722" s="16">
        <f t="shared" si="45"/>
        <v>269.06133333333332</v>
      </c>
      <c r="N722" s="17">
        <f t="shared" si="46"/>
        <v>1.8612167046126897</v>
      </c>
      <c r="O722" s="16">
        <f t="shared" si="47"/>
        <v>4.625384559002186E-2</v>
      </c>
    </row>
    <row r="723" spans="1:15" ht="30" x14ac:dyDescent="0.25">
      <c r="A723" s="16">
        <v>720</v>
      </c>
      <c r="B723" s="16" t="s">
        <v>1985</v>
      </c>
      <c r="C723" s="16" t="s">
        <v>372</v>
      </c>
      <c r="D723" s="69" t="s">
        <v>373</v>
      </c>
      <c r="E723" s="58">
        <v>13</v>
      </c>
      <c r="F723" s="16">
        <v>2549.09</v>
      </c>
      <c r="G723" s="16">
        <v>2762.44</v>
      </c>
      <c r="H723" s="16">
        <v>1350.69</v>
      </c>
      <c r="I723" s="16">
        <f t="shared" si="44"/>
        <v>2220.7400000000002</v>
      </c>
      <c r="J723" s="16">
        <v>3575.34</v>
      </c>
      <c r="K723" s="16">
        <v>4630.62</v>
      </c>
      <c r="L723" s="16">
        <v>4189.79</v>
      </c>
      <c r="M723" s="16">
        <f t="shared" si="45"/>
        <v>4131.916666666667</v>
      </c>
      <c r="N723" s="17">
        <f t="shared" si="46"/>
        <v>1.8606035225495405</v>
      </c>
      <c r="O723" s="16">
        <f t="shared" si="47"/>
        <v>2.3386924455269291E-2</v>
      </c>
    </row>
    <row r="724" spans="1:15" ht="30" x14ac:dyDescent="0.25">
      <c r="A724" s="16">
        <v>721</v>
      </c>
      <c r="B724" s="16" t="s">
        <v>1828</v>
      </c>
      <c r="C724" s="16" t="s">
        <v>58</v>
      </c>
      <c r="D724" s="69" t="s">
        <v>59</v>
      </c>
      <c r="E724" s="58">
        <v>9</v>
      </c>
      <c r="F724" s="16">
        <v>1723.62</v>
      </c>
      <c r="G724" s="16">
        <v>1481.62</v>
      </c>
      <c r="H724" s="16">
        <v>1044.47</v>
      </c>
      <c r="I724" s="16">
        <f t="shared" si="44"/>
        <v>1416.57</v>
      </c>
      <c r="J724" s="16">
        <v>2158.16</v>
      </c>
      <c r="K724" s="16">
        <v>2805.09</v>
      </c>
      <c r="L724" s="16">
        <v>2939.84</v>
      </c>
      <c r="M724" s="16">
        <f t="shared" si="45"/>
        <v>2634.3633333333332</v>
      </c>
      <c r="N724" s="17">
        <f t="shared" si="46"/>
        <v>1.8596774838753702</v>
      </c>
      <c r="O724" s="16">
        <f t="shared" si="47"/>
        <v>1.7600099323841597E-2</v>
      </c>
    </row>
    <row r="725" spans="1:15" ht="30" x14ac:dyDescent="0.25">
      <c r="A725" s="16">
        <v>722</v>
      </c>
      <c r="B725" s="16" t="s">
        <v>2626</v>
      </c>
      <c r="C725" s="16" t="s">
        <v>1649</v>
      </c>
      <c r="D725" s="69" t="s">
        <v>1650</v>
      </c>
      <c r="E725" s="58">
        <v>1</v>
      </c>
      <c r="F725" s="16">
        <v>33.183100000000003</v>
      </c>
      <c r="G725" s="16">
        <v>36.398000000000003</v>
      </c>
      <c r="H725" s="16">
        <v>24.1616</v>
      </c>
      <c r="I725" s="16">
        <f t="shared" si="44"/>
        <v>31.247566666666671</v>
      </c>
      <c r="J725" s="16">
        <v>49.4084</v>
      </c>
      <c r="K725" s="16">
        <v>69.269400000000005</v>
      </c>
      <c r="L725" s="16">
        <v>55.384999999999998</v>
      </c>
      <c r="M725" s="16">
        <f t="shared" si="45"/>
        <v>58.020933333333339</v>
      </c>
      <c r="N725" s="17">
        <f t="shared" si="46"/>
        <v>1.8568144506185547</v>
      </c>
      <c r="O725" s="16">
        <f t="shared" si="47"/>
        <v>1.8093406662578249E-2</v>
      </c>
    </row>
    <row r="726" spans="1:15" x14ac:dyDescent="0.25">
      <c r="A726" s="16">
        <v>723</v>
      </c>
      <c r="B726" s="16" t="s">
        <v>2553</v>
      </c>
      <c r="C726" s="16" t="s">
        <v>1503</v>
      </c>
      <c r="D726" s="69" t="s">
        <v>1504</v>
      </c>
      <c r="E726" s="58">
        <v>1</v>
      </c>
      <c r="F726" s="16">
        <v>107.895</v>
      </c>
      <c r="G726" s="16">
        <v>128.476</v>
      </c>
      <c r="H726" s="16">
        <v>68.759100000000004</v>
      </c>
      <c r="I726" s="16">
        <f t="shared" si="44"/>
        <v>101.71003333333333</v>
      </c>
      <c r="J726" s="16">
        <v>160.90299999999999</v>
      </c>
      <c r="K726" s="16">
        <v>201.601</v>
      </c>
      <c r="L726" s="16">
        <v>202.143</v>
      </c>
      <c r="M726" s="16">
        <f t="shared" si="45"/>
        <v>188.21566666666669</v>
      </c>
      <c r="N726" s="17">
        <f t="shared" si="46"/>
        <v>1.8505122896757813</v>
      </c>
      <c r="O726" s="16">
        <f t="shared" si="47"/>
        <v>1.761593113230683E-2</v>
      </c>
    </row>
    <row r="727" spans="1:15" x14ac:dyDescent="0.25">
      <c r="A727" s="16">
        <v>724</v>
      </c>
      <c r="B727" s="16" t="s">
        <v>2430</v>
      </c>
      <c r="C727" s="16" t="s">
        <v>1259</v>
      </c>
      <c r="D727" s="69" t="s">
        <v>1260</v>
      </c>
      <c r="E727" s="58">
        <v>8</v>
      </c>
      <c r="F727" s="16">
        <v>658.69299999999998</v>
      </c>
      <c r="G727" s="16">
        <v>686.577</v>
      </c>
      <c r="H727" s="16">
        <v>394.38600000000002</v>
      </c>
      <c r="I727" s="16">
        <f t="shared" si="44"/>
        <v>579.88533333333328</v>
      </c>
      <c r="J727" s="16">
        <v>870.16700000000003</v>
      </c>
      <c r="K727" s="16">
        <v>1185.8800000000001</v>
      </c>
      <c r="L727" s="16">
        <v>1156.1400000000001</v>
      </c>
      <c r="M727" s="16">
        <f t="shared" si="45"/>
        <v>1070.729</v>
      </c>
      <c r="N727" s="17">
        <f t="shared" si="46"/>
        <v>1.8464495279526529</v>
      </c>
      <c r="O727" s="16">
        <f t="shared" si="47"/>
        <v>2.3165518698457611E-2</v>
      </c>
    </row>
    <row r="728" spans="1:15" x14ac:dyDescent="0.25">
      <c r="A728" s="16">
        <v>725</v>
      </c>
      <c r="B728" s="16" t="s">
        <v>2634</v>
      </c>
      <c r="C728" s="16" t="s">
        <v>1665</v>
      </c>
      <c r="D728" s="69" t="s">
        <v>1666</v>
      </c>
      <c r="E728" s="58">
        <v>1</v>
      </c>
      <c r="F728" s="16">
        <v>60.477400000000003</v>
      </c>
      <c r="G728" s="16">
        <v>40.436700000000002</v>
      </c>
      <c r="H728" s="16">
        <v>75.449700000000007</v>
      </c>
      <c r="I728" s="16">
        <f t="shared" si="44"/>
        <v>58.787933333333342</v>
      </c>
      <c r="J728" s="16">
        <v>121.44199999999999</v>
      </c>
      <c r="K728" s="16">
        <v>132.101</v>
      </c>
      <c r="L728" s="16">
        <v>71.882199999999997</v>
      </c>
      <c r="M728" s="16">
        <f t="shared" si="45"/>
        <v>108.47506666666668</v>
      </c>
      <c r="N728" s="17">
        <f t="shared" si="46"/>
        <v>1.8451927209552073</v>
      </c>
      <c r="O728" s="16">
        <f t="shared" si="47"/>
        <v>7.8527551377023136E-2</v>
      </c>
    </row>
    <row r="729" spans="1:15" ht="30" x14ac:dyDescent="0.25">
      <c r="A729" s="16">
        <v>726</v>
      </c>
      <c r="B729" s="16" t="s">
        <v>2415</v>
      </c>
      <c r="C729" s="16" t="s">
        <v>1230</v>
      </c>
      <c r="D729" s="69" t="s">
        <v>1231</v>
      </c>
      <c r="E729" s="58">
        <v>2</v>
      </c>
      <c r="F729" s="16">
        <v>114.185</v>
      </c>
      <c r="G729" s="16">
        <v>117.67400000000001</v>
      </c>
      <c r="H729" s="16">
        <v>73.667100000000005</v>
      </c>
      <c r="I729" s="16">
        <f t="shared" si="44"/>
        <v>101.84203333333335</v>
      </c>
      <c r="J729" s="16">
        <v>160.489</v>
      </c>
      <c r="K729" s="16">
        <v>216.75800000000001</v>
      </c>
      <c r="L729" s="16">
        <v>185.57900000000001</v>
      </c>
      <c r="M729" s="16">
        <f t="shared" si="45"/>
        <v>187.60866666666666</v>
      </c>
      <c r="N729" s="17">
        <f t="shared" si="46"/>
        <v>1.8421535836054592</v>
      </c>
      <c r="O729" s="16">
        <f t="shared" si="47"/>
        <v>1.6399608089498082E-2</v>
      </c>
    </row>
    <row r="730" spans="1:15" x14ac:dyDescent="0.25">
      <c r="A730" s="16">
        <v>727</v>
      </c>
      <c r="B730" s="16" t="s">
        <v>2602</v>
      </c>
      <c r="C730" s="16" t="s">
        <v>1601</v>
      </c>
      <c r="D730" s="69" t="s">
        <v>1602</v>
      </c>
      <c r="E730" s="58">
        <v>2</v>
      </c>
      <c r="F730" s="16">
        <v>82.242800000000003</v>
      </c>
      <c r="G730" s="16">
        <v>91.4709</v>
      </c>
      <c r="H730" s="16">
        <v>78.739900000000006</v>
      </c>
      <c r="I730" s="16">
        <f t="shared" si="44"/>
        <v>84.151200000000003</v>
      </c>
      <c r="J730" s="16">
        <v>118.384</v>
      </c>
      <c r="K730" s="16">
        <v>196.51300000000001</v>
      </c>
      <c r="L730" s="16">
        <v>149.97499999999999</v>
      </c>
      <c r="M730" s="16">
        <f t="shared" si="45"/>
        <v>154.95733333333331</v>
      </c>
      <c r="N730" s="17">
        <f t="shared" si="46"/>
        <v>1.8414156106310224</v>
      </c>
      <c r="O730" s="16">
        <f t="shared" si="47"/>
        <v>3.7016108530168783E-2</v>
      </c>
    </row>
    <row r="731" spans="1:15" ht="30" x14ac:dyDescent="0.25">
      <c r="A731" s="16">
        <v>728</v>
      </c>
      <c r="B731" s="16" t="s">
        <v>2329</v>
      </c>
      <c r="C731" s="16" t="s">
        <v>1060</v>
      </c>
      <c r="D731" s="69" t="s">
        <v>1061</v>
      </c>
      <c r="E731" s="58">
        <v>5</v>
      </c>
      <c r="F731" s="16">
        <v>626.904</v>
      </c>
      <c r="G731" s="16">
        <v>498.64499999999998</v>
      </c>
      <c r="H731" s="16">
        <v>304.62299999999999</v>
      </c>
      <c r="I731" s="16">
        <f t="shared" si="44"/>
        <v>476.72399999999999</v>
      </c>
      <c r="J731" s="16">
        <v>752.47299999999996</v>
      </c>
      <c r="K731" s="16">
        <v>912.66399999999999</v>
      </c>
      <c r="L731" s="16">
        <v>968.38599999999997</v>
      </c>
      <c r="M731" s="16">
        <f t="shared" si="45"/>
        <v>877.84100000000001</v>
      </c>
      <c r="N731" s="17">
        <f t="shared" si="46"/>
        <v>1.8414029920876651</v>
      </c>
      <c r="O731" s="16">
        <f t="shared" si="47"/>
        <v>2.4384686148851004E-2</v>
      </c>
    </row>
    <row r="732" spans="1:15" x14ac:dyDescent="0.25">
      <c r="A732" s="16">
        <v>729</v>
      </c>
      <c r="B732" s="16" t="s">
        <v>1984</v>
      </c>
      <c r="C732" s="16" t="s">
        <v>370</v>
      </c>
      <c r="D732" s="69" t="s">
        <v>371</v>
      </c>
      <c r="E732" s="58">
        <v>2</v>
      </c>
      <c r="F732" s="16">
        <v>145.34200000000001</v>
      </c>
      <c r="G732" s="16">
        <v>122.643</v>
      </c>
      <c r="H732" s="16">
        <v>78.040899999999993</v>
      </c>
      <c r="I732" s="16">
        <f t="shared" si="44"/>
        <v>115.34196666666666</v>
      </c>
      <c r="J732" s="16">
        <v>169.934</v>
      </c>
      <c r="K732" s="16">
        <v>216.43</v>
      </c>
      <c r="L732" s="16">
        <v>249.94900000000001</v>
      </c>
      <c r="M732" s="16">
        <f t="shared" si="45"/>
        <v>212.10433333333336</v>
      </c>
      <c r="N732" s="17">
        <f t="shared" si="46"/>
        <v>1.8389172602397685</v>
      </c>
      <c r="O732" s="16">
        <f t="shared" si="47"/>
        <v>3.3706171688872209E-2</v>
      </c>
    </row>
    <row r="733" spans="1:15" ht="30" x14ac:dyDescent="0.25">
      <c r="A733" s="16">
        <v>730</v>
      </c>
      <c r="B733" s="16" t="s">
        <v>2302</v>
      </c>
      <c r="C733" s="16" t="s">
        <v>1006</v>
      </c>
      <c r="D733" s="69" t="s">
        <v>1007</v>
      </c>
      <c r="E733" s="58">
        <v>1</v>
      </c>
      <c r="F733" s="16">
        <v>50.189599999999999</v>
      </c>
      <c r="G733" s="16">
        <v>48.157899999999998</v>
      </c>
      <c r="H733" s="16">
        <v>40.598399999999998</v>
      </c>
      <c r="I733" s="16">
        <f t="shared" si="44"/>
        <v>46.315300000000001</v>
      </c>
      <c r="J733" s="16">
        <v>66.633799999999994</v>
      </c>
      <c r="K733" s="16">
        <v>89.835300000000004</v>
      </c>
      <c r="L733" s="16">
        <v>98.460700000000003</v>
      </c>
      <c r="M733" s="16">
        <f t="shared" si="45"/>
        <v>84.976600000000005</v>
      </c>
      <c r="N733" s="17">
        <f t="shared" si="46"/>
        <v>1.8347414353356235</v>
      </c>
      <c r="O733" s="16">
        <f t="shared" si="47"/>
        <v>1.7706131461801937E-2</v>
      </c>
    </row>
    <row r="734" spans="1:15" ht="30" x14ac:dyDescent="0.25">
      <c r="A734" s="16">
        <v>731</v>
      </c>
      <c r="B734" s="16" t="s">
        <v>2309</v>
      </c>
      <c r="C734" s="16" t="s">
        <v>1020</v>
      </c>
      <c r="D734" s="69" t="s">
        <v>1021</v>
      </c>
      <c r="E734" s="58">
        <v>2</v>
      </c>
      <c r="F734" s="16">
        <v>143.322</v>
      </c>
      <c r="G734" s="16">
        <v>122.52</v>
      </c>
      <c r="H734" s="16">
        <v>89.759399999999999</v>
      </c>
      <c r="I734" s="16">
        <f t="shared" si="44"/>
        <v>118.5338</v>
      </c>
      <c r="J734" s="16">
        <v>194.625</v>
      </c>
      <c r="K734" s="16">
        <v>213.45500000000001</v>
      </c>
      <c r="L734" s="16">
        <v>244.05799999999999</v>
      </c>
      <c r="M734" s="16">
        <f t="shared" si="45"/>
        <v>217.37933333333334</v>
      </c>
      <c r="N734" s="17">
        <f t="shared" si="46"/>
        <v>1.8339016663039009</v>
      </c>
      <c r="O734" s="16">
        <f t="shared" si="47"/>
        <v>9.6121716937076756E-3</v>
      </c>
    </row>
    <row r="735" spans="1:15" ht="30" x14ac:dyDescent="0.25">
      <c r="A735" s="16">
        <v>732</v>
      </c>
      <c r="B735" s="16" t="s">
        <v>2675</v>
      </c>
      <c r="C735" s="16" t="s">
        <v>1746</v>
      </c>
      <c r="D735" s="69" t="s">
        <v>1747</v>
      </c>
      <c r="E735" s="58">
        <v>8</v>
      </c>
      <c r="F735" s="16">
        <v>632.32000000000005</v>
      </c>
      <c r="G735" s="16">
        <v>612.41300000000001</v>
      </c>
      <c r="H735" s="16">
        <v>375.32100000000003</v>
      </c>
      <c r="I735" s="16">
        <f t="shared" si="44"/>
        <v>540.01800000000003</v>
      </c>
      <c r="J735" s="16">
        <v>805.26</v>
      </c>
      <c r="K735" s="16">
        <v>1060.0999999999999</v>
      </c>
      <c r="L735" s="16">
        <v>1104.9000000000001</v>
      </c>
      <c r="M735" s="16">
        <f t="shared" si="45"/>
        <v>990.0866666666667</v>
      </c>
      <c r="N735" s="17">
        <f t="shared" si="46"/>
        <v>1.8334327127367358</v>
      </c>
      <c r="O735" s="16">
        <f t="shared" si="47"/>
        <v>2.2506522961486804E-2</v>
      </c>
    </row>
    <row r="736" spans="1:15" x14ac:dyDescent="0.25">
      <c r="A736" s="16">
        <v>733</v>
      </c>
      <c r="B736" s="16" t="s">
        <v>2158</v>
      </c>
      <c r="C736" s="16" t="s">
        <v>718</v>
      </c>
      <c r="D736" s="69" t="s">
        <v>719</v>
      </c>
      <c r="E736" s="58">
        <v>1</v>
      </c>
      <c r="F736" s="16">
        <v>50.107100000000003</v>
      </c>
      <c r="G736" s="16">
        <v>47.619</v>
      </c>
      <c r="H736" s="16">
        <v>25.879100000000001</v>
      </c>
      <c r="I736" s="16">
        <f t="shared" si="44"/>
        <v>41.20173333333333</v>
      </c>
      <c r="J736" s="16">
        <v>66.691599999999994</v>
      </c>
      <c r="K736" s="16">
        <v>69.914599999999993</v>
      </c>
      <c r="L736" s="16">
        <v>89.460800000000006</v>
      </c>
      <c r="M736" s="16">
        <f t="shared" si="45"/>
        <v>75.355666666666664</v>
      </c>
      <c r="N736" s="17">
        <f t="shared" si="46"/>
        <v>1.8289440897308529</v>
      </c>
      <c r="O736" s="16">
        <f t="shared" si="47"/>
        <v>3.1104970783599702E-2</v>
      </c>
    </row>
    <row r="737" spans="1:15" ht="30" x14ac:dyDescent="0.25">
      <c r="A737" s="16">
        <v>734</v>
      </c>
      <c r="B737" s="16" t="s">
        <v>2050</v>
      </c>
      <c r="C737" s="16" t="s">
        <v>502</v>
      </c>
      <c r="D737" s="69" t="s">
        <v>503</v>
      </c>
      <c r="E737" s="58">
        <v>8</v>
      </c>
      <c r="F737" s="16">
        <v>988.15599999999995</v>
      </c>
      <c r="G737" s="16">
        <v>831.68399999999997</v>
      </c>
      <c r="H737" s="16">
        <v>542.62300000000005</v>
      </c>
      <c r="I737" s="16">
        <f t="shared" si="44"/>
        <v>787.48766666666654</v>
      </c>
      <c r="J737" s="16">
        <v>1243.33</v>
      </c>
      <c r="K737" s="16">
        <v>1453.9</v>
      </c>
      <c r="L737" s="16">
        <v>1620.1</v>
      </c>
      <c r="M737" s="16">
        <f t="shared" si="45"/>
        <v>1439.11</v>
      </c>
      <c r="N737" s="17">
        <f t="shared" si="46"/>
        <v>1.8274698905337354</v>
      </c>
      <c r="O737" s="16">
        <f t="shared" si="47"/>
        <v>1.8584265004634913E-2</v>
      </c>
    </row>
    <row r="738" spans="1:15" x14ac:dyDescent="0.25">
      <c r="A738" s="16">
        <v>735</v>
      </c>
      <c r="B738" s="16" t="s">
        <v>2695</v>
      </c>
      <c r="C738" s="16" t="s">
        <v>1786</v>
      </c>
      <c r="D738" s="69" t="s">
        <v>1787</v>
      </c>
      <c r="E738" s="58">
        <v>4</v>
      </c>
      <c r="F738" s="16">
        <v>747.44399999999996</v>
      </c>
      <c r="G738" s="16">
        <v>619.66399999999999</v>
      </c>
      <c r="H738" s="16">
        <v>406.24400000000003</v>
      </c>
      <c r="I738" s="16">
        <f t="shared" si="44"/>
        <v>591.11733333333325</v>
      </c>
      <c r="J738" s="16">
        <v>870.14300000000003</v>
      </c>
      <c r="K738" s="16">
        <v>1115.26</v>
      </c>
      <c r="L738" s="16">
        <v>1255</v>
      </c>
      <c r="M738" s="16">
        <f t="shared" si="45"/>
        <v>1080.1343333333334</v>
      </c>
      <c r="N738" s="17">
        <f t="shared" si="46"/>
        <v>1.8272756903310796</v>
      </c>
      <c r="O738" s="16">
        <f t="shared" si="47"/>
        <v>3.119766355549675E-2</v>
      </c>
    </row>
    <row r="739" spans="1:15" ht="30" x14ac:dyDescent="0.25">
      <c r="A739" s="16">
        <v>736</v>
      </c>
      <c r="B739" s="16" t="s">
        <v>1863</v>
      </c>
      <c r="C739" s="16" t="s">
        <v>128</v>
      </c>
      <c r="D739" s="69" t="s">
        <v>129</v>
      </c>
      <c r="E739" s="58">
        <v>2</v>
      </c>
      <c r="F739" s="16">
        <v>338.315</v>
      </c>
      <c r="G739" s="16">
        <v>389.12299999999999</v>
      </c>
      <c r="H739" s="16">
        <v>229.89099999999999</v>
      </c>
      <c r="I739" s="16">
        <f t="shared" si="44"/>
        <v>319.10966666666667</v>
      </c>
      <c r="J739" s="16">
        <v>444.47699999999998</v>
      </c>
      <c r="K739" s="16">
        <v>616.19399999999996</v>
      </c>
      <c r="L739" s="16">
        <v>687.64300000000003</v>
      </c>
      <c r="M739" s="16">
        <f t="shared" si="45"/>
        <v>582.77133333333325</v>
      </c>
      <c r="N739" s="17">
        <f t="shared" si="46"/>
        <v>1.8262415533217939</v>
      </c>
      <c r="O739" s="16">
        <f t="shared" si="47"/>
        <v>3.7564819529015324E-2</v>
      </c>
    </row>
    <row r="740" spans="1:15" ht="30" x14ac:dyDescent="0.25">
      <c r="A740" s="16">
        <v>737</v>
      </c>
      <c r="B740" s="16" t="s">
        <v>2366</v>
      </c>
      <c r="C740" s="16" t="s">
        <v>1133</v>
      </c>
      <c r="D740" s="69" t="s">
        <v>1134</v>
      </c>
      <c r="E740" s="58">
        <v>2</v>
      </c>
      <c r="F740" s="16">
        <v>303.92899999999997</v>
      </c>
      <c r="G740" s="16">
        <v>344.39499999999998</v>
      </c>
      <c r="H740" s="16">
        <v>206.43799999999999</v>
      </c>
      <c r="I740" s="16">
        <f t="shared" si="44"/>
        <v>284.92066666666665</v>
      </c>
      <c r="J740" s="16">
        <v>417.5</v>
      </c>
      <c r="K740" s="16">
        <v>582.55399999999997</v>
      </c>
      <c r="L740" s="16">
        <v>555.97199999999998</v>
      </c>
      <c r="M740" s="16">
        <f t="shared" si="45"/>
        <v>518.67533333333324</v>
      </c>
      <c r="N740" s="17">
        <f t="shared" si="46"/>
        <v>1.8204201871398118</v>
      </c>
      <c r="O740" s="16">
        <f t="shared" si="47"/>
        <v>2.3437014948159512E-2</v>
      </c>
    </row>
    <row r="741" spans="1:15" x14ac:dyDescent="0.25">
      <c r="A741" s="16">
        <v>738</v>
      </c>
      <c r="B741" s="16" t="s">
        <v>2520</v>
      </c>
      <c r="C741" s="16" t="s">
        <v>1438</v>
      </c>
      <c r="D741" s="69" t="s">
        <v>1439</v>
      </c>
      <c r="E741" s="58">
        <v>4</v>
      </c>
      <c r="F741" s="16">
        <v>1203.8699999999999</v>
      </c>
      <c r="G741" s="16">
        <v>1197.08</v>
      </c>
      <c r="H741" s="16">
        <v>657.78200000000004</v>
      </c>
      <c r="I741" s="16">
        <f t="shared" si="44"/>
        <v>1019.5773333333333</v>
      </c>
      <c r="J741" s="16">
        <v>1443.01</v>
      </c>
      <c r="K741" s="16">
        <v>2222.33</v>
      </c>
      <c r="L741" s="16">
        <v>1883.29</v>
      </c>
      <c r="M741" s="16">
        <f t="shared" si="45"/>
        <v>1849.5433333333333</v>
      </c>
      <c r="N741" s="17">
        <f t="shared" si="46"/>
        <v>1.8140294736511731</v>
      </c>
      <c r="O741" s="16">
        <f t="shared" si="47"/>
        <v>4.5464815801820713E-2</v>
      </c>
    </row>
    <row r="742" spans="1:15" ht="30" x14ac:dyDescent="0.25">
      <c r="A742" s="16">
        <v>739</v>
      </c>
      <c r="B742" s="16" t="s">
        <v>2689</v>
      </c>
      <c r="C742" s="16" t="s">
        <v>1774</v>
      </c>
      <c r="D742" s="69" t="s">
        <v>1775</v>
      </c>
      <c r="E742" s="58">
        <v>3</v>
      </c>
      <c r="F742" s="16">
        <v>251.21100000000001</v>
      </c>
      <c r="G742" s="16">
        <v>261.03399999999999</v>
      </c>
      <c r="H742" s="16">
        <v>163.38999999999999</v>
      </c>
      <c r="I742" s="16">
        <f t="shared" si="44"/>
        <v>225.21166666666667</v>
      </c>
      <c r="J742" s="16">
        <v>327.91399999999999</v>
      </c>
      <c r="K742" s="16">
        <v>412.392</v>
      </c>
      <c r="L742" s="16">
        <v>484.69900000000001</v>
      </c>
      <c r="M742" s="16">
        <f t="shared" si="45"/>
        <v>408.33500000000004</v>
      </c>
      <c r="N742" s="17">
        <f t="shared" si="46"/>
        <v>1.8131165496162871</v>
      </c>
      <c r="O742" s="16">
        <f t="shared" si="47"/>
        <v>2.8985844570355693E-2</v>
      </c>
    </row>
    <row r="743" spans="1:15" ht="30" x14ac:dyDescent="0.25">
      <c r="A743" s="16">
        <v>740</v>
      </c>
      <c r="B743" s="16" t="s">
        <v>2504</v>
      </c>
      <c r="C743" s="16" t="s">
        <v>1406</v>
      </c>
      <c r="D743" s="69" t="s">
        <v>1407</v>
      </c>
      <c r="E743" s="58">
        <v>1</v>
      </c>
      <c r="F743" s="16">
        <v>45.339799999999997</v>
      </c>
      <c r="G743" s="16">
        <v>62.288699999999999</v>
      </c>
      <c r="H743" s="16">
        <v>35.483699999999999</v>
      </c>
      <c r="I743" s="16">
        <f t="shared" si="44"/>
        <v>47.70406666666667</v>
      </c>
      <c r="J743" s="16">
        <v>63.869500000000002</v>
      </c>
      <c r="K743" s="16">
        <v>103.261</v>
      </c>
      <c r="L743" s="16">
        <v>92.342200000000005</v>
      </c>
      <c r="M743" s="16">
        <f t="shared" si="45"/>
        <v>86.490899999999996</v>
      </c>
      <c r="N743" s="17">
        <f t="shared" si="46"/>
        <v>1.8130718415341247</v>
      </c>
      <c r="O743" s="16">
        <f t="shared" si="47"/>
        <v>5.1450590201730206E-2</v>
      </c>
    </row>
    <row r="744" spans="1:15" x14ac:dyDescent="0.25">
      <c r="A744" s="16">
        <v>741</v>
      </c>
      <c r="B744" s="16" t="s">
        <v>2635</v>
      </c>
      <c r="C744" s="16" t="s">
        <v>1667</v>
      </c>
      <c r="D744" s="69" t="s">
        <v>1668</v>
      </c>
      <c r="E744" s="58">
        <v>1</v>
      </c>
      <c r="F744" s="16">
        <v>24.509</v>
      </c>
      <c r="G744" s="16">
        <v>28.622299999999999</v>
      </c>
      <c r="H744" s="16">
        <v>16.5411</v>
      </c>
      <c r="I744" s="16">
        <f t="shared" si="44"/>
        <v>23.224133333333331</v>
      </c>
      <c r="J744" s="16">
        <v>36.720100000000002</v>
      </c>
      <c r="K744" s="16">
        <v>42.447600000000001</v>
      </c>
      <c r="L744" s="16">
        <v>47.075600000000001</v>
      </c>
      <c r="M744" s="16">
        <f t="shared" si="45"/>
        <v>42.081099999999999</v>
      </c>
      <c r="N744" s="17">
        <f t="shared" si="46"/>
        <v>1.8119556668063683</v>
      </c>
      <c r="O744" s="16">
        <f t="shared" si="47"/>
        <v>1.5317270134730642E-2</v>
      </c>
    </row>
    <row r="745" spans="1:15" ht="30" x14ac:dyDescent="0.25">
      <c r="A745" s="16">
        <v>742</v>
      </c>
      <c r="B745" s="16" t="s">
        <v>1958</v>
      </c>
      <c r="C745" s="16" t="s">
        <v>318</v>
      </c>
      <c r="D745" s="69" t="s">
        <v>319</v>
      </c>
      <c r="E745" s="58">
        <v>6</v>
      </c>
      <c r="F745" s="16">
        <v>759.86599999999999</v>
      </c>
      <c r="G745" s="16">
        <v>660.27300000000002</v>
      </c>
      <c r="H745" s="16">
        <v>479.29300000000001</v>
      </c>
      <c r="I745" s="16">
        <f t="shared" si="44"/>
        <v>633.14400000000012</v>
      </c>
      <c r="J745" s="16">
        <v>928.01599999999996</v>
      </c>
      <c r="K745" s="16">
        <v>1273.06</v>
      </c>
      <c r="L745" s="16">
        <v>1237.42</v>
      </c>
      <c r="M745" s="16">
        <f t="shared" si="45"/>
        <v>1146.1653333333334</v>
      </c>
      <c r="N745" s="17">
        <f t="shared" si="46"/>
        <v>1.81027591406273</v>
      </c>
      <c r="O745" s="16">
        <f t="shared" si="47"/>
        <v>2.0001606680479685E-2</v>
      </c>
    </row>
    <row r="746" spans="1:15" ht="30" x14ac:dyDescent="0.25">
      <c r="A746" s="16">
        <v>743</v>
      </c>
      <c r="B746" s="16" t="s">
        <v>2418</v>
      </c>
      <c r="C746" s="16" t="s">
        <v>1235</v>
      </c>
      <c r="D746" s="69" t="s">
        <v>1236</v>
      </c>
      <c r="E746" s="58">
        <v>7</v>
      </c>
      <c r="F746" s="16">
        <v>831.60799999999995</v>
      </c>
      <c r="G746" s="16">
        <v>828.11500000000001</v>
      </c>
      <c r="H746" s="16">
        <v>494.55099999999999</v>
      </c>
      <c r="I746" s="16">
        <f t="shared" si="44"/>
        <v>718.0913333333333</v>
      </c>
      <c r="J746" s="16">
        <v>1071.06</v>
      </c>
      <c r="K746" s="16">
        <v>1377.07</v>
      </c>
      <c r="L746" s="16">
        <v>1442.33</v>
      </c>
      <c r="M746" s="16">
        <f t="shared" si="45"/>
        <v>1296.82</v>
      </c>
      <c r="N746" s="17">
        <f t="shared" si="46"/>
        <v>1.8059262656468027</v>
      </c>
      <c r="O746" s="16">
        <f t="shared" si="47"/>
        <v>2.2402210268610022E-2</v>
      </c>
    </row>
    <row r="747" spans="1:15" x14ac:dyDescent="0.25">
      <c r="A747" s="16">
        <v>744</v>
      </c>
      <c r="B747" s="16" t="s">
        <v>2522</v>
      </c>
      <c r="C747" s="16" t="s">
        <v>1442</v>
      </c>
      <c r="D747" s="69" t="s">
        <v>1443</v>
      </c>
      <c r="E747" s="58">
        <v>1</v>
      </c>
      <c r="F747" s="16">
        <v>23.844200000000001</v>
      </c>
      <c r="G747" s="16">
        <v>21.6998</v>
      </c>
      <c r="H747" s="16">
        <v>14.7949</v>
      </c>
      <c r="I747" s="16">
        <f t="shared" si="44"/>
        <v>20.112966666666665</v>
      </c>
      <c r="J747" s="16">
        <v>31.841999999999999</v>
      </c>
      <c r="K747" s="16">
        <v>36.227800000000002</v>
      </c>
      <c r="L747" s="16">
        <v>40.816600000000001</v>
      </c>
      <c r="M747" s="16">
        <f t="shared" si="45"/>
        <v>36.29546666666667</v>
      </c>
      <c r="N747" s="17">
        <f t="shared" si="46"/>
        <v>1.8045804613607477</v>
      </c>
      <c r="O747" s="16">
        <f t="shared" si="47"/>
        <v>1.2651378166269689E-2</v>
      </c>
    </row>
    <row r="748" spans="1:15" x14ac:dyDescent="0.25">
      <c r="A748" s="16">
        <v>745</v>
      </c>
      <c r="B748" s="16" t="s">
        <v>1948</v>
      </c>
      <c r="C748" s="16" t="s">
        <v>298</v>
      </c>
      <c r="D748" s="69" t="s">
        <v>299</v>
      </c>
      <c r="E748" s="58">
        <v>1</v>
      </c>
      <c r="F748" s="16">
        <v>143.172</v>
      </c>
      <c r="G748" s="16">
        <v>131.84200000000001</v>
      </c>
      <c r="H748" s="16">
        <v>68.943399999999997</v>
      </c>
      <c r="I748" s="16">
        <f t="shared" si="44"/>
        <v>114.65246666666667</v>
      </c>
      <c r="J748" s="16">
        <v>178.27699999999999</v>
      </c>
      <c r="K748" s="16">
        <v>212.50800000000001</v>
      </c>
      <c r="L748" s="16">
        <v>229.9</v>
      </c>
      <c r="M748" s="16">
        <f t="shared" si="45"/>
        <v>206.89499999999998</v>
      </c>
      <c r="N748" s="17">
        <f t="shared" si="46"/>
        <v>1.80454032970362</v>
      </c>
      <c r="O748" s="16">
        <f t="shared" si="47"/>
        <v>2.8850682849241655E-2</v>
      </c>
    </row>
    <row r="749" spans="1:15" x14ac:dyDescent="0.25">
      <c r="A749" s="16">
        <v>746</v>
      </c>
      <c r="B749" s="16" t="s">
        <v>2481</v>
      </c>
      <c r="C749" s="16" t="s">
        <v>1361</v>
      </c>
      <c r="D749" s="69" t="s">
        <v>1362</v>
      </c>
      <c r="E749" s="58">
        <v>1</v>
      </c>
      <c r="F749" s="16">
        <v>141.821</v>
      </c>
      <c r="G749" s="16">
        <v>110.459</v>
      </c>
      <c r="H749" s="16">
        <v>66.443299999999994</v>
      </c>
      <c r="I749" s="16">
        <f t="shared" si="44"/>
        <v>106.2411</v>
      </c>
      <c r="J749" s="16">
        <v>171.739</v>
      </c>
      <c r="K749" s="16">
        <v>200.88499999999999</v>
      </c>
      <c r="L749" s="16">
        <v>201.49700000000001</v>
      </c>
      <c r="M749" s="16">
        <f t="shared" si="45"/>
        <v>191.37366666666671</v>
      </c>
      <c r="N749" s="17">
        <f t="shared" si="46"/>
        <v>1.801314808173736</v>
      </c>
      <c r="O749" s="16">
        <f t="shared" si="47"/>
        <v>2.3749360780244918E-2</v>
      </c>
    </row>
    <row r="750" spans="1:15" ht="30" x14ac:dyDescent="0.25">
      <c r="A750" s="16">
        <v>747</v>
      </c>
      <c r="B750" s="16" t="s">
        <v>2590</v>
      </c>
      <c r="C750" s="16" t="s">
        <v>1577</v>
      </c>
      <c r="D750" s="69" t="s">
        <v>1578</v>
      </c>
      <c r="E750" s="58">
        <v>2</v>
      </c>
      <c r="F750" s="16">
        <v>118.97799999999999</v>
      </c>
      <c r="G750" s="16">
        <v>106.613</v>
      </c>
      <c r="H750" s="16">
        <v>69.087800000000001</v>
      </c>
      <c r="I750" s="16">
        <f t="shared" si="44"/>
        <v>98.226266666666675</v>
      </c>
      <c r="J750" s="16">
        <v>155.197</v>
      </c>
      <c r="K750" s="16">
        <v>169.94300000000001</v>
      </c>
      <c r="L750" s="16">
        <v>205.523</v>
      </c>
      <c r="M750" s="16">
        <f t="shared" si="45"/>
        <v>176.88766666666666</v>
      </c>
      <c r="N750" s="17">
        <f t="shared" si="46"/>
        <v>1.8008183825914859</v>
      </c>
      <c r="O750" s="16">
        <f t="shared" si="47"/>
        <v>2.0547794042575618E-2</v>
      </c>
    </row>
    <row r="751" spans="1:15" x14ac:dyDescent="0.25">
      <c r="A751" s="16">
        <v>748</v>
      </c>
      <c r="B751" s="16" t="s">
        <v>2217</v>
      </c>
      <c r="C751" s="16" t="s">
        <v>836</v>
      </c>
      <c r="D751" s="69" t="s">
        <v>837</v>
      </c>
      <c r="E751" s="58">
        <v>7</v>
      </c>
      <c r="F751" s="16">
        <v>912.74699999999996</v>
      </c>
      <c r="G751" s="16">
        <v>804.43</v>
      </c>
      <c r="H751" s="16">
        <v>516.06500000000005</v>
      </c>
      <c r="I751" s="16">
        <f t="shared" si="44"/>
        <v>744.4140000000001</v>
      </c>
      <c r="J751" s="16">
        <v>1174.8599999999999</v>
      </c>
      <c r="K751" s="16">
        <v>1285.73</v>
      </c>
      <c r="L751" s="16">
        <v>1552.14</v>
      </c>
      <c r="M751" s="16">
        <f t="shared" si="45"/>
        <v>1337.5766666666668</v>
      </c>
      <c r="N751" s="17">
        <f t="shared" si="46"/>
        <v>1.7968182579406979</v>
      </c>
      <c r="O751" s="16">
        <f t="shared" si="47"/>
        <v>2.1954435941588576E-2</v>
      </c>
    </row>
    <row r="752" spans="1:15" x14ac:dyDescent="0.25">
      <c r="A752" s="16">
        <v>749</v>
      </c>
      <c r="B752" s="16" t="s">
        <v>2062</v>
      </c>
      <c r="C752" s="16" t="s">
        <v>526</v>
      </c>
      <c r="D752" s="69" t="s">
        <v>527</v>
      </c>
      <c r="E752" s="58">
        <v>10</v>
      </c>
      <c r="F752" s="16">
        <v>1376.89</v>
      </c>
      <c r="G752" s="16">
        <v>1213.83</v>
      </c>
      <c r="H752" s="16">
        <v>849.803</v>
      </c>
      <c r="I752" s="16">
        <f t="shared" si="44"/>
        <v>1146.8410000000001</v>
      </c>
      <c r="J752" s="16">
        <v>1661.65</v>
      </c>
      <c r="K752" s="16">
        <v>2224.25</v>
      </c>
      <c r="L752" s="16">
        <v>2276.52</v>
      </c>
      <c r="M752" s="16">
        <f t="shared" si="45"/>
        <v>2054.14</v>
      </c>
      <c r="N752" s="17">
        <f t="shared" si="46"/>
        <v>1.7911288487244523</v>
      </c>
      <c r="O752" s="16">
        <f t="shared" si="47"/>
        <v>2.2468971031246739E-2</v>
      </c>
    </row>
    <row r="753" spans="1:15" ht="30" x14ac:dyDescent="0.25">
      <c r="A753" s="16">
        <v>750</v>
      </c>
      <c r="B753" s="16" t="s">
        <v>2389</v>
      </c>
      <c r="C753" s="16" t="s">
        <v>1179</v>
      </c>
      <c r="D753" s="69" t="s">
        <v>1180</v>
      </c>
      <c r="E753" s="58">
        <v>3</v>
      </c>
      <c r="F753" s="16">
        <v>245.21700000000001</v>
      </c>
      <c r="G753" s="16">
        <v>241.21899999999999</v>
      </c>
      <c r="H753" s="16">
        <v>149.65600000000001</v>
      </c>
      <c r="I753" s="16">
        <f t="shared" si="44"/>
        <v>212.03066666666669</v>
      </c>
      <c r="J753" s="16">
        <v>304.14600000000002</v>
      </c>
      <c r="K753" s="16">
        <v>405.67899999999997</v>
      </c>
      <c r="L753" s="16">
        <v>429.38499999999999</v>
      </c>
      <c r="M753" s="16">
        <f t="shared" si="45"/>
        <v>379.73666666666668</v>
      </c>
      <c r="N753" s="17">
        <f t="shared" si="46"/>
        <v>1.7909516233500813</v>
      </c>
      <c r="O753" s="16">
        <f t="shared" si="47"/>
        <v>2.7564149746839562E-2</v>
      </c>
    </row>
    <row r="754" spans="1:15" ht="30" x14ac:dyDescent="0.25">
      <c r="A754" s="16">
        <v>751</v>
      </c>
      <c r="B754" s="16" t="s">
        <v>2640</v>
      </c>
      <c r="C754" s="16" t="s">
        <v>1677</v>
      </c>
      <c r="D754" s="69" t="s">
        <v>1678</v>
      </c>
      <c r="E754" s="58">
        <v>1</v>
      </c>
      <c r="F754" s="16">
        <v>24.596599999999999</v>
      </c>
      <c r="G754" s="16">
        <v>27.194299999999998</v>
      </c>
      <c r="H754" s="16">
        <v>13.0025</v>
      </c>
      <c r="I754" s="16">
        <f t="shared" si="44"/>
        <v>21.597799999999996</v>
      </c>
      <c r="J754" s="16">
        <v>32.816400000000002</v>
      </c>
      <c r="K754" s="16">
        <v>40.965899999999998</v>
      </c>
      <c r="L754" s="16">
        <v>42.1631</v>
      </c>
      <c r="M754" s="16">
        <f t="shared" si="45"/>
        <v>38.648466666666664</v>
      </c>
      <c r="N754" s="17">
        <f t="shared" si="46"/>
        <v>1.7894631243305648</v>
      </c>
      <c r="O754" s="16">
        <f t="shared" si="47"/>
        <v>3.1604466643798942E-2</v>
      </c>
    </row>
    <row r="755" spans="1:15" x14ac:dyDescent="0.25">
      <c r="A755" s="16">
        <v>752</v>
      </c>
      <c r="B755" s="16" t="s">
        <v>2536</v>
      </c>
      <c r="C755" s="16" t="s">
        <v>1469</v>
      </c>
      <c r="D755" s="69" t="s">
        <v>1470</v>
      </c>
      <c r="E755" s="58">
        <v>1</v>
      </c>
      <c r="F755" s="16">
        <v>53.026000000000003</v>
      </c>
      <c r="G755" s="16">
        <v>50.549300000000002</v>
      </c>
      <c r="H755" s="16">
        <v>28.756399999999999</v>
      </c>
      <c r="I755" s="16">
        <f t="shared" si="44"/>
        <v>44.110566666666671</v>
      </c>
      <c r="J755" s="16">
        <v>69.475099999999998</v>
      </c>
      <c r="K755" s="16">
        <v>75.162700000000001</v>
      </c>
      <c r="L755" s="16">
        <v>92.154399999999995</v>
      </c>
      <c r="M755" s="16">
        <f t="shared" si="45"/>
        <v>78.930733333333322</v>
      </c>
      <c r="N755" s="17">
        <f t="shared" si="46"/>
        <v>1.7893837984398291</v>
      </c>
      <c r="O755" s="16">
        <f t="shared" si="47"/>
        <v>2.767640286386901E-2</v>
      </c>
    </row>
    <row r="756" spans="1:15" x14ac:dyDescent="0.25">
      <c r="A756" s="16">
        <v>753</v>
      </c>
      <c r="B756" s="16" t="s">
        <v>2028</v>
      </c>
      <c r="C756" s="16" t="s">
        <v>458</v>
      </c>
      <c r="D756" s="69" t="s">
        <v>459</v>
      </c>
      <c r="E756" s="58">
        <v>3</v>
      </c>
      <c r="F756" s="16">
        <v>551.01</v>
      </c>
      <c r="G756" s="16">
        <v>450.86700000000002</v>
      </c>
      <c r="H756" s="16">
        <v>318.36599999999999</v>
      </c>
      <c r="I756" s="16">
        <f t="shared" si="44"/>
        <v>440.08099999999996</v>
      </c>
      <c r="J756" s="16">
        <v>659.13900000000001</v>
      </c>
      <c r="K756" s="16">
        <v>833.15899999999999</v>
      </c>
      <c r="L756" s="16">
        <v>866.29899999999998</v>
      </c>
      <c r="M756" s="16">
        <f t="shared" si="45"/>
        <v>786.19899999999996</v>
      </c>
      <c r="N756" s="17">
        <f t="shared" si="46"/>
        <v>1.7864870330689124</v>
      </c>
      <c r="O756" s="16">
        <f t="shared" si="47"/>
        <v>2.0513035105250786E-2</v>
      </c>
    </row>
    <row r="757" spans="1:15" ht="30" x14ac:dyDescent="0.25">
      <c r="A757" s="16">
        <v>754</v>
      </c>
      <c r="B757" s="16" t="s">
        <v>2624</v>
      </c>
      <c r="C757" s="16" t="s">
        <v>1645</v>
      </c>
      <c r="D757" s="69" t="s">
        <v>1646</v>
      </c>
      <c r="E757" s="58">
        <v>2</v>
      </c>
      <c r="F757" s="16">
        <v>339.45</v>
      </c>
      <c r="G757" s="16">
        <v>289.76</v>
      </c>
      <c r="H757" s="16">
        <v>177.25299999999999</v>
      </c>
      <c r="I757" s="16">
        <f t="shared" si="44"/>
        <v>268.82099999999997</v>
      </c>
      <c r="J757" s="16">
        <v>406.01499999999999</v>
      </c>
      <c r="K757" s="16">
        <v>504.41199999999998</v>
      </c>
      <c r="L757" s="16">
        <v>530.03499999999997</v>
      </c>
      <c r="M757" s="16">
        <f t="shared" si="45"/>
        <v>480.154</v>
      </c>
      <c r="N757" s="17">
        <f t="shared" si="46"/>
        <v>1.7861476595950467</v>
      </c>
      <c r="O757" s="16">
        <f t="shared" si="47"/>
        <v>2.5819510330635283E-2</v>
      </c>
    </row>
    <row r="758" spans="1:15" ht="30" x14ac:dyDescent="0.25">
      <c r="A758" s="16">
        <v>755</v>
      </c>
      <c r="B758" s="16" t="s">
        <v>1965</v>
      </c>
      <c r="C758" s="16" t="s">
        <v>332</v>
      </c>
      <c r="D758" s="69" t="s">
        <v>333</v>
      </c>
      <c r="E758" s="58">
        <v>2</v>
      </c>
      <c r="F758" s="16">
        <v>297.45299999999997</v>
      </c>
      <c r="G758" s="16">
        <v>311.19400000000002</v>
      </c>
      <c r="H758" s="16">
        <v>173.006</v>
      </c>
      <c r="I758" s="16">
        <f t="shared" si="44"/>
        <v>260.55099999999999</v>
      </c>
      <c r="J758" s="16">
        <v>344.089</v>
      </c>
      <c r="K758" s="16">
        <v>510.6</v>
      </c>
      <c r="L758" s="16">
        <v>537.24099999999999</v>
      </c>
      <c r="M758" s="16">
        <f t="shared" si="45"/>
        <v>463.97666666666669</v>
      </c>
      <c r="N758" s="17">
        <f t="shared" si="46"/>
        <v>1.7807518169827279</v>
      </c>
      <c r="O758" s="16">
        <f t="shared" si="47"/>
        <v>5.2864523326757278E-2</v>
      </c>
    </row>
    <row r="759" spans="1:15" x14ac:dyDescent="0.25">
      <c r="A759" s="16">
        <v>756</v>
      </c>
      <c r="B759" s="16" t="s">
        <v>2159</v>
      </c>
      <c r="C759" s="16" t="s">
        <v>720</v>
      </c>
      <c r="D759" s="69" t="s">
        <v>721</v>
      </c>
      <c r="E759" s="58">
        <v>1</v>
      </c>
      <c r="F759" s="16">
        <v>46.836100000000002</v>
      </c>
      <c r="G759" s="16">
        <v>43.034500000000001</v>
      </c>
      <c r="H759" s="16">
        <v>26.669699999999999</v>
      </c>
      <c r="I759" s="16">
        <f t="shared" si="44"/>
        <v>38.846766666666667</v>
      </c>
      <c r="J759" s="16">
        <v>55.779600000000002</v>
      </c>
      <c r="K759" s="16">
        <v>68.882199999999997</v>
      </c>
      <c r="L759" s="16">
        <v>82.552199999999999</v>
      </c>
      <c r="M759" s="16">
        <f t="shared" si="45"/>
        <v>69.071333333333328</v>
      </c>
      <c r="N759" s="17">
        <f t="shared" si="46"/>
        <v>1.7780458776920944</v>
      </c>
      <c r="O759" s="16">
        <f t="shared" si="47"/>
        <v>3.7919984722284687E-2</v>
      </c>
    </row>
    <row r="760" spans="1:15" x14ac:dyDescent="0.25">
      <c r="A760" s="16">
        <v>757</v>
      </c>
      <c r="B760" s="16" t="s">
        <v>2526</v>
      </c>
      <c r="C760" s="63">
        <v>42986</v>
      </c>
      <c r="D760" s="69" t="s">
        <v>1450</v>
      </c>
      <c r="E760" s="58">
        <v>1</v>
      </c>
      <c r="F760" s="16">
        <v>345.29199999999997</v>
      </c>
      <c r="G760" s="16">
        <v>284.55799999999999</v>
      </c>
      <c r="H760" s="16">
        <v>210.767</v>
      </c>
      <c r="I760" s="16">
        <f t="shared" si="44"/>
        <v>280.20566666666667</v>
      </c>
      <c r="J760" s="16">
        <v>391.25700000000001</v>
      </c>
      <c r="K760" s="16">
        <v>519.95600000000002</v>
      </c>
      <c r="L760" s="16">
        <v>578.55700000000002</v>
      </c>
      <c r="M760" s="16">
        <f t="shared" si="45"/>
        <v>496.59</v>
      </c>
      <c r="N760" s="17">
        <f t="shared" si="46"/>
        <v>1.772233966241463</v>
      </c>
      <c r="O760" s="16">
        <f t="shared" si="47"/>
        <v>3.2903794052675579E-2</v>
      </c>
    </row>
    <row r="761" spans="1:15" x14ac:dyDescent="0.25">
      <c r="A761" s="16">
        <v>758</v>
      </c>
      <c r="B761" s="16" t="s">
        <v>2691</v>
      </c>
      <c r="C761" s="16" t="s">
        <v>1778</v>
      </c>
      <c r="D761" s="69" t="s">
        <v>1779</v>
      </c>
      <c r="E761" s="58">
        <v>2</v>
      </c>
      <c r="F761" s="16">
        <v>170.53899999999999</v>
      </c>
      <c r="G761" s="16">
        <v>133.59399999999999</v>
      </c>
      <c r="H761" s="16">
        <v>66.334900000000005</v>
      </c>
      <c r="I761" s="16">
        <f t="shared" si="44"/>
        <v>123.4893</v>
      </c>
      <c r="J761" s="16">
        <v>208.55</v>
      </c>
      <c r="K761" s="16">
        <v>204.96899999999999</v>
      </c>
      <c r="L761" s="16">
        <v>242.22399999999999</v>
      </c>
      <c r="M761" s="16">
        <f t="shared" si="45"/>
        <v>218.58099999999999</v>
      </c>
      <c r="N761" s="17">
        <f t="shared" si="46"/>
        <v>1.7700399953680197</v>
      </c>
      <c r="O761" s="16">
        <f t="shared" si="47"/>
        <v>4.3880442458701749E-2</v>
      </c>
    </row>
    <row r="762" spans="1:15" ht="30" x14ac:dyDescent="0.25">
      <c r="A762" s="16">
        <v>759</v>
      </c>
      <c r="B762" s="16" t="s">
        <v>1805</v>
      </c>
      <c r="C762" s="16" t="s">
        <v>12</v>
      </c>
      <c r="D762" s="69" t="s">
        <v>13</v>
      </c>
      <c r="E762" s="58">
        <v>1</v>
      </c>
      <c r="F762" s="16">
        <v>235.00700000000001</v>
      </c>
      <c r="G762" s="16">
        <v>232.625</v>
      </c>
      <c r="H762" s="16">
        <v>129.137</v>
      </c>
      <c r="I762" s="16">
        <f t="shared" si="44"/>
        <v>198.923</v>
      </c>
      <c r="J762" s="16">
        <v>298.95800000000003</v>
      </c>
      <c r="K762" s="16">
        <v>353.274</v>
      </c>
      <c r="L762" s="16">
        <v>403.858</v>
      </c>
      <c r="M762" s="16">
        <f t="shared" si="45"/>
        <v>352.03</v>
      </c>
      <c r="N762" s="17">
        <f t="shared" si="46"/>
        <v>1.7696797253208527</v>
      </c>
      <c r="O762" s="16">
        <f t="shared" si="47"/>
        <v>2.9563792037566525E-2</v>
      </c>
    </row>
    <row r="763" spans="1:15" ht="30" x14ac:dyDescent="0.25">
      <c r="A763" s="16">
        <v>760</v>
      </c>
      <c r="B763" s="16" t="s">
        <v>1809</v>
      </c>
      <c r="C763" s="16" t="s">
        <v>20</v>
      </c>
      <c r="D763" s="69" t="s">
        <v>21</v>
      </c>
      <c r="E763" s="58">
        <v>3</v>
      </c>
      <c r="F763" s="16">
        <v>220.928</v>
      </c>
      <c r="G763" s="16">
        <v>240.48599999999999</v>
      </c>
      <c r="H763" s="16">
        <v>107.79300000000001</v>
      </c>
      <c r="I763" s="16">
        <f t="shared" si="44"/>
        <v>189.73566666666667</v>
      </c>
      <c r="J763" s="16">
        <v>280.57600000000002</v>
      </c>
      <c r="K763" s="16">
        <v>352.31700000000001</v>
      </c>
      <c r="L763" s="16">
        <v>374.03500000000003</v>
      </c>
      <c r="M763" s="16">
        <f t="shared" si="45"/>
        <v>335.64266666666668</v>
      </c>
      <c r="N763" s="17">
        <f t="shared" si="46"/>
        <v>1.769001435330205</v>
      </c>
      <c r="O763" s="16">
        <f t="shared" si="47"/>
        <v>4.3524112020233666E-2</v>
      </c>
    </row>
    <row r="764" spans="1:15" ht="30" x14ac:dyDescent="0.25">
      <c r="A764" s="16">
        <v>761</v>
      </c>
      <c r="B764" s="16" t="s">
        <v>2168</v>
      </c>
      <c r="C764" s="16" t="s">
        <v>738</v>
      </c>
      <c r="D764" s="69" t="s">
        <v>739</v>
      </c>
      <c r="E764" s="58">
        <v>9</v>
      </c>
      <c r="F764" s="16">
        <v>1490.32</v>
      </c>
      <c r="G764" s="16">
        <v>1460.59</v>
      </c>
      <c r="H764" s="16">
        <v>876.49300000000005</v>
      </c>
      <c r="I764" s="16">
        <f t="shared" si="44"/>
        <v>1275.8009999999999</v>
      </c>
      <c r="J764" s="16">
        <v>1903.74</v>
      </c>
      <c r="K764" s="16">
        <v>2383.58</v>
      </c>
      <c r="L764" s="16">
        <v>2473.21</v>
      </c>
      <c r="M764" s="16">
        <f t="shared" si="45"/>
        <v>2253.5099999999998</v>
      </c>
      <c r="N764" s="17">
        <f t="shared" si="46"/>
        <v>1.7663491406575162</v>
      </c>
      <c r="O764" s="16">
        <f t="shared" si="47"/>
        <v>2.1497077285901525E-2</v>
      </c>
    </row>
    <row r="765" spans="1:15" ht="30" x14ac:dyDescent="0.25">
      <c r="A765" s="16">
        <v>762</v>
      </c>
      <c r="B765" s="16" t="s">
        <v>2569</v>
      </c>
      <c r="C765" s="16" t="s">
        <v>1535</v>
      </c>
      <c r="D765" s="69" t="s">
        <v>1536</v>
      </c>
      <c r="E765" s="58">
        <v>1</v>
      </c>
      <c r="F765" s="16">
        <v>102.857</v>
      </c>
      <c r="G765" s="16">
        <v>124.764</v>
      </c>
      <c r="H765" s="16">
        <v>45.787199999999999</v>
      </c>
      <c r="I765" s="16">
        <f t="shared" si="44"/>
        <v>91.13606666666665</v>
      </c>
      <c r="J765" s="16">
        <v>138.84800000000001</v>
      </c>
      <c r="K765" s="16">
        <v>179.15799999999999</v>
      </c>
      <c r="L765" s="16">
        <v>163.65199999999999</v>
      </c>
      <c r="M765" s="16">
        <f t="shared" si="45"/>
        <v>160.55266666666665</v>
      </c>
      <c r="N765" s="17">
        <f t="shared" si="46"/>
        <v>1.7616808859427042</v>
      </c>
      <c r="O765" s="16">
        <f t="shared" si="47"/>
        <v>5.7643525245755979E-2</v>
      </c>
    </row>
    <row r="766" spans="1:15" x14ac:dyDescent="0.25">
      <c r="A766" s="16">
        <v>763</v>
      </c>
      <c r="B766" s="16" t="s">
        <v>2015</v>
      </c>
      <c r="C766" s="16" t="s">
        <v>432</v>
      </c>
      <c r="D766" s="69" t="s">
        <v>433</v>
      </c>
      <c r="E766" s="58">
        <v>1</v>
      </c>
      <c r="F766" s="16">
        <v>45.264800000000001</v>
      </c>
      <c r="G766" s="16">
        <v>46.203899999999997</v>
      </c>
      <c r="H766" s="16">
        <v>34.337000000000003</v>
      </c>
      <c r="I766" s="16">
        <f t="shared" si="44"/>
        <v>41.935233333333336</v>
      </c>
      <c r="J766" s="16">
        <v>65.690600000000003</v>
      </c>
      <c r="K766" s="16">
        <v>90.585499999999996</v>
      </c>
      <c r="L766" s="16">
        <v>64.480599999999995</v>
      </c>
      <c r="M766" s="16">
        <f t="shared" si="45"/>
        <v>73.585566666666651</v>
      </c>
      <c r="N766" s="17">
        <f t="shared" si="46"/>
        <v>1.7547432270556893</v>
      </c>
      <c r="O766" s="16">
        <f t="shared" si="47"/>
        <v>2.7386917985439366E-2</v>
      </c>
    </row>
    <row r="767" spans="1:15" x14ac:dyDescent="0.25">
      <c r="A767" s="16">
        <v>764</v>
      </c>
      <c r="B767" s="16" t="s">
        <v>2673</v>
      </c>
      <c r="C767" s="16" t="s">
        <v>1742</v>
      </c>
      <c r="D767" s="69" t="s">
        <v>1743</v>
      </c>
      <c r="E767" s="58">
        <v>1</v>
      </c>
      <c r="F767" s="16">
        <v>89.330799999999996</v>
      </c>
      <c r="G767" s="16">
        <v>100.627</v>
      </c>
      <c r="H767" s="16">
        <v>56.924199999999999</v>
      </c>
      <c r="I767" s="16">
        <f t="shared" si="44"/>
        <v>82.293999999999997</v>
      </c>
      <c r="J767" s="16">
        <v>113.726</v>
      </c>
      <c r="K767" s="16">
        <v>159.94</v>
      </c>
      <c r="L767" s="16">
        <v>159.19999999999999</v>
      </c>
      <c r="M767" s="16">
        <f t="shared" si="45"/>
        <v>144.28866666666667</v>
      </c>
      <c r="N767" s="17">
        <f t="shared" si="46"/>
        <v>1.7533315511053864</v>
      </c>
      <c r="O767" s="16">
        <f t="shared" si="47"/>
        <v>3.6926569598096003E-2</v>
      </c>
    </row>
    <row r="768" spans="1:15" ht="30" x14ac:dyDescent="0.25">
      <c r="A768" s="16">
        <v>765</v>
      </c>
      <c r="B768" s="16" t="s">
        <v>2614</v>
      </c>
      <c r="C768" s="16" t="s">
        <v>1625</v>
      </c>
      <c r="D768" s="69" t="s">
        <v>1626</v>
      </c>
      <c r="E768" s="58">
        <v>1</v>
      </c>
      <c r="F768" s="16">
        <v>47.728000000000002</v>
      </c>
      <c r="G768" s="16">
        <v>55.9694</v>
      </c>
      <c r="H768" s="16">
        <v>32.986600000000003</v>
      </c>
      <c r="I768" s="16">
        <f t="shared" si="44"/>
        <v>45.56133333333333</v>
      </c>
      <c r="J768" s="16">
        <v>66.518500000000003</v>
      </c>
      <c r="K768" s="16">
        <v>76.940100000000001</v>
      </c>
      <c r="L768" s="16">
        <v>94.545299999999997</v>
      </c>
      <c r="M768" s="16">
        <f t="shared" si="45"/>
        <v>79.334633333333329</v>
      </c>
      <c r="N768" s="17">
        <f t="shared" si="46"/>
        <v>1.7412711070791023</v>
      </c>
      <c r="O768" s="16">
        <f t="shared" si="47"/>
        <v>3.3213182859954123E-2</v>
      </c>
    </row>
    <row r="769" spans="1:15" ht="30" x14ac:dyDescent="0.25">
      <c r="A769" s="16">
        <v>766</v>
      </c>
      <c r="B769" s="16" t="s">
        <v>2196</v>
      </c>
      <c r="C769" s="16" t="s">
        <v>794</v>
      </c>
      <c r="D769" s="69" t="s">
        <v>795</v>
      </c>
      <c r="E769" s="58">
        <v>2</v>
      </c>
      <c r="F769" s="16">
        <v>409.351</v>
      </c>
      <c r="G769" s="16">
        <v>400.05500000000001</v>
      </c>
      <c r="H769" s="16">
        <v>327.59199999999998</v>
      </c>
      <c r="I769" s="16">
        <f t="shared" si="44"/>
        <v>378.99933333333337</v>
      </c>
      <c r="J769" s="16">
        <v>608.26300000000003</v>
      </c>
      <c r="K769" s="16">
        <v>672.69500000000005</v>
      </c>
      <c r="L769" s="16">
        <v>694.548</v>
      </c>
      <c r="M769" s="16">
        <f t="shared" si="45"/>
        <v>658.50200000000007</v>
      </c>
      <c r="N769" s="17">
        <f t="shared" si="46"/>
        <v>1.7374753517596337</v>
      </c>
      <c r="O769" s="16">
        <f t="shared" si="47"/>
        <v>1.5772428155609278E-3</v>
      </c>
    </row>
    <row r="770" spans="1:15" ht="30" x14ac:dyDescent="0.25">
      <c r="A770" s="16">
        <v>767</v>
      </c>
      <c r="B770" s="16" t="s">
        <v>2437</v>
      </c>
      <c r="C770" s="16" t="s">
        <v>1273</v>
      </c>
      <c r="D770" s="69" t="s">
        <v>1274</v>
      </c>
      <c r="E770" s="58">
        <v>1</v>
      </c>
      <c r="F770" s="16">
        <v>22.004899999999999</v>
      </c>
      <c r="G770" s="16">
        <v>20.036999999999999</v>
      </c>
      <c r="H770" s="16">
        <v>18.796199999999999</v>
      </c>
      <c r="I770" s="16">
        <f t="shared" si="44"/>
        <v>20.279366666666665</v>
      </c>
      <c r="J770" s="16">
        <v>31.951599999999999</v>
      </c>
      <c r="K770" s="16">
        <v>44.625</v>
      </c>
      <c r="L770" s="16">
        <v>29.0838</v>
      </c>
      <c r="M770" s="16">
        <f t="shared" si="45"/>
        <v>35.22013333333333</v>
      </c>
      <c r="N770" s="17">
        <f t="shared" si="46"/>
        <v>1.736747202821916</v>
      </c>
      <c r="O770" s="16">
        <f t="shared" si="47"/>
        <v>3.7260323268244251E-2</v>
      </c>
    </row>
    <row r="771" spans="1:15" ht="30" x14ac:dyDescent="0.25">
      <c r="A771" s="16">
        <v>768</v>
      </c>
      <c r="B771" s="16" t="s">
        <v>2248</v>
      </c>
      <c r="C771" s="16" t="s">
        <v>898</v>
      </c>
      <c r="D771" s="69" t="s">
        <v>899</v>
      </c>
      <c r="E771" s="58">
        <v>1</v>
      </c>
      <c r="F771" s="16">
        <v>232.66300000000001</v>
      </c>
      <c r="G771" s="16">
        <v>284.06299999999999</v>
      </c>
      <c r="H771" s="16">
        <v>163.39500000000001</v>
      </c>
      <c r="I771" s="16">
        <f t="shared" si="44"/>
        <v>226.70699999999999</v>
      </c>
      <c r="J771" s="16">
        <v>333.387</v>
      </c>
      <c r="K771" s="16">
        <v>408.58300000000003</v>
      </c>
      <c r="L771" s="16">
        <v>438.27300000000002</v>
      </c>
      <c r="M771" s="16">
        <f t="shared" si="45"/>
        <v>393.41433333333333</v>
      </c>
      <c r="N771" s="17">
        <f t="shared" si="46"/>
        <v>1.7353426816698794</v>
      </c>
      <c r="O771" s="16">
        <f t="shared" si="47"/>
        <v>2.3649406088642654E-2</v>
      </c>
    </row>
    <row r="772" spans="1:15" ht="30" x14ac:dyDescent="0.25">
      <c r="A772" s="16">
        <v>769</v>
      </c>
      <c r="B772" s="16" t="s">
        <v>2489</v>
      </c>
      <c r="C772" s="16" t="s">
        <v>1377</v>
      </c>
      <c r="D772" s="69" t="s">
        <v>1378</v>
      </c>
      <c r="E772" s="58">
        <v>5</v>
      </c>
      <c r="F772" s="16">
        <v>525.50900000000001</v>
      </c>
      <c r="G772" s="16">
        <v>482.35199999999998</v>
      </c>
      <c r="H772" s="16">
        <v>311.93099999999998</v>
      </c>
      <c r="I772" s="16">
        <f t="shared" ref="I772:I835" si="48">AVERAGE(F772:H772)</f>
        <v>439.93066666666664</v>
      </c>
      <c r="J772" s="16">
        <v>653.11599999999999</v>
      </c>
      <c r="K772" s="16">
        <v>761.48699999999997</v>
      </c>
      <c r="L772" s="16">
        <v>871.97</v>
      </c>
      <c r="M772" s="16">
        <f t="shared" ref="M772:M835" si="49">AVERAGE(J772:L772)</f>
        <v>762.19100000000014</v>
      </c>
      <c r="N772" s="17">
        <f t="shared" ref="N772:N835" si="50">M772/I772</f>
        <v>1.7325252767102699</v>
      </c>
      <c r="O772" s="16">
        <f t="shared" ref="O772:O835" si="51">TTEST(F772:H772,J772:L772,2,2)</f>
        <v>2.3808576776349566E-2</v>
      </c>
    </row>
    <row r="773" spans="1:15" ht="30" x14ac:dyDescent="0.25">
      <c r="A773" s="16">
        <v>770</v>
      </c>
      <c r="B773" s="16" t="s">
        <v>2211</v>
      </c>
      <c r="C773" s="16" t="s">
        <v>824</v>
      </c>
      <c r="D773" s="69" t="s">
        <v>825</v>
      </c>
      <c r="E773" s="58">
        <v>1</v>
      </c>
      <c r="F773" s="16">
        <v>81.014600000000002</v>
      </c>
      <c r="G773" s="16">
        <v>77.346299999999999</v>
      </c>
      <c r="H773" s="16">
        <v>50.999899999999997</v>
      </c>
      <c r="I773" s="16">
        <f t="shared" si="48"/>
        <v>69.786933333333337</v>
      </c>
      <c r="J773" s="16">
        <v>101.285</v>
      </c>
      <c r="K773" s="16">
        <v>120.117</v>
      </c>
      <c r="L773" s="16">
        <v>140.28899999999999</v>
      </c>
      <c r="M773" s="16">
        <f t="shared" si="49"/>
        <v>120.56366666666666</v>
      </c>
      <c r="N773" s="17">
        <f t="shared" si="50"/>
        <v>1.7275965701315621</v>
      </c>
      <c r="O773" s="16">
        <f t="shared" si="51"/>
        <v>2.5972814956313581E-2</v>
      </c>
    </row>
    <row r="774" spans="1:15" ht="30" x14ac:dyDescent="0.25">
      <c r="A774" s="16">
        <v>771</v>
      </c>
      <c r="B774" s="16" t="s">
        <v>2523</v>
      </c>
      <c r="C774" s="16" t="s">
        <v>1444</v>
      </c>
      <c r="D774" s="69" t="s">
        <v>1445</v>
      </c>
      <c r="E774" s="58">
        <v>4</v>
      </c>
      <c r="F774" s="16">
        <v>851.65300000000002</v>
      </c>
      <c r="G774" s="16">
        <v>773.16099999999994</v>
      </c>
      <c r="H774" s="16">
        <v>507.36500000000001</v>
      </c>
      <c r="I774" s="16">
        <f t="shared" si="48"/>
        <v>710.7263333333334</v>
      </c>
      <c r="J774" s="16">
        <v>1004.89</v>
      </c>
      <c r="K774" s="16">
        <v>1303.4000000000001</v>
      </c>
      <c r="L774" s="16">
        <v>1370.31</v>
      </c>
      <c r="M774" s="16">
        <f t="shared" si="49"/>
        <v>1226.2</v>
      </c>
      <c r="N774" s="17">
        <f t="shared" si="50"/>
        <v>1.7252772867568811</v>
      </c>
      <c r="O774" s="16">
        <f t="shared" si="51"/>
        <v>2.8181001120701883E-2</v>
      </c>
    </row>
    <row r="775" spans="1:15" ht="30" x14ac:dyDescent="0.25">
      <c r="A775" s="16">
        <v>772</v>
      </c>
      <c r="B775" s="16" t="s">
        <v>2150</v>
      </c>
      <c r="C775" s="16" t="s">
        <v>702</v>
      </c>
      <c r="D775" s="69" t="s">
        <v>703</v>
      </c>
      <c r="E775" s="58">
        <v>4</v>
      </c>
      <c r="F775" s="16">
        <v>451.75700000000001</v>
      </c>
      <c r="G775" s="16">
        <v>448.30700000000002</v>
      </c>
      <c r="H775" s="16">
        <v>307.85500000000002</v>
      </c>
      <c r="I775" s="16">
        <f t="shared" si="48"/>
        <v>402.6396666666667</v>
      </c>
      <c r="J775" s="16">
        <v>624.84400000000005</v>
      </c>
      <c r="K775" s="16">
        <v>666.80700000000002</v>
      </c>
      <c r="L775" s="16">
        <v>790.72</v>
      </c>
      <c r="M775" s="16">
        <f t="shared" si="49"/>
        <v>694.12366666666674</v>
      </c>
      <c r="N775" s="17">
        <f t="shared" si="50"/>
        <v>1.7239326478017152</v>
      </c>
      <c r="O775" s="16">
        <f t="shared" si="51"/>
        <v>1.3265622947523745E-2</v>
      </c>
    </row>
    <row r="776" spans="1:15" x14ac:dyDescent="0.25">
      <c r="A776" s="16">
        <v>773</v>
      </c>
      <c r="B776" s="16" t="s">
        <v>2149</v>
      </c>
      <c r="C776" s="16" t="s">
        <v>700</v>
      </c>
      <c r="D776" s="69" t="s">
        <v>701</v>
      </c>
      <c r="E776" s="58">
        <v>5</v>
      </c>
      <c r="F776" s="16">
        <v>1604.89</v>
      </c>
      <c r="G776" s="16">
        <v>1332.75</v>
      </c>
      <c r="H776" s="16">
        <v>937.83100000000002</v>
      </c>
      <c r="I776" s="16">
        <f t="shared" si="48"/>
        <v>1291.8236666666669</v>
      </c>
      <c r="J776" s="16">
        <v>1938.2</v>
      </c>
      <c r="K776" s="16">
        <v>2252.5</v>
      </c>
      <c r="L776" s="16">
        <v>2489.77</v>
      </c>
      <c r="M776" s="16">
        <f t="shared" si="49"/>
        <v>2226.8233333333333</v>
      </c>
      <c r="N776" s="17">
        <f t="shared" si="50"/>
        <v>1.7237827350533648</v>
      </c>
      <c r="O776" s="16">
        <f t="shared" si="51"/>
        <v>2.0391949049840645E-2</v>
      </c>
    </row>
    <row r="777" spans="1:15" ht="30" x14ac:dyDescent="0.25">
      <c r="A777" s="16">
        <v>774</v>
      </c>
      <c r="B777" s="16" t="s">
        <v>2398</v>
      </c>
      <c r="C777" s="16" t="s">
        <v>1197</v>
      </c>
      <c r="D777" s="69" t="s">
        <v>1198</v>
      </c>
      <c r="E777" s="58">
        <v>2</v>
      </c>
      <c r="F777" s="16">
        <v>192.87200000000001</v>
      </c>
      <c r="G777" s="16">
        <v>134.577</v>
      </c>
      <c r="H777" s="16">
        <v>74.742400000000004</v>
      </c>
      <c r="I777" s="16">
        <f t="shared" si="48"/>
        <v>134.06380000000001</v>
      </c>
      <c r="J777" s="16">
        <v>171.49199999999999</v>
      </c>
      <c r="K777" s="16">
        <v>243.08600000000001</v>
      </c>
      <c r="L777" s="16">
        <v>278.46699999999998</v>
      </c>
      <c r="M777" s="16">
        <f t="shared" si="49"/>
        <v>231.01499999999999</v>
      </c>
      <c r="N777" s="17">
        <f t="shared" si="50"/>
        <v>1.7231721016411585</v>
      </c>
      <c r="O777" s="16">
        <f t="shared" si="51"/>
        <v>0.10489718117523321</v>
      </c>
    </row>
    <row r="778" spans="1:15" ht="30" x14ac:dyDescent="0.25">
      <c r="A778" s="16">
        <v>775</v>
      </c>
      <c r="B778" s="16" t="s">
        <v>2701</v>
      </c>
      <c r="C778" s="16" t="s">
        <v>1798</v>
      </c>
      <c r="D778" s="69" t="s">
        <v>1799</v>
      </c>
      <c r="E778" s="58">
        <v>4</v>
      </c>
      <c r="F778" s="16">
        <v>2161.33</v>
      </c>
      <c r="G778" s="16">
        <v>1443.69</v>
      </c>
      <c r="H778" s="16">
        <v>815.17399999999998</v>
      </c>
      <c r="I778" s="16">
        <f t="shared" si="48"/>
        <v>1473.3979999999999</v>
      </c>
      <c r="J778" s="16">
        <v>2180.1</v>
      </c>
      <c r="K778" s="16">
        <v>2665.12</v>
      </c>
      <c r="L778" s="16">
        <v>2767.02</v>
      </c>
      <c r="M778" s="16">
        <f t="shared" si="49"/>
        <v>2537.4133333333334</v>
      </c>
      <c r="N778" s="17">
        <f t="shared" si="50"/>
        <v>1.7221506567358811</v>
      </c>
      <c r="O778" s="16">
        <f t="shared" si="51"/>
        <v>6.818230946259636E-2</v>
      </c>
    </row>
    <row r="779" spans="1:15" ht="30" x14ac:dyDescent="0.25">
      <c r="A779" s="16">
        <v>776</v>
      </c>
      <c r="B779" s="16" t="s">
        <v>2375</v>
      </c>
      <c r="C779" s="16" t="s">
        <v>1151</v>
      </c>
      <c r="D779" s="69" t="s">
        <v>1152</v>
      </c>
      <c r="E779" s="58">
        <v>3</v>
      </c>
      <c r="F779" s="16">
        <v>287.904</v>
      </c>
      <c r="G779" s="16">
        <v>294.17099999999999</v>
      </c>
      <c r="H779" s="16">
        <v>168.04400000000001</v>
      </c>
      <c r="I779" s="16">
        <f t="shared" si="48"/>
        <v>250.03966666666668</v>
      </c>
      <c r="J779" s="16">
        <v>372.84800000000001</v>
      </c>
      <c r="K779" s="16">
        <v>437.55900000000003</v>
      </c>
      <c r="L779" s="16">
        <v>476.99099999999999</v>
      </c>
      <c r="M779" s="16">
        <f t="shared" si="49"/>
        <v>429.13266666666669</v>
      </c>
      <c r="N779" s="17">
        <f t="shared" si="50"/>
        <v>1.7162583536745504</v>
      </c>
      <c r="O779" s="16">
        <f t="shared" si="51"/>
        <v>2.4705703729679309E-2</v>
      </c>
    </row>
    <row r="780" spans="1:15" ht="30" x14ac:dyDescent="0.25">
      <c r="A780" s="16">
        <v>777</v>
      </c>
      <c r="B780" s="16" t="s">
        <v>2513</v>
      </c>
      <c r="C780" s="16" t="s">
        <v>1424</v>
      </c>
      <c r="D780" s="69" t="s">
        <v>1425</v>
      </c>
      <c r="E780" s="58">
        <v>1</v>
      </c>
      <c r="F780" s="16">
        <v>196.881</v>
      </c>
      <c r="G780" s="16">
        <v>254.83</v>
      </c>
      <c r="H780" s="16">
        <v>115.188</v>
      </c>
      <c r="I780" s="16">
        <f t="shared" si="48"/>
        <v>188.96633333333332</v>
      </c>
      <c r="J780" s="16">
        <v>260.51299999999998</v>
      </c>
      <c r="K780" s="16">
        <v>341.51499999999999</v>
      </c>
      <c r="L780" s="16">
        <v>369.97399999999999</v>
      </c>
      <c r="M780" s="16">
        <f t="shared" si="49"/>
        <v>324.00066666666663</v>
      </c>
      <c r="N780" s="17">
        <f t="shared" si="50"/>
        <v>1.7145946632468922</v>
      </c>
      <c r="O780" s="16">
        <f t="shared" si="51"/>
        <v>6.0609812804512955E-2</v>
      </c>
    </row>
    <row r="781" spans="1:15" ht="30" x14ac:dyDescent="0.25">
      <c r="A781" s="16">
        <v>778</v>
      </c>
      <c r="B781" s="16" t="s">
        <v>1925</v>
      </c>
      <c r="C781" s="16" t="s">
        <v>252</v>
      </c>
      <c r="D781" s="69" t="s">
        <v>253</v>
      </c>
      <c r="E781" s="58">
        <v>1</v>
      </c>
      <c r="F781" s="16">
        <v>31.784600000000001</v>
      </c>
      <c r="G781" s="16">
        <v>50.039000000000001</v>
      </c>
      <c r="H781" s="16">
        <v>25.813800000000001</v>
      </c>
      <c r="I781" s="16">
        <f t="shared" si="48"/>
        <v>35.879133333333336</v>
      </c>
      <c r="J781" s="16">
        <v>44.6678</v>
      </c>
      <c r="K781" s="16">
        <v>73.568799999999996</v>
      </c>
      <c r="L781" s="16">
        <v>66.305499999999995</v>
      </c>
      <c r="M781" s="16">
        <f t="shared" si="49"/>
        <v>61.514033333333337</v>
      </c>
      <c r="N781" s="17">
        <f t="shared" si="50"/>
        <v>1.7144793538305458</v>
      </c>
      <c r="O781" s="16">
        <f t="shared" si="51"/>
        <v>8.6495767515114577E-2</v>
      </c>
    </row>
    <row r="782" spans="1:15" x14ac:dyDescent="0.25">
      <c r="A782" s="16">
        <v>779</v>
      </c>
      <c r="B782" s="16" t="s">
        <v>1963</v>
      </c>
      <c r="C782" s="16" t="s">
        <v>328</v>
      </c>
      <c r="D782" s="69" t="s">
        <v>329</v>
      </c>
      <c r="E782" s="58">
        <v>2</v>
      </c>
      <c r="F782" s="16">
        <v>90.610799999999998</v>
      </c>
      <c r="G782" s="16">
        <v>89.211299999999994</v>
      </c>
      <c r="H782" s="16">
        <v>51.606900000000003</v>
      </c>
      <c r="I782" s="16">
        <f t="shared" si="48"/>
        <v>77.142999999999986</v>
      </c>
      <c r="J782" s="16">
        <v>114.797</v>
      </c>
      <c r="K782" s="16">
        <v>155.22900000000001</v>
      </c>
      <c r="L782" s="16">
        <v>126.49</v>
      </c>
      <c r="M782" s="16">
        <f t="shared" si="49"/>
        <v>132.172</v>
      </c>
      <c r="N782" s="17">
        <f t="shared" si="50"/>
        <v>1.7133375678933931</v>
      </c>
      <c r="O782" s="16">
        <f t="shared" si="51"/>
        <v>3.4908697652567204E-2</v>
      </c>
    </row>
    <row r="783" spans="1:15" x14ac:dyDescent="0.25">
      <c r="A783" s="16">
        <v>780</v>
      </c>
      <c r="B783" s="16" t="s">
        <v>2100</v>
      </c>
      <c r="C783" s="16" t="s">
        <v>602</v>
      </c>
      <c r="D783" s="69" t="s">
        <v>603</v>
      </c>
      <c r="E783" s="58">
        <v>2</v>
      </c>
      <c r="F783" s="16">
        <v>331.13900000000001</v>
      </c>
      <c r="G783" s="16">
        <v>284.93099999999998</v>
      </c>
      <c r="H783" s="16">
        <v>200.40299999999999</v>
      </c>
      <c r="I783" s="16">
        <f t="shared" si="48"/>
        <v>272.15766666666667</v>
      </c>
      <c r="J783" s="16">
        <v>421.334</v>
      </c>
      <c r="K783" s="16">
        <v>462.05500000000001</v>
      </c>
      <c r="L783" s="16">
        <v>515.28499999999997</v>
      </c>
      <c r="M783" s="16">
        <f t="shared" si="49"/>
        <v>466.22466666666668</v>
      </c>
      <c r="N783" s="17">
        <f t="shared" si="50"/>
        <v>1.7130682827233723</v>
      </c>
      <c r="O783" s="16">
        <f t="shared" si="51"/>
        <v>1.4460881382978552E-2</v>
      </c>
    </row>
    <row r="784" spans="1:15" ht="30" x14ac:dyDescent="0.25">
      <c r="A784" s="16">
        <v>781</v>
      </c>
      <c r="B784" s="16" t="s">
        <v>2075</v>
      </c>
      <c r="C784" s="16" t="s">
        <v>552</v>
      </c>
      <c r="D784" s="69" t="s">
        <v>553</v>
      </c>
      <c r="E784" s="58">
        <v>3</v>
      </c>
      <c r="F784" s="16">
        <v>320.70499999999998</v>
      </c>
      <c r="G784" s="16">
        <v>354.66899999999998</v>
      </c>
      <c r="H784" s="16">
        <v>221.11600000000001</v>
      </c>
      <c r="I784" s="16">
        <f t="shared" si="48"/>
        <v>298.83</v>
      </c>
      <c r="J784" s="16">
        <v>427.66399999999999</v>
      </c>
      <c r="K784" s="16">
        <v>541.76800000000003</v>
      </c>
      <c r="L784" s="16">
        <v>566.01900000000001</v>
      </c>
      <c r="M784" s="16">
        <f t="shared" si="49"/>
        <v>511.81700000000001</v>
      </c>
      <c r="N784" s="17">
        <f t="shared" si="50"/>
        <v>1.7127363383863736</v>
      </c>
      <c r="O784" s="16">
        <f t="shared" si="51"/>
        <v>2.1981960049853966E-2</v>
      </c>
    </row>
    <row r="785" spans="1:15" x14ac:dyDescent="0.25">
      <c r="A785" s="16">
        <v>782</v>
      </c>
      <c r="B785" s="16" t="s">
        <v>2120</v>
      </c>
      <c r="C785" s="16" t="s">
        <v>642</v>
      </c>
      <c r="D785" s="69" t="s">
        <v>643</v>
      </c>
      <c r="E785" s="58">
        <v>7</v>
      </c>
      <c r="F785" s="16">
        <v>605.79</v>
      </c>
      <c r="G785" s="16">
        <v>549.79399999999998</v>
      </c>
      <c r="H785" s="16">
        <v>385.55399999999997</v>
      </c>
      <c r="I785" s="16">
        <f t="shared" si="48"/>
        <v>513.71266666666668</v>
      </c>
      <c r="J785" s="16">
        <v>731.24800000000005</v>
      </c>
      <c r="K785" s="16">
        <v>911.09699999999998</v>
      </c>
      <c r="L785" s="16">
        <v>996.95899999999995</v>
      </c>
      <c r="M785" s="16">
        <f t="shared" si="49"/>
        <v>879.76800000000003</v>
      </c>
      <c r="N785" s="17">
        <f t="shared" si="50"/>
        <v>1.7125682450241315</v>
      </c>
      <c r="O785" s="16">
        <f t="shared" si="51"/>
        <v>2.3314064305881531E-2</v>
      </c>
    </row>
    <row r="786" spans="1:15" ht="30" x14ac:dyDescent="0.25">
      <c r="A786" s="16">
        <v>783</v>
      </c>
      <c r="B786" s="16" t="s">
        <v>2142</v>
      </c>
      <c r="C786" s="16" t="s">
        <v>686</v>
      </c>
      <c r="D786" s="69" t="s">
        <v>687</v>
      </c>
      <c r="E786" s="58">
        <v>2</v>
      </c>
      <c r="F786" s="16">
        <v>39.017800000000001</v>
      </c>
      <c r="G786" s="16">
        <v>80.283199999999994</v>
      </c>
      <c r="H786" s="16">
        <v>29.471800000000002</v>
      </c>
      <c r="I786" s="16">
        <f t="shared" si="48"/>
        <v>49.590933333333332</v>
      </c>
      <c r="J786" s="16">
        <v>85.180400000000006</v>
      </c>
      <c r="K786" s="16">
        <v>85.880899999999997</v>
      </c>
      <c r="L786" s="16">
        <v>83.531499999999994</v>
      </c>
      <c r="M786" s="16">
        <f t="shared" si="49"/>
        <v>84.864266666666666</v>
      </c>
      <c r="N786" s="17">
        <f t="shared" si="50"/>
        <v>1.7112859339879334</v>
      </c>
      <c r="O786" s="16">
        <f t="shared" si="51"/>
        <v>8.6673016511869455E-2</v>
      </c>
    </row>
    <row r="787" spans="1:15" ht="30" x14ac:dyDescent="0.25">
      <c r="A787" s="16">
        <v>784</v>
      </c>
      <c r="B787" s="16" t="s">
        <v>1835</v>
      </c>
      <c r="C787" s="16" t="s">
        <v>72</v>
      </c>
      <c r="D787" s="69" t="s">
        <v>73</v>
      </c>
      <c r="E787" s="58">
        <v>1</v>
      </c>
      <c r="F787" s="16">
        <v>51.187399999999997</v>
      </c>
      <c r="G787" s="16">
        <v>51.904299999999999</v>
      </c>
      <c r="H787" s="16">
        <v>24.6721</v>
      </c>
      <c r="I787" s="16">
        <f t="shared" si="48"/>
        <v>42.587933333333332</v>
      </c>
      <c r="J787" s="16">
        <v>57.577599999999997</v>
      </c>
      <c r="K787" s="16">
        <v>81.148799999999994</v>
      </c>
      <c r="L787" s="16">
        <v>79.466099999999997</v>
      </c>
      <c r="M787" s="16">
        <f t="shared" si="49"/>
        <v>72.730833333333337</v>
      </c>
      <c r="N787" s="17">
        <f t="shared" si="50"/>
        <v>1.7077802945748328</v>
      </c>
      <c r="O787" s="16">
        <f t="shared" si="51"/>
        <v>6.2201913316036E-2</v>
      </c>
    </row>
    <row r="788" spans="1:15" ht="30" x14ac:dyDescent="0.25">
      <c r="A788" s="16">
        <v>785</v>
      </c>
      <c r="B788" s="16" t="s">
        <v>2566</v>
      </c>
      <c r="C788" s="16" t="s">
        <v>1529</v>
      </c>
      <c r="D788" s="69" t="s">
        <v>1530</v>
      </c>
      <c r="E788" s="58">
        <v>2</v>
      </c>
      <c r="F788" s="16">
        <v>287.96600000000001</v>
      </c>
      <c r="G788" s="16">
        <v>262.548</v>
      </c>
      <c r="H788" s="16">
        <v>184.82300000000001</v>
      </c>
      <c r="I788" s="16">
        <f t="shared" si="48"/>
        <v>245.11233333333334</v>
      </c>
      <c r="J788" s="16">
        <v>342.19200000000001</v>
      </c>
      <c r="K788" s="16">
        <v>423.85899999999998</v>
      </c>
      <c r="L788" s="16">
        <v>489.11700000000002</v>
      </c>
      <c r="M788" s="16">
        <f t="shared" si="49"/>
        <v>418.3893333333333</v>
      </c>
      <c r="N788" s="17">
        <f t="shared" si="50"/>
        <v>1.7069289319046912</v>
      </c>
      <c r="O788" s="16">
        <f t="shared" si="51"/>
        <v>3.0132056767357911E-2</v>
      </c>
    </row>
    <row r="789" spans="1:15" x14ac:dyDescent="0.25">
      <c r="A789" s="16">
        <v>786</v>
      </c>
      <c r="B789" s="16" t="s">
        <v>2658</v>
      </c>
      <c r="C789" s="63">
        <v>42987</v>
      </c>
      <c r="D789" s="69" t="s">
        <v>1713</v>
      </c>
      <c r="E789" s="58">
        <v>1</v>
      </c>
      <c r="F789" s="16">
        <v>101.005</v>
      </c>
      <c r="G789" s="16">
        <v>83.087299999999999</v>
      </c>
      <c r="H789" s="16">
        <v>56.900399999999998</v>
      </c>
      <c r="I789" s="16">
        <f t="shared" si="48"/>
        <v>80.3309</v>
      </c>
      <c r="J789" s="16">
        <v>113.303</v>
      </c>
      <c r="K789" s="16">
        <v>149.73099999999999</v>
      </c>
      <c r="L789" s="16">
        <v>148.03</v>
      </c>
      <c r="M789" s="16">
        <f t="shared" si="49"/>
        <v>137.02133333333333</v>
      </c>
      <c r="N789" s="17">
        <f t="shared" si="50"/>
        <v>1.7057114178147306</v>
      </c>
      <c r="O789" s="16">
        <f t="shared" si="51"/>
        <v>3.1473350071594117E-2</v>
      </c>
    </row>
    <row r="790" spans="1:15" x14ac:dyDescent="0.25">
      <c r="A790" s="16">
        <v>787</v>
      </c>
      <c r="B790" s="16" t="s">
        <v>2251</v>
      </c>
      <c r="C790" s="16" t="s">
        <v>904</v>
      </c>
      <c r="D790" s="69" t="s">
        <v>905</v>
      </c>
      <c r="E790" s="58">
        <v>1</v>
      </c>
      <c r="F790" s="16">
        <v>49.597700000000003</v>
      </c>
      <c r="G790" s="16">
        <v>40.712200000000003</v>
      </c>
      <c r="H790" s="16">
        <v>24.8629</v>
      </c>
      <c r="I790" s="16">
        <f t="shared" si="48"/>
        <v>38.390933333333329</v>
      </c>
      <c r="J790" s="16">
        <v>47.309199999999997</v>
      </c>
      <c r="K790" s="16">
        <v>65.234499999999997</v>
      </c>
      <c r="L790" s="16">
        <v>83.630600000000001</v>
      </c>
      <c r="M790" s="16">
        <f t="shared" si="49"/>
        <v>65.391433333333339</v>
      </c>
      <c r="N790" s="17">
        <f t="shared" si="50"/>
        <v>1.703304078740814</v>
      </c>
      <c r="O790" s="16">
        <f t="shared" si="51"/>
        <v>0.10139171231356697</v>
      </c>
    </row>
    <row r="791" spans="1:15" ht="30" x14ac:dyDescent="0.25">
      <c r="A791" s="16">
        <v>788</v>
      </c>
      <c r="B791" s="16" t="s">
        <v>2334</v>
      </c>
      <c r="C791" s="16" t="s">
        <v>1070</v>
      </c>
      <c r="D791" s="69" t="s">
        <v>1071</v>
      </c>
      <c r="E791" s="58">
        <v>2</v>
      </c>
      <c r="F791" s="16">
        <v>380.13799999999998</v>
      </c>
      <c r="G791" s="16">
        <v>372.67899999999997</v>
      </c>
      <c r="H791" s="16">
        <v>201.97399999999999</v>
      </c>
      <c r="I791" s="16">
        <f t="shared" si="48"/>
        <v>318.26366666666667</v>
      </c>
      <c r="J791" s="16">
        <v>419.50099999999998</v>
      </c>
      <c r="K791" s="16">
        <v>614.83900000000006</v>
      </c>
      <c r="L791" s="16">
        <v>591.40300000000002</v>
      </c>
      <c r="M791" s="16">
        <f t="shared" si="49"/>
        <v>541.91433333333339</v>
      </c>
      <c r="N791" s="17">
        <f t="shared" si="50"/>
        <v>1.7027213285420582</v>
      </c>
      <c r="O791" s="16">
        <f t="shared" si="51"/>
        <v>5.758764624672686E-2</v>
      </c>
    </row>
    <row r="792" spans="1:15" x14ac:dyDescent="0.25">
      <c r="A792" s="16">
        <v>789</v>
      </c>
      <c r="B792" s="16" t="s">
        <v>1858</v>
      </c>
      <c r="C792" s="16" t="s">
        <v>118</v>
      </c>
      <c r="D792" s="69" t="s">
        <v>119</v>
      </c>
      <c r="E792" s="58">
        <v>7</v>
      </c>
      <c r="F792" s="16">
        <v>1413.89</v>
      </c>
      <c r="G792" s="16">
        <v>1635.26</v>
      </c>
      <c r="H792" s="16">
        <v>926.44100000000003</v>
      </c>
      <c r="I792" s="16">
        <f t="shared" si="48"/>
        <v>1325.1970000000001</v>
      </c>
      <c r="J792" s="16">
        <v>1868.12</v>
      </c>
      <c r="K792" s="16">
        <v>2377.73</v>
      </c>
      <c r="L792" s="16">
        <v>2511.19</v>
      </c>
      <c r="M792" s="16">
        <f t="shared" si="49"/>
        <v>2252.3466666666668</v>
      </c>
      <c r="N792" s="17">
        <f t="shared" si="50"/>
        <v>1.6996315767894634</v>
      </c>
      <c r="O792" s="16">
        <f t="shared" si="51"/>
        <v>3.187649001316252E-2</v>
      </c>
    </row>
    <row r="793" spans="1:15" ht="30" x14ac:dyDescent="0.25">
      <c r="A793" s="16">
        <v>790</v>
      </c>
      <c r="B793" s="16" t="s">
        <v>2372</v>
      </c>
      <c r="C793" s="16" t="s">
        <v>1145</v>
      </c>
      <c r="D793" s="69" t="s">
        <v>1146</v>
      </c>
      <c r="E793" s="58">
        <v>1</v>
      </c>
      <c r="F793" s="16">
        <v>205.68299999999999</v>
      </c>
      <c r="G793" s="16">
        <v>208.25899999999999</v>
      </c>
      <c r="H793" s="16">
        <v>173.22399999999999</v>
      </c>
      <c r="I793" s="16">
        <f t="shared" si="48"/>
        <v>195.72199999999998</v>
      </c>
      <c r="J793" s="16">
        <v>269.61099999999999</v>
      </c>
      <c r="K793" s="16">
        <v>363.13799999999998</v>
      </c>
      <c r="L793" s="16">
        <v>364.46699999999998</v>
      </c>
      <c r="M793" s="16">
        <f t="shared" si="49"/>
        <v>332.40533333333332</v>
      </c>
      <c r="N793" s="17">
        <f t="shared" si="50"/>
        <v>1.6983544687532999</v>
      </c>
      <c r="O793" s="16">
        <f t="shared" si="51"/>
        <v>1.4889806935281882E-2</v>
      </c>
    </row>
    <row r="794" spans="1:15" x14ac:dyDescent="0.25">
      <c r="A794" s="16">
        <v>791</v>
      </c>
      <c r="B794" s="16" t="s">
        <v>2103</v>
      </c>
      <c r="C794" s="16" t="s">
        <v>608</v>
      </c>
      <c r="D794" s="69" t="s">
        <v>609</v>
      </c>
      <c r="E794" s="58">
        <v>1</v>
      </c>
      <c r="F794" s="16">
        <v>29.996099999999998</v>
      </c>
      <c r="G794" s="16">
        <v>35.285800000000002</v>
      </c>
      <c r="H794" s="16">
        <v>21.575800000000001</v>
      </c>
      <c r="I794" s="16">
        <f t="shared" si="48"/>
        <v>28.952566666666669</v>
      </c>
      <c r="J794" s="16">
        <v>41.019399999999997</v>
      </c>
      <c r="K794" s="16">
        <v>57.252600000000001</v>
      </c>
      <c r="L794" s="16">
        <v>49.197699999999998</v>
      </c>
      <c r="M794" s="16">
        <f t="shared" si="49"/>
        <v>49.156566666666663</v>
      </c>
      <c r="N794" s="17">
        <f t="shared" si="50"/>
        <v>1.6978310500968823</v>
      </c>
      <c r="O794" s="16">
        <f t="shared" si="51"/>
        <v>3.0443075890370676E-2</v>
      </c>
    </row>
    <row r="795" spans="1:15" x14ac:dyDescent="0.25">
      <c r="A795" s="16">
        <v>792</v>
      </c>
      <c r="B795" s="16" t="s">
        <v>2667</v>
      </c>
      <c r="C795" s="16" t="s">
        <v>1730</v>
      </c>
      <c r="D795" s="69" t="s">
        <v>1731</v>
      </c>
      <c r="E795" s="58">
        <v>1</v>
      </c>
      <c r="F795" s="16">
        <v>174.40600000000001</v>
      </c>
      <c r="G795" s="16">
        <v>160.52699999999999</v>
      </c>
      <c r="H795" s="16">
        <v>91.374700000000004</v>
      </c>
      <c r="I795" s="16">
        <f t="shared" si="48"/>
        <v>142.10256666666666</v>
      </c>
      <c r="J795" s="16">
        <v>200.173</v>
      </c>
      <c r="K795" s="16">
        <v>248.23</v>
      </c>
      <c r="L795" s="16">
        <v>274.72800000000001</v>
      </c>
      <c r="M795" s="16">
        <f t="shared" si="49"/>
        <v>241.0436666666667</v>
      </c>
      <c r="N795" s="17">
        <f t="shared" si="50"/>
        <v>1.6962653970359909</v>
      </c>
      <c r="O795" s="16">
        <f t="shared" si="51"/>
        <v>4.2550428164045792E-2</v>
      </c>
    </row>
    <row r="796" spans="1:15" ht="30" x14ac:dyDescent="0.25">
      <c r="A796" s="16">
        <v>793</v>
      </c>
      <c r="B796" s="16" t="s">
        <v>2130</v>
      </c>
      <c r="C796" s="16" t="s">
        <v>662</v>
      </c>
      <c r="D796" s="69" t="s">
        <v>663</v>
      </c>
      <c r="E796" s="58">
        <v>1</v>
      </c>
      <c r="F796" s="16">
        <v>40.570099999999996</v>
      </c>
      <c r="G796" s="16">
        <v>37.453000000000003</v>
      </c>
      <c r="H796" s="16">
        <v>29.4666</v>
      </c>
      <c r="I796" s="16">
        <f t="shared" si="48"/>
        <v>35.829900000000002</v>
      </c>
      <c r="J796" s="16">
        <v>47.789499999999997</v>
      </c>
      <c r="K796" s="16">
        <v>64.317599999999999</v>
      </c>
      <c r="L796" s="16">
        <v>70.051400000000001</v>
      </c>
      <c r="M796" s="16">
        <f t="shared" si="49"/>
        <v>60.719500000000004</v>
      </c>
      <c r="N796" s="17">
        <f t="shared" si="50"/>
        <v>1.6946600464974784</v>
      </c>
      <c r="O796" s="16">
        <f t="shared" si="51"/>
        <v>2.8784587654749866E-2</v>
      </c>
    </row>
    <row r="797" spans="1:15" ht="30" x14ac:dyDescent="0.25">
      <c r="A797" s="16">
        <v>794</v>
      </c>
      <c r="B797" s="16" t="s">
        <v>2450</v>
      </c>
      <c r="C797" s="16" t="s">
        <v>1299</v>
      </c>
      <c r="D797" s="69" t="s">
        <v>1300</v>
      </c>
      <c r="E797" s="58">
        <v>1</v>
      </c>
      <c r="F797" s="16">
        <v>13.6326</v>
      </c>
      <c r="G797" s="16">
        <v>14.381600000000001</v>
      </c>
      <c r="H797" s="16">
        <v>10.699199999999999</v>
      </c>
      <c r="I797" s="16">
        <f t="shared" si="48"/>
        <v>12.904466666666666</v>
      </c>
      <c r="J797" s="16">
        <v>18.986999999999998</v>
      </c>
      <c r="K797" s="16">
        <v>23.667200000000001</v>
      </c>
      <c r="L797" s="16">
        <v>22.893899999999999</v>
      </c>
      <c r="M797" s="16">
        <f t="shared" si="49"/>
        <v>21.849366666666668</v>
      </c>
      <c r="N797" s="17">
        <f t="shared" si="50"/>
        <v>1.6931630908161002</v>
      </c>
      <c r="O797" s="16">
        <f t="shared" si="51"/>
        <v>8.1643910009395332E-3</v>
      </c>
    </row>
    <row r="798" spans="1:15" ht="30" x14ac:dyDescent="0.25">
      <c r="A798" s="16">
        <v>795</v>
      </c>
      <c r="B798" s="16" t="s">
        <v>1859</v>
      </c>
      <c r="C798" s="16" t="s">
        <v>120</v>
      </c>
      <c r="D798" s="69" t="s">
        <v>121</v>
      </c>
      <c r="E798" s="58">
        <v>3</v>
      </c>
      <c r="F798" s="16">
        <v>411.12799999999999</v>
      </c>
      <c r="G798" s="16">
        <v>361.78500000000003</v>
      </c>
      <c r="H798" s="16">
        <v>244.94499999999999</v>
      </c>
      <c r="I798" s="16">
        <f t="shared" si="48"/>
        <v>339.286</v>
      </c>
      <c r="J798" s="16">
        <v>527.50300000000004</v>
      </c>
      <c r="K798" s="16">
        <v>561.59299999999996</v>
      </c>
      <c r="L798" s="16">
        <v>623.36900000000003</v>
      </c>
      <c r="M798" s="16">
        <f t="shared" si="49"/>
        <v>570.82166666666672</v>
      </c>
      <c r="N798" s="17">
        <f t="shared" si="50"/>
        <v>1.6824203376109439</v>
      </c>
      <c r="O798" s="16">
        <f t="shared" si="51"/>
        <v>1.5056514536990938E-2</v>
      </c>
    </row>
    <row r="799" spans="1:15" x14ac:dyDescent="0.25">
      <c r="A799" s="16">
        <v>796</v>
      </c>
      <c r="B799" s="16" t="s">
        <v>2078</v>
      </c>
      <c r="C799" s="16" t="s">
        <v>558</v>
      </c>
      <c r="D799" s="69" t="s">
        <v>559</v>
      </c>
      <c r="E799" s="58">
        <v>1</v>
      </c>
      <c r="F799" s="16">
        <v>148.536</v>
      </c>
      <c r="G799" s="16">
        <v>131.477</v>
      </c>
      <c r="H799" s="16">
        <v>94.368300000000005</v>
      </c>
      <c r="I799" s="16">
        <f t="shared" si="48"/>
        <v>124.79376666666667</v>
      </c>
      <c r="J799" s="16">
        <v>192.11500000000001</v>
      </c>
      <c r="K799" s="16">
        <v>201.95699999999999</v>
      </c>
      <c r="L799" s="16">
        <v>235.29400000000001</v>
      </c>
      <c r="M799" s="16">
        <f t="shared" si="49"/>
        <v>209.78866666666667</v>
      </c>
      <c r="N799" s="17">
        <f t="shared" si="50"/>
        <v>1.6810828959672932</v>
      </c>
      <c r="O799" s="16">
        <f t="shared" si="51"/>
        <v>1.4658055703392597E-2</v>
      </c>
    </row>
    <row r="800" spans="1:15" ht="30" x14ac:dyDescent="0.25">
      <c r="A800" s="16">
        <v>797</v>
      </c>
      <c r="B800" s="16" t="s">
        <v>2585</v>
      </c>
      <c r="C800" s="16" t="s">
        <v>1567</v>
      </c>
      <c r="D800" s="69" t="s">
        <v>1568</v>
      </c>
      <c r="E800" s="58">
        <v>1</v>
      </c>
      <c r="F800" s="16">
        <v>94.500399999999999</v>
      </c>
      <c r="G800" s="16">
        <v>101.70699999999999</v>
      </c>
      <c r="H800" s="16">
        <v>54.981699999999996</v>
      </c>
      <c r="I800" s="16">
        <f t="shared" si="48"/>
        <v>83.729699999999994</v>
      </c>
      <c r="J800" s="16">
        <v>123.337</v>
      </c>
      <c r="K800" s="16">
        <v>154.65600000000001</v>
      </c>
      <c r="L800" s="16">
        <v>143.70500000000001</v>
      </c>
      <c r="M800" s="16">
        <f t="shared" si="49"/>
        <v>140.566</v>
      </c>
      <c r="N800" s="17">
        <f t="shared" si="50"/>
        <v>1.6788069227526197</v>
      </c>
      <c r="O800" s="16">
        <f t="shared" si="51"/>
        <v>2.9700678295498564E-2</v>
      </c>
    </row>
    <row r="801" spans="1:15" ht="30" x14ac:dyDescent="0.25">
      <c r="A801" s="16">
        <v>798</v>
      </c>
      <c r="B801" s="16" t="s">
        <v>2157</v>
      </c>
      <c r="C801" s="16" t="s">
        <v>716</v>
      </c>
      <c r="D801" s="69" t="s">
        <v>717</v>
      </c>
      <c r="E801" s="58">
        <v>1</v>
      </c>
      <c r="F801" s="16">
        <v>23.8916</v>
      </c>
      <c r="G801" s="16">
        <v>17.180700000000002</v>
      </c>
      <c r="H801" s="16">
        <v>16.014299999999999</v>
      </c>
      <c r="I801" s="16">
        <f t="shared" si="48"/>
        <v>19.028866666666666</v>
      </c>
      <c r="J801" s="16">
        <v>27.613499999999998</v>
      </c>
      <c r="K801" s="16">
        <v>30.3201</v>
      </c>
      <c r="L801" s="16">
        <v>37.829599999999999</v>
      </c>
      <c r="M801" s="16">
        <f t="shared" si="49"/>
        <v>31.921066666666665</v>
      </c>
      <c r="N801" s="17">
        <f t="shared" si="50"/>
        <v>1.6775075061397946</v>
      </c>
      <c r="O801" s="16">
        <f t="shared" si="51"/>
        <v>3.0238734339134342E-2</v>
      </c>
    </row>
    <row r="802" spans="1:15" x14ac:dyDescent="0.25">
      <c r="A802" s="16">
        <v>799</v>
      </c>
      <c r="B802" s="16" t="s">
        <v>2618</v>
      </c>
      <c r="C802" s="16" t="s">
        <v>1633</v>
      </c>
      <c r="D802" s="69" t="s">
        <v>1634</v>
      </c>
      <c r="E802" s="58">
        <v>1</v>
      </c>
      <c r="F802" s="16">
        <v>75.325299999999999</v>
      </c>
      <c r="G802" s="16">
        <v>70.863100000000003</v>
      </c>
      <c r="H802" s="16">
        <v>50.157600000000002</v>
      </c>
      <c r="I802" s="16">
        <f t="shared" si="48"/>
        <v>65.448666666666668</v>
      </c>
      <c r="J802" s="16">
        <v>91.860900000000001</v>
      </c>
      <c r="K802" s="16">
        <v>100.44</v>
      </c>
      <c r="L802" s="16">
        <v>136.34200000000001</v>
      </c>
      <c r="M802" s="16">
        <f t="shared" si="49"/>
        <v>109.54763333333335</v>
      </c>
      <c r="N802" s="17">
        <f t="shared" si="50"/>
        <v>1.6737947297118354</v>
      </c>
      <c r="O802" s="16">
        <f t="shared" si="51"/>
        <v>4.8160683878946918E-2</v>
      </c>
    </row>
    <row r="803" spans="1:15" x14ac:dyDescent="0.25">
      <c r="A803" s="16">
        <v>800</v>
      </c>
      <c r="B803" s="16" t="s">
        <v>2507</v>
      </c>
      <c r="C803" s="16" t="s">
        <v>1412</v>
      </c>
      <c r="D803" s="69" t="s">
        <v>1413</v>
      </c>
      <c r="E803" s="58">
        <v>1</v>
      </c>
      <c r="F803" s="16">
        <v>41.904299999999999</v>
      </c>
      <c r="G803" s="16">
        <v>48.855600000000003</v>
      </c>
      <c r="H803" s="16">
        <v>25.1938</v>
      </c>
      <c r="I803" s="16">
        <f t="shared" si="48"/>
        <v>38.65123333333333</v>
      </c>
      <c r="J803" s="16">
        <v>58.8735</v>
      </c>
      <c r="K803" s="16">
        <v>66.849500000000006</v>
      </c>
      <c r="L803" s="16">
        <v>68.262</v>
      </c>
      <c r="M803" s="16">
        <f t="shared" si="49"/>
        <v>64.661666666666676</v>
      </c>
      <c r="N803" s="17">
        <f t="shared" si="50"/>
        <v>1.6729522214470089</v>
      </c>
      <c r="O803" s="16">
        <f t="shared" si="51"/>
        <v>2.6781899261369292E-2</v>
      </c>
    </row>
    <row r="804" spans="1:15" ht="30" x14ac:dyDescent="0.25">
      <c r="A804" s="16">
        <v>801</v>
      </c>
      <c r="B804" s="16" t="s">
        <v>2493</v>
      </c>
      <c r="C804" s="16" t="s">
        <v>1385</v>
      </c>
      <c r="D804" s="69" t="s">
        <v>1386</v>
      </c>
      <c r="E804" s="58">
        <v>1</v>
      </c>
      <c r="F804" s="16">
        <v>38.071199999999997</v>
      </c>
      <c r="G804" s="16">
        <v>38.530200000000001</v>
      </c>
      <c r="H804" s="16">
        <v>26.8965</v>
      </c>
      <c r="I804" s="16">
        <f t="shared" si="48"/>
        <v>34.499299999999998</v>
      </c>
      <c r="J804" s="16">
        <v>48.8902</v>
      </c>
      <c r="K804" s="16">
        <v>62.263399999999997</v>
      </c>
      <c r="L804" s="16">
        <v>61.010899999999999</v>
      </c>
      <c r="M804" s="16">
        <f t="shared" si="49"/>
        <v>57.38816666666667</v>
      </c>
      <c r="N804" s="17">
        <f t="shared" si="50"/>
        <v>1.6634588721123813</v>
      </c>
      <c r="O804" s="16">
        <f t="shared" si="51"/>
        <v>1.6055589006847133E-2</v>
      </c>
    </row>
    <row r="805" spans="1:15" ht="30" x14ac:dyDescent="0.25">
      <c r="A805" s="16">
        <v>802</v>
      </c>
      <c r="B805" s="16" t="s">
        <v>2657</v>
      </c>
      <c r="C805" s="16" t="s">
        <v>1711</v>
      </c>
      <c r="D805" s="69" t="s">
        <v>1712</v>
      </c>
      <c r="E805" s="58">
        <v>1</v>
      </c>
      <c r="F805" s="16">
        <v>38.119399999999999</v>
      </c>
      <c r="G805" s="16">
        <v>32.9724</v>
      </c>
      <c r="H805" s="16">
        <v>26.585100000000001</v>
      </c>
      <c r="I805" s="16">
        <f t="shared" si="48"/>
        <v>32.55896666666667</v>
      </c>
      <c r="J805" s="16">
        <v>45.689399999999999</v>
      </c>
      <c r="K805" s="16">
        <v>57.774099999999997</v>
      </c>
      <c r="L805" s="16">
        <v>59.005299999999998</v>
      </c>
      <c r="M805" s="16">
        <f t="shared" si="49"/>
        <v>54.15626666666666</v>
      </c>
      <c r="N805" s="17">
        <f t="shared" si="50"/>
        <v>1.6633287911471388</v>
      </c>
      <c r="O805" s="16">
        <f t="shared" si="51"/>
        <v>1.6153080787891315E-2</v>
      </c>
    </row>
    <row r="806" spans="1:15" x14ac:dyDescent="0.25">
      <c r="A806" s="16">
        <v>803</v>
      </c>
      <c r="B806" s="16" t="s">
        <v>2620</v>
      </c>
      <c r="C806" s="16" t="s">
        <v>1637</v>
      </c>
      <c r="D806" s="69" t="s">
        <v>1638</v>
      </c>
      <c r="E806" s="58">
        <v>1</v>
      </c>
      <c r="F806" s="16">
        <v>29.739000000000001</v>
      </c>
      <c r="G806" s="16">
        <v>24.226099999999999</v>
      </c>
      <c r="H806" s="16">
        <v>20.091100000000001</v>
      </c>
      <c r="I806" s="16">
        <f t="shared" si="48"/>
        <v>24.685400000000001</v>
      </c>
      <c r="J806" s="16">
        <v>33.2639</v>
      </c>
      <c r="K806" s="16">
        <v>47.988799999999998</v>
      </c>
      <c r="L806" s="16">
        <v>41.860999999999997</v>
      </c>
      <c r="M806" s="16">
        <f t="shared" si="49"/>
        <v>41.0379</v>
      </c>
      <c r="N806" s="17">
        <f t="shared" si="50"/>
        <v>1.6624360958299238</v>
      </c>
      <c r="O806" s="16">
        <f t="shared" si="51"/>
        <v>3.2773648206521164E-2</v>
      </c>
    </row>
    <row r="807" spans="1:15" x14ac:dyDescent="0.25">
      <c r="A807" s="16">
        <v>804</v>
      </c>
      <c r="B807" s="16" t="s">
        <v>2562</v>
      </c>
      <c r="C807" s="16" t="s">
        <v>1521</v>
      </c>
      <c r="D807" s="69" t="s">
        <v>1522</v>
      </c>
      <c r="E807" s="58">
        <v>1</v>
      </c>
      <c r="F807" s="16">
        <v>57.000700000000002</v>
      </c>
      <c r="G807" s="16">
        <v>48.712699999999998</v>
      </c>
      <c r="H807" s="16">
        <v>39.1601</v>
      </c>
      <c r="I807" s="16">
        <f t="shared" si="48"/>
        <v>48.291166666666669</v>
      </c>
      <c r="J807" s="16">
        <v>60.569299999999998</v>
      </c>
      <c r="K807" s="16">
        <v>92.619799999999998</v>
      </c>
      <c r="L807" s="16">
        <v>87.230800000000002</v>
      </c>
      <c r="M807" s="16">
        <f t="shared" si="49"/>
        <v>80.139966666666666</v>
      </c>
      <c r="N807" s="17">
        <f t="shared" si="50"/>
        <v>1.6595160605631809</v>
      </c>
      <c r="O807" s="16">
        <f t="shared" si="51"/>
        <v>4.6320972793650488E-2</v>
      </c>
    </row>
    <row r="808" spans="1:15" ht="30" x14ac:dyDescent="0.25">
      <c r="A808" s="16">
        <v>805</v>
      </c>
      <c r="B808" s="16" t="s">
        <v>1986</v>
      </c>
      <c r="C808" s="16" t="s">
        <v>374</v>
      </c>
      <c r="D808" s="69" t="s">
        <v>375</v>
      </c>
      <c r="E808" s="58">
        <v>2</v>
      </c>
      <c r="F808" s="16">
        <v>190.32400000000001</v>
      </c>
      <c r="G808" s="16">
        <v>182.78899999999999</v>
      </c>
      <c r="H808" s="16">
        <v>109.639</v>
      </c>
      <c r="I808" s="16">
        <f t="shared" si="48"/>
        <v>160.91733333333335</v>
      </c>
      <c r="J808" s="16">
        <v>222.09200000000001</v>
      </c>
      <c r="K808" s="16">
        <v>269.80599999999998</v>
      </c>
      <c r="L808" s="16">
        <v>309.19400000000002</v>
      </c>
      <c r="M808" s="16">
        <f t="shared" si="49"/>
        <v>267.03066666666672</v>
      </c>
      <c r="N808" s="17">
        <f t="shared" si="50"/>
        <v>1.6594276150072917</v>
      </c>
      <c r="O808" s="16">
        <f t="shared" si="51"/>
        <v>4.2082046287788673E-2</v>
      </c>
    </row>
    <row r="809" spans="1:15" ht="30" x14ac:dyDescent="0.25">
      <c r="A809" s="16">
        <v>806</v>
      </c>
      <c r="B809" s="16" t="s">
        <v>2226</v>
      </c>
      <c r="C809" s="16" t="s">
        <v>854</v>
      </c>
      <c r="D809" s="69" t="s">
        <v>855</v>
      </c>
      <c r="E809" s="58">
        <v>5</v>
      </c>
      <c r="F809" s="16">
        <v>382.726</v>
      </c>
      <c r="G809" s="16">
        <v>387.71699999999998</v>
      </c>
      <c r="H809" s="16">
        <v>234.56899999999999</v>
      </c>
      <c r="I809" s="16">
        <f t="shared" si="48"/>
        <v>335.00399999999996</v>
      </c>
      <c r="J809" s="16">
        <v>470.13299999999998</v>
      </c>
      <c r="K809" s="16">
        <v>584.01700000000005</v>
      </c>
      <c r="L809" s="16">
        <v>608.22799999999995</v>
      </c>
      <c r="M809" s="16">
        <f t="shared" si="49"/>
        <v>554.12600000000009</v>
      </c>
      <c r="N809" s="17">
        <f t="shared" si="50"/>
        <v>1.6540877123855242</v>
      </c>
      <c r="O809" s="16">
        <f t="shared" si="51"/>
        <v>2.9173194893112622E-2</v>
      </c>
    </row>
    <row r="810" spans="1:15" ht="30" x14ac:dyDescent="0.25">
      <c r="A810" s="16">
        <v>807</v>
      </c>
      <c r="B810" s="16" t="s">
        <v>2391</v>
      </c>
      <c r="C810" s="16" t="s">
        <v>1183</v>
      </c>
      <c r="D810" s="69" t="s">
        <v>1184</v>
      </c>
      <c r="E810" s="58">
        <v>4</v>
      </c>
      <c r="F810" s="16">
        <v>180.80099999999999</v>
      </c>
      <c r="G810" s="16">
        <v>205.14</v>
      </c>
      <c r="H810" s="16">
        <v>127.553</v>
      </c>
      <c r="I810" s="16">
        <f t="shared" si="48"/>
        <v>171.16466666666665</v>
      </c>
      <c r="J810" s="16">
        <v>238.709</v>
      </c>
      <c r="K810" s="16">
        <v>310.59100000000001</v>
      </c>
      <c r="L810" s="16">
        <v>298.90199999999999</v>
      </c>
      <c r="M810" s="16">
        <f t="shared" si="49"/>
        <v>282.73399999999998</v>
      </c>
      <c r="N810" s="17">
        <f t="shared" si="50"/>
        <v>1.6518245588069189</v>
      </c>
      <c r="O810" s="16">
        <f t="shared" si="51"/>
        <v>2.5077115299685319E-2</v>
      </c>
    </row>
    <row r="811" spans="1:15" x14ac:dyDescent="0.25">
      <c r="A811" s="16">
        <v>808</v>
      </c>
      <c r="B811" s="16" t="s">
        <v>1911</v>
      </c>
      <c r="C811" s="16" t="s">
        <v>224</v>
      </c>
      <c r="D811" s="69" t="s">
        <v>225</v>
      </c>
      <c r="E811" s="58">
        <v>2</v>
      </c>
      <c r="F811" s="16">
        <v>321.815</v>
      </c>
      <c r="G811" s="16">
        <v>396.19799999999998</v>
      </c>
      <c r="H811" s="16">
        <v>183.69200000000001</v>
      </c>
      <c r="I811" s="16">
        <f t="shared" si="48"/>
        <v>300.56833333333333</v>
      </c>
      <c r="J811" s="16">
        <v>383.339</v>
      </c>
      <c r="K811" s="16">
        <v>565.30799999999999</v>
      </c>
      <c r="L811" s="16">
        <v>539.88499999999999</v>
      </c>
      <c r="M811" s="16">
        <f t="shared" si="49"/>
        <v>496.17733333333331</v>
      </c>
      <c r="N811" s="17">
        <f t="shared" si="50"/>
        <v>1.65079710104746</v>
      </c>
      <c r="O811" s="16">
        <f t="shared" si="51"/>
        <v>8.1197443194321539E-2</v>
      </c>
    </row>
    <row r="812" spans="1:15" ht="30" x14ac:dyDescent="0.25">
      <c r="A812" s="16">
        <v>809</v>
      </c>
      <c r="B812" s="16" t="s">
        <v>1993</v>
      </c>
      <c r="C812" s="16" t="s">
        <v>388</v>
      </c>
      <c r="D812" s="69" t="s">
        <v>389</v>
      </c>
      <c r="E812" s="58">
        <v>2</v>
      </c>
      <c r="F812" s="16">
        <v>87.331800000000001</v>
      </c>
      <c r="G812" s="16">
        <v>97.498599999999996</v>
      </c>
      <c r="H812" s="16">
        <v>60.860199999999999</v>
      </c>
      <c r="I812" s="16">
        <f t="shared" si="48"/>
        <v>81.896866666666668</v>
      </c>
      <c r="J812" s="16">
        <v>112.10899999999999</v>
      </c>
      <c r="K812" s="16">
        <v>130.673</v>
      </c>
      <c r="L812" s="16">
        <v>161.953</v>
      </c>
      <c r="M812" s="16">
        <f t="shared" si="49"/>
        <v>134.91166666666666</v>
      </c>
      <c r="N812" s="17">
        <f t="shared" si="50"/>
        <v>1.647336121121443</v>
      </c>
      <c r="O812" s="16">
        <f t="shared" si="51"/>
        <v>4.3462622057498963E-2</v>
      </c>
    </row>
    <row r="813" spans="1:15" ht="30" x14ac:dyDescent="0.25">
      <c r="A813" s="16">
        <v>810</v>
      </c>
      <c r="B813" s="16" t="s">
        <v>2060</v>
      </c>
      <c r="C813" s="16" t="s">
        <v>522</v>
      </c>
      <c r="D813" s="69" t="s">
        <v>523</v>
      </c>
      <c r="E813" s="58">
        <v>2</v>
      </c>
      <c r="F813" s="16">
        <v>411.66699999999997</v>
      </c>
      <c r="G813" s="16">
        <v>352.23200000000003</v>
      </c>
      <c r="H813" s="16">
        <v>236.61199999999999</v>
      </c>
      <c r="I813" s="16">
        <f t="shared" si="48"/>
        <v>333.50366666666667</v>
      </c>
      <c r="J813" s="16">
        <v>439.73399999999998</v>
      </c>
      <c r="K813" s="16">
        <v>586.18700000000001</v>
      </c>
      <c r="L813" s="16">
        <v>616.92100000000005</v>
      </c>
      <c r="M813" s="16">
        <f t="shared" si="49"/>
        <v>547.61400000000003</v>
      </c>
      <c r="N813" s="17">
        <f t="shared" si="50"/>
        <v>1.6420029364994488</v>
      </c>
      <c r="O813" s="16">
        <f t="shared" si="51"/>
        <v>4.6225692009773285E-2</v>
      </c>
    </row>
    <row r="814" spans="1:15" x14ac:dyDescent="0.25">
      <c r="A814" s="16">
        <v>811</v>
      </c>
      <c r="B814" s="16" t="s">
        <v>2393</v>
      </c>
      <c r="C814" s="16" t="s">
        <v>1187</v>
      </c>
      <c r="D814" s="69" t="s">
        <v>1188</v>
      </c>
      <c r="E814" s="58">
        <v>1</v>
      </c>
      <c r="F814" s="16">
        <v>33.525599999999997</v>
      </c>
      <c r="G814" s="16">
        <v>42.359099999999998</v>
      </c>
      <c r="H814" s="16">
        <v>27.012899999999998</v>
      </c>
      <c r="I814" s="16">
        <f t="shared" si="48"/>
        <v>34.299199999999999</v>
      </c>
      <c r="J814" s="16">
        <v>55.138100000000001</v>
      </c>
      <c r="K814" s="16">
        <v>56.534399999999998</v>
      </c>
      <c r="L814" s="16">
        <v>57.153599999999997</v>
      </c>
      <c r="M814" s="16">
        <f t="shared" si="49"/>
        <v>56.275366666666663</v>
      </c>
      <c r="N814" s="17">
        <f t="shared" si="50"/>
        <v>1.6407195114366127</v>
      </c>
      <c r="O814" s="16">
        <f t="shared" si="51"/>
        <v>8.0551054032292936E-3</v>
      </c>
    </row>
    <row r="815" spans="1:15" ht="30" x14ac:dyDescent="0.25">
      <c r="A815" s="16">
        <v>812</v>
      </c>
      <c r="B815" s="16" t="s">
        <v>2494</v>
      </c>
      <c r="C815" s="16" t="s">
        <v>1387</v>
      </c>
      <c r="D815" s="69" t="s">
        <v>1388</v>
      </c>
      <c r="E815" s="58">
        <v>1</v>
      </c>
      <c r="F815" s="16">
        <v>107.788</v>
      </c>
      <c r="G815" s="16">
        <v>109.72</v>
      </c>
      <c r="H815" s="16">
        <v>61.009500000000003</v>
      </c>
      <c r="I815" s="16">
        <f t="shared" si="48"/>
        <v>92.839166666666657</v>
      </c>
      <c r="J815" s="16">
        <v>137.351</v>
      </c>
      <c r="K815" s="16">
        <v>161.55000000000001</v>
      </c>
      <c r="L815" s="16">
        <v>157.68299999999999</v>
      </c>
      <c r="M815" s="16">
        <f t="shared" si="49"/>
        <v>152.19466666666668</v>
      </c>
      <c r="N815" s="17">
        <f t="shared" si="50"/>
        <v>1.6393368459791577</v>
      </c>
      <c r="O815" s="16">
        <f t="shared" si="51"/>
        <v>2.8002571248981544E-2</v>
      </c>
    </row>
    <row r="816" spans="1:15" x14ac:dyDescent="0.25">
      <c r="A816" s="16">
        <v>813</v>
      </c>
      <c r="B816" s="16" t="s">
        <v>2110</v>
      </c>
      <c r="C816" s="16" t="s">
        <v>622</v>
      </c>
      <c r="D816" s="69" t="s">
        <v>623</v>
      </c>
      <c r="E816" s="58">
        <v>1</v>
      </c>
      <c r="F816" s="16">
        <v>18.1645</v>
      </c>
      <c r="G816" s="16">
        <v>23.098099999999999</v>
      </c>
      <c r="H816" s="16">
        <v>12.1462</v>
      </c>
      <c r="I816" s="16">
        <f t="shared" si="48"/>
        <v>17.802933333333332</v>
      </c>
      <c r="J816" s="16">
        <v>25.648399999999999</v>
      </c>
      <c r="K816" s="16">
        <v>28.313400000000001</v>
      </c>
      <c r="L816" s="16">
        <v>33.2012</v>
      </c>
      <c r="M816" s="16">
        <f t="shared" si="49"/>
        <v>29.054333333333332</v>
      </c>
      <c r="N816" s="17">
        <f t="shared" si="50"/>
        <v>1.6319969742813918</v>
      </c>
      <c r="O816" s="16">
        <f t="shared" si="51"/>
        <v>4.3548334754047055E-2</v>
      </c>
    </row>
    <row r="817" spans="1:15" x14ac:dyDescent="0.25">
      <c r="A817" s="16">
        <v>814</v>
      </c>
      <c r="B817" s="16" t="s">
        <v>2106</v>
      </c>
      <c r="C817" s="16" t="s">
        <v>614</v>
      </c>
      <c r="D817" s="69" t="s">
        <v>615</v>
      </c>
      <c r="E817" s="58">
        <v>12</v>
      </c>
      <c r="F817" s="16">
        <v>2166.2399999999998</v>
      </c>
      <c r="G817" s="16">
        <v>1727.35</v>
      </c>
      <c r="H817" s="16">
        <v>998.63599999999997</v>
      </c>
      <c r="I817" s="16">
        <f t="shared" si="48"/>
        <v>1630.742</v>
      </c>
      <c r="J817" s="16">
        <v>2172.1</v>
      </c>
      <c r="K817" s="16">
        <v>2835.88</v>
      </c>
      <c r="L817" s="16">
        <v>2973.43</v>
      </c>
      <c r="M817" s="16">
        <f t="shared" si="49"/>
        <v>2660.47</v>
      </c>
      <c r="N817" s="17">
        <f t="shared" si="50"/>
        <v>1.6314475251143343</v>
      </c>
      <c r="O817" s="16">
        <f t="shared" si="51"/>
        <v>7.0705548827601869E-2</v>
      </c>
    </row>
    <row r="818" spans="1:15" ht="30" x14ac:dyDescent="0.25">
      <c r="A818" s="16">
        <v>815</v>
      </c>
      <c r="B818" s="16" t="s">
        <v>2399</v>
      </c>
      <c r="C818" s="16" t="s">
        <v>1199</v>
      </c>
      <c r="D818" s="69" t="s">
        <v>1200</v>
      </c>
      <c r="E818" s="58">
        <v>3</v>
      </c>
      <c r="F818" s="16">
        <v>196.01900000000001</v>
      </c>
      <c r="G818" s="16">
        <v>174.946</v>
      </c>
      <c r="H818" s="16">
        <v>112.39100000000001</v>
      </c>
      <c r="I818" s="16">
        <f t="shared" si="48"/>
        <v>161.11866666666668</v>
      </c>
      <c r="J818" s="16">
        <v>220.20099999999999</v>
      </c>
      <c r="K818" s="16">
        <v>262.81799999999998</v>
      </c>
      <c r="L818" s="16">
        <v>305.02999999999997</v>
      </c>
      <c r="M818" s="16">
        <f t="shared" si="49"/>
        <v>262.68299999999999</v>
      </c>
      <c r="N818" s="17">
        <f t="shared" si="50"/>
        <v>1.6303697481773267</v>
      </c>
      <c r="O818" s="16">
        <f t="shared" si="51"/>
        <v>4.4312377016837351E-2</v>
      </c>
    </row>
    <row r="819" spans="1:15" ht="30" x14ac:dyDescent="0.25">
      <c r="A819" s="16">
        <v>816</v>
      </c>
      <c r="B819" s="16" t="s">
        <v>2665</v>
      </c>
      <c r="C819" s="16" t="s">
        <v>1726</v>
      </c>
      <c r="D819" s="69" t="s">
        <v>1727</v>
      </c>
      <c r="E819" s="58">
        <v>2</v>
      </c>
      <c r="F819" s="16">
        <v>139.65199999999999</v>
      </c>
      <c r="G819" s="16">
        <v>178.30199999999999</v>
      </c>
      <c r="H819" s="16">
        <v>94.456900000000005</v>
      </c>
      <c r="I819" s="16">
        <f t="shared" si="48"/>
        <v>137.47029999999998</v>
      </c>
      <c r="J819" s="16">
        <v>203.68700000000001</v>
      </c>
      <c r="K819" s="16">
        <v>230.06299999999999</v>
      </c>
      <c r="L819" s="16">
        <v>234.42500000000001</v>
      </c>
      <c r="M819" s="16">
        <f t="shared" si="49"/>
        <v>222.72499999999999</v>
      </c>
      <c r="N819" s="17">
        <f t="shared" si="50"/>
        <v>1.6201681381360193</v>
      </c>
      <c r="O819" s="16">
        <f t="shared" si="51"/>
        <v>3.0753097483102617E-2</v>
      </c>
    </row>
    <row r="820" spans="1:15" x14ac:dyDescent="0.25">
      <c r="A820" s="16">
        <v>817</v>
      </c>
      <c r="B820" s="16" t="s">
        <v>2208</v>
      </c>
      <c r="C820" s="16" t="s">
        <v>818</v>
      </c>
      <c r="D820" s="69" t="s">
        <v>819</v>
      </c>
      <c r="E820" s="58">
        <v>1</v>
      </c>
      <c r="F820" s="16">
        <v>43.727699999999999</v>
      </c>
      <c r="G820" s="16">
        <v>44.2059</v>
      </c>
      <c r="H820" s="16">
        <v>39.839100000000002</v>
      </c>
      <c r="I820" s="16">
        <f t="shared" si="48"/>
        <v>42.590899999999998</v>
      </c>
      <c r="J820" s="16">
        <v>59.679900000000004</v>
      </c>
      <c r="K820" s="16">
        <v>72.669499999999999</v>
      </c>
      <c r="L820" s="16">
        <v>74.656700000000001</v>
      </c>
      <c r="M820" s="16">
        <f t="shared" si="49"/>
        <v>69.00203333333333</v>
      </c>
      <c r="N820" s="17">
        <f t="shared" si="50"/>
        <v>1.6201121209773293</v>
      </c>
      <c r="O820" s="16">
        <f t="shared" si="51"/>
        <v>5.711634418144926E-3</v>
      </c>
    </row>
    <row r="821" spans="1:15" ht="30" x14ac:dyDescent="0.25">
      <c r="A821" s="16">
        <v>818</v>
      </c>
      <c r="B821" s="16" t="s">
        <v>2178</v>
      </c>
      <c r="C821" s="16" t="s">
        <v>758</v>
      </c>
      <c r="D821" s="69" t="s">
        <v>759</v>
      </c>
      <c r="E821" s="58">
        <v>1</v>
      </c>
      <c r="F821" s="16">
        <v>32.444099999999999</v>
      </c>
      <c r="G821" s="16">
        <v>35.126800000000003</v>
      </c>
      <c r="H821" s="16">
        <v>26.549800000000001</v>
      </c>
      <c r="I821" s="16">
        <f t="shared" si="48"/>
        <v>31.373566666666665</v>
      </c>
      <c r="J821" s="16">
        <v>47.604799999999997</v>
      </c>
      <c r="K821" s="16">
        <v>54.584899999999998</v>
      </c>
      <c r="L821" s="16">
        <v>49.832999999999998</v>
      </c>
      <c r="M821" s="16">
        <f t="shared" si="49"/>
        <v>50.674233333333326</v>
      </c>
      <c r="N821" s="17">
        <f t="shared" si="50"/>
        <v>1.615188794813468</v>
      </c>
      <c r="O821" s="16">
        <f t="shared" si="51"/>
        <v>4.0954974080887885E-3</v>
      </c>
    </row>
    <row r="822" spans="1:15" x14ac:dyDescent="0.25">
      <c r="A822" s="16">
        <v>819</v>
      </c>
      <c r="B822" s="16" t="s">
        <v>2396</v>
      </c>
      <c r="C822" s="16" t="s">
        <v>1193</v>
      </c>
      <c r="D822" s="69" t="s">
        <v>1194</v>
      </c>
      <c r="E822" s="58">
        <v>9</v>
      </c>
      <c r="F822" s="16">
        <v>1418.38</v>
      </c>
      <c r="G822" s="16">
        <v>1569.59</v>
      </c>
      <c r="H822" s="16">
        <v>975.34299999999996</v>
      </c>
      <c r="I822" s="16">
        <f t="shared" si="48"/>
        <v>1321.1043333333334</v>
      </c>
      <c r="J822" s="16">
        <v>1770.01</v>
      </c>
      <c r="K822" s="16">
        <v>2312.88</v>
      </c>
      <c r="L822" s="16">
        <v>2306.88</v>
      </c>
      <c r="M822" s="16">
        <f t="shared" si="49"/>
        <v>2129.9233333333336</v>
      </c>
      <c r="N822" s="17">
        <f t="shared" si="50"/>
        <v>1.6122294656011271</v>
      </c>
      <c r="O822" s="16">
        <f t="shared" si="51"/>
        <v>3.3132644481483585E-2</v>
      </c>
    </row>
    <row r="823" spans="1:15" x14ac:dyDescent="0.25">
      <c r="A823" s="16">
        <v>820</v>
      </c>
      <c r="B823" s="16" t="s">
        <v>2179</v>
      </c>
      <c r="C823" s="16" t="s">
        <v>760</v>
      </c>
      <c r="D823" s="69" t="s">
        <v>761</v>
      </c>
      <c r="E823" s="58">
        <v>1</v>
      </c>
      <c r="F823" s="16">
        <v>124.613</v>
      </c>
      <c r="G823" s="16">
        <v>108.251</v>
      </c>
      <c r="H823" s="16">
        <v>64.495099999999994</v>
      </c>
      <c r="I823" s="16">
        <f t="shared" si="48"/>
        <v>99.119700000000009</v>
      </c>
      <c r="J823" s="16">
        <v>136.09100000000001</v>
      </c>
      <c r="K823" s="16">
        <v>189.334</v>
      </c>
      <c r="L823" s="16">
        <v>153.685</v>
      </c>
      <c r="M823" s="16">
        <f t="shared" si="49"/>
        <v>159.70333333333335</v>
      </c>
      <c r="N823" s="17">
        <f t="shared" si="50"/>
        <v>1.6112168754882565</v>
      </c>
      <c r="O823" s="16">
        <f t="shared" si="51"/>
        <v>6.3739042428691675E-2</v>
      </c>
    </row>
    <row r="824" spans="1:15" ht="30" x14ac:dyDescent="0.25">
      <c r="A824" s="16">
        <v>821</v>
      </c>
      <c r="B824" s="16" t="s">
        <v>2020</v>
      </c>
      <c r="C824" s="16" t="s">
        <v>442</v>
      </c>
      <c r="D824" s="69" t="s">
        <v>443</v>
      </c>
      <c r="E824" s="58">
        <v>19</v>
      </c>
      <c r="F824" s="16">
        <v>3335.07</v>
      </c>
      <c r="G824" s="16">
        <v>2957.97</v>
      </c>
      <c r="H824" s="16">
        <v>2042.98</v>
      </c>
      <c r="I824" s="16">
        <f t="shared" si="48"/>
        <v>2778.6733333333336</v>
      </c>
      <c r="J824" s="16">
        <v>3775.09</v>
      </c>
      <c r="K824" s="16">
        <v>4550.09</v>
      </c>
      <c r="L824" s="16">
        <v>5033.7</v>
      </c>
      <c r="M824" s="16">
        <f t="shared" si="49"/>
        <v>4452.96</v>
      </c>
      <c r="N824" s="17">
        <f t="shared" si="50"/>
        <v>1.602548938222317</v>
      </c>
      <c r="O824" s="16">
        <f t="shared" si="51"/>
        <v>3.4331944988316231E-2</v>
      </c>
    </row>
    <row r="825" spans="1:15" x14ac:dyDescent="0.25">
      <c r="A825" s="16">
        <v>822</v>
      </c>
      <c r="B825" s="16" t="s">
        <v>1822</v>
      </c>
      <c r="C825" s="16" t="s">
        <v>46</v>
      </c>
      <c r="D825" s="69" t="s">
        <v>47</v>
      </c>
      <c r="E825" s="58">
        <v>2</v>
      </c>
      <c r="F825" s="16">
        <v>101.78400000000001</v>
      </c>
      <c r="G825" s="16">
        <v>119.31</v>
      </c>
      <c r="H825" s="16">
        <v>137.98400000000001</v>
      </c>
      <c r="I825" s="16">
        <f t="shared" si="48"/>
        <v>119.69266666666665</v>
      </c>
      <c r="J825" s="16">
        <v>193.16900000000001</v>
      </c>
      <c r="K825" s="16">
        <v>190.25399999999999</v>
      </c>
      <c r="L825" s="16">
        <v>191.661</v>
      </c>
      <c r="M825" s="16">
        <f t="shared" si="49"/>
        <v>191.69466666666668</v>
      </c>
      <c r="N825" s="17">
        <f t="shared" si="50"/>
        <v>1.6015573218075183</v>
      </c>
      <c r="O825" s="16">
        <f t="shared" si="51"/>
        <v>2.3556593042402818E-3</v>
      </c>
    </row>
    <row r="826" spans="1:15" x14ac:dyDescent="0.25">
      <c r="A826" s="16">
        <v>823</v>
      </c>
      <c r="B826" s="16" t="s">
        <v>2359</v>
      </c>
      <c r="C826" s="16" t="s">
        <v>1119</v>
      </c>
      <c r="D826" s="69" t="s">
        <v>1120</v>
      </c>
      <c r="E826" s="58">
        <v>1</v>
      </c>
      <c r="F826" s="16">
        <v>84.895399999999995</v>
      </c>
      <c r="G826" s="16">
        <v>110.381</v>
      </c>
      <c r="H826" s="16">
        <v>65.206500000000005</v>
      </c>
      <c r="I826" s="16">
        <f t="shared" si="48"/>
        <v>86.827633333333324</v>
      </c>
      <c r="J826" s="16">
        <v>128.98500000000001</v>
      </c>
      <c r="K826" s="16">
        <v>148.922</v>
      </c>
      <c r="L826" s="16">
        <v>136.602</v>
      </c>
      <c r="M826" s="16">
        <f t="shared" si="49"/>
        <v>138.16966666666667</v>
      </c>
      <c r="N826" s="17">
        <f t="shared" si="50"/>
        <v>1.5913098326224104</v>
      </c>
      <c r="O826" s="16">
        <f t="shared" si="51"/>
        <v>2.2998243285952583E-2</v>
      </c>
    </row>
    <row r="827" spans="1:15" x14ac:dyDescent="0.25">
      <c r="A827" s="16">
        <v>824</v>
      </c>
      <c r="B827" s="16" t="s">
        <v>2273</v>
      </c>
      <c r="C827" s="16" t="s">
        <v>948</v>
      </c>
      <c r="D827" s="69" t="s">
        <v>949</v>
      </c>
      <c r="E827" s="58">
        <v>18</v>
      </c>
      <c r="F827" s="16">
        <v>5895.34</v>
      </c>
      <c r="G827" s="16">
        <v>3978.06</v>
      </c>
      <c r="H827" s="16">
        <v>1546.1</v>
      </c>
      <c r="I827" s="16">
        <f t="shared" si="48"/>
        <v>3806.5</v>
      </c>
      <c r="J827" s="16">
        <v>6747.45</v>
      </c>
      <c r="K827" s="16">
        <v>5849.46</v>
      </c>
      <c r="L827" s="16">
        <v>5562.04</v>
      </c>
      <c r="M827" s="16">
        <f t="shared" si="49"/>
        <v>6052.9833333333336</v>
      </c>
      <c r="N827" s="17">
        <f t="shared" si="50"/>
        <v>1.5901703226936381</v>
      </c>
      <c r="O827" s="16">
        <f t="shared" si="51"/>
        <v>0.16104735950649471</v>
      </c>
    </row>
    <row r="828" spans="1:15" ht="30" x14ac:dyDescent="0.25">
      <c r="A828" s="16">
        <v>825</v>
      </c>
      <c r="B828" s="16" t="s">
        <v>2194</v>
      </c>
      <c r="C828" s="16" t="s">
        <v>790</v>
      </c>
      <c r="D828" s="69" t="s">
        <v>791</v>
      </c>
      <c r="E828" s="58">
        <v>2</v>
      </c>
      <c r="F828" s="16">
        <v>145.19300000000001</v>
      </c>
      <c r="G828" s="16">
        <v>145.381</v>
      </c>
      <c r="H828" s="16">
        <v>89.756900000000002</v>
      </c>
      <c r="I828" s="16">
        <f t="shared" si="48"/>
        <v>126.77696666666668</v>
      </c>
      <c r="J828" s="16">
        <v>169.43700000000001</v>
      </c>
      <c r="K828" s="16">
        <v>226.89500000000001</v>
      </c>
      <c r="L828" s="16">
        <v>208.27699999999999</v>
      </c>
      <c r="M828" s="16">
        <f t="shared" si="49"/>
        <v>201.53633333333332</v>
      </c>
      <c r="N828" s="17">
        <f t="shared" si="50"/>
        <v>1.5896920287044778</v>
      </c>
      <c r="O828" s="16">
        <f t="shared" si="51"/>
        <v>4.0714307915518742E-2</v>
      </c>
    </row>
    <row r="829" spans="1:15" x14ac:dyDescent="0.25">
      <c r="A829" s="16">
        <v>826</v>
      </c>
      <c r="B829" s="16" t="s">
        <v>1832</v>
      </c>
      <c r="C829" s="16" t="s">
        <v>66</v>
      </c>
      <c r="D829" s="69" t="s">
        <v>67</v>
      </c>
      <c r="E829" s="58">
        <v>3</v>
      </c>
      <c r="F829" s="16">
        <v>260.46899999999999</v>
      </c>
      <c r="G829" s="16">
        <v>204.87799999999999</v>
      </c>
      <c r="H829" s="16">
        <v>128.054</v>
      </c>
      <c r="I829" s="16">
        <f t="shared" si="48"/>
        <v>197.80033333333333</v>
      </c>
      <c r="J829" s="16">
        <v>235.232</v>
      </c>
      <c r="K829" s="16">
        <v>364.03500000000003</v>
      </c>
      <c r="L829" s="16">
        <v>343.88099999999997</v>
      </c>
      <c r="M829" s="16">
        <f t="shared" si="49"/>
        <v>314.38266666666669</v>
      </c>
      <c r="N829" s="17">
        <f t="shared" si="50"/>
        <v>1.5893940185473232</v>
      </c>
      <c r="O829" s="16">
        <f t="shared" si="51"/>
        <v>0.10332488393013269</v>
      </c>
    </row>
    <row r="830" spans="1:15" ht="30" x14ac:dyDescent="0.25">
      <c r="A830" s="16">
        <v>827</v>
      </c>
      <c r="B830" s="16" t="s">
        <v>1815</v>
      </c>
      <c r="C830" s="16" t="s">
        <v>32</v>
      </c>
      <c r="D830" s="69" t="s">
        <v>33</v>
      </c>
      <c r="E830" s="58">
        <v>12</v>
      </c>
      <c r="F830" s="16">
        <v>1625.08</v>
      </c>
      <c r="G830" s="16">
        <v>1539.16</v>
      </c>
      <c r="H830" s="16">
        <v>954.52800000000002</v>
      </c>
      <c r="I830" s="16">
        <f t="shared" si="48"/>
        <v>1372.9226666666666</v>
      </c>
      <c r="J830" s="16">
        <v>1801.92</v>
      </c>
      <c r="K830" s="16">
        <v>2276.2199999999998</v>
      </c>
      <c r="L830" s="16">
        <v>2442.2199999999998</v>
      </c>
      <c r="M830" s="16">
        <f t="shared" si="49"/>
        <v>2173.4533333333334</v>
      </c>
      <c r="N830" s="17">
        <f t="shared" si="50"/>
        <v>1.5830850390213773</v>
      </c>
      <c r="O830" s="16">
        <f t="shared" si="51"/>
        <v>4.8337417090601208E-2</v>
      </c>
    </row>
    <row r="831" spans="1:15" ht="30" x14ac:dyDescent="0.25">
      <c r="A831" s="16">
        <v>828</v>
      </c>
      <c r="B831" s="16" t="s">
        <v>2403</v>
      </c>
      <c r="C831" s="16" t="s">
        <v>1207</v>
      </c>
      <c r="D831" s="69" t="s">
        <v>1208</v>
      </c>
      <c r="E831" s="58">
        <v>1</v>
      </c>
      <c r="F831" s="16">
        <v>143.797</v>
      </c>
      <c r="G831" s="16">
        <v>133.26400000000001</v>
      </c>
      <c r="H831" s="16">
        <v>90.565899999999999</v>
      </c>
      <c r="I831" s="16">
        <f t="shared" si="48"/>
        <v>122.54230000000001</v>
      </c>
      <c r="J831" s="16">
        <v>161.90100000000001</v>
      </c>
      <c r="K831" s="16">
        <v>198.46799999999999</v>
      </c>
      <c r="L831" s="16">
        <v>221.08</v>
      </c>
      <c r="M831" s="16">
        <f t="shared" si="49"/>
        <v>193.81633333333335</v>
      </c>
      <c r="N831" s="17">
        <f t="shared" si="50"/>
        <v>1.5816280038267059</v>
      </c>
      <c r="O831" s="16">
        <f t="shared" si="51"/>
        <v>3.9699296333929088E-2</v>
      </c>
    </row>
    <row r="832" spans="1:15" ht="30" x14ac:dyDescent="0.25">
      <c r="A832" s="16">
        <v>829</v>
      </c>
      <c r="B832" s="16" t="s">
        <v>2127</v>
      </c>
      <c r="C832" s="16" t="s">
        <v>656</v>
      </c>
      <c r="D832" s="69" t="s">
        <v>657</v>
      </c>
      <c r="E832" s="58">
        <v>3</v>
      </c>
      <c r="F832" s="16">
        <v>434.13299999999998</v>
      </c>
      <c r="G832" s="16">
        <v>365.42500000000001</v>
      </c>
      <c r="H832" s="16">
        <v>256.46899999999999</v>
      </c>
      <c r="I832" s="16">
        <f t="shared" si="48"/>
        <v>352.00900000000001</v>
      </c>
      <c r="J832" s="16">
        <v>462.08800000000002</v>
      </c>
      <c r="K832" s="16">
        <v>546.74199999999996</v>
      </c>
      <c r="L832" s="16">
        <v>653.27300000000002</v>
      </c>
      <c r="M832" s="16">
        <f t="shared" si="49"/>
        <v>554.03433333333339</v>
      </c>
      <c r="N832" s="17">
        <f t="shared" si="50"/>
        <v>1.5739209319458689</v>
      </c>
      <c r="O832" s="16">
        <f t="shared" si="51"/>
        <v>5.5934159129649823E-2</v>
      </c>
    </row>
    <row r="833" spans="1:15" ht="30" x14ac:dyDescent="0.25">
      <c r="A833" s="16">
        <v>830</v>
      </c>
      <c r="B833" s="16" t="s">
        <v>2550</v>
      </c>
      <c r="C833" s="16" t="s">
        <v>1497</v>
      </c>
      <c r="D833" s="69" t="s">
        <v>1498</v>
      </c>
      <c r="E833" s="58">
        <v>3</v>
      </c>
      <c r="F833" s="16">
        <v>399.03199999999998</v>
      </c>
      <c r="G833" s="16">
        <v>379.02300000000002</v>
      </c>
      <c r="H833" s="16">
        <v>329.15100000000001</v>
      </c>
      <c r="I833" s="16">
        <f t="shared" si="48"/>
        <v>369.06866666666673</v>
      </c>
      <c r="J833" s="16">
        <v>470.51400000000001</v>
      </c>
      <c r="K833" s="16">
        <v>627.75300000000004</v>
      </c>
      <c r="L833" s="16">
        <v>641.39</v>
      </c>
      <c r="M833" s="16">
        <f t="shared" si="49"/>
        <v>579.88566666666668</v>
      </c>
      <c r="N833" s="17">
        <f t="shared" si="50"/>
        <v>1.5712134869211327</v>
      </c>
      <c r="O833" s="16">
        <f t="shared" si="51"/>
        <v>2.2848044562785431E-2</v>
      </c>
    </row>
    <row r="834" spans="1:15" ht="30" x14ac:dyDescent="0.25">
      <c r="A834" s="16">
        <v>831</v>
      </c>
      <c r="B834" s="16" t="s">
        <v>2552</v>
      </c>
      <c r="C834" s="16" t="s">
        <v>1501</v>
      </c>
      <c r="D834" s="69" t="s">
        <v>1502</v>
      </c>
      <c r="E834" s="58">
        <v>1</v>
      </c>
      <c r="F834" s="16">
        <v>102.098</v>
      </c>
      <c r="G834" s="16">
        <v>195.148</v>
      </c>
      <c r="H834" s="16">
        <v>80.276499999999999</v>
      </c>
      <c r="I834" s="16">
        <f t="shared" si="48"/>
        <v>125.84083333333332</v>
      </c>
      <c r="J834" s="16">
        <v>203.18199999999999</v>
      </c>
      <c r="K834" s="16">
        <v>196.41499999999999</v>
      </c>
      <c r="L834" s="16">
        <v>193.52600000000001</v>
      </c>
      <c r="M834" s="16">
        <f t="shared" si="49"/>
        <v>197.70766666666668</v>
      </c>
      <c r="N834" s="17">
        <f t="shared" si="50"/>
        <v>1.5710931136554778</v>
      </c>
      <c r="O834" s="16">
        <f t="shared" si="51"/>
        <v>0.11173794541882516</v>
      </c>
    </row>
    <row r="835" spans="1:15" x14ac:dyDescent="0.25">
      <c r="A835" s="16">
        <v>832</v>
      </c>
      <c r="B835" s="16" t="s">
        <v>2401</v>
      </c>
      <c r="C835" s="16" t="s">
        <v>1203</v>
      </c>
      <c r="D835" s="69" t="s">
        <v>1204</v>
      </c>
      <c r="E835" s="58">
        <v>4</v>
      </c>
      <c r="F835" s="16">
        <v>343.43</v>
      </c>
      <c r="G835" s="16">
        <v>593.79700000000003</v>
      </c>
      <c r="H835" s="16">
        <v>308.41300000000001</v>
      </c>
      <c r="I835" s="16">
        <f t="shared" si="48"/>
        <v>415.21333333333337</v>
      </c>
      <c r="J835" s="16">
        <v>625.27800000000002</v>
      </c>
      <c r="K835" s="16">
        <v>692.14499999999998</v>
      </c>
      <c r="L835" s="16">
        <v>638.16499999999996</v>
      </c>
      <c r="M835" s="16">
        <f t="shared" si="49"/>
        <v>651.86266666666666</v>
      </c>
      <c r="N835" s="17">
        <f t="shared" si="50"/>
        <v>1.5699463729488454</v>
      </c>
      <c r="O835" s="16">
        <f t="shared" si="51"/>
        <v>6.213497316100193E-2</v>
      </c>
    </row>
    <row r="836" spans="1:15" ht="30" x14ac:dyDescent="0.25">
      <c r="A836" s="16">
        <v>833</v>
      </c>
      <c r="B836" s="16" t="s">
        <v>2397</v>
      </c>
      <c r="C836" s="16" t="s">
        <v>1195</v>
      </c>
      <c r="D836" s="69" t="s">
        <v>1196</v>
      </c>
      <c r="E836" s="58">
        <v>8</v>
      </c>
      <c r="F836" s="16">
        <v>960.33699999999999</v>
      </c>
      <c r="G836" s="16">
        <v>842.85900000000004</v>
      </c>
      <c r="H836" s="16">
        <v>529.83299999999997</v>
      </c>
      <c r="I836" s="16">
        <f t="shared" ref="I836:I899" si="52">AVERAGE(F836:H836)</f>
        <v>777.67633333333333</v>
      </c>
      <c r="J836" s="16">
        <v>1013.49</v>
      </c>
      <c r="K836" s="16">
        <v>1261.68</v>
      </c>
      <c r="L836" s="16">
        <v>1385.73</v>
      </c>
      <c r="M836" s="16">
        <f t="shared" ref="M836:M899" si="53">AVERAGE(J836:L836)</f>
        <v>1220.3</v>
      </c>
      <c r="N836" s="17">
        <f t="shared" ref="N836:N899" si="54">M836/I836</f>
        <v>1.5691618063898904</v>
      </c>
      <c r="O836" s="16">
        <f t="shared" ref="O836:O899" si="55">TTEST(F836:H836,J836:L836,2,2)</f>
        <v>5.863175697552548E-2</v>
      </c>
    </row>
    <row r="837" spans="1:15" x14ac:dyDescent="0.25">
      <c r="A837" s="16">
        <v>834</v>
      </c>
      <c r="B837" s="16" t="s">
        <v>2564</v>
      </c>
      <c r="C837" s="16" t="s">
        <v>1525</v>
      </c>
      <c r="D837" s="69" t="s">
        <v>1526</v>
      </c>
      <c r="E837" s="58">
        <v>1</v>
      </c>
      <c r="F837" s="16">
        <v>121.32</v>
      </c>
      <c r="G837" s="16">
        <v>106.30200000000001</v>
      </c>
      <c r="H837" s="16">
        <v>113.84</v>
      </c>
      <c r="I837" s="16">
        <f t="shared" si="52"/>
        <v>113.82066666666667</v>
      </c>
      <c r="J837" s="16">
        <v>138.74600000000001</v>
      </c>
      <c r="K837" s="16">
        <v>183.44900000000001</v>
      </c>
      <c r="L837" s="16">
        <v>213.303</v>
      </c>
      <c r="M837" s="16">
        <f t="shared" si="53"/>
        <v>178.49933333333334</v>
      </c>
      <c r="N837" s="17">
        <f t="shared" si="54"/>
        <v>1.5682506398955083</v>
      </c>
      <c r="O837" s="16">
        <f t="shared" si="55"/>
        <v>4.2924207991840775E-2</v>
      </c>
    </row>
    <row r="838" spans="1:15" ht="30" x14ac:dyDescent="0.25">
      <c r="A838" s="16">
        <v>835</v>
      </c>
      <c r="B838" s="16" t="s">
        <v>2517</v>
      </c>
      <c r="C838" s="16" t="s">
        <v>1432</v>
      </c>
      <c r="D838" s="69" t="s">
        <v>1433</v>
      </c>
      <c r="E838" s="58">
        <v>1</v>
      </c>
      <c r="F838" s="16">
        <v>107.054</v>
      </c>
      <c r="G838" s="16">
        <v>128.012</v>
      </c>
      <c r="H838" s="16">
        <v>66.090900000000005</v>
      </c>
      <c r="I838" s="16">
        <f t="shared" si="52"/>
        <v>100.38563333333333</v>
      </c>
      <c r="J838" s="16">
        <v>125.426</v>
      </c>
      <c r="K838" s="16">
        <v>177.23500000000001</v>
      </c>
      <c r="L838" s="16">
        <v>167.929</v>
      </c>
      <c r="M838" s="16">
        <f t="shared" si="53"/>
        <v>156.86333333333334</v>
      </c>
      <c r="N838" s="17">
        <f t="shared" si="54"/>
        <v>1.5626073983362163</v>
      </c>
      <c r="O838" s="16">
        <f t="shared" si="55"/>
        <v>7.9795704836178039E-2</v>
      </c>
    </row>
    <row r="839" spans="1:15" x14ac:dyDescent="0.25">
      <c r="A839" s="16">
        <v>836</v>
      </c>
      <c r="B839" s="16" t="s">
        <v>1889</v>
      </c>
      <c r="C839" s="16" t="s">
        <v>180</v>
      </c>
      <c r="D839" s="69" t="s">
        <v>181</v>
      </c>
      <c r="E839" s="58">
        <v>1</v>
      </c>
      <c r="F839" s="16">
        <v>40.936100000000003</v>
      </c>
      <c r="G839" s="16">
        <v>42.057200000000002</v>
      </c>
      <c r="H839" s="16">
        <v>26.475300000000001</v>
      </c>
      <c r="I839" s="16">
        <f t="shared" si="52"/>
        <v>36.489533333333334</v>
      </c>
      <c r="J839" s="16">
        <v>53.0486</v>
      </c>
      <c r="K839" s="16">
        <v>60.365400000000001</v>
      </c>
      <c r="L839" s="16">
        <v>57.49</v>
      </c>
      <c r="M839" s="16">
        <f t="shared" si="53"/>
        <v>56.967999999999996</v>
      </c>
      <c r="N839" s="17">
        <f t="shared" si="54"/>
        <v>1.5612148141110782</v>
      </c>
      <c r="O839" s="16">
        <f t="shared" si="55"/>
        <v>1.9820600342900497E-2</v>
      </c>
    </row>
    <row r="840" spans="1:15" ht="30" x14ac:dyDescent="0.25">
      <c r="A840" s="16">
        <v>837</v>
      </c>
      <c r="B840" s="16" t="s">
        <v>1834</v>
      </c>
      <c r="C840" s="16" t="s">
        <v>70</v>
      </c>
      <c r="D840" s="69" t="s">
        <v>71</v>
      </c>
      <c r="E840" s="58">
        <v>2</v>
      </c>
      <c r="F840" s="16">
        <v>144.416</v>
      </c>
      <c r="G840" s="16">
        <v>121.06699999999999</v>
      </c>
      <c r="H840" s="16">
        <v>87.918800000000005</v>
      </c>
      <c r="I840" s="16">
        <f t="shared" si="52"/>
        <v>117.80059999999999</v>
      </c>
      <c r="J840" s="16">
        <v>165.27099999999999</v>
      </c>
      <c r="K840" s="16">
        <v>173.13</v>
      </c>
      <c r="L840" s="16">
        <v>212.19200000000001</v>
      </c>
      <c r="M840" s="16">
        <f t="shared" si="53"/>
        <v>183.53099999999998</v>
      </c>
      <c r="N840" s="17">
        <f t="shared" si="54"/>
        <v>1.5579801800669946</v>
      </c>
      <c r="O840" s="16">
        <f t="shared" si="55"/>
        <v>3.9833453645609071E-2</v>
      </c>
    </row>
    <row r="841" spans="1:15" x14ac:dyDescent="0.25">
      <c r="A841" s="16">
        <v>838</v>
      </c>
      <c r="B841" s="16" t="s">
        <v>2669</v>
      </c>
      <c r="C841" s="16" t="s">
        <v>1734</v>
      </c>
      <c r="D841" s="69" t="s">
        <v>1735</v>
      </c>
      <c r="E841" s="58">
        <v>3</v>
      </c>
      <c r="F841" s="16">
        <v>408.82600000000002</v>
      </c>
      <c r="G841" s="16">
        <v>413.88200000000001</v>
      </c>
      <c r="H841" s="16">
        <v>272.98899999999998</v>
      </c>
      <c r="I841" s="16">
        <f t="shared" si="52"/>
        <v>365.23233333333337</v>
      </c>
      <c r="J841" s="16">
        <v>512.39700000000005</v>
      </c>
      <c r="K841" s="16">
        <v>555.23599999999999</v>
      </c>
      <c r="L841" s="16">
        <v>631.22199999999998</v>
      </c>
      <c r="M841" s="16">
        <f t="shared" si="53"/>
        <v>566.28499999999997</v>
      </c>
      <c r="N841" s="17">
        <f t="shared" si="54"/>
        <v>1.5504788276320915</v>
      </c>
      <c r="O841" s="16">
        <f t="shared" si="55"/>
        <v>2.5335978005421478E-2</v>
      </c>
    </row>
    <row r="842" spans="1:15" ht="30" x14ac:dyDescent="0.25">
      <c r="A842" s="16">
        <v>839</v>
      </c>
      <c r="B842" s="16" t="s">
        <v>2006</v>
      </c>
      <c r="C842" s="16" t="s">
        <v>414</v>
      </c>
      <c r="D842" s="69" t="s">
        <v>415</v>
      </c>
      <c r="E842" s="58">
        <v>1</v>
      </c>
      <c r="F842" s="16">
        <v>98.435599999999994</v>
      </c>
      <c r="G842" s="16">
        <v>94.644900000000007</v>
      </c>
      <c r="H842" s="16">
        <v>62.804299999999998</v>
      </c>
      <c r="I842" s="16">
        <f t="shared" si="52"/>
        <v>85.294933333333333</v>
      </c>
      <c r="J842" s="16">
        <v>104.35899999999999</v>
      </c>
      <c r="K842" s="16">
        <v>143.47300000000001</v>
      </c>
      <c r="L842" s="16">
        <v>148.26599999999999</v>
      </c>
      <c r="M842" s="16">
        <f t="shared" si="53"/>
        <v>132.03266666666664</v>
      </c>
      <c r="N842" s="17">
        <f t="shared" si="54"/>
        <v>1.5479543919763892</v>
      </c>
      <c r="O842" s="16">
        <f t="shared" si="55"/>
        <v>5.9511450870619126E-2</v>
      </c>
    </row>
    <row r="843" spans="1:15" x14ac:dyDescent="0.25">
      <c r="A843" s="16">
        <v>840</v>
      </c>
      <c r="B843" s="16" t="s">
        <v>2085</v>
      </c>
      <c r="C843" s="16" t="s">
        <v>572</v>
      </c>
      <c r="D843" s="69" t="s">
        <v>573</v>
      </c>
      <c r="E843" s="58">
        <v>20</v>
      </c>
      <c r="F843" s="16">
        <v>4751.34</v>
      </c>
      <c r="G843" s="16">
        <v>3632.2</v>
      </c>
      <c r="H843" s="16">
        <v>2574.84</v>
      </c>
      <c r="I843" s="16">
        <f t="shared" si="52"/>
        <v>3652.7933333333335</v>
      </c>
      <c r="J843" s="16">
        <v>4731.7700000000004</v>
      </c>
      <c r="K843" s="16">
        <v>6059.5</v>
      </c>
      <c r="L843" s="16">
        <v>6161.14</v>
      </c>
      <c r="M843" s="16">
        <f t="shared" si="53"/>
        <v>5650.8033333333333</v>
      </c>
      <c r="N843" s="17">
        <f t="shared" si="54"/>
        <v>1.5469813968853059</v>
      </c>
      <c r="O843" s="16">
        <f t="shared" si="55"/>
        <v>6.2324166764687772E-2</v>
      </c>
    </row>
    <row r="844" spans="1:15" x14ac:dyDescent="0.25">
      <c r="A844" s="16">
        <v>841</v>
      </c>
      <c r="B844" s="16" t="s">
        <v>2646</v>
      </c>
      <c r="C844" s="16" t="s">
        <v>1689</v>
      </c>
      <c r="D844" s="69" t="s">
        <v>1690</v>
      </c>
      <c r="E844" s="58">
        <v>3</v>
      </c>
      <c r="F844" s="16">
        <v>204.881</v>
      </c>
      <c r="G844" s="16">
        <v>221.476</v>
      </c>
      <c r="H844" s="16">
        <v>136.465</v>
      </c>
      <c r="I844" s="16">
        <f t="shared" si="52"/>
        <v>187.60733333333334</v>
      </c>
      <c r="J844" s="16">
        <v>252.917</v>
      </c>
      <c r="K844" s="16">
        <v>282.10300000000001</v>
      </c>
      <c r="L844" s="16">
        <v>334.666</v>
      </c>
      <c r="M844" s="16">
        <f t="shared" si="53"/>
        <v>289.89533333333333</v>
      </c>
      <c r="N844" s="17">
        <f t="shared" si="54"/>
        <v>1.5452238896134123</v>
      </c>
      <c r="O844" s="16">
        <f t="shared" si="55"/>
        <v>4.4366960465936078E-2</v>
      </c>
    </row>
    <row r="845" spans="1:15" ht="30" x14ac:dyDescent="0.25">
      <c r="A845" s="16">
        <v>842</v>
      </c>
      <c r="B845" s="16" t="s">
        <v>2644</v>
      </c>
      <c r="C845" s="16" t="s">
        <v>1685</v>
      </c>
      <c r="D845" s="69" t="s">
        <v>1686</v>
      </c>
      <c r="E845" s="58">
        <v>5</v>
      </c>
      <c r="F845" s="16">
        <v>815.05499999999995</v>
      </c>
      <c r="G845" s="16">
        <v>1020.58</v>
      </c>
      <c r="H845" s="16">
        <v>494.12700000000001</v>
      </c>
      <c r="I845" s="16">
        <f t="shared" si="52"/>
        <v>776.58733333333339</v>
      </c>
      <c r="J845" s="16">
        <v>1039.8599999999999</v>
      </c>
      <c r="K845" s="16">
        <v>1210.48</v>
      </c>
      <c r="L845" s="16">
        <v>1337.02</v>
      </c>
      <c r="M845" s="16">
        <f t="shared" si="53"/>
        <v>1195.7866666666666</v>
      </c>
      <c r="N845" s="17">
        <f t="shared" si="54"/>
        <v>1.5397967689403464</v>
      </c>
      <c r="O845" s="16">
        <f t="shared" si="55"/>
        <v>7.5530776669416821E-2</v>
      </c>
    </row>
    <row r="846" spans="1:15" ht="30" x14ac:dyDescent="0.25">
      <c r="A846" s="16">
        <v>843</v>
      </c>
      <c r="B846" s="16" t="s">
        <v>2470</v>
      </c>
      <c r="C846" s="16" t="s">
        <v>1339</v>
      </c>
      <c r="D846" s="69" t="s">
        <v>1340</v>
      </c>
      <c r="E846" s="58">
        <v>1</v>
      </c>
      <c r="F846" s="16">
        <v>103.34</v>
      </c>
      <c r="G846" s="16">
        <v>76.951800000000006</v>
      </c>
      <c r="H846" s="16">
        <v>69.474999999999994</v>
      </c>
      <c r="I846" s="16">
        <f t="shared" si="52"/>
        <v>83.255600000000001</v>
      </c>
      <c r="J846" s="16">
        <v>114.748</v>
      </c>
      <c r="K846" s="16">
        <v>152.179</v>
      </c>
      <c r="L846" s="16">
        <v>117.48399999999999</v>
      </c>
      <c r="M846" s="16">
        <f t="shared" si="53"/>
        <v>128.137</v>
      </c>
      <c r="N846" s="17">
        <f t="shared" si="54"/>
        <v>1.5390796535007856</v>
      </c>
      <c r="O846" s="16">
        <f t="shared" si="55"/>
        <v>4.7107330181112295E-2</v>
      </c>
    </row>
    <row r="847" spans="1:15" ht="30" x14ac:dyDescent="0.25">
      <c r="A847" s="16">
        <v>844</v>
      </c>
      <c r="B847" s="16" t="s">
        <v>2547</v>
      </c>
      <c r="C847" s="16" t="s">
        <v>1491</v>
      </c>
      <c r="D847" s="69" t="s">
        <v>1492</v>
      </c>
      <c r="E847" s="58">
        <v>1</v>
      </c>
      <c r="F847" s="16">
        <v>76.2453</v>
      </c>
      <c r="G847" s="16">
        <v>61.168100000000003</v>
      </c>
      <c r="H847" s="16">
        <v>50.936500000000002</v>
      </c>
      <c r="I847" s="16">
        <f t="shared" si="52"/>
        <v>62.783299999999997</v>
      </c>
      <c r="J847" s="16">
        <v>84.136799999999994</v>
      </c>
      <c r="K847" s="16">
        <v>96.102400000000003</v>
      </c>
      <c r="L847" s="16">
        <v>109.218</v>
      </c>
      <c r="M847" s="16">
        <f t="shared" si="53"/>
        <v>96.485733333333329</v>
      </c>
      <c r="N847" s="17">
        <f t="shared" si="54"/>
        <v>1.5368057004543141</v>
      </c>
      <c r="O847" s="16">
        <f t="shared" si="55"/>
        <v>3.0907086912518991E-2</v>
      </c>
    </row>
    <row r="848" spans="1:15" ht="30" x14ac:dyDescent="0.25">
      <c r="A848" s="16">
        <v>845</v>
      </c>
      <c r="B848" s="16" t="s">
        <v>2601</v>
      </c>
      <c r="C848" s="16" t="s">
        <v>1599</v>
      </c>
      <c r="D848" s="69" t="s">
        <v>1600</v>
      </c>
      <c r="E848" s="58">
        <v>1</v>
      </c>
      <c r="F848" s="16">
        <v>26.5749</v>
      </c>
      <c r="G848" s="16">
        <v>38.515799999999999</v>
      </c>
      <c r="H848" s="16">
        <v>26.132100000000001</v>
      </c>
      <c r="I848" s="16">
        <f t="shared" si="52"/>
        <v>30.407600000000002</v>
      </c>
      <c r="J848" s="16">
        <v>39.1751</v>
      </c>
      <c r="K848" s="16">
        <v>59.069899999999997</v>
      </c>
      <c r="L848" s="16">
        <v>41.0929</v>
      </c>
      <c r="M848" s="16">
        <f t="shared" si="53"/>
        <v>46.445966666666664</v>
      </c>
      <c r="N848" s="17">
        <f t="shared" si="54"/>
        <v>1.5274459893798478</v>
      </c>
      <c r="O848" s="16">
        <f t="shared" si="55"/>
        <v>0.10000115572814802</v>
      </c>
    </row>
    <row r="849" spans="1:15" x14ac:dyDescent="0.25">
      <c r="A849" s="16">
        <v>846</v>
      </c>
      <c r="B849" s="16" t="s">
        <v>2533</v>
      </c>
      <c r="C849" s="16" t="s">
        <v>1463</v>
      </c>
      <c r="D849" s="69" t="s">
        <v>1464</v>
      </c>
      <c r="E849" s="58">
        <v>1</v>
      </c>
      <c r="F849" s="16">
        <v>86.356399999999994</v>
      </c>
      <c r="G849" s="16">
        <v>86.252899999999997</v>
      </c>
      <c r="H849" s="16">
        <v>60.680399999999999</v>
      </c>
      <c r="I849" s="16">
        <f t="shared" si="52"/>
        <v>77.763233333333332</v>
      </c>
      <c r="J849" s="16">
        <v>97.608400000000003</v>
      </c>
      <c r="K849" s="16">
        <v>131.50200000000001</v>
      </c>
      <c r="L849" s="16">
        <v>126.98399999999999</v>
      </c>
      <c r="M849" s="16">
        <f t="shared" si="53"/>
        <v>118.69813333333333</v>
      </c>
      <c r="N849" s="17">
        <f t="shared" si="54"/>
        <v>1.5264042947459746</v>
      </c>
      <c r="O849" s="16">
        <f t="shared" si="55"/>
        <v>3.9836263592065616E-2</v>
      </c>
    </row>
    <row r="850" spans="1:15" x14ac:dyDescent="0.25">
      <c r="A850" s="16">
        <v>847</v>
      </c>
      <c r="B850" s="16" t="s">
        <v>2696</v>
      </c>
      <c r="C850" s="16" t="s">
        <v>1788</v>
      </c>
      <c r="D850" s="69" t="s">
        <v>1789</v>
      </c>
      <c r="E850" s="58">
        <v>1</v>
      </c>
      <c r="F850" s="16">
        <v>21.839500000000001</v>
      </c>
      <c r="G850" s="16">
        <v>26.2807</v>
      </c>
      <c r="H850" s="16">
        <v>16.035299999999999</v>
      </c>
      <c r="I850" s="16">
        <f t="shared" si="52"/>
        <v>21.385166666666663</v>
      </c>
      <c r="J850" s="16">
        <v>23.914899999999999</v>
      </c>
      <c r="K850" s="16">
        <v>35.376800000000003</v>
      </c>
      <c r="L850" s="16">
        <v>38.300899999999999</v>
      </c>
      <c r="M850" s="16">
        <f t="shared" si="53"/>
        <v>32.530866666666668</v>
      </c>
      <c r="N850" s="17">
        <f t="shared" si="54"/>
        <v>1.5211883626501239</v>
      </c>
      <c r="O850" s="16">
        <f t="shared" si="55"/>
        <v>0.10322093460853067</v>
      </c>
    </row>
    <row r="851" spans="1:15" ht="30" x14ac:dyDescent="0.25">
      <c r="A851" s="16">
        <v>848</v>
      </c>
      <c r="B851" s="16" t="s">
        <v>2424</v>
      </c>
      <c r="C851" s="16" t="s">
        <v>1247</v>
      </c>
      <c r="D851" s="69" t="s">
        <v>1248</v>
      </c>
      <c r="E851" s="58">
        <v>17</v>
      </c>
      <c r="F851" s="16">
        <v>2784.57</v>
      </c>
      <c r="G851" s="16">
        <v>2079.7399999999998</v>
      </c>
      <c r="H851" s="16">
        <v>819.84699999999998</v>
      </c>
      <c r="I851" s="16">
        <f t="shared" si="52"/>
        <v>1894.7189999999998</v>
      </c>
      <c r="J851" s="16">
        <v>2675.03</v>
      </c>
      <c r="K851" s="16">
        <v>3334.49</v>
      </c>
      <c r="L851" s="16">
        <v>2602.9899999999998</v>
      </c>
      <c r="M851" s="16">
        <f t="shared" si="53"/>
        <v>2870.8366666666666</v>
      </c>
      <c r="N851" s="17">
        <f t="shared" si="54"/>
        <v>1.5151780642230679</v>
      </c>
      <c r="O851" s="16">
        <f t="shared" si="55"/>
        <v>0.19052069079960937</v>
      </c>
    </row>
    <row r="852" spans="1:15" x14ac:dyDescent="0.25">
      <c r="A852" s="16">
        <v>849</v>
      </c>
      <c r="B852" s="16" t="s">
        <v>2320</v>
      </c>
      <c r="C852" s="16" t="s">
        <v>1042</v>
      </c>
      <c r="D852" s="69" t="s">
        <v>1043</v>
      </c>
      <c r="E852" s="58">
        <v>2</v>
      </c>
      <c r="F852" s="16">
        <v>253.81399999999999</v>
      </c>
      <c r="G852" s="16">
        <v>219.08699999999999</v>
      </c>
      <c r="H852" s="16">
        <v>137.45400000000001</v>
      </c>
      <c r="I852" s="16">
        <f t="shared" si="52"/>
        <v>203.45166666666668</v>
      </c>
      <c r="J852" s="16">
        <v>244.40799999999999</v>
      </c>
      <c r="K852" s="16">
        <v>311.11599999999999</v>
      </c>
      <c r="L852" s="16">
        <v>366.24900000000002</v>
      </c>
      <c r="M852" s="16">
        <f t="shared" si="53"/>
        <v>307.25766666666669</v>
      </c>
      <c r="N852" s="17">
        <f t="shared" si="54"/>
        <v>1.5102243776163053</v>
      </c>
      <c r="O852" s="16">
        <f t="shared" si="55"/>
        <v>0.1029881336388544</v>
      </c>
    </row>
    <row r="853" spans="1:15" ht="30" x14ac:dyDescent="0.25">
      <c r="A853" s="16">
        <v>850</v>
      </c>
      <c r="B853" s="16" t="s">
        <v>1842</v>
      </c>
      <c r="C853" s="16" t="s">
        <v>86</v>
      </c>
      <c r="D853" s="69" t="s">
        <v>87</v>
      </c>
      <c r="E853" s="58">
        <v>1</v>
      </c>
      <c r="F853" s="16">
        <v>87.056200000000004</v>
      </c>
      <c r="G853" s="16">
        <v>87.671099999999996</v>
      </c>
      <c r="H853" s="16">
        <v>43.974299999999999</v>
      </c>
      <c r="I853" s="16">
        <f t="shared" si="52"/>
        <v>72.900533333333343</v>
      </c>
      <c r="J853" s="16">
        <v>78.127600000000001</v>
      </c>
      <c r="K853" s="16">
        <v>125.349</v>
      </c>
      <c r="L853" s="16">
        <v>126.346</v>
      </c>
      <c r="M853" s="16">
        <f t="shared" si="53"/>
        <v>109.94086666666668</v>
      </c>
      <c r="N853" s="17">
        <f t="shared" si="54"/>
        <v>1.5080941337420486</v>
      </c>
      <c r="O853" s="16">
        <f t="shared" si="55"/>
        <v>0.16004706039042291</v>
      </c>
    </row>
    <row r="854" spans="1:15" x14ac:dyDescent="0.25">
      <c r="A854" s="16">
        <v>851</v>
      </c>
      <c r="B854" s="16" t="s">
        <v>2099</v>
      </c>
      <c r="C854" s="16" t="s">
        <v>600</v>
      </c>
      <c r="D854" s="69" t="s">
        <v>601</v>
      </c>
      <c r="E854" s="58">
        <v>12</v>
      </c>
      <c r="F854" s="16">
        <v>1100.6500000000001</v>
      </c>
      <c r="G854" s="16">
        <v>1190.1099999999999</v>
      </c>
      <c r="H854" s="16">
        <v>819.72799999999995</v>
      </c>
      <c r="I854" s="16">
        <f t="shared" si="52"/>
        <v>1036.8293333333334</v>
      </c>
      <c r="J854" s="16">
        <v>1420.64</v>
      </c>
      <c r="K854" s="16">
        <v>1517.46</v>
      </c>
      <c r="L854" s="16">
        <v>1750.63</v>
      </c>
      <c r="M854" s="16">
        <f t="shared" si="53"/>
        <v>1562.91</v>
      </c>
      <c r="N854" s="17">
        <f t="shared" si="54"/>
        <v>1.5073936951372262</v>
      </c>
      <c r="O854" s="16">
        <f t="shared" si="55"/>
        <v>2.3937299207020365E-2</v>
      </c>
    </row>
    <row r="855" spans="1:15" x14ac:dyDescent="0.25">
      <c r="A855" s="16">
        <v>852</v>
      </c>
      <c r="B855" s="16" t="s">
        <v>2206</v>
      </c>
      <c r="C855" s="16" t="s">
        <v>814</v>
      </c>
      <c r="D855" s="69" t="s">
        <v>815</v>
      </c>
      <c r="E855" s="58">
        <v>5</v>
      </c>
      <c r="F855" s="16">
        <v>826.36900000000003</v>
      </c>
      <c r="G855" s="16">
        <v>772.95699999999999</v>
      </c>
      <c r="H855" s="16">
        <v>553.59699999999998</v>
      </c>
      <c r="I855" s="16">
        <f t="shared" si="52"/>
        <v>717.64099999999996</v>
      </c>
      <c r="J855" s="16">
        <v>911.53</v>
      </c>
      <c r="K855" s="16">
        <v>1091.45</v>
      </c>
      <c r="L855" s="16">
        <v>1239.0999999999999</v>
      </c>
      <c r="M855" s="16">
        <f t="shared" si="53"/>
        <v>1080.6933333333334</v>
      </c>
      <c r="N855" s="17">
        <f t="shared" si="54"/>
        <v>1.5058968667249133</v>
      </c>
      <c r="O855" s="16">
        <f t="shared" si="55"/>
        <v>4.5197941322368235E-2</v>
      </c>
    </row>
    <row r="856" spans="1:15" ht="30" x14ac:dyDescent="0.25">
      <c r="A856" s="16">
        <v>853</v>
      </c>
      <c r="B856" s="16" t="s">
        <v>2326</v>
      </c>
      <c r="C856" s="16" t="s">
        <v>1054</v>
      </c>
      <c r="D856" s="69" t="s">
        <v>1055</v>
      </c>
      <c r="E856" s="58">
        <v>6</v>
      </c>
      <c r="F856" s="16">
        <v>607.91499999999996</v>
      </c>
      <c r="G856" s="16">
        <v>640.96400000000006</v>
      </c>
      <c r="H856" s="16">
        <v>381.57299999999998</v>
      </c>
      <c r="I856" s="16">
        <f t="shared" si="52"/>
        <v>543.48399999999992</v>
      </c>
      <c r="J856" s="16">
        <v>659.33799999999997</v>
      </c>
      <c r="K856" s="16">
        <v>874.39700000000005</v>
      </c>
      <c r="L856" s="16">
        <v>899.94799999999998</v>
      </c>
      <c r="M856" s="16">
        <f t="shared" si="53"/>
        <v>811.22766666666666</v>
      </c>
      <c r="N856" s="17">
        <f t="shared" si="54"/>
        <v>1.4926431443550625</v>
      </c>
      <c r="O856" s="16">
        <f t="shared" si="55"/>
        <v>7.4521423866675818E-2</v>
      </c>
    </row>
    <row r="857" spans="1:15" x14ac:dyDescent="0.25">
      <c r="A857" s="16">
        <v>854</v>
      </c>
      <c r="B857" s="16" t="s">
        <v>2409</v>
      </c>
      <c r="C857" s="16" t="s">
        <v>1219</v>
      </c>
      <c r="D857" s="69" t="s">
        <v>1220</v>
      </c>
      <c r="E857" s="58">
        <v>3</v>
      </c>
      <c r="F857" s="16">
        <v>256.52300000000002</v>
      </c>
      <c r="G857" s="16">
        <v>309.06599999999997</v>
      </c>
      <c r="H857" s="16">
        <v>181.88</v>
      </c>
      <c r="I857" s="16">
        <f t="shared" si="52"/>
        <v>249.15633333333332</v>
      </c>
      <c r="J857" s="16">
        <v>298.02800000000002</v>
      </c>
      <c r="K857" s="16">
        <v>416.95</v>
      </c>
      <c r="L857" s="16">
        <v>394.83300000000003</v>
      </c>
      <c r="M857" s="16">
        <f t="shared" si="53"/>
        <v>369.93700000000007</v>
      </c>
      <c r="N857" s="17">
        <f t="shared" si="54"/>
        <v>1.4847585652381574</v>
      </c>
      <c r="O857" s="16">
        <f t="shared" si="55"/>
        <v>8.0556408663724363E-2</v>
      </c>
    </row>
    <row r="858" spans="1:15" x14ac:dyDescent="0.25">
      <c r="A858" s="16">
        <v>855</v>
      </c>
      <c r="B858" s="16" t="s">
        <v>2012</v>
      </c>
      <c r="C858" s="16" t="s">
        <v>426</v>
      </c>
      <c r="D858" s="69" t="s">
        <v>427</v>
      </c>
      <c r="E858" s="58">
        <v>34</v>
      </c>
      <c r="F858" s="16">
        <v>4220.82</v>
      </c>
      <c r="G858" s="16">
        <v>3511.35</v>
      </c>
      <c r="H858" s="16">
        <v>2748.19</v>
      </c>
      <c r="I858" s="16">
        <f t="shared" si="52"/>
        <v>3493.4533333333334</v>
      </c>
      <c r="J858" s="16">
        <v>4610.51</v>
      </c>
      <c r="K858" s="16">
        <v>5313.85</v>
      </c>
      <c r="L858" s="16">
        <v>5625.33</v>
      </c>
      <c r="M858" s="16">
        <f t="shared" si="53"/>
        <v>5183.2300000000005</v>
      </c>
      <c r="N858" s="17">
        <f t="shared" si="54"/>
        <v>1.4836980790736198</v>
      </c>
      <c r="O858" s="16">
        <f t="shared" si="55"/>
        <v>3.1475330022122355E-2</v>
      </c>
    </row>
    <row r="859" spans="1:15" ht="30" x14ac:dyDescent="0.25">
      <c r="A859" s="16">
        <v>856</v>
      </c>
      <c r="B859" s="16" t="s">
        <v>2554</v>
      </c>
      <c r="C859" s="16" t="s">
        <v>1505</v>
      </c>
      <c r="D859" s="69" t="s">
        <v>1506</v>
      </c>
      <c r="E859" s="58">
        <v>1</v>
      </c>
      <c r="F859" s="16">
        <v>109.83199999999999</v>
      </c>
      <c r="G859" s="16">
        <v>81.944000000000003</v>
      </c>
      <c r="H859" s="16">
        <v>58.026899999999998</v>
      </c>
      <c r="I859" s="16">
        <f t="shared" si="52"/>
        <v>83.267633333333336</v>
      </c>
      <c r="J859" s="16">
        <v>94.396000000000001</v>
      </c>
      <c r="K859" s="16">
        <v>127.205</v>
      </c>
      <c r="L859" s="16">
        <v>147.446</v>
      </c>
      <c r="M859" s="16">
        <f t="shared" si="53"/>
        <v>123.01566666666668</v>
      </c>
      <c r="N859" s="17">
        <f t="shared" si="54"/>
        <v>1.4773527449040824</v>
      </c>
      <c r="O859" s="16">
        <f t="shared" si="55"/>
        <v>0.13842973171039563</v>
      </c>
    </row>
    <row r="860" spans="1:15" ht="30" x14ac:dyDescent="0.25">
      <c r="A860" s="16">
        <v>857</v>
      </c>
      <c r="B860" s="16" t="s">
        <v>2387</v>
      </c>
      <c r="C860" s="16" t="s">
        <v>1175</v>
      </c>
      <c r="D860" s="69" t="s">
        <v>1176</v>
      </c>
      <c r="E860" s="58">
        <v>4</v>
      </c>
      <c r="F860" s="16">
        <v>664.51900000000001</v>
      </c>
      <c r="G860" s="16">
        <v>598.03499999999997</v>
      </c>
      <c r="H860" s="16">
        <v>387.22199999999998</v>
      </c>
      <c r="I860" s="16">
        <f t="shared" si="52"/>
        <v>549.92533333333336</v>
      </c>
      <c r="J860" s="16">
        <v>717.12800000000004</v>
      </c>
      <c r="K860" s="16">
        <v>795.798</v>
      </c>
      <c r="L860" s="16">
        <v>913.25900000000001</v>
      </c>
      <c r="M860" s="16">
        <f t="shared" si="53"/>
        <v>808.72833333333335</v>
      </c>
      <c r="N860" s="17">
        <f t="shared" si="54"/>
        <v>1.4706147986150846</v>
      </c>
      <c r="O860" s="16">
        <f t="shared" si="55"/>
        <v>6.2751613635717449E-2</v>
      </c>
    </row>
    <row r="861" spans="1:15" ht="30" x14ac:dyDescent="0.25">
      <c r="A861" s="16">
        <v>858</v>
      </c>
      <c r="B861" s="16" t="s">
        <v>2306</v>
      </c>
      <c r="C861" s="16" t="s">
        <v>1014</v>
      </c>
      <c r="D861" s="69" t="s">
        <v>1015</v>
      </c>
      <c r="E861" s="58">
        <v>1</v>
      </c>
      <c r="F861" s="16">
        <v>85.451400000000007</v>
      </c>
      <c r="G861" s="16">
        <v>77.472499999999997</v>
      </c>
      <c r="H861" s="16">
        <v>60.371400000000001</v>
      </c>
      <c r="I861" s="16">
        <f t="shared" si="52"/>
        <v>74.431766666666661</v>
      </c>
      <c r="J861" s="16">
        <v>93.934100000000001</v>
      </c>
      <c r="K861" s="16">
        <v>118.06399999999999</v>
      </c>
      <c r="L861" s="16">
        <v>116.22199999999999</v>
      </c>
      <c r="M861" s="16">
        <f t="shared" si="53"/>
        <v>109.4067</v>
      </c>
      <c r="N861" s="17">
        <f t="shared" si="54"/>
        <v>1.4698925593149521</v>
      </c>
      <c r="O861" s="16">
        <f t="shared" si="55"/>
        <v>3.0981558521351874E-2</v>
      </c>
    </row>
    <row r="862" spans="1:15" ht="30" x14ac:dyDescent="0.25">
      <c r="A862" s="16">
        <v>859</v>
      </c>
      <c r="B862" s="16" t="s">
        <v>2400</v>
      </c>
      <c r="C862" s="16" t="s">
        <v>1201</v>
      </c>
      <c r="D862" s="69" t="s">
        <v>1202</v>
      </c>
      <c r="E862" s="58">
        <v>1</v>
      </c>
      <c r="F862" s="16">
        <v>64.486800000000002</v>
      </c>
      <c r="G862" s="16">
        <v>72.655900000000003</v>
      </c>
      <c r="H862" s="16">
        <v>49.633200000000002</v>
      </c>
      <c r="I862" s="16">
        <f t="shared" si="52"/>
        <v>62.258633333333329</v>
      </c>
      <c r="J862" s="16">
        <v>91.220399999999998</v>
      </c>
      <c r="K862" s="16">
        <v>80.749200000000002</v>
      </c>
      <c r="L862" s="16">
        <v>101.431</v>
      </c>
      <c r="M862" s="16">
        <f t="shared" si="53"/>
        <v>91.133533333333332</v>
      </c>
      <c r="N862" s="17">
        <f t="shared" si="54"/>
        <v>1.4637894931840778</v>
      </c>
      <c r="O862" s="16">
        <f t="shared" si="55"/>
        <v>3.2676823575855572E-2</v>
      </c>
    </row>
    <row r="863" spans="1:15" x14ac:dyDescent="0.25">
      <c r="A863" s="16">
        <v>860</v>
      </c>
      <c r="B863" s="16" t="s">
        <v>2335</v>
      </c>
      <c r="C863" s="16" t="s">
        <v>1072</v>
      </c>
      <c r="D863" s="69" t="s">
        <v>1073</v>
      </c>
      <c r="E863" s="58">
        <v>10</v>
      </c>
      <c r="F863" s="16">
        <v>3210.46</v>
      </c>
      <c r="G863" s="16">
        <v>2469.79</v>
      </c>
      <c r="H863" s="16">
        <v>1458.39</v>
      </c>
      <c r="I863" s="16">
        <f t="shared" si="52"/>
        <v>2379.5466666666666</v>
      </c>
      <c r="J863" s="16">
        <v>2784.4</v>
      </c>
      <c r="K863" s="16">
        <v>3800.52</v>
      </c>
      <c r="L863" s="16">
        <v>3862.3</v>
      </c>
      <c r="M863" s="16">
        <f t="shared" si="53"/>
        <v>3482.4066666666672</v>
      </c>
      <c r="N863" s="17">
        <f t="shared" si="54"/>
        <v>1.4634748355429048</v>
      </c>
      <c r="O863" s="16">
        <f t="shared" si="55"/>
        <v>0.14809779586481783</v>
      </c>
    </row>
    <row r="864" spans="1:15" x14ac:dyDescent="0.25">
      <c r="A864" s="16">
        <v>861</v>
      </c>
      <c r="B864" s="16" t="s">
        <v>2246</v>
      </c>
      <c r="C864" s="16" t="s">
        <v>894</v>
      </c>
      <c r="D864" s="69" t="s">
        <v>895</v>
      </c>
      <c r="E864" s="58">
        <v>6</v>
      </c>
      <c r="F864" s="16">
        <v>1432.6</v>
      </c>
      <c r="G864" s="16">
        <v>1293.26</v>
      </c>
      <c r="H864" s="16">
        <v>783.50199999999995</v>
      </c>
      <c r="I864" s="16">
        <f t="shared" si="52"/>
        <v>1169.7873333333332</v>
      </c>
      <c r="J864" s="16">
        <v>1258.98</v>
      </c>
      <c r="K864" s="16">
        <v>1961.43</v>
      </c>
      <c r="L864" s="16">
        <v>1901.27</v>
      </c>
      <c r="M864" s="16">
        <f t="shared" si="53"/>
        <v>1707.2266666666667</v>
      </c>
      <c r="N864" s="17">
        <f t="shared" si="54"/>
        <v>1.4594333670906565</v>
      </c>
      <c r="O864" s="16">
        <f t="shared" si="55"/>
        <v>0.14676450146155831</v>
      </c>
    </row>
    <row r="865" spans="1:15" ht="30" x14ac:dyDescent="0.25">
      <c r="A865" s="16">
        <v>862</v>
      </c>
      <c r="B865" s="16" t="s">
        <v>1827</v>
      </c>
      <c r="C865" s="16" t="s">
        <v>56</v>
      </c>
      <c r="D865" s="69" t="s">
        <v>57</v>
      </c>
      <c r="E865" s="58">
        <v>7</v>
      </c>
      <c r="F865" s="16">
        <v>975.09199999999998</v>
      </c>
      <c r="G865" s="16">
        <v>1286.76</v>
      </c>
      <c r="H865" s="16">
        <v>703.66099999999994</v>
      </c>
      <c r="I865" s="16">
        <f t="shared" si="52"/>
        <v>988.50433333333331</v>
      </c>
      <c r="J865" s="16">
        <v>1253.46</v>
      </c>
      <c r="K865" s="16">
        <v>1567.11</v>
      </c>
      <c r="L865" s="16">
        <v>1504.44</v>
      </c>
      <c r="M865" s="16">
        <f t="shared" si="53"/>
        <v>1441.67</v>
      </c>
      <c r="N865" s="17">
        <f t="shared" si="54"/>
        <v>1.4584356905533715</v>
      </c>
      <c r="O865" s="16">
        <f t="shared" si="55"/>
        <v>7.9533616427038267E-2</v>
      </c>
    </row>
    <row r="866" spans="1:15" x14ac:dyDescent="0.25">
      <c r="A866" s="16">
        <v>863</v>
      </c>
      <c r="B866" s="16" t="s">
        <v>2154</v>
      </c>
      <c r="C866" s="16" t="s">
        <v>710</v>
      </c>
      <c r="D866" s="69" t="s">
        <v>711</v>
      </c>
      <c r="E866" s="58">
        <v>4</v>
      </c>
      <c r="F866" s="16">
        <v>399.80799999999999</v>
      </c>
      <c r="G866" s="16">
        <v>361.14</v>
      </c>
      <c r="H866" s="16">
        <v>238.66800000000001</v>
      </c>
      <c r="I866" s="16">
        <f t="shared" si="52"/>
        <v>333.20533333333333</v>
      </c>
      <c r="J866" s="16">
        <v>433.29199999999997</v>
      </c>
      <c r="K866" s="16">
        <v>509.99799999999999</v>
      </c>
      <c r="L866" s="16">
        <v>510.89400000000001</v>
      </c>
      <c r="M866" s="16">
        <f t="shared" si="53"/>
        <v>484.72800000000001</v>
      </c>
      <c r="N866" s="17">
        <f t="shared" si="54"/>
        <v>1.454742621166528</v>
      </c>
      <c r="O866" s="16">
        <f t="shared" si="55"/>
        <v>5.100379755997974E-2</v>
      </c>
    </row>
    <row r="867" spans="1:15" x14ac:dyDescent="0.25">
      <c r="A867" s="16">
        <v>864</v>
      </c>
      <c r="B867" s="16" t="s">
        <v>2228</v>
      </c>
      <c r="C867" s="16" t="s">
        <v>858</v>
      </c>
      <c r="D867" s="69" t="s">
        <v>859</v>
      </c>
      <c r="E867" s="58">
        <v>1</v>
      </c>
      <c r="F867" s="16">
        <v>134.67500000000001</v>
      </c>
      <c r="G867" s="16">
        <v>142.56800000000001</v>
      </c>
      <c r="H867" s="16">
        <v>80.807299999999998</v>
      </c>
      <c r="I867" s="16">
        <f t="shared" si="52"/>
        <v>119.35010000000001</v>
      </c>
      <c r="J867" s="16">
        <v>149.828</v>
      </c>
      <c r="K867" s="16">
        <v>173.86799999999999</v>
      </c>
      <c r="L867" s="16">
        <v>193.227</v>
      </c>
      <c r="M867" s="16">
        <f t="shared" si="53"/>
        <v>172.30766666666668</v>
      </c>
      <c r="N867" s="17">
        <f t="shared" si="54"/>
        <v>1.4437161482618504</v>
      </c>
      <c r="O867" s="16">
        <f t="shared" si="55"/>
        <v>8.3728723028434912E-2</v>
      </c>
    </row>
    <row r="868" spans="1:15" ht="30" x14ac:dyDescent="0.25">
      <c r="A868" s="16">
        <v>865</v>
      </c>
      <c r="B868" s="16" t="s">
        <v>2491</v>
      </c>
      <c r="C868" s="16" t="s">
        <v>1381</v>
      </c>
      <c r="D868" s="69" t="s">
        <v>1382</v>
      </c>
      <c r="E868" s="58">
        <v>1</v>
      </c>
      <c r="F868" s="16">
        <v>620.846</v>
      </c>
      <c r="G868" s="16">
        <v>154.03800000000001</v>
      </c>
      <c r="H868" s="16">
        <v>156.53100000000001</v>
      </c>
      <c r="I868" s="16">
        <f t="shared" si="52"/>
        <v>310.47166666666664</v>
      </c>
      <c r="J868" s="16">
        <v>313.44499999999999</v>
      </c>
      <c r="K868" s="16">
        <v>445.51400000000001</v>
      </c>
      <c r="L868" s="16">
        <v>583.52</v>
      </c>
      <c r="M868" s="16">
        <f t="shared" si="53"/>
        <v>447.49299999999999</v>
      </c>
      <c r="N868" s="17">
        <f t="shared" si="54"/>
        <v>1.4413328108308328</v>
      </c>
      <c r="O868" s="16">
        <f t="shared" si="55"/>
        <v>0.47427096823438591</v>
      </c>
    </row>
    <row r="869" spans="1:15" ht="30" x14ac:dyDescent="0.25">
      <c r="A869" s="16">
        <v>866</v>
      </c>
      <c r="B869" s="16" t="s">
        <v>1900</v>
      </c>
      <c r="C869" s="16" t="s">
        <v>202</v>
      </c>
      <c r="D869" s="69" t="s">
        <v>203</v>
      </c>
      <c r="E869" s="58">
        <v>1</v>
      </c>
      <c r="F869" s="16">
        <v>72.389700000000005</v>
      </c>
      <c r="G869" s="16">
        <v>79.690600000000003</v>
      </c>
      <c r="H869" s="16">
        <v>57.813899999999997</v>
      </c>
      <c r="I869" s="16">
        <f t="shared" si="52"/>
        <v>69.964733333333342</v>
      </c>
      <c r="J869" s="16">
        <v>74.982900000000001</v>
      </c>
      <c r="K869" s="16">
        <v>104.76600000000001</v>
      </c>
      <c r="L869" s="16">
        <v>122.768</v>
      </c>
      <c r="M869" s="16">
        <f t="shared" si="53"/>
        <v>100.83896666666665</v>
      </c>
      <c r="N869" s="17">
        <f t="shared" si="54"/>
        <v>1.4412827986671375</v>
      </c>
      <c r="O869" s="16">
        <f t="shared" si="55"/>
        <v>0.11454980124639298</v>
      </c>
    </row>
    <row r="870" spans="1:15" x14ac:dyDescent="0.25">
      <c r="A870" s="16">
        <v>867</v>
      </c>
      <c r="B870" s="16" t="s">
        <v>2229</v>
      </c>
      <c r="C870" s="16" t="s">
        <v>860</v>
      </c>
      <c r="D870" s="69" t="s">
        <v>861</v>
      </c>
      <c r="E870" s="58">
        <v>2</v>
      </c>
      <c r="F870" s="16">
        <v>209.845</v>
      </c>
      <c r="G870" s="16">
        <v>188.56800000000001</v>
      </c>
      <c r="H870" s="16">
        <v>145.53399999999999</v>
      </c>
      <c r="I870" s="16">
        <f t="shared" si="52"/>
        <v>181.31566666666666</v>
      </c>
      <c r="J870" s="16">
        <v>228.98699999999999</v>
      </c>
      <c r="K870" s="16">
        <v>267.15199999999999</v>
      </c>
      <c r="L870" s="16">
        <v>284.22899999999998</v>
      </c>
      <c r="M870" s="16">
        <f t="shared" si="53"/>
        <v>260.12266666666665</v>
      </c>
      <c r="N870" s="17">
        <f t="shared" si="54"/>
        <v>1.4346397718895407</v>
      </c>
      <c r="O870" s="16">
        <f t="shared" si="55"/>
        <v>3.4393997897520838E-2</v>
      </c>
    </row>
    <row r="871" spans="1:15" ht="30" x14ac:dyDescent="0.25">
      <c r="A871" s="16">
        <v>868</v>
      </c>
      <c r="B871" s="16" t="s">
        <v>2310</v>
      </c>
      <c r="C871" s="16" t="s">
        <v>1022</v>
      </c>
      <c r="D871" s="69" t="s">
        <v>1023</v>
      </c>
      <c r="E871" s="58">
        <v>6</v>
      </c>
      <c r="F871" s="16">
        <v>596.27200000000005</v>
      </c>
      <c r="G871" s="16">
        <v>613.37400000000002</v>
      </c>
      <c r="H871" s="16">
        <v>422.63</v>
      </c>
      <c r="I871" s="16">
        <f t="shared" si="52"/>
        <v>544.0920000000001</v>
      </c>
      <c r="J871" s="16">
        <v>618.94600000000003</v>
      </c>
      <c r="K871" s="16">
        <v>892.5</v>
      </c>
      <c r="L871" s="16">
        <v>807.28099999999995</v>
      </c>
      <c r="M871" s="16">
        <f t="shared" si="53"/>
        <v>772.90899999999999</v>
      </c>
      <c r="N871" s="17">
        <f t="shared" si="54"/>
        <v>1.420548363144468</v>
      </c>
      <c r="O871" s="16">
        <f t="shared" si="55"/>
        <v>8.6607779228578152E-2</v>
      </c>
    </row>
    <row r="872" spans="1:15" x14ac:dyDescent="0.25">
      <c r="A872" s="16">
        <v>869</v>
      </c>
      <c r="B872" s="16" t="s">
        <v>2148</v>
      </c>
      <c r="C872" s="16" t="s">
        <v>698</v>
      </c>
      <c r="D872" s="69" t="s">
        <v>699</v>
      </c>
      <c r="E872" s="58">
        <v>9</v>
      </c>
      <c r="F872" s="16">
        <v>3599.9</v>
      </c>
      <c r="G872" s="16">
        <v>3083.43</v>
      </c>
      <c r="H872" s="16">
        <v>1715.16</v>
      </c>
      <c r="I872" s="16">
        <f t="shared" si="52"/>
        <v>2799.4966666666664</v>
      </c>
      <c r="J872" s="16">
        <v>3328.57</v>
      </c>
      <c r="K872" s="16">
        <v>4160.53</v>
      </c>
      <c r="L872" s="16">
        <v>4437.24</v>
      </c>
      <c r="M872" s="16">
        <f t="shared" si="53"/>
        <v>3975.4466666666667</v>
      </c>
      <c r="N872" s="17">
        <f t="shared" si="54"/>
        <v>1.4200576532209959</v>
      </c>
      <c r="O872" s="16">
        <f t="shared" si="55"/>
        <v>0.14636748072767045</v>
      </c>
    </row>
    <row r="873" spans="1:15" ht="30" x14ac:dyDescent="0.25">
      <c r="A873" s="16">
        <v>870</v>
      </c>
      <c r="B873" s="16" t="s">
        <v>2557</v>
      </c>
      <c r="C873" s="16" t="s">
        <v>1511</v>
      </c>
      <c r="D873" s="69" t="s">
        <v>1512</v>
      </c>
      <c r="E873" s="58">
        <v>1</v>
      </c>
      <c r="F873" s="16">
        <v>28.9026</v>
      </c>
      <c r="G873" s="16">
        <v>52.835900000000002</v>
      </c>
      <c r="H873" s="16">
        <v>34.805</v>
      </c>
      <c r="I873" s="16">
        <f t="shared" si="52"/>
        <v>38.847833333333334</v>
      </c>
      <c r="J873" s="16">
        <v>46.088200000000001</v>
      </c>
      <c r="K873" s="16">
        <v>73.221599999999995</v>
      </c>
      <c r="L873" s="16">
        <v>44.922699999999999</v>
      </c>
      <c r="M873" s="16">
        <f t="shared" si="53"/>
        <v>54.744166666666665</v>
      </c>
      <c r="N873" s="17">
        <f t="shared" si="54"/>
        <v>1.409194849991634</v>
      </c>
      <c r="O873" s="16">
        <f t="shared" si="55"/>
        <v>0.24639403708118102</v>
      </c>
    </row>
    <row r="874" spans="1:15" ht="30" x14ac:dyDescent="0.25">
      <c r="A874" s="16">
        <v>871</v>
      </c>
      <c r="B874" s="16" t="s">
        <v>2082</v>
      </c>
      <c r="C874" s="16" t="s">
        <v>566</v>
      </c>
      <c r="D874" s="69" t="s">
        <v>567</v>
      </c>
      <c r="E874" s="58">
        <v>7</v>
      </c>
      <c r="F874" s="16">
        <v>1132.44</v>
      </c>
      <c r="G874" s="16">
        <v>899.73299999999995</v>
      </c>
      <c r="H874" s="16">
        <v>651.54700000000003</v>
      </c>
      <c r="I874" s="16">
        <f t="shared" si="52"/>
        <v>894.57333333333338</v>
      </c>
      <c r="J874" s="16">
        <v>1049.6099999999999</v>
      </c>
      <c r="K874" s="16">
        <v>1337.23</v>
      </c>
      <c r="L874" s="16">
        <v>1390.96</v>
      </c>
      <c r="M874" s="16">
        <f t="shared" si="53"/>
        <v>1259.2666666666667</v>
      </c>
      <c r="N874" s="17">
        <f t="shared" si="54"/>
        <v>1.4076729316024026</v>
      </c>
      <c r="O874" s="16">
        <f t="shared" si="55"/>
        <v>0.10507227186200513</v>
      </c>
    </row>
    <row r="875" spans="1:15" x14ac:dyDescent="0.25">
      <c r="A875" s="16">
        <v>872</v>
      </c>
      <c r="B875" s="16" t="s">
        <v>1851</v>
      </c>
      <c r="C875" s="16" t="s">
        <v>104</v>
      </c>
      <c r="D875" s="69" t="s">
        <v>105</v>
      </c>
      <c r="E875" s="58">
        <v>1</v>
      </c>
      <c r="F875" s="16">
        <v>26.217199999999998</v>
      </c>
      <c r="G875" s="16">
        <v>23.271000000000001</v>
      </c>
      <c r="H875" s="16">
        <v>11.3759</v>
      </c>
      <c r="I875" s="16">
        <f t="shared" si="52"/>
        <v>20.288033333333335</v>
      </c>
      <c r="J875" s="16">
        <v>27.584700000000002</v>
      </c>
      <c r="K875" s="16">
        <v>29.178000000000001</v>
      </c>
      <c r="L875" s="16">
        <v>27.299099999999999</v>
      </c>
      <c r="M875" s="16">
        <f t="shared" si="53"/>
        <v>28.020600000000002</v>
      </c>
      <c r="N875" s="17">
        <f t="shared" si="54"/>
        <v>1.3811392922921721</v>
      </c>
      <c r="O875" s="16">
        <f t="shared" si="55"/>
        <v>0.16618675221555548</v>
      </c>
    </row>
    <row r="876" spans="1:15" ht="30" x14ac:dyDescent="0.25">
      <c r="A876" s="16">
        <v>873</v>
      </c>
      <c r="B876" s="16" t="s">
        <v>2527</v>
      </c>
      <c r="C876" s="16" t="s">
        <v>1451</v>
      </c>
      <c r="D876" s="69" t="s">
        <v>1452</v>
      </c>
      <c r="E876" s="58">
        <v>1</v>
      </c>
      <c r="F876" s="16">
        <v>291.017</v>
      </c>
      <c r="G876" s="16">
        <v>302.52</v>
      </c>
      <c r="H876" s="16">
        <v>165.77099999999999</v>
      </c>
      <c r="I876" s="16">
        <f t="shared" si="52"/>
        <v>253.10266666666666</v>
      </c>
      <c r="J876" s="16">
        <v>311.11099999999999</v>
      </c>
      <c r="K876" s="16">
        <v>441.26799999999997</v>
      </c>
      <c r="L876" s="16">
        <v>292.88200000000001</v>
      </c>
      <c r="M876" s="16">
        <f t="shared" si="53"/>
        <v>348.4203333333333</v>
      </c>
      <c r="N876" s="17">
        <f t="shared" si="54"/>
        <v>1.3765968487096145</v>
      </c>
      <c r="O876" s="16">
        <f t="shared" si="55"/>
        <v>0.210844868046037</v>
      </c>
    </row>
    <row r="877" spans="1:15" x14ac:dyDescent="0.25">
      <c r="A877" s="16">
        <v>874</v>
      </c>
      <c r="B877" s="16" t="s">
        <v>2051</v>
      </c>
      <c r="C877" s="16" t="s">
        <v>504</v>
      </c>
      <c r="D877" s="69" t="s">
        <v>505</v>
      </c>
      <c r="E877" s="58">
        <v>2</v>
      </c>
      <c r="F877" s="16">
        <v>104.47799999999999</v>
      </c>
      <c r="G877" s="16">
        <v>86.991399999999999</v>
      </c>
      <c r="H877" s="16">
        <v>65.299099999999996</v>
      </c>
      <c r="I877" s="16">
        <f t="shared" si="52"/>
        <v>85.589500000000001</v>
      </c>
      <c r="J877" s="16">
        <v>100.568</v>
      </c>
      <c r="K877" s="16">
        <v>120.732</v>
      </c>
      <c r="L877" s="16">
        <v>128.79400000000001</v>
      </c>
      <c r="M877" s="16">
        <f t="shared" si="53"/>
        <v>116.69800000000002</v>
      </c>
      <c r="N877" s="17">
        <f t="shared" si="54"/>
        <v>1.3634616395702746</v>
      </c>
      <c r="O877" s="16">
        <f t="shared" si="55"/>
        <v>9.2039491171619817E-2</v>
      </c>
    </row>
    <row r="878" spans="1:15" x14ac:dyDescent="0.25">
      <c r="A878" s="16">
        <v>875</v>
      </c>
      <c r="B878" s="16" t="s">
        <v>2410</v>
      </c>
      <c r="C878" s="16" t="s">
        <v>1221</v>
      </c>
      <c r="D878" s="69" t="s">
        <v>1222</v>
      </c>
      <c r="E878" s="58">
        <v>1</v>
      </c>
      <c r="F878" s="16">
        <v>79.020600000000002</v>
      </c>
      <c r="G878" s="16">
        <v>78.672300000000007</v>
      </c>
      <c r="H878" s="16">
        <v>45.600700000000003</v>
      </c>
      <c r="I878" s="16">
        <f t="shared" si="52"/>
        <v>67.764533333333347</v>
      </c>
      <c r="J878" s="16">
        <v>75.2423</v>
      </c>
      <c r="K878" s="16">
        <v>110.485</v>
      </c>
      <c r="L878" s="16">
        <v>91.344899999999996</v>
      </c>
      <c r="M878" s="16">
        <f t="shared" si="53"/>
        <v>92.357399999999998</v>
      </c>
      <c r="N878" s="17">
        <f t="shared" si="54"/>
        <v>1.3629164912225469</v>
      </c>
      <c r="O878" s="16">
        <f t="shared" si="55"/>
        <v>0.17763900772358412</v>
      </c>
    </row>
    <row r="879" spans="1:15" ht="30" x14ac:dyDescent="0.25">
      <c r="A879" s="16">
        <v>876</v>
      </c>
      <c r="B879" s="16" t="s">
        <v>1920</v>
      </c>
      <c r="C879" s="16" t="s">
        <v>242</v>
      </c>
      <c r="D879" s="69" t="s">
        <v>243</v>
      </c>
      <c r="E879" s="58">
        <v>12</v>
      </c>
      <c r="F879" s="16">
        <v>1118.67</v>
      </c>
      <c r="G879" s="16">
        <v>1111.45</v>
      </c>
      <c r="H879" s="16">
        <v>843.48099999999999</v>
      </c>
      <c r="I879" s="16">
        <f t="shared" si="52"/>
        <v>1024.5336666666665</v>
      </c>
      <c r="J879" s="16">
        <v>1231.3</v>
      </c>
      <c r="K879" s="16">
        <v>1432.68</v>
      </c>
      <c r="L879" s="16">
        <v>1513.23</v>
      </c>
      <c r="M879" s="16">
        <f t="shared" si="53"/>
        <v>1392.4033333333334</v>
      </c>
      <c r="N879" s="17">
        <f t="shared" si="54"/>
        <v>1.3590605937465536</v>
      </c>
      <c r="O879" s="16">
        <f t="shared" si="55"/>
        <v>4.0698129163120725E-2</v>
      </c>
    </row>
    <row r="880" spans="1:15" x14ac:dyDescent="0.25">
      <c r="A880" s="16">
        <v>877</v>
      </c>
      <c r="B880" s="16" t="s">
        <v>2209</v>
      </c>
      <c r="C880" s="16" t="s">
        <v>820</v>
      </c>
      <c r="D880" s="69" t="s">
        <v>821</v>
      </c>
      <c r="E880" s="58">
        <v>1</v>
      </c>
      <c r="F880" s="16">
        <v>77.654300000000006</v>
      </c>
      <c r="G880" s="16">
        <v>83.364099999999993</v>
      </c>
      <c r="H880" s="16">
        <v>56.1252</v>
      </c>
      <c r="I880" s="16">
        <f t="shared" si="52"/>
        <v>72.381199999999993</v>
      </c>
      <c r="J880" s="16">
        <v>89.244600000000005</v>
      </c>
      <c r="K880" s="16">
        <v>87.653499999999994</v>
      </c>
      <c r="L880" s="16">
        <v>116.426</v>
      </c>
      <c r="M880" s="16">
        <f t="shared" si="53"/>
        <v>97.774699999999996</v>
      </c>
      <c r="N880" s="17">
        <f t="shared" si="54"/>
        <v>1.350830049791935</v>
      </c>
      <c r="O880" s="16">
        <f t="shared" si="55"/>
        <v>0.11178345212837014</v>
      </c>
    </row>
    <row r="881" spans="1:15" ht="30" x14ac:dyDescent="0.25">
      <c r="A881" s="16">
        <v>878</v>
      </c>
      <c r="B881" s="16" t="s">
        <v>2563</v>
      </c>
      <c r="C881" s="16" t="s">
        <v>1523</v>
      </c>
      <c r="D881" s="69" t="s">
        <v>1524</v>
      </c>
      <c r="E881" s="58">
        <v>1</v>
      </c>
      <c r="F881" s="16">
        <v>36.259900000000002</v>
      </c>
      <c r="G881" s="16">
        <v>51.177599999999998</v>
      </c>
      <c r="H881" s="16">
        <v>34.101799999999997</v>
      </c>
      <c r="I881" s="16">
        <f t="shared" si="52"/>
        <v>40.513100000000001</v>
      </c>
      <c r="J881" s="16">
        <v>53.216999999999999</v>
      </c>
      <c r="K881" s="16">
        <v>54.342599999999997</v>
      </c>
      <c r="L881" s="16">
        <v>54.825000000000003</v>
      </c>
      <c r="M881" s="16">
        <f t="shared" si="53"/>
        <v>54.128199999999993</v>
      </c>
      <c r="N881" s="17">
        <f t="shared" si="54"/>
        <v>1.3360666056164547</v>
      </c>
      <c r="O881" s="16">
        <f t="shared" si="55"/>
        <v>6.49285946622737E-2</v>
      </c>
    </row>
    <row r="882" spans="1:15" ht="30" x14ac:dyDescent="0.25">
      <c r="A882" s="16">
        <v>879</v>
      </c>
      <c r="B882" s="16" t="s">
        <v>2045</v>
      </c>
      <c r="C882" s="16" t="s">
        <v>492</v>
      </c>
      <c r="D882" s="69" t="s">
        <v>493</v>
      </c>
      <c r="E882" s="58">
        <v>4</v>
      </c>
      <c r="F882" s="16">
        <v>730.06799999999998</v>
      </c>
      <c r="G882" s="16">
        <v>672.84199999999998</v>
      </c>
      <c r="H882" s="16">
        <v>369.22800000000001</v>
      </c>
      <c r="I882" s="16">
        <f t="shared" si="52"/>
        <v>590.71266666666668</v>
      </c>
      <c r="J882" s="16">
        <v>626.17700000000002</v>
      </c>
      <c r="K882" s="16">
        <v>838.476</v>
      </c>
      <c r="L882" s="16">
        <v>891.61400000000003</v>
      </c>
      <c r="M882" s="16">
        <f t="shared" si="53"/>
        <v>785.42233333333331</v>
      </c>
      <c r="N882" s="17">
        <f t="shared" si="54"/>
        <v>1.3296182351487298</v>
      </c>
      <c r="O882" s="16">
        <f t="shared" si="55"/>
        <v>0.23177820277764913</v>
      </c>
    </row>
    <row r="883" spans="1:15" ht="30" x14ac:dyDescent="0.25">
      <c r="A883" s="16">
        <v>880</v>
      </c>
      <c r="B883" s="16" t="s">
        <v>2495</v>
      </c>
      <c r="C883" s="16" t="s">
        <v>1389</v>
      </c>
      <c r="D883" s="69" t="s">
        <v>1390</v>
      </c>
      <c r="E883" s="58">
        <v>4</v>
      </c>
      <c r="F883" s="16">
        <v>288.81900000000002</v>
      </c>
      <c r="G883" s="16">
        <v>247.804</v>
      </c>
      <c r="H883" s="16">
        <v>133.16399999999999</v>
      </c>
      <c r="I883" s="16">
        <f t="shared" si="52"/>
        <v>223.26233333333334</v>
      </c>
      <c r="J883" s="16">
        <v>222.09399999999999</v>
      </c>
      <c r="K883" s="16">
        <v>307.79300000000001</v>
      </c>
      <c r="L883" s="16">
        <v>354.29599999999999</v>
      </c>
      <c r="M883" s="16">
        <f t="shared" si="53"/>
        <v>294.72766666666666</v>
      </c>
      <c r="N883" s="17">
        <f t="shared" si="54"/>
        <v>1.3200957916471951</v>
      </c>
      <c r="O883" s="16">
        <f t="shared" si="55"/>
        <v>0.30342590577411144</v>
      </c>
    </row>
    <row r="884" spans="1:15" x14ac:dyDescent="0.25">
      <c r="A884" s="16">
        <v>881</v>
      </c>
      <c r="B884" s="16" t="s">
        <v>2145</v>
      </c>
      <c r="C884" s="16" t="s">
        <v>692</v>
      </c>
      <c r="D884" s="69" t="s">
        <v>693</v>
      </c>
      <c r="E884" s="58">
        <v>4</v>
      </c>
      <c r="F884" s="16">
        <v>1089.97</v>
      </c>
      <c r="G884" s="16">
        <v>937.96</v>
      </c>
      <c r="H884" s="16">
        <v>543.45399999999995</v>
      </c>
      <c r="I884" s="16">
        <f t="shared" si="52"/>
        <v>857.12800000000004</v>
      </c>
      <c r="J884" s="16">
        <v>963.13300000000004</v>
      </c>
      <c r="K884" s="16">
        <v>1171.72</v>
      </c>
      <c r="L884" s="16">
        <v>1251.44</v>
      </c>
      <c r="M884" s="16">
        <f t="shared" si="53"/>
        <v>1128.7643333333333</v>
      </c>
      <c r="N884" s="17">
        <f t="shared" si="54"/>
        <v>1.3169145487410669</v>
      </c>
      <c r="O884" s="16">
        <f t="shared" si="55"/>
        <v>0.21421757554949925</v>
      </c>
    </row>
    <row r="885" spans="1:15" x14ac:dyDescent="0.25">
      <c r="A885" s="16">
        <v>882</v>
      </c>
      <c r="B885" s="16" t="s">
        <v>2328</v>
      </c>
      <c r="C885" s="16" t="s">
        <v>1058</v>
      </c>
      <c r="D885" s="69" t="s">
        <v>1059</v>
      </c>
      <c r="E885" s="58">
        <v>1</v>
      </c>
      <c r="F885" s="16">
        <v>825.15700000000004</v>
      </c>
      <c r="G885" s="16">
        <v>807.90499999999997</v>
      </c>
      <c r="H885" s="16">
        <v>427.46699999999998</v>
      </c>
      <c r="I885" s="16">
        <f t="shared" si="52"/>
        <v>686.84299999999996</v>
      </c>
      <c r="J885" s="16">
        <v>857.00699999999995</v>
      </c>
      <c r="K885" s="16">
        <v>1076.3399999999999</v>
      </c>
      <c r="L885" s="16">
        <v>770.61800000000005</v>
      </c>
      <c r="M885" s="16">
        <f t="shared" si="53"/>
        <v>901.3216666666666</v>
      </c>
      <c r="N885" s="17">
        <f t="shared" si="54"/>
        <v>1.3122673837640721</v>
      </c>
      <c r="O885" s="16">
        <f t="shared" si="55"/>
        <v>0.24743068630773687</v>
      </c>
    </row>
    <row r="886" spans="1:15" x14ac:dyDescent="0.25">
      <c r="A886" s="16">
        <v>883</v>
      </c>
      <c r="B886" s="16" t="s">
        <v>2322</v>
      </c>
      <c r="C886" s="16" t="s">
        <v>1046</v>
      </c>
      <c r="D886" s="69" t="s">
        <v>1047</v>
      </c>
      <c r="E886" s="58">
        <v>5</v>
      </c>
      <c r="F886" s="16">
        <v>714.82100000000003</v>
      </c>
      <c r="G886" s="16">
        <v>673.08600000000001</v>
      </c>
      <c r="H886" s="16">
        <v>507.05200000000002</v>
      </c>
      <c r="I886" s="16">
        <f t="shared" si="52"/>
        <v>631.65300000000013</v>
      </c>
      <c r="J886" s="16">
        <v>726.53800000000001</v>
      </c>
      <c r="K886" s="16">
        <v>807.54499999999996</v>
      </c>
      <c r="L886" s="16">
        <v>935.97900000000004</v>
      </c>
      <c r="M886" s="16">
        <f t="shared" si="53"/>
        <v>823.35399999999993</v>
      </c>
      <c r="N886" s="17">
        <f t="shared" si="54"/>
        <v>1.3034909990136987</v>
      </c>
      <c r="O886" s="16">
        <f t="shared" si="55"/>
        <v>9.4918588656039318E-2</v>
      </c>
    </row>
    <row r="887" spans="1:15" ht="30" x14ac:dyDescent="0.25">
      <c r="A887" s="16">
        <v>884</v>
      </c>
      <c r="B887" s="16" t="s">
        <v>1928</v>
      </c>
      <c r="C887" s="16" t="s">
        <v>258</v>
      </c>
      <c r="D887" s="69" t="s">
        <v>259</v>
      </c>
      <c r="E887" s="58">
        <v>12</v>
      </c>
      <c r="F887" s="16">
        <v>3607.39</v>
      </c>
      <c r="G887" s="16">
        <v>3147</v>
      </c>
      <c r="H887" s="16">
        <v>1882.94</v>
      </c>
      <c r="I887" s="16">
        <f t="shared" si="52"/>
        <v>2879.11</v>
      </c>
      <c r="J887" s="16">
        <v>3103.37</v>
      </c>
      <c r="K887" s="16">
        <v>3825.47</v>
      </c>
      <c r="L887" s="16">
        <v>4303.59</v>
      </c>
      <c r="M887" s="16">
        <f t="shared" si="53"/>
        <v>3744.1433333333334</v>
      </c>
      <c r="N887" s="17">
        <f t="shared" si="54"/>
        <v>1.3004516442002332</v>
      </c>
      <c r="O887" s="16">
        <f t="shared" si="55"/>
        <v>0.23696466929222854</v>
      </c>
    </row>
    <row r="888" spans="1:15" ht="30" x14ac:dyDescent="0.25">
      <c r="A888" s="16">
        <v>885</v>
      </c>
      <c r="B888" s="16" t="s">
        <v>1860</v>
      </c>
      <c r="C888" s="16" t="s">
        <v>122</v>
      </c>
      <c r="D888" s="69" t="s">
        <v>123</v>
      </c>
      <c r="E888" s="58">
        <v>14</v>
      </c>
      <c r="F888" s="16">
        <v>1715.48</v>
      </c>
      <c r="G888" s="16">
        <v>2023.16</v>
      </c>
      <c r="H888" s="16">
        <v>1457.91</v>
      </c>
      <c r="I888" s="16">
        <f t="shared" si="52"/>
        <v>1732.1833333333334</v>
      </c>
      <c r="J888" s="16">
        <v>2048.6799999999998</v>
      </c>
      <c r="K888" s="16">
        <v>2318.64</v>
      </c>
      <c r="L888" s="16">
        <v>2225.29</v>
      </c>
      <c r="M888" s="16">
        <f t="shared" si="53"/>
        <v>2197.5366666666664</v>
      </c>
      <c r="N888" s="17">
        <f t="shared" si="54"/>
        <v>1.2686513167389901</v>
      </c>
      <c r="O888" s="16">
        <f t="shared" si="55"/>
        <v>6.2426543330375062E-2</v>
      </c>
    </row>
    <row r="889" spans="1:15" x14ac:dyDescent="0.25">
      <c r="A889" s="16">
        <v>886</v>
      </c>
      <c r="B889" s="16" t="s">
        <v>2411</v>
      </c>
      <c r="C889" s="16" t="s">
        <v>1221</v>
      </c>
      <c r="D889" s="69" t="s">
        <v>1223</v>
      </c>
      <c r="E889" s="58">
        <v>25</v>
      </c>
      <c r="F889" s="16">
        <v>6388.58</v>
      </c>
      <c r="G889" s="16">
        <v>6215.35</v>
      </c>
      <c r="H889" s="16">
        <v>3483.08</v>
      </c>
      <c r="I889" s="16">
        <f t="shared" si="52"/>
        <v>5362.336666666667</v>
      </c>
      <c r="J889" s="16">
        <v>5327.07</v>
      </c>
      <c r="K889" s="16">
        <v>7564.98</v>
      </c>
      <c r="L889" s="16">
        <v>6654.88</v>
      </c>
      <c r="M889" s="16">
        <f t="shared" si="53"/>
        <v>6515.6433333333334</v>
      </c>
      <c r="N889" s="17">
        <f t="shared" si="54"/>
        <v>1.2150753931277471</v>
      </c>
      <c r="O889" s="16">
        <f t="shared" si="55"/>
        <v>0.37023648481041899</v>
      </c>
    </row>
    <row r="890" spans="1:15" ht="30" x14ac:dyDescent="0.25">
      <c r="A890" s="16">
        <v>887</v>
      </c>
      <c r="B890" s="16" t="s">
        <v>2681</v>
      </c>
      <c r="C890" s="16" t="s">
        <v>1758</v>
      </c>
      <c r="D890" s="69" t="s">
        <v>1759</v>
      </c>
      <c r="E890" s="58">
        <v>1</v>
      </c>
      <c r="F890" s="16">
        <v>186.464</v>
      </c>
      <c r="G890" s="16">
        <v>176.107</v>
      </c>
      <c r="H890" s="16">
        <v>112.946</v>
      </c>
      <c r="I890" s="16">
        <f t="shared" si="52"/>
        <v>158.50566666666668</v>
      </c>
      <c r="J890" s="16">
        <v>147.471</v>
      </c>
      <c r="K890" s="16">
        <v>242.834</v>
      </c>
      <c r="L890" s="16">
        <v>180.422</v>
      </c>
      <c r="M890" s="16">
        <f t="shared" si="53"/>
        <v>190.24233333333333</v>
      </c>
      <c r="N890" s="17">
        <f t="shared" si="54"/>
        <v>1.2002241770536068</v>
      </c>
      <c r="O890" s="16">
        <f t="shared" si="55"/>
        <v>0.43004302845897446</v>
      </c>
    </row>
    <row r="891" spans="1:15" ht="30" x14ac:dyDescent="0.25">
      <c r="A891" s="16">
        <v>888</v>
      </c>
      <c r="B891" s="16" t="s">
        <v>2655</v>
      </c>
      <c r="C891" s="16" t="s">
        <v>1707</v>
      </c>
      <c r="D891" s="69" t="s">
        <v>1708</v>
      </c>
      <c r="E891" s="58">
        <v>1</v>
      </c>
      <c r="F891" s="16">
        <v>30.869299999999999</v>
      </c>
      <c r="G891" s="16">
        <v>37.694200000000002</v>
      </c>
      <c r="H891" s="16">
        <v>11.853899999999999</v>
      </c>
      <c r="I891" s="16">
        <f t="shared" si="52"/>
        <v>26.805800000000001</v>
      </c>
      <c r="J891" s="16">
        <v>37.4116</v>
      </c>
      <c r="K891" s="16">
        <v>35.780700000000003</v>
      </c>
      <c r="L891" s="16">
        <v>23.2744</v>
      </c>
      <c r="M891" s="16">
        <f t="shared" si="53"/>
        <v>32.155566666666665</v>
      </c>
      <c r="N891" s="17">
        <f t="shared" si="54"/>
        <v>1.1995749676065128</v>
      </c>
      <c r="O891" s="16">
        <f t="shared" si="55"/>
        <v>0.58132371030589691</v>
      </c>
    </row>
    <row r="892" spans="1:15" ht="30" x14ac:dyDescent="0.25">
      <c r="A892" s="16">
        <v>889</v>
      </c>
      <c r="B892" s="16" t="s">
        <v>2485</v>
      </c>
      <c r="C892" s="16" t="s">
        <v>1369</v>
      </c>
      <c r="D892" s="69" t="s">
        <v>1370</v>
      </c>
      <c r="E892" s="58">
        <v>1</v>
      </c>
      <c r="F892" s="16">
        <v>39.387900000000002</v>
      </c>
      <c r="G892" s="16">
        <v>30.2011</v>
      </c>
      <c r="H892" s="16">
        <v>58.083199999999998</v>
      </c>
      <c r="I892" s="16">
        <f t="shared" si="52"/>
        <v>42.557400000000001</v>
      </c>
      <c r="J892" s="16">
        <v>38.550800000000002</v>
      </c>
      <c r="K892" s="16">
        <v>57.2562</v>
      </c>
      <c r="L892" s="16">
        <v>49.9923</v>
      </c>
      <c r="M892" s="16">
        <f t="shared" si="53"/>
        <v>48.599766666666675</v>
      </c>
      <c r="N892" s="17">
        <f t="shared" si="54"/>
        <v>1.1419815746889301</v>
      </c>
      <c r="O892" s="16">
        <f t="shared" si="55"/>
        <v>0.57259380548767203</v>
      </c>
    </row>
    <row r="893" spans="1:15" x14ac:dyDescent="0.25">
      <c r="A893" s="16">
        <v>890</v>
      </c>
      <c r="B893" s="16" t="s">
        <v>2692</v>
      </c>
      <c r="C893" s="16" t="s">
        <v>1780</v>
      </c>
      <c r="D893" s="69" t="s">
        <v>1781</v>
      </c>
      <c r="E893" s="58">
        <v>2</v>
      </c>
      <c r="F893" s="16">
        <v>112.2</v>
      </c>
      <c r="G893" s="16">
        <v>92.331000000000003</v>
      </c>
      <c r="H893" s="16">
        <v>61.817799999999998</v>
      </c>
      <c r="I893" s="16">
        <f t="shared" si="52"/>
        <v>88.782933333333332</v>
      </c>
      <c r="J893" s="16">
        <v>88.740399999999994</v>
      </c>
      <c r="K893" s="16">
        <v>101.572</v>
      </c>
      <c r="L893" s="16">
        <v>112.696</v>
      </c>
      <c r="M893" s="16">
        <f t="shared" si="53"/>
        <v>101.00279999999999</v>
      </c>
      <c r="N893" s="17">
        <f t="shared" si="54"/>
        <v>1.1376375639762597</v>
      </c>
      <c r="O893" s="16">
        <f t="shared" si="55"/>
        <v>0.49274484240321231</v>
      </c>
    </row>
    <row r="894" spans="1:15" ht="30" x14ac:dyDescent="0.25">
      <c r="A894" s="16">
        <v>891</v>
      </c>
      <c r="B894" s="16" t="s">
        <v>2151</v>
      </c>
      <c r="C894" s="16" t="s">
        <v>704</v>
      </c>
      <c r="D894" s="69" t="s">
        <v>705</v>
      </c>
      <c r="E894" s="58">
        <v>3</v>
      </c>
      <c r="F894" s="16">
        <v>1030.0899999999999</v>
      </c>
      <c r="G894" s="16">
        <v>1344.14</v>
      </c>
      <c r="H894" s="16">
        <v>763.93</v>
      </c>
      <c r="I894" s="16">
        <f t="shared" si="52"/>
        <v>1046.0533333333333</v>
      </c>
      <c r="J894" s="16">
        <v>979.79600000000005</v>
      </c>
      <c r="K894" s="16">
        <v>1171.98</v>
      </c>
      <c r="L894" s="16">
        <v>1353.81</v>
      </c>
      <c r="M894" s="16">
        <f t="shared" si="53"/>
        <v>1168.5286666666666</v>
      </c>
      <c r="N894" s="17">
        <f t="shared" si="54"/>
        <v>1.1170832589797843</v>
      </c>
      <c r="O894" s="16">
        <f t="shared" si="55"/>
        <v>0.57236518655637614</v>
      </c>
    </row>
    <row r="895" spans="1:15" ht="30" x14ac:dyDescent="0.25">
      <c r="A895" s="16">
        <v>892</v>
      </c>
      <c r="B895" s="16" t="s">
        <v>2598</v>
      </c>
      <c r="C895" s="16" t="s">
        <v>1593</v>
      </c>
      <c r="D895" s="69" t="s">
        <v>1594</v>
      </c>
      <c r="E895" s="58">
        <v>1</v>
      </c>
      <c r="F895" s="16">
        <v>659.428</v>
      </c>
      <c r="G895" s="16">
        <v>955.96600000000001</v>
      </c>
      <c r="H895" s="16">
        <v>417.50599999999997</v>
      </c>
      <c r="I895" s="16">
        <f t="shared" si="52"/>
        <v>677.63333333333333</v>
      </c>
      <c r="J895" s="16">
        <v>790.01099999999997</v>
      </c>
      <c r="K895" s="16">
        <v>754.83699999999999</v>
      </c>
      <c r="L895" s="16">
        <v>695.38900000000001</v>
      </c>
      <c r="M895" s="16">
        <f t="shared" si="53"/>
        <v>746.74566666666669</v>
      </c>
      <c r="N895" s="17">
        <f t="shared" si="54"/>
        <v>1.1019907521275025</v>
      </c>
      <c r="O895" s="16">
        <f t="shared" si="55"/>
        <v>0.68463826445790121</v>
      </c>
    </row>
    <row r="896" spans="1:15" ht="30" x14ac:dyDescent="0.25">
      <c r="A896" s="16">
        <v>893</v>
      </c>
      <c r="B896" s="16" t="s">
        <v>2559</v>
      </c>
      <c r="C896" s="16" t="s">
        <v>1515</v>
      </c>
      <c r="D896" s="69" t="s">
        <v>1516</v>
      </c>
      <c r="E896" s="58">
        <v>6</v>
      </c>
      <c r="F896" s="16">
        <v>686.45899999999995</v>
      </c>
      <c r="G896" s="16">
        <v>840.22199999999998</v>
      </c>
      <c r="H896" s="16">
        <v>426.95100000000002</v>
      </c>
      <c r="I896" s="16">
        <f t="shared" si="52"/>
        <v>651.21066666666673</v>
      </c>
      <c r="J896" s="16">
        <v>570.83299999999997</v>
      </c>
      <c r="K896" s="16">
        <v>721.80100000000004</v>
      </c>
      <c r="L896" s="16">
        <v>810.18899999999996</v>
      </c>
      <c r="M896" s="16">
        <f t="shared" si="53"/>
        <v>700.94099999999992</v>
      </c>
      <c r="N896" s="17">
        <f t="shared" si="54"/>
        <v>1.0763659686164024</v>
      </c>
      <c r="O896" s="16">
        <f t="shared" si="55"/>
        <v>0.73926785021158192</v>
      </c>
    </row>
    <row r="897" spans="1:15" x14ac:dyDescent="0.25">
      <c r="A897" s="16">
        <v>894</v>
      </c>
      <c r="B897" s="16" t="s">
        <v>1917</v>
      </c>
      <c r="C897" s="16" t="s">
        <v>236</v>
      </c>
      <c r="D897" s="69" t="s">
        <v>237</v>
      </c>
      <c r="E897" s="58">
        <v>2</v>
      </c>
      <c r="F897" s="16">
        <v>119</v>
      </c>
      <c r="G897" s="16">
        <v>96.405799999999999</v>
      </c>
      <c r="H897" s="16">
        <v>92.618399999999994</v>
      </c>
      <c r="I897" s="16">
        <f t="shared" si="52"/>
        <v>102.67473333333334</v>
      </c>
      <c r="J897" s="16">
        <v>94.785700000000006</v>
      </c>
      <c r="K897" s="16">
        <v>132.96799999999999</v>
      </c>
      <c r="L897" s="16">
        <v>98.230099999999993</v>
      </c>
      <c r="M897" s="16">
        <f t="shared" si="53"/>
        <v>108.66126666666666</v>
      </c>
      <c r="N897" s="17">
        <f t="shared" si="54"/>
        <v>1.0583058084397263</v>
      </c>
      <c r="O897" s="16">
        <f t="shared" si="55"/>
        <v>0.70495037055299736</v>
      </c>
    </row>
    <row r="898" spans="1:15" x14ac:dyDescent="0.25">
      <c r="A898" s="16">
        <v>895</v>
      </c>
      <c r="B898" s="16" t="s">
        <v>2167</v>
      </c>
      <c r="C898" s="16" t="s">
        <v>736</v>
      </c>
      <c r="D898" s="69" t="s">
        <v>737</v>
      </c>
      <c r="E898" s="58">
        <v>25</v>
      </c>
      <c r="F898" s="16">
        <v>4172.0600000000004</v>
      </c>
      <c r="G898" s="16">
        <v>3549.54</v>
      </c>
      <c r="H898" s="16">
        <v>2888.39</v>
      </c>
      <c r="I898" s="16">
        <f t="shared" si="52"/>
        <v>3536.6633333333334</v>
      </c>
      <c r="J898" s="16">
        <v>3091.44</v>
      </c>
      <c r="K898" s="16">
        <v>3640.07</v>
      </c>
      <c r="L898" s="16">
        <v>3969.16</v>
      </c>
      <c r="M898" s="16">
        <f t="shared" si="53"/>
        <v>3566.89</v>
      </c>
      <c r="N898" s="17">
        <f t="shared" si="54"/>
        <v>1.0085466621551953</v>
      </c>
      <c r="O898" s="16">
        <f t="shared" si="55"/>
        <v>0.94971869579481871</v>
      </c>
    </row>
    <row r="899" spans="1:15" ht="30" x14ac:dyDescent="0.25">
      <c r="A899" s="16">
        <v>896</v>
      </c>
      <c r="B899" s="16" t="s">
        <v>2581</v>
      </c>
      <c r="C899" s="16" t="s">
        <v>1559</v>
      </c>
      <c r="D899" s="69" t="s">
        <v>1560</v>
      </c>
      <c r="E899" s="58">
        <v>3</v>
      </c>
      <c r="F899" s="16">
        <v>241.83199999999999</v>
      </c>
      <c r="G899" s="16">
        <v>254.60400000000001</v>
      </c>
      <c r="H899" s="16">
        <v>192.29300000000001</v>
      </c>
      <c r="I899" s="16">
        <f t="shared" si="52"/>
        <v>229.57633333333334</v>
      </c>
      <c r="J899" s="16">
        <v>195.28</v>
      </c>
      <c r="K899" s="16">
        <v>243.72499999999999</v>
      </c>
      <c r="L899" s="16">
        <v>254.90899999999999</v>
      </c>
      <c r="M899" s="16">
        <f t="shared" si="53"/>
        <v>231.30466666666666</v>
      </c>
      <c r="N899" s="17">
        <f t="shared" si="54"/>
        <v>1.0075283602113458</v>
      </c>
      <c r="O899" s="16">
        <f t="shared" si="55"/>
        <v>0.95090870484437695</v>
      </c>
    </row>
    <row r="900" spans="1:15" ht="30" x14ac:dyDescent="0.25">
      <c r="A900" s="16">
        <v>897</v>
      </c>
      <c r="B900" s="16" t="s">
        <v>2474</v>
      </c>
      <c r="C900" s="16" t="s">
        <v>1347</v>
      </c>
      <c r="D900" s="69" t="s">
        <v>1348</v>
      </c>
      <c r="E900" s="58">
        <v>28</v>
      </c>
      <c r="F900" s="16">
        <v>5507.39</v>
      </c>
      <c r="G900" s="16">
        <v>6034.88</v>
      </c>
      <c r="H900" s="16">
        <v>3545</v>
      </c>
      <c r="I900" s="16">
        <f t="shared" ref="I900:I905" si="56">AVERAGE(F900:H900)</f>
        <v>5029.09</v>
      </c>
      <c r="J900" s="16">
        <v>4395.13</v>
      </c>
      <c r="K900" s="16">
        <v>5452.01</v>
      </c>
      <c r="L900" s="16">
        <v>5249.51</v>
      </c>
      <c r="M900" s="16">
        <f t="shared" ref="M900:M905" si="57">AVERAGE(J900:L900)</f>
        <v>5032.2166666666662</v>
      </c>
      <c r="N900" s="17">
        <f t="shared" ref="N900:N905" si="58">M900/I900</f>
        <v>1.0006217161885482</v>
      </c>
      <c r="O900" s="16">
        <f t="shared" ref="O900:O905" si="59">TTEST(F900:H900,J900:L900,2,2)</f>
        <v>0.99715356657728327</v>
      </c>
    </row>
    <row r="901" spans="1:15" x14ac:dyDescent="0.25">
      <c r="A901" s="16">
        <v>898</v>
      </c>
      <c r="B901" s="16" t="s">
        <v>1957</v>
      </c>
      <c r="C901" s="16" t="s">
        <v>316</v>
      </c>
      <c r="D901" s="69" t="s">
        <v>317</v>
      </c>
      <c r="E901" s="58">
        <v>18</v>
      </c>
      <c r="F901" s="16">
        <v>2075.86</v>
      </c>
      <c r="G901" s="16">
        <v>2241.5700000000002</v>
      </c>
      <c r="H901" s="16">
        <v>1137.97</v>
      </c>
      <c r="I901" s="16">
        <f t="shared" si="56"/>
        <v>1818.4666666666669</v>
      </c>
      <c r="J901" s="16">
        <v>1420.94</v>
      </c>
      <c r="K901" s="16">
        <v>1808.08</v>
      </c>
      <c r="L901" s="16">
        <v>2007.15</v>
      </c>
      <c r="M901" s="16">
        <f t="shared" si="57"/>
        <v>1745.39</v>
      </c>
      <c r="N901" s="17">
        <f t="shared" si="58"/>
        <v>0.95981412911977115</v>
      </c>
      <c r="O901" s="16">
        <f t="shared" si="59"/>
        <v>0.85844313451032239</v>
      </c>
    </row>
    <row r="902" spans="1:15" x14ac:dyDescent="0.25">
      <c r="A902" s="16">
        <v>899</v>
      </c>
      <c r="B902" s="16" t="s">
        <v>2368</v>
      </c>
      <c r="C902" s="16" t="s">
        <v>1137</v>
      </c>
      <c r="D902" s="69" t="s">
        <v>1138</v>
      </c>
      <c r="E902" s="58">
        <v>2</v>
      </c>
      <c r="F902" s="16">
        <v>57.572099999999999</v>
      </c>
      <c r="G902" s="16">
        <v>51.123600000000003</v>
      </c>
      <c r="H902" s="16">
        <v>42.642600000000002</v>
      </c>
      <c r="I902" s="16">
        <f t="shared" si="56"/>
        <v>50.446100000000001</v>
      </c>
      <c r="J902" s="16">
        <v>43.222499999999997</v>
      </c>
      <c r="K902" s="16">
        <v>40.241100000000003</v>
      </c>
      <c r="L902" s="16">
        <v>46.054499999999997</v>
      </c>
      <c r="M902" s="16">
        <f t="shared" si="57"/>
        <v>43.172699999999999</v>
      </c>
      <c r="N902" s="17">
        <f t="shared" si="58"/>
        <v>0.85581838833923729</v>
      </c>
      <c r="O902" s="16">
        <f t="shared" si="59"/>
        <v>0.19186203045762637</v>
      </c>
    </row>
    <row r="903" spans="1:15" ht="30" x14ac:dyDescent="0.25">
      <c r="A903" s="16">
        <v>900</v>
      </c>
      <c r="B903" s="16" t="s">
        <v>2472</v>
      </c>
      <c r="C903" s="16" t="s">
        <v>1343</v>
      </c>
      <c r="D903" s="69" t="s">
        <v>1344</v>
      </c>
      <c r="E903" s="58">
        <v>1</v>
      </c>
      <c r="F903" s="16">
        <v>23.050699999999999</v>
      </c>
      <c r="G903" s="16">
        <v>166.691</v>
      </c>
      <c r="H903" s="16">
        <v>203.69800000000001</v>
      </c>
      <c r="I903" s="16">
        <f t="shared" si="56"/>
        <v>131.14656666666667</v>
      </c>
      <c r="J903" s="16">
        <v>87.854900000000001</v>
      </c>
      <c r="K903" s="16">
        <v>127.962</v>
      </c>
      <c r="L903" s="16">
        <v>61.188000000000002</v>
      </c>
      <c r="M903" s="16">
        <f t="shared" si="57"/>
        <v>92.334966666666674</v>
      </c>
      <c r="N903" s="17">
        <f t="shared" si="58"/>
        <v>0.70405935140759823</v>
      </c>
      <c r="O903" s="16">
        <f t="shared" si="59"/>
        <v>0.54274663981807825</v>
      </c>
    </row>
    <row r="904" spans="1:15" x14ac:dyDescent="0.25">
      <c r="A904" s="16">
        <v>901</v>
      </c>
      <c r="B904" s="16" t="s">
        <v>1885</v>
      </c>
      <c r="C904" s="16" t="s">
        <v>172</v>
      </c>
      <c r="D904" s="69" t="s">
        <v>173</v>
      </c>
      <c r="E904" s="58">
        <v>2</v>
      </c>
      <c r="F904" s="16">
        <v>75.5929</v>
      </c>
      <c r="G904" s="16">
        <v>550.52700000000004</v>
      </c>
      <c r="H904" s="16">
        <v>687.62699999999995</v>
      </c>
      <c r="I904" s="16">
        <f t="shared" si="56"/>
        <v>437.91563333333335</v>
      </c>
      <c r="J904" s="16">
        <v>288.47199999999998</v>
      </c>
      <c r="K904" s="16">
        <v>356.91899999999998</v>
      </c>
      <c r="L904" s="16">
        <v>69.8048</v>
      </c>
      <c r="M904" s="16">
        <f t="shared" si="57"/>
        <v>238.39859999999999</v>
      </c>
      <c r="N904" s="17">
        <f t="shared" si="58"/>
        <v>0.54439390113879615</v>
      </c>
      <c r="O904" s="16">
        <f t="shared" si="59"/>
        <v>0.38480755883963919</v>
      </c>
    </row>
    <row r="905" spans="1:15" x14ac:dyDescent="0.25">
      <c r="A905" s="16">
        <v>902</v>
      </c>
      <c r="B905" s="16" t="s">
        <v>2304</v>
      </c>
      <c r="C905" s="16" t="s">
        <v>1010</v>
      </c>
      <c r="D905" s="69" t="s">
        <v>1011</v>
      </c>
      <c r="E905" s="58">
        <v>1</v>
      </c>
      <c r="F905" s="16">
        <v>23.4068</v>
      </c>
      <c r="G905" s="16">
        <v>444.01600000000002</v>
      </c>
      <c r="H905" s="16">
        <v>505.93099999999998</v>
      </c>
      <c r="I905" s="16">
        <f t="shared" si="56"/>
        <v>324.45126666666664</v>
      </c>
      <c r="J905" s="16">
        <v>293.58699999999999</v>
      </c>
      <c r="K905" s="16">
        <v>224.82</v>
      </c>
      <c r="L905" s="16">
        <v>7.5753399999999997</v>
      </c>
      <c r="M905" s="16">
        <f t="shared" si="57"/>
        <v>175.32744666666665</v>
      </c>
      <c r="N905" s="17">
        <f t="shared" si="58"/>
        <v>0.54038145225302447</v>
      </c>
      <c r="O905" s="16">
        <f t="shared" si="59"/>
        <v>0.44063850961266798</v>
      </c>
    </row>
  </sheetData>
  <autoFilter ref="B4:N906"/>
  <sortState ref="A4:O906">
    <sortCondition descending="1" ref="N906"/>
  </sortState>
  <mergeCells count="2">
    <mergeCell ref="F2:L2"/>
    <mergeCell ref="B1:O1"/>
  </mergeCells>
  <conditionalFormatting sqref="B907:B1048576 B3:B905">
    <cfRule type="containsText" dxfId="19" priority="2" operator="containsText" text="contam">
      <formula>NOT(ISERROR(SEARCH("contam",B3)))</formula>
    </cfRule>
  </conditionalFormatting>
  <conditionalFormatting sqref="B2">
    <cfRule type="containsText" dxfId="18" priority="1" operator="containsText" text="contam">
      <formula>NOT(ISERROR(SEARCH("contam",B2)))</formula>
    </cfRule>
  </conditionalFormatting>
  <pageMargins left="0.7" right="0.7" top="0.75" bottom="0.75" header="0.3" footer="0.3"/>
  <pageSetup orientation="portrait" horizontalDpi="4294967293"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74"/>
  <sheetViews>
    <sheetView zoomScaleNormal="100" workbookViewId="0">
      <pane ySplit="2" topLeftCell="A6" activePane="bottomLeft" state="frozen"/>
      <selection pane="bottomLeft" activeCell="F11" sqref="F11"/>
    </sheetView>
  </sheetViews>
  <sheetFormatPr defaultColWidth="8.85546875" defaultRowHeight="15" x14ac:dyDescent="0.25"/>
  <cols>
    <col min="1" max="1" width="6" style="84" customWidth="1"/>
    <col min="2" max="2" width="11.7109375" style="84" customWidth="1"/>
    <col min="3" max="3" width="78.7109375" style="84" customWidth="1"/>
    <col min="4" max="4" width="83.28515625" style="99" customWidth="1"/>
    <col min="5" max="5" width="3.85546875" style="83" customWidth="1"/>
    <col min="6" max="6" width="19.7109375" style="84" customWidth="1"/>
    <col min="7" max="7" width="14.28515625" style="84" customWidth="1"/>
    <col min="8" max="8" width="13.7109375" style="94" customWidth="1"/>
    <col min="9" max="16384" width="8.85546875" style="84"/>
  </cols>
  <sheetData>
    <row r="1" spans="1:9" ht="40.15" customHeight="1" x14ac:dyDescent="0.25">
      <c r="A1" s="130" t="s">
        <v>4267</v>
      </c>
      <c r="B1" s="130"/>
      <c r="C1" s="130"/>
      <c r="D1" s="130"/>
      <c r="H1" s="84"/>
    </row>
    <row r="2" spans="1:9" x14ac:dyDescent="0.25">
      <c r="A2" s="85" t="s">
        <v>2715</v>
      </c>
      <c r="B2" s="85" t="s">
        <v>2702</v>
      </c>
      <c r="C2" s="86" t="s">
        <v>3621</v>
      </c>
      <c r="D2" s="87" t="s">
        <v>3624</v>
      </c>
      <c r="E2" s="88"/>
      <c r="H2" s="84"/>
    </row>
    <row r="3" spans="1:9" ht="45.75" thickBot="1" x14ac:dyDescent="0.3">
      <c r="A3" s="89">
        <v>1</v>
      </c>
      <c r="B3" s="89" t="s">
        <v>2347</v>
      </c>
      <c r="C3" s="90" t="s">
        <v>4263</v>
      </c>
      <c r="D3" s="91" t="s">
        <v>2752</v>
      </c>
      <c r="F3" s="101"/>
      <c r="G3" s="101"/>
      <c r="H3" s="101"/>
    </row>
    <row r="4" spans="1:9" ht="45" x14ac:dyDescent="0.25">
      <c r="A4" s="89">
        <v>2</v>
      </c>
      <c r="B4" s="89" t="s">
        <v>2717</v>
      </c>
      <c r="C4" s="90" t="s">
        <v>4264</v>
      </c>
      <c r="D4" s="91" t="s">
        <v>2753</v>
      </c>
      <c r="F4" s="127" t="s">
        <v>3625</v>
      </c>
      <c r="G4" s="128"/>
      <c r="H4" s="129"/>
      <c r="I4" s="100"/>
    </row>
    <row r="5" spans="1:9" ht="43.15" customHeight="1" x14ac:dyDescent="0.25">
      <c r="A5" s="89">
        <v>3</v>
      </c>
      <c r="B5" s="89" t="s">
        <v>2719</v>
      </c>
      <c r="C5" s="90" t="s">
        <v>4265</v>
      </c>
      <c r="D5" s="91" t="s">
        <v>2754</v>
      </c>
      <c r="F5" s="103" t="s">
        <v>2716</v>
      </c>
      <c r="G5" s="85" t="s">
        <v>2713</v>
      </c>
      <c r="H5" s="104" t="s">
        <v>2714</v>
      </c>
      <c r="I5" s="100"/>
    </row>
    <row r="6" spans="1:9" x14ac:dyDescent="0.25">
      <c r="A6" s="89">
        <v>4</v>
      </c>
      <c r="B6" s="89" t="s">
        <v>2721</v>
      </c>
      <c r="C6" s="90" t="s">
        <v>4206</v>
      </c>
      <c r="D6" s="91" t="s">
        <v>2755</v>
      </c>
      <c r="F6" s="105" t="s">
        <v>2718</v>
      </c>
      <c r="G6" s="89">
        <v>250</v>
      </c>
      <c r="H6" s="106">
        <f>(G6/674)*100</f>
        <v>37.091988130563799</v>
      </c>
      <c r="I6" s="100"/>
    </row>
    <row r="7" spans="1:9" ht="15.75" thickBot="1" x14ac:dyDescent="0.3">
      <c r="A7" s="89">
        <v>5</v>
      </c>
      <c r="B7" s="89" t="s">
        <v>2722</v>
      </c>
      <c r="C7" s="90" t="s">
        <v>4207</v>
      </c>
      <c r="D7" s="91" t="s">
        <v>2755</v>
      </c>
      <c r="F7" s="107" t="s">
        <v>2720</v>
      </c>
      <c r="G7" s="108">
        <f>674-G6</f>
        <v>424</v>
      </c>
      <c r="H7" s="109">
        <f>(G7/674)*100</f>
        <v>62.908011869436194</v>
      </c>
      <c r="I7" s="100"/>
    </row>
    <row r="8" spans="1:9" ht="30" x14ac:dyDescent="0.25">
      <c r="A8" s="89">
        <v>6</v>
      </c>
      <c r="B8" s="89" t="s">
        <v>2247</v>
      </c>
      <c r="C8" s="90" t="s">
        <v>3442</v>
      </c>
      <c r="D8" s="91" t="s">
        <v>2756</v>
      </c>
      <c r="F8" s="96"/>
      <c r="G8" s="96"/>
      <c r="H8" s="102"/>
    </row>
    <row r="9" spans="1:9" ht="30" x14ac:dyDescent="0.25">
      <c r="A9" s="89">
        <v>7</v>
      </c>
      <c r="B9" s="89" t="s">
        <v>1952</v>
      </c>
      <c r="C9" s="90" t="s">
        <v>3554</v>
      </c>
      <c r="D9" s="91" t="s">
        <v>2757</v>
      </c>
    </row>
    <row r="10" spans="1:9" ht="30" x14ac:dyDescent="0.25">
      <c r="A10" s="89">
        <v>8</v>
      </c>
      <c r="B10" s="89" t="s">
        <v>1969</v>
      </c>
      <c r="C10" s="90" t="s">
        <v>3550</v>
      </c>
      <c r="D10" s="91" t="s">
        <v>2758</v>
      </c>
    </row>
    <row r="11" spans="1:9" ht="45" x14ac:dyDescent="0.25">
      <c r="A11" s="89">
        <v>9</v>
      </c>
      <c r="B11" s="89" t="s">
        <v>2723</v>
      </c>
      <c r="C11" s="90" t="s">
        <v>4208</v>
      </c>
      <c r="D11" s="91" t="s">
        <v>2759</v>
      </c>
    </row>
    <row r="12" spans="1:9" ht="45" x14ac:dyDescent="0.25">
      <c r="A12" s="89">
        <v>10</v>
      </c>
      <c r="B12" s="89" t="s">
        <v>1977</v>
      </c>
      <c r="C12" s="90" t="s">
        <v>4209</v>
      </c>
      <c r="D12" s="91" t="s">
        <v>2760</v>
      </c>
    </row>
    <row r="13" spans="1:9" ht="45" x14ac:dyDescent="0.25">
      <c r="A13" s="89">
        <v>11</v>
      </c>
      <c r="B13" s="89" t="s">
        <v>1949</v>
      </c>
      <c r="C13" s="90" t="s">
        <v>4210</v>
      </c>
      <c r="D13" s="91" t="s">
        <v>2761</v>
      </c>
    </row>
    <row r="14" spans="1:9" ht="30" x14ac:dyDescent="0.25">
      <c r="A14" s="89">
        <v>12</v>
      </c>
      <c r="B14" s="89" t="s">
        <v>1910</v>
      </c>
      <c r="C14" s="90" t="s">
        <v>3455</v>
      </c>
      <c r="D14" s="91" t="s">
        <v>2762</v>
      </c>
    </row>
    <row r="15" spans="1:9" ht="30" x14ac:dyDescent="0.25">
      <c r="A15" s="89">
        <v>13</v>
      </c>
      <c r="B15" s="89" t="s">
        <v>2056</v>
      </c>
      <c r="C15" s="90" t="s">
        <v>3449</v>
      </c>
      <c r="D15" s="91" t="s">
        <v>2763</v>
      </c>
    </row>
    <row r="16" spans="1:9" ht="30" x14ac:dyDescent="0.25">
      <c r="A16" s="89">
        <v>14</v>
      </c>
      <c r="B16" s="89" t="s">
        <v>2023</v>
      </c>
      <c r="C16" s="90" t="s">
        <v>3612</v>
      </c>
      <c r="D16" s="91" t="s">
        <v>2764</v>
      </c>
    </row>
    <row r="17" spans="1:4" ht="30" x14ac:dyDescent="0.25">
      <c r="A17" s="89">
        <v>15</v>
      </c>
      <c r="B17" s="89" t="s">
        <v>2724</v>
      </c>
      <c r="C17" s="90" t="s">
        <v>4211</v>
      </c>
      <c r="D17" s="91"/>
    </row>
    <row r="18" spans="1:4" ht="45" x14ac:dyDescent="0.25">
      <c r="A18" s="89">
        <v>16</v>
      </c>
      <c r="B18" s="89" t="s">
        <v>1894</v>
      </c>
      <c r="C18" s="90" t="s">
        <v>3566</v>
      </c>
      <c r="D18" s="91" t="s">
        <v>2765</v>
      </c>
    </row>
    <row r="19" spans="1:4" x14ac:dyDescent="0.25">
      <c r="A19" s="89">
        <v>17</v>
      </c>
      <c r="B19" s="89" t="s">
        <v>1932</v>
      </c>
      <c r="C19" s="90" t="s">
        <v>4212</v>
      </c>
      <c r="D19" s="91" t="s">
        <v>2766</v>
      </c>
    </row>
    <row r="20" spans="1:4" ht="30" x14ac:dyDescent="0.25">
      <c r="A20" s="89">
        <v>18</v>
      </c>
      <c r="B20" s="89" t="s">
        <v>1939</v>
      </c>
      <c r="C20" s="90" t="s">
        <v>3559</v>
      </c>
      <c r="D20" s="91" t="s">
        <v>2767</v>
      </c>
    </row>
    <row r="21" spans="1:4" x14ac:dyDescent="0.25">
      <c r="A21" s="89">
        <v>19</v>
      </c>
      <c r="B21" s="89" t="s">
        <v>2298</v>
      </c>
      <c r="C21" s="90" t="s">
        <v>3338</v>
      </c>
      <c r="D21" s="91" t="s">
        <v>2756</v>
      </c>
    </row>
    <row r="22" spans="1:4" x14ac:dyDescent="0.25">
      <c r="A22" s="89">
        <v>20</v>
      </c>
      <c r="B22" s="89" t="s">
        <v>2010</v>
      </c>
      <c r="C22" s="90" t="s">
        <v>3542</v>
      </c>
      <c r="D22" s="91" t="s">
        <v>2758</v>
      </c>
    </row>
    <row r="23" spans="1:4" x14ac:dyDescent="0.25">
      <c r="A23" s="89">
        <v>21</v>
      </c>
      <c r="B23" s="89" t="s">
        <v>1907</v>
      </c>
      <c r="C23" s="90" t="s">
        <v>3486</v>
      </c>
      <c r="D23" s="91" t="s">
        <v>2768</v>
      </c>
    </row>
    <row r="24" spans="1:4" ht="30" x14ac:dyDescent="0.25">
      <c r="A24" s="89">
        <v>22</v>
      </c>
      <c r="B24" s="89" t="s">
        <v>2568</v>
      </c>
      <c r="C24" s="90" t="s">
        <v>4213</v>
      </c>
      <c r="D24" s="91" t="s">
        <v>2769</v>
      </c>
    </row>
    <row r="25" spans="1:4" ht="30" x14ac:dyDescent="0.25">
      <c r="A25" s="89">
        <v>23</v>
      </c>
      <c r="B25" s="89" t="s">
        <v>1816</v>
      </c>
      <c r="C25" s="90" t="s">
        <v>3428</v>
      </c>
      <c r="D25" s="91" t="s">
        <v>2770</v>
      </c>
    </row>
    <row r="26" spans="1:4" ht="30" x14ac:dyDescent="0.25">
      <c r="A26" s="89">
        <v>24</v>
      </c>
      <c r="B26" s="89" t="s">
        <v>2488</v>
      </c>
      <c r="C26" s="90" t="s">
        <v>4179</v>
      </c>
      <c r="D26" s="91"/>
    </row>
    <row r="27" spans="1:4" ht="45" x14ac:dyDescent="0.25">
      <c r="A27" s="89">
        <v>25</v>
      </c>
      <c r="B27" s="89" t="s">
        <v>2033</v>
      </c>
      <c r="C27" s="90" t="s">
        <v>3611</v>
      </c>
      <c r="D27" s="91" t="s">
        <v>2771</v>
      </c>
    </row>
    <row r="28" spans="1:4" ht="30" x14ac:dyDescent="0.25">
      <c r="A28" s="89">
        <v>26</v>
      </c>
      <c r="B28" s="89" t="s">
        <v>2725</v>
      </c>
      <c r="C28" s="90" t="s">
        <v>4214</v>
      </c>
      <c r="D28" s="91" t="s">
        <v>2761</v>
      </c>
    </row>
    <row r="29" spans="1:4" x14ac:dyDescent="0.25">
      <c r="A29" s="89">
        <v>27</v>
      </c>
      <c r="B29" s="89" t="s">
        <v>2468</v>
      </c>
      <c r="C29" s="90" t="s">
        <v>3460</v>
      </c>
      <c r="D29" s="91" t="s">
        <v>2762</v>
      </c>
    </row>
    <row r="30" spans="1:4" ht="45" x14ac:dyDescent="0.25">
      <c r="A30" s="89">
        <v>28</v>
      </c>
      <c r="B30" s="89" t="s">
        <v>2509</v>
      </c>
      <c r="C30" s="90" t="s">
        <v>4215</v>
      </c>
      <c r="D30" s="91" t="s">
        <v>2772</v>
      </c>
    </row>
    <row r="31" spans="1:4" ht="30" x14ac:dyDescent="0.25">
      <c r="A31" s="89">
        <v>29</v>
      </c>
      <c r="B31" s="89" t="s">
        <v>2104</v>
      </c>
      <c r="C31" s="90" t="s">
        <v>3483</v>
      </c>
      <c r="D31" s="91" t="s">
        <v>2773</v>
      </c>
    </row>
    <row r="32" spans="1:4" ht="30" x14ac:dyDescent="0.25">
      <c r="A32" s="89">
        <v>30</v>
      </c>
      <c r="B32" s="89" t="s">
        <v>1876</v>
      </c>
      <c r="C32" s="90" t="s">
        <v>3574</v>
      </c>
      <c r="D32" s="91" t="s">
        <v>2774</v>
      </c>
    </row>
    <row r="33" spans="1:4" x14ac:dyDescent="0.25">
      <c r="A33" s="89">
        <v>31</v>
      </c>
      <c r="B33" s="89" t="s">
        <v>1853</v>
      </c>
      <c r="C33" s="90" t="s">
        <v>3578</v>
      </c>
      <c r="D33" s="91" t="s">
        <v>2775</v>
      </c>
    </row>
    <row r="34" spans="1:4" ht="30" x14ac:dyDescent="0.25">
      <c r="A34" s="89">
        <v>32</v>
      </c>
      <c r="B34" s="89" t="s">
        <v>2057</v>
      </c>
      <c r="C34" s="90" t="s">
        <v>3448</v>
      </c>
      <c r="D34" s="91" t="s">
        <v>2776</v>
      </c>
    </row>
    <row r="35" spans="1:4" ht="30" x14ac:dyDescent="0.25">
      <c r="A35" s="89">
        <v>33</v>
      </c>
      <c r="B35" s="89" t="s">
        <v>2351</v>
      </c>
      <c r="C35" s="90" t="s">
        <v>3386</v>
      </c>
      <c r="D35" s="91" t="s">
        <v>2762</v>
      </c>
    </row>
    <row r="36" spans="1:4" ht="75" x14ac:dyDescent="0.25">
      <c r="A36" s="89">
        <v>34</v>
      </c>
      <c r="B36" s="89" t="s">
        <v>1945</v>
      </c>
      <c r="C36" s="90" t="s">
        <v>3557</v>
      </c>
      <c r="D36" s="91" t="s">
        <v>2777</v>
      </c>
    </row>
    <row r="37" spans="1:4" x14ac:dyDescent="0.25">
      <c r="A37" s="89">
        <v>35</v>
      </c>
      <c r="B37" s="89" t="s">
        <v>1947</v>
      </c>
      <c r="C37" s="90" t="s">
        <v>3555</v>
      </c>
      <c r="D37" s="91" t="s">
        <v>2758</v>
      </c>
    </row>
    <row r="38" spans="1:4" x14ac:dyDescent="0.25">
      <c r="A38" s="89">
        <v>36</v>
      </c>
      <c r="B38" s="89" t="s">
        <v>2679</v>
      </c>
      <c r="C38" s="90" t="s">
        <v>3326</v>
      </c>
      <c r="D38" s="91" t="s">
        <v>2756</v>
      </c>
    </row>
    <row r="39" spans="1:4" x14ac:dyDescent="0.25">
      <c r="A39" s="89">
        <v>37</v>
      </c>
      <c r="B39" s="89" t="s">
        <v>2276</v>
      </c>
      <c r="C39" s="90" t="s">
        <v>4196</v>
      </c>
      <c r="D39" s="91"/>
    </row>
    <row r="40" spans="1:4" ht="45" x14ac:dyDescent="0.25">
      <c r="A40" s="89">
        <v>38</v>
      </c>
      <c r="B40" s="89" t="s">
        <v>1868</v>
      </c>
      <c r="C40" s="90" t="s">
        <v>3575</v>
      </c>
      <c r="D40" s="91" t="s">
        <v>2778</v>
      </c>
    </row>
    <row r="41" spans="1:4" x14ac:dyDescent="0.25">
      <c r="A41" s="89">
        <v>39</v>
      </c>
      <c r="B41" s="89" t="s">
        <v>2039</v>
      </c>
      <c r="C41" s="90" t="s">
        <v>3484</v>
      </c>
      <c r="D41" s="91" t="s">
        <v>2779</v>
      </c>
    </row>
    <row r="42" spans="1:4" ht="30" x14ac:dyDescent="0.25">
      <c r="A42" s="89">
        <v>40</v>
      </c>
      <c r="B42" s="89" t="s">
        <v>2042</v>
      </c>
      <c r="C42" s="90" t="s">
        <v>3609</v>
      </c>
      <c r="D42" s="91" t="s">
        <v>2780</v>
      </c>
    </row>
    <row r="43" spans="1:4" x14ac:dyDescent="0.25">
      <c r="A43" s="89">
        <v>41</v>
      </c>
      <c r="B43" s="89" t="s">
        <v>1938</v>
      </c>
      <c r="C43" s="90" t="s">
        <v>4216</v>
      </c>
      <c r="D43" s="91" t="s">
        <v>2781</v>
      </c>
    </row>
    <row r="44" spans="1:4" ht="30" x14ac:dyDescent="0.25">
      <c r="A44" s="89">
        <v>42</v>
      </c>
      <c r="B44" s="89" t="s">
        <v>2462</v>
      </c>
      <c r="C44" s="90" t="s">
        <v>3258</v>
      </c>
      <c r="D44" s="91" t="s">
        <v>2782</v>
      </c>
    </row>
    <row r="45" spans="1:4" x14ac:dyDescent="0.25">
      <c r="A45" s="89">
        <v>43</v>
      </c>
      <c r="B45" s="89" t="s">
        <v>2169</v>
      </c>
      <c r="C45" s="90" t="s">
        <v>3296</v>
      </c>
      <c r="D45" s="91" t="s">
        <v>2783</v>
      </c>
    </row>
    <row r="46" spans="1:4" ht="30" x14ac:dyDescent="0.25">
      <c r="A46" s="89">
        <v>44</v>
      </c>
      <c r="B46" s="89" t="s">
        <v>2140</v>
      </c>
      <c r="C46" s="90" t="s">
        <v>4217</v>
      </c>
      <c r="D46" s="91" t="s">
        <v>2761</v>
      </c>
    </row>
    <row r="47" spans="1:4" ht="30" x14ac:dyDescent="0.25">
      <c r="A47" s="89">
        <v>45</v>
      </c>
      <c r="B47" s="89" t="s">
        <v>2072</v>
      </c>
      <c r="C47" s="90" t="s">
        <v>3532</v>
      </c>
      <c r="D47" s="91" t="s">
        <v>2784</v>
      </c>
    </row>
    <row r="48" spans="1:4" ht="45" x14ac:dyDescent="0.25">
      <c r="A48" s="89">
        <v>46</v>
      </c>
      <c r="B48" s="89" t="s">
        <v>2223</v>
      </c>
      <c r="C48" s="90" t="s">
        <v>3512</v>
      </c>
      <c r="D48" s="91" t="s">
        <v>2785</v>
      </c>
    </row>
    <row r="49" spans="1:4" ht="30" x14ac:dyDescent="0.25">
      <c r="A49" s="89">
        <v>47</v>
      </c>
      <c r="B49" s="89" t="s">
        <v>2180</v>
      </c>
      <c r="C49" s="90" t="s">
        <v>3514</v>
      </c>
      <c r="D49" s="91" t="s">
        <v>2786</v>
      </c>
    </row>
    <row r="50" spans="1:4" x14ac:dyDescent="0.25">
      <c r="A50" s="89">
        <v>48</v>
      </c>
      <c r="B50" s="89" t="s">
        <v>2625</v>
      </c>
      <c r="C50" s="90" t="s">
        <v>3245</v>
      </c>
      <c r="D50" s="91" t="s">
        <v>2787</v>
      </c>
    </row>
    <row r="51" spans="1:4" ht="30" x14ac:dyDescent="0.25">
      <c r="A51" s="89">
        <v>49</v>
      </c>
      <c r="B51" s="89" t="s">
        <v>2726</v>
      </c>
      <c r="C51" s="90" t="s">
        <v>4218</v>
      </c>
      <c r="D51" s="91" t="s">
        <v>2770</v>
      </c>
    </row>
    <row r="52" spans="1:4" ht="30" x14ac:dyDescent="0.25">
      <c r="A52" s="89">
        <v>50</v>
      </c>
      <c r="B52" s="89" t="s">
        <v>2034</v>
      </c>
      <c r="C52" s="90" t="s">
        <v>3538</v>
      </c>
      <c r="D52" s="91" t="s">
        <v>2788</v>
      </c>
    </row>
    <row r="53" spans="1:4" ht="30" x14ac:dyDescent="0.25">
      <c r="A53" s="89">
        <v>51</v>
      </c>
      <c r="B53" s="89" t="s">
        <v>2303</v>
      </c>
      <c r="C53" s="90" t="s">
        <v>4194</v>
      </c>
      <c r="D53" s="91"/>
    </row>
    <row r="54" spans="1:4" ht="60" x14ac:dyDescent="0.25">
      <c r="A54" s="89">
        <v>52</v>
      </c>
      <c r="B54" s="89" t="s">
        <v>2068</v>
      </c>
      <c r="C54" s="90" t="s">
        <v>3535</v>
      </c>
      <c r="D54" s="91" t="s">
        <v>2789</v>
      </c>
    </row>
    <row r="55" spans="1:4" ht="30" x14ac:dyDescent="0.25">
      <c r="A55" s="89">
        <v>53</v>
      </c>
      <c r="B55" s="89" t="s">
        <v>2207</v>
      </c>
      <c r="C55" s="90" t="s">
        <v>3513</v>
      </c>
      <c r="D55" s="91" t="s">
        <v>2790</v>
      </c>
    </row>
    <row r="56" spans="1:4" ht="30" x14ac:dyDescent="0.25">
      <c r="A56" s="89">
        <v>54</v>
      </c>
      <c r="B56" s="89" t="s">
        <v>1982</v>
      </c>
      <c r="C56" s="90" t="s">
        <v>3451</v>
      </c>
      <c r="D56" s="91" t="s">
        <v>2791</v>
      </c>
    </row>
    <row r="57" spans="1:4" ht="30" x14ac:dyDescent="0.25">
      <c r="A57" s="89">
        <v>55</v>
      </c>
      <c r="B57" s="89" t="s">
        <v>2222</v>
      </c>
      <c r="C57" s="90" t="s">
        <v>3597</v>
      </c>
      <c r="D57" s="91" t="s">
        <v>2792</v>
      </c>
    </row>
    <row r="58" spans="1:4" ht="30" x14ac:dyDescent="0.25">
      <c r="A58" s="89">
        <v>56</v>
      </c>
      <c r="B58" s="89" t="s">
        <v>2076</v>
      </c>
      <c r="C58" s="90" t="s">
        <v>3446</v>
      </c>
      <c r="D58" s="91" t="s">
        <v>2793</v>
      </c>
    </row>
    <row r="59" spans="1:4" ht="75" x14ac:dyDescent="0.25">
      <c r="A59" s="89">
        <v>57</v>
      </c>
      <c r="B59" s="89" t="s">
        <v>1934</v>
      </c>
      <c r="C59" s="90" t="s">
        <v>3315</v>
      </c>
      <c r="D59" s="91" t="s">
        <v>2794</v>
      </c>
    </row>
    <row r="60" spans="1:4" x14ac:dyDescent="0.25">
      <c r="A60" s="89">
        <v>58</v>
      </c>
      <c r="B60" s="89" t="s">
        <v>2123</v>
      </c>
      <c r="C60" s="90" t="s">
        <v>3521</v>
      </c>
      <c r="D60" s="91" t="s">
        <v>2795</v>
      </c>
    </row>
    <row r="61" spans="1:4" x14ac:dyDescent="0.25">
      <c r="A61" s="89">
        <v>59</v>
      </c>
      <c r="B61" s="89" t="s">
        <v>2136</v>
      </c>
      <c r="C61" s="90" t="s">
        <v>3466</v>
      </c>
      <c r="D61" s="91" t="s">
        <v>2796</v>
      </c>
    </row>
    <row r="62" spans="1:4" ht="45" x14ac:dyDescent="0.25">
      <c r="A62" s="89">
        <v>60</v>
      </c>
      <c r="B62" s="89" t="s">
        <v>2128</v>
      </c>
      <c r="C62" s="90" t="s">
        <v>3520</v>
      </c>
      <c r="D62" s="91" t="s">
        <v>2797</v>
      </c>
    </row>
    <row r="63" spans="1:4" x14ac:dyDescent="0.25">
      <c r="A63" s="89">
        <v>61</v>
      </c>
      <c r="B63" s="89" t="s">
        <v>2096</v>
      </c>
      <c r="C63" s="90" t="s">
        <v>4219</v>
      </c>
      <c r="D63" s="91" t="s">
        <v>2798</v>
      </c>
    </row>
    <row r="64" spans="1:4" x14ac:dyDescent="0.25">
      <c r="A64" s="89">
        <v>62</v>
      </c>
      <c r="B64" s="89" t="s">
        <v>2029</v>
      </c>
      <c r="C64" s="90" t="s">
        <v>3344</v>
      </c>
      <c r="D64" s="91" t="s">
        <v>2799</v>
      </c>
    </row>
    <row r="65" spans="1:4" ht="30" x14ac:dyDescent="0.25">
      <c r="A65" s="89">
        <v>63</v>
      </c>
      <c r="B65" s="89" t="s">
        <v>2081</v>
      </c>
      <c r="C65" s="90" t="s">
        <v>3605</v>
      </c>
      <c r="D65" s="91" t="s">
        <v>2800</v>
      </c>
    </row>
    <row r="66" spans="1:4" x14ac:dyDescent="0.25">
      <c r="A66" s="89">
        <v>64</v>
      </c>
      <c r="B66" s="89" t="s">
        <v>2274</v>
      </c>
      <c r="C66" s="90" t="s">
        <v>3278</v>
      </c>
      <c r="D66" s="91" t="s">
        <v>2801</v>
      </c>
    </row>
    <row r="67" spans="1:4" ht="30" x14ac:dyDescent="0.25">
      <c r="A67" s="89">
        <v>65</v>
      </c>
      <c r="B67" s="89" t="s">
        <v>2727</v>
      </c>
      <c r="C67" s="90" t="s">
        <v>4220</v>
      </c>
      <c r="D67" s="91" t="s">
        <v>2766</v>
      </c>
    </row>
    <row r="68" spans="1:4" ht="30" x14ac:dyDescent="0.25">
      <c r="A68" s="89">
        <v>66</v>
      </c>
      <c r="B68" s="89" t="s">
        <v>2162</v>
      </c>
      <c r="C68" s="90" t="s">
        <v>3517</v>
      </c>
      <c r="D68" s="91" t="s">
        <v>2802</v>
      </c>
    </row>
    <row r="69" spans="1:4" ht="30" x14ac:dyDescent="0.25">
      <c r="A69" s="89">
        <v>67</v>
      </c>
      <c r="B69" s="89" t="s">
        <v>2083</v>
      </c>
      <c r="C69" s="90" t="s">
        <v>3410</v>
      </c>
      <c r="D69" s="91" t="s">
        <v>2761</v>
      </c>
    </row>
    <row r="70" spans="1:4" x14ac:dyDescent="0.25">
      <c r="A70" s="89">
        <v>68</v>
      </c>
      <c r="B70" s="89" t="s">
        <v>2022</v>
      </c>
      <c r="C70" s="90" t="s">
        <v>4221</v>
      </c>
      <c r="D70" s="91" t="s">
        <v>2803</v>
      </c>
    </row>
    <row r="71" spans="1:4" ht="30" x14ac:dyDescent="0.25">
      <c r="A71" s="89">
        <v>69</v>
      </c>
      <c r="B71" s="89" t="s">
        <v>2728</v>
      </c>
      <c r="C71" s="90" t="s">
        <v>4222</v>
      </c>
      <c r="D71" s="91" t="s">
        <v>2770</v>
      </c>
    </row>
    <row r="72" spans="1:4" x14ac:dyDescent="0.25">
      <c r="A72" s="89">
        <v>70</v>
      </c>
      <c r="B72" s="89" t="s">
        <v>1879</v>
      </c>
      <c r="C72" s="90" t="s">
        <v>3573</v>
      </c>
      <c r="D72" s="91" t="s">
        <v>2804</v>
      </c>
    </row>
    <row r="73" spans="1:4" ht="45" x14ac:dyDescent="0.25">
      <c r="A73" s="89">
        <v>71</v>
      </c>
      <c r="B73" s="89" t="s">
        <v>2077</v>
      </c>
      <c r="C73" s="90" t="s">
        <v>3531</v>
      </c>
      <c r="D73" s="91" t="s">
        <v>2805</v>
      </c>
    </row>
    <row r="74" spans="1:4" x14ac:dyDescent="0.25">
      <c r="A74" s="89">
        <v>72</v>
      </c>
      <c r="B74" s="89" t="s">
        <v>2109</v>
      </c>
      <c r="C74" s="90" t="s">
        <v>3403</v>
      </c>
      <c r="D74" s="91" t="s">
        <v>2762</v>
      </c>
    </row>
    <row r="75" spans="1:4" ht="30" x14ac:dyDescent="0.25">
      <c r="A75" s="89">
        <v>73</v>
      </c>
      <c r="B75" s="89" t="s">
        <v>2080</v>
      </c>
      <c r="C75" s="90" t="s">
        <v>3529</v>
      </c>
      <c r="D75" s="91" t="s">
        <v>2806</v>
      </c>
    </row>
    <row r="76" spans="1:4" ht="135" x14ac:dyDescent="0.25">
      <c r="A76" s="89">
        <v>74</v>
      </c>
      <c r="B76" s="89" t="s">
        <v>2570</v>
      </c>
      <c r="C76" s="90" t="s">
        <v>2916</v>
      </c>
      <c r="D76" s="91" t="s">
        <v>2807</v>
      </c>
    </row>
    <row r="77" spans="1:4" ht="30" x14ac:dyDescent="0.25">
      <c r="A77" s="89">
        <v>75</v>
      </c>
      <c r="B77" s="89" t="s">
        <v>2643</v>
      </c>
      <c r="C77" s="90" t="s">
        <v>4223</v>
      </c>
      <c r="D77" s="91"/>
    </row>
    <row r="78" spans="1:4" x14ac:dyDescent="0.25">
      <c r="A78" s="89">
        <v>76</v>
      </c>
      <c r="B78" s="89" t="s">
        <v>1881</v>
      </c>
      <c r="C78" s="90" t="s">
        <v>3571</v>
      </c>
      <c r="D78" s="91" t="s">
        <v>2808</v>
      </c>
    </row>
    <row r="79" spans="1:4" ht="30" x14ac:dyDescent="0.25">
      <c r="A79" s="89">
        <v>77</v>
      </c>
      <c r="B79" s="89" t="s">
        <v>1857</v>
      </c>
      <c r="C79" s="90" t="s">
        <v>3577</v>
      </c>
      <c r="D79" s="91" t="s">
        <v>2809</v>
      </c>
    </row>
    <row r="80" spans="1:4" ht="45" x14ac:dyDescent="0.25">
      <c r="A80" s="89">
        <v>78</v>
      </c>
      <c r="B80" s="89" t="s">
        <v>2177</v>
      </c>
      <c r="C80" s="90" t="s">
        <v>3515</v>
      </c>
      <c r="D80" s="91" t="s">
        <v>2770</v>
      </c>
    </row>
    <row r="81" spans="1:4" ht="45" x14ac:dyDescent="0.25">
      <c r="A81" s="89">
        <v>79</v>
      </c>
      <c r="B81" s="89" t="s">
        <v>2423</v>
      </c>
      <c r="C81" s="90" t="s">
        <v>3436</v>
      </c>
      <c r="D81" s="91" t="s">
        <v>2810</v>
      </c>
    </row>
    <row r="82" spans="1:4" ht="60" x14ac:dyDescent="0.25">
      <c r="A82" s="89">
        <v>80</v>
      </c>
      <c r="B82" s="89" t="s">
        <v>1950</v>
      </c>
      <c r="C82" s="90" t="s">
        <v>4224</v>
      </c>
      <c r="D82" s="91" t="s">
        <v>2811</v>
      </c>
    </row>
    <row r="83" spans="1:4" ht="30" x14ac:dyDescent="0.25">
      <c r="A83" s="89">
        <v>81</v>
      </c>
      <c r="B83" s="89" t="s">
        <v>2048</v>
      </c>
      <c r="C83" s="90" t="s">
        <v>3536</v>
      </c>
      <c r="D83" s="91" t="s">
        <v>2812</v>
      </c>
    </row>
    <row r="84" spans="1:4" x14ac:dyDescent="0.25">
      <c r="A84" s="89">
        <v>82</v>
      </c>
      <c r="B84" s="89" t="s">
        <v>2089</v>
      </c>
      <c r="C84" s="90" t="s">
        <v>3303</v>
      </c>
      <c r="D84" s="91"/>
    </row>
    <row r="85" spans="1:4" x14ac:dyDescent="0.25">
      <c r="A85" s="89">
        <v>83</v>
      </c>
      <c r="B85" s="89" t="s">
        <v>1893</v>
      </c>
      <c r="C85" s="90" t="s">
        <v>3567</v>
      </c>
      <c r="D85" s="91" t="s">
        <v>2813</v>
      </c>
    </row>
    <row r="86" spans="1:4" x14ac:dyDescent="0.25">
      <c r="A86" s="89">
        <v>84</v>
      </c>
      <c r="B86" s="89" t="s">
        <v>1806</v>
      </c>
      <c r="C86" s="90" t="s">
        <v>3353</v>
      </c>
      <c r="D86" s="91" t="s">
        <v>2814</v>
      </c>
    </row>
    <row r="87" spans="1:4" ht="30" x14ac:dyDescent="0.25">
      <c r="A87" s="89">
        <v>85</v>
      </c>
      <c r="B87" s="89" t="s">
        <v>1837</v>
      </c>
      <c r="C87" s="90" t="s">
        <v>3580</v>
      </c>
      <c r="D87" s="91" t="s">
        <v>2770</v>
      </c>
    </row>
    <row r="88" spans="1:4" ht="45" x14ac:dyDescent="0.25">
      <c r="A88" s="89">
        <v>86</v>
      </c>
      <c r="B88" s="89" t="s">
        <v>1930</v>
      </c>
      <c r="C88" s="90" t="s">
        <v>4225</v>
      </c>
      <c r="D88" s="91" t="s">
        <v>2815</v>
      </c>
    </row>
    <row r="89" spans="1:4" ht="75" x14ac:dyDescent="0.25">
      <c r="A89" s="89">
        <v>87</v>
      </c>
      <c r="B89" s="89" t="s">
        <v>1883</v>
      </c>
      <c r="C89" s="90" t="s">
        <v>3570</v>
      </c>
      <c r="D89" s="91" t="s">
        <v>2816</v>
      </c>
    </row>
    <row r="90" spans="1:4" ht="90" x14ac:dyDescent="0.25">
      <c r="A90" s="89">
        <v>88</v>
      </c>
      <c r="B90" s="89" t="s">
        <v>2066</v>
      </c>
      <c r="C90" s="90" t="s">
        <v>2919</v>
      </c>
      <c r="D90" s="91" t="s">
        <v>2817</v>
      </c>
    </row>
    <row r="91" spans="1:4" ht="30" x14ac:dyDescent="0.25">
      <c r="A91" s="89">
        <v>89</v>
      </c>
      <c r="B91" s="89" t="s">
        <v>2287</v>
      </c>
      <c r="C91" s="90" t="s">
        <v>3271</v>
      </c>
      <c r="D91" s="91" t="s">
        <v>2818</v>
      </c>
    </row>
    <row r="92" spans="1:4" ht="30" x14ac:dyDescent="0.25">
      <c r="A92" s="89">
        <v>90</v>
      </c>
      <c r="B92" s="89" t="s">
        <v>2576</v>
      </c>
      <c r="C92" s="90" t="s">
        <v>3587</v>
      </c>
      <c r="D92" s="91" t="s">
        <v>2819</v>
      </c>
    </row>
    <row r="93" spans="1:4" x14ac:dyDescent="0.25">
      <c r="A93" s="89">
        <v>91</v>
      </c>
      <c r="B93" s="89" t="s">
        <v>2729</v>
      </c>
      <c r="C93" s="90" t="s">
        <v>4226</v>
      </c>
      <c r="D93" s="91" t="s">
        <v>2762</v>
      </c>
    </row>
    <row r="94" spans="1:4" ht="30" x14ac:dyDescent="0.25">
      <c r="A94" s="89">
        <v>92</v>
      </c>
      <c r="B94" s="89" t="s">
        <v>2156</v>
      </c>
      <c r="C94" s="90" t="s">
        <v>3482</v>
      </c>
      <c r="D94" s="91" t="s">
        <v>2762</v>
      </c>
    </row>
    <row r="95" spans="1:4" ht="30" x14ac:dyDescent="0.25">
      <c r="A95" s="89">
        <v>93</v>
      </c>
      <c r="B95" s="89" t="s">
        <v>2014</v>
      </c>
      <c r="C95" s="90" t="s">
        <v>3541</v>
      </c>
      <c r="D95" s="91" t="s">
        <v>2820</v>
      </c>
    </row>
    <row r="96" spans="1:4" ht="30" x14ac:dyDescent="0.25">
      <c r="A96" s="89">
        <v>94</v>
      </c>
      <c r="B96" s="89" t="s">
        <v>2030</v>
      </c>
      <c r="C96" s="90" t="s">
        <v>3539</v>
      </c>
      <c r="D96" s="91" t="s">
        <v>2821</v>
      </c>
    </row>
    <row r="97" spans="1:4" ht="30" x14ac:dyDescent="0.25">
      <c r="A97" s="89">
        <v>95</v>
      </c>
      <c r="B97" s="89" t="s">
        <v>1955</v>
      </c>
      <c r="C97" s="90" t="s">
        <v>3417</v>
      </c>
      <c r="D97" s="91" t="s">
        <v>2822</v>
      </c>
    </row>
    <row r="98" spans="1:4" x14ac:dyDescent="0.25">
      <c r="A98" s="89">
        <v>96</v>
      </c>
      <c r="B98" s="89" t="s">
        <v>2053</v>
      </c>
      <c r="C98" s="90" t="s">
        <v>3467</v>
      </c>
      <c r="D98" s="91" t="s">
        <v>2756</v>
      </c>
    </row>
    <row r="99" spans="1:4" ht="30" x14ac:dyDescent="0.25">
      <c r="A99" s="89">
        <v>97</v>
      </c>
      <c r="B99" s="89" t="s">
        <v>2730</v>
      </c>
      <c r="C99" s="90" t="s">
        <v>4227</v>
      </c>
      <c r="D99" s="91" t="s">
        <v>2823</v>
      </c>
    </row>
    <row r="100" spans="1:4" x14ac:dyDescent="0.25">
      <c r="A100" s="89">
        <v>98</v>
      </c>
      <c r="B100" s="89" t="s">
        <v>2363</v>
      </c>
      <c r="C100" s="90" t="s">
        <v>3384</v>
      </c>
      <c r="D100" s="91" t="s">
        <v>2756</v>
      </c>
    </row>
    <row r="101" spans="1:4" ht="30" x14ac:dyDescent="0.25">
      <c r="A101" s="89">
        <v>99</v>
      </c>
      <c r="B101" s="89" t="s">
        <v>2731</v>
      </c>
      <c r="C101" s="90" t="s">
        <v>4228</v>
      </c>
      <c r="D101" s="91" t="s">
        <v>2823</v>
      </c>
    </row>
    <row r="102" spans="1:4" ht="45" x14ac:dyDescent="0.25">
      <c r="A102" s="89">
        <v>100</v>
      </c>
      <c r="B102" s="89" t="s">
        <v>2184</v>
      </c>
      <c r="C102" s="90" t="s">
        <v>3599</v>
      </c>
      <c r="D102" s="91" t="s">
        <v>2824</v>
      </c>
    </row>
    <row r="103" spans="1:4" ht="45" x14ac:dyDescent="0.25">
      <c r="A103" s="89">
        <v>101</v>
      </c>
      <c r="B103" s="89" t="s">
        <v>2013</v>
      </c>
      <c r="C103" s="90" t="s">
        <v>3485</v>
      </c>
      <c r="D103" s="91" t="s">
        <v>2825</v>
      </c>
    </row>
    <row r="104" spans="1:4" ht="30" x14ac:dyDescent="0.25">
      <c r="A104" s="89">
        <v>102</v>
      </c>
      <c r="B104" s="89" t="s">
        <v>2088</v>
      </c>
      <c r="C104" s="90" t="s">
        <v>3528</v>
      </c>
      <c r="D104" s="91" t="s">
        <v>2826</v>
      </c>
    </row>
    <row r="105" spans="1:4" ht="30" x14ac:dyDescent="0.25">
      <c r="A105" s="89">
        <v>103</v>
      </c>
      <c r="B105" s="89" t="s">
        <v>2732</v>
      </c>
      <c r="C105" s="90" t="s">
        <v>4229</v>
      </c>
      <c r="D105" s="91"/>
    </row>
    <row r="106" spans="1:4" ht="30" x14ac:dyDescent="0.25">
      <c r="A106" s="89">
        <v>104</v>
      </c>
      <c r="B106" s="89" t="s">
        <v>2026</v>
      </c>
      <c r="C106" s="90" t="s">
        <v>3540</v>
      </c>
      <c r="D106" s="91" t="s">
        <v>2827</v>
      </c>
    </row>
    <row r="107" spans="1:4" ht="45" x14ac:dyDescent="0.25">
      <c r="A107" s="89">
        <v>105</v>
      </c>
      <c r="B107" s="89" t="s">
        <v>1899</v>
      </c>
      <c r="C107" s="90" t="s">
        <v>3429</v>
      </c>
      <c r="D107" s="91" t="s">
        <v>2828</v>
      </c>
    </row>
    <row r="108" spans="1:4" ht="30" x14ac:dyDescent="0.25">
      <c r="A108" s="89">
        <v>106</v>
      </c>
      <c r="B108" s="89" t="s">
        <v>2025</v>
      </c>
      <c r="C108" s="90" t="s">
        <v>3450</v>
      </c>
      <c r="D108" s="91" t="s">
        <v>2829</v>
      </c>
    </row>
    <row r="109" spans="1:4" ht="30" x14ac:dyDescent="0.25">
      <c r="A109" s="89">
        <v>107</v>
      </c>
      <c r="B109" s="89" t="s">
        <v>2733</v>
      </c>
      <c r="C109" s="90" t="s">
        <v>4230</v>
      </c>
      <c r="D109" s="91" t="s">
        <v>2830</v>
      </c>
    </row>
    <row r="110" spans="1:4" ht="45" x14ac:dyDescent="0.25">
      <c r="A110" s="89">
        <v>108</v>
      </c>
      <c r="B110" s="89" t="s">
        <v>2734</v>
      </c>
      <c r="C110" s="90" t="s">
        <v>4231</v>
      </c>
      <c r="D110" s="91" t="s">
        <v>2831</v>
      </c>
    </row>
    <row r="111" spans="1:4" ht="60" x14ac:dyDescent="0.25">
      <c r="A111" s="89">
        <v>109</v>
      </c>
      <c r="B111" s="89" t="s">
        <v>1933</v>
      </c>
      <c r="C111" s="90" t="s">
        <v>4171</v>
      </c>
      <c r="D111" s="91" t="s">
        <v>2832</v>
      </c>
    </row>
    <row r="112" spans="1:4" ht="30" x14ac:dyDescent="0.25">
      <c r="A112" s="89">
        <v>110</v>
      </c>
      <c r="B112" s="89" t="s">
        <v>1973</v>
      </c>
      <c r="C112" s="90" t="s">
        <v>3348</v>
      </c>
      <c r="D112" s="91" t="s">
        <v>2755</v>
      </c>
    </row>
    <row r="113" spans="1:4" ht="45" x14ac:dyDescent="0.25">
      <c r="A113" s="89">
        <v>111</v>
      </c>
      <c r="B113" s="89" t="s">
        <v>2735</v>
      </c>
      <c r="C113" s="90" t="s">
        <v>4232</v>
      </c>
      <c r="D113" s="91" t="s">
        <v>2762</v>
      </c>
    </row>
    <row r="114" spans="1:4" ht="30" x14ac:dyDescent="0.25">
      <c r="A114" s="89">
        <v>112</v>
      </c>
      <c r="B114" s="89" t="s">
        <v>1914</v>
      </c>
      <c r="C114" s="90" t="s">
        <v>3454</v>
      </c>
      <c r="D114" s="91" t="s">
        <v>2833</v>
      </c>
    </row>
    <row r="115" spans="1:4" ht="30" x14ac:dyDescent="0.25">
      <c r="A115" s="89">
        <v>113</v>
      </c>
      <c r="B115" s="89" t="s">
        <v>2239</v>
      </c>
      <c r="C115" s="90" t="s">
        <v>4174</v>
      </c>
      <c r="D115" s="91" t="s">
        <v>2756</v>
      </c>
    </row>
    <row r="116" spans="1:4" ht="30" x14ac:dyDescent="0.25">
      <c r="A116" s="89">
        <v>114</v>
      </c>
      <c r="B116" s="89" t="s">
        <v>2278</v>
      </c>
      <c r="C116" s="90" t="s">
        <v>4161</v>
      </c>
      <c r="D116" s="91" t="s">
        <v>2834</v>
      </c>
    </row>
    <row r="117" spans="1:4" x14ac:dyDescent="0.25">
      <c r="A117" s="89">
        <v>115</v>
      </c>
      <c r="B117" s="89" t="s">
        <v>2464</v>
      </c>
      <c r="C117" s="90" t="s">
        <v>3257</v>
      </c>
      <c r="D117" s="91" t="s">
        <v>2835</v>
      </c>
    </row>
    <row r="118" spans="1:4" ht="75" x14ac:dyDescent="0.25">
      <c r="A118" s="89">
        <v>116</v>
      </c>
      <c r="B118" s="89" t="s">
        <v>2699</v>
      </c>
      <c r="C118" s="90" t="s">
        <v>4233</v>
      </c>
      <c r="D118" s="91" t="s">
        <v>2772</v>
      </c>
    </row>
    <row r="119" spans="1:4" ht="30" x14ac:dyDescent="0.25">
      <c r="A119" s="89">
        <v>117</v>
      </c>
      <c r="B119" s="89" t="s">
        <v>2442</v>
      </c>
      <c r="C119" s="90" t="s">
        <v>3507</v>
      </c>
      <c r="D119" s="91" t="s">
        <v>2762</v>
      </c>
    </row>
    <row r="120" spans="1:4" ht="30" x14ac:dyDescent="0.25">
      <c r="A120" s="89">
        <v>118</v>
      </c>
      <c r="B120" s="89" t="s">
        <v>2200</v>
      </c>
      <c r="C120" s="90" t="s">
        <v>3399</v>
      </c>
      <c r="D120" s="91" t="s">
        <v>2756</v>
      </c>
    </row>
    <row r="121" spans="1:4" ht="30" x14ac:dyDescent="0.25">
      <c r="A121" s="89">
        <v>119</v>
      </c>
      <c r="B121" s="89" t="s">
        <v>2360</v>
      </c>
      <c r="C121" s="90" t="s">
        <v>2922</v>
      </c>
      <c r="D121" s="91" t="s">
        <v>2836</v>
      </c>
    </row>
    <row r="122" spans="1:4" x14ac:dyDescent="0.25">
      <c r="A122" s="89">
        <v>120</v>
      </c>
      <c r="B122" s="89" t="s">
        <v>2292</v>
      </c>
      <c r="C122" s="90" t="s">
        <v>3462</v>
      </c>
      <c r="D122" s="91" t="s">
        <v>2756</v>
      </c>
    </row>
    <row r="123" spans="1:4" ht="30" x14ac:dyDescent="0.25">
      <c r="A123" s="89">
        <v>121</v>
      </c>
      <c r="B123" s="89" t="s">
        <v>2447</v>
      </c>
      <c r="C123" s="90" t="s">
        <v>3506</v>
      </c>
      <c r="D123" s="91" t="s">
        <v>2837</v>
      </c>
    </row>
    <row r="124" spans="1:4" x14ac:dyDescent="0.25">
      <c r="A124" s="89">
        <v>122</v>
      </c>
      <c r="B124" s="89" t="s">
        <v>1919</v>
      </c>
      <c r="C124" s="90" t="s">
        <v>3349</v>
      </c>
      <c r="D124" s="91" t="s">
        <v>2838</v>
      </c>
    </row>
    <row r="125" spans="1:4" x14ac:dyDescent="0.25">
      <c r="A125" s="89">
        <v>123</v>
      </c>
      <c r="B125" s="89" t="s">
        <v>2262</v>
      </c>
      <c r="C125" s="90" t="s">
        <v>3463</v>
      </c>
      <c r="D125" s="91" t="s">
        <v>2839</v>
      </c>
    </row>
    <row r="126" spans="1:4" ht="45" x14ac:dyDescent="0.25">
      <c r="A126" s="89">
        <v>124</v>
      </c>
      <c r="B126" s="89" t="s">
        <v>2736</v>
      </c>
      <c r="C126" s="90" t="s">
        <v>4234</v>
      </c>
      <c r="D126" s="91" t="s">
        <v>2840</v>
      </c>
    </row>
    <row r="127" spans="1:4" ht="45" x14ac:dyDescent="0.25">
      <c r="A127" s="89">
        <v>125</v>
      </c>
      <c r="B127" s="89" t="s">
        <v>2061</v>
      </c>
      <c r="C127" s="90" t="s">
        <v>3606</v>
      </c>
      <c r="D127" s="91" t="s">
        <v>2841</v>
      </c>
    </row>
    <row r="128" spans="1:4" ht="45" x14ac:dyDescent="0.25">
      <c r="A128" s="89">
        <v>126</v>
      </c>
      <c r="B128" s="89" t="s">
        <v>2654</v>
      </c>
      <c r="C128" s="90" t="s">
        <v>3495</v>
      </c>
      <c r="D128" s="91" t="s">
        <v>2842</v>
      </c>
    </row>
    <row r="129" spans="1:4" ht="30" x14ac:dyDescent="0.25">
      <c r="A129" s="89">
        <v>127</v>
      </c>
      <c r="B129" s="89" t="s">
        <v>1992</v>
      </c>
      <c r="C129" s="90" t="s">
        <v>2930</v>
      </c>
      <c r="D129" s="91" t="s">
        <v>2843</v>
      </c>
    </row>
    <row r="130" spans="1:4" x14ac:dyDescent="0.25">
      <c r="A130" s="89">
        <v>128</v>
      </c>
      <c r="B130" s="89" t="s">
        <v>2185</v>
      </c>
      <c r="C130" s="90" t="s">
        <v>3294</v>
      </c>
      <c r="D130" s="91" t="s">
        <v>2762</v>
      </c>
    </row>
    <row r="131" spans="1:4" ht="30" x14ac:dyDescent="0.25">
      <c r="A131" s="89">
        <v>129</v>
      </c>
      <c r="B131" s="89" t="s">
        <v>2043</v>
      </c>
      <c r="C131" s="90" t="s">
        <v>3608</v>
      </c>
      <c r="D131" s="91" t="s">
        <v>2844</v>
      </c>
    </row>
    <row r="132" spans="1:4" ht="30" x14ac:dyDescent="0.25">
      <c r="A132" s="89">
        <v>130</v>
      </c>
      <c r="B132" s="89" t="s">
        <v>2084</v>
      </c>
      <c r="C132" s="90" t="s">
        <v>3409</v>
      </c>
      <c r="D132" s="91" t="s">
        <v>2761</v>
      </c>
    </row>
    <row r="133" spans="1:4" ht="30" x14ac:dyDescent="0.25">
      <c r="A133" s="89">
        <v>131</v>
      </c>
      <c r="B133" s="89" t="s">
        <v>2395</v>
      </c>
      <c r="C133" s="90" t="s">
        <v>4235</v>
      </c>
      <c r="D133" s="91" t="s">
        <v>2762</v>
      </c>
    </row>
    <row r="134" spans="1:4" ht="30" x14ac:dyDescent="0.25">
      <c r="A134" s="89">
        <v>132</v>
      </c>
      <c r="B134" s="89" t="s">
        <v>2090</v>
      </c>
      <c r="C134" s="90" t="s">
        <v>3527</v>
      </c>
      <c r="D134" s="91" t="s">
        <v>2845</v>
      </c>
    </row>
    <row r="135" spans="1:4" ht="60" x14ac:dyDescent="0.25">
      <c r="A135" s="89">
        <v>133</v>
      </c>
      <c r="B135" s="89" t="s">
        <v>2451</v>
      </c>
      <c r="C135" s="90" t="s">
        <v>3504</v>
      </c>
      <c r="D135" s="91" t="s">
        <v>2846</v>
      </c>
    </row>
    <row r="136" spans="1:4" ht="30" x14ac:dyDescent="0.25">
      <c r="A136" s="89">
        <v>134</v>
      </c>
      <c r="B136" s="89" t="s">
        <v>1989</v>
      </c>
      <c r="C136" s="90" t="s">
        <v>3312</v>
      </c>
      <c r="D136" s="91" t="s">
        <v>2761</v>
      </c>
    </row>
    <row r="137" spans="1:4" ht="45" x14ac:dyDescent="0.25">
      <c r="A137" s="89">
        <v>135</v>
      </c>
      <c r="B137" s="89" t="s">
        <v>1961</v>
      </c>
      <c r="C137" s="90" t="s">
        <v>3430</v>
      </c>
      <c r="D137" s="91" t="s">
        <v>2828</v>
      </c>
    </row>
    <row r="138" spans="1:4" x14ac:dyDescent="0.25">
      <c r="A138" s="89">
        <v>136</v>
      </c>
      <c r="B138" s="89" t="s">
        <v>2574</v>
      </c>
      <c r="C138" s="90" t="s">
        <v>3502</v>
      </c>
      <c r="D138" s="91" t="s">
        <v>2847</v>
      </c>
    </row>
    <row r="139" spans="1:4" ht="60" x14ac:dyDescent="0.25">
      <c r="A139" s="89">
        <v>137</v>
      </c>
      <c r="B139" s="89" t="s">
        <v>2074</v>
      </c>
      <c r="C139" s="90" t="s">
        <v>3447</v>
      </c>
      <c r="D139" s="91" t="s">
        <v>2848</v>
      </c>
    </row>
    <row r="140" spans="1:4" ht="30" x14ac:dyDescent="0.25">
      <c r="A140" s="89">
        <v>138</v>
      </c>
      <c r="B140" s="89" t="s">
        <v>2476</v>
      </c>
      <c r="C140" s="90" t="s">
        <v>3254</v>
      </c>
      <c r="D140" s="91" t="s">
        <v>2849</v>
      </c>
    </row>
    <row r="141" spans="1:4" ht="75" x14ac:dyDescent="0.25">
      <c r="A141" s="89">
        <v>139</v>
      </c>
      <c r="B141" s="89" t="s">
        <v>2737</v>
      </c>
      <c r="C141" s="90" t="s">
        <v>4236</v>
      </c>
      <c r="D141" s="91" t="s">
        <v>2850</v>
      </c>
    </row>
    <row r="142" spans="1:4" ht="30" x14ac:dyDescent="0.25">
      <c r="A142" s="89">
        <v>140</v>
      </c>
      <c r="B142" s="89" t="s">
        <v>1849</v>
      </c>
      <c r="C142" s="90" t="s">
        <v>3579</v>
      </c>
      <c r="D142" s="91" t="s">
        <v>2809</v>
      </c>
    </row>
    <row r="143" spans="1:4" ht="30" x14ac:dyDescent="0.25">
      <c r="A143" s="89">
        <v>141</v>
      </c>
      <c r="B143" s="89" t="s">
        <v>1810</v>
      </c>
      <c r="C143" s="90" t="s">
        <v>3581</v>
      </c>
      <c r="D143" s="91" t="s">
        <v>2770</v>
      </c>
    </row>
    <row r="144" spans="1:4" ht="45" x14ac:dyDescent="0.25">
      <c r="A144" s="89">
        <v>142</v>
      </c>
      <c r="B144" s="89" t="s">
        <v>2086</v>
      </c>
      <c r="C144" s="90" t="s">
        <v>4169</v>
      </c>
      <c r="D144" s="91" t="s">
        <v>2851</v>
      </c>
    </row>
    <row r="145" spans="1:4" x14ac:dyDescent="0.25">
      <c r="A145" s="89">
        <v>143</v>
      </c>
      <c r="B145" s="89" t="s">
        <v>2275</v>
      </c>
      <c r="C145" s="90" t="s">
        <v>3277</v>
      </c>
      <c r="D145" s="91" t="s">
        <v>2762</v>
      </c>
    </row>
    <row r="146" spans="1:4" ht="30" x14ac:dyDescent="0.25">
      <c r="A146" s="89">
        <v>144</v>
      </c>
      <c r="B146" s="89" t="s">
        <v>2227</v>
      </c>
      <c r="C146" s="90" t="s">
        <v>3290</v>
      </c>
      <c r="D146" s="91" t="s">
        <v>2761</v>
      </c>
    </row>
    <row r="147" spans="1:4" ht="45" x14ac:dyDescent="0.25">
      <c r="A147" s="89">
        <v>145</v>
      </c>
      <c r="B147" s="89" t="s">
        <v>2567</v>
      </c>
      <c r="C147" s="90" t="s">
        <v>3096</v>
      </c>
      <c r="D147" s="91" t="s">
        <v>2761</v>
      </c>
    </row>
    <row r="148" spans="1:4" ht="45" x14ac:dyDescent="0.25">
      <c r="A148" s="89">
        <v>146</v>
      </c>
      <c r="B148" s="89" t="s">
        <v>2738</v>
      </c>
      <c r="C148" s="90" t="s">
        <v>4237</v>
      </c>
      <c r="D148" s="91" t="s">
        <v>2844</v>
      </c>
    </row>
    <row r="149" spans="1:4" x14ac:dyDescent="0.25">
      <c r="A149" s="89">
        <v>147</v>
      </c>
      <c r="B149" s="89" t="s">
        <v>2268</v>
      </c>
      <c r="C149" s="90" t="s">
        <v>3396</v>
      </c>
      <c r="D149" s="91" t="s">
        <v>2762</v>
      </c>
    </row>
    <row r="150" spans="1:4" ht="30" x14ac:dyDescent="0.25">
      <c r="A150" s="89">
        <v>148</v>
      </c>
      <c r="B150" s="89" t="s">
        <v>2651</v>
      </c>
      <c r="C150" s="90" t="s">
        <v>2926</v>
      </c>
      <c r="D150" s="91" t="s">
        <v>2770</v>
      </c>
    </row>
    <row r="151" spans="1:4" ht="45" x14ac:dyDescent="0.25">
      <c r="A151" s="89">
        <v>149</v>
      </c>
      <c r="B151" s="89" t="s">
        <v>2739</v>
      </c>
      <c r="C151" s="90" t="s">
        <v>4238</v>
      </c>
      <c r="D151" s="91" t="s">
        <v>2819</v>
      </c>
    </row>
    <row r="152" spans="1:4" ht="30" x14ac:dyDescent="0.25">
      <c r="A152" s="89">
        <v>150</v>
      </c>
      <c r="B152" s="89" t="s">
        <v>2382</v>
      </c>
      <c r="C152" s="90" t="s">
        <v>3509</v>
      </c>
      <c r="D152" s="91" t="s">
        <v>2852</v>
      </c>
    </row>
    <row r="153" spans="1:4" x14ac:dyDescent="0.25">
      <c r="A153" s="89">
        <v>151</v>
      </c>
      <c r="B153" s="89" t="s">
        <v>2740</v>
      </c>
      <c r="C153" s="90" t="s">
        <v>4239</v>
      </c>
      <c r="D153" s="91" t="s">
        <v>2853</v>
      </c>
    </row>
    <row r="154" spans="1:4" ht="30" x14ac:dyDescent="0.25">
      <c r="A154" s="89">
        <v>152</v>
      </c>
      <c r="B154" s="89" t="s">
        <v>2535</v>
      </c>
      <c r="C154" s="90" t="s">
        <v>3364</v>
      </c>
      <c r="D154" s="91" t="s">
        <v>2854</v>
      </c>
    </row>
    <row r="155" spans="1:4" ht="30" x14ac:dyDescent="0.25">
      <c r="A155" s="89">
        <v>153</v>
      </c>
      <c r="B155" s="89" t="s">
        <v>2126</v>
      </c>
      <c r="C155" s="90" t="s">
        <v>3144</v>
      </c>
      <c r="D155" s="91" t="s">
        <v>2855</v>
      </c>
    </row>
    <row r="156" spans="1:4" ht="60" x14ac:dyDescent="0.25">
      <c r="A156" s="89">
        <v>154</v>
      </c>
      <c r="B156" s="89" t="s">
        <v>2676</v>
      </c>
      <c r="C156" s="90" t="s">
        <v>4240</v>
      </c>
      <c r="D156" s="91" t="s">
        <v>2856</v>
      </c>
    </row>
    <row r="157" spans="1:4" ht="30" x14ac:dyDescent="0.25">
      <c r="A157" s="89">
        <v>155</v>
      </c>
      <c r="B157" s="89" t="s">
        <v>2173</v>
      </c>
      <c r="C157" s="90" t="s">
        <v>3600</v>
      </c>
      <c r="D157" s="91" t="s">
        <v>2857</v>
      </c>
    </row>
    <row r="158" spans="1:4" ht="30" x14ac:dyDescent="0.25">
      <c r="A158" s="89">
        <v>156</v>
      </c>
      <c r="B158" s="89" t="s">
        <v>2205</v>
      </c>
      <c r="C158" s="90" t="s">
        <v>3479</v>
      </c>
      <c r="D158" s="91" t="s">
        <v>2858</v>
      </c>
    </row>
    <row r="159" spans="1:4" ht="30" x14ac:dyDescent="0.25">
      <c r="A159" s="89">
        <v>157</v>
      </c>
      <c r="B159" s="89" t="s">
        <v>1898</v>
      </c>
      <c r="C159" s="90" t="s">
        <v>3564</v>
      </c>
      <c r="D159" s="91" t="s">
        <v>2859</v>
      </c>
    </row>
    <row r="160" spans="1:4" ht="45" x14ac:dyDescent="0.25">
      <c r="A160" s="89">
        <v>158</v>
      </c>
      <c r="B160" s="89" t="s">
        <v>2087</v>
      </c>
      <c r="C160" s="90" t="s">
        <v>2921</v>
      </c>
      <c r="D160" s="91" t="s">
        <v>2860</v>
      </c>
    </row>
    <row r="161" spans="1:4" x14ac:dyDescent="0.25">
      <c r="A161" s="89">
        <v>159</v>
      </c>
      <c r="B161" s="89" t="s">
        <v>1960</v>
      </c>
      <c r="C161" s="90" t="s">
        <v>3416</v>
      </c>
      <c r="D161" s="91" t="s">
        <v>2861</v>
      </c>
    </row>
    <row r="162" spans="1:4" ht="60" x14ac:dyDescent="0.25">
      <c r="A162" s="89">
        <v>160</v>
      </c>
      <c r="B162" s="89" t="s">
        <v>2124</v>
      </c>
      <c r="C162" s="90" t="s">
        <v>4241</v>
      </c>
      <c r="D162" s="91" t="s">
        <v>2770</v>
      </c>
    </row>
    <row r="163" spans="1:4" ht="30" x14ac:dyDescent="0.25">
      <c r="A163" s="89">
        <v>161</v>
      </c>
      <c r="B163" s="89" t="s">
        <v>2005</v>
      </c>
      <c r="C163" s="90" t="s">
        <v>3543</v>
      </c>
      <c r="D163" s="91" t="s">
        <v>2770</v>
      </c>
    </row>
    <row r="164" spans="1:4" ht="60" x14ac:dyDescent="0.25">
      <c r="A164" s="89">
        <v>162</v>
      </c>
      <c r="B164" s="89" t="s">
        <v>1918</v>
      </c>
      <c r="C164" s="90" t="s">
        <v>3562</v>
      </c>
      <c r="D164" s="91" t="s">
        <v>2862</v>
      </c>
    </row>
    <row r="165" spans="1:4" ht="30" x14ac:dyDescent="0.25">
      <c r="A165" s="89">
        <v>163</v>
      </c>
      <c r="B165" s="89" t="s">
        <v>2479</v>
      </c>
      <c r="C165" s="90" t="s">
        <v>3330</v>
      </c>
      <c r="D165" s="91" t="s">
        <v>2863</v>
      </c>
    </row>
    <row r="166" spans="1:4" x14ac:dyDescent="0.25">
      <c r="A166" s="89">
        <v>164</v>
      </c>
      <c r="B166" s="89" t="s">
        <v>2190</v>
      </c>
      <c r="C166" s="90" t="s">
        <v>4242</v>
      </c>
      <c r="D166" s="91" t="s">
        <v>2834</v>
      </c>
    </row>
    <row r="167" spans="1:4" ht="30" x14ac:dyDescent="0.25">
      <c r="A167" s="89">
        <v>165</v>
      </c>
      <c r="B167" s="89" t="s">
        <v>2741</v>
      </c>
      <c r="C167" s="90" t="s">
        <v>4243</v>
      </c>
      <c r="D167" s="91" t="s">
        <v>2849</v>
      </c>
    </row>
    <row r="168" spans="1:4" ht="45" x14ac:dyDescent="0.25">
      <c r="A168" s="89">
        <v>166</v>
      </c>
      <c r="B168" s="89" t="s">
        <v>2238</v>
      </c>
      <c r="C168" s="90" t="s">
        <v>3596</v>
      </c>
      <c r="D168" s="91" t="s">
        <v>2844</v>
      </c>
    </row>
    <row r="169" spans="1:4" ht="45" x14ac:dyDescent="0.25">
      <c r="A169" s="89">
        <v>167</v>
      </c>
      <c r="B169" s="89" t="s">
        <v>1978</v>
      </c>
      <c r="C169" s="90" t="s">
        <v>3548</v>
      </c>
      <c r="D169" s="91" t="s">
        <v>2864</v>
      </c>
    </row>
    <row r="170" spans="1:4" x14ac:dyDescent="0.25">
      <c r="A170" s="89">
        <v>168</v>
      </c>
      <c r="B170" s="89" t="s">
        <v>2111</v>
      </c>
      <c r="C170" s="90" t="s">
        <v>3342</v>
      </c>
      <c r="D170" s="91" t="s">
        <v>2762</v>
      </c>
    </row>
    <row r="171" spans="1:4" ht="30" x14ac:dyDescent="0.25">
      <c r="A171" s="89">
        <v>169</v>
      </c>
      <c r="B171" s="89" t="s">
        <v>1926</v>
      </c>
      <c r="C171" s="90" t="s">
        <v>3453</v>
      </c>
      <c r="D171" s="91" t="s">
        <v>2865</v>
      </c>
    </row>
    <row r="172" spans="1:4" ht="45" x14ac:dyDescent="0.25">
      <c r="A172" s="89">
        <v>170</v>
      </c>
      <c r="B172" s="89" t="s">
        <v>2648</v>
      </c>
      <c r="C172" s="90" t="s">
        <v>3496</v>
      </c>
      <c r="D172" s="91" t="s">
        <v>2790</v>
      </c>
    </row>
    <row r="173" spans="1:4" x14ac:dyDescent="0.25">
      <c r="A173" s="89">
        <v>171</v>
      </c>
      <c r="B173" s="89" t="s">
        <v>2584</v>
      </c>
      <c r="C173" s="90" t="s">
        <v>3327</v>
      </c>
      <c r="D173" s="91" t="s">
        <v>2866</v>
      </c>
    </row>
    <row r="174" spans="1:4" x14ac:dyDescent="0.25">
      <c r="A174" s="89">
        <v>172</v>
      </c>
      <c r="B174" s="89" t="s">
        <v>2095</v>
      </c>
      <c r="C174" s="90" t="s">
        <v>4244</v>
      </c>
      <c r="D174" s="91" t="s">
        <v>2756</v>
      </c>
    </row>
    <row r="175" spans="1:4" ht="45" x14ac:dyDescent="0.25">
      <c r="A175" s="89">
        <v>173</v>
      </c>
      <c r="B175" s="89" t="s">
        <v>1981</v>
      </c>
      <c r="C175" s="90" t="s">
        <v>3546</v>
      </c>
      <c r="D175" s="91" t="s">
        <v>2867</v>
      </c>
    </row>
    <row r="176" spans="1:4" ht="45" x14ac:dyDescent="0.25">
      <c r="A176" s="89">
        <v>174</v>
      </c>
      <c r="B176" s="89" t="s">
        <v>2345</v>
      </c>
      <c r="C176" s="90" t="s">
        <v>2920</v>
      </c>
      <c r="D176" s="91" t="s">
        <v>2868</v>
      </c>
    </row>
    <row r="177" spans="1:4" ht="30" x14ac:dyDescent="0.25">
      <c r="A177" s="89">
        <v>175</v>
      </c>
      <c r="B177" s="89" t="s">
        <v>1951</v>
      </c>
      <c r="C177" s="90" t="s">
        <v>4245</v>
      </c>
      <c r="D177" s="91" t="s">
        <v>2869</v>
      </c>
    </row>
    <row r="178" spans="1:4" ht="60" x14ac:dyDescent="0.25">
      <c r="A178" s="89">
        <v>176</v>
      </c>
      <c r="B178" s="89" t="s">
        <v>2215</v>
      </c>
      <c r="C178" s="90" t="s">
        <v>2932</v>
      </c>
      <c r="D178" s="91" t="s">
        <v>2782</v>
      </c>
    </row>
    <row r="179" spans="1:4" ht="30" x14ac:dyDescent="0.25">
      <c r="A179" s="89">
        <v>177</v>
      </c>
      <c r="B179" s="89" t="s">
        <v>2336</v>
      </c>
      <c r="C179" s="90" t="s">
        <v>3390</v>
      </c>
      <c r="D179" s="91" t="s">
        <v>2870</v>
      </c>
    </row>
    <row r="180" spans="1:4" x14ac:dyDescent="0.25">
      <c r="A180" s="89">
        <v>178</v>
      </c>
      <c r="B180" s="89" t="s">
        <v>1994</v>
      </c>
      <c r="C180" s="90" t="s">
        <v>3544</v>
      </c>
      <c r="D180" s="91" t="s">
        <v>2871</v>
      </c>
    </row>
    <row r="181" spans="1:4" ht="105" x14ac:dyDescent="0.25">
      <c r="A181" s="89">
        <v>179</v>
      </c>
      <c r="B181" s="89" t="s">
        <v>2742</v>
      </c>
      <c r="C181" s="90" t="s">
        <v>4246</v>
      </c>
      <c r="D181" s="91" t="s">
        <v>2872</v>
      </c>
    </row>
    <row r="182" spans="1:4" ht="45" x14ac:dyDescent="0.25">
      <c r="A182" s="89">
        <v>180</v>
      </c>
      <c r="B182" s="89" t="s">
        <v>2055</v>
      </c>
      <c r="C182" s="90" t="s">
        <v>4247</v>
      </c>
      <c r="D182" s="91" t="s">
        <v>2873</v>
      </c>
    </row>
    <row r="183" spans="1:4" ht="30" x14ac:dyDescent="0.25">
      <c r="A183" s="89">
        <v>181</v>
      </c>
      <c r="B183" s="89" t="s">
        <v>1912</v>
      </c>
      <c r="C183" s="90" t="s">
        <v>2929</v>
      </c>
      <c r="D183" s="91" t="s">
        <v>2874</v>
      </c>
    </row>
    <row r="184" spans="1:4" ht="30" x14ac:dyDescent="0.25">
      <c r="A184" s="89">
        <v>182</v>
      </c>
      <c r="B184" s="89" t="s">
        <v>2079</v>
      </c>
      <c r="C184" s="90" t="s">
        <v>3530</v>
      </c>
      <c r="D184" s="91" t="s">
        <v>2770</v>
      </c>
    </row>
    <row r="185" spans="1:4" ht="30" x14ac:dyDescent="0.25">
      <c r="A185" s="89">
        <v>183</v>
      </c>
      <c r="B185" s="89" t="s">
        <v>2300</v>
      </c>
      <c r="C185" s="90" t="s">
        <v>3337</v>
      </c>
      <c r="D185" s="91" t="s">
        <v>2875</v>
      </c>
    </row>
    <row r="186" spans="1:4" ht="30" x14ac:dyDescent="0.25">
      <c r="A186" s="89">
        <v>184</v>
      </c>
      <c r="B186" s="89" t="s">
        <v>1964</v>
      </c>
      <c r="C186" s="90" t="s">
        <v>3551</v>
      </c>
      <c r="D186" s="91" t="s">
        <v>2876</v>
      </c>
    </row>
    <row r="187" spans="1:4" x14ac:dyDescent="0.25">
      <c r="A187" s="89">
        <v>185</v>
      </c>
      <c r="B187" s="89" t="s">
        <v>2525</v>
      </c>
      <c r="C187" s="90" t="s">
        <v>4248</v>
      </c>
      <c r="D187" s="91" t="s">
        <v>2756</v>
      </c>
    </row>
    <row r="188" spans="1:4" ht="30" x14ac:dyDescent="0.25">
      <c r="A188" s="89">
        <v>186</v>
      </c>
      <c r="B188" s="89" t="s">
        <v>2058</v>
      </c>
      <c r="C188" s="90" t="s">
        <v>3607</v>
      </c>
      <c r="D188" s="91" t="s">
        <v>2844</v>
      </c>
    </row>
    <row r="189" spans="1:4" x14ac:dyDescent="0.25">
      <c r="A189" s="89">
        <v>187</v>
      </c>
      <c r="B189" s="89" t="s">
        <v>1882</v>
      </c>
      <c r="C189" s="90" t="s">
        <v>3009</v>
      </c>
      <c r="D189" s="91" t="s">
        <v>2877</v>
      </c>
    </row>
    <row r="190" spans="1:4" x14ac:dyDescent="0.25">
      <c r="A190" s="89">
        <v>188</v>
      </c>
      <c r="B190" s="89" t="s">
        <v>2697</v>
      </c>
      <c r="C190" s="90" t="s">
        <v>4249</v>
      </c>
      <c r="D190" s="91" t="s">
        <v>2834</v>
      </c>
    </row>
    <row r="191" spans="1:4" ht="30" x14ac:dyDescent="0.25">
      <c r="A191" s="89">
        <v>189</v>
      </c>
      <c r="B191" s="89" t="s">
        <v>2002</v>
      </c>
      <c r="C191" s="90" t="s">
        <v>3115</v>
      </c>
      <c r="D191" s="91" t="s">
        <v>2803</v>
      </c>
    </row>
    <row r="192" spans="1:4" ht="30" x14ac:dyDescent="0.25">
      <c r="A192" s="89">
        <v>190</v>
      </c>
      <c r="B192" s="89" t="s">
        <v>2054</v>
      </c>
      <c r="C192" s="90" t="s">
        <v>3305</v>
      </c>
      <c r="D192" s="91" t="s">
        <v>2762</v>
      </c>
    </row>
    <row r="193" spans="1:4" x14ac:dyDescent="0.25">
      <c r="A193" s="89">
        <v>191</v>
      </c>
      <c r="B193" s="89" t="s">
        <v>2353</v>
      </c>
      <c r="C193" s="90" t="s">
        <v>2918</v>
      </c>
      <c r="D193" s="91" t="s">
        <v>2878</v>
      </c>
    </row>
    <row r="194" spans="1:4" x14ac:dyDescent="0.25">
      <c r="A194" s="89">
        <v>192</v>
      </c>
      <c r="B194" s="89" t="s">
        <v>2288</v>
      </c>
      <c r="C194" s="90" t="s">
        <v>3270</v>
      </c>
      <c r="D194" s="91" t="s">
        <v>2818</v>
      </c>
    </row>
    <row r="195" spans="1:4" ht="45" x14ac:dyDescent="0.25">
      <c r="A195" s="89">
        <v>193</v>
      </c>
      <c r="B195" s="89" t="s">
        <v>1916</v>
      </c>
      <c r="C195" s="90" t="s">
        <v>3350</v>
      </c>
      <c r="D195" s="91" t="s">
        <v>2879</v>
      </c>
    </row>
    <row r="196" spans="1:4" ht="30" x14ac:dyDescent="0.25">
      <c r="A196" s="89">
        <v>194</v>
      </c>
      <c r="B196" s="89" t="s">
        <v>1887</v>
      </c>
      <c r="C196" s="90" t="s">
        <v>3613</v>
      </c>
      <c r="D196" s="91" t="s">
        <v>2880</v>
      </c>
    </row>
    <row r="197" spans="1:4" ht="45" x14ac:dyDescent="0.25">
      <c r="A197" s="89">
        <v>195</v>
      </c>
      <c r="B197" s="89" t="s">
        <v>1839</v>
      </c>
      <c r="C197" s="90" t="s">
        <v>3421</v>
      </c>
      <c r="D197" s="91" t="s">
        <v>2881</v>
      </c>
    </row>
    <row r="198" spans="1:4" x14ac:dyDescent="0.25">
      <c r="A198" s="89">
        <v>196</v>
      </c>
      <c r="B198" s="89" t="s">
        <v>2346</v>
      </c>
      <c r="C198" s="90" t="s">
        <v>3261</v>
      </c>
      <c r="D198" s="91" t="s">
        <v>2762</v>
      </c>
    </row>
    <row r="199" spans="1:4" ht="30" x14ac:dyDescent="0.25">
      <c r="A199" s="89">
        <v>197</v>
      </c>
      <c r="B199" s="89" t="s">
        <v>2530</v>
      </c>
      <c r="C199" s="90" t="s">
        <v>4250</v>
      </c>
      <c r="D199" s="91" t="s">
        <v>2882</v>
      </c>
    </row>
    <row r="200" spans="1:4" ht="30" x14ac:dyDescent="0.25">
      <c r="A200" s="89">
        <v>198</v>
      </c>
      <c r="B200" s="89" t="s">
        <v>1990</v>
      </c>
      <c r="C200" s="90" t="s">
        <v>3545</v>
      </c>
      <c r="D200" s="91" t="s">
        <v>2758</v>
      </c>
    </row>
    <row r="201" spans="1:4" ht="45" x14ac:dyDescent="0.25">
      <c r="A201" s="89">
        <v>199</v>
      </c>
      <c r="B201" s="89" t="s">
        <v>2024</v>
      </c>
      <c r="C201" s="90" t="s">
        <v>3412</v>
      </c>
      <c r="D201" s="91" t="s">
        <v>2803</v>
      </c>
    </row>
    <row r="202" spans="1:4" ht="30" x14ac:dyDescent="0.25">
      <c r="A202" s="89">
        <v>200</v>
      </c>
      <c r="B202" s="89" t="s">
        <v>1946</v>
      </c>
      <c r="C202" s="90" t="s">
        <v>3556</v>
      </c>
      <c r="D202" s="91" t="s">
        <v>2756</v>
      </c>
    </row>
    <row r="203" spans="1:4" ht="30" x14ac:dyDescent="0.25">
      <c r="A203" s="89">
        <v>201</v>
      </c>
      <c r="B203" s="89" t="s">
        <v>2279</v>
      </c>
      <c r="C203" s="90" t="s">
        <v>3276</v>
      </c>
      <c r="D203" s="91" t="s">
        <v>2818</v>
      </c>
    </row>
    <row r="204" spans="1:4" ht="30" x14ac:dyDescent="0.25">
      <c r="A204" s="89">
        <v>202</v>
      </c>
      <c r="B204" s="89" t="s">
        <v>2172</v>
      </c>
      <c r="C204" s="90" t="s">
        <v>3601</v>
      </c>
      <c r="D204" s="91" t="s">
        <v>2844</v>
      </c>
    </row>
    <row r="205" spans="1:4" ht="30" x14ac:dyDescent="0.25">
      <c r="A205" s="89">
        <v>203</v>
      </c>
      <c r="B205" s="89" t="s">
        <v>2218</v>
      </c>
      <c r="C205" s="90" t="s">
        <v>4251</v>
      </c>
      <c r="D205" s="91" t="s">
        <v>2883</v>
      </c>
    </row>
    <row r="206" spans="1:4" ht="45" x14ac:dyDescent="0.25">
      <c r="A206" s="89">
        <v>204</v>
      </c>
      <c r="B206" s="89" t="s">
        <v>1908</v>
      </c>
      <c r="C206" s="90" t="s">
        <v>3563</v>
      </c>
      <c r="D206" s="91" t="s">
        <v>2884</v>
      </c>
    </row>
    <row r="207" spans="1:4" x14ac:dyDescent="0.25">
      <c r="A207" s="89">
        <v>205</v>
      </c>
      <c r="B207" s="89" t="s">
        <v>2259</v>
      </c>
      <c r="C207" s="90" t="s">
        <v>3288</v>
      </c>
      <c r="D207" s="91" t="s">
        <v>2762</v>
      </c>
    </row>
    <row r="208" spans="1:4" ht="45" x14ac:dyDescent="0.25">
      <c r="A208" s="89">
        <v>206</v>
      </c>
      <c r="B208" s="89" t="s">
        <v>1962</v>
      </c>
      <c r="C208" s="90" t="s">
        <v>3552</v>
      </c>
      <c r="D208" s="91" t="s">
        <v>2885</v>
      </c>
    </row>
    <row r="209" spans="1:4" ht="30" x14ac:dyDescent="0.25">
      <c r="A209" s="89">
        <v>207</v>
      </c>
      <c r="B209" s="89" t="s">
        <v>2743</v>
      </c>
      <c r="C209" s="90" t="s">
        <v>4252</v>
      </c>
      <c r="D209" s="91" t="s">
        <v>2886</v>
      </c>
    </row>
    <row r="210" spans="1:4" ht="75" x14ac:dyDescent="0.25">
      <c r="A210" s="89">
        <v>208</v>
      </c>
      <c r="B210" s="89" t="s">
        <v>1937</v>
      </c>
      <c r="C210" s="90" t="s">
        <v>3560</v>
      </c>
      <c r="D210" s="91" t="s">
        <v>2887</v>
      </c>
    </row>
    <row r="211" spans="1:4" ht="45" x14ac:dyDescent="0.25">
      <c r="A211" s="89">
        <v>209</v>
      </c>
      <c r="B211" s="89" t="s">
        <v>1892</v>
      </c>
      <c r="C211" s="90" t="s">
        <v>4170</v>
      </c>
      <c r="D211" s="91" t="s">
        <v>2888</v>
      </c>
    </row>
    <row r="212" spans="1:4" ht="90" x14ac:dyDescent="0.25">
      <c r="A212" s="89">
        <v>210</v>
      </c>
      <c r="B212" s="89" t="s">
        <v>2295</v>
      </c>
      <c r="C212" s="90" t="s">
        <v>4253</v>
      </c>
      <c r="D212" s="91" t="s">
        <v>2761</v>
      </c>
    </row>
    <row r="213" spans="1:4" ht="45" x14ac:dyDescent="0.25">
      <c r="A213" s="89">
        <v>211</v>
      </c>
      <c r="B213" s="89" t="s">
        <v>2073</v>
      </c>
      <c r="C213" s="90" t="s">
        <v>4166</v>
      </c>
      <c r="D213" s="91" t="s">
        <v>2889</v>
      </c>
    </row>
    <row r="214" spans="1:4" ht="45" x14ac:dyDescent="0.25">
      <c r="A214" s="89">
        <v>212</v>
      </c>
      <c r="B214" s="89" t="s">
        <v>2232</v>
      </c>
      <c r="C214" s="90" t="s">
        <v>3109</v>
      </c>
      <c r="D214" s="91" t="s">
        <v>2890</v>
      </c>
    </row>
    <row r="215" spans="1:4" ht="45" x14ac:dyDescent="0.25">
      <c r="A215" s="89">
        <v>213</v>
      </c>
      <c r="B215" s="89" t="s">
        <v>2744</v>
      </c>
      <c r="C215" s="90" t="s">
        <v>4254</v>
      </c>
      <c r="D215" s="91" t="s">
        <v>2891</v>
      </c>
    </row>
    <row r="216" spans="1:4" ht="30" x14ac:dyDescent="0.25">
      <c r="A216" s="89">
        <v>214</v>
      </c>
      <c r="B216" s="89" t="s">
        <v>2745</v>
      </c>
      <c r="C216" s="90" t="s">
        <v>4255</v>
      </c>
      <c r="D216" s="91" t="s">
        <v>2892</v>
      </c>
    </row>
    <row r="217" spans="1:4" ht="75" x14ac:dyDescent="0.25">
      <c r="A217" s="89">
        <v>215</v>
      </c>
      <c r="B217" s="89" t="s">
        <v>2164</v>
      </c>
      <c r="C217" s="90" t="s">
        <v>3516</v>
      </c>
      <c r="D217" s="91" t="s">
        <v>2770</v>
      </c>
    </row>
    <row r="218" spans="1:4" x14ac:dyDescent="0.25">
      <c r="A218" s="89">
        <v>216</v>
      </c>
      <c r="B218" s="89" t="s">
        <v>2265</v>
      </c>
      <c r="C218" s="90" t="s">
        <v>3283</v>
      </c>
      <c r="D218" s="91" t="s">
        <v>2762</v>
      </c>
    </row>
    <row r="219" spans="1:4" ht="45" x14ac:dyDescent="0.25">
      <c r="A219" s="89">
        <v>217</v>
      </c>
      <c r="B219" s="89" t="s">
        <v>2438</v>
      </c>
      <c r="C219" s="90" t="s">
        <v>3474</v>
      </c>
      <c r="D219" s="91" t="s">
        <v>2893</v>
      </c>
    </row>
    <row r="220" spans="1:4" ht="45" x14ac:dyDescent="0.25">
      <c r="A220" s="89">
        <v>218</v>
      </c>
      <c r="B220" s="89" t="s">
        <v>2289</v>
      </c>
      <c r="C220" s="90" t="s">
        <v>3440</v>
      </c>
      <c r="D220" s="91" t="s">
        <v>2894</v>
      </c>
    </row>
    <row r="221" spans="1:4" x14ac:dyDescent="0.25">
      <c r="A221" s="89">
        <v>219</v>
      </c>
      <c r="B221" s="89" t="s">
        <v>2121</v>
      </c>
      <c r="C221" s="90" t="s">
        <v>4151</v>
      </c>
      <c r="D221" s="91" t="s">
        <v>2834</v>
      </c>
    </row>
    <row r="222" spans="1:4" x14ac:dyDescent="0.25">
      <c r="A222" s="89">
        <v>220</v>
      </c>
      <c r="B222" s="89" t="s">
        <v>2385</v>
      </c>
      <c r="C222" s="90" t="s">
        <v>3335</v>
      </c>
      <c r="D222" s="91" t="s">
        <v>2895</v>
      </c>
    </row>
    <row r="223" spans="1:4" ht="30" x14ac:dyDescent="0.25">
      <c r="A223" s="89">
        <v>221</v>
      </c>
      <c r="B223" s="89" t="s">
        <v>2041</v>
      </c>
      <c r="C223" s="90" t="s">
        <v>3610</v>
      </c>
      <c r="D223" s="91" t="s">
        <v>2844</v>
      </c>
    </row>
    <row r="224" spans="1:4" x14ac:dyDescent="0.25">
      <c r="A224" s="89">
        <v>222</v>
      </c>
      <c r="B224" s="89" t="s">
        <v>1953</v>
      </c>
      <c r="C224" s="90" t="s">
        <v>3553</v>
      </c>
      <c r="D224" s="91" t="s">
        <v>2896</v>
      </c>
    </row>
    <row r="225" spans="1:8" x14ac:dyDescent="0.25">
      <c r="A225" s="89">
        <v>223</v>
      </c>
      <c r="B225" s="89" t="s">
        <v>2301</v>
      </c>
      <c r="C225" s="90" t="s">
        <v>3336</v>
      </c>
      <c r="D225" s="91" t="s">
        <v>2897</v>
      </c>
    </row>
    <row r="226" spans="1:8" ht="45" x14ac:dyDescent="0.25">
      <c r="A226" s="89">
        <v>224</v>
      </c>
      <c r="B226" s="89" t="s">
        <v>1936</v>
      </c>
      <c r="C226" s="90" t="s">
        <v>3561</v>
      </c>
      <c r="D226" s="91" t="s">
        <v>2898</v>
      </c>
    </row>
    <row r="227" spans="1:8" ht="60" x14ac:dyDescent="0.25">
      <c r="A227" s="89">
        <v>225</v>
      </c>
      <c r="B227" s="89" t="s">
        <v>1941</v>
      </c>
      <c r="C227" s="90" t="s">
        <v>2986</v>
      </c>
      <c r="D227" s="91" t="s">
        <v>2899</v>
      </c>
      <c r="F227" s="95"/>
      <c r="G227" s="95"/>
      <c r="H227" s="95"/>
    </row>
    <row r="228" spans="1:8" x14ac:dyDescent="0.25">
      <c r="A228" s="89">
        <v>226</v>
      </c>
      <c r="B228" s="89" t="s">
        <v>2204</v>
      </c>
      <c r="C228" s="90" t="s">
        <v>2924</v>
      </c>
      <c r="D228" s="91" t="s">
        <v>2770</v>
      </c>
      <c r="F228" s="85"/>
      <c r="G228" s="85"/>
      <c r="H228" s="92"/>
    </row>
    <row r="229" spans="1:8" ht="45" x14ac:dyDescent="0.25">
      <c r="A229" s="89">
        <v>227</v>
      </c>
      <c r="B229" s="89" t="s">
        <v>1880</v>
      </c>
      <c r="C229" s="90" t="s">
        <v>3572</v>
      </c>
      <c r="D229" s="91" t="s">
        <v>2900</v>
      </c>
      <c r="F229" s="89"/>
      <c r="G229" s="89"/>
      <c r="H229" s="93"/>
    </row>
    <row r="230" spans="1:8" ht="30" x14ac:dyDescent="0.25">
      <c r="A230" s="89">
        <v>228</v>
      </c>
      <c r="B230" s="89" t="s">
        <v>2746</v>
      </c>
      <c r="C230" s="90" t="s">
        <v>4256</v>
      </c>
      <c r="D230" s="91" t="s">
        <v>2901</v>
      </c>
      <c r="F230" s="89"/>
      <c r="G230" s="89"/>
      <c r="H230" s="93"/>
    </row>
    <row r="231" spans="1:8" ht="90" x14ac:dyDescent="0.25">
      <c r="A231" s="89">
        <v>229</v>
      </c>
      <c r="B231" s="89" t="s">
        <v>2018</v>
      </c>
      <c r="C231" s="90" t="s">
        <v>2981</v>
      </c>
      <c r="D231" s="91" t="s">
        <v>2902</v>
      </c>
    </row>
    <row r="232" spans="1:8" ht="30" x14ac:dyDescent="0.25">
      <c r="A232" s="89">
        <v>230</v>
      </c>
      <c r="B232" s="89" t="s">
        <v>1995</v>
      </c>
      <c r="C232" s="90" t="s">
        <v>4257</v>
      </c>
      <c r="D232" s="91" t="s">
        <v>2762</v>
      </c>
    </row>
    <row r="233" spans="1:8" x14ac:dyDescent="0.25">
      <c r="A233" s="89">
        <v>231</v>
      </c>
      <c r="B233" s="89" t="s">
        <v>2316</v>
      </c>
      <c r="C233" s="90" t="s">
        <v>3264</v>
      </c>
      <c r="D233" s="91" t="s">
        <v>2818</v>
      </c>
    </row>
    <row r="234" spans="1:8" ht="30" x14ac:dyDescent="0.25">
      <c r="A234" s="89">
        <v>232</v>
      </c>
      <c r="B234" s="89" t="s">
        <v>2235</v>
      </c>
      <c r="C234" s="90" t="s">
        <v>4258</v>
      </c>
      <c r="D234" s="91" t="s">
        <v>2761</v>
      </c>
    </row>
    <row r="235" spans="1:8" x14ac:dyDescent="0.25">
      <c r="A235" s="89">
        <v>233</v>
      </c>
      <c r="B235" s="89" t="s">
        <v>1971</v>
      </c>
      <c r="C235" s="90" t="s">
        <v>3313</v>
      </c>
      <c r="D235" s="91" t="s">
        <v>2903</v>
      </c>
    </row>
    <row r="236" spans="1:8" ht="30" x14ac:dyDescent="0.25">
      <c r="A236" s="89">
        <v>234</v>
      </c>
      <c r="B236" s="89" t="s">
        <v>2125</v>
      </c>
      <c r="C236" s="90" t="s">
        <v>3301</v>
      </c>
      <c r="D236" s="91" t="s">
        <v>2834</v>
      </c>
    </row>
    <row r="237" spans="1:8" ht="30" x14ac:dyDescent="0.25">
      <c r="A237" s="89">
        <v>235</v>
      </c>
      <c r="B237" s="89" t="s">
        <v>1895</v>
      </c>
      <c r="C237" s="90" t="s">
        <v>2923</v>
      </c>
      <c r="D237" s="91" t="s">
        <v>2904</v>
      </c>
    </row>
    <row r="238" spans="1:8" ht="30" x14ac:dyDescent="0.25">
      <c r="A238" s="89">
        <v>236</v>
      </c>
      <c r="B238" s="89" t="s">
        <v>2137</v>
      </c>
      <c r="C238" s="90" t="s">
        <v>3518</v>
      </c>
      <c r="D238" s="91" t="s">
        <v>2905</v>
      </c>
    </row>
    <row r="239" spans="1:8" ht="45" x14ac:dyDescent="0.25">
      <c r="A239" s="89">
        <v>237</v>
      </c>
      <c r="B239" s="89" t="s">
        <v>2747</v>
      </c>
      <c r="C239" s="90" t="s">
        <v>2925</v>
      </c>
      <c r="D239" s="91" t="s">
        <v>2906</v>
      </c>
    </row>
    <row r="240" spans="1:8" ht="30" x14ac:dyDescent="0.25">
      <c r="A240" s="89">
        <v>238</v>
      </c>
      <c r="B240" s="89" t="s">
        <v>2588</v>
      </c>
      <c r="C240" s="90" t="s">
        <v>3501</v>
      </c>
      <c r="D240" s="91" t="s">
        <v>2907</v>
      </c>
    </row>
    <row r="241" spans="1:4" ht="30" x14ac:dyDescent="0.25">
      <c r="A241" s="89">
        <v>239</v>
      </c>
      <c r="B241" s="89" t="s">
        <v>1807</v>
      </c>
      <c r="C241" s="90" t="s">
        <v>3493</v>
      </c>
      <c r="D241" s="91" t="s">
        <v>2803</v>
      </c>
    </row>
    <row r="242" spans="1:4" ht="30" x14ac:dyDescent="0.25">
      <c r="A242" s="89">
        <v>240</v>
      </c>
      <c r="B242" s="89" t="s">
        <v>1884</v>
      </c>
      <c r="C242" s="90" t="s">
        <v>3569</v>
      </c>
      <c r="D242" s="91" t="s">
        <v>2908</v>
      </c>
    </row>
    <row r="243" spans="1:4" x14ac:dyDescent="0.25">
      <c r="A243" s="89">
        <v>241</v>
      </c>
      <c r="B243" s="89" t="s">
        <v>1824</v>
      </c>
      <c r="C243" s="90" t="s">
        <v>4259</v>
      </c>
      <c r="D243" s="91" t="s">
        <v>2909</v>
      </c>
    </row>
    <row r="244" spans="1:4" ht="45" x14ac:dyDescent="0.25">
      <c r="A244" s="89">
        <v>242</v>
      </c>
      <c r="B244" s="89" t="s">
        <v>2748</v>
      </c>
      <c r="C244" s="90" t="s">
        <v>3112</v>
      </c>
      <c r="D244" s="91" t="s">
        <v>2849</v>
      </c>
    </row>
    <row r="245" spans="1:4" ht="30" x14ac:dyDescent="0.25">
      <c r="A245" s="89">
        <v>243</v>
      </c>
      <c r="B245" s="89" t="s">
        <v>2339</v>
      </c>
      <c r="C245" s="90" t="s">
        <v>3510</v>
      </c>
      <c r="D245" s="91" t="s">
        <v>2910</v>
      </c>
    </row>
    <row r="246" spans="1:4" x14ac:dyDescent="0.25">
      <c r="A246" s="89">
        <v>244</v>
      </c>
      <c r="B246" s="89" t="s">
        <v>2448</v>
      </c>
      <c r="C246" s="90" t="s">
        <v>3505</v>
      </c>
      <c r="D246" s="91" t="s">
        <v>2790</v>
      </c>
    </row>
    <row r="247" spans="1:4" x14ac:dyDescent="0.25">
      <c r="A247" s="89">
        <v>245</v>
      </c>
      <c r="B247" s="89" t="s">
        <v>2749</v>
      </c>
      <c r="C247" s="90" t="s">
        <v>4260</v>
      </c>
      <c r="D247" s="91" t="s">
        <v>2911</v>
      </c>
    </row>
    <row r="248" spans="1:4" x14ac:dyDescent="0.25">
      <c r="A248" s="89">
        <v>246</v>
      </c>
      <c r="B248" s="89" t="s">
        <v>2750</v>
      </c>
      <c r="C248" s="90" t="s">
        <v>4261</v>
      </c>
      <c r="D248" s="91" t="s">
        <v>2912</v>
      </c>
    </row>
    <row r="249" spans="1:4" ht="30" x14ac:dyDescent="0.25">
      <c r="A249" s="89">
        <v>247</v>
      </c>
      <c r="B249" s="89" t="s">
        <v>2212</v>
      </c>
      <c r="C249" s="90" t="s">
        <v>3292</v>
      </c>
      <c r="D249" s="91" t="s">
        <v>2913</v>
      </c>
    </row>
    <row r="250" spans="1:4" ht="30" x14ac:dyDescent="0.25">
      <c r="A250" s="89">
        <v>248</v>
      </c>
      <c r="B250" s="89" t="s">
        <v>2094</v>
      </c>
      <c r="C250" s="90" t="s">
        <v>3526</v>
      </c>
      <c r="D250" s="91" t="s">
        <v>2914</v>
      </c>
    </row>
    <row r="251" spans="1:4" ht="30" x14ac:dyDescent="0.25">
      <c r="A251" s="89">
        <v>249</v>
      </c>
      <c r="B251" s="89" t="s">
        <v>1888</v>
      </c>
      <c r="C251" s="90" t="s">
        <v>3568</v>
      </c>
      <c r="D251" s="91" t="s">
        <v>2770</v>
      </c>
    </row>
    <row r="252" spans="1:4" ht="30" x14ac:dyDescent="0.25">
      <c r="A252" s="89">
        <v>250</v>
      </c>
      <c r="B252" s="89" t="s">
        <v>2751</v>
      </c>
      <c r="C252" s="90" t="s">
        <v>4262</v>
      </c>
      <c r="D252" s="91" t="s">
        <v>2915</v>
      </c>
    </row>
    <row r="253" spans="1:4" x14ac:dyDescent="0.25">
      <c r="A253" s="96"/>
      <c r="B253" s="96"/>
      <c r="C253" s="97"/>
      <c r="D253" s="98"/>
    </row>
    <row r="254" spans="1:4" x14ac:dyDescent="0.25">
      <c r="C254" s="97"/>
    </row>
    <row r="255" spans="1:4" x14ac:dyDescent="0.25">
      <c r="C255" s="97"/>
    </row>
    <row r="256" spans="1:4" x14ac:dyDescent="0.25">
      <c r="C256" s="97"/>
    </row>
    <row r="257" spans="3:3" x14ac:dyDescent="0.25">
      <c r="C257" s="97"/>
    </row>
    <row r="258" spans="3:3" x14ac:dyDescent="0.25">
      <c r="C258" s="97"/>
    </row>
    <row r="259" spans="3:3" x14ac:dyDescent="0.25">
      <c r="C259" s="97"/>
    </row>
    <row r="260" spans="3:3" x14ac:dyDescent="0.25">
      <c r="C260" s="97"/>
    </row>
    <row r="261" spans="3:3" x14ac:dyDescent="0.25">
      <c r="C261" s="97"/>
    </row>
    <row r="262" spans="3:3" x14ac:dyDescent="0.25">
      <c r="C262" s="97"/>
    </row>
    <row r="263" spans="3:3" x14ac:dyDescent="0.25">
      <c r="C263" s="97"/>
    </row>
    <row r="264" spans="3:3" x14ac:dyDescent="0.25">
      <c r="C264" s="97"/>
    </row>
    <row r="265" spans="3:3" x14ac:dyDescent="0.25">
      <c r="C265" s="97"/>
    </row>
    <row r="266" spans="3:3" x14ac:dyDescent="0.25">
      <c r="C266" s="97"/>
    </row>
    <row r="267" spans="3:3" x14ac:dyDescent="0.25">
      <c r="C267" s="97"/>
    </row>
    <row r="268" spans="3:3" x14ac:dyDescent="0.25">
      <c r="C268" s="97"/>
    </row>
    <row r="269" spans="3:3" x14ac:dyDescent="0.25">
      <c r="C269" s="97"/>
    </row>
    <row r="270" spans="3:3" x14ac:dyDescent="0.25">
      <c r="C270" s="97"/>
    </row>
    <row r="271" spans="3:3" x14ac:dyDescent="0.25">
      <c r="C271" s="97"/>
    </row>
    <row r="272" spans="3:3" x14ac:dyDescent="0.25">
      <c r="C272" s="97"/>
    </row>
    <row r="273" spans="3:3" x14ac:dyDescent="0.25">
      <c r="C273" s="97"/>
    </row>
    <row r="274" spans="3:3" x14ac:dyDescent="0.25">
      <c r="C274" s="97"/>
    </row>
    <row r="275" spans="3:3" x14ac:dyDescent="0.25">
      <c r="C275" s="97"/>
    </row>
    <row r="276" spans="3:3" x14ac:dyDescent="0.25">
      <c r="C276" s="97"/>
    </row>
    <row r="277" spans="3:3" x14ac:dyDescent="0.25">
      <c r="C277" s="97"/>
    </row>
    <row r="278" spans="3:3" x14ac:dyDescent="0.25">
      <c r="C278" s="97"/>
    </row>
    <row r="279" spans="3:3" x14ac:dyDescent="0.25">
      <c r="C279" s="97"/>
    </row>
    <row r="280" spans="3:3" x14ac:dyDescent="0.25">
      <c r="C280" s="97"/>
    </row>
    <row r="281" spans="3:3" x14ac:dyDescent="0.25">
      <c r="C281" s="97"/>
    </row>
    <row r="282" spans="3:3" x14ac:dyDescent="0.25">
      <c r="C282" s="97"/>
    </row>
    <row r="283" spans="3:3" x14ac:dyDescent="0.25">
      <c r="C283" s="97"/>
    </row>
    <row r="284" spans="3:3" x14ac:dyDescent="0.25">
      <c r="C284" s="97"/>
    </row>
    <row r="285" spans="3:3" x14ac:dyDescent="0.25">
      <c r="C285" s="97"/>
    </row>
    <row r="286" spans="3:3" x14ac:dyDescent="0.25">
      <c r="C286" s="97"/>
    </row>
    <row r="287" spans="3:3" x14ac:dyDescent="0.25">
      <c r="C287" s="97"/>
    </row>
    <row r="288" spans="3:3" x14ac:dyDescent="0.25">
      <c r="C288" s="97"/>
    </row>
    <row r="289" spans="3:3" x14ac:dyDescent="0.25">
      <c r="C289" s="97"/>
    </row>
    <row r="290" spans="3:3" x14ac:dyDescent="0.25">
      <c r="C290" s="97"/>
    </row>
    <row r="291" spans="3:3" x14ac:dyDescent="0.25">
      <c r="C291" s="97"/>
    </row>
    <row r="292" spans="3:3" x14ac:dyDescent="0.25">
      <c r="C292" s="97"/>
    </row>
    <row r="293" spans="3:3" x14ac:dyDescent="0.25">
      <c r="C293" s="97"/>
    </row>
    <row r="294" spans="3:3" x14ac:dyDescent="0.25">
      <c r="C294" s="97"/>
    </row>
    <row r="295" spans="3:3" x14ac:dyDescent="0.25">
      <c r="C295" s="97"/>
    </row>
    <row r="296" spans="3:3" x14ac:dyDescent="0.25">
      <c r="C296" s="97"/>
    </row>
    <row r="297" spans="3:3" x14ac:dyDescent="0.25">
      <c r="C297" s="97"/>
    </row>
    <row r="298" spans="3:3" x14ac:dyDescent="0.25">
      <c r="C298" s="97"/>
    </row>
    <row r="299" spans="3:3" x14ac:dyDescent="0.25">
      <c r="C299" s="97"/>
    </row>
    <row r="300" spans="3:3" x14ac:dyDescent="0.25">
      <c r="C300" s="97"/>
    </row>
    <row r="301" spans="3:3" x14ac:dyDescent="0.25">
      <c r="C301" s="97"/>
    </row>
    <row r="302" spans="3:3" x14ac:dyDescent="0.25">
      <c r="C302" s="97"/>
    </row>
    <row r="303" spans="3:3" x14ac:dyDescent="0.25">
      <c r="C303" s="97"/>
    </row>
    <row r="304" spans="3:3" x14ac:dyDescent="0.25">
      <c r="C304" s="97"/>
    </row>
    <row r="305" spans="3:3" x14ac:dyDescent="0.25">
      <c r="C305" s="97"/>
    </row>
    <row r="306" spans="3:3" x14ac:dyDescent="0.25">
      <c r="C306" s="97"/>
    </row>
    <row r="307" spans="3:3" x14ac:dyDescent="0.25">
      <c r="C307" s="97"/>
    </row>
    <row r="308" spans="3:3" x14ac:dyDescent="0.25">
      <c r="C308" s="97"/>
    </row>
    <row r="309" spans="3:3" x14ac:dyDescent="0.25">
      <c r="C309" s="97"/>
    </row>
    <row r="310" spans="3:3" x14ac:dyDescent="0.25">
      <c r="C310" s="97"/>
    </row>
    <row r="311" spans="3:3" x14ac:dyDescent="0.25">
      <c r="C311" s="97"/>
    </row>
    <row r="312" spans="3:3" x14ac:dyDescent="0.25">
      <c r="C312" s="97"/>
    </row>
    <row r="313" spans="3:3" x14ac:dyDescent="0.25">
      <c r="C313" s="97"/>
    </row>
    <row r="314" spans="3:3" x14ac:dyDescent="0.25">
      <c r="C314" s="97"/>
    </row>
    <row r="315" spans="3:3" x14ac:dyDescent="0.25">
      <c r="C315" s="97"/>
    </row>
    <row r="316" spans="3:3" x14ac:dyDescent="0.25">
      <c r="C316" s="97"/>
    </row>
    <row r="317" spans="3:3" x14ac:dyDescent="0.25">
      <c r="C317" s="97"/>
    </row>
    <row r="318" spans="3:3" x14ac:dyDescent="0.25">
      <c r="C318" s="97"/>
    </row>
    <row r="319" spans="3:3" x14ac:dyDescent="0.25">
      <c r="C319" s="97"/>
    </row>
    <row r="320" spans="3:3" x14ac:dyDescent="0.25">
      <c r="C320" s="97"/>
    </row>
    <row r="321" spans="3:3" x14ac:dyDescent="0.25">
      <c r="C321" s="97"/>
    </row>
    <row r="322" spans="3:3" x14ac:dyDescent="0.25">
      <c r="C322" s="97"/>
    </row>
    <row r="323" spans="3:3" x14ac:dyDescent="0.25">
      <c r="C323" s="97"/>
    </row>
    <row r="324" spans="3:3" x14ac:dyDescent="0.25">
      <c r="C324" s="97"/>
    </row>
    <row r="325" spans="3:3" x14ac:dyDescent="0.25">
      <c r="C325" s="97"/>
    </row>
    <row r="326" spans="3:3" x14ac:dyDescent="0.25">
      <c r="C326" s="97"/>
    </row>
    <row r="327" spans="3:3" x14ac:dyDescent="0.25">
      <c r="C327" s="97"/>
    </row>
    <row r="328" spans="3:3" x14ac:dyDescent="0.25">
      <c r="C328" s="97"/>
    </row>
    <row r="329" spans="3:3" x14ac:dyDescent="0.25">
      <c r="C329" s="97"/>
    </row>
    <row r="330" spans="3:3" x14ac:dyDescent="0.25">
      <c r="C330" s="97"/>
    </row>
    <row r="331" spans="3:3" x14ac:dyDescent="0.25">
      <c r="C331" s="97"/>
    </row>
    <row r="332" spans="3:3" x14ac:dyDescent="0.25">
      <c r="C332" s="97"/>
    </row>
    <row r="333" spans="3:3" x14ac:dyDescent="0.25">
      <c r="C333" s="97"/>
    </row>
    <row r="334" spans="3:3" x14ac:dyDescent="0.25">
      <c r="C334" s="97"/>
    </row>
    <row r="335" spans="3:3" x14ac:dyDescent="0.25">
      <c r="C335" s="97"/>
    </row>
    <row r="336" spans="3:3" x14ac:dyDescent="0.25">
      <c r="C336" s="97"/>
    </row>
    <row r="337" spans="3:3" x14ac:dyDescent="0.25">
      <c r="C337" s="97"/>
    </row>
    <row r="338" spans="3:3" x14ac:dyDescent="0.25">
      <c r="C338" s="97"/>
    </row>
    <row r="339" spans="3:3" x14ac:dyDescent="0.25">
      <c r="C339" s="97"/>
    </row>
    <row r="340" spans="3:3" x14ac:dyDescent="0.25">
      <c r="C340" s="97"/>
    </row>
    <row r="341" spans="3:3" x14ac:dyDescent="0.25">
      <c r="C341" s="97"/>
    </row>
    <row r="342" spans="3:3" x14ac:dyDescent="0.25">
      <c r="C342" s="97"/>
    </row>
    <row r="343" spans="3:3" x14ac:dyDescent="0.25">
      <c r="C343" s="97"/>
    </row>
    <row r="344" spans="3:3" x14ac:dyDescent="0.25">
      <c r="C344" s="97"/>
    </row>
    <row r="345" spans="3:3" x14ac:dyDescent="0.25">
      <c r="C345" s="97"/>
    </row>
    <row r="346" spans="3:3" x14ac:dyDescent="0.25">
      <c r="C346" s="97"/>
    </row>
    <row r="347" spans="3:3" x14ac:dyDescent="0.25">
      <c r="C347" s="97"/>
    </row>
    <row r="348" spans="3:3" x14ac:dyDescent="0.25">
      <c r="C348" s="97"/>
    </row>
    <row r="349" spans="3:3" x14ac:dyDescent="0.25">
      <c r="C349" s="97"/>
    </row>
    <row r="350" spans="3:3" x14ac:dyDescent="0.25">
      <c r="C350" s="97"/>
    </row>
    <row r="351" spans="3:3" x14ac:dyDescent="0.25">
      <c r="C351" s="97"/>
    </row>
    <row r="352" spans="3:3" x14ac:dyDescent="0.25">
      <c r="C352" s="97"/>
    </row>
    <row r="353" spans="3:3" x14ac:dyDescent="0.25">
      <c r="C353" s="97"/>
    </row>
    <row r="354" spans="3:3" x14ac:dyDescent="0.25">
      <c r="C354" s="97"/>
    </row>
    <row r="355" spans="3:3" x14ac:dyDescent="0.25">
      <c r="C355" s="97"/>
    </row>
    <row r="356" spans="3:3" x14ac:dyDescent="0.25">
      <c r="C356" s="97"/>
    </row>
    <row r="357" spans="3:3" x14ac:dyDescent="0.25">
      <c r="C357" s="97"/>
    </row>
    <row r="358" spans="3:3" x14ac:dyDescent="0.25">
      <c r="C358" s="97"/>
    </row>
    <row r="359" spans="3:3" x14ac:dyDescent="0.25">
      <c r="C359" s="97"/>
    </row>
    <row r="360" spans="3:3" x14ac:dyDescent="0.25">
      <c r="C360" s="97"/>
    </row>
    <row r="361" spans="3:3" x14ac:dyDescent="0.25">
      <c r="C361" s="97"/>
    </row>
    <row r="362" spans="3:3" x14ac:dyDescent="0.25">
      <c r="C362" s="97"/>
    </row>
    <row r="363" spans="3:3" x14ac:dyDescent="0.25">
      <c r="C363" s="97"/>
    </row>
    <row r="364" spans="3:3" x14ac:dyDescent="0.25">
      <c r="C364" s="97"/>
    </row>
    <row r="365" spans="3:3" x14ac:dyDescent="0.25">
      <c r="C365" s="97"/>
    </row>
    <row r="366" spans="3:3" x14ac:dyDescent="0.25">
      <c r="C366" s="97"/>
    </row>
    <row r="367" spans="3:3" x14ac:dyDescent="0.25">
      <c r="C367" s="97"/>
    </row>
    <row r="368" spans="3:3" x14ac:dyDescent="0.25">
      <c r="C368" s="97"/>
    </row>
    <row r="369" spans="3:3" x14ac:dyDescent="0.25">
      <c r="C369" s="97"/>
    </row>
    <row r="370" spans="3:3" x14ac:dyDescent="0.25">
      <c r="C370" s="97"/>
    </row>
    <row r="371" spans="3:3" x14ac:dyDescent="0.25">
      <c r="C371" s="97"/>
    </row>
    <row r="372" spans="3:3" x14ac:dyDescent="0.25">
      <c r="C372" s="97"/>
    </row>
    <row r="373" spans="3:3" x14ac:dyDescent="0.25">
      <c r="C373" s="97"/>
    </row>
    <row r="374" spans="3:3" x14ac:dyDescent="0.25">
      <c r="C374" s="97"/>
    </row>
    <row r="375" spans="3:3" x14ac:dyDescent="0.25">
      <c r="C375" s="97"/>
    </row>
    <row r="376" spans="3:3" x14ac:dyDescent="0.25">
      <c r="C376" s="97"/>
    </row>
    <row r="377" spans="3:3" x14ac:dyDescent="0.25">
      <c r="C377" s="97"/>
    </row>
    <row r="378" spans="3:3" x14ac:dyDescent="0.25">
      <c r="C378" s="97"/>
    </row>
    <row r="379" spans="3:3" x14ac:dyDescent="0.25">
      <c r="C379" s="97"/>
    </row>
    <row r="380" spans="3:3" x14ac:dyDescent="0.25">
      <c r="C380" s="97"/>
    </row>
    <row r="381" spans="3:3" x14ac:dyDescent="0.25">
      <c r="C381" s="97"/>
    </row>
    <row r="382" spans="3:3" x14ac:dyDescent="0.25">
      <c r="C382" s="97"/>
    </row>
    <row r="383" spans="3:3" x14ac:dyDescent="0.25">
      <c r="C383" s="97"/>
    </row>
    <row r="384" spans="3:3" x14ac:dyDescent="0.25">
      <c r="C384" s="97"/>
    </row>
    <row r="385" spans="3:3" x14ac:dyDescent="0.25">
      <c r="C385" s="97"/>
    </row>
    <row r="386" spans="3:3" x14ac:dyDescent="0.25">
      <c r="C386" s="97"/>
    </row>
    <row r="387" spans="3:3" x14ac:dyDescent="0.25">
      <c r="C387" s="97"/>
    </row>
    <row r="388" spans="3:3" x14ac:dyDescent="0.25">
      <c r="C388" s="97"/>
    </row>
    <row r="389" spans="3:3" x14ac:dyDescent="0.25">
      <c r="C389" s="97"/>
    </row>
    <row r="390" spans="3:3" x14ac:dyDescent="0.25">
      <c r="C390" s="97"/>
    </row>
    <row r="391" spans="3:3" x14ac:dyDescent="0.25">
      <c r="C391" s="97"/>
    </row>
    <row r="392" spans="3:3" x14ac:dyDescent="0.25">
      <c r="C392" s="97"/>
    </row>
    <row r="393" spans="3:3" x14ac:dyDescent="0.25">
      <c r="C393" s="97"/>
    </row>
    <row r="394" spans="3:3" x14ac:dyDescent="0.25">
      <c r="C394" s="97"/>
    </row>
    <row r="395" spans="3:3" x14ac:dyDescent="0.25">
      <c r="C395" s="97"/>
    </row>
    <row r="396" spans="3:3" x14ac:dyDescent="0.25">
      <c r="C396" s="97"/>
    </row>
    <row r="397" spans="3:3" x14ac:dyDescent="0.25">
      <c r="C397" s="97"/>
    </row>
    <row r="398" spans="3:3" x14ac:dyDescent="0.25">
      <c r="C398" s="97"/>
    </row>
    <row r="399" spans="3:3" x14ac:dyDescent="0.25">
      <c r="C399" s="97"/>
    </row>
    <row r="400" spans="3:3" x14ac:dyDescent="0.25">
      <c r="C400" s="97"/>
    </row>
    <row r="401" spans="3:3" x14ac:dyDescent="0.25">
      <c r="C401" s="97"/>
    </row>
    <row r="402" spans="3:3" x14ac:dyDescent="0.25">
      <c r="C402" s="97"/>
    </row>
    <row r="403" spans="3:3" x14ac:dyDescent="0.25">
      <c r="C403" s="97"/>
    </row>
    <row r="404" spans="3:3" x14ac:dyDescent="0.25">
      <c r="C404" s="97"/>
    </row>
    <row r="405" spans="3:3" x14ac:dyDescent="0.25">
      <c r="C405" s="97"/>
    </row>
    <row r="406" spans="3:3" x14ac:dyDescent="0.25">
      <c r="C406" s="97"/>
    </row>
    <row r="407" spans="3:3" x14ac:dyDescent="0.25">
      <c r="C407" s="97"/>
    </row>
    <row r="408" spans="3:3" x14ac:dyDescent="0.25">
      <c r="C408" s="97"/>
    </row>
    <row r="409" spans="3:3" x14ac:dyDescent="0.25">
      <c r="C409" s="97"/>
    </row>
    <row r="410" spans="3:3" x14ac:dyDescent="0.25">
      <c r="C410" s="97"/>
    </row>
    <row r="411" spans="3:3" x14ac:dyDescent="0.25">
      <c r="C411" s="97"/>
    </row>
    <row r="412" spans="3:3" x14ac:dyDescent="0.25">
      <c r="C412" s="97"/>
    </row>
    <row r="413" spans="3:3" x14ac:dyDescent="0.25">
      <c r="C413" s="97"/>
    </row>
    <row r="414" spans="3:3" x14ac:dyDescent="0.25">
      <c r="C414" s="97"/>
    </row>
    <row r="415" spans="3:3" x14ac:dyDescent="0.25">
      <c r="C415" s="97"/>
    </row>
    <row r="416" spans="3:3" x14ac:dyDescent="0.25">
      <c r="C416" s="97"/>
    </row>
    <row r="417" spans="3:3" x14ac:dyDescent="0.25">
      <c r="C417" s="97"/>
    </row>
    <row r="418" spans="3:3" x14ac:dyDescent="0.25">
      <c r="C418" s="97"/>
    </row>
    <row r="419" spans="3:3" x14ac:dyDescent="0.25">
      <c r="C419" s="97"/>
    </row>
    <row r="420" spans="3:3" x14ac:dyDescent="0.25">
      <c r="C420" s="97"/>
    </row>
    <row r="421" spans="3:3" x14ac:dyDescent="0.25">
      <c r="C421" s="97"/>
    </row>
    <row r="422" spans="3:3" x14ac:dyDescent="0.25">
      <c r="C422" s="97"/>
    </row>
    <row r="423" spans="3:3" x14ac:dyDescent="0.25">
      <c r="C423" s="97"/>
    </row>
    <row r="424" spans="3:3" x14ac:dyDescent="0.25">
      <c r="C424" s="97"/>
    </row>
    <row r="425" spans="3:3" x14ac:dyDescent="0.25">
      <c r="C425" s="97"/>
    </row>
    <row r="426" spans="3:3" x14ac:dyDescent="0.25">
      <c r="C426" s="97"/>
    </row>
    <row r="427" spans="3:3" x14ac:dyDescent="0.25">
      <c r="C427" s="97"/>
    </row>
    <row r="428" spans="3:3" x14ac:dyDescent="0.25">
      <c r="C428" s="97"/>
    </row>
    <row r="429" spans="3:3" x14ac:dyDescent="0.25">
      <c r="C429" s="97"/>
    </row>
    <row r="430" spans="3:3" x14ac:dyDescent="0.25">
      <c r="C430" s="97"/>
    </row>
    <row r="431" spans="3:3" x14ac:dyDescent="0.25">
      <c r="C431" s="97"/>
    </row>
    <row r="432" spans="3:3" x14ac:dyDescent="0.25">
      <c r="C432" s="97"/>
    </row>
    <row r="433" spans="3:3" x14ac:dyDescent="0.25">
      <c r="C433" s="97"/>
    </row>
    <row r="434" spans="3:3" x14ac:dyDescent="0.25">
      <c r="C434" s="97"/>
    </row>
    <row r="435" spans="3:3" x14ac:dyDescent="0.25">
      <c r="C435" s="97"/>
    </row>
    <row r="436" spans="3:3" x14ac:dyDescent="0.25">
      <c r="C436" s="97"/>
    </row>
    <row r="437" spans="3:3" x14ac:dyDescent="0.25">
      <c r="C437" s="97"/>
    </row>
    <row r="438" spans="3:3" x14ac:dyDescent="0.25">
      <c r="C438" s="97"/>
    </row>
    <row r="439" spans="3:3" x14ac:dyDescent="0.25">
      <c r="C439" s="97"/>
    </row>
    <row r="440" spans="3:3" x14ac:dyDescent="0.25">
      <c r="C440" s="97"/>
    </row>
    <row r="441" spans="3:3" x14ac:dyDescent="0.25">
      <c r="C441" s="97"/>
    </row>
    <row r="442" spans="3:3" x14ac:dyDescent="0.25">
      <c r="C442" s="97"/>
    </row>
    <row r="443" spans="3:3" x14ac:dyDescent="0.25">
      <c r="C443" s="97"/>
    </row>
    <row r="444" spans="3:3" x14ac:dyDescent="0.25">
      <c r="C444" s="97"/>
    </row>
    <row r="445" spans="3:3" x14ac:dyDescent="0.25">
      <c r="C445" s="97"/>
    </row>
    <row r="446" spans="3:3" x14ac:dyDescent="0.25">
      <c r="C446" s="97"/>
    </row>
    <row r="447" spans="3:3" x14ac:dyDescent="0.25">
      <c r="C447" s="97"/>
    </row>
    <row r="448" spans="3:3" x14ac:dyDescent="0.25">
      <c r="C448" s="97"/>
    </row>
    <row r="449" spans="3:3" x14ac:dyDescent="0.25">
      <c r="C449" s="97"/>
    </row>
    <row r="450" spans="3:3" x14ac:dyDescent="0.25">
      <c r="C450" s="97"/>
    </row>
    <row r="451" spans="3:3" x14ac:dyDescent="0.25">
      <c r="C451" s="97"/>
    </row>
    <row r="452" spans="3:3" x14ac:dyDescent="0.25">
      <c r="C452" s="97"/>
    </row>
    <row r="453" spans="3:3" x14ac:dyDescent="0.25">
      <c r="C453" s="97"/>
    </row>
    <row r="454" spans="3:3" x14ac:dyDescent="0.25">
      <c r="C454" s="97"/>
    </row>
    <row r="455" spans="3:3" x14ac:dyDescent="0.25">
      <c r="C455" s="97"/>
    </row>
    <row r="456" spans="3:3" x14ac:dyDescent="0.25">
      <c r="C456" s="97"/>
    </row>
    <row r="457" spans="3:3" x14ac:dyDescent="0.25">
      <c r="C457" s="97"/>
    </row>
    <row r="458" spans="3:3" x14ac:dyDescent="0.25">
      <c r="C458" s="97"/>
    </row>
    <row r="459" spans="3:3" x14ac:dyDescent="0.25">
      <c r="C459" s="97"/>
    </row>
    <row r="460" spans="3:3" x14ac:dyDescent="0.25">
      <c r="C460" s="97"/>
    </row>
    <row r="461" spans="3:3" x14ac:dyDescent="0.25">
      <c r="C461" s="97"/>
    </row>
    <row r="462" spans="3:3" x14ac:dyDescent="0.25">
      <c r="C462" s="97"/>
    </row>
    <row r="463" spans="3:3" x14ac:dyDescent="0.25">
      <c r="C463" s="97"/>
    </row>
    <row r="464" spans="3:3" x14ac:dyDescent="0.25">
      <c r="C464" s="97"/>
    </row>
    <row r="465" spans="3:3" x14ac:dyDescent="0.25">
      <c r="C465" s="97"/>
    </row>
    <row r="466" spans="3:3" x14ac:dyDescent="0.25">
      <c r="C466" s="97"/>
    </row>
    <row r="467" spans="3:3" x14ac:dyDescent="0.25">
      <c r="C467" s="97"/>
    </row>
    <row r="468" spans="3:3" x14ac:dyDescent="0.25">
      <c r="C468" s="97"/>
    </row>
    <row r="469" spans="3:3" x14ac:dyDescent="0.25">
      <c r="C469" s="97"/>
    </row>
    <row r="470" spans="3:3" x14ac:dyDescent="0.25">
      <c r="C470" s="97"/>
    </row>
    <row r="471" spans="3:3" x14ac:dyDescent="0.25">
      <c r="C471" s="97"/>
    </row>
    <row r="472" spans="3:3" x14ac:dyDescent="0.25">
      <c r="C472" s="97"/>
    </row>
    <row r="473" spans="3:3" x14ac:dyDescent="0.25">
      <c r="C473" s="97"/>
    </row>
    <row r="474" spans="3:3" x14ac:dyDescent="0.25">
      <c r="C474" s="97"/>
    </row>
  </sheetData>
  <mergeCells count="2">
    <mergeCell ref="F4:H4"/>
    <mergeCell ref="A1:D1"/>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79"/>
  <sheetViews>
    <sheetView zoomScaleNormal="100" workbookViewId="0">
      <pane ySplit="2" topLeftCell="A646" activePane="bottomLeft" state="frozen"/>
      <selection pane="bottomLeft" activeCell="C668" sqref="C668"/>
    </sheetView>
  </sheetViews>
  <sheetFormatPr defaultColWidth="8.85546875" defaultRowHeight="15" x14ac:dyDescent="0.25"/>
  <cols>
    <col min="1" max="1" width="7.85546875" style="5" customWidth="1"/>
    <col min="2" max="2" width="11.28515625" style="5" customWidth="1"/>
    <col min="3" max="3" width="90.28515625" style="5" customWidth="1"/>
    <col min="4" max="4" width="7.7109375" style="26" customWidth="1"/>
    <col min="5" max="6" width="5.7109375" style="26" customWidth="1"/>
    <col min="7" max="7" width="5.28515625" style="26" customWidth="1"/>
    <col min="8" max="8" width="6.42578125" style="26" customWidth="1"/>
    <col min="9" max="10" width="5.5703125" style="26" customWidth="1"/>
    <col min="11" max="11" width="20.140625" style="5" customWidth="1"/>
    <col min="12" max="12" width="14.7109375" style="5" customWidth="1"/>
    <col min="13" max="16384" width="8.85546875" style="5"/>
  </cols>
  <sheetData>
    <row r="1" spans="1:12" ht="30" customHeight="1" x14ac:dyDescent="0.25">
      <c r="A1" s="114" t="s">
        <v>4266</v>
      </c>
      <c r="B1" s="115"/>
      <c r="C1" s="115"/>
      <c r="D1" s="115"/>
      <c r="E1" s="115"/>
      <c r="F1" s="115"/>
      <c r="G1" s="115"/>
      <c r="H1" s="115"/>
      <c r="I1" s="115"/>
      <c r="J1" s="116"/>
    </row>
    <row r="2" spans="1:12" ht="73.5" x14ac:dyDescent="0.25">
      <c r="A2" s="6" t="s">
        <v>2715</v>
      </c>
      <c r="B2" s="7" t="s">
        <v>2702</v>
      </c>
      <c r="C2" s="7" t="s">
        <v>2703</v>
      </c>
      <c r="D2" s="8" t="s">
        <v>2704</v>
      </c>
      <c r="E2" s="8" t="s">
        <v>2705</v>
      </c>
      <c r="F2" s="8" t="s">
        <v>2706</v>
      </c>
      <c r="G2" s="8" t="s">
        <v>2707</v>
      </c>
      <c r="H2" s="8" t="s">
        <v>2708</v>
      </c>
      <c r="I2" s="8" t="s">
        <v>2709</v>
      </c>
      <c r="J2" s="8" t="s">
        <v>2710</v>
      </c>
      <c r="K2" s="6"/>
      <c r="L2" s="6"/>
    </row>
    <row r="3" spans="1:12" ht="30" x14ac:dyDescent="0.25">
      <c r="A3" s="5">
        <v>1</v>
      </c>
      <c r="B3" s="11" t="s">
        <v>2347</v>
      </c>
      <c r="C3" s="5" t="s">
        <v>3626</v>
      </c>
      <c r="D3" s="12">
        <v>1</v>
      </c>
      <c r="E3" s="12">
        <v>1</v>
      </c>
      <c r="F3" s="12">
        <v>1</v>
      </c>
      <c r="G3" s="12"/>
      <c r="H3" s="12">
        <v>1</v>
      </c>
      <c r="I3" s="12"/>
      <c r="J3" s="12"/>
    </row>
    <row r="4" spans="1:12" x14ac:dyDescent="0.25">
      <c r="A4" s="5">
        <v>2</v>
      </c>
      <c r="B4" s="11" t="s">
        <v>2009</v>
      </c>
      <c r="C4" s="5" t="s">
        <v>421</v>
      </c>
      <c r="D4" s="12"/>
      <c r="E4" s="12">
        <v>1</v>
      </c>
      <c r="F4" s="12"/>
      <c r="G4" s="12"/>
      <c r="H4" s="12"/>
      <c r="I4" s="12"/>
      <c r="J4" s="12"/>
    </row>
    <row r="5" spans="1:12" x14ac:dyDescent="0.25">
      <c r="A5" s="5">
        <v>3</v>
      </c>
      <c r="B5" s="11" t="s">
        <v>2480</v>
      </c>
      <c r="C5" s="5" t="s">
        <v>1360</v>
      </c>
      <c r="D5" s="12"/>
      <c r="E5" s="12">
        <v>1</v>
      </c>
      <c r="F5" s="12"/>
      <c r="G5" s="12"/>
      <c r="H5" s="12"/>
      <c r="I5" s="12"/>
      <c r="J5" s="12"/>
    </row>
    <row r="6" spans="1:12" x14ac:dyDescent="0.25">
      <c r="A6" s="5">
        <v>4</v>
      </c>
      <c r="B6" s="11" t="s">
        <v>2327</v>
      </c>
      <c r="C6" s="5" t="s">
        <v>1057</v>
      </c>
      <c r="D6" s="12">
        <v>1</v>
      </c>
      <c r="E6" s="12">
        <v>1</v>
      </c>
      <c r="F6" s="12"/>
      <c r="G6" s="12">
        <v>1</v>
      </c>
      <c r="H6" s="12"/>
      <c r="I6" s="12"/>
      <c r="J6" s="12"/>
      <c r="K6" s="75"/>
    </row>
    <row r="7" spans="1:12" x14ac:dyDescent="0.25">
      <c r="A7" s="5">
        <v>5</v>
      </c>
      <c r="B7" s="11" t="s">
        <v>2297</v>
      </c>
      <c r="C7" s="5" t="s">
        <v>997</v>
      </c>
      <c r="D7" s="12">
        <v>1</v>
      </c>
      <c r="E7" s="12">
        <v>1</v>
      </c>
      <c r="F7" s="12"/>
      <c r="G7" s="12"/>
      <c r="H7" s="12"/>
      <c r="I7" s="12"/>
      <c r="J7" s="12"/>
    </row>
    <row r="8" spans="1:12" x14ac:dyDescent="0.25">
      <c r="A8" s="5">
        <v>6</v>
      </c>
      <c r="B8" s="11" t="s">
        <v>1980</v>
      </c>
      <c r="C8" s="5" t="s">
        <v>363</v>
      </c>
      <c r="D8" s="12"/>
      <c r="E8" s="12"/>
      <c r="F8" s="12">
        <v>1</v>
      </c>
      <c r="G8" s="12"/>
      <c r="H8" s="12"/>
      <c r="I8" s="12"/>
      <c r="J8" s="12"/>
    </row>
    <row r="9" spans="1:12" x14ac:dyDescent="0.25">
      <c r="A9" s="5">
        <v>7</v>
      </c>
      <c r="B9" s="11" t="s">
        <v>2390</v>
      </c>
      <c r="C9" s="5" t="s">
        <v>1182</v>
      </c>
      <c r="D9" s="12">
        <v>1</v>
      </c>
      <c r="E9" s="12">
        <v>1</v>
      </c>
      <c r="F9" s="12"/>
      <c r="G9" s="12"/>
      <c r="H9" s="12"/>
      <c r="I9" s="12"/>
      <c r="J9" s="12"/>
    </row>
    <row r="10" spans="1:12" x14ac:dyDescent="0.25">
      <c r="A10" s="5">
        <v>8</v>
      </c>
      <c r="B10" s="11" t="s">
        <v>2414</v>
      </c>
      <c r="C10" s="5" t="s">
        <v>1229</v>
      </c>
      <c r="D10" s="12">
        <v>1</v>
      </c>
      <c r="E10" s="12">
        <v>1</v>
      </c>
      <c r="F10" s="12"/>
      <c r="G10" s="12"/>
      <c r="H10" s="12"/>
      <c r="I10" s="12"/>
      <c r="J10" s="12"/>
    </row>
    <row r="11" spans="1:12" x14ac:dyDescent="0.25">
      <c r="A11" s="5">
        <v>9</v>
      </c>
      <c r="B11" s="11" t="s">
        <v>2257</v>
      </c>
      <c r="C11" s="5" t="s">
        <v>917</v>
      </c>
      <c r="D11" s="12">
        <v>1</v>
      </c>
      <c r="E11" s="12">
        <v>1</v>
      </c>
      <c r="F11" s="12"/>
      <c r="G11" s="12"/>
      <c r="H11" s="12">
        <v>1</v>
      </c>
      <c r="I11" s="12"/>
      <c r="J11" s="12"/>
    </row>
    <row r="12" spans="1:12" x14ac:dyDescent="0.25">
      <c r="A12" s="5">
        <v>10</v>
      </c>
      <c r="B12" s="11" t="s">
        <v>2004</v>
      </c>
      <c r="C12" s="5" t="s">
        <v>411</v>
      </c>
      <c r="D12" s="12">
        <v>1</v>
      </c>
      <c r="E12" s="12">
        <v>1</v>
      </c>
      <c r="F12" s="12"/>
      <c r="G12" s="12"/>
      <c r="H12" s="12"/>
      <c r="I12" s="12"/>
      <c r="J12" s="12"/>
    </row>
    <row r="13" spans="1:12" x14ac:dyDescent="0.25">
      <c r="A13" s="5">
        <v>11</v>
      </c>
      <c r="B13" s="11" t="s">
        <v>1979</v>
      </c>
      <c r="C13" s="5" t="s">
        <v>361</v>
      </c>
      <c r="D13" s="12"/>
      <c r="E13" s="12"/>
      <c r="F13" s="12"/>
      <c r="G13" s="12">
        <v>1</v>
      </c>
      <c r="H13" s="12"/>
      <c r="I13" s="12"/>
      <c r="J13" s="12"/>
    </row>
    <row r="14" spans="1:12" x14ac:dyDescent="0.25">
      <c r="A14" s="5">
        <v>12</v>
      </c>
      <c r="B14" s="11" t="s">
        <v>1903</v>
      </c>
      <c r="C14" s="5" t="s">
        <v>209</v>
      </c>
      <c r="D14" s="12">
        <v>1</v>
      </c>
      <c r="E14" s="12"/>
      <c r="F14" s="12"/>
      <c r="G14" s="12"/>
      <c r="H14" s="12"/>
      <c r="I14" s="12"/>
      <c r="J14" s="12"/>
    </row>
    <row r="15" spans="1:12" x14ac:dyDescent="0.25">
      <c r="A15" s="5">
        <v>13</v>
      </c>
      <c r="B15" s="11" t="s">
        <v>2101</v>
      </c>
      <c r="C15" s="5" t="s">
        <v>605</v>
      </c>
      <c r="D15" s="12"/>
      <c r="E15" s="12">
        <v>1</v>
      </c>
      <c r="F15" s="12"/>
      <c r="G15" s="12"/>
      <c r="H15" s="12"/>
      <c r="I15" s="12"/>
      <c r="J15" s="12"/>
    </row>
    <row r="16" spans="1:12" x14ac:dyDescent="0.25">
      <c r="A16" s="5">
        <v>14</v>
      </c>
      <c r="B16" s="11" t="s">
        <v>2135</v>
      </c>
      <c r="C16" s="5" t="s">
        <v>673</v>
      </c>
      <c r="D16" s="12"/>
      <c r="E16" s="12"/>
      <c r="F16" s="12"/>
      <c r="G16" s="12">
        <v>1</v>
      </c>
      <c r="H16" s="12"/>
      <c r="I16" s="12"/>
      <c r="J16" s="12"/>
    </row>
    <row r="17" spans="1:10" x14ac:dyDescent="0.25">
      <c r="A17" s="5">
        <v>15</v>
      </c>
      <c r="B17" s="11" t="s">
        <v>2247</v>
      </c>
      <c r="C17" s="5" t="s">
        <v>897</v>
      </c>
      <c r="D17" s="12"/>
      <c r="E17" s="12"/>
      <c r="F17" s="12">
        <v>1</v>
      </c>
      <c r="G17" s="12"/>
      <c r="H17" s="12"/>
      <c r="I17" s="12"/>
      <c r="J17" s="12"/>
    </row>
    <row r="18" spans="1:10" ht="30" x14ac:dyDescent="0.25">
      <c r="A18" s="5">
        <v>16</v>
      </c>
      <c r="B18" s="11" t="s">
        <v>2466</v>
      </c>
      <c r="C18" s="5" t="s">
        <v>1332</v>
      </c>
      <c r="D18" s="12"/>
      <c r="E18" s="12">
        <v>1</v>
      </c>
      <c r="F18" s="12"/>
      <c r="G18" s="12"/>
      <c r="H18" s="12"/>
      <c r="I18" s="12"/>
      <c r="J18" s="12"/>
    </row>
    <row r="19" spans="1:10" ht="30" x14ac:dyDescent="0.25">
      <c r="A19" s="5">
        <v>17</v>
      </c>
      <c r="B19" s="11" t="s">
        <v>1952</v>
      </c>
      <c r="C19" s="5" t="s">
        <v>307</v>
      </c>
      <c r="D19" s="12"/>
      <c r="E19" s="12"/>
      <c r="F19" s="12">
        <v>1</v>
      </c>
      <c r="G19" s="12"/>
      <c r="H19" s="12"/>
      <c r="I19" s="12"/>
      <c r="J19" s="12"/>
    </row>
    <row r="20" spans="1:10" x14ac:dyDescent="0.25">
      <c r="A20" s="5">
        <v>18</v>
      </c>
      <c r="B20" s="11" t="s">
        <v>1846</v>
      </c>
      <c r="C20" s="5" t="s">
        <v>95</v>
      </c>
      <c r="D20" s="12"/>
      <c r="E20" s="12"/>
      <c r="F20" s="12"/>
      <c r="G20" s="12"/>
      <c r="H20" s="12">
        <v>1</v>
      </c>
      <c r="I20" s="12"/>
      <c r="J20" s="12"/>
    </row>
    <row r="21" spans="1:10" ht="15.6" customHeight="1" x14ac:dyDescent="0.25">
      <c r="A21" s="5">
        <v>19</v>
      </c>
      <c r="B21" s="11" t="s">
        <v>2531</v>
      </c>
      <c r="C21" s="5" t="s">
        <v>1460</v>
      </c>
      <c r="D21" s="12">
        <v>1</v>
      </c>
      <c r="E21" s="12">
        <v>1</v>
      </c>
      <c r="F21" s="12"/>
      <c r="G21" s="12"/>
      <c r="H21" s="12"/>
      <c r="I21" s="12"/>
      <c r="J21" s="12"/>
    </row>
    <row r="22" spans="1:10" x14ac:dyDescent="0.25">
      <c r="A22" s="5">
        <v>20</v>
      </c>
      <c r="B22" s="11" t="s">
        <v>2378</v>
      </c>
      <c r="C22" s="5" t="s">
        <v>1158</v>
      </c>
      <c r="D22" s="12"/>
      <c r="E22" s="12">
        <v>1</v>
      </c>
      <c r="F22" s="12"/>
      <c r="G22" s="12"/>
      <c r="H22" s="12"/>
      <c r="I22" s="12"/>
      <c r="J22" s="12"/>
    </row>
    <row r="23" spans="1:10" x14ac:dyDescent="0.25">
      <c r="A23" s="5">
        <v>21</v>
      </c>
      <c r="B23" s="11" t="s">
        <v>1845</v>
      </c>
      <c r="C23" s="5" t="s">
        <v>93</v>
      </c>
      <c r="D23" s="12"/>
      <c r="E23" s="12">
        <v>1</v>
      </c>
      <c r="F23" s="12"/>
      <c r="G23" s="12"/>
      <c r="H23" s="12"/>
      <c r="I23" s="12"/>
      <c r="J23" s="12"/>
    </row>
    <row r="24" spans="1:10" x14ac:dyDescent="0.25">
      <c r="A24" s="5">
        <v>22</v>
      </c>
      <c r="B24" s="11" t="s">
        <v>2578</v>
      </c>
      <c r="C24" s="5" t="s">
        <v>1554</v>
      </c>
      <c r="D24" s="12"/>
      <c r="E24" s="12">
        <v>1</v>
      </c>
      <c r="F24" s="12"/>
      <c r="G24" s="12"/>
      <c r="H24" s="12"/>
      <c r="I24" s="12"/>
      <c r="J24" s="12"/>
    </row>
    <row r="25" spans="1:10" x14ac:dyDescent="0.25">
      <c r="A25" s="5">
        <v>23</v>
      </c>
      <c r="B25" s="11" t="s">
        <v>2425</v>
      </c>
      <c r="C25" s="5" t="s">
        <v>1250</v>
      </c>
      <c r="D25" s="12">
        <v>1</v>
      </c>
      <c r="E25" s="12">
        <v>1</v>
      </c>
      <c r="F25" s="12"/>
      <c r="G25" s="12"/>
      <c r="H25" s="12"/>
      <c r="I25" s="12"/>
      <c r="J25" s="12"/>
    </row>
    <row r="26" spans="1:10" x14ac:dyDescent="0.25">
      <c r="A26" s="5">
        <v>24</v>
      </c>
      <c r="B26" s="11" t="s">
        <v>2027</v>
      </c>
      <c r="C26" s="5" t="s">
        <v>457</v>
      </c>
      <c r="D26" s="12">
        <v>1</v>
      </c>
      <c r="E26" s="12">
        <v>1</v>
      </c>
      <c r="F26" s="12">
        <v>1</v>
      </c>
      <c r="G26" s="12"/>
      <c r="H26" s="12"/>
      <c r="I26" s="12"/>
      <c r="J26" s="12"/>
    </row>
    <row r="27" spans="1:10" x14ac:dyDescent="0.25">
      <c r="A27" s="5">
        <v>25</v>
      </c>
      <c r="B27" s="11" t="s">
        <v>2361</v>
      </c>
      <c r="C27" s="5" t="s">
        <v>1124</v>
      </c>
      <c r="D27" s="12"/>
      <c r="E27" s="12"/>
      <c r="F27" s="12">
        <v>1</v>
      </c>
      <c r="G27" s="12"/>
      <c r="H27" s="12"/>
      <c r="I27" s="12"/>
      <c r="J27" s="12"/>
    </row>
    <row r="28" spans="1:10" x14ac:dyDescent="0.25">
      <c r="A28" s="5">
        <v>26</v>
      </c>
      <c r="B28" s="11" t="s">
        <v>1969</v>
      </c>
      <c r="C28" s="5" t="s">
        <v>341</v>
      </c>
      <c r="D28" s="12"/>
      <c r="E28" s="12"/>
      <c r="F28" s="12">
        <v>1</v>
      </c>
      <c r="G28" s="12"/>
      <c r="H28" s="12"/>
      <c r="I28" s="12"/>
      <c r="J28" s="12"/>
    </row>
    <row r="29" spans="1:10" x14ac:dyDescent="0.25">
      <c r="A29" s="5">
        <v>27</v>
      </c>
      <c r="B29" s="11" t="s">
        <v>2070</v>
      </c>
      <c r="C29" s="5" t="s">
        <v>543</v>
      </c>
      <c r="D29" s="12">
        <v>1</v>
      </c>
      <c r="E29" s="12"/>
      <c r="F29" s="12">
        <v>1</v>
      </c>
      <c r="G29" s="12"/>
      <c r="H29" s="12"/>
      <c r="I29" s="12"/>
      <c r="J29" s="12"/>
    </row>
    <row r="30" spans="1:10" ht="30" x14ac:dyDescent="0.25">
      <c r="A30" s="5">
        <v>28</v>
      </c>
      <c r="B30" s="11" t="s">
        <v>2119</v>
      </c>
      <c r="C30" s="5" t="s">
        <v>641</v>
      </c>
      <c r="D30" s="12">
        <v>1</v>
      </c>
      <c r="E30" s="12">
        <v>1</v>
      </c>
      <c r="F30" s="12"/>
      <c r="G30" s="12">
        <v>1</v>
      </c>
      <c r="H30" s="12"/>
      <c r="I30" s="12"/>
      <c r="J30" s="12"/>
    </row>
    <row r="31" spans="1:10" x14ac:dyDescent="0.25">
      <c r="A31" s="5">
        <v>29</v>
      </c>
      <c r="B31" s="11" t="s">
        <v>2444</v>
      </c>
      <c r="C31" s="5" t="s">
        <v>1288</v>
      </c>
      <c r="D31" s="12">
        <v>1</v>
      </c>
      <c r="E31" s="12">
        <v>1</v>
      </c>
      <c r="F31" s="12"/>
      <c r="G31" s="12"/>
      <c r="H31" s="12"/>
      <c r="I31" s="12"/>
      <c r="J31" s="12"/>
    </row>
    <row r="32" spans="1:10" x14ac:dyDescent="0.25">
      <c r="A32" s="5">
        <v>30</v>
      </c>
      <c r="B32" s="11" t="s">
        <v>2449</v>
      </c>
      <c r="C32" s="5" t="s">
        <v>1298</v>
      </c>
      <c r="D32" s="12"/>
      <c r="E32" s="12"/>
      <c r="F32" s="12">
        <v>1</v>
      </c>
      <c r="G32" s="12"/>
      <c r="H32" s="12"/>
      <c r="I32" s="12"/>
      <c r="J32" s="12"/>
    </row>
    <row r="33" spans="1:10" ht="30" x14ac:dyDescent="0.25">
      <c r="A33" s="5">
        <v>31</v>
      </c>
      <c r="B33" s="11" t="s">
        <v>1977</v>
      </c>
      <c r="C33" s="5" t="s">
        <v>357</v>
      </c>
      <c r="D33" s="12"/>
      <c r="E33" s="12"/>
      <c r="F33" s="12">
        <v>1</v>
      </c>
      <c r="G33" s="12"/>
      <c r="H33" s="12"/>
      <c r="I33" s="12"/>
      <c r="J33" s="12"/>
    </row>
    <row r="34" spans="1:10" x14ac:dyDescent="0.25">
      <c r="A34" s="5">
        <v>32</v>
      </c>
      <c r="B34" s="11" t="s">
        <v>1922</v>
      </c>
      <c r="C34" s="5" t="s">
        <v>247</v>
      </c>
      <c r="D34" s="12"/>
      <c r="E34" s="12">
        <v>1</v>
      </c>
      <c r="F34" s="12"/>
      <c r="G34" s="12"/>
      <c r="H34" s="12"/>
      <c r="I34" s="12"/>
      <c r="J34" s="12"/>
    </row>
    <row r="35" spans="1:10" x14ac:dyDescent="0.25">
      <c r="A35" s="5">
        <v>33</v>
      </c>
      <c r="B35" s="11" t="s">
        <v>2377</v>
      </c>
      <c r="C35" s="5" t="s">
        <v>1156</v>
      </c>
      <c r="D35" s="12"/>
      <c r="E35" s="12">
        <v>1</v>
      </c>
      <c r="F35" s="12"/>
      <c r="G35" s="12"/>
      <c r="H35" s="12"/>
      <c r="I35" s="12"/>
      <c r="J35" s="12"/>
    </row>
    <row r="36" spans="1:10" x14ac:dyDescent="0.25">
      <c r="A36" s="5">
        <v>34</v>
      </c>
      <c r="B36" s="11" t="s">
        <v>2114</v>
      </c>
      <c r="C36" s="5" t="s">
        <v>631</v>
      </c>
      <c r="D36" s="12"/>
      <c r="E36" s="12">
        <v>1</v>
      </c>
      <c r="F36" s="12"/>
      <c r="G36" s="12"/>
      <c r="H36" s="12"/>
      <c r="I36" s="12"/>
      <c r="J36" s="12"/>
    </row>
    <row r="37" spans="1:10" x14ac:dyDescent="0.25">
      <c r="A37" s="5">
        <v>35</v>
      </c>
      <c r="B37" s="11" t="s">
        <v>2402</v>
      </c>
      <c r="C37" s="5" t="s">
        <v>1206</v>
      </c>
      <c r="D37" s="12"/>
      <c r="E37" s="12"/>
      <c r="F37" s="12"/>
      <c r="G37" s="12">
        <v>1</v>
      </c>
      <c r="H37" s="12"/>
      <c r="I37" s="12"/>
      <c r="J37" s="12"/>
    </row>
    <row r="38" spans="1:10" x14ac:dyDescent="0.25">
      <c r="A38" s="5">
        <v>36</v>
      </c>
      <c r="B38" s="11" t="s">
        <v>1949</v>
      </c>
      <c r="C38" s="5" t="s">
        <v>301</v>
      </c>
      <c r="D38" s="12"/>
      <c r="E38" s="12"/>
      <c r="F38" s="12">
        <v>1</v>
      </c>
      <c r="G38" s="12"/>
      <c r="H38" s="12"/>
      <c r="I38" s="12"/>
      <c r="J38" s="12"/>
    </row>
    <row r="39" spans="1:10" x14ac:dyDescent="0.25">
      <c r="A39" s="5">
        <v>37</v>
      </c>
      <c r="B39" s="11" t="s">
        <v>1910</v>
      </c>
      <c r="C39" s="5" t="s">
        <v>223</v>
      </c>
      <c r="D39" s="12">
        <v>1</v>
      </c>
      <c r="E39" s="12">
        <v>1</v>
      </c>
      <c r="F39" s="12"/>
      <c r="G39" s="12"/>
      <c r="H39" s="12"/>
      <c r="I39" s="12"/>
      <c r="J39" s="12"/>
    </row>
    <row r="40" spans="1:10" x14ac:dyDescent="0.25">
      <c r="A40" s="5">
        <v>38</v>
      </c>
      <c r="B40" s="11" t="s">
        <v>1906</v>
      </c>
      <c r="C40" s="5" t="s">
        <v>215</v>
      </c>
      <c r="D40" s="12"/>
      <c r="E40" s="12">
        <v>1</v>
      </c>
      <c r="F40" s="12"/>
      <c r="G40" s="12"/>
      <c r="H40" s="12"/>
      <c r="I40" s="12"/>
      <c r="J40" s="12"/>
    </row>
    <row r="41" spans="1:10" x14ac:dyDescent="0.25">
      <c r="A41" s="5">
        <v>39</v>
      </c>
      <c r="B41" s="11" t="s">
        <v>2056</v>
      </c>
      <c r="C41" s="5" t="s">
        <v>515</v>
      </c>
      <c r="D41" s="12">
        <v>1</v>
      </c>
      <c r="E41" s="12"/>
      <c r="F41" s="12"/>
      <c r="G41" s="12">
        <v>1</v>
      </c>
      <c r="H41" s="12">
        <v>1</v>
      </c>
      <c r="I41" s="12"/>
      <c r="J41" s="12"/>
    </row>
    <row r="42" spans="1:10" x14ac:dyDescent="0.25">
      <c r="A42" s="5">
        <v>40</v>
      </c>
      <c r="B42" s="11" t="s">
        <v>2102</v>
      </c>
      <c r="C42" s="5" t="s">
        <v>607</v>
      </c>
      <c r="D42" s="12"/>
      <c r="E42" s="12">
        <v>1</v>
      </c>
      <c r="F42" s="12"/>
      <c r="G42" s="12"/>
      <c r="H42" s="12"/>
      <c r="I42" s="12"/>
      <c r="J42" s="12"/>
    </row>
    <row r="43" spans="1:10" x14ac:dyDescent="0.25">
      <c r="A43" s="5">
        <v>41</v>
      </c>
      <c r="B43" s="11" t="s">
        <v>2663</v>
      </c>
      <c r="C43" s="5" t="s">
        <v>1723</v>
      </c>
      <c r="D43" s="12">
        <v>1</v>
      </c>
      <c r="E43" s="12"/>
      <c r="F43" s="12">
        <v>1</v>
      </c>
      <c r="G43" s="12"/>
      <c r="H43" s="12">
        <v>1</v>
      </c>
      <c r="I43" s="12"/>
      <c r="J43" s="12"/>
    </row>
    <row r="44" spans="1:10" x14ac:dyDescent="0.25">
      <c r="A44" s="5">
        <v>42</v>
      </c>
      <c r="B44" s="11" t="s">
        <v>2607</v>
      </c>
      <c r="C44" s="5" t="s">
        <v>1612</v>
      </c>
      <c r="D44" s="12"/>
      <c r="E44" s="12"/>
      <c r="F44" s="12"/>
      <c r="G44" s="12"/>
      <c r="H44" s="12"/>
      <c r="I44" s="12"/>
      <c r="J44" s="12"/>
    </row>
    <row r="45" spans="1:10" x14ac:dyDescent="0.25">
      <c r="A45" s="5">
        <v>43</v>
      </c>
      <c r="B45" s="11" t="s">
        <v>2023</v>
      </c>
      <c r="C45" s="5" t="s">
        <v>449</v>
      </c>
      <c r="D45" s="12"/>
      <c r="E45" s="12"/>
      <c r="F45" s="12">
        <v>1</v>
      </c>
      <c r="G45" s="12"/>
      <c r="H45" s="12"/>
      <c r="I45" s="12"/>
      <c r="J45" s="12"/>
    </row>
    <row r="46" spans="1:10" x14ac:dyDescent="0.25">
      <c r="A46" s="5">
        <v>44</v>
      </c>
      <c r="B46" s="11" t="s">
        <v>2471</v>
      </c>
      <c r="C46" s="5" t="s">
        <v>1342</v>
      </c>
      <c r="D46" s="12"/>
      <c r="E46" s="12">
        <v>1</v>
      </c>
      <c r="F46" s="12"/>
      <c r="G46" s="12"/>
      <c r="H46" s="12"/>
      <c r="I46" s="12"/>
      <c r="J46" s="12"/>
    </row>
    <row r="47" spans="1:10" x14ac:dyDescent="0.25">
      <c r="A47" s="5">
        <v>45</v>
      </c>
      <c r="B47" s="11" t="s">
        <v>2113</v>
      </c>
      <c r="C47" s="5" t="s">
        <v>629</v>
      </c>
      <c r="D47" s="12"/>
      <c r="E47" s="12"/>
      <c r="F47" s="12">
        <v>1</v>
      </c>
      <c r="G47" s="12"/>
      <c r="H47" s="12"/>
      <c r="I47" s="12"/>
      <c r="J47" s="12"/>
    </row>
    <row r="48" spans="1:10" x14ac:dyDescent="0.25">
      <c r="A48" s="5">
        <v>46</v>
      </c>
      <c r="B48" s="11" t="s">
        <v>2637</v>
      </c>
      <c r="C48" s="5" t="s">
        <v>1672</v>
      </c>
      <c r="D48" s="12"/>
      <c r="E48" s="12"/>
      <c r="F48" s="12">
        <v>1</v>
      </c>
      <c r="G48" s="12"/>
      <c r="H48" s="12"/>
      <c r="I48" s="12"/>
      <c r="J48" s="12"/>
    </row>
    <row r="49" spans="1:10" x14ac:dyDescent="0.25">
      <c r="A49" s="5">
        <v>47</v>
      </c>
      <c r="B49" s="11" t="s">
        <v>2457</v>
      </c>
      <c r="C49" s="5" t="s">
        <v>1314</v>
      </c>
      <c r="D49" s="12"/>
      <c r="E49" s="12"/>
      <c r="F49" s="12">
        <v>1</v>
      </c>
      <c r="G49" s="12"/>
      <c r="H49" s="12"/>
      <c r="I49" s="12"/>
      <c r="J49" s="12"/>
    </row>
    <row r="50" spans="1:10" x14ac:dyDescent="0.25">
      <c r="A50" s="5">
        <v>48</v>
      </c>
      <c r="B50" s="11" t="s">
        <v>2313</v>
      </c>
      <c r="C50" s="5" t="s">
        <v>1029</v>
      </c>
      <c r="D50" s="12"/>
      <c r="E50" s="12">
        <v>1</v>
      </c>
      <c r="F50" s="12"/>
      <c r="G50" s="12"/>
      <c r="H50" s="12"/>
      <c r="I50" s="12"/>
      <c r="J50" s="12"/>
    </row>
    <row r="51" spans="1:10" x14ac:dyDescent="0.25">
      <c r="A51" s="5">
        <v>49</v>
      </c>
      <c r="B51" s="11" t="s">
        <v>2317</v>
      </c>
      <c r="C51" s="5" t="s">
        <v>1037</v>
      </c>
      <c r="D51" s="12">
        <v>1</v>
      </c>
      <c r="E51" s="12">
        <v>1</v>
      </c>
      <c r="F51" s="12"/>
      <c r="G51" s="12"/>
      <c r="H51" s="12"/>
      <c r="I51" s="12"/>
      <c r="J51" s="12"/>
    </row>
    <row r="52" spans="1:10" x14ac:dyDescent="0.25">
      <c r="A52" s="5">
        <v>50</v>
      </c>
      <c r="B52" s="11" t="s">
        <v>1894</v>
      </c>
      <c r="C52" s="5" t="s">
        <v>191</v>
      </c>
      <c r="D52" s="12"/>
      <c r="E52" s="12"/>
      <c r="F52" s="12">
        <v>1</v>
      </c>
      <c r="G52" s="12"/>
      <c r="H52" s="12"/>
      <c r="I52" s="12"/>
      <c r="J52" s="12"/>
    </row>
    <row r="53" spans="1:10" x14ac:dyDescent="0.25">
      <c r="A53" s="5">
        <v>51</v>
      </c>
      <c r="B53" s="11" t="s">
        <v>1856</v>
      </c>
      <c r="C53" s="5" t="s">
        <v>115</v>
      </c>
      <c r="D53" s="12"/>
      <c r="E53" s="12">
        <v>1</v>
      </c>
      <c r="F53" s="12"/>
      <c r="G53" s="12"/>
      <c r="H53" s="12"/>
      <c r="I53" s="12"/>
      <c r="J53" s="12"/>
    </row>
    <row r="54" spans="1:10" x14ac:dyDescent="0.25">
      <c r="A54" s="5">
        <v>52</v>
      </c>
      <c r="B54" s="11" t="s">
        <v>2621</v>
      </c>
      <c r="C54" s="5" t="s">
        <v>1640</v>
      </c>
      <c r="D54" s="12"/>
      <c r="E54" s="12"/>
      <c r="F54" s="12">
        <v>1</v>
      </c>
      <c r="G54" s="12"/>
      <c r="H54" s="12"/>
      <c r="I54" s="12"/>
      <c r="J54" s="12"/>
    </row>
    <row r="55" spans="1:10" x14ac:dyDescent="0.25">
      <c r="A55" s="5">
        <v>53</v>
      </c>
      <c r="B55" s="11" t="s">
        <v>1932</v>
      </c>
      <c r="C55" s="5" t="s">
        <v>267</v>
      </c>
      <c r="D55" s="12">
        <v>1</v>
      </c>
      <c r="E55" s="12">
        <v>1</v>
      </c>
      <c r="F55" s="12"/>
      <c r="G55" s="12"/>
      <c r="H55" s="12"/>
      <c r="I55" s="12"/>
      <c r="J55" s="12"/>
    </row>
    <row r="56" spans="1:10" x14ac:dyDescent="0.25">
      <c r="A56" s="5">
        <v>54</v>
      </c>
      <c r="B56" s="11" t="s">
        <v>1939</v>
      </c>
      <c r="C56" s="5" t="s">
        <v>281</v>
      </c>
      <c r="D56" s="12"/>
      <c r="E56" s="12">
        <v>1</v>
      </c>
      <c r="F56" s="12">
        <v>1</v>
      </c>
      <c r="G56" s="12"/>
      <c r="H56" s="12"/>
      <c r="I56" s="12"/>
      <c r="J56" s="12"/>
    </row>
    <row r="57" spans="1:10" x14ac:dyDescent="0.25">
      <c r="A57" s="5">
        <v>55</v>
      </c>
      <c r="B57" s="11" t="s">
        <v>2298</v>
      </c>
      <c r="C57" s="5" t="s">
        <v>999</v>
      </c>
      <c r="D57" s="15">
        <v>1</v>
      </c>
      <c r="E57" s="12"/>
      <c r="F57" s="12"/>
      <c r="G57" s="12"/>
      <c r="H57" s="12"/>
      <c r="I57" s="12"/>
      <c r="J57" s="12"/>
    </row>
    <row r="58" spans="1:10" x14ac:dyDescent="0.25">
      <c r="A58" s="5">
        <v>56</v>
      </c>
      <c r="B58" s="11" t="s">
        <v>2291</v>
      </c>
      <c r="C58" s="5" t="s">
        <v>985</v>
      </c>
      <c r="D58" s="12"/>
      <c r="E58" s="12">
        <v>1</v>
      </c>
      <c r="F58" s="12"/>
      <c r="G58" s="12"/>
      <c r="H58" s="12"/>
      <c r="I58" s="12"/>
      <c r="J58" s="12"/>
    </row>
    <row r="59" spans="1:10" x14ac:dyDescent="0.25">
      <c r="A59" s="5">
        <v>57</v>
      </c>
      <c r="B59" s="11" t="s">
        <v>1913</v>
      </c>
      <c r="C59" s="5" t="s">
        <v>229</v>
      </c>
      <c r="D59" s="12">
        <v>1</v>
      </c>
      <c r="E59" s="12"/>
      <c r="F59" s="12"/>
      <c r="G59" s="12"/>
      <c r="H59" s="12"/>
      <c r="I59" s="12"/>
      <c r="J59" s="12"/>
    </row>
    <row r="60" spans="1:10" x14ac:dyDescent="0.25">
      <c r="A60" s="5">
        <v>58</v>
      </c>
      <c r="B60" s="11" t="s">
        <v>2388</v>
      </c>
      <c r="C60" s="5" t="s">
        <v>1178</v>
      </c>
      <c r="D60" s="12">
        <v>1</v>
      </c>
      <c r="E60" s="12"/>
      <c r="F60" s="12"/>
      <c r="G60" s="12"/>
      <c r="H60" s="12">
        <v>1</v>
      </c>
      <c r="I60" s="12"/>
      <c r="J60" s="12"/>
    </row>
    <row r="61" spans="1:10" x14ac:dyDescent="0.25">
      <c r="A61" s="5">
        <v>59</v>
      </c>
      <c r="B61" s="11" t="s">
        <v>1864</v>
      </c>
      <c r="C61" s="5" t="s">
        <v>131</v>
      </c>
      <c r="D61" s="12"/>
      <c r="E61" s="12"/>
      <c r="F61" s="12">
        <v>1</v>
      </c>
      <c r="G61" s="12"/>
      <c r="H61" s="12"/>
      <c r="I61" s="12"/>
      <c r="J61" s="12"/>
    </row>
    <row r="62" spans="1:10" x14ac:dyDescent="0.25">
      <c r="A62" s="5">
        <v>60</v>
      </c>
      <c r="B62" s="11" t="s">
        <v>2010</v>
      </c>
      <c r="C62" s="5" t="s">
        <v>423</v>
      </c>
      <c r="D62" s="12"/>
      <c r="E62" s="12"/>
      <c r="F62" s="12">
        <v>1</v>
      </c>
      <c r="G62" s="12"/>
      <c r="H62" s="12"/>
      <c r="I62" s="12"/>
      <c r="J62" s="12"/>
    </row>
    <row r="63" spans="1:10" x14ac:dyDescent="0.25">
      <c r="A63" s="5">
        <v>61</v>
      </c>
      <c r="B63" s="11" t="s">
        <v>2524</v>
      </c>
      <c r="C63" s="5" t="s">
        <v>1447</v>
      </c>
      <c r="D63" s="12">
        <v>1</v>
      </c>
      <c r="E63" s="12"/>
      <c r="F63" s="12">
        <v>1</v>
      </c>
      <c r="G63" s="12"/>
      <c r="H63" s="12"/>
      <c r="I63" s="12"/>
      <c r="J63" s="12"/>
    </row>
    <row r="64" spans="1:10" x14ac:dyDescent="0.25">
      <c r="A64" s="5">
        <v>62</v>
      </c>
      <c r="B64" s="11" t="s">
        <v>1907</v>
      </c>
      <c r="C64" s="5" t="s">
        <v>217</v>
      </c>
      <c r="D64" s="12"/>
      <c r="E64" s="12"/>
      <c r="F64" s="12">
        <v>1</v>
      </c>
      <c r="G64" s="12"/>
      <c r="H64" s="12"/>
      <c r="I64" s="12"/>
      <c r="J64" s="12"/>
    </row>
    <row r="65" spans="1:10" x14ac:dyDescent="0.25">
      <c r="A65" s="5">
        <v>63</v>
      </c>
      <c r="B65" s="11" t="s">
        <v>2700</v>
      </c>
      <c r="C65" s="5" t="s">
        <v>1797</v>
      </c>
      <c r="D65" s="12">
        <v>1</v>
      </c>
      <c r="E65" s="12"/>
      <c r="F65" s="12"/>
      <c r="G65" s="12"/>
      <c r="H65" s="12"/>
      <c r="I65" s="12"/>
      <c r="J65" s="12"/>
    </row>
    <row r="66" spans="1:10" x14ac:dyDescent="0.25">
      <c r="A66" s="5">
        <v>64</v>
      </c>
      <c r="B66" s="11" t="s">
        <v>2487</v>
      </c>
      <c r="C66" s="5" t="s">
        <v>1374</v>
      </c>
      <c r="D66" s="12"/>
      <c r="E66" s="12"/>
      <c r="F66" s="12">
        <v>1</v>
      </c>
      <c r="G66" s="12"/>
      <c r="H66" s="12"/>
      <c r="I66" s="12"/>
      <c r="J66" s="12"/>
    </row>
    <row r="67" spans="1:10" x14ac:dyDescent="0.25">
      <c r="A67" s="5">
        <v>65</v>
      </c>
      <c r="B67" s="11" t="s">
        <v>2210</v>
      </c>
      <c r="C67" s="5" t="s">
        <v>823</v>
      </c>
      <c r="D67" s="12">
        <v>1</v>
      </c>
      <c r="E67" s="12">
        <v>1</v>
      </c>
      <c r="F67" s="12"/>
      <c r="G67" s="12"/>
      <c r="H67" s="12"/>
      <c r="I67" s="12"/>
      <c r="J67" s="12"/>
    </row>
    <row r="68" spans="1:10" x14ac:dyDescent="0.25">
      <c r="A68" s="5">
        <v>66</v>
      </c>
      <c r="B68" s="11" t="s">
        <v>2605</v>
      </c>
      <c r="C68" s="5" t="s">
        <v>1608</v>
      </c>
      <c r="D68" s="12"/>
      <c r="E68" s="12"/>
      <c r="F68" s="12">
        <v>1</v>
      </c>
      <c r="G68" s="12"/>
      <c r="H68" s="12"/>
      <c r="I68" s="12"/>
      <c r="J68" s="12"/>
    </row>
    <row r="69" spans="1:10" x14ac:dyDescent="0.25">
      <c r="A69" s="5">
        <v>67</v>
      </c>
      <c r="B69" s="11" t="s">
        <v>2568</v>
      </c>
      <c r="C69" s="5" t="s">
        <v>1534</v>
      </c>
      <c r="D69" s="12">
        <v>1</v>
      </c>
      <c r="E69" s="12">
        <v>1</v>
      </c>
      <c r="F69" s="12">
        <v>1</v>
      </c>
      <c r="G69" s="12"/>
      <c r="H69" s="12"/>
      <c r="I69" s="12"/>
      <c r="J69" s="12"/>
    </row>
    <row r="70" spans="1:10" ht="30" x14ac:dyDescent="0.25">
      <c r="A70" s="5">
        <v>68</v>
      </c>
      <c r="B70" s="11" t="s">
        <v>2528</v>
      </c>
      <c r="C70" s="5" t="s">
        <v>1454</v>
      </c>
      <c r="D70" s="12">
        <v>1</v>
      </c>
      <c r="E70" s="12">
        <v>1</v>
      </c>
      <c r="F70" s="12"/>
      <c r="G70" s="12"/>
      <c r="H70" s="12"/>
      <c r="I70" s="12"/>
      <c r="J70" s="12"/>
    </row>
    <row r="71" spans="1:10" x14ac:dyDescent="0.25">
      <c r="A71" s="5">
        <v>69</v>
      </c>
      <c r="B71" s="11" t="s">
        <v>1816</v>
      </c>
      <c r="C71" s="5" t="s">
        <v>35</v>
      </c>
      <c r="D71" s="12"/>
      <c r="E71" s="12"/>
      <c r="F71" s="12">
        <v>1</v>
      </c>
      <c r="G71" s="12"/>
      <c r="H71" s="12"/>
      <c r="I71" s="12"/>
      <c r="J71" s="12"/>
    </row>
    <row r="72" spans="1:10" x14ac:dyDescent="0.25">
      <c r="A72" s="5">
        <v>70</v>
      </c>
      <c r="B72" s="11" t="s">
        <v>2488</v>
      </c>
      <c r="C72" s="5" t="s">
        <v>1376</v>
      </c>
      <c r="D72" s="12"/>
      <c r="E72" s="12">
        <v>1</v>
      </c>
      <c r="F72" s="12"/>
      <c r="G72" s="12"/>
      <c r="H72" s="12"/>
      <c r="I72" s="12"/>
      <c r="J72" s="12"/>
    </row>
    <row r="73" spans="1:10" x14ac:dyDescent="0.25">
      <c r="A73" s="5">
        <v>71</v>
      </c>
      <c r="B73" s="11" t="s">
        <v>2163</v>
      </c>
      <c r="C73" s="5" t="s">
        <v>729</v>
      </c>
      <c r="D73" s="12">
        <v>1</v>
      </c>
      <c r="E73" s="12"/>
      <c r="F73" s="12"/>
      <c r="G73" s="12"/>
      <c r="H73" s="12">
        <v>1</v>
      </c>
      <c r="I73" s="12"/>
      <c r="J73" s="12"/>
    </row>
    <row r="74" spans="1:10" ht="30" x14ac:dyDescent="0.25">
      <c r="A74" s="5">
        <v>72</v>
      </c>
      <c r="B74" s="11" t="s">
        <v>2033</v>
      </c>
      <c r="C74" s="5" t="s">
        <v>469</v>
      </c>
      <c r="D74" s="12">
        <v>1</v>
      </c>
      <c r="E74" s="12"/>
      <c r="F74" s="12"/>
      <c r="G74" s="12"/>
      <c r="H74" s="12"/>
      <c r="I74" s="12"/>
      <c r="J74" s="12"/>
    </row>
    <row r="75" spans="1:10" x14ac:dyDescent="0.25">
      <c r="A75" s="5">
        <v>73</v>
      </c>
      <c r="B75" s="11" t="s">
        <v>2503</v>
      </c>
      <c r="C75" s="5" t="s">
        <v>1405</v>
      </c>
      <c r="D75" s="12"/>
      <c r="E75" s="12"/>
      <c r="F75" s="12"/>
      <c r="G75" s="12"/>
      <c r="H75" s="12"/>
      <c r="I75" s="12"/>
      <c r="J75" s="12"/>
    </row>
    <row r="76" spans="1:10" x14ac:dyDescent="0.25">
      <c r="A76" s="5">
        <v>74</v>
      </c>
      <c r="B76" s="11" t="s">
        <v>1976</v>
      </c>
      <c r="C76" s="5" t="s">
        <v>355</v>
      </c>
      <c r="D76" s="12"/>
      <c r="E76" s="12"/>
      <c r="F76" s="12">
        <v>1</v>
      </c>
      <c r="G76" s="12"/>
      <c r="H76" s="12"/>
      <c r="I76" s="12"/>
      <c r="J76" s="12"/>
    </row>
    <row r="77" spans="1:10" x14ac:dyDescent="0.25">
      <c r="A77" s="5">
        <v>75</v>
      </c>
      <c r="B77" s="11" t="s">
        <v>2350</v>
      </c>
      <c r="C77" s="5" t="s">
        <v>1102</v>
      </c>
      <c r="D77" s="12">
        <v>1</v>
      </c>
      <c r="E77" s="12">
        <v>1</v>
      </c>
      <c r="F77" s="12"/>
      <c r="G77" s="12"/>
      <c r="H77" s="12"/>
      <c r="I77" s="12"/>
      <c r="J77" s="12"/>
    </row>
    <row r="78" spans="1:10" x14ac:dyDescent="0.25">
      <c r="A78" s="5">
        <v>76</v>
      </c>
      <c r="B78" s="11" t="s">
        <v>2318</v>
      </c>
      <c r="C78" s="5" t="s">
        <v>1039</v>
      </c>
      <c r="D78" s="12"/>
      <c r="E78" s="12"/>
      <c r="F78" s="12">
        <v>1</v>
      </c>
      <c r="G78" s="12"/>
      <c r="H78" s="12"/>
      <c r="I78" s="12"/>
      <c r="J78" s="12"/>
    </row>
    <row r="79" spans="1:10" x14ac:dyDescent="0.25">
      <c r="A79" s="5">
        <v>77</v>
      </c>
      <c r="B79" s="11" t="s">
        <v>2064</v>
      </c>
      <c r="C79" s="5" t="s">
        <v>531</v>
      </c>
      <c r="D79" s="12">
        <v>1</v>
      </c>
      <c r="E79" s="12"/>
      <c r="F79" s="12"/>
      <c r="G79" s="12"/>
      <c r="H79" s="12">
        <v>1</v>
      </c>
      <c r="I79" s="12"/>
      <c r="J79" s="12"/>
    </row>
    <row r="80" spans="1:10" x14ac:dyDescent="0.25">
      <c r="A80" s="5">
        <v>78</v>
      </c>
      <c r="B80" s="11" t="s">
        <v>2290</v>
      </c>
      <c r="C80" s="5" t="s">
        <v>983</v>
      </c>
      <c r="D80" s="12">
        <v>1</v>
      </c>
      <c r="E80" s="12">
        <v>1</v>
      </c>
      <c r="F80" s="12"/>
      <c r="G80" s="12"/>
      <c r="H80" s="12"/>
      <c r="I80" s="12"/>
      <c r="J80" s="12"/>
    </row>
    <row r="81" spans="1:10" x14ac:dyDescent="0.25">
      <c r="A81" s="5">
        <v>79</v>
      </c>
      <c r="B81" s="11" t="s">
        <v>2468</v>
      </c>
      <c r="C81" s="5" t="s">
        <v>1336</v>
      </c>
      <c r="D81" s="12"/>
      <c r="E81" s="12">
        <v>1</v>
      </c>
      <c r="F81" s="12"/>
      <c r="G81" s="12"/>
      <c r="H81" s="12"/>
      <c r="I81" s="12"/>
      <c r="J81" s="12"/>
    </row>
    <row r="82" spans="1:10" x14ac:dyDescent="0.25">
      <c r="A82" s="5">
        <v>80</v>
      </c>
      <c r="B82" s="11" t="s">
        <v>2664</v>
      </c>
      <c r="C82" s="5" t="s">
        <v>1725</v>
      </c>
      <c r="D82" s="12"/>
      <c r="E82" s="12">
        <v>1</v>
      </c>
      <c r="F82" s="12"/>
      <c r="G82" s="12"/>
      <c r="H82" s="12"/>
      <c r="I82" s="12"/>
      <c r="J82" s="12"/>
    </row>
    <row r="83" spans="1:10" x14ac:dyDescent="0.25">
      <c r="A83" s="5">
        <v>81</v>
      </c>
      <c r="B83" s="11" t="s">
        <v>2098</v>
      </c>
      <c r="C83" s="5" t="s">
        <v>599</v>
      </c>
      <c r="D83" s="12"/>
      <c r="E83" s="12">
        <v>1</v>
      </c>
      <c r="F83" s="12"/>
      <c r="G83" s="12"/>
      <c r="H83" s="12"/>
      <c r="I83" s="12"/>
      <c r="J83" s="12"/>
    </row>
    <row r="84" spans="1:10" x14ac:dyDescent="0.25">
      <c r="A84" s="5">
        <v>82</v>
      </c>
      <c r="B84" s="11" t="s">
        <v>1855</v>
      </c>
      <c r="C84" s="5" t="s">
        <v>113</v>
      </c>
      <c r="D84" s="12"/>
      <c r="E84" s="12"/>
      <c r="F84" s="12">
        <v>1</v>
      </c>
      <c r="G84" s="12"/>
      <c r="H84" s="12"/>
      <c r="I84" s="12"/>
      <c r="J84" s="12"/>
    </row>
    <row r="85" spans="1:10" x14ac:dyDescent="0.25">
      <c r="A85" s="5">
        <v>83</v>
      </c>
      <c r="B85" s="11" t="s">
        <v>1935</v>
      </c>
      <c r="C85" s="5" t="s">
        <v>273</v>
      </c>
      <c r="D85" s="12"/>
      <c r="E85" s="12"/>
      <c r="F85" s="12">
        <v>1</v>
      </c>
      <c r="G85" s="12"/>
      <c r="H85" s="12"/>
      <c r="I85" s="12"/>
      <c r="J85" s="12"/>
    </row>
    <row r="86" spans="1:10" x14ac:dyDescent="0.25">
      <c r="A86" s="5">
        <v>84</v>
      </c>
      <c r="B86" s="11" t="s">
        <v>2509</v>
      </c>
      <c r="C86" s="5" t="s">
        <v>1417</v>
      </c>
      <c r="D86" s="12"/>
      <c r="E86" s="12"/>
      <c r="F86" s="12">
        <v>1</v>
      </c>
      <c r="G86" s="12"/>
      <c r="H86" s="12">
        <v>1</v>
      </c>
      <c r="I86" s="12"/>
      <c r="J86" s="12"/>
    </row>
    <row r="87" spans="1:10" x14ac:dyDescent="0.25">
      <c r="A87" s="5">
        <v>85</v>
      </c>
      <c r="B87" s="11" t="s">
        <v>1818</v>
      </c>
      <c r="C87" s="5" t="s">
        <v>39</v>
      </c>
      <c r="D87" s="12"/>
      <c r="E87" s="12"/>
      <c r="F87" s="12"/>
      <c r="G87" s="12"/>
      <c r="H87" s="12"/>
      <c r="I87" s="12"/>
      <c r="J87" s="12">
        <v>1</v>
      </c>
    </row>
    <row r="88" spans="1:10" x14ac:dyDescent="0.25">
      <c r="A88" s="5">
        <v>86</v>
      </c>
      <c r="B88" s="11" t="s">
        <v>2067</v>
      </c>
      <c r="C88" s="5" t="s">
        <v>537</v>
      </c>
      <c r="D88" s="12"/>
      <c r="E88" s="12"/>
      <c r="F88" s="12">
        <v>1</v>
      </c>
      <c r="G88" s="12"/>
      <c r="H88" s="12"/>
      <c r="I88" s="12"/>
      <c r="J88" s="12"/>
    </row>
    <row r="89" spans="1:10" ht="30" x14ac:dyDescent="0.25">
      <c r="A89" s="5">
        <v>87</v>
      </c>
      <c r="B89" s="11" t="s">
        <v>2628</v>
      </c>
      <c r="C89" s="5" t="s">
        <v>1654</v>
      </c>
      <c r="D89" s="12"/>
      <c r="E89" s="12"/>
      <c r="F89" s="12">
        <v>1</v>
      </c>
      <c r="G89" s="12"/>
      <c r="H89" s="12"/>
      <c r="I89" s="12"/>
      <c r="J89" s="12"/>
    </row>
    <row r="90" spans="1:10" x14ac:dyDescent="0.25">
      <c r="A90" s="5">
        <v>88</v>
      </c>
      <c r="B90" s="11" t="s">
        <v>2104</v>
      </c>
      <c r="C90" s="5" t="s">
        <v>611</v>
      </c>
      <c r="D90" s="12"/>
      <c r="E90" s="12"/>
      <c r="F90" s="12">
        <v>1</v>
      </c>
      <c r="G90" s="12"/>
      <c r="H90" s="12"/>
      <c r="I90" s="12"/>
      <c r="J90" s="12"/>
    </row>
    <row r="91" spans="1:10" x14ac:dyDescent="0.25">
      <c r="A91" s="5">
        <v>89</v>
      </c>
      <c r="B91" s="11" t="s">
        <v>1876</v>
      </c>
      <c r="C91" s="5" t="s">
        <v>155</v>
      </c>
      <c r="D91" s="12">
        <v>1</v>
      </c>
      <c r="E91" s="12">
        <v>1</v>
      </c>
      <c r="F91" s="12">
        <v>1</v>
      </c>
      <c r="G91" s="12"/>
      <c r="H91" s="12"/>
      <c r="I91" s="12"/>
      <c r="J91" s="12"/>
    </row>
    <row r="92" spans="1:10" x14ac:dyDescent="0.25">
      <c r="A92" s="5">
        <v>90</v>
      </c>
      <c r="B92" s="11" t="s">
        <v>2426</v>
      </c>
      <c r="C92" s="5" t="s">
        <v>1252</v>
      </c>
      <c r="D92" s="12"/>
      <c r="E92" s="12"/>
      <c r="F92" s="12"/>
      <c r="G92" s="12">
        <v>1</v>
      </c>
      <c r="H92" s="12"/>
      <c r="I92" s="12"/>
      <c r="J92" s="12"/>
    </row>
    <row r="93" spans="1:10" x14ac:dyDescent="0.25">
      <c r="A93" s="5">
        <v>91</v>
      </c>
      <c r="B93" s="11" t="s">
        <v>2497</v>
      </c>
      <c r="C93" s="5" t="s">
        <v>1394</v>
      </c>
      <c r="D93" s="12"/>
      <c r="E93" s="12">
        <v>1</v>
      </c>
      <c r="F93" s="12"/>
      <c r="G93" s="12"/>
      <c r="H93" s="12"/>
      <c r="I93" s="12"/>
      <c r="J93" s="12"/>
    </row>
    <row r="94" spans="1:10" x14ac:dyDescent="0.25">
      <c r="A94" s="5">
        <v>92</v>
      </c>
      <c r="B94" s="11" t="s">
        <v>1853</v>
      </c>
      <c r="C94" s="5" t="s">
        <v>109</v>
      </c>
      <c r="D94" s="12"/>
      <c r="E94" s="12"/>
      <c r="F94" s="12">
        <v>1</v>
      </c>
      <c r="G94" s="12"/>
      <c r="H94" s="12"/>
      <c r="I94" s="12"/>
      <c r="J94" s="12"/>
    </row>
    <row r="95" spans="1:10" x14ac:dyDescent="0.25">
      <c r="A95" s="5">
        <v>93</v>
      </c>
      <c r="B95" s="11" t="s">
        <v>2661</v>
      </c>
      <c r="C95" s="5" t="s">
        <v>1719</v>
      </c>
      <c r="D95" s="12"/>
      <c r="E95" s="12"/>
      <c r="F95" s="12">
        <v>1</v>
      </c>
      <c r="G95" s="12"/>
      <c r="H95" s="12"/>
      <c r="I95" s="12"/>
      <c r="J95" s="12"/>
    </row>
    <row r="96" spans="1:10" x14ac:dyDescent="0.25">
      <c r="A96" s="5">
        <v>94</v>
      </c>
      <c r="B96" s="11" t="s">
        <v>2383</v>
      </c>
      <c r="C96" s="5" t="s">
        <v>1168</v>
      </c>
      <c r="D96" s="12"/>
      <c r="E96" s="12">
        <v>1</v>
      </c>
      <c r="F96" s="12"/>
      <c r="G96" s="12"/>
      <c r="H96" s="12"/>
      <c r="I96" s="12"/>
      <c r="J96" s="12"/>
    </row>
    <row r="97" spans="1:10" x14ac:dyDescent="0.25">
      <c r="A97" s="5">
        <v>95</v>
      </c>
      <c r="B97" s="11" t="s">
        <v>2057</v>
      </c>
      <c r="C97" s="5" t="s">
        <v>517</v>
      </c>
      <c r="D97" s="12"/>
      <c r="E97" s="12"/>
      <c r="F97" s="12"/>
      <c r="G97" s="12">
        <v>1</v>
      </c>
      <c r="H97" s="12"/>
      <c r="I97" s="12"/>
      <c r="J97" s="12"/>
    </row>
    <row r="98" spans="1:10" ht="30" x14ac:dyDescent="0.25">
      <c r="A98" s="5">
        <v>96</v>
      </c>
      <c r="B98" s="11" t="s">
        <v>2582</v>
      </c>
      <c r="C98" s="5" t="s">
        <v>1562</v>
      </c>
      <c r="D98" s="12">
        <v>1</v>
      </c>
      <c r="E98" s="12">
        <v>1</v>
      </c>
      <c r="F98" s="12"/>
      <c r="G98" s="12"/>
      <c r="H98" s="12"/>
      <c r="I98" s="12"/>
      <c r="J98" s="12"/>
    </row>
    <row r="99" spans="1:10" x14ac:dyDescent="0.25">
      <c r="A99" s="5">
        <v>97</v>
      </c>
      <c r="B99" s="11" t="s">
        <v>2685</v>
      </c>
      <c r="C99" s="5" t="s">
        <v>1767</v>
      </c>
      <c r="D99" s="12"/>
      <c r="E99" s="12"/>
      <c r="F99" s="12"/>
      <c r="G99" s="12"/>
      <c r="H99" s="12"/>
      <c r="I99" s="12"/>
      <c r="J99" s="12"/>
    </row>
    <row r="100" spans="1:10" x14ac:dyDescent="0.25">
      <c r="A100" s="5">
        <v>98</v>
      </c>
      <c r="B100" s="11" t="s">
        <v>2351</v>
      </c>
      <c r="C100" s="5" t="s">
        <v>1104</v>
      </c>
      <c r="D100" s="12"/>
      <c r="E100" s="12">
        <v>1</v>
      </c>
      <c r="F100" s="12"/>
      <c r="G100" s="12"/>
      <c r="H100" s="12"/>
      <c r="I100" s="12"/>
      <c r="J100" s="12"/>
    </row>
    <row r="101" spans="1:10" x14ac:dyDescent="0.25">
      <c r="A101" s="5">
        <v>99</v>
      </c>
      <c r="B101" s="11" t="s">
        <v>2434</v>
      </c>
      <c r="C101" s="5" t="s">
        <v>1268</v>
      </c>
      <c r="D101" s="12"/>
      <c r="E101" s="12">
        <v>1</v>
      </c>
      <c r="F101" s="12"/>
      <c r="G101" s="12"/>
      <c r="H101" s="12"/>
      <c r="I101" s="12"/>
      <c r="J101" s="12"/>
    </row>
    <row r="102" spans="1:10" x14ac:dyDescent="0.25">
      <c r="A102" s="5">
        <v>100</v>
      </c>
      <c r="B102" s="11" t="s">
        <v>2483</v>
      </c>
      <c r="C102" s="5" t="s">
        <v>1366</v>
      </c>
      <c r="D102" s="12"/>
      <c r="E102" s="12"/>
      <c r="F102" s="12">
        <v>1</v>
      </c>
      <c r="G102" s="12"/>
      <c r="H102" s="12"/>
      <c r="I102" s="12"/>
      <c r="J102" s="12"/>
    </row>
    <row r="103" spans="1:10" ht="30" x14ac:dyDescent="0.25">
      <c r="A103" s="5">
        <v>101</v>
      </c>
      <c r="B103" s="11" t="s">
        <v>1945</v>
      </c>
      <c r="C103" s="5" t="s">
        <v>293</v>
      </c>
      <c r="D103" s="12"/>
      <c r="E103" s="12"/>
      <c r="F103" s="12">
        <v>1</v>
      </c>
      <c r="G103" s="12"/>
      <c r="H103" s="12"/>
      <c r="I103" s="12"/>
      <c r="J103" s="12"/>
    </row>
    <row r="104" spans="1:10" x14ac:dyDescent="0.25">
      <c r="A104" s="5">
        <v>102</v>
      </c>
      <c r="B104" s="11" t="s">
        <v>2380</v>
      </c>
      <c r="C104" s="5" t="s">
        <v>1162</v>
      </c>
      <c r="D104" s="12">
        <v>1</v>
      </c>
      <c r="E104" s="12"/>
      <c r="F104" s="12"/>
      <c r="G104" s="12"/>
      <c r="H104" s="12"/>
      <c r="I104" s="12"/>
      <c r="J104" s="12"/>
    </row>
    <row r="105" spans="1:10" x14ac:dyDescent="0.25">
      <c r="A105" s="5">
        <v>103</v>
      </c>
      <c r="B105" s="11" t="s">
        <v>2386</v>
      </c>
      <c r="C105" s="5" t="s">
        <v>1174</v>
      </c>
      <c r="D105" s="12">
        <v>1</v>
      </c>
      <c r="E105" s="12"/>
      <c r="F105" s="12"/>
      <c r="G105" s="12"/>
      <c r="H105" s="12"/>
      <c r="I105" s="12"/>
      <c r="J105" s="12"/>
    </row>
    <row r="106" spans="1:10" x14ac:dyDescent="0.25">
      <c r="A106" s="5">
        <v>104</v>
      </c>
      <c r="B106" s="11" t="s">
        <v>2596</v>
      </c>
      <c r="C106" s="5" t="s">
        <v>1590</v>
      </c>
      <c r="D106" s="12"/>
      <c r="E106" s="12"/>
      <c r="F106" s="12">
        <v>1</v>
      </c>
      <c r="G106" s="12"/>
      <c r="H106" s="12"/>
      <c r="I106" s="12"/>
      <c r="J106" s="12"/>
    </row>
    <row r="107" spans="1:10" x14ac:dyDescent="0.25">
      <c r="A107" s="5">
        <v>105</v>
      </c>
      <c r="B107" s="11" t="s">
        <v>1947</v>
      </c>
      <c r="C107" s="5" t="s">
        <v>297</v>
      </c>
      <c r="D107" s="12"/>
      <c r="E107" s="12"/>
      <c r="F107" s="12">
        <v>1</v>
      </c>
      <c r="G107" s="12"/>
      <c r="H107" s="12"/>
      <c r="I107" s="12"/>
      <c r="J107" s="12"/>
    </row>
    <row r="108" spans="1:10" x14ac:dyDescent="0.25">
      <c r="A108" s="5">
        <v>106</v>
      </c>
      <c r="B108" s="11" t="s">
        <v>2679</v>
      </c>
      <c r="C108" s="5" t="s">
        <v>1755</v>
      </c>
      <c r="D108" s="12">
        <v>1</v>
      </c>
      <c r="E108" s="12">
        <v>1</v>
      </c>
      <c r="F108" s="12"/>
      <c r="G108" s="12"/>
      <c r="H108" s="12"/>
      <c r="I108" s="12"/>
      <c r="J108" s="12"/>
    </row>
    <row r="109" spans="1:10" x14ac:dyDescent="0.25">
      <c r="A109" s="5">
        <v>107</v>
      </c>
      <c r="B109" s="11" t="s">
        <v>2558</v>
      </c>
      <c r="C109" s="5" t="s">
        <v>1514</v>
      </c>
      <c r="D109" s="12"/>
      <c r="E109" s="12"/>
      <c r="F109" s="12">
        <v>1</v>
      </c>
      <c r="G109" s="12"/>
      <c r="H109" s="12"/>
      <c r="I109" s="12"/>
      <c r="J109" s="12"/>
    </row>
    <row r="110" spans="1:10" x14ac:dyDescent="0.25">
      <c r="A110" s="5">
        <v>108</v>
      </c>
      <c r="B110" s="11" t="s">
        <v>2276</v>
      </c>
      <c r="C110" s="5" t="s">
        <v>955</v>
      </c>
      <c r="D110" s="12"/>
      <c r="E110" s="12">
        <v>1</v>
      </c>
      <c r="F110" s="12"/>
      <c r="G110" s="12"/>
      <c r="H110" s="12"/>
      <c r="I110" s="12"/>
      <c r="J110" s="12"/>
    </row>
    <row r="111" spans="1:10" x14ac:dyDescent="0.25">
      <c r="A111" s="5">
        <v>109</v>
      </c>
      <c r="B111" s="11" t="s">
        <v>1868</v>
      </c>
      <c r="C111" s="5" t="s">
        <v>139</v>
      </c>
      <c r="D111" s="12">
        <v>1</v>
      </c>
      <c r="E111" s="12"/>
      <c r="F111" s="12">
        <v>1</v>
      </c>
      <c r="G111" s="12"/>
      <c r="H111" s="12"/>
      <c r="I111" s="12"/>
      <c r="J111" s="12"/>
    </row>
    <row r="112" spans="1:10" x14ac:dyDescent="0.25">
      <c r="A112" s="5">
        <v>110</v>
      </c>
      <c r="B112" s="11" t="s">
        <v>2039</v>
      </c>
      <c r="C112" s="5" t="s">
        <v>481</v>
      </c>
      <c r="D112" s="12"/>
      <c r="E112" s="12"/>
      <c r="F112" s="12">
        <v>1</v>
      </c>
      <c r="G112" s="12"/>
      <c r="H112" s="12">
        <v>1</v>
      </c>
      <c r="I112" s="12"/>
      <c r="J112" s="12"/>
    </row>
    <row r="113" spans="1:10" ht="30" x14ac:dyDescent="0.25">
      <c r="A113" s="5">
        <v>111</v>
      </c>
      <c r="B113" s="11" t="s">
        <v>1831</v>
      </c>
      <c r="C113" s="5" t="s">
        <v>65</v>
      </c>
      <c r="D113" s="12"/>
      <c r="E113" s="12"/>
      <c r="F113" s="12">
        <v>1</v>
      </c>
      <c r="G113" s="12"/>
      <c r="H113" s="12"/>
      <c r="I113" s="12"/>
      <c r="J113" s="12"/>
    </row>
    <row r="114" spans="1:10" x14ac:dyDescent="0.25">
      <c r="A114" s="5">
        <v>112</v>
      </c>
      <c r="B114" s="11" t="s">
        <v>2376</v>
      </c>
      <c r="C114" s="5" t="s">
        <v>1154</v>
      </c>
      <c r="D114" s="12"/>
      <c r="E114" s="12">
        <v>1</v>
      </c>
      <c r="F114" s="12"/>
      <c r="G114" s="12"/>
      <c r="H114" s="12"/>
      <c r="I114" s="12"/>
      <c r="J114" s="12"/>
    </row>
    <row r="115" spans="1:10" x14ac:dyDescent="0.25">
      <c r="A115" s="5">
        <v>113</v>
      </c>
      <c r="B115" s="11" t="s">
        <v>2506</v>
      </c>
      <c r="C115" s="5" t="s">
        <v>1411</v>
      </c>
      <c r="D115" s="12">
        <v>1</v>
      </c>
      <c r="E115" s="12">
        <v>1</v>
      </c>
      <c r="F115" s="12"/>
      <c r="G115" s="12"/>
      <c r="H115" s="12"/>
      <c r="I115" s="12"/>
      <c r="J115" s="12"/>
    </row>
    <row r="116" spans="1:10" x14ac:dyDescent="0.25">
      <c r="A116" s="5">
        <v>114</v>
      </c>
      <c r="B116" s="11" t="s">
        <v>2600</v>
      </c>
      <c r="C116" s="5" t="s">
        <v>1598</v>
      </c>
      <c r="D116" s="12">
        <v>1</v>
      </c>
      <c r="E116" s="12">
        <v>1</v>
      </c>
      <c r="F116" s="12"/>
      <c r="G116" s="12"/>
      <c r="H116" s="12"/>
      <c r="I116" s="12"/>
      <c r="J116" s="12"/>
    </row>
    <row r="117" spans="1:10" x14ac:dyDescent="0.25">
      <c r="A117" s="5">
        <v>115</v>
      </c>
      <c r="B117" s="11" t="s">
        <v>2404</v>
      </c>
      <c r="C117" s="5" t="s">
        <v>1210</v>
      </c>
      <c r="D117" s="12">
        <v>1</v>
      </c>
      <c r="E117" s="12"/>
      <c r="F117" s="12"/>
      <c r="G117" s="12"/>
      <c r="H117" s="12">
        <v>1</v>
      </c>
      <c r="I117" s="12"/>
      <c r="J117" s="12"/>
    </row>
    <row r="118" spans="1:10" x14ac:dyDescent="0.25">
      <c r="A118" s="5">
        <v>116</v>
      </c>
      <c r="B118" s="11" t="s">
        <v>2572</v>
      </c>
      <c r="C118" s="5" t="s">
        <v>1542</v>
      </c>
      <c r="D118" s="12">
        <v>1</v>
      </c>
      <c r="E118" s="12">
        <v>1</v>
      </c>
      <c r="F118" s="12"/>
      <c r="G118" s="12"/>
      <c r="H118" s="12"/>
      <c r="I118" s="12"/>
      <c r="J118" s="12"/>
    </row>
    <row r="119" spans="1:10" ht="30" x14ac:dyDescent="0.25">
      <c r="A119" s="5">
        <v>117</v>
      </c>
      <c r="B119" s="11" t="s">
        <v>1897</v>
      </c>
      <c r="C119" s="5" t="s">
        <v>197</v>
      </c>
      <c r="D119" s="12"/>
      <c r="E119" s="12"/>
      <c r="F119" s="12"/>
      <c r="G119" s="12">
        <v>1</v>
      </c>
      <c r="H119" s="12"/>
      <c r="I119" s="12"/>
      <c r="J119" s="12"/>
    </row>
    <row r="120" spans="1:10" x14ac:dyDescent="0.25">
      <c r="A120" s="5">
        <v>118</v>
      </c>
      <c r="B120" s="11" t="s">
        <v>2166</v>
      </c>
      <c r="C120" s="5" t="s">
        <v>735</v>
      </c>
      <c r="D120" s="12">
        <v>1</v>
      </c>
      <c r="E120" s="12">
        <v>1</v>
      </c>
      <c r="F120" s="12"/>
      <c r="G120" s="12"/>
      <c r="H120" s="12"/>
      <c r="I120" s="12"/>
      <c r="J120" s="12"/>
    </row>
    <row r="121" spans="1:10" x14ac:dyDescent="0.25">
      <c r="A121" s="5">
        <v>119</v>
      </c>
      <c r="B121" s="11" t="s">
        <v>2341</v>
      </c>
      <c r="C121" s="5" t="s">
        <v>1085</v>
      </c>
      <c r="D121" s="12"/>
      <c r="E121" s="12">
        <v>1</v>
      </c>
      <c r="F121" s="12"/>
      <c r="G121" s="12"/>
      <c r="H121" s="12"/>
      <c r="I121" s="12"/>
      <c r="J121" s="12"/>
    </row>
    <row r="122" spans="1:10" x14ac:dyDescent="0.25">
      <c r="A122" s="5">
        <v>120</v>
      </c>
      <c r="B122" s="11" t="s">
        <v>2042</v>
      </c>
      <c r="C122" s="5" t="s">
        <v>487</v>
      </c>
      <c r="D122" s="12">
        <v>1</v>
      </c>
      <c r="E122" s="12">
        <v>1</v>
      </c>
      <c r="F122" s="12"/>
      <c r="G122" s="12"/>
      <c r="H122" s="12"/>
      <c r="I122" s="12"/>
      <c r="J122" s="12"/>
    </row>
    <row r="123" spans="1:10" x14ac:dyDescent="0.25">
      <c r="A123" s="5">
        <v>121</v>
      </c>
      <c r="B123" s="11" t="s">
        <v>1938</v>
      </c>
      <c r="C123" s="5" t="s">
        <v>279</v>
      </c>
      <c r="D123" s="12">
        <v>1</v>
      </c>
      <c r="E123" s="12">
        <v>1</v>
      </c>
      <c r="F123" s="12"/>
      <c r="G123" s="12"/>
      <c r="H123" s="12">
        <v>1</v>
      </c>
      <c r="I123" s="12"/>
      <c r="J123" s="12"/>
    </row>
    <row r="124" spans="1:10" x14ac:dyDescent="0.25">
      <c r="A124" s="5">
        <v>122</v>
      </c>
      <c r="B124" s="11" t="s">
        <v>2312</v>
      </c>
      <c r="C124" s="5" t="s">
        <v>1027</v>
      </c>
      <c r="D124" s="12"/>
      <c r="E124" s="12"/>
      <c r="F124" s="12">
        <v>1</v>
      </c>
      <c r="G124" s="12"/>
      <c r="H124" s="12"/>
      <c r="I124" s="12"/>
      <c r="J124" s="12"/>
    </row>
    <row r="125" spans="1:10" x14ac:dyDescent="0.25">
      <c r="A125" s="5">
        <v>123</v>
      </c>
      <c r="B125" s="11" t="s">
        <v>2462</v>
      </c>
      <c r="C125" s="5" t="s">
        <v>1324</v>
      </c>
      <c r="D125" s="12"/>
      <c r="E125" s="12"/>
      <c r="F125" s="12">
        <v>1</v>
      </c>
      <c r="G125" s="12"/>
      <c r="H125" s="12"/>
      <c r="I125" s="12"/>
      <c r="J125" s="12"/>
    </row>
    <row r="126" spans="1:10" x14ac:dyDescent="0.25">
      <c r="A126" s="5">
        <v>124</v>
      </c>
      <c r="B126" s="11" t="s">
        <v>2143</v>
      </c>
      <c r="C126" s="5" t="s">
        <v>689</v>
      </c>
      <c r="D126" s="12"/>
      <c r="E126" s="12">
        <v>1</v>
      </c>
      <c r="F126" s="12"/>
      <c r="G126" s="12"/>
      <c r="H126" s="12"/>
      <c r="I126" s="12"/>
      <c r="J126" s="12"/>
    </row>
    <row r="127" spans="1:10" x14ac:dyDescent="0.25">
      <c r="A127" s="5">
        <v>125</v>
      </c>
      <c r="B127" s="11" t="s">
        <v>2169</v>
      </c>
      <c r="C127" s="5" t="s">
        <v>741</v>
      </c>
      <c r="D127" s="12"/>
      <c r="E127" s="12"/>
      <c r="F127" s="12">
        <v>1</v>
      </c>
      <c r="G127" s="12"/>
      <c r="H127" s="12"/>
      <c r="I127" s="12"/>
      <c r="J127" s="12"/>
    </row>
    <row r="128" spans="1:10" x14ac:dyDescent="0.25">
      <c r="A128" s="5">
        <v>126</v>
      </c>
      <c r="B128" s="11" t="s">
        <v>2684</v>
      </c>
      <c r="C128" s="5" t="s">
        <v>1765</v>
      </c>
      <c r="D128" s="12">
        <v>1</v>
      </c>
      <c r="E128" s="12"/>
      <c r="F128" s="12">
        <v>1</v>
      </c>
      <c r="G128" s="12"/>
      <c r="H128" s="12"/>
      <c r="I128" s="12">
        <v>1</v>
      </c>
      <c r="J128" s="12"/>
    </row>
    <row r="129" spans="1:10" x14ac:dyDescent="0.25">
      <c r="A129" s="5">
        <v>127</v>
      </c>
      <c r="B129" s="11" t="s">
        <v>2463</v>
      </c>
      <c r="C129" s="5" t="s">
        <v>1326</v>
      </c>
      <c r="D129" s="12"/>
      <c r="E129" s="12"/>
      <c r="F129" s="12">
        <v>1</v>
      </c>
      <c r="G129" s="12"/>
      <c r="H129" s="12"/>
      <c r="I129" s="12"/>
      <c r="J129" s="12"/>
    </row>
    <row r="130" spans="1:10" ht="30" x14ac:dyDescent="0.25">
      <c r="A130" s="5">
        <v>128</v>
      </c>
      <c r="B130" s="11" t="s">
        <v>2456</v>
      </c>
      <c r="C130" s="5" t="s">
        <v>1312</v>
      </c>
      <c r="D130" s="12"/>
      <c r="E130" s="12">
        <v>1</v>
      </c>
      <c r="F130" s="12">
        <v>1</v>
      </c>
      <c r="G130" s="12"/>
      <c r="H130" s="12"/>
      <c r="I130" s="12"/>
      <c r="J130" s="12"/>
    </row>
    <row r="131" spans="1:10" x14ac:dyDescent="0.25">
      <c r="A131" s="5">
        <v>129</v>
      </c>
      <c r="B131" s="11" t="s">
        <v>2140</v>
      </c>
      <c r="C131" s="5" t="s">
        <v>683</v>
      </c>
      <c r="D131" s="12"/>
      <c r="E131" s="12">
        <v>1</v>
      </c>
      <c r="F131" s="12"/>
      <c r="G131" s="12"/>
      <c r="H131" s="12"/>
      <c r="I131" s="12"/>
      <c r="J131" s="12"/>
    </row>
    <row r="132" spans="1:10" ht="30" x14ac:dyDescent="0.25">
      <c r="A132" s="5">
        <v>130</v>
      </c>
      <c r="B132" s="11" t="s">
        <v>1847</v>
      </c>
      <c r="C132" s="5" t="s">
        <v>97</v>
      </c>
      <c r="D132" s="12"/>
      <c r="E132" s="12"/>
      <c r="F132" s="12">
        <v>1</v>
      </c>
      <c r="G132" s="12"/>
      <c r="H132" s="12"/>
      <c r="I132" s="12"/>
      <c r="J132" s="12"/>
    </row>
    <row r="133" spans="1:10" x14ac:dyDescent="0.25">
      <c r="A133" s="5">
        <v>131</v>
      </c>
      <c r="B133" s="11" t="s">
        <v>2072</v>
      </c>
      <c r="C133" s="5" t="s">
        <v>547</v>
      </c>
      <c r="D133" s="12"/>
      <c r="E133" s="12"/>
      <c r="F133" s="12">
        <v>1</v>
      </c>
      <c r="G133" s="12"/>
      <c r="H133" s="12"/>
      <c r="I133" s="12"/>
      <c r="J133" s="12"/>
    </row>
    <row r="134" spans="1:10" ht="30" x14ac:dyDescent="0.25">
      <c r="A134" s="5">
        <v>132</v>
      </c>
      <c r="B134" s="11" t="s">
        <v>2223</v>
      </c>
      <c r="C134" s="5" t="s">
        <v>849</v>
      </c>
      <c r="D134" s="12"/>
      <c r="E134" s="12"/>
      <c r="F134" s="12">
        <v>1</v>
      </c>
      <c r="G134" s="12"/>
      <c r="H134" s="12"/>
      <c r="I134" s="12"/>
      <c r="J134" s="12"/>
    </row>
    <row r="135" spans="1:10" x14ac:dyDescent="0.25">
      <c r="A135" s="5">
        <v>133</v>
      </c>
      <c r="B135" s="11" t="s">
        <v>2115</v>
      </c>
      <c r="C135" s="5" t="s">
        <v>633</v>
      </c>
      <c r="D135" s="12"/>
      <c r="E135" s="12">
        <v>1</v>
      </c>
      <c r="F135" s="12">
        <v>1</v>
      </c>
      <c r="G135" s="12"/>
      <c r="H135" s="12"/>
      <c r="I135" s="12"/>
      <c r="J135" s="12"/>
    </row>
    <row r="136" spans="1:10" ht="30" x14ac:dyDescent="0.25">
      <c r="A136" s="5">
        <v>134</v>
      </c>
      <c r="B136" s="11" t="s">
        <v>2180</v>
      </c>
      <c r="C136" s="5" t="s">
        <v>763</v>
      </c>
      <c r="D136" s="12"/>
      <c r="E136" s="12"/>
      <c r="F136" s="12">
        <v>1</v>
      </c>
      <c r="G136" s="12"/>
      <c r="H136" s="12"/>
      <c r="I136" s="12"/>
      <c r="J136" s="12"/>
    </row>
    <row r="137" spans="1:10" x14ac:dyDescent="0.25">
      <c r="A137" s="5">
        <v>135</v>
      </c>
      <c r="B137" s="11" t="s">
        <v>2625</v>
      </c>
      <c r="C137" s="5" t="s">
        <v>1648</v>
      </c>
      <c r="D137" s="12"/>
      <c r="E137" s="12"/>
      <c r="F137" s="12">
        <v>1</v>
      </c>
      <c r="G137" s="12"/>
      <c r="H137" s="12"/>
      <c r="I137" s="12"/>
      <c r="J137" s="12"/>
    </row>
    <row r="138" spans="1:10" x14ac:dyDescent="0.25">
      <c r="A138" s="5">
        <v>136</v>
      </c>
      <c r="B138" s="11" t="s">
        <v>2666</v>
      </c>
      <c r="C138" s="5" t="s">
        <v>1729</v>
      </c>
      <c r="D138" s="12"/>
      <c r="E138" s="12">
        <v>1</v>
      </c>
      <c r="F138" s="12"/>
      <c r="G138" s="12"/>
      <c r="H138" s="12"/>
      <c r="I138" s="12"/>
      <c r="J138" s="12"/>
    </row>
    <row r="139" spans="1:10" ht="30" x14ac:dyDescent="0.25">
      <c r="A139" s="5">
        <v>137</v>
      </c>
      <c r="B139" s="11" t="s">
        <v>1943</v>
      </c>
      <c r="C139" s="5" t="s">
        <v>289</v>
      </c>
      <c r="D139" s="12"/>
      <c r="E139" s="12"/>
      <c r="F139" s="12"/>
      <c r="G139" s="12"/>
      <c r="H139" s="12">
        <v>1</v>
      </c>
      <c r="I139" s="12"/>
      <c r="J139" s="12"/>
    </row>
    <row r="140" spans="1:10" x14ac:dyDescent="0.25">
      <c r="A140" s="5">
        <v>138</v>
      </c>
      <c r="B140" s="11" t="s">
        <v>1931</v>
      </c>
      <c r="C140" s="5" t="s">
        <v>265</v>
      </c>
      <c r="D140" s="12"/>
      <c r="E140" s="12">
        <v>1</v>
      </c>
      <c r="F140" s="12"/>
      <c r="G140" s="12"/>
      <c r="H140" s="12"/>
      <c r="I140" s="12"/>
      <c r="J140" s="12"/>
    </row>
    <row r="141" spans="1:10" x14ac:dyDescent="0.25">
      <c r="A141" s="5">
        <v>139</v>
      </c>
      <c r="B141" s="11" t="s">
        <v>2543</v>
      </c>
      <c r="C141" s="5" t="s">
        <v>1484</v>
      </c>
      <c r="D141" s="12"/>
      <c r="E141" s="12">
        <v>1</v>
      </c>
      <c r="F141" s="12"/>
      <c r="G141" s="12"/>
      <c r="H141" s="12"/>
      <c r="I141" s="12"/>
      <c r="J141" s="12"/>
    </row>
    <row r="142" spans="1:10" x14ac:dyDescent="0.25">
      <c r="A142" s="5">
        <v>140</v>
      </c>
      <c r="B142" s="11" t="s">
        <v>2355</v>
      </c>
      <c r="C142" s="5" t="s">
        <v>1112</v>
      </c>
      <c r="D142" s="12"/>
      <c r="E142" s="12">
        <v>1</v>
      </c>
      <c r="F142" s="12"/>
      <c r="G142" s="12"/>
      <c r="H142" s="12"/>
      <c r="I142" s="12"/>
      <c r="J142" s="12"/>
    </row>
    <row r="143" spans="1:10" x14ac:dyDescent="0.25">
      <c r="A143" s="5">
        <v>141</v>
      </c>
      <c r="B143" s="11" t="s">
        <v>2331</v>
      </c>
      <c r="C143" s="5" t="s">
        <v>1065</v>
      </c>
      <c r="D143" s="12">
        <v>1</v>
      </c>
      <c r="E143" s="12">
        <v>1</v>
      </c>
      <c r="F143" s="12"/>
      <c r="G143" s="12"/>
      <c r="H143" s="12">
        <v>1</v>
      </c>
      <c r="I143" s="12"/>
      <c r="J143" s="12"/>
    </row>
    <row r="144" spans="1:10" x14ac:dyDescent="0.25">
      <c r="A144" s="5">
        <v>142</v>
      </c>
      <c r="B144" s="11" t="s">
        <v>2220</v>
      </c>
      <c r="C144" s="5" t="s">
        <v>843</v>
      </c>
      <c r="D144" s="12">
        <v>1</v>
      </c>
      <c r="E144" s="12">
        <v>1</v>
      </c>
      <c r="F144" s="12"/>
      <c r="G144" s="12"/>
      <c r="H144" s="12"/>
      <c r="I144" s="12"/>
      <c r="J144" s="12"/>
    </row>
    <row r="145" spans="1:10" x14ac:dyDescent="0.25">
      <c r="A145" s="5">
        <v>143</v>
      </c>
      <c r="B145" s="11" t="s">
        <v>2617</v>
      </c>
      <c r="C145" s="5" t="s">
        <v>1632</v>
      </c>
      <c r="D145" s="12"/>
      <c r="E145" s="12"/>
      <c r="F145" s="12">
        <v>1</v>
      </c>
      <c r="G145" s="12"/>
      <c r="H145" s="12"/>
      <c r="I145" s="12"/>
      <c r="J145" s="12"/>
    </row>
    <row r="146" spans="1:10" ht="30" x14ac:dyDescent="0.25">
      <c r="A146" s="5">
        <v>144</v>
      </c>
      <c r="B146" s="11" t="s">
        <v>2059</v>
      </c>
      <c r="C146" s="5" t="s">
        <v>521</v>
      </c>
      <c r="D146" s="12"/>
      <c r="E146" s="12"/>
      <c r="F146" s="12">
        <v>1</v>
      </c>
      <c r="G146" s="12"/>
      <c r="H146" s="12"/>
      <c r="I146" s="12"/>
      <c r="J146" s="12"/>
    </row>
    <row r="147" spans="1:10" x14ac:dyDescent="0.25">
      <c r="A147" s="5">
        <v>145</v>
      </c>
      <c r="B147" s="11" t="s">
        <v>2034</v>
      </c>
      <c r="C147" s="5" t="s">
        <v>471</v>
      </c>
      <c r="D147" s="12"/>
      <c r="E147" s="12"/>
      <c r="F147" s="12">
        <v>1</v>
      </c>
      <c r="G147" s="12"/>
      <c r="H147" s="12"/>
      <c r="I147" s="12"/>
      <c r="J147" s="12"/>
    </row>
    <row r="148" spans="1:10" x14ac:dyDescent="0.25">
      <c r="A148" s="5">
        <v>146</v>
      </c>
      <c r="B148" s="11" t="s">
        <v>2452</v>
      </c>
      <c r="C148" s="5" t="s">
        <v>1304</v>
      </c>
      <c r="D148" s="12"/>
      <c r="E148" s="12"/>
      <c r="F148" s="12">
        <v>1</v>
      </c>
      <c r="G148" s="12"/>
      <c r="H148" s="12"/>
      <c r="I148" s="12"/>
      <c r="J148" s="12"/>
    </row>
    <row r="149" spans="1:10" x14ac:dyDescent="0.25">
      <c r="A149" s="5">
        <v>147</v>
      </c>
      <c r="B149" s="11" t="s">
        <v>2303</v>
      </c>
      <c r="C149" s="5" t="s">
        <v>1009</v>
      </c>
      <c r="D149" s="12"/>
      <c r="E149" s="12">
        <v>1</v>
      </c>
      <c r="F149" s="12"/>
      <c r="G149" s="12"/>
      <c r="H149" s="12"/>
      <c r="I149" s="12"/>
      <c r="J149" s="12"/>
    </row>
    <row r="150" spans="1:10" x14ac:dyDescent="0.25">
      <c r="A150" s="5">
        <v>148</v>
      </c>
      <c r="B150" s="11" t="s">
        <v>2068</v>
      </c>
      <c r="C150" s="5" t="s">
        <v>539</v>
      </c>
      <c r="D150" s="12">
        <v>1</v>
      </c>
      <c r="E150" s="12"/>
      <c r="F150" s="12">
        <v>1</v>
      </c>
      <c r="G150" s="12"/>
      <c r="H150" s="12"/>
      <c r="I150" s="12"/>
      <c r="J150" s="12"/>
    </row>
    <row r="151" spans="1:10" ht="30" x14ac:dyDescent="0.25">
      <c r="A151" s="5">
        <v>149</v>
      </c>
      <c r="B151" s="11" t="s">
        <v>2604</v>
      </c>
      <c r="C151" s="5" t="s">
        <v>1606</v>
      </c>
      <c r="D151" s="12"/>
      <c r="E151" s="12">
        <v>1</v>
      </c>
      <c r="F151" s="12"/>
      <c r="G151" s="12"/>
      <c r="H151" s="12"/>
      <c r="I151" s="12"/>
      <c r="J151" s="12"/>
    </row>
    <row r="152" spans="1:10" ht="30" x14ac:dyDescent="0.25">
      <c r="A152" s="5">
        <v>150</v>
      </c>
      <c r="B152" s="11" t="s">
        <v>2207</v>
      </c>
      <c r="C152" s="5" t="s">
        <v>817</v>
      </c>
      <c r="D152" s="12"/>
      <c r="E152" s="12"/>
      <c r="F152" s="12">
        <v>1</v>
      </c>
      <c r="G152" s="12"/>
      <c r="H152" s="12"/>
      <c r="I152" s="12"/>
      <c r="J152" s="12"/>
    </row>
    <row r="153" spans="1:10" x14ac:dyDescent="0.25">
      <c r="A153" s="5">
        <v>151</v>
      </c>
      <c r="B153" s="11" t="s">
        <v>2512</v>
      </c>
      <c r="C153" s="5" t="s">
        <v>1423</v>
      </c>
      <c r="D153" s="12">
        <v>1</v>
      </c>
      <c r="E153" s="12"/>
      <c r="F153" s="12">
        <v>1</v>
      </c>
      <c r="G153" s="12"/>
      <c r="H153" s="12"/>
      <c r="I153" s="12"/>
      <c r="J153" s="12"/>
    </row>
    <row r="154" spans="1:10" x14ac:dyDescent="0.25">
      <c r="A154" s="5">
        <v>152</v>
      </c>
      <c r="B154" s="11" t="s">
        <v>1982</v>
      </c>
      <c r="C154" s="5" t="s">
        <v>367</v>
      </c>
      <c r="D154" s="12"/>
      <c r="E154" s="12"/>
      <c r="F154" s="12"/>
      <c r="G154" s="12">
        <v>1</v>
      </c>
      <c r="H154" s="12"/>
      <c r="I154" s="12"/>
      <c r="J154" s="12"/>
    </row>
    <row r="155" spans="1:10" x14ac:dyDescent="0.25">
      <c r="A155" s="5">
        <v>153</v>
      </c>
      <c r="B155" s="11" t="s">
        <v>1844</v>
      </c>
      <c r="C155" s="5" t="s">
        <v>91</v>
      </c>
      <c r="D155" s="12"/>
      <c r="E155" s="12"/>
      <c r="F155" s="12">
        <v>1</v>
      </c>
      <c r="G155" s="12"/>
      <c r="H155" s="12"/>
      <c r="I155" s="12"/>
      <c r="J155" s="12"/>
    </row>
    <row r="156" spans="1:10" x14ac:dyDescent="0.25">
      <c r="A156" s="5">
        <v>154</v>
      </c>
      <c r="B156" s="11" t="s">
        <v>2222</v>
      </c>
      <c r="C156" s="5" t="s">
        <v>847</v>
      </c>
      <c r="D156" s="12">
        <v>1</v>
      </c>
      <c r="E156" s="12">
        <v>1</v>
      </c>
      <c r="F156" s="12"/>
      <c r="G156" s="12"/>
      <c r="H156" s="12"/>
      <c r="I156" s="12"/>
      <c r="J156" s="12"/>
    </row>
    <row r="157" spans="1:10" x14ac:dyDescent="0.25">
      <c r="A157" s="5">
        <v>155</v>
      </c>
      <c r="B157" s="11" t="s">
        <v>2542</v>
      </c>
      <c r="C157" s="5" t="s">
        <v>1482</v>
      </c>
      <c r="D157" s="12">
        <v>1</v>
      </c>
      <c r="E157" s="12"/>
      <c r="F157" s="12">
        <v>1</v>
      </c>
      <c r="G157" s="12"/>
      <c r="H157" s="12">
        <v>1</v>
      </c>
      <c r="I157" s="12"/>
      <c r="J157" s="12"/>
    </row>
    <row r="158" spans="1:10" x14ac:dyDescent="0.25">
      <c r="A158" s="5">
        <v>156</v>
      </c>
      <c r="B158" s="11" t="s">
        <v>2076</v>
      </c>
      <c r="C158" s="5" t="s">
        <v>555</v>
      </c>
      <c r="D158" s="12"/>
      <c r="E158" s="12"/>
      <c r="F158" s="12">
        <v>1</v>
      </c>
      <c r="G158" s="12"/>
      <c r="H158" s="12"/>
      <c r="I158" s="12"/>
      <c r="J158" s="12"/>
    </row>
    <row r="159" spans="1:10" x14ac:dyDescent="0.25">
      <c r="A159" s="5">
        <v>157</v>
      </c>
      <c r="B159" s="11" t="s">
        <v>2097</v>
      </c>
      <c r="C159" s="5" t="s">
        <v>597</v>
      </c>
      <c r="D159" s="12">
        <v>1</v>
      </c>
      <c r="E159" s="12">
        <v>1</v>
      </c>
      <c r="F159" s="12"/>
      <c r="G159" s="12"/>
      <c r="H159" s="12"/>
      <c r="I159" s="12"/>
      <c r="J159" s="12"/>
    </row>
    <row r="160" spans="1:10" x14ac:dyDescent="0.25">
      <c r="A160" s="5">
        <v>158</v>
      </c>
      <c r="B160" s="11" t="s">
        <v>1934</v>
      </c>
      <c r="C160" s="5" t="s">
        <v>271</v>
      </c>
      <c r="D160" s="12">
        <v>1</v>
      </c>
      <c r="E160" s="12">
        <v>1</v>
      </c>
      <c r="F160" s="12"/>
      <c r="G160" s="12"/>
      <c r="H160" s="12">
        <v>1</v>
      </c>
      <c r="I160" s="12"/>
      <c r="J160" s="12"/>
    </row>
    <row r="161" spans="1:10" ht="30" x14ac:dyDescent="0.25">
      <c r="A161" s="5">
        <v>159</v>
      </c>
      <c r="B161" s="11" t="s">
        <v>1871</v>
      </c>
      <c r="C161" s="5" t="s">
        <v>145</v>
      </c>
      <c r="D161" s="12"/>
      <c r="E161" s="12"/>
      <c r="F161" s="12">
        <v>1</v>
      </c>
      <c r="G161" s="12"/>
      <c r="H161" s="12"/>
      <c r="I161" s="12"/>
      <c r="J161" s="12"/>
    </row>
    <row r="162" spans="1:10" x14ac:dyDescent="0.25">
      <c r="A162" s="5">
        <v>160</v>
      </c>
      <c r="B162" s="11" t="s">
        <v>2619</v>
      </c>
      <c r="C162" s="5" t="s">
        <v>1636</v>
      </c>
      <c r="D162" s="12"/>
      <c r="E162" s="12"/>
      <c r="F162" s="12">
        <v>1</v>
      </c>
      <c r="G162" s="12"/>
      <c r="H162" s="12"/>
      <c r="I162" s="12"/>
      <c r="J162" s="12"/>
    </row>
    <row r="163" spans="1:10" x14ac:dyDescent="0.25">
      <c r="A163" s="5">
        <v>161</v>
      </c>
      <c r="B163" s="11" t="s">
        <v>2123</v>
      </c>
      <c r="C163" s="5" t="s">
        <v>649</v>
      </c>
      <c r="D163" s="12"/>
      <c r="E163" s="12"/>
      <c r="F163" s="12">
        <v>1</v>
      </c>
      <c r="G163" s="12"/>
      <c r="H163" s="12"/>
      <c r="I163" s="12"/>
      <c r="J163" s="12"/>
    </row>
    <row r="164" spans="1:10" x14ac:dyDescent="0.25">
      <c r="A164" s="5">
        <v>162</v>
      </c>
      <c r="B164" s="11" t="s">
        <v>2129</v>
      </c>
      <c r="C164" s="5" t="s">
        <v>661</v>
      </c>
      <c r="D164" s="12"/>
      <c r="E164" s="12">
        <v>1</v>
      </c>
      <c r="F164" s="12"/>
      <c r="G164" s="12"/>
      <c r="H164" s="12"/>
      <c r="I164" s="12"/>
      <c r="J164" s="12"/>
    </row>
    <row r="165" spans="1:10" x14ac:dyDescent="0.25">
      <c r="A165" s="5">
        <v>163</v>
      </c>
      <c r="B165" s="11" t="s">
        <v>1850</v>
      </c>
      <c r="C165" s="5" t="s">
        <v>103</v>
      </c>
      <c r="D165" s="12">
        <v>1</v>
      </c>
      <c r="E165" s="12">
        <v>1</v>
      </c>
      <c r="F165" s="12"/>
      <c r="G165" s="12"/>
      <c r="H165" s="12"/>
      <c r="I165" s="12"/>
      <c r="J165" s="12"/>
    </row>
    <row r="166" spans="1:10" x14ac:dyDescent="0.25">
      <c r="A166" s="5">
        <v>164</v>
      </c>
      <c r="B166" s="11" t="s">
        <v>2642</v>
      </c>
      <c r="C166" s="5" t="s">
        <v>1682</v>
      </c>
      <c r="D166" s="12"/>
      <c r="E166" s="12"/>
      <c r="F166" s="12">
        <v>1</v>
      </c>
      <c r="G166" s="12"/>
      <c r="H166" s="12"/>
      <c r="I166" s="12"/>
      <c r="J166" s="12"/>
    </row>
    <row r="167" spans="1:10" x14ac:dyDescent="0.25">
      <c r="A167" s="5">
        <v>165</v>
      </c>
      <c r="B167" s="11" t="s">
        <v>2374</v>
      </c>
      <c r="C167" s="5" t="s">
        <v>1150</v>
      </c>
      <c r="D167" s="12"/>
      <c r="E167" s="12">
        <v>1</v>
      </c>
      <c r="F167" s="12"/>
      <c r="G167" s="12"/>
      <c r="H167" s="12"/>
      <c r="I167" s="12"/>
      <c r="J167" s="12"/>
    </row>
    <row r="168" spans="1:10" x14ac:dyDescent="0.25">
      <c r="A168" s="5">
        <v>166</v>
      </c>
      <c r="B168" s="11" t="s">
        <v>2473</v>
      </c>
      <c r="C168" s="5" t="s">
        <v>1346</v>
      </c>
      <c r="D168" s="12"/>
      <c r="E168" s="12"/>
      <c r="F168" s="12">
        <v>1</v>
      </c>
      <c r="G168" s="12"/>
      <c r="H168" s="12"/>
      <c r="I168" s="12"/>
      <c r="J168" s="12"/>
    </row>
    <row r="169" spans="1:10" x14ac:dyDescent="0.25">
      <c r="A169" s="5">
        <v>167</v>
      </c>
      <c r="B169" s="11" t="s">
        <v>2136</v>
      </c>
      <c r="C169" s="5" t="s">
        <v>675</v>
      </c>
      <c r="D169" s="12">
        <v>1</v>
      </c>
      <c r="E169" s="12">
        <v>1</v>
      </c>
      <c r="F169" s="12"/>
      <c r="G169" s="12"/>
      <c r="H169" s="12"/>
      <c r="I169" s="12"/>
      <c r="J169" s="12"/>
    </row>
    <row r="170" spans="1:10" x14ac:dyDescent="0.25">
      <c r="A170" s="5">
        <v>168</v>
      </c>
      <c r="B170" s="11" t="s">
        <v>2128</v>
      </c>
      <c r="C170" s="5" t="s">
        <v>659</v>
      </c>
      <c r="D170" s="12"/>
      <c r="E170" s="12"/>
      <c r="F170" s="12">
        <v>1</v>
      </c>
      <c r="G170" s="12"/>
      <c r="H170" s="12"/>
      <c r="I170" s="12"/>
      <c r="J170" s="12"/>
    </row>
    <row r="171" spans="1:10" x14ac:dyDescent="0.25">
      <c r="A171" s="5">
        <v>169</v>
      </c>
      <c r="B171" s="11" t="s">
        <v>2096</v>
      </c>
      <c r="C171" s="5" t="s">
        <v>595</v>
      </c>
      <c r="D171" s="12"/>
      <c r="E171" s="12">
        <v>1</v>
      </c>
      <c r="F171" s="12">
        <v>1</v>
      </c>
      <c r="G171" s="12"/>
      <c r="H171" s="12"/>
      <c r="I171" s="12"/>
      <c r="J171" s="12"/>
    </row>
    <row r="172" spans="1:10" x14ac:dyDescent="0.25">
      <c r="A172" s="5">
        <v>170</v>
      </c>
      <c r="B172" s="11" t="s">
        <v>2029</v>
      </c>
      <c r="C172" s="5" t="s">
        <v>461</v>
      </c>
      <c r="D172" s="12">
        <v>1</v>
      </c>
      <c r="E172" s="12">
        <v>1</v>
      </c>
      <c r="F172" s="12"/>
      <c r="G172" s="12"/>
      <c r="H172" s="12">
        <v>1</v>
      </c>
      <c r="I172" s="12"/>
      <c r="J172" s="12"/>
    </row>
    <row r="173" spans="1:10" x14ac:dyDescent="0.25">
      <c r="A173" s="5">
        <v>171</v>
      </c>
      <c r="B173" s="11" t="s">
        <v>2081</v>
      </c>
      <c r="C173" s="5" t="s">
        <v>565</v>
      </c>
      <c r="D173" s="12"/>
      <c r="E173" s="12"/>
      <c r="F173" s="12">
        <v>1</v>
      </c>
      <c r="G173" s="12"/>
      <c r="H173" s="12"/>
      <c r="I173" s="12"/>
      <c r="J173" s="12"/>
    </row>
    <row r="174" spans="1:10" x14ac:dyDescent="0.25">
      <c r="A174" s="5">
        <v>172</v>
      </c>
      <c r="B174" s="11" t="s">
        <v>2633</v>
      </c>
      <c r="C174" s="5" t="s">
        <v>1664</v>
      </c>
      <c r="D174" s="12">
        <v>1</v>
      </c>
      <c r="E174" s="12"/>
      <c r="F174" s="12">
        <v>1</v>
      </c>
      <c r="G174" s="12"/>
      <c r="H174" s="12"/>
      <c r="I174" s="12"/>
      <c r="J174" s="12"/>
    </row>
    <row r="175" spans="1:10" x14ac:dyDescent="0.25">
      <c r="A175" s="5">
        <v>173</v>
      </c>
      <c r="B175" s="11" t="s">
        <v>2274</v>
      </c>
      <c r="C175" s="5" t="s">
        <v>951</v>
      </c>
      <c r="D175" s="12">
        <v>1</v>
      </c>
      <c r="E175" s="12">
        <v>1</v>
      </c>
      <c r="F175" s="12"/>
      <c r="G175" s="12"/>
      <c r="H175" s="12"/>
      <c r="I175" s="12"/>
      <c r="J175" s="12"/>
    </row>
    <row r="176" spans="1:10" x14ac:dyDescent="0.25">
      <c r="A176" s="5">
        <v>174</v>
      </c>
      <c r="B176" s="11" t="s">
        <v>2254</v>
      </c>
      <c r="C176" s="5" t="s">
        <v>911</v>
      </c>
      <c r="D176" s="12">
        <v>1</v>
      </c>
      <c r="E176" s="12">
        <v>1</v>
      </c>
      <c r="F176" s="12"/>
      <c r="G176" s="12"/>
      <c r="H176" s="12"/>
      <c r="I176" s="12"/>
      <c r="J176" s="12"/>
    </row>
    <row r="177" spans="1:10" x14ac:dyDescent="0.25">
      <c r="A177" s="5">
        <v>175</v>
      </c>
      <c r="B177" s="11" t="s">
        <v>2162</v>
      </c>
      <c r="C177" s="5" t="s">
        <v>727</v>
      </c>
      <c r="D177" s="12"/>
      <c r="E177" s="12"/>
      <c r="F177" s="12">
        <v>1</v>
      </c>
      <c r="G177" s="12"/>
      <c r="H177" s="12"/>
      <c r="I177" s="12"/>
      <c r="J177" s="12"/>
    </row>
    <row r="178" spans="1:10" x14ac:dyDescent="0.25">
      <c r="A178" s="5">
        <v>176</v>
      </c>
      <c r="B178" s="11" t="s">
        <v>1940</v>
      </c>
      <c r="C178" s="5" t="s">
        <v>283</v>
      </c>
      <c r="D178" s="12">
        <v>1</v>
      </c>
      <c r="E178" s="12">
        <v>1</v>
      </c>
      <c r="F178" s="12"/>
      <c r="G178" s="12"/>
      <c r="H178" s="12"/>
      <c r="I178" s="12"/>
      <c r="J178" s="12"/>
    </row>
    <row r="179" spans="1:10" x14ac:dyDescent="0.25">
      <c r="A179" s="5">
        <v>177</v>
      </c>
      <c r="B179" s="11" t="s">
        <v>1991</v>
      </c>
      <c r="C179" s="5" t="s">
        <v>385</v>
      </c>
      <c r="D179" s="12"/>
      <c r="E179" s="12">
        <v>1</v>
      </c>
      <c r="F179" s="12"/>
      <c r="G179" s="12"/>
      <c r="H179" s="12"/>
      <c r="I179" s="12"/>
      <c r="J179" s="12"/>
    </row>
    <row r="180" spans="1:10" x14ac:dyDescent="0.25">
      <c r="A180" s="5">
        <v>178</v>
      </c>
      <c r="B180" s="11" t="s">
        <v>2267</v>
      </c>
      <c r="C180" s="5" t="s">
        <v>937</v>
      </c>
      <c r="D180" s="12">
        <v>1</v>
      </c>
      <c r="E180" s="12">
        <v>1</v>
      </c>
      <c r="F180" s="12"/>
      <c r="G180" s="12"/>
      <c r="H180" s="12"/>
      <c r="I180" s="12"/>
      <c r="J180" s="12"/>
    </row>
    <row r="181" spans="1:10" x14ac:dyDescent="0.25">
      <c r="A181" s="5">
        <v>179</v>
      </c>
      <c r="B181" s="11" t="s">
        <v>2083</v>
      </c>
      <c r="C181" s="5" t="s">
        <v>569</v>
      </c>
      <c r="D181" s="12"/>
      <c r="E181" s="12">
        <v>1</v>
      </c>
      <c r="F181" s="12"/>
      <c r="G181" s="12"/>
      <c r="H181" s="12"/>
      <c r="I181" s="12"/>
      <c r="J181" s="12"/>
    </row>
    <row r="182" spans="1:10" x14ac:dyDescent="0.25">
      <c r="A182" s="5">
        <v>180</v>
      </c>
      <c r="B182" s="11" t="s">
        <v>2022</v>
      </c>
      <c r="C182" s="5" t="s">
        <v>447</v>
      </c>
      <c r="D182" s="12">
        <v>1</v>
      </c>
      <c r="E182" s="12">
        <v>1</v>
      </c>
      <c r="F182" s="12"/>
      <c r="G182" s="12"/>
      <c r="H182" s="12"/>
      <c r="I182" s="12"/>
      <c r="J182" s="12"/>
    </row>
    <row r="183" spans="1:10" x14ac:dyDescent="0.25">
      <c r="A183" s="5">
        <v>181</v>
      </c>
      <c r="B183" s="11" t="s">
        <v>2230</v>
      </c>
      <c r="C183" s="5" t="s">
        <v>863</v>
      </c>
      <c r="D183" s="12">
        <v>1</v>
      </c>
      <c r="E183" s="12">
        <v>1</v>
      </c>
      <c r="F183" s="12"/>
      <c r="G183" s="12"/>
      <c r="H183" s="12"/>
      <c r="I183" s="12"/>
      <c r="J183" s="12"/>
    </row>
    <row r="184" spans="1:10" x14ac:dyDescent="0.25">
      <c r="A184" s="5">
        <v>182</v>
      </c>
      <c r="B184" s="11" t="s">
        <v>2461</v>
      </c>
      <c r="C184" s="5" t="s">
        <v>1322</v>
      </c>
      <c r="D184" s="12"/>
      <c r="E184" s="12">
        <v>1</v>
      </c>
      <c r="F184" s="12"/>
      <c r="G184" s="12"/>
      <c r="H184" s="12"/>
      <c r="I184" s="12"/>
      <c r="J184" s="12"/>
    </row>
    <row r="185" spans="1:10" ht="30" x14ac:dyDescent="0.25">
      <c r="A185" s="5">
        <v>183</v>
      </c>
      <c r="B185" s="11" t="s">
        <v>1929</v>
      </c>
      <c r="C185" s="5" t="s">
        <v>261</v>
      </c>
      <c r="D185" s="12"/>
      <c r="E185" s="12"/>
      <c r="F185" s="12">
        <v>1</v>
      </c>
      <c r="G185" s="12"/>
      <c r="H185" s="12"/>
      <c r="I185" s="12"/>
      <c r="J185" s="12"/>
    </row>
    <row r="186" spans="1:10" x14ac:dyDescent="0.25">
      <c r="A186" s="5">
        <v>184</v>
      </c>
      <c r="B186" s="11" t="s">
        <v>2594</v>
      </c>
      <c r="C186" s="5" t="s">
        <v>1586</v>
      </c>
      <c r="D186" s="12"/>
      <c r="E186" s="12"/>
      <c r="F186" s="12">
        <v>1</v>
      </c>
      <c r="G186" s="12"/>
      <c r="H186" s="12"/>
      <c r="I186" s="12"/>
      <c r="J186" s="12"/>
    </row>
    <row r="187" spans="1:10" x14ac:dyDescent="0.25">
      <c r="A187" s="5">
        <v>185</v>
      </c>
      <c r="B187" s="11" t="s">
        <v>1879</v>
      </c>
      <c r="C187" s="5" t="s">
        <v>161</v>
      </c>
      <c r="D187" s="12"/>
      <c r="E187" s="12"/>
      <c r="F187" s="12">
        <v>1</v>
      </c>
      <c r="G187" s="12"/>
      <c r="H187" s="12"/>
      <c r="I187" s="12"/>
      <c r="J187" s="12"/>
    </row>
    <row r="188" spans="1:10" x14ac:dyDescent="0.25">
      <c r="A188" s="5">
        <v>186</v>
      </c>
      <c r="B188" s="11" t="s">
        <v>2694</v>
      </c>
      <c r="C188" s="5" t="s">
        <v>1785</v>
      </c>
      <c r="D188" s="12"/>
      <c r="E188" s="12">
        <v>1</v>
      </c>
      <c r="F188" s="12"/>
      <c r="G188" s="12"/>
      <c r="H188" s="12"/>
      <c r="I188" s="12"/>
      <c r="J188" s="12"/>
    </row>
    <row r="189" spans="1:10" x14ac:dyDescent="0.25">
      <c r="A189" s="5">
        <v>187</v>
      </c>
      <c r="B189" s="11" t="s">
        <v>2175</v>
      </c>
      <c r="C189" s="5" t="s">
        <v>753</v>
      </c>
      <c r="D189" s="12"/>
      <c r="E189" s="12"/>
      <c r="F189" s="12"/>
      <c r="G189" s="12">
        <v>1</v>
      </c>
      <c r="H189" s="12">
        <v>1</v>
      </c>
      <c r="I189" s="12">
        <v>1</v>
      </c>
      <c r="J189" s="12"/>
    </row>
    <row r="190" spans="1:10" x14ac:dyDescent="0.25">
      <c r="A190" s="5">
        <v>188</v>
      </c>
      <c r="B190" s="11" t="s">
        <v>2077</v>
      </c>
      <c r="C190" s="5" t="s">
        <v>557</v>
      </c>
      <c r="D190" s="12">
        <v>1</v>
      </c>
      <c r="E190" s="12"/>
      <c r="F190" s="12"/>
      <c r="G190" s="12"/>
      <c r="H190" s="12">
        <v>1</v>
      </c>
      <c r="I190" s="12"/>
      <c r="J190" s="12"/>
    </row>
    <row r="191" spans="1:10" x14ac:dyDescent="0.25">
      <c r="A191" s="5">
        <v>189</v>
      </c>
      <c r="B191" s="11" t="s">
        <v>2252</v>
      </c>
      <c r="C191" s="5" t="s">
        <v>907</v>
      </c>
      <c r="D191" s="12"/>
      <c r="E191" s="12">
        <v>1</v>
      </c>
      <c r="F191" s="12"/>
      <c r="G191" s="12"/>
      <c r="H191" s="12"/>
      <c r="I191" s="12"/>
      <c r="J191" s="12"/>
    </row>
    <row r="192" spans="1:10" x14ac:dyDescent="0.25">
      <c r="A192" s="5">
        <v>190</v>
      </c>
      <c r="B192" s="11" t="s">
        <v>2357</v>
      </c>
      <c r="C192" s="5" t="s">
        <v>1116</v>
      </c>
      <c r="D192" s="12"/>
      <c r="E192" s="12">
        <v>1</v>
      </c>
      <c r="F192" s="12"/>
      <c r="G192" s="12"/>
      <c r="H192" s="12"/>
      <c r="I192" s="12"/>
      <c r="J192" s="12"/>
    </row>
    <row r="193" spans="1:10" x14ac:dyDescent="0.25">
      <c r="A193" s="5">
        <v>191</v>
      </c>
      <c r="B193" s="11" t="s">
        <v>2109</v>
      </c>
      <c r="C193" s="5" t="s">
        <v>621</v>
      </c>
      <c r="D193" s="12">
        <v>1</v>
      </c>
      <c r="E193" s="12"/>
      <c r="F193" s="12"/>
      <c r="G193" s="12"/>
      <c r="H193" s="12"/>
      <c r="I193" s="12"/>
      <c r="J193" s="12"/>
    </row>
    <row r="194" spans="1:10" x14ac:dyDescent="0.25">
      <c r="A194" s="5">
        <v>192</v>
      </c>
      <c r="B194" s="11" t="s">
        <v>2443</v>
      </c>
      <c r="C194" s="5" t="s">
        <v>1286</v>
      </c>
      <c r="D194" s="12"/>
      <c r="E194" s="12"/>
      <c r="F194" s="12"/>
      <c r="G194" s="12"/>
      <c r="H194" s="12">
        <v>1</v>
      </c>
      <c r="I194" s="12"/>
      <c r="J194" s="12"/>
    </row>
    <row r="195" spans="1:10" ht="30" x14ac:dyDescent="0.25">
      <c r="A195" s="5">
        <v>193</v>
      </c>
      <c r="B195" s="11" t="s">
        <v>2080</v>
      </c>
      <c r="C195" s="5" t="s">
        <v>563</v>
      </c>
      <c r="D195" s="12"/>
      <c r="E195" s="12"/>
      <c r="F195" s="12">
        <v>1</v>
      </c>
      <c r="G195" s="12"/>
      <c r="H195" s="12"/>
      <c r="I195" s="12"/>
      <c r="J195" s="12"/>
    </row>
    <row r="196" spans="1:10" x14ac:dyDescent="0.25">
      <c r="A196" s="5">
        <v>194</v>
      </c>
      <c r="B196" s="11" t="s">
        <v>2570</v>
      </c>
      <c r="C196" s="5" t="s">
        <v>1538</v>
      </c>
      <c r="D196" s="12"/>
      <c r="E196" s="12"/>
      <c r="F196" s="12">
        <v>1</v>
      </c>
      <c r="G196" s="12"/>
      <c r="H196" s="12"/>
      <c r="I196" s="12"/>
      <c r="J196" s="12"/>
    </row>
    <row r="197" spans="1:10" ht="30" x14ac:dyDescent="0.25">
      <c r="A197" s="5">
        <v>195</v>
      </c>
      <c r="B197" s="11" t="s">
        <v>2643</v>
      </c>
      <c r="C197" s="5" t="s">
        <v>1684</v>
      </c>
      <c r="D197" s="12"/>
      <c r="E197" s="12"/>
      <c r="F197" s="12">
        <v>1</v>
      </c>
      <c r="G197" s="12"/>
      <c r="H197" s="12">
        <v>1</v>
      </c>
      <c r="I197" s="12"/>
      <c r="J197" s="12"/>
    </row>
    <row r="198" spans="1:10" x14ac:dyDescent="0.25">
      <c r="A198" s="5">
        <v>196</v>
      </c>
      <c r="B198" s="11" t="s">
        <v>1881</v>
      </c>
      <c r="C198" s="5" t="s">
        <v>165</v>
      </c>
      <c r="D198" s="12"/>
      <c r="E198" s="12"/>
      <c r="F198" s="12">
        <v>1</v>
      </c>
      <c r="G198" s="12"/>
      <c r="H198" s="12"/>
      <c r="I198" s="12"/>
      <c r="J198" s="12"/>
    </row>
    <row r="199" spans="1:10" ht="30" x14ac:dyDescent="0.25">
      <c r="A199" s="5">
        <v>197</v>
      </c>
      <c r="B199" s="11" t="s">
        <v>1857</v>
      </c>
      <c r="C199" s="5" t="s">
        <v>117</v>
      </c>
      <c r="D199" s="12"/>
      <c r="E199" s="12"/>
      <c r="F199" s="12">
        <v>1</v>
      </c>
      <c r="G199" s="12"/>
      <c r="H199" s="12"/>
      <c r="I199" s="12"/>
      <c r="J199" s="12"/>
    </row>
    <row r="200" spans="1:10" ht="30" x14ac:dyDescent="0.25">
      <c r="A200" s="5">
        <v>198</v>
      </c>
      <c r="B200" s="11" t="s">
        <v>2131</v>
      </c>
      <c r="C200" s="5" t="s">
        <v>665</v>
      </c>
      <c r="D200" s="12"/>
      <c r="E200" s="12">
        <v>1</v>
      </c>
      <c r="F200" s="12">
        <v>1</v>
      </c>
      <c r="G200" s="12"/>
      <c r="H200" s="12"/>
      <c r="I200" s="12"/>
      <c r="J200" s="12"/>
    </row>
    <row r="201" spans="1:10" x14ac:dyDescent="0.25">
      <c r="A201" s="5">
        <v>199</v>
      </c>
      <c r="B201" s="11" t="s">
        <v>1852</v>
      </c>
      <c r="C201" s="5" t="s">
        <v>107</v>
      </c>
      <c r="D201" s="12"/>
      <c r="E201" s="12">
        <v>1</v>
      </c>
      <c r="F201" s="12"/>
      <c r="G201" s="12"/>
      <c r="H201" s="12"/>
      <c r="I201" s="12"/>
      <c r="J201" s="12"/>
    </row>
    <row r="202" spans="1:10" x14ac:dyDescent="0.25">
      <c r="A202" s="5">
        <v>200</v>
      </c>
      <c r="B202" s="11" t="s">
        <v>2545</v>
      </c>
      <c r="C202" s="5" t="s">
        <v>1488</v>
      </c>
      <c r="D202" s="12">
        <v>1</v>
      </c>
      <c r="E202" s="12">
        <v>1</v>
      </c>
      <c r="F202" s="12"/>
      <c r="G202" s="12"/>
      <c r="H202" s="12"/>
      <c r="I202" s="12"/>
      <c r="J202" s="12"/>
    </row>
    <row r="203" spans="1:10" x14ac:dyDescent="0.25">
      <c r="A203" s="5">
        <v>201</v>
      </c>
      <c r="B203" s="11" t="s">
        <v>1825</v>
      </c>
      <c r="C203" s="5" t="s">
        <v>53</v>
      </c>
      <c r="D203" s="12">
        <v>1</v>
      </c>
      <c r="E203" s="12"/>
      <c r="F203" s="12"/>
      <c r="G203" s="12"/>
      <c r="H203" s="12">
        <v>1</v>
      </c>
      <c r="I203" s="12"/>
      <c r="J203" s="12"/>
    </row>
    <row r="204" spans="1:10" x14ac:dyDescent="0.25">
      <c r="A204" s="5">
        <v>202</v>
      </c>
      <c r="B204" s="11" t="s">
        <v>1843</v>
      </c>
      <c r="C204" s="5" t="s">
        <v>89</v>
      </c>
      <c r="D204" s="12"/>
      <c r="E204" s="12"/>
      <c r="F204" s="12"/>
      <c r="G204" s="12"/>
      <c r="H204" s="12">
        <v>1</v>
      </c>
      <c r="I204" s="12"/>
      <c r="J204" s="12"/>
    </row>
    <row r="205" spans="1:10" x14ac:dyDescent="0.25">
      <c r="A205" s="5">
        <v>203</v>
      </c>
      <c r="B205" s="11" t="s">
        <v>1988</v>
      </c>
      <c r="C205" s="5" t="s">
        <v>379</v>
      </c>
      <c r="D205" s="12">
        <v>1</v>
      </c>
      <c r="E205" s="12"/>
      <c r="F205" s="12"/>
      <c r="G205" s="12"/>
      <c r="H205" s="12">
        <v>1</v>
      </c>
      <c r="I205" s="12"/>
      <c r="J205" s="12"/>
    </row>
    <row r="206" spans="1:10" ht="30" x14ac:dyDescent="0.25">
      <c r="A206" s="5">
        <v>204</v>
      </c>
      <c r="B206" s="11" t="s">
        <v>2177</v>
      </c>
      <c r="C206" s="5" t="s">
        <v>757</v>
      </c>
      <c r="D206" s="12"/>
      <c r="E206" s="12"/>
      <c r="F206" s="12">
        <v>1</v>
      </c>
      <c r="G206" s="12"/>
      <c r="H206" s="12"/>
      <c r="I206" s="12"/>
      <c r="J206" s="12"/>
    </row>
    <row r="207" spans="1:10" ht="30" x14ac:dyDescent="0.25">
      <c r="A207" s="5">
        <v>205</v>
      </c>
      <c r="B207" s="11" t="s">
        <v>2544</v>
      </c>
      <c r="C207" s="5" t="s">
        <v>1486</v>
      </c>
      <c r="D207" s="12"/>
      <c r="E207" s="12"/>
      <c r="F207" s="12">
        <v>1</v>
      </c>
      <c r="G207" s="12"/>
      <c r="H207" s="12"/>
      <c r="I207" s="12"/>
      <c r="J207" s="12"/>
    </row>
    <row r="208" spans="1:10" x14ac:dyDescent="0.25">
      <c r="A208" s="5">
        <v>206</v>
      </c>
      <c r="B208" s="11" t="s">
        <v>2423</v>
      </c>
      <c r="C208" s="5" t="s">
        <v>1246</v>
      </c>
      <c r="D208" s="12">
        <v>1</v>
      </c>
      <c r="E208" s="12"/>
      <c r="F208" s="12"/>
      <c r="G208" s="12"/>
      <c r="H208" s="12"/>
      <c r="I208" s="12"/>
      <c r="J208" s="12"/>
    </row>
    <row r="209" spans="1:10" x14ac:dyDescent="0.25">
      <c r="A209" s="5">
        <v>207</v>
      </c>
      <c r="B209" s="11" t="s">
        <v>1950</v>
      </c>
      <c r="C209" s="5" t="s">
        <v>303</v>
      </c>
      <c r="D209" s="12">
        <v>1</v>
      </c>
      <c r="E209" s="12"/>
      <c r="F209" s="12"/>
      <c r="G209" s="12">
        <v>1</v>
      </c>
      <c r="H209" s="12"/>
      <c r="I209" s="12"/>
      <c r="J209" s="12"/>
    </row>
    <row r="210" spans="1:10" x14ac:dyDescent="0.25">
      <c r="A210" s="5">
        <v>208</v>
      </c>
      <c r="B210" s="11" t="s">
        <v>2340</v>
      </c>
      <c r="C210" s="5" t="s">
        <v>1083</v>
      </c>
      <c r="D210" s="12"/>
      <c r="E210" s="12"/>
      <c r="F210" s="12">
        <v>1</v>
      </c>
      <c r="G210" s="12"/>
      <c r="H210" s="12"/>
      <c r="I210" s="12"/>
      <c r="J210" s="12"/>
    </row>
    <row r="211" spans="1:10" x14ac:dyDescent="0.25">
      <c r="A211" s="5">
        <v>209</v>
      </c>
      <c r="B211" s="11" t="s">
        <v>2266</v>
      </c>
      <c r="C211" s="5" t="s">
        <v>935</v>
      </c>
      <c r="D211" s="12">
        <v>1</v>
      </c>
      <c r="E211" s="12">
        <v>1</v>
      </c>
      <c r="F211" s="12"/>
      <c r="G211" s="12"/>
      <c r="H211" s="12">
        <v>1</v>
      </c>
      <c r="I211" s="12"/>
      <c r="J211" s="12"/>
    </row>
    <row r="212" spans="1:10" x14ac:dyDescent="0.25">
      <c r="A212" s="5">
        <v>210</v>
      </c>
      <c r="B212" s="11" t="s">
        <v>1821</v>
      </c>
      <c r="C212" s="5" t="s">
        <v>45</v>
      </c>
      <c r="D212" s="12">
        <v>1</v>
      </c>
      <c r="E212" s="12">
        <v>1</v>
      </c>
      <c r="F212" s="12"/>
      <c r="G212" s="12"/>
      <c r="H212" s="12"/>
      <c r="I212" s="12"/>
      <c r="J212" s="12"/>
    </row>
    <row r="213" spans="1:10" x14ac:dyDescent="0.25">
      <c r="A213" s="5">
        <v>211</v>
      </c>
      <c r="B213" s="11" t="s">
        <v>2048</v>
      </c>
      <c r="C213" s="5" t="s">
        <v>499</v>
      </c>
      <c r="D213" s="12"/>
      <c r="E213" s="12"/>
      <c r="F213" s="12">
        <v>1</v>
      </c>
      <c r="G213" s="12"/>
      <c r="H213" s="12"/>
      <c r="I213" s="12"/>
      <c r="J213" s="12"/>
    </row>
    <row r="214" spans="1:10" x14ac:dyDescent="0.25">
      <c r="A214" s="5">
        <v>212</v>
      </c>
      <c r="B214" s="11" t="s">
        <v>1866</v>
      </c>
      <c r="C214" s="5" t="s">
        <v>135</v>
      </c>
      <c r="D214" s="12"/>
      <c r="E214" s="12">
        <v>1</v>
      </c>
      <c r="F214" s="12"/>
      <c r="G214" s="12"/>
      <c r="H214" s="12"/>
      <c r="I214" s="12"/>
      <c r="J214" s="12"/>
    </row>
    <row r="215" spans="1:10" ht="30" x14ac:dyDescent="0.25">
      <c r="A215" s="5">
        <v>213</v>
      </c>
      <c r="B215" s="11" t="s">
        <v>2349</v>
      </c>
      <c r="C215" s="5" t="s">
        <v>1100</v>
      </c>
      <c r="D215" s="12">
        <v>1</v>
      </c>
      <c r="E215" s="12">
        <v>1</v>
      </c>
      <c r="F215" s="12"/>
      <c r="G215" s="12"/>
      <c r="H215" s="12">
        <v>1</v>
      </c>
      <c r="I215" s="12"/>
      <c r="J215" s="12"/>
    </row>
    <row r="216" spans="1:10" x14ac:dyDescent="0.25">
      <c r="A216" s="5">
        <v>214</v>
      </c>
      <c r="B216" s="11" t="s">
        <v>2155</v>
      </c>
      <c r="C216" s="5" t="s">
        <v>713</v>
      </c>
      <c r="D216" s="12">
        <v>1</v>
      </c>
      <c r="E216" s="12"/>
      <c r="F216" s="12"/>
      <c r="G216" s="12"/>
      <c r="H216" s="12">
        <v>1</v>
      </c>
      <c r="I216" s="12"/>
      <c r="J216" s="12"/>
    </row>
    <row r="217" spans="1:10" ht="0.6" customHeight="1" x14ac:dyDescent="0.25">
      <c r="A217" s="5">
        <v>215</v>
      </c>
      <c r="B217" s="11" t="s">
        <v>2089</v>
      </c>
      <c r="C217" s="5" t="s">
        <v>581</v>
      </c>
      <c r="D217" s="12">
        <v>1</v>
      </c>
      <c r="E217" s="12">
        <v>1</v>
      </c>
      <c r="F217" s="12"/>
      <c r="G217" s="12"/>
      <c r="H217" s="12">
        <v>1</v>
      </c>
      <c r="I217" s="12"/>
      <c r="J217" s="12"/>
    </row>
    <row r="218" spans="1:10" x14ac:dyDescent="0.25">
      <c r="A218" s="5">
        <v>216</v>
      </c>
      <c r="B218" s="11" t="s">
        <v>1893</v>
      </c>
      <c r="C218" s="5" t="s">
        <v>189</v>
      </c>
      <c r="D218" s="12"/>
      <c r="E218" s="12"/>
      <c r="F218" s="12">
        <v>1</v>
      </c>
      <c r="G218" s="12"/>
      <c r="H218" s="12"/>
      <c r="I218" s="12"/>
      <c r="J218" s="12"/>
    </row>
    <row r="219" spans="1:10" ht="30" x14ac:dyDescent="0.25">
      <c r="A219" s="5">
        <v>217</v>
      </c>
      <c r="B219" s="11" t="s">
        <v>1806</v>
      </c>
      <c r="C219" s="5" t="s">
        <v>15</v>
      </c>
      <c r="D219" s="12"/>
      <c r="E219" s="12"/>
      <c r="F219" s="12">
        <v>1</v>
      </c>
      <c r="G219" s="12">
        <v>1</v>
      </c>
      <c r="H219" s="12"/>
      <c r="I219" s="12"/>
      <c r="J219" s="12"/>
    </row>
    <row r="220" spans="1:10" x14ac:dyDescent="0.25">
      <c r="A220" s="5">
        <v>218</v>
      </c>
      <c r="B220" s="11" t="s">
        <v>2213</v>
      </c>
      <c r="C220" s="5" t="s">
        <v>829</v>
      </c>
      <c r="D220" s="12">
        <v>1</v>
      </c>
      <c r="E220" s="12">
        <v>1</v>
      </c>
      <c r="F220" s="12"/>
      <c r="G220" s="12"/>
      <c r="H220" s="12"/>
      <c r="I220" s="12"/>
      <c r="J220" s="12"/>
    </row>
    <row r="221" spans="1:10" ht="30" x14ac:dyDescent="0.25">
      <c r="A221" s="5">
        <v>219</v>
      </c>
      <c r="B221" s="11" t="s">
        <v>1837</v>
      </c>
      <c r="C221" s="5" t="s">
        <v>77</v>
      </c>
      <c r="D221" s="12"/>
      <c r="E221" s="12"/>
      <c r="F221" s="12">
        <v>1</v>
      </c>
      <c r="G221" s="12"/>
      <c r="H221" s="12"/>
      <c r="I221" s="12"/>
      <c r="J221" s="12"/>
    </row>
    <row r="222" spans="1:10" x14ac:dyDescent="0.25">
      <c r="A222" s="5">
        <v>220</v>
      </c>
      <c r="B222" s="11" t="s">
        <v>1930</v>
      </c>
      <c r="C222" s="5" t="s">
        <v>263</v>
      </c>
      <c r="D222" s="12"/>
      <c r="E222" s="12"/>
      <c r="F222" s="12">
        <v>1</v>
      </c>
      <c r="G222" s="12"/>
      <c r="H222" s="12"/>
      <c r="I222" s="12"/>
      <c r="J222" s="12"/>
    </row>
    <row r="223" spans="1:10" x14ac:dyDescent="0.25">
      <c r="A223" s="5">
        <v>221</v>
      </c>
      <c r="B223" s="11" t="s">
        <v>2243</v>
      </c>
      <c r="C223" s="5" t="s">
        <v>889</v>
      </c>
      <c r="D223" s="12">
        <v>1</v>
      </c>
      <c r="E223" s="12"/>
      <c r="F223" s="12"/>
      <c r="G223" s="12"/>
      <c r="H223" s="12"/>
      <c r="I223" s="12"/>
      <c r="J223" s="12"/>
    </row>
    <row r="224" spans="1:10" x14ac:dyDescent="0.25">
      <c r="A224" s="5">
        <v>222</v>
      </c>
      <c r="B224" s="11" t="s">
        <v>1883</v>
      </c>
      <c r="C224" s="5" t="s">
        <v>169</v>
      </c>
      <c r="D224" s="12"/>
      <c r="E224" s="12"/>
      <c r="F224" s="12">
        <v>1</v>
      </c>
      <c r="G224" s="12"/>
      <c r="H224" s="12">
        <v>1</v>
      </c>
      <c r="I224" s="12"/>
      <c r="J224" s="12"/>
    </row>
    <row r="225" spans="1:10" x14ac:dyDescent="0.25">
      <c r="A225" s="5">
        <v>223</v>
      </c>
      <c r="B225" s="11" t="s">
        <v>2427</v>
      </c>
      <c r="C225" s="5" t="s">
        <v>1254</v>
      </c>
      <c r="D225" s="12">
        <v>1</v>
      </c>
      <c r="E225" s="12">
        <v>1</v>
      </c>
      <c r="F225" s="12"/>
      <c r="G225" s="12"/>
      <c r="H225" s="12"/>
      <c r="I225" s="12"/>
      <c r="J225" s="12"/>
    </row>
    <row r="226" spans="1:10" x14ac:dyDescent="0.25">
      <c r="A226" s="5">
        <v>224</v>
      </c>
      <c r="B226" s="11" t="s">
        <v>2344</v>
      </c>
      <c r="C226" s="5" t="s">
        <v>1091</v>
      </c>
      <c r="D226" s="12">
        <v>1</v>
      </c>
      <c r="E226" s="12">
        <v>1</v>
      </c>
      <c r="F226" s="12"/>
      <c r="G226" s="12"/>
      <c r="H226" s="12">
        <v>1</v>
      </c>
      <c r="I226" s="12"/>
      <c r="J226" s="12"/>
    </row>
    <row r="227" spans="1:10" x14ac:dyDescent="0.25">
      <c r="A227" s="5">
        <v>225</v>
      </c>
      <c r="B227" s="11" t="s">
        <v>2429</v>
      </c>
      <c r="C227" s="5" t="s">
        <v>1258</v>
      </c>
      <c r="D227" s="12"/>
      <c r="E227" s="12"/>
      <c r="F227" s="12">
        <v>1</v>
      </c>
      <c r="G227" s="12"/>
      <c r="H227" s="12"/>
      <c r="I227" s="12"/>
      <c r="J227" s="12"/>
    </row>
    <row r="228" spans="1:10" x14ac:dyDescent="0.25">
      <c r="A228" s="5">
        <v>226</v>
      </c>
      <c r="B228" s="11" t="s">
        <v>2281</v>
      </c>
      <c r="C228" s="5" t="s">
        <v>965</v>
      </c>
      <c r="D228" s="12">
        <v>1</v>
      </c>
      <c r="E228" s="12">
        <v>1</v>
      </c>
      <c r="F228" s="12"/>
      <c r="G228" s="12"/>
      <c r="H228" s="12"/>
      <c r="I228" s="12"/>
      <c r="J228" s="12"/>
    </row>
    <row r="229" spans="1:10" x14ac:dyDescent="0.25">
      <c r="A229" s="5">
        <v>227</v>
      </c>
      <c r="B229" s="11" t="s">
        <v>2369</v>
      </c>
      <c r="C229" s="5" t="s">
        <v>1140</v>
      </c>
      <c r="D229" s="12">
        <v>1</v>
      </c>
      <c r="E229" s="12">
        <v>1</v>
      </c>
      <c r="F229" s="12"/>
      <c r="G229" s="12"/>
      <c r="H229" s="12"/>
      <c r="I229" s="12"/>
      <c r="J229" s="12"/>
    </row>
    <row r="230" spans="1:10" x14ac:dyDescent="0.25">
      <c r="A230" s="5">
        <v>228</v>
      </c>
      <c r="B230" s="11" t="s">
        <v>2630</v>
      </c>
      <c r="C230" s="5" t="s">
        <v>1658</v>
      </c>
      <c r="D230" s="12"/>
      <c r="E230" s="12"/>
      <c r="F230" s="12">
        <v>1</v>
      </c>
      <c r="G230" s="12"/>
      <c r="H230" s="12"/>
      <c r="I230" s="12"/>
      <c r="J230" s="12"/>
    </row>
    <row r="231" spans="1:10" x14ac:dyDescent="0.25">
      <c r="A231" s="5">
        <v>229</v>
      </c>
      <c r="B231" s="11" t="s">
        <v>1902</v>
      </c>
      <c r="C231" s="5" t="s">
        <v>207</v>
      </c>
      <c r="D231" s="12">
        <v>1</v>
      </c>
      <c r="E231" s="12"/>
      <c r="F231" s="12"/>
      <c r="G231" s="12"/>
      <c r="H231" s="12"/>
      <c r="I231" s="12"/>
      <c r="J231" s="12"/>
    </row>
    <row r="232" spans="1:10" x14ac:dyDescent="0.25">
      <c r="A232" s="5">
        <v>230</v>
      </c>
      <c r="B232" s="11" t="s">
        <v>2066</v>
      </c>
      <c r="C232" s="5" t="s">
        <v>535</v>
      </c>
      <c r="D232" s="12">
        <v>1</v>
      </c>
      <c r="E232" s="12"/>
      <c r="F232" s="12"/>
      <c r="G232" s="12"/>
      <c r="H232" s="12"/>
      <c r="I232" s="12"/>
      <c r="J232" s="12">
        <v>1</v>
      </c>
    </row>
    <row r="233" spans="1:10" x14ac:dyDescent="0.25">
      <c r="A233" s="5">
        <v>231</v>
      </c>
      <c r="B233" s="11" t="s">
        <v>2287</v>
      </c>
      <c r="C233" s="5" t="s">
        <v>977</v>
      </c>
      <c r="D233" s="12">
        <v>1</v>
      </c>
      <c r="E233" s="12">
        <v>1</v>
      </c>
      <c r="F233" s="12"/>
      <c r="G233" s="12"/>
      <c r="H233" s="12"/>
      <c r="I233" s="12"/>
      <c r="J233" s="12"/>
    </row>
    <row r="234" spans="1:10" x14ac:dyDescent="0.25">
      <c r="A234" s="5">
        <v>232</v>
      </c>
      <c r="B234" s="11" t="s">
        <v>2420</v>
      </c>
      <c r="C234" s="5" t="s">
        <v>1240</v>
      </c>
      <c r="D234" s="12"/>
      <c r="E234" s="12">
        <v>1</v>
      </c>
      <c r="F234" s="12"/>
      <c r="G234" s="12"/>
      <c r="H234" s="12"/>
      <c r="I234" s="12"/>
      <c r="J234" s="12"/>
    </row>
    <row r="235" spans="1:10" x14ac:dyDescent="0.25">
      <c r="A235" s="5">
        <v>233</v>
      </c>
      <c r="B235" s="11" t="s">
        <v>2405</v>
      </c>
      <c r="C235" s="5" t="s">
        <v>1212</v>
      </c>
      <c r="D235" s="12"/>
      <c r="E235" s="12">
        <v>1</v>
      </c>
      <c r="F235" s="12"/>
      <c r="G235" s="12"/>
      <c r="H235" s="12"/>
      <c r="I235" s="12"/>
      <c r="J235" s="12"/>
    </row>
    <row r="236" spans="1:10" x14ac:dyDescent="0.25">
      <c r="A236" s="5">
        <v>234</v>
      </c>
      <c r="B236" s="11" t="s">
        <v>1904</v>
      </c>
      <c r="C236" s="5" t="s">
        <v>211</v>
      </c>
      <c r="D236" s="12">
        <v>1</v>
      </c>
      <c r="E236" s="12">
        <v>1</v>
      </c>
      <c r="F236" s="12"/>
      <c r="G236" s="12"/>
      <c r="H236" s="12"/>
      <c r="I236" s="12"/>
      <c r="J236" s="12"/>
    </row>
    <row r="237" spans="1:10" x14ac:dyDescent="0.25">
      <c r="A237" s="5">
        <v>235</v>
      </c>
      <c r="B237" s="11" t="s">
        <v>2348</v>
      </c>
      <c r="C237" s="5" t="s">
        <v>1098</v>
      </c>
      <c r="D237" s="12">
        <v>1</v>
      </c>
      <c r="E237" s="12"/>
      <c r="F237" s="12"/>
      <c r="G237" s="12">
        <v>1</v>
      </c>
      <c r="H237" s="12">
        <v>1</v>
      </c>
      <c r="I237" s="12"/>
      <c r="J237" s="12"/>
    </row>
    <row r="238" spans="1:10" x14ac:dyDescent="0.25">
      <c r="A238" s="5">
        <v>236</v>
      </c>
      <c r="B238" s="11" t="s">
        <v>1886</v>
      </c>
      <c r="C238" s="5" t="s">
        <v>175</v>
      </c>
      <c r="D238" s="12"/>
      <c r="E238" s="12">
        <v>1</v>
      </c>
      <c r="F238" s="12"/>
      <c r="G238" s="12"/>
      <c r="H238" s="12"/>
      <c r="I238" s="12"/>
      <c r="J238" s="12"/>
    </row>
    <row r="239" spans="1:10" x14ac:dyDescent="0.25">
      <c r="A239" s="5">
        <v>237</v>
      </c>
      <c r="B239" s="11" t="s">
        <v>2576</v>
      </c>
      <c r="C239" s="5" t="s">
        <v>1550</v>
      </c>
      <c r="D239" s="12">
        <v>1</v>
      </c>
      <c r="E239" s="12">
        <v>1</v>
      </c>
      <c r="F239" s="12"/>
      <c r="G239" s="12"/>
      <c r="H239" s="12"/>
      <c r="I239" s="12"/>
      <c r="J239" s="12"/>
    </row>
    <row r="240" spans="1:10" x14ac:dyDescent="0.25">
      <c r="A240" s="5">
        <v>238</v>
      </c>
      <c r="B240" s="11" t="s">
        <v>1944</v>
      </c>
      <c r="C240" s="5" t="s">
        <v>291</v>
      </c>
      <c r="D240" s="12">
        <v>1</v>
      </c>
      <c r="E240" s="12">
        <v>1</v>
      </c>
      <c r="F240" s="12"/>
      <c r="G240" s="12"/>
      <c r="H240" s="12">
        <v>1</v>
      </c>
      <c r="I240" s="12"/>
      <c r="J240" s="12"/>
    </row>
    <row r="241" spans="1:10" x14ac:dyDescent="0.25">
      <c r="A241" s="5">
        <v>239</v>
      </c>
      <c r="B241" s="11" t="s">
        <v>2636</v>
      </c>
      <c r="C241" s="5" t="s">
        <v>1670</v>
      </c>
      <c r="D241" s="12">
        <v>1</v>
      </c>
      <c r="E241" s="12">
        <v>1</v>
      </c>
      <c r="F241" s="12"/>
      <c r="G241" s="12"/>
      <c r="H241" s="12"/>
      <c r="I241" s="12"/>
      <c r="J241" s="12"/>
    </row>
    <row r="242" spans="1:10" x14ac:dyDescent="0.25">
      <c r="A242" s="5">
        <v>240</v>
      </c>
      <c r="B242" s="11" t="s">
        <v>2294</v>
      </c>
      <c r="C242" s="5" t="s">
        <v>991</v>
      </c>
      <c r="D242" s="12">
        <v>1</v>
      </c>
      <c r="E242" s="12">
        <v>1</v>
      </c>
      <c r="F242" s="12"/>
      <c r="G242" s="12">
        <v>1</v>
      </c>
      <c r="H242" s="12"/>
      <c r="I242" s="12"/>
      <c r="J242" s="12"/>
    </row>
    <row r="243" spans="1:10" x14ac:dyDescent="0.25">
      <c r="A243" s="5">
        <v>241</v>
      </c>
      <c r="B243" s="11" t="s">
        <v>2156</v>
      </c>
      <c r="C243" s="5" t="s">
        <v>715</v>
      </c>
      <c r="D243" s="12"/>
      <c r="E243" s="12"/>
      <c r="F243" s="12">
        <v>1</v>
      </c>
      <c r="G243" s="12"/>
      <c r="H243" s="12"/>
      <c r="I243" s="12"/>
      <c r="J243" s="12"/>
    </row>
    <row r="244" spans="1:10" x14ac:dyDescent="0.25">
      <c r="A244" s="5">
        <v>242</v>
      </c>
      <c r="B244" s="11" t="s">
        <v>2674</v>
      </c>
      <c r="C244" s="5" t="s">
        <v>1745</v>
      </c>
      <c r="D244" s="12">
        <v>1</v>
      </c>
      <c r="E244" s="12">
        <v>1</v>
      </c>
      <c r="F244" s="12"/>
      <c r="G244" s="12"/>
      <c r="H244" s="12"/>
      <c r="I244" s="12"/>
      <c r="J244" s="12"/>
    </row>
    <row r="245" spans="1:10" ht="30" x14ac:dyDescent="0.25">
      <c r="A245" s="5">
        <v>243</v>
      </c>
      <c r="B245" s="11" t="s">
        <v>2108</v>
      </c>
      <c r="C245" s="5" t="s">
        <v>619</v>
      </c>
      <c r="D245" s="12"/>
      <c r="E245" s="12">
        <v>1</v>
      </c>
      <c r="F245" s="12">
        <v>1</v>
      </c>
      <c r="G245" s="12"/>
      <c r="H245" s="12"/>
      <c r="I245" s="12"/>
      <c r="J245" s="12"/>
    </row>
    <row r="246" spans="1:10" ht="30" x14ac:dyDescent="0.25">
      <c r="A246" s="5">
        <v>244</v>
      </c>
      <c r="B246" s="11" t="s">
        <v>2014</v>
      </c>
      <c r="C246" s="5" t="s">
        <v>431</v>
      </c>
      <c r="D246" s="12"/>
      <c r="E246" s="12"/>
      <c r="F246" s="12">
        <v>1</v>
      </c>
      <c r="G246" s="12"/>
      <c r="H246" s="12"/>
      <c r="I246" s="12"/>
      <c r="J246" s="12"/>
    </row>
    <row r="247" spans="1:10" x14ac:dyDescent="0.25">
      <c r="A247" s="5">
        <v>245</v>
      </c>
      <c r="B247" s="11" t="s">
        <v>2030</v>
      </c>
      <c r="C247" s="5" t="s">
        <v>463</v>
      </c>
      <c r="D247" s="12"/>
      <c r="E247" s="12"/>
      <c r="F247" s="12">
        <v>1</v>
      </c>
      <c r="G247" s="12"/>
      <c r="H247" s="12"/>
      <c r="I247" s="12"/>
      <c r="J247" s="12"/>
    </row>
    <row r="248" spans="1:10" x14ac:dyDescent="0.25">
      <c r="A248" s="5">
        <v>246</v>
      </c>
      <c r="B248" s="11" t="s">
        <v>1955</v>
      </c>
      <c r="C248" s="5" t="s">
        <v>313</v>
      </c>
      <c r="D248" s="12"/>
      <c r="E248" s="12">
        <v>1</v>
      </c>
      <c r="F248" s="12"/>
      <c r="G248" s="12"/>
      <c r="H248" s="12"/>
      <c r="I248" s="12"/>
      <c r="J248" s="12"/>
    </row>
    <row r="249" spans="1:10" x14ac:dyDescent="0.25">
      <c r="A249" s="5">
        <v>247</v>
      </c>
      <c r="B249" s="11" t="s">
        <v>2053</v>
      </c>
      <c r="C249" s="5" t="s">
        <v>509</v>
      </c>
      <c r="D249" s="12">
        <v>1</v>
      </c>
      <c r="E249" s="12"/>
      <c r="F249" s="12"/>
      <c r="G249" s="12"/>
      <c r="H249" s="12"/>
      <c r="I249" s="12"/>
      <c r="J249" s="12"/>
    </row>
    <row r="250" spans="1:10" x14ac:dyDescent="0.25">
      <c r="A250" s="5">
        <v>248</v>
      </c>
      <c r="B250" s="11" t="s">
        <v>2063</v>
      </c>
      <c r="C250" s="5" t="s">
        <v>529</v>
      </c>
      <c r="D250" s="12"/>
      <c r="E250" s="12">
        <v>1</v>
      </c>
      <c r="F250" s="12"/>
      <c r="G250" s="12"/>
      <c r="H250" s="12"/>
      <c r="I250" s="12"/>
      <c r="J250" s="12"/>
    </row>
    <row r="251" spans="1:10" x14ac:dyDescent="0.25">
      <c r="A251" s="5">
        <v>249</v>
      </c>
      <c r="B251" s="11" t="s">
        <v>2680</v>
      </c>
      <c r="C251" s="5" t="s">
        <v>1757</v>
      </c>
      <c r="D251" s="12"/>
      <c r="E251" s="12"/>
      <c r="F251" s="12">
        <v>1</v>
      </c>
      <c r="G251" s="12"/>
      <c r="H251" s="12"/>
      <c r="I251" s="12"/>
      <c r="J251" s="12"/>
    </row>
    <row r="252" spans="1:10" x14ac:dyDescent="0.25">
      <c r="A252" s="5">
        <v>250</v>
      </c>
      <c r="B252" s="11" t="s">
        <v>2183</v>
      </c>
      <c r="C252" s="5" t="s">
        <v>769</v>
      </c>
      <c r="D252" s="12">
        <v>1</v>
      </c>
      <c r="E252" s="12"/>
      <c r="F252" s="12"/>
      <c r="G252" s="12"/>
      <c r="H252" s="12"/>
      <c r="I252" s="12"/>
      <c r="J252" s="12"/>
    </row>
    <row r="253" spans="1:10" x14ac:dyDescent="0.25">
      <c r="A253" s="5">
        <v>251</v>
      </c>
      <c r="B253" s="11" t="s">
        <v>2305</v>
      </c>
      <c r="C253" s="5" t="s">
        <v>1013</v>
      </c>
      <c r="D253" s="12"/>
      <c r="E253" s="12">
        <v>1</v>
      </c>
      <c r="F253" s="12"/>
      <c r="G253" s="12"/>
      <c r="H253" s="12"/>
      <c r="I253" s="12"/>
      <c r="J253" s="12"/>
    </row>
    <row r="254" spans="1:10" x14ac:dyDescent="0.25">
      <c r="A254" s="5">
        <v>252</v>
      </c>
      <c r="B254" s="11" t="s">
        <v>2003</v>
      </c>
      <c r="C254" s="5" t="s">
        <v>409</v>
      </c>
      <c r="D254" s="12">
        <v>1</v>
      </c>
      <c r="E254" s="12">
        <v>1</v>
      </c>
      <c r="F254" s="12"/>
      <c r="G254" s="12"/>
      <c r="H254" s="12"/>
      <c r="I254" s="12"/>
      <c r="J254" s="12"/>
    </row>
    <row r="255" spans="1:10" ht="30" x14ac:dyDescent="0.25">
      <c r="A255" s="5">
        <v>253</v>
      </c>
      <c r="B255" s="11" t="s">
        <v>2477</v>
      </c>
      <c r="C255" s="5" t="s">
        <v>1354</v>
      </c>
      <c r="D255" s="12"/>
      <c r="E255" s="12"/>
      <c r="F255" s="12">
        <v>1</v>
      </c>
      <c r="G255" s="12"/>
      <c r="H255" s="12"/>
      <c r="I255" s="12"/>
      <c r="J255" s="12"/>
    </row>
    <row r="256" spans="1:10" x14ac:dyDescent="0.25">
      <c r="A256" s="5">
        <v>254</v>
      </c>
      <c r="B256" s="11" t="s">
        <v>2285</v>
      </c>
      <c r="C256" s="5" t="s">
        <v>973</v>
      </c>
      <c r="D256" s="12">
        <v>1</v>
      </c>
      <c r="E256" s="12"/>
      <c r="F256" s="12"/>
      <c r="G256" s="12"/>
      <c r="H256" s="12">
        <v>1</v>
      </c>
      <c r="I256" s="12"/>
      <c r="J256" s="12"/>
    </row>
    <row r="257" spans="1:10" x14ac:dyDescent="0.25">
      <c r="A257" s="5">
        <v>255</v>
      </c>
      <c r="B257" s="11" t="s">
        <v>2325</v>
      </c>
      <c r="C257" s="5" t="s">
        <v>1053</v>
      </c>
      <c r="D257" s="12"/>
      <c r="E257" s="12">
        <v>1</v>
      </c>
      <c r="F257" s="12"/>
      <c r="G257" s="12"/>
      <c r="H257" s="12"/>
      <c r="I257" s="12"/>
      <c r="J257" s="12"/>
    </row>
    <row r="258" spans="1:10" x14ac:dyDescent="0.25">
      <c r="A258" s="5">
        <v>256</v>
      </c>
      <c r="B258" s="11" t="s">
        <v>2311</v>
      </c>
      <c r="C258" s="5" t="s">
        <v>1025</v>
      </c>
      <c r="D258" s="12"/>
      <c r="E258" s="12"/>
      <c r="F258" s="12">
        <v>1</v>
      </c>
      <c r="G258" s="12"/>
      <c r="H258" s="12"/>
      <c r="I258" s="12"/>
      <c r="J258" s="12"/>
    </row>
    <row r="259" spans="1:10" x14ac:dyDescent="0.25">
      <c r="A259" s="5">
        <v>257</v>
      </c>
      <c r="B259" s="11" t="s">
        <v>2242</v>
      </c>
      <c r="C259" s="5" t="s">
        <v>887</v>
      </c>
      <c r="D259" s="12">
        <v>1</v>
      </c>
      <c r="E259" s="12">
        <v>1</v>
      </c>
      <c r="F259" s="12"/>
      <c r="G259" s="12"/>
      <c r="H259" s="12"/>
      <c r="I259" s="12"/>
      <c r="J259" s="12"/>
    </row>
    <row r="260" spans="1:10" x14ac:dyDescent="0.25">
      <c r="A260" s="5">
        <v>258</v>
      </c>
      <c r="B260" s="11" t="s">
        <v>2367</v>
      </c>
      <c r="C260" s="5" t="s">
        <v>1136</v>
      </c>
      <c r="D260" s="12"/>
      <c r="E260" s="12"/>
      <c r="F260" s="12">
        <v>1</v>
      </c>
      <c r="G260" s="12"/>
      <c r="H260" s="12"/>
      <c r="I260" s="12"/>
      <c r="J260" s="12"/>
    </row>
    <row r="261" spans="1:10" x14ac:dyDescent="0.25">
      <c r="A261" s="5">
        <v>259</v>
      </c>
      <c r="B261" s="11" t="s">
        <v>2593</v>
      </c>
      <c r="C261" s="5" t="s">
        <v>1584</v>
      </c>
      <c r="D261" s="12"/>
      <c r="E261" s="12"/>
      <c r="F261" s="12">
        <v>1</v>
      </c>
      <c r="G261" s="12"/>
      <c r="H261" s="12"/>
      <c r="I261" s="12"/>
      <c r="J261" s="12"/>
    </row>
    <row r="262" spans="1:10" x14ac:dyDescent="0.25">
      <c r="A262" s="5">
        <v>260</v>
      </c>
      <c r="B262" s="11" t="s">
        <v>2011</v>
      </c>
      <c r="C262" s="5" t="s">
        <v>425</v>
      </c>
      <c r="D262" s="12"/>
      <c r="E262" s="12">
        <v>1</v>
      </c>
      <c r="F262" s="12"/>
      <c r="G262" s="12"/>
      <c r="H262" s="12"/>
      <c r="I262" s="12"/>
      <c r="J262" s="12"/>
    </row>
    <row r="263" spans="1:10" x14ac:dyDescent="0.25">
      <c r="A263" s="5">
        <v>261</v>
      </c>
      <c r="B263" s="11" t="s">
        <v>2363</v>
      </c>
      <c r="C263" s="5" t="s">
        <v>1128</v>
      </c>
      <c r="D263" s="12"/>
      <c r="E263" s="12">
        <v>1</v>
      </c>
      <c r="F263" s="12"/>
      <c r="G263" s="12"/>
      <c r="H263" s="12"/>
      <c r="I263" s="12"/>
      <c r="J263" s="12"/>
    </row>
    <row r="264" spans="1:10" x14ac:dyDescent="0.25">
      <c r="A264" s="5">
        <v>262</v>
      </c>
      <c r="B264" s="11" t="s">
        <v>2188</v>
      </c>
      <c r="C264" s="5" t="s">
        <v>779</v>
      </c>
      <c r="D264" s="12">
        <v>1</v>
      </c>
      <c r="E264" s="12"/>
      <c r="F264" s="12"/>
      <c r="G264" s="12"/>
      <c r="H264" s="12"/>
      <c r="I264" s="12"/>
      <c r="J264" s="12"/>
    </row>
    <row r="265" spans="1:10" x14ac:dyDescent="0.25">
      <c r="A265" s="5">
        <v>263</v>
      </c>
      <c r="B265" s="11" t="s">
        <v>2255</v>
      </c>
      <c r="C265" s="5" t="s">
        <v>913</v>
      </c>
      <c r="D265" s="12">
        <v>1</v>
      </c>
      <c r="E265" s="12"/>
      <c r="F265" s="12"/>
      <c r="G265" s="12"/>
      <c r="H265" s="12"/>
      <c r="I265" s="12"/>
      <c r="J265" s="12"/>
    </row>
    <row r="266" spans="1:10" x14ac:dyDescent="0.25">
      <c r="A266" s="5">
        <v>264</v>
      </c>
      <c r="B266" s="11" t="s">
        <v>2139</v>
      </c>
      <c r="C266" s="5" t="s">
        <v>681</v>
      </c>
      <c r="D266" s="12"/>
      <c r="E266" s="12"/>
      <c r="F266" s="12">
        <v>1</v>
      </c>
      <c r="G266" s="12"/>
      <c r="H266" s="12"/>
      <c r="I266" s="12"/>
      <c r="J266" s="12"/>
    </row>
    <row r="267" spans="1:10" x14ac:dyDescent="0.25">
      <c r="A267" s="5">
        <v>265</v>
      </c>
      <c r="B267" s="11" t="s">
        <v>2324</v>
      </c>
      <c r="C267" s="5" t="s">
        <v>1051</v>
      </c>
      <c r="D267" s="12">
        <v>1</v>
      </c>
      <c r="E267" s="12">
        <v>1</v>
      </c>
      <c r="F267" s="12"/>
      <c r="G267" s="12"/>
      <c r="H267" s="12">
        <v>1</v>
      </c>
      <c r="I267" s="12"/>
      <c r="J267" s="12"/>
    </row>
    <row r="268" spans="1:10" x14ac:dyDescent="0.25">
      <c r="A268" s="5">
        <v>266</v>
      </c>
      <c r="B268" s="11" t="s">
        <v>2683</v>
      </c>
      <c r="C268" s="5" t="s">
        <v>1763</v>
      </c>
      <c r="D268" s="12"/>
      <c r="E268" s="12"/>
      <c r="F268" s="12">
        <v>1</v>
      </c>
      <c r="G268" s="12"/>
      <c r="H268" s="12"/>
      <c r="I268" s="12"/>
      <c r="J268" s="12"/>
    </row>
    <row r="269" spans="1:10" x14ac:dyDescent="0.25">
      <c r="A269" s="5">
        <v>267</v>
      </c>
      <c r="B269" s="11" t="s">
        <v>2184</v>
      </c>
      <c r="C269" s="5" t="s">
        <v>771</v>
      </c>
      <c r="D269" s="12">
        <v>1</v>
      </c>
      <c r="E269" s="12"/>
      <c r="F269" s="12"/>
      <c r="G269" s="12"/>
      <c r="H269" s="12"/>
      <c r="I269" s="12"/>
      <c r="J269" s="12"/>
    </row>
    <row r="270" spans="1:10" x14ac:dyDescent="0.25">
      <c r="A270" s="5">
        <v>268</v>
      </c>
      <c r="B270" s="11" t="s">
        <v>2428</v>
      </c>
      <c r="C270" s="5" t="s">
        <v>1256</v>
      </c>
      <c r="D270" s="12">
        <v>1</v>
      </c>
      <c r="E270" s="12">
        <v>1</v>
      </c>
      <c r="F270" s="12"/>
      <c r="G270" s="12"/>
      <c r="H270" s="12"/>
      <c r="I270" s="12"/>
      <c r="J270" s="12"/>
    </row>
    <row r="271" spans="1:10" x14ac:dyDescent="0.25">
      <c r="A271" s="5">
        <v>269</v>
      </c>
      <c r="B271" s="11" t="s">
        <v>2639</v>
      </c>
      <c r="C271" s="5" t="s">
        <v>1676</v>
      </c>
      <c r="D271" s="12"/>
      <c r="E271" s="12"/>
      <c r="F271" s="12">
        <v>1</v>
      </c>
      <c r="G271" s="12"/>
      <c r="H271" s="12"/>
      <c r="I271" s="12"/>
      <c r="J271" s="12"/>
    </row>
    <row r="272" spans="1:10" x14ac:dyDescent="0.25">
      <c r="A272" s="5">
        <v>270</v>
      </c>
      <c r="B272" s="11" t="s">
        <v>2195</v>
      </c>
      <c r="C272" s="5" t="s">
        <v>793</v>
      </c>
      <c r="D272" s="12"/>
      <c r="E272" s="12">
        <v>1</v>
      </c>
      <c r="F272" s="12"/>
      <c r="G272" s="12"/>
      <c r="H272" s="12"/>
      <c r="I272" s="12"/>
      <c r="J272" s="12"/>
    </row>
    <row r="273" spans="1:10" x14ac:dyDescent="0.25">
      <c r="A273" s="5">
        <v>271</v>
      </c>
      <c r="B273" s="11" t="s">
        <v>1862</v>
      </c>
      <c r="C273" s="5" t="s">
        <v>127</v>
      </c>
      <c r="D273" s="12">
        <v>1</v>
      </c>
      <c r="E273" s="12">
        <v>1</v>
      </c>
      <c r="F273" s="12"/>
      <c r="G273" s="12"/>
      <c r="H273" s="12"/>
      <c r="I273" s="12"/>
      <c r="J273" s="12"/>
    </row>
    <row r="274" spans="1:10" x14ac:dyDescent="0.25">
      <c r="A274" s="5">
        <v>272</v>
      </c>
      <c r="B274" s="11" t="s">
        <v>2013</v>
      </c>
      <c r="C274" s="5" t="s">
        <v>429</v>
      </c>
      <c r="D274" s="12"/>
      <c r="E274" s="12"/>
      <c r="F274" s="12">
        <v>1</v>
      </c>
      <c r="G274" s="12"/>
      <c r="H274" s="12">
        <v>1</v>
      </c>
      <c r="I274" s="12"/>
      <c r="J274" s="12"/>
    </row>
    <row r="275" spans="1:10" x14ac:dyDescent="0.25">
      <c r="A275" s="5">
        <v>273</v>
      </c>
      <c r="B275" s="11" t="s">
        <v>2088</v>
      </c>
      <c r="C275" s="5" t="s">
        <v>579</v>
      </c>
      <c r="D275" s="12"/>
      <c r="E275" s="12"/>
      <c r="F275" s="12">
        <v>1</v>
      </c>
      <c r="G275" s="12"/>
      <c r="H275" s="12"/>
      <c r="I275" s="12"/>
      <c r="J275" s="12"/>
    </row>
    <row r="276" spans="1:10" x14ac:dyDescent="0.25">
      <c r="A276" s="5">
        <v>274</v>
      </c>
      <c r="B276" s="11" t="s">
        <v>2038</v>
      </c>
      <c r="C276" s="5" t="s">
        <v>479</v>
      </c>
      <c r="D276" s="12">
        <v>1</v>
      </c>
      <c r="E276" s="12"/>
      <c r="F276" s="12"/>
      <c r="G276" s="12"/>
      <c r="H276" s="12"/>
      <c r="I276" s="12"/>
      <c r="J276" s="12"/>
    </row>
    <row r="277" spans="1:10" x14ac:dyDescent="0.25">
      <c r="A277" s="5">
        <v>275</v>
      </c>
      <c r="B277" s="11" t="s">
        <v>2000</v>
      </c>
      <c r="C277" s="5" t="s">
        <v>403</v>
      </c>
      <c r="D277" s="12"/>
      <c r="E277" s="12">
        <v>1</v>
      </c>
      <c r="F277" s="12"/>
      <c r="G277" s="12"/>
      <c r="H277" s="12"/>
      <c r="I277" s="12"/>
      <c r="J277" s="12"/>
    </row>
    <row r="278" spans="1:10" x14ac:dyDescent="0.25">
      <c r="A278" s="5">
        <v>276</v>
      </c>
      <c r="B278" s="11" t="s">
        <v>2026</v>
      </c>
      <c r="C278" s="5" t="s">
        <v>455</v>
      </c>
      <c r="D278" s="12"/>
      <c r="E278" s="12"/>
      <c r="F278" s="12">
        <v>1</v>
      </c>
      <c r="G278" s="12"/>
      <c r="H278" s="12"/>
      <c r="I278" s="12"/>
      <c r="J278" s="12"/>
    </row>
    <row r="279" spans="1:10" x14ac:dyDescent="0.25">
      <c r="A279" s="5">
        <v>277</v>
      </c>
      <c r="B279" s="11" t="s">
        <v>2693</v>
      </c>
      <c r="C279" s="5" t="s">
        <v>1783</v>
      </c>
      <c r="D279" s="12"/>
      <c r="E279" s="12"/>
      <c r="F279" s="12"/>
      <c r="G279" s="12">
        <v>1</v>
      </c>
      <c r="H279" s="12"/>
      <c r="I279" s="12"/>
      <c r="J279" s="12"/>
    </row>
    <row r="280" spans="1:10" x14ac:dyDescent="0.25">
      <c r="A280" s="5">
        <v>278</v>
      </c>
      <c r="B280" s="11" t="s">
        <v>2258</v>
      </c>
      <c r="C280" s="5" t="s">
        <v>919</v>
      </c>
      <c r="D280" s="12">
        <v>1</v>
      </c>
      <c r="E280" s="12">
        <v>1</v>
      </c>
      <c r="F280" s="12"/>
      <c r="G280" s="12"/>
      <c r="H280" s="12"/>
      <c r="I280" s="12"/>
      <c r="J280" s="12"/>
    </row>
    <row r="281" spans="1:10" x14ac:dyDescent="0.25">
      <c r="A281" s="5">
        <v>279</v>
      </c>
      <c r="B281" s="11" t="s">
        <v>2138</v>
      </c>
      <c r="C281" s="5" t="s">
        <v>679</v>
      </c>
      <c r="D281" s="12"/>
      <c r="E281" s="12"/>
      <c r="F281" s="12">
        <v>1</v>
      </c>
      <c r="G281" s="12"/>
      <c r="H281" s="12"/>
      <c r="I281" s="12"/>
      <c r="J281" s="12"/>
    </row>
    <row r="282" spans="1:10" x14ac:dyDescent="0.25">
      <c r="A282" s="5">
        <v>280</v>
      </c>
      <c r="B282" s="11" t="s">
        <v>1899</v>
      </c>
      <c r="C282" s="5" t="s">
        <v>201</v>
      </c>
      <c r="D282" s="12"/>
      <c r="E282" s="12"/>
      <c r="F282" s="12">
        <v>1</v>
      </c>
      <c r="G282" s="12"/>
      <c r="H282" s="12"/>
      <c r="I282" s="12"/>
      <c r="J282" s="12"/>
    </row>
    <row r="283" spans="1:10" x14ac:dyDescent="0.25">
      <c r="A283" s="5">
        <v>281</v>
      </c>
      <c r="B283" s="11" t="s">
        <v>2044</v>
      </c>
      <c r="C283" s="5" t="s">
        <v>491</v>
      </c>
      <c r="D283" s="12">
        <v>1</v>
      </c>
      <c r="E283" s="12"/>
      <c r="F283" s="12"/>
      <c r="G283" s="12"/>
      <c r="H283" s="12">
        <v>1</v>
      </c>
      <c r="I283" s="12"/>
      <c r="J283" s="12"/>
    </row>
    <row r="284" spans="1:10" x14ac:dyDescent="0.25">
      <c r="A284" s="5">
        <v>282</v>
      </c>
      <c r="B284" s="11" t="s">
        <v>1838</v>
      </c>
      <c r="C284" s="5" t="s">
        <v>79</v>
      </c>
      <c r="D284" s="12">
        <v>1</v>
      </c>
      <c r="E284" s="12"/>
      <c r="F284" s="12">
        <v>1</v>
      </c>
      <c r="G284" s="12"/>
      <c r="H284" s="12">
        <v>1</v>
      </c>
      <c r="I284" s="12"/>
      <c r="J284" s="12"/>
    </row>
    <row r="285" spans="1:10" x14ac:dyDescent="0.25">
      <c r="A285" s="5">
        <v>283</v>
      </c>
      <c r="B285" s="11" t="s">
        <v>2025</v>
      </c>
      <c r="C285" s="5" t="s">
        <v>453</v>
      </c>
      <c r="D285" s="12"/>
      <c r="E285" s="12"/>
      <c r="F285" s="12"/>
      <c r="G285" s="12">
        <v>1</v>
      </c>
      <c r="H285" s="12"/>
      <c r="I285" s="12"/>
      <c r="J285" s="12"/>
    </row>
    <row r="286" spans="1:10" ht="30" x14ac:dyDescent="0.25">
      <c r="A286" s="5">
        <v>284</v>
      </c>
      <c r="B286" s="11" t="s">
        <v>1954</v>
      </c>
      <c r="C286" s="5" t="s">
        <v>311</v>
      </c>
      <c r="D286" s="12"/>
      <c r="E286" s="12"/>
      <c r="F286" s="12">
        <v>1</v>
      </c>
      <c r="G286" s="12"/>
      <c r="H286" s="12"/>
      <c r="I286" s="12"/>
      <c r="J286" s="12"/>
    </row>
    <row r="287" spans="1:10" ht="30" x14ac:dyDescent="0.25">
      <c r="A287" s="5">
        <v>285</v>
      </c>
      <c r="B287" s="11" t="s">
        <v>2435</v>
      </c>
      <c r="C287" s="5" t="s">
        <v>1270</v>
      </c>
      <c r="D287" s="12">
        <v>1</v>
      </c>
      <c r="E287" s="12"/>
      <c r="F287" s="12"/>
      <c r="G287" s="12"/>
      <c r="H287" s="12"/>
      <c r="I287" s="12">
        <v>1</v>
      </c>
      <c r="J287" s="12"/>
    </row>
    <row r="288" spans="1:10" x14ac:dyDescent="0.25">
      <c r="A288" s="5">
        <v>286</v>
      </c>
      <c r="B288" s="11" t="s">
        <v>2189</v>
      </c>
      <c r="C288" s="5" t="s">
        <v>781</v>
      </c>
      <c r="D288" s="12"/>
      <c r="E288" s="12"/>
      <c r="F288" s="12"/>
      <c r="G288" s="12"/>
      <c r="H288" s="12">
        <v>1</v>
      </c>
      <c r="I288" s="12"/>
      <c r="J288" s="12"/>
    </row>
    <row r="289" spans="1:10" x14ac:dyDescent="0.25">
      <c r="A289" s="5">
        <v>287</v>
      </c>
      <c r="B289" s="11" t="s">
        <v>2107</v>
      </c>
      <c r="C289" s="5" t="s">
        <v>617</v>
      </c>
      <c r="D289" s="12"/>
      <c r="E289" s="12"/>
      <c r="F289" s="12">
        <v>1</v>
      </c>
      <c r="G289" s="12"/>
      <c r="H289" s="12"/>
      <c r="I289" s="12"/>
      <c r="J289" s="12"/>
    </row>
    <row r="290" spans="1:10" x14ac:dyDescent="0.25">
      <c r="A290" s="5">
        <v>288</v>
      </c>
      <c r="B290" s="11" t="s">
        <v>2277</v>
      </c>
      <c r="C290" s="5" t="s">
        <v>957</v>
      </c>
      <c r="D290" s="12">
        <v>1</v>
      </c>
      <c r="E290" s="12"/>
      <c r="F290" s="12"/>
      <c r="G290" s="12">
        <v>1</v>
      </c>
      <c r="H290" s="12">
        <v>1</v>
      </c>
      <c r="I290" s="12">
        <v>1</v>
      </c>
      <c r="J290" s="12"/>
    </row>
    <row r="291" spans="1:10" x14ac:dyDescent="0.25">
      <c r="A291" s="5">
        <v>289</v>
      </c>
      <c r="B291" s="11" t="s">
        <v>1915</v>
      </c>
      <c r="C291" s="5" t="s">
        <v>233</v>
      </c>
      <c r="D291" s="12"/>
      <c r="E291" s="12"/>
      <c r="F291" s="12"/>
      <c r="G291" s="12"/>
      <c r="H291" s="12">
        <v>1</v>
      </c>
      <c r="I291" s="12"/>
      <c r="J291" s="12"/>
    </row>
    <row r="292" spans="1:10" x14ac:dyDescent="0.25">
      <c r="A292" s="5">
        <v>290</v>
      </c>
      <c r="B292" s="11" t="s">
        <v>1933</v>
      </c>
      <c r="C292" s="5" t="s">
        <v>269</v>
      </c>
      <c r="D292" s="12">
        <v>1</v>
      </c>
      <c r="E292" s="12"/>
      <c r="F292" s="12"/>
      <c r="G292" s="12"/>
      <c r="H292" s="12">
        <v>1</v>
      </c>
      <c r="I292" s="12"/>
      <c r="J292" s="12"/>
    </row>
    <row r="293" spans="1:10" x14ac:dyDescent="0.25">
      <c r="A293" s="5">
        <v>291</v>
      </c>
      <c r="B293" s="11" t="s">
        <v>1820</v>
      </c>
      <c r="C293" s="5" t="s">
        <v>43</v>
      </c>
      <c r="D293" s="12">
        <v>1</v>
      </c>
      <c r="E293" s="12"/>
      <c r="F293" s="12"/>
      <c r="G293" s="12"/>
      <c r="H293" s="12"/>
      <c r="I293" s="12"/>
      <c r="J293" s="12"/>
    </row>
    <row r="294" spans="1:10" x14ac:dyDescent="0.25">
      <c r="A294" s="5">
        <v>292</v>
      </c>
      <c r="B294" s="11" t="s">
        <v>2541</v>
      </c>
      <c r="C294" s="5" t="s">
        <v>1480</v>
      </c>
      <c r="D294" s="12">
        <v>1</v>
      </c>
      <c r="E294" s="12">
        <v>1</v>
      </c>
      <c r="F294" s="12"/>
      <c r="G294" s="12"/>
      <c r="H294" s="12"/>
      <c r="I294" s="12"/>
      <c r="J294" s="12"/>
    </row>
    <row r="295" spans="1:10" x14ac:dyDescent="0.25">
      <c r="A295" s="5">
        <v>293</v>
      </c>
      <c r="B295" s="11" t="s">
        <v>1973</v>
      </c>
      <c r="C295" s="5" t="s">
        <v>349</v>
      </c>
      <c r="D295" s="12">
        <v>1</v>
      </c>
      <c r="E295" s="12"/>
      <c r="F295" s="12"/>
      <c r="G295" s="12"/>
      <c r="H295" s="12"/>
      <c r="I295" s="12"/>
      <c r="J295" s="12"/>
    </row>
    <row r="296" spans="1:10" x14ac:dyDescent="0.25">
      <c r="A296" s="5">
        <v>294</v>
      </c>
      <c r="B296" s="11" t="s">
        <v>2392</v>
      </c>
      <c r="C296" s="5" t="s">
        <v>1186</v>
      </c>
      <c r="D296" s="12">
        <v>1</v>
      </c>
      <c r="E296" s="12">
        <v>1</v>
      </c>
      <c r="F296" s="12"/>
      <c r="G296" s="12"/>
      <c r="H296" s="12"/>
      <c r="I296" s="12"/>
      <c r="J296" s="12"/>
    </row>
    <row r="297" spans="1:10" ht="30" x14ac:dyDescent="0.25">
      <c r="A297" s="5">
        <v>295</v>
      </c>
      <c r="B297" s="11" t="s">
        <v>2583</v>
      </c>
      <c r="C297" s="5" t="s">
        <v>1564</v>
      </c>
      <c r="D297" s="12"/>
      <c r="E297" s="12">
        <v>1</v>
      </c>
      <c r="F297" s="12"/>
      <c r="G297" s="12"/>
      <c r="H297" s="12"/>
      <c r="I297" s="12"/>
      <c r="J297" s="12"/>
    </row>
    <row r="298" spans="1:10" x14ac:dyDescent="0.25">
      <c r="A298" s="5">
        <v>296</v>
      </c>
      <c r="B298" s="11" t="s">
        <v>2690</v>
      </c>
      <c r="C298" s="5" t="s">
        <v>1777</v>
      </c>
      <c r="D298" s="12"/>
      <c r="E298" s="12">
        <v>1</v>
      </c>
      <c r="F298" s="12"/>
      <c r="G298" s="12"/>
      <c r="H298" s="12"/>
      <c r="I298" s="12"/>
      <c r="J298" s="12"/>
    </row>
    <row r="299" spans="1:10" x14ac:dyDescent="0.25">
      <c r="A299" s="5">
        <v>297</v>
      </c>
      <c r="B299" s="11" t="s">
        <v>1914</v>
      </c>
      <c r="C299" s="5" t="s">
        <v>231</v>
      </c>
      <c r="D299" s="12"/>
      <c r="E299" s="12"/>
      <c r="F299" s="12"/>
      <c r="G299" s="12">
        <v>1</v>
      </c>
      <c r="H299" s="12">
        <v>1</v>
      </c>
      <c r="I299" s="12"/>
      <c r="J299" s="12"/>
    </row>
    <row r="300" spans="1:10" x14ac:dyDescent="0.25">
      <c r="A300" s="5">
        <v>298</v>
      </c>
      <c r="B300" s="11" t="s">
        <v>2239</v>
      </c>
      <c r="C300" s="5" t="s">
        <v>881</v>
      </c>
      <c r="D300" s="12"/>
      <c r="E300" s="12"/>
      <c r="F300" s="12"/>
      <c r="G300" s="12">
        <v>1</v>
      </c>
      <c r="H300" s="12">
        <v>1</v>
      </c>
      <c r="I300" s="12"/>
      <c r="J300" s="12"/>
    </row>
    <row r="301" spans="1:10" x14ac:dyDescent="0.25">
      <c r="A301" s="5">
        <v>299</v>
      </c>
      <c r="B301" s="11" t="s">
        <v>2278</v>
      </c>
      <c r="C301" s="5" t="s">
        <v>959</v>
      </c>
      <c r="D301" s="12">
        <v>1</v>
      </c>
      <c r="E301" s="12">
        <v>1</v>
      </c>
      <c r="F301" s="12"/>
      <c r="G301" s="12"/>
      <c r="H301" s="12"/>
      <c r="I301" s="12"/>
      <c r="J301" s="12"/>
    </row>
    <row r="302" spans="1:10" x14ac:dyDescent="0.25">
      <c r="A302" s="5">
        <v>300</v>
      </c>
      <c r="B302" s="11" t="s">
        <v>2647</v>
      </c>
      <c r="C302" s="5" t="s">
        <v>1692</v>
      </c>
      <c r="D302" s="12"/>
      <c r="E302" s="12">
        <v>1</v>
      </c>
      <c r="F302" s="12"/>
      <c r="G302" s="12"/>
      <c r="H302" s="12"/>
      <c r="I302" s="12"/>
      <c r="J302" s="12"/>
    </row>
    <row r="303" spans="1:10" x14ac:dyDescent="0.25">
      <c r="A303" s="5">
        <v>301</v>
      </c>
      <c r="B303" s="11" t="s">
        <v>2464</v>
      </c>
      <c r="C303" s="5" t="s">
        <v>1328</v>
      </c>
      <c r="D303" s="12"/>
      <c r="E303" s="12"/>
      <c r="F303" s="12">
        <v>1</v>
      </c>
      <c r="G303" s="12"/>
      <c r="H303" s="12"/>
      <c r="I303" s="12"/>
      <c r="J303" s="12"/>
    </row>
    <row r="304" spans="1:10" x14ac:dyDescent="0.25">
      <c r="A304" s="5">
        <v>302</v>
      </c>
      <c r="B304" s="11" t="s">
        <v>2699</v>
      </c>
      <c r="C304" s="5" t="s">
        <v>1795</v>
      </c>
      <c r="D304" s="12">
        <v>1</v>
      </c>
      <c r="E304" s="12">
        <v>1</v>
      </c>
      <c r="F304" s="12"/>
      <c r="G304" s="12"/>
      <c r="H304" s="12">
        <v>1</v>
      </c>
      <c r="I304" s="12"/>
      <c r="J304" s="12"/>
    </row>
    <row r="305" spans="1:10" x14ac:dyDescent="0.25">
      <c r="A305" s="5">
        <v>303</v>
      </c>
      <c r="B305" s="11" t="s">
        <v>1905</v>
      </c>
      <c r="C305" s="5" t="s">
        <v>213</v>
      </c>
      <c r="D305" s="12"/>
      <c r="E305" s="12">
        <v>1</v>
      </c>
      <c r="F305" s="12"/>
      <c r="G305" s="12"/>
      <c r="H305" s="12"/>
      <c r="I305" s="12"/>
      <c r="J305" s="12"/>
    </row>
    <row r="306" spans="1:10" x14ac:dyDescent="0.25">
      <c r="A306" s="5">
        <v>304</v>
      </c>
      <c r="B306" s="11" t="s">
        <v>2442</v>
      </c>
      <c r="C306" s="5" t="s">
        <v>1284</v>
      </c>
      <c r="D306" s="12">
        <v>1</v>
      </c>
      <c r="E306" s="12"/>
      <c r="F306" s="12"/>
      <c r="G306" s="12"/>
      <c r="H306" s="12">
        <v>1</v>
      </c>
      <c r="I306" s="12"/>
      <c r="J306" s="12"/>
    </row>
    <row r="307" spans="1:10" x14ac:dyDescent="0.25">
      <c r="A307" s="5">
        <v>305</v>
      </c>
      <c r="B307" s="11" t="s">
        <v>1967</v>
      </c>
      <c r="C307" s="5" t="s">
        <v>337</v>
      </c>
      <c r="D307" s="12"/>
      <c r="E307" s="12">
        <v>1</v>
      </c>
      <c r="F307" s="12"/>
      <c r="G307" s="12"/>
      <c r="H307" s="12"/>
      <c r="I307" s="12"/>
      <c r="J307" s="12"/>
    </row>
    <row r="308" spans="1:10" x14ac:dyDescent="0.25">
      <c r="A308" s="5">
        <v>306</v>
      </c>
      <c r="B308" s="11" t="s">
        <v>2065</v>
      </c>
      <c r="C308" s="5" t="s">
        <v>533</v>
      </c>
      <c r="D308" s="12"/>
      <c r="E308" s="12"/>
      <c r="F308" s="12"/>
      <c r="G308" s="12">
        <v>1</v>
      </c>
      <c r="H308" s="12"/>
      <c r="I308" s="12"/>
      <c r="J308" s="12"/>
    </row>
    <row r="309" spans="1:10" x14ac:dyDescent="0.25">
      <c r="A309" s="5">
        <v>307</v>
      </c>
      <c r="B309" s="11" t="s">
        <v>2371</v>
      </c>
      <c r="C309" s="5" t="s">
        <v>1144</v>
      </c>
      <c r="D309" s="12"/>
      <c r="E309" s="12">
        <v>1</v>
      </c>
      <c r="F309" s="12"/>
      <c r="G309" s="12"/>
      <c r="H309" s="12"/>
      <c r="I309" s="12"/>
      <c r="J309" s="12"/>
    </row>
    <row r="310" spans="1:10" x14ac:dyDescent="0.25">
      <c r="A310" s="5">
        <v>308</v>
      </c>
      <c r="B310" s="11" t="s">
        <v>2224</v>
      </c>
      <c r="C310" s="5" t="s">
        <v>851</v>
      </c>
      <c r="D310" s="12">
        <v>1</v>
      </c>
      <c r="E310" s="12"/>
      <c r="F310" s="12"/>
      <c r="G310" s="12"/>
      <c r="H310" s="12"/>
      <c r="I310" s="12"/>
      <c r="J310" s="12"/>
    </row>
    <row r="311" spans="1:10" x14ac:dyDescent="0.25">
      <c r="A311" s="5">
        <v>309</v>
      </c>
      <c r="B311" s="11" t="s">
        <v>2561</v>
      </c>
      <c r="C311" s="5" t="s">
        <v>1520</v>
      </c>
      <c r="D311" s="12"/>
      <c r="E311" s="12">
        <v>1</v>
      </c>
      <c r="F311" s="12"/>
      <c r="G311" s="12"/>
      <c r="H311" s="12"/>
      <c r="I311" s="12"/>
      <c r="J311" s="12"/>
    </row>
    <row r="312" spans="1:10" x14ac:dyDescent="0.25">
      <c r="A312" s="5">
        <v>310</v>
      </c>
      <c r="B312" s="11" t="s">
        <v>2200</v>
      </c>
      <c r="C312" s="5" t="s">
        <v>803</v>
      </c>
      <c r="D312" s="12"/>
      <c r="E312" s="12">
        <v>1</v>
      </c>
      <c r="F312" s="12"/>
      <c r="G312" s="12"/>
      <c r="H312" s="12"/>
      <c r="I312" s="12"/>
      <c r="J312" s="12"/>
    </row>
    <row r="313" spans="1:10" x14ac:dyDescent="0.25">
      <c r="A313" s="5">
        <v>311</v>
      </c>
      <c r="B313" s="11" t="s">
        <v>2360</v>
      </c>
      <c r="C313" s="5" t="s">
        <v>1122</v>
      </c>
      <c r="D313" s="12"/>
      <c r="E313" s="12"/>
      <c r="F313" s="12"/>
      <c r="G313" s="12">
        <v>1</v>
      </c>
      <c r="H313" s="12"/>
      <c r="I313" s="12"/>
      <c r="J313" s="12"/>
    </row>
    <row r="314" spans="1:10" x14ac:dyDescent="0.25">
      <c r="A314" s="5">
        <v>312</v>
      </c>
      <c r="B314" s="11" t="s">
        <v>2292</v>
      </c>
      <c r="C314" s="5" t="s">
        <v>987</v>
      </c>
      <c r="D314" s="12">
        <v>1</v>
      </c>
      <c r="E314" s="12"/>
      <c r="F314" s="12"/>
      <c r="G314" s="12"/>
      <c r="H314" s="12"/>
      <c r="I314" s="12"/>
      <c r="J314" s="12"/>
    </row>
    <row r="315" spans="1:10" x14ac:dyDescent="0.25">
      <c r="A315" s="5">
        <v>313</v>
      </c>
      <c r="B315" s="11" t="s">
        <v>2216</v>
      </c>
      <c r="C315" s="5" t="s">
        <v>835</v>
      </c>
      <c r="D315" s="12">
        <v>1</v>
      </c>
      <c r="E315" s="12"/>
      <c r="F315" s="12"/>
      <c r="G315" s="12"/>
      <c r="H315" s="12">
        <v>1</v>
      </c>
      <c r="I315" s="12"/>
      <c r="J315" s="12"/>
    </row>
    <row r="316" spans="1:10" x14ac:dyDescent="0.25">
      <c r="A316" s="5">
        <v>314</v>
      </c>
      <c r="B316" s="11" t="s">
        <v>2032</v>
      </c>
      <c r="C316" s="5" t="s">
        <v>467</v>
      </c>
      <c r="D316" s="12">
        <v>1</v>
      </c>
      <c r="E316" s="12"/>
      <c r="F316" s="12"/>
      <c r="G316" s="12"/>
      <c r="H316" s="12"/>
      <c r="I316" s="12"/>
      <c r="J316" s="12"/>
    </row>
    <row r="317" spans="1:10" ht="30" x14ac:dyDescent="0.25">
      <c r="A317" s="5">
        <v>315</v>
      </c>
      <c r="B317" s="11" t="s">
        <v>2447</v>
      </c>
      <c r="C317" s="5" t="s">
        <v>1294</v>
      </c>
      <c r="D317" s="12"/>
      <c r="E317" s="12"/>
      <c r="F317" s="12">
        <v>1</v>
      </c>
      <c r="G317" s="12"/>
      <c r="H317" s="12"/>
      <c r="I317" s="12"/>
      <c r="J317" s="12"/>
    </row>
    <row r="318" spans="1:10" x14ac:dyDescent="0.25">
      <c r="A318" s="5">
        <v>316</v>
      </c>
      <c r="B318" s="11" t="s">
        <v>1919</v>
      </c>
      <c r="C318" s="5" t="s">
        <v>241</v>
      </c>
      <c r="D318" s="12">
        <v>1</v>
      </c>
      <c r="E318" s="12"/>
      <c r="F318" s="12"/>
      <c r="G318" s="12"/>
      <c r="H318" s="12"/>
      <c r="I318" s="12"/>
      <c r="J318" s="12"/>
    </row>
    <row r="319" spans="1:10" x14ac:dyDescent="0.25">
      <c r="A319" s="5">
        <v>317</v>
      </c>
      <c r="B319" s="11" t="s">
        <v>1801</v>
      </c>
      <c r="C319" s="5" t="s">
        <v>5</v>
      </c>
      <c r="D319" s="12"/>
      <c r="E319" s="12">
        <v>1</v>
      </c>
      <c r="F319" s="12"/>
      <c r="G319" s="12"/>
      <c r="H319" s="12"/>
      <c r="I319" s="12"/>
      <c r="J319" s="12"/>
    </row>
    <row r="320" spans="1:10" x14ac:dyDescent="0.25">
      <c r="A320" s="5">
        <v>318</v>
      </c>
      <c r="B320" s="11" t="s">
        <v>2622</v>
      </c>
      <c r="C320" s="5" t="s">
        <v>1642</v>
      </c>
      <c r="D320" s="12"/>
      <c r="E320" s="12">
        <v>1</v>
      </c>
      <c r="F320" s="12"/>
      <c r="G320" s="12"/>
      <c r="H320" s="12"/>
      <c r="I320" s="12"/>
      <c r="J320" s="12"/>
    </row>
    <row r="321" spans="1:10" x14ac:dyDescent="0.25">
      <c r="A321" s="5">
        <v>319</v>
      </c>
      <c r="B321" s="11" t="s">
        <v>2262</v>
      </c>
      <c r="C321" s="5" t="s">
        <v>927</v>
      </c>
      <c r="D321" s="12">
        <v>1</v>
      </c>
      <c r="E321" s="12">
        <v>1</v>
      </c>
      <c r="F321" s="12"/>
      <c r="G321" s="12"/>
      <c r="H321" s="12"/>
      <c r="I321" s="12"/>
      <c r="J321" s="12"/>
    </row>
    <row r="322" spans="1:10" ht="30" x14ac:dyDescent="0.25">
      <c r="A322" s="5">
        <v>320</v>
      </c>
      <c r="B322" s="11" t="s">
        <v>2193</v>
      </c>
      <c r="C322" s="5" t="s">
        <v>789</v>
      </c>
      <c r="D322" s="12"/>
      <c r="E322" s="12"/>
      <c r="F322" s="12">
        <v>1</v>
      </c>
      <c r="G322" s="12"/>
      <c r="H322" s="12"/>
      <c r="I322" s="12"/>
      <c r="J322" s="12"/>
    </row>
    <row r="323" spans="1:10" x14ac:dyDescent="0.25">
      <c r="A323" s="5">
        <v>321</v>
      </c>
      <c r="B323" s="11" t="s">
        <v>2571</v>
      </c>
      <c r="C323" s="5" t="s">
        <v>1540</v>
      </c>
      <c r="D323" s="12">
        <v>1</v>
      </c>
      <c r="E323" s="12">
        <v>1</v>
      </c>
      <c r="F323" s="12"/>
      <c r="G323" s="12"/>
      <c r="H323" s="12"/>
      <c r="I323" s="12"/>
      <c r="J323" s="12"/>
    </row>
    <row r="324" spans="1:10" x14ac:dyDescent="0.25">
      <c r="A324" s="5">
        <v>322</v>
      </c>
      <c r="B324" s="11" t="s">
        <v>2407</v>
      </c>
      <c r="C324" s="5" t="s">
        <v>1216</v>
      </c>
      <c r="D324" s="12"/>
      <c r="E324" s="12">
        <v>1</v>
      </c>
      <c r="F324" s="12"/>
      <c r="G324" s="12"/>
      <c r="H324" s="12"/>
      <c r="I324" s="12"/>
      <c r="J324" s="12"/>
    </row>
    <row r="325" spans="1:10" x14ac:dyDescent="0.25">
      <c r="A325" s="5">
        <v>323</v>
      </c>
      <c r="B325" s="11" t="s">
        <v>2508</v>
      </c>
      <c r="C325" s="5" t="s">
        <v>1415</v>
      </c>
      <c r="D325" s="12">
        <v>1</v>
      </c>
      <c r="E325" s="12">
        <v>1</v>
      </c>
      <c r="F325" s="12"/>
      <c r="G325" s="12"/>
      <c r="H325" s="12"/>
      <c r="I325" s="12"/>
      <c r="J325" s="12"/>
    </row>
    <row r="326" spans="1:10" x14ac:dyDescent="0.25">
      <c r="A326" s="5">
        <v>324</v>
      </c>
      <c r="B326" s="11" t="s">
        <v>2170</v>
      </c>
      <c r="C326" s="5" t="s">
        <v>743</v>
      </c>
      <c r="D326" s="12">
        <v>1</v>
      </c>
      <c r="E326" s="12"/>
      <c r="F326" s="12"/>
      <c r="G326" s="12"/>
      <c r="H326" s="12"/>
      <c r="I326" s="12"/>
      <c r="J326" s="12"/>
    </row>
    <row r="327" spans="1:10" x14ac:dyDescent="0.25">
      <c r="A327" s="5">
        <v>325</v>
      </c>
      <c r="B327" s="11" t="s">
        <v>2441</v>
      </c>
      <c r="C327" s="5" t="s">
        <v>1282</v>
      </c>
      <c r="D327" s="12">
        <v>1</v>
      </c>
      <c r="E327" s="12"/>
      <c r="F327" s="12"/>
      <c r="G327" s="12"/>
      <c r="H327" s="12"/>
      <c r="I327" s="12"/>
      <c r="J327" s="12"/>
    </row>
    <row r="328" spans="1:10" x14ac:dyDescent="0.25">
      <c r="A328" s="5">
        <v>326</v>
      </c>
      <c r="B328" s="11" t="s">
        <v>2061</v>
      </c>
      <c r="C328" s="5" t="s">
        <v>525</v>
      </c>
      <c r="D328" s="12">
        <v>1</v>
      </c>
      <c r="E328" s="12"/>
      <c r="F328" s="12"/>
      <c r="G328" s="12"/>
      <c r="H328" s="12"/>
      <c r="I328" s="12"/>
      <c r="J328" s="12"/>
    </row>
    <row r="329" spans="1:10" x14ac:dyDescent="0.25">
      <c r="A329" s="5">
        <v>327</v>
      </c>
      <c r="B329" s="11" t="s">
        <v>2627</v>
      </c>
      <c r="C329" s="5" t="s">
        <v>1652</v>
      </c>
      <c r="D329" s="12">
        <v>1</v>
      </c>
      <c r="E329" s="12">
        <v>1</v>
      </c>
      <c r="F329" s="12"/>
      <c r="G329" s="12"/>
      <c r="H329" s="12"/>
      <c r="I329" s="12"/>
      <c r="J329" s="12"/>
    </row>
    <row r="330" spans="1:10" ht="30" x14ac:dyDescent="0.25">
      <c r="A330" s="5">
        <v>328</v>
      </c>
      <c r="B330" s="11" t="s">
        <v>1836</v>
      </c>
      <c r="C330" s="5" t="s">
        <v>75</v>
      </c>
      <c r="D330" s="12"/>
      <c r="E330" s="12">
        <v>1</v>
      </c>
      <c r="F330" s="12"/>
      <c r="G330" s="12"/>
      <c r="H330" s="12"/>
      <c r="I330" s="12"/>
      <c r="J330" s="12"/>
    </row>
    <row r="331" spans="1:10" x14ac:dyDescent="0.25">
      <c r="A331" s="5">
        <v>329</v>
      </c>
      <c r="B331" s="11" t="s">
        <v>2654</v>
      </c>
      <c r="C331" s="5" t="s">
        <v>1706</v>
      </c>
      <c r="D331" s="12"/>
      <c r="E331" s="12"/>
      <c r="F331" s="12">
        <v>1</v>
      </c>
      <c r="G331" s="12"/>
      <c r="H331" s="12"/>
      <c r="I331" s="12"/>
      <c r="J331" s="12"/>
    </row>
    <row r="332" spans="1:10" x14ac:dyDescent="0.25">
      <c r="A332" s="5">
        <v>330</v>
      </c>
      <c r="B332" s="11" t="s">
        <v>2245</v>
      </c>
      <c r="C332" s="5" t="s">
        <v>893</v>
      </c>
      <c r="D332" s="12">
        <v>1</v>
      </c>
      <c r="E332" s="12">
        <v>1</v>
      </c>
      <c r="F332" s="12"/>
      <c r="G332" s="12"/>
      <c r="H332" s="12"/>
      <c r="I332" s="12"/>
      <c r="J332" s="12"/>
    </row>
    <row r="333" spans="1:10" x14ac:dyDescent="0.25">
      <c r="A333" s="5">
        <v>331</v>
      </c>
      <c r="B333" s="11" t="s">
        <v>2198</v>
      </c>
      <c r="C333" s="5" t="s">
        <v>799</v>
      </c>
      <c r="D333" s="12">
        <v>1</v>
      </c>
      <c r="E333" s="12">
        <v>1</v>
      </c>
      <c r="F333" s="12"/>
      <c r="G333" s="12"/>
      <c r="H333" s="12"/>
      <c r="I333" s="12"/>
      <c r="J333" s="12"/>
    </row>
    <row r="334" spans="1:10" x14ac:dyDescent="0.25">
      <c r="A334" s="5">
        <v>332</v>
      </c>
      <c r="B334" s="11" t="s">
        <v>2422</v>
      </c>
      <c r="C334" s="5" t="s">
        <v>1244</v>
      </c>
      <c r="D334" s="12">
        <v>1</v>
      </c>
      <c r="E334" s="12"/>
      <c r="F334" s="12"/>
      <c r="G334" s="12"/>
      <c r="H334" s="12"/>
      <c r="I334" s="12"/>
      <c r="J334" s="12"/>
    </row>
    <row r="335" spans="1:10" x14ac:dyDescent="0.25">
      <c r="A335" s="5">
        <v>333</v>
      </c>
      <c r="B335" s="11" t="s">
        <v>2343</v>
      </c>
      <c r="C335" s="5" t="s">
        <v>1089</v>
      </c>
      <c r="D335" s="12">
        <v>1</v>
      </c>
      <c r="E335" s="12">
        <v>1</v>
      </c>
      <c r="F335" s="12"/>
      <c r="G335" s="12"/>
      <c r="H335" s="12"/>
      <c r="I335" s="12"/>
      <c r="J335" s="12"/>
    </row>
    <row r="336" spans="1:10" x14ac:dyDescent="0.25">
      <c r="A336" s="5">
        <v>334</v>
      </c>
      <c r="B336" s="11" t="s">
        <v>1992</v>
      </c>
      <c r="C336" s="5" t="s">
        <v>387</v>
      </c>
      <c r="D336" s="12"/>
      <c r="E336" s="12"/>
      <c r="F336" s="12"/>
      <c r="G336" s="12">
        <v>1</v>
      </c>
      <c r="H336" s="12"/>
      <c r="I336" s="12"/>
      <c r="J336" s="12"/>
    </row>
    <row r="337" spans="1:10" x14ac:dyDescent="0.25">
      <c r="A337" s="5">
        <v>335</v>
      </c>
      <c r="B337" s="11" t="s">
        <v>2185</v>
      </c>
      <c r="C337" s="5" t="s">
        <v>773</v>
      </c>
      <c r="D337" s="12">
        <v>1</v>
      </c>
      <c r="E337" s="12"/>
      <c r="F337" s="12"/>
      <c r="G337" s="12"/>
      <c r="H337" s="12">
        <v>1</v>
      </c>
      <c r="I337" s="12"/>
      <c r="J337" s="12"/>
    </row>
    <row r="338" spans="1:10" x14ac:dyDescent="0.25">
      <c r="A338" s="5">
        <v>336</v>
      </c>
      <c r="B338" s="11" t="s">
        <v>2043</v>
      </c>
      <c r="C338" s="5" t="s">
        <v>489</v>
      </c>
      <c r="D338" s="12">
        <v>1</v>
      </c>
      <c r="E338" s="12">
        <v>1</v>
      </c>
      <c r="F338" s="12"/>
      <c r="G338" s="12"/>
      <c r="H338" s="12"/>
      <c r="I338" s="12"/>
      <c r="J338" s="12"/>
    </row>
    <row r="339" spans="1:10" x14ac:dyDescent="0.25">
      <c r="A339" s="5">
        <v>337</v>
      </c>
      <c r="B339" s="11" t="s">
        <v>2084</v>
      </c>
      <c r="C339" s="5" t="s">
        <v>571</v>
      </c>
      <c r="D339" s="12"/>
      <c r="E339" s="12">
        <v>1</v>
      </c>
      <c r="F339" s="12"/>
      <c r="G339" s="12"/>
      <c r="H339" s="12"/>
      <c r="I339" s="12"/>
      <c r="J339" s="12"/>
    </row>
    <row r="340" spans="1:10" x14ac:dyDescent="0.25">
      <c r="A340" s="5">
        <v>338</v>
      </c>
      <c r="B340" s="11" t="s">
        <v>1814</v>
      </c>
      <c r="C340" s="5" t="s">
        <v>31</v>
      </c>
      <c r="D340" s="12">
        <v>1</v>
      </c>
      <c r="E340" s="12">
        <v>1</v>
      </c>
      <c r="F340" s="12"/>
      <c r="G340" s="12"/>
      <c r="H340" s="12"/>
      <c r="I340" s="12"/>
      <c r="J340" s="12"/>
    </row>
    <row r="341" spans="1:10" x14ac:dyDescent="0.25">
      <c r="A341" s="5">
        <v>339</v>
      </c>
      <c r="B341" s="11" t="s">
        <v>2395</v>
      </c>
      <c r="C341" s="5" t="s">
        <v>1192</v>
      </c>
      <c r="D341" s="12">
        <v>1</v>
      </c>
      <c r="E341" s="12">
        <v>1</v>
      </c>
      <c r="F341" s="12"/>
      <c r="G341" s="12"/>
      <c r="H341" s="12"/>
      <c r="I341" s="12"/>
      <c r="J341" s="12"/>
    </row>
    <row r="342" spans="1:10" x14ac:dyDescent="0.25">
      <c r="A342" s="5">
        <v>340</v>
      </c>
      <c r="B342" s="11" t="s">
        <v>2146</v>
      </c>
      <c r="C342" s="5" t="s">
        <v>695</v>
      </c>
      <c r="D342" s="12">
        <v>1</v>
      </c>
      <c r="E342" s="12">
        <v>1</v>
      </c>
      <c r="F342" s="12"/>
      <c r="G342" s="12"/>
      <c r="H342" s="12"/>
      <c r="I342" s="12"/>
      <c r="J342" s="12"/>
    </row>
    <row r="343" spans="1:10" x14ac:dyDescent="0.25">
      <c r="A343" s="5">
        <v>341</v>
      </c>
      <c r="B343" s="11" t="s">
        <v>2017</v>
      </c>
      <c r="C343" s="5" t="s">
        <v>437</v>
      </c>
      <c r="D343" s="12"/>
      <c r="E343" s="12">
        <v>1</v>
      </c>
      <c r="F343" s="12"/>
      <c r="G343" s="12"/>
      <c r="H343" s="12"/>
      <c r="I343" s="12"/>
      <c r="J343" s="12"/>
    </row>
    <row r="344" spans="1:10" ht="30" x14ac:dyDescent="0.25">
      <c r="A344" s="5">
        <v>342</v>
      </c>
      <c r="B344" s="11" t="s">
        <v>2090</v>
      </c>
      <c r="C344" s="5" t="s">
        <v>583</v>
      </c>
      <c r="D344" s="12"/>
      <c r="E344" s="12">
        <v>1</v>
      </c>
      <c r="F344" s="12">
        <v>1</v>
      </c>
      <c r="G344" s="12"/>
      <c r="H344" s="12"/>
      <c r="I344" s="12"/>
      <c r="J344" s="12"/>
    </row>
    <row r="345" spans="1:10" x14ac:dyDescent="0.25">
      <c r="A345" s="5">
        <v>343</v>
      </c>
      <c r="B345" s="11" t="s">
        <v>2451</v>
      </c>
      <c r="C345" s="5" t="s">
        <v>1302</v>
      </c>
      <c r="D345" s="12">
        <v>1</v>
      </c>
      <c r="E345" s="12">
        <v>1</v>
      </c>
      <c r="F345" s="12"/>
      <c r="G345" s="12"/>
      <c r="H345" s="12"/>
      <c r="I345" s="12"/>
      <c r="J345" s="12"/>
    </row>
    <row r="346" spans="1:10" x14ac:dyDescent="0.25">
      <c r="A346" s="5">
        <v>344</v>
      </c>
      <c r="B346" s="11" t="s">
        <v>1989</v>
      </c>
      <c r="C346" s="5" t="s">
        <v>381</v>
      </c>
      <c r="D346" s="12">
        <v>1</v>
      </c>
      <c r="E346" s="12">
        <v>1</v>
      </c>
      <c r="F346" s="12"/>
      <c r="G346" s="12"/>
      <c r="H346" s="12">
        <v>1</v>
      </c>
      <c r="I346" s="12"/>
      <c r="J346" s="12"/>
    </row>
    <row r="347" spans="1:10" x14ac:dyDescent="0.25">
      <c r="A347" s="5">
        <v>345</v>
      </c>
      <c r="B347" s="11" t="s">
        <v>1961</v>
      </c>
      <c r="C347" s="5" t="s">
        <v>325</v>
      </c>
      <c r="D347" s="12"/>
      <c r="E347" s="12"/>
      <c r="F347" s="12">
        <v>1</v>
      </c>
      <c r="G347" s="12"/>
      <c r="H347" s="12"/>
      <c r="I347" s="12"/>
      <c r="J347" s="12"/>
    </row>
    <row r="348" spans="1:10" x14ac:dyDescent="0.25">
      <c r="A348" s="5">
        <v>346</v>
      </c>
      <c r="B348" s="11" t="s">
        <v>2574</v>
      </c>
      <c r="C348" s="5" t="s">
        <v>1546</v>
      </c>
      <c r="D348" s="12"/>
      <c r="E348" s="12"/>
      <c r="F348" s="12">
        <v>1</v>
      </c>
      <c r="G348" s="12"/>
      <c r="H348" s="12"/>
      <c r="I348" s="12"/>
      <c r="J348" s="12"/>
    </row>
    <row r="349" spans="1:10" ht="30" x14ac:dyDescent="0.25">
      <c r="A349" s="5">
        <v>347</v>
      </c>
      <c r="B349" s="11" t="s">
        <v>2453</v>
      </c>
      <c r="C349" s="5" t="s">
        <v>1306</v>
      </c>
      <c r="D349" s="12"/>
      <c r="E349" s="12">
        <v>1</v>
      </c>
      <c r="F349" s="12"/>
      <c r="G349" s="12"/>
      <c r="H349" s="12"/>
      <c r="I349" s="12"/>
      <c r="J349" s="12"/>
    </row>
    <row r="350" spans="1:10" x14ac:dyDescent="0.25">
      <c r="A350" s="5">
        <v>348</v>
      </c>
      <c r="B350" s="11" t="s">
        <v>2445</v>
      </c>
      <c r="C350" s="5" t="s">
        <v>1290</v>
      </c>
      <c r="D350" s="12">
        <v>1</v>
      </c>
      <c r="E350" s="12">
        <v>1</v>
      </c>
      <c r="F350" s="12"/>
      <c r="G350" s="12"/>
      <c r="H350" s="12"/>
      <c r="I350" s="12"/>
      <c r="J350" s="12"/>
    </row>
    <row r="351" spans="1:10" x14ac:dyDescent="0.25">
      <c r="A351" s="5">
        <v>349</v>
      </c>
      <c r="B351" s="11" t="s">
        <v>2269</v>
      </c>
      <c r="C351" s="5" t="s">
        <v>941</v>
      </c>
      <c r="D351" s="12">
        <v>1</v>
      </c>
      <c r="E351" s="12">
        <v>1</v>
      </c>
      <c r="F351" s="12"/>
      <c r="G351" s="12"/>
      <c r="H351" s="12"/>
      <c r="I351" s="12"/>
      <c r="J351" s="12"/>
    </row>
    <row r="352" spans="1:10" x14ac:dyDescent="0.25">
      <c r="A352" s="5">
        <v>350</v>
      </c>
      <c r="B352" s="11" t="s">
        <v>2529</v>
      </c>
      <c r="C352" s="5" t="s">
        <v>1456</v>
      </c>
      <c r="D352" s="12">
        <v>1</v>
      </c>
      <c r="E352" s="12">
        <v>1</v>
      </c>
      <c r="F352" s="12"/>
      <c r="G352" s="12"/>
      <c r="H352" s="12"/>
      <c r="I352" s="12"/>
      <c r="J352" s="12"/>
    </row>
    <row r="353" spans="1:10" x14ac:dyDescent="0.25">
      <c r="A353" s="5">
        <v>351</v>
      </c>
      <c r="B353" s="11" t="s">
        <v>2333</v>
      </c>
      <c r="C353" s="5" t="s">
        <v>1069</v>
      </c>
      <c r="D353" s="12">
        <v>1</v>
      </c>
      <c r="E353" s="12">
        <v>1</v>
      </c>
      <c r="F353" s="12">
        <v>1</v>
      </c>
      <c r="G353" s="12"/>
      <c r="H353" s="12"/>
      <c r="I353" s="12"/>
      <c r="J353" s="12"/>
    </row>
    <row r="354" spans="1:10" x14ac:dyDescent="0.25">
      <c r="A354" s="5">
        <v>352</v>
      </c>
      <c r="B354" s="11" t="s">
        <v>2591</v>
      </c>
      <c r="C354" s="5" t="s">
        <v>1580</v>
      </c>
      <c r="D354" s="12">
        <v>1</v>
      </c>
      <c r="E354" s="12">
        <v>1</v>
      </c>
      <c r="F354" s="12"/>
      <c r="G354" s="12"/>
      <c r="H354" s="12"/>
      <c r="I354" s="12"/>
      <c r="J354" s="12"/>
    </row>
    <row r="355" spans="1:10" x14ac:dyDescent="0.25">
      <c r="A355" s="5">
        <v>353</v>
      </c>
      <c r="B355" s="11" t="s">
        <v>2074</v>
      </c>
      <c r="C355" s="5" t="s">
        <v>551</v>
      </c>
      <c r="D355" s="12"/>
      <c r="E355" s="12"/>
      <c r="F355" s="12"/>
      <c r="G355" s="12">
        <v>1</v>
      </c>
      <c r="H355" s="12"/>
      <c r="I355" s="12"/>
      <c r="J355" s="12"/>
    </row>
    <row r="356" spans="1:10" x14ac:dyDescent="0.25">
      <c r="A356" s="5">
        <v>354</v>
      </c>
      <c r="B356" s="11" t="s">
        <v>2510</v>
      </c>
      <c r="C356" s="5" t="s">
        <v>1419</v>
      </c>
      <c r="D356" s="12"/>
      <c r="E356" s="12">
        <v>1</v>
      </c>
      <c r="F356" s="12"/>
      <c r="G356" s="12"/>
      <c r="H356" s="12"/>
      <c r="I356" s="12"/>
      <c r="J356" s="12"/>
    </row>
    <row r="357" spans="1:10" x14ac:dyDescent="0.25">
      <c r="A357" s="5">
        <v>355</v>
      </c>
      <c r="B357" s="11" t="s">
        <v>2356</v>
      </c>
      <c r="C357" s="5" t="s">
        <v>1114</v>
      </c>
      <c r="D357" s="12">
        <v>1</v>
      </c>
      <c r="E357" s="12">
        <v>1</v>
      </c>
      <c r="F357" s="12">
        <v>1</v>
      </c>
      <c r="G357" s="12"/>
      <c r="H357" s="12"/>
      <c r="I357" s="12"/>
      <c r="J357" s="12"/>
    </row>
    <row r="358" spans="1:10" x14ac:dyDescent="0.25">
      <c r="A358" s="5">
        <v>356</v>
      </c>
      <c r="B358" s="11" t="s">
        <v>2476</v>
      </c>
      <c r="C358" s="5" t="s">
        <v>1352</v>
      </c>
      <c r="D358" s="12"/>
      <c r="E358" s="12"/>
      <c r="F358" s="12">
        <v>1</v>
      </c>
      <c r="G358" s="12"/>
      <c r="H358" s="12"/>
      <c r="I358" s="12"/>
      <c r="J358" s="12"/>
    </row>
    <row r="359" spans="1:10" x14ac:dyDescent="0.25">
      <c r="A359" s="5">
        <v>357</v>
      </c>
      <c r="B359" s="11" t="s">
        <v>2539</v>
      </c>
      <c r="C359" s="5" t="s">
        <v>1476</v>
      </c>
      <c r="D359" s="12"/>
      <c r="E359" s="12">
        <v>1</v>
      </c>
      <c r="F359" s="12"/>
      <c r="G359" s="12">
        <v>1</v>
      </c>
      <c r="H359" s="12"/>
      <c r="I359" s="12"/>
      <c r="J359" s="12"/>
    </row>
    <row r="360" spans="1:10" x14ac:dyDescent="0.25">
      <c r="A360" s="5">
        <v>358</v>
      </c>
      <c r="B360" s="11" t="s">
        <v>1956</v>
      </c>
      <c r="C360" s="5" t="s">
        <v>315</v>
      </c>
      <c r="D360" s="12">
        <v>1</v>
      </c>
      <c r="E360" s="12">
        <v>1</v>
      </c>
      <c r="F360" s="12"/>
      <c r="G360" s="12"/>
      <c r="H360" s="12"/>
      <c r="I360" s="12"/>
      <c r="J360" s="12"/>
    </row>
    <row r="361" spans="1:10" ht="30" x14ac:dyDescent="0.25">
      <c r="A361" s="5">
        <v>359</v>
      </c>
      <c r="B361" s="11" t="s">
        <v>1849</v>
      </c>
      <c r="C361" s="5" t="s">
        <v>101</v>
      </c>
      <c r="D361" s="12"/>
      <c r="E361" s="12"/>
      <c r="F361" s="12">
        <v>1</v>
      </c>
      <c r="G361" s="12"/>
      <c r="H361" s="12"/>
      <c r="I361" s="12"/>
      <c r="J361" s="12"/>
    </row>
    <row r="362" spans="1:10" ht="30" x14ac:dyDescent="0.25">
      <c r="A362" s="5">
        <v>360</v>
      </c>
      <c r="B362" s="11" t="s">
        <v>1810</v>
      </c>
      <c r="C362" s="5" t="s">
        <v>23</v>
      </c>
      <c r="D362" s="12"/>
      <c r="E362" s="12"/>
      <c r="F362" s="12">
        <v>1</v>
      </c>
      <c r="G362" s="12"/>
      <c r="H362" s="12"/>
      <c r="I362" s="12"/>
      <c r="J362" s="12"/>
    </row>
    <row r="363" spans="1:10" x14ac:dyDescent="0.25">
      <c r="A363" s="5">
        <v>361</v>
      </c>
      <c r="B363" s="11" t="s">
        <v>2086</v>
      </c>
      <c r="C363" s="5" t="s">
        <v>575</v>
      </c>
      <c r="D363" s="12">
        <v>1</v>
      </c>
      <c r="E363" s="12">
        <v>1</v>
      </c>
      <c r="F363" s="12"/>
      <c r="G363" s="12"/>
      <c r="H363" s="12"/>
      <c r="I363" s="12"/>
      <c r="J363" s="12"/>
    </row>
    <row r="364" spans="1:10" x14ac:dyDescent="0.25">
      <c r="A364" s="5">
        <v>362</v>
      </c>
      <c r="B364" s="11" t="s">
        <v>2498</v>
      </c>
      <c r="C364" s="5" t="s">
        <v>1396</v>
      </c>
      <c r="D364" s="12"/>
      <c r="E364" s="12"/>
      <c r="F364" s="12">
        <v>1</v>
      </c>
      <c r="G364" s="12"/>
      <c r="H364" s="12"/>
      <c r="I364" s="12"/>
      <c r="J364" s="12"/>
    </row>
    <row r="365" spans="1:10" x14ac:dyDescent="0.25">
      <c r="A365" s="5">
        <v>363</v>
      </c>
      <c r="B365" s="11" t="s">
        <v>2670</v>
      </c>
      <c r="C365" s="5" t="s">
        <v>1737</v>
      </c>
      <c r="D365" s="12">
        <v>1</v>
      </c>
      <c r="E365" s="12">
        <v>1</v>
      </c>
      <c r="F365" s="12"/>
      <c r="G365" s="12"/>
      <c r="H365" s="12"/>
      <c r="I365" s="12"/>
      <c r="J365" s="12"/>
    </row>
    <row r="366" spans="1:10" x14ac:dyDescent="0.25">
      <c r="A366" s="5">
        <v>364</v>
      </c>
      <c r="B366" s="11" t="s">
        <v>2231</v>
      </c>
      <c r="C366" s="5" t="s">
        <v>865</v>
      </c>
      <c r="D366" s="12"/>
      <c r="E366" s="12"/>
      <c r="F366" s="12"/>
      <c r="G366" s="12"/>
      <c r="H366" s="12">
        <v>1</v>
      </c>
      <c r="I366" s="12"/>
      <c r="J366" s="12"/>
    </row>
    <row r="367" spans="1:10" x14ac:dyDescent="0.25">
      <c r="A367" s="5">
        <v>365</v>
      </c>
      <c r="B367" s="11" t="s">
        <v>1869</v>
      </c>
      <c r="C367" s="5" t="s">
        <v>141</v>
      </c>
      <c r="D367" s="12">
        <v>1</v>
      </c>
      <c r="E367" s="12"/>
      <c r="F367" s="12"/>
      <c r="G367" s="12">
        <v>1</v>
      </c>
      <c r="H367" s="12">
        <v>1</v>
      </c>
      <c r="I367" s="12"/>
      <c r="J367" s="12"/>
    </row>
    <row r="368" spans="1:10" x14ac:dyDescent="0.25">
      <c r="A368" s="5">
        <v>366</v>
      </c>
      <c r="B368" s="11" t="s">
        <v>2431</v>
      </c>
      <c r="C368" s="5" t="s">
        <v>1262</v>
      </c>
      <c r="D368" s="12">
        <v>1</v>
      </c>
      <c r="E368" s="12"/>
      <c r="F368" s="12"/>
      <c r="G368" s="12"/>
      <c r="H368" s="12"/>
      <c r="I368" s="12"/>
      <c r="J368" s="12"/>
    </row>
    <row r="369" spans="1:10" x14ac:dyDescent="0.25">
      <c r="A369" s="5">
        <v>367</v>
      </c>
      <c r="B369" s="11" t="s">
        <v>2260</v>
      </c>
      <c r="C369" s="5" t="s">
        <v>923</v>
      </c>
      <c r="D369" s="12">
        <v>1</v>
      </c>
      <c r="E369" s="12">
        <v>1</v>
      </c>
      <c r="F369" s="12"/>
      <c r="G369" s="12"/>
      <c r="H369" s="12">
        <v>1</v>
      </c>
      <c r="I369" s="12"/>
      <c r="J369" s="12"/>
    </row>
    <row r="370" spans="1:10" x14ac:dyDescent="0.25">
      <c r="A370" s="5">
        <v>368</v>
      </c>
      <c r="B370" s="11" t="s">
        <v>2275</v>
      </c>
      <c r="C370" s="5" t="s">
        <v>953</v>
      </c>
      <c r="D370" s="12">
        <v>1</v>
      </c>
      <c r="E370" s="12">
        <v>1</v>
      </c>
      <c r="F370" s="12"/>
      <c r="G370" s="12">
        <v>1</v>
      </c>
      <c r="H370" s="12">
        <v>1</v>
      </c>
      <c r="I370" s="12"/>
      <c r="J370" s="12"/>
    </row>
    <row r="371" spans="1:10" x14ac:dyDescent="0.25">
      <c r="A371" s="5">
        <v>369</v>
      </c>
      <c r="B371" s="11" t="s">
        <v>2337</v>
      </c>
      <c r="C371" s="5" t="s">
        <v>1077</v>
      </c>
      <c r="D371" s="12"/>
      <c r="E371" s="12">
        <v>1</v>
      </c>
      <c r="F371" s="12"/>
      <c r="G371" s="12"/>
      <c r="H371" s="12"/>
      <c r="I371" s="12"/>
      <c r="J371" s="12"/>
    </row>
    <row r="372" spans="1:10" x14ac:dyDescent="0.25">
      <c r="A372" s="5">
        <v>370</v>
      </c>
      <c r="B372" s="11" t="s">
        <v>2307</v>
      </c>
      <c r="C372" s="5" t="s">
        <v>1017</v>
      </c>
      <c r="D372" s="12">
        <v>1</v>
      </c>
      <c r="E372" s="12">
        <v>1</v>
      </c>
      <c r="F372" s="12"/>
      <c r="G372" s="12"/>
      <c r="H372" s="12"/>
      <c r="I372" s="12"/>
      <c r="J372" s="12"/>
    </row>
    <row r="373" spans="1:10" x14ac:dyDescent="0.25">
      <c r="A373" s="5">
        <v>371</v>
      </c>
      <c r="B373" s="11" t="s">
        <v>2280</v>
      </c>
      <c r="C373" s="5" t="s">
        <v>963</v>
      </c>
      <c r="D373" s="12">
        <v>1</v>
      </c>
      <c r="E373" s="12"/>
      <c r="F373" s="12"/>
      <c r="G373" s="12"/>
      <c r="H373" s="12">
        <v>1</v>
      </c>
      <c r="I373" s="12"/>
      <c r="J373" s="12"/>
    </row>
    <row r="374" spans="1:10" x14ac:dyDescent="0.25">
      <c r="A374" s="5">
        <v>372</v>
      </c>
      <c r="B374" s="11" t="s">
        <v>2227</v>
      </c>
      <c r="C374" s="5" t="s">
        <v>857</v>
      </c>
      <c r="D374" s="12">
        <v>1</v>
      </c>
      <c r="E374" s="12">
        <v>1</v>
      </c>
      <c r="F374" s="12"/>
      <c r="G374" s="12"/>
      <c r="H374" s="12"/>
      <c r="I374" s="12"/>
      <c r="J374" s="12"/>
    </row>
    <row r="375" spans="1:10" x14ac:dyDescent="0.25">
      <c r="A375" s="5">
        <v>373</v>
      </c>
      <c r="B375" s="11" t="s">
        <v>2412</v>
      </c>
      <c r="C375" s="5" t="s">
        <v>1225</v>
      </c>
      <c r="D375" s="12">
        <v>1</v>
      </c>
      <c r="E375" s="12">
        <v>1</v>
      </c>
      <c r="F375" s="12"/>
      <c r="G375" s="12">
        <v>1</v>
      </c>
      <c r="H375" s="12"/>
      <c r="I375" s="12"/>
      <c r="J375" s="12"/>
    </row>
    <row r="376" spans="1:10" x14ac:dyDescent="0.25">
      <c r="A376" s="5">
        <v>374</v>
      </c>
      <c r="B376" s="11" t="s">
        <v>2645</v>
      </c>
      <c r="C376" s="5" t="s">
        <v>1688</v>
      </c>
      <c r="D376" s="12">
        <v>1</v>
      </c>
      <c r="E376" s="12">
        <v>1</v>
      </c>
      <c r="F376" s="12"/>
      <c r="G376" s="12"/>
      <c r="H376" s="12">
        <v>1</v>
      </c>
      <c r="I376" s="12"/>
      <c r="J376" s="12"/>
    </row>
    <row r="377" spans="1:10" x14ac:dyDescent="0.25">
      <c r="A377" s="5">
        <v>375</v>
      </c>
      <c r="B377" s="11" t="s">
        <v>2467</v>
      </c>
      <c r="C377" s="5" t="s">
        <v>1334</v>
      </c>
      <c r="D377" s="12">
        <v>1</v>
      </c>
      <c r="E377" s="12">
        <v>1</v>
      </c>
      <c r="F377" s="12"/>
      <c r="G377" s="12"/>
      <c r="H377" s="12"/>
      <c r="I377" s="12"/>
      <c r="J377" s="12"/>
    </row>
    <row r="378" spans="1:10" x14ac:dyDescent="0.25">
      <c r="A378" s="5">
        <v>376</v>
      </c>
      <c r="B378" s="11" t="s">
        <v>2354</v>
      </c>
      <c r="C378" s="5" t="s">
        <v>1110</v>
      </c>
      <c r="D378" s="12"/>
      <c r="E378" s="12"/>
      <c r="F378" s="12"/>
      <c r="G378" s="12"/>
      <c r="H378" s="12"/>
      <c r="I378" s="12"/>
      <c r="J378" s="12"/>
    </row>
    <row r="379" spans="1:10" x14ac:dyDescent="0.25">
      <c r="A379" s="5">
        <v>377</v>
      </c>
      <c r="B379" s="11" t="s">
        <v>2202</v>
      </c>
      <c r="C379" s="5" t="s">
        <v>807</v>
      </c>
      <c r="D379" s="12">
        <v>1</v>
      </c>
      <c r="E379" s="12"/>
      <c r="F379" s="12"/>
      <c r="G379" s="12"/>
      <c r="H379" s="12"/>
      <c r="I379" s="12"/>
      <c r="J379" s="12"/>
    </row>
    <row r="380" spans="1:10" x14ac:dyDescent="0.25">
      <c r="A380" s="5">
        <v>378</v>
      </c>
      <c r="B380" s="11" t="s">
        <v>1826</v>
      </c>
      <c r="C380" s="5" t="s">
        <v>55</v>
      </c>
      <c r="D380" s="12">
        <v>1</v>
      </c>
      <c r="E380" s="12"/>
      <c r="F380" s="12"/>
      <c r="G380" s="12"/>
      <c r="H380" s="12"/>
      <c r="I380" s="12"/>
      <c r="J380" s="12"/>
    </row>
    <row r="381" spans="1:10" x14ac:dyDescent="0.25">
      <c r="A381" s="5">
        <v>379</v>
      </c>
      <c r="B381" s="11" t="s">
        <v>2567</v>
      </c>
      <c r="C381" s="5" t="s">
        <v>1532</v>
      </c>
      <c r="D381" s="12">
        <v>1</v>
      </c>
      <c r="E381" s="12">
        <v>1</v>
      </c>
      <c r="F381" s="12">
        <v>1</v>
      </c>
      <c r="G381" s="12">
        <v>1</v>
      </c>
      <c r="H381" s="12">
        <v>1</v>
      </c>
      <c r="I381" s="12"/>
      <c r="J381" s="12"/>
    </row>
    <row r="382" spans="1:10" x14ac:dyDescent="0.25">
      <c r="A382" s="5">
        <v>380</v>
      </c>
      <c r="B382" s="11" t="s">
        <v>2040</v>
      </c>
      <c r="C382" s="5" t="s">
        <v>483</v>
      </c>
      <c r="D382" s="12">
        <v>1</v>
      </c>
      <c r="E382" s="12">
        <v>1</v>
      </c>
      <c r="F382" s="12"/>
      <c r="G382" s="12"/>
      <c r="H382" s="12"/>
      <c r="I382" s="12"/>
      <c r="J382" s="12"/>
    </row>
    <row r="383" spans="1:10" x14ac:dyDescent="0.25">
      <c r="A383" s="5">
        <v>381</v>
      </c>
      <c r="B383" s="11" t="s">
        <v>2268</v>
      </c>
      <c r="C383" s="5" t="s">
        <v>939</v>
      </c>
      <c r="D383" s="12">
        <v>1</v>
      </c>
      <c r="E383" s="12">
        <v>1</v>
      </c>
      <c r="F383" s="12"/>
      <c r="G383" s="12"/>
      <c r="H383" s="12"/>
      <c r="I383" s="12"/>
      <c r="J383" s="12"/>
    </row>
    <row r="384" spans="1:10" x14ac:dyDescent="0.25">
      <c r="A384" s="5">
        <v>382</v>
      </c>
      <c r="B384" s="11" t="s">
        <v>2651</v>
      </c>
      <c r="C384" s="5" t="s">
        <v>1700</v>
      </c>
      <c r="D384" s="12"/>
      <c r="E384" s="12"/>
      <c r="F384" s="12"/>
      <c r="G384" s="12">
        <v>1</v>
      </c>
      <c r="H384" s="12"/>
      <c r="I384" s="12"/>
      <c r="J384" s="12"/>
    </row>
    <row r="385" spans="1:10" x14ac:dyDescent="0.25">
      <c r="A385" s="5">
        <v>383</v>
      </c>
      <c r="B385" s="11" t="s">
        <v>2656</v>
      </c>
      <c r="C385" s="5" t="s">
        <v>1710</v>
      </c>
      <c r="D385" s="12"/>
      <c r="E385" s="12"/>
      <c r="F385" s="12"/>
      <c r="G385" s="12">
        <v>1</v>
      </c>
      <c r="H385" s="12"/>
      <c r="I385" s="12"/>
      <c r="J385" s="12"/>
    </row>
    <row r="386" spans="1:10" x14ac:dyDescent="0.25">
      <c r="A386" s="5">
        <v>384</v>
      </c>
      <c r="B386" s="11" t="s">
        <v>2263</v>
      </c>
      <c r="C386" s="5" t="s">
        <v>929</v>
      </c>
      <c r="D386" s="12">
        <v>1</v>
      </c>
      <c r="E386" s="12">
        <v>1</v>
      </c>
      <c r="F386" s="12"/>
      <c r="G386" s="12"/>
      <c r="H386" s="12">
        <v>1</v>
      </c>
      <c r="I386" s="12"/>
      <c r="J386" s="12"/>
    </row>
    <row r="387" spans="1:10" ht="30" x14ac:dyDescent="0.25">
      <c r="A387" s="5">
        <v>385</v>
      </c>
      <c r="B387" s="11" t="s">
        <v>2016</v>
      </c>
      <c r="C387" s="5" t="s">
        <v>435</v>
      </c>
      <c r="D387" s="12">
        <v>1</v>
      </c>
      <c r="E387" s="12"/>
      <c r="F387" s="12"/>
      <c r="G387" s="12"/>
      <c r="H387" s="12"/>
      <c r="I387" s="12"/>
      <c r="J387" s="12"/>
    </row>
    <row r="388" spans="1:10" x14ac:dyDescent="0.25">
      <c r="A388" s="5">
        <v>386</v>
      </c>
      <c r="B388" s="11" t="s">
        <v>2382</v>
      </c>
      <c r="C388" s="5" t="s">
        <v>1166</v>
      </c>
      <c r="D388" s="12"/>
      <c r="E388" s="12"/>
      <c r="F388" s="12">
        <v>1</v>
      </c>
      <c r="G388" s="12"/>
      <c r="H388" s="12"/>
      <c r="I388" s="12"/>
      <c r="J388" s="12"/>
    </row>
    <row r="389" spans="1:10" x14ac:dyDescent="0.25">
      <c r="A389" s="5">
        <v>387</v>
      </c>
      <c r="B389" s="11" t="s">
        <v>2036</v>
      </c>
      <c r="C389" s="5" t="s">
        <v>475</v>
      </c>
      <c r="D389" s="12"/>
      <c r="E389" s="12">
        <v>1</v>
      </c>
      <c r="F389" s="12"/>
      <c r="G389" s="12"/>
      <c r="H389" s="12"/>
      <c r="I389" s="12"/>
      <c r="J389" s="12"/>
    </row>
    <row r="390" spans="1:10" x14ac:dyDescent="0.25">
      <c r="A390" s="5">
        <v>388</v>
      </c>
      <c r="B390" s="11" t="s">
        <v>2455</v>
      </c>
      <c r="C390" s="5" t="s">
        <v>1310</v>
      </c>
      <c r="D390" s="12">
        <v>1</v>
      </c>
      <c r="E390" s="12">
        <v>1</v>
      </c>
      <c r="F390" s="12"/>
      <c r="G390" s="12"/>
      <c r="H390" s="12"/>
      <c r="I390" s="12"/>
      <c r="J390" s="12"/>
    </row>
    <row r="391" spans="1:10" x14ac:dyDescent="0.25">
      <c r="A391" s="5">
        <v>389</v>
      </c>
      <c r="B391" s="11" t="s">
        <v>2379</v>
      </c>
      <c r="C391" s="5" t="s">
        <v>1160</v>
      </c>
      <c r="D391" s="12"/>
      <c r="E391" s="12">
        <v>1</v>
      </c>
      <c r="F391" s="12"/>
      <c r="G391" s="12"/>
      <c r="H391" s="12"/>
      <c r="I391" s="12"/>
      <c r="J391" s="12"/>
    </row>
    <row r="392" spans="1:10" x14ac:dyDescent="0.25">
      <c r="A392" s="5">
        <v>390</v>
      </c>
      <c r="B392" s="11" t="s">
        <v>2240</v>
      </c>
      <c r="C392" s="5" t="s">
        <v>883</v>
      </c>
      <c r="D392" s="12">
        <v>1</v>
      </c>
      <c r="E392" s="12"/>
      <c r="F392" s="12"/>
      <c r="G392" s="12"/>
      <c r="H392" s="12">
        <v>1</v>
      </c>
      <c r="I392" s="12"/>
      <c r="J392" s="12"/>
    </row>
    <row r="393" spans="1:10" x14ac:dyDescent="0.25">
      <c r="A393" s="5">
        <v>391</v>
      </c>
      <c r="B393" s="11" t="s">
        <v>2579</v>
      </c>
      <c r="C393" s="5" t="s">
        <v>1556</v>
      </c>
      <c r="D393" s="12">
        <v>1</v>
      </c>
      <c r="E393" s="12">
        <v>1</v>
      </c>
      <c r="F393" s="12"/>
      <c r="G393" s="12"/>
      <c r="H393" s="12"/>
      <c r="I393" s="12"/>
      <c r="J393" s="12"/>
    </row>
    <row r="394" spans="1:10" x14ac:dyDescent="0.25">
      <c r="A394" s="5">
        <v>392</v>
      </c>
      <c r="B394" s="11" t="s">
        <v>2535</v>
      </c>
      <c r="C394" s="5" t="s">
        <v>1468</v>
      </c>
      <c r="D394" s="12">
        <v>1</v>
      </c>
      <c r="E394" s="12">
        <v>1</v>
      </c>
      <c r="F394" s="12"/>
      <c r="G394" s="12"/>
      <c r="H394" s="12"/>
      <c r="I394" s="12"/>
      <c r="J394" s="12"/>
    </row>
    <row r="395" spans="1:10" x14ac:dyDescent="0.25">
      <c r="A395" s="5">
        <v>393</v>
      </c>
      <c r="B395" s="11" t="s">
        <v>2611</v>
      </c>
      <c r="C395" s="5" t="s">
        <v>1620</v>
      </c>
      <c r="D395" s="12">
        <v>1</v>
      </c>
      <c r="E395" s="12">
        <v>1</v>
      </c>
      <c r="F395" s="12">
        <v>1</v>
      </c>
      <c r="G395" s="12"/>
      <c r="H395" s="12"/>
      <c r="I395" s="12"/>
      <c r="J395" s="12"/>
    </row>
    <row r="396" spans="1:10" x14ac:dyDescent="0.25">
      <c r="A396" s="5">
        <v>394</v>
      </c>
      <c r="B396" s="11" t="s">
        <v>2126</v>
      </c>
      <c r="C396" s="5" t="s">
        <v>655</v>
      </c>
      <c r="D396" s="12">
        <v>1</v>
      </c>
      <c r="E396" s="12"/>
      <c r="F396" s="12">
        <v>1</v>
      </c>
      <c r="G396" s="12"/>
      <c r="H396" s="12"/>
      <c r="I396" s="12"/>
      <c r="J396" s="12"/>
    </row>
    <row r="397" spans="1:10" x14ac:dyDescent="0.25">
      <c r="A397" s="5">
        <v>395</v>
      </c>
      <c r="B397" s="11" t="s">
        <v>2629</v>
      </c>
      <c r="C397" s="5" t="s">
        <v>1656</v>
      </c>
      <c r="D397" s="12"/>
      <c r="E397" s="12"/>
      <c r="F397" s="12">
        <v>1</v>
      </c>
      <c r="G397" s="12"/>
      <c r="H397" s="12"/>
      <c r="I397" s="12"/>
      <c r="J397" s="12"/>
    </row>
    <row r="398" spans="1:10" x14ac:dyDescent="0.25">
      <c r="A398" s="5">
        <v>396</v>
      </c>
      <c r="B398" s="11" t="s">
        <v>2587</v>
      </c>
      <c r="C398" s="5" t="s">
        <v>1572</v>
      </c>
      <c r="D398" s="12"/>
      <c r="E398" s="12">
        <v>1</v>
      </c>
      <c r="F398" s="12"/>
      <c r="G398" s="12"/>
      <c r="H398" s="12"/>
      <c r="I398" s="12"/>
      <c r="J398" s="12"/>
    </row>
    <row r="399" spans="1:10" x14ac:dyDescent="0.25">
      <c r="A399" s="5">
        <v>397</v>
      </c>
      <c r="B399" s="11" t="s">
        <v>2384</v>
      </c>
      <c r="C399" s="5" t="s">
        <v>1170</v>
      </c>
      <c r="D399" s="12"/>
      <c r="E399" s="12">
        <v>1</v>
      </c>
      <c r="F399" s="12"/>
      <c r="G399" s="12"/>
      <c r="H399" s="12"/>
      <c r="I399" s="12"/>
      <c r="J399" s="12"/>
    </row>
    <row r="400" spans="1:10" x14ac:dyDescent="0.25">
      <c r="A400" s="5">
        <v>398</v>
      </c>
      <c r="B400" s="11" t="s">
        <v>2284</v>
      </c>
      <c r="C400" s="5" t="s">
        <v>971</v>
      </c>
      <c r="D400" s="12">
        <v>1</v>
      </c>
      <c r="E400" s="12">
        <v>1</v>
      </c>
      <c r="F400" s="12"/>
      <c r="G400" s="12"/>
      <c r="H400" s="12">
        <v>1</v>
      </c>
      <c r="I400" s="12"/>
      <c r="J400" s="12"/>
    </row>
    <row r="401" spans="1:10" x14ac:dyDescent="0.25">
      <c r="A401" s="5">
        <v>399</v>
      </c>
      <c r="B401" s="11" t="s">
        <v>2676</v>
      </c>
      <c r="C401" s="5" t="s">
        <v>1749</v>
      </c>
      <c r="D401" s="12">
        <v>1</v>
      </c>
      <c r="E401" s="12">
        <v>1</v>
      </c>
      <c r="F401" s="12"/>
      <c r="G401" s="12"/>
      <c r="H401" s="12">
        <v>1</v>
      </c>
      <c r="I401" s="12"/>
      <c r="J401" s="12"/>
    </row>
    <row r="402" spans="1:10" ht="30" x14ac:dyDescent="0.25">
      <c r="A402" s="5">
        <v>400</v>
      </c>
      <c r="B402" s="11" t="s">
        <v>1983</v>
      </c>
      <c r="C402" s="5" t="s">
        <v>369</v>
      </c>
      <c r="D402" s="12">
        <v>1</v>
      </c>
      <c r="E402" s="12">
        <v>1</v>
      </c>
      <c r="F402" s="12"/>
      <c r="G402" s="12"/>
      <c r="H402" s="12"/>
      <c r="I402" s="12"/>
      <c r="J402" s="12"/>
    </row>
    <row r="403" spans="1:10" x14ac:dyDescent="0.25">
      <c r="A403" s="5">
        <v>401</v>
      </c>
      <c r="B403" s="11" t="s">
        <v>2460</v>
      </c>
      <c r="C403" s="5" t="s">
        <v>1320</v>
      </c>
      <c r="D403" s="12"/>
      <c r="E403" s="12">
        <v>1</v>
      </c>
      <c r="F403" s="12"/>
      <c r="G403" s="12">
        <v>1</v>
      </c>
      <c r="H403" s="12">
        <v>1</v>
      </c>
      <c r="I403" s="12"/>
      <c r="J403" s="12">
        <v>1</v>
      </c>
    </row>
    <row r="404" spans="1:10" x14ac:dyDescent="0.25">
      <c r="A404" s="5">
        <v>402</v>
      </c>
      <c r="B404" s="11" t="s">
        <v>2173</v>
      </c>
      <c r="C404" s="5" t="s">
        <v>749</v>
      </c>
      <c r="D404" s="12">
        <v>1</v>
      </c>
      <c r="E404" s="12">
        <v>1</v>
      </c>
      <c r="F404" s="12"/>
      <c r="G404" s="12"/>
      <c r="H404" s="12"/>
      <c r="I404" s="12"/>
      <c r="J404" s="12"/>
    </row>
    <row r="405" spans="1:10" x14ac:dyDescent="0.25">
      <c r="A405" s="5">
        <v>403</v>
      </c>
      <c r="B405" s="11" t="s">
        <v>2205</v>
      </c>
      <c r="C405" s="5" t="s">
        <v>813</v>
      </c>
      <c r="D405" s="12"/>
      <c r="E405" s="12"/>
      <c r="F405" s="12">
        <v>1</v>
      </c>
      <c r="G405" s="12"/>
      <c r="H405" s="12"/>
      <c r="I405" s="12"/>
      <c r="J405" s="12"/>
    </row>
    <row r="406" spans="1:10" x14ac:dyDescent="0.25">
      <c r="A406" s="5">
        <v>404</v>
      </c>
      <c r="B406" s="11" t="s">
        <v>2244</v>
      </c>
      <c r="C406" s="5" t="s">
        <v>891</v>
      </c>
      <c r="D406" s="15">
        <v>1</v>
      </c>
      <c r="E406" s="12"/>
      <c r="F406" s="12"/>
      <c r="G406" s="12"/>
      <c r="H406" s="12"/>
      <c r="I406" s="12">
        <v>1</v>
      </c>
      <c r="J406" s="12"/>
    </row>
    <row r="407" spans="1:10" x14ac:dyDescent="0.25">
      <c r="A407" s="5">
        <v>405</v>
      </c>
      <c r="B407" s="11" t="s">
        <v>2299</v>
      </c>
      <c r="C407" s="5" t="s">
        <v>1001</v>
      </c>
      <c r="D407" s="12">
        <v>1</v>
      </c>
      <c r="E407" s="12">
        <v>1</v>
      </c>
      <c r="F407" s="12"/>
      <c r="G407" s="12"/>
      <c r="H407" s="12"/>
      <c r="I407" s="12"/>
      <c r="J407" s="12"/>
    </row>
    <row r="408" spans="1:10" x14ac:dyDescent="0.25">
      <c r="A408" s="5">
        <v>406</v>
      </c>
      <c r="B408" s="11" t="s">
        <v>1898</v>
      </c>
      <c r="C408" s="5" t="s">
        <v>199</v>
      </c>
      <c r="D408" s="12"/>
      <c r="E408" s="12"/>
      <c r="F408" s="12">
        <v>1</v>
      </c>
      <c r="G408" s="12"/>
      <c r="H408" s="12"/>
      <c r="I408" s="12"/>
      <c r="J408" s="12"/>
    </row>
    <row r="409" spans="1:10" x14ac:dyDescent="0.25">
      <c r="A409" s="5">
        <v>407</v>
      </c>
      <c r="B409" s="11" t="s">
        <v>2087</v>
      </c>
      <c r="C409" s="5" t="s">
        <v>577</v>
      </c>
      <c r="D409" s="12">
        <v>1</v>
      </c>
      <c r="E409" s="12"/>
      <c r="F409" s="12"/>
      <c r="G409" s="12"/>
      <c r="H409" s="12"/>
      <c r="I409" s="12"/>
      <c r="J409" s="12"/>
    </row>
    <row r="410" spans="1:10" x14ac:dyDescent="0.25">
      <c r="A410" s="5">
        <v>408</v>
      </c>
      <c r="B410" s="11" t="s">
        <v>1960</v>
      </c>
      <c r="C410" s="5" t="s">
        <v>323</v>
      </c>
      <c r="D410" s="12"/>
      <c r="E410" s="12">
        <v>1</v>
      </c>
      <c r="F410" s="12"/>
      <c r="G410" s="12"/>
      <c r="H410" s="12"/>
      <c r="I410" s="12"/>
      <c r="J410" s="12"/>
    </row>
    <row r="411" spans="1:10" x14ac:dyDescent="0.25">
      <c r="A411" s="5">
        <v>409</v>
      </c>
      <c r="B411" s="11" t="s">
        <v>1877</v>
      </c>
      <c r="C411" s="5" t="s">
        <v>157</v>
      </c>
      <c r="D411" s="12"/>
      <c r="E411" s="12"/>
      <c r="F411" s="12">
        <v>1</v>
      </c>
      <c r="G411" s="12"/>
      <c r="H411" s="12"/>
      <c r="I411" s="12"/>
      <c r="J411" s="12"/>
    </row>
    <row r="412" spans="1:10" x14ac:dyDescent="0.25">
      <c r="A412" s="5">
        <v>410</v>
      </c>
      <c r="B412" s="11" t="s">
        <v>1854</v>
      </c>
      <c r="C412" s="5" t="s">
        <v>111</v>
      </c>
      <c r="D412" s="12"/>
      <c r="E412" s="12">
        <v>1</v>
      </c>
      <c r="F412" s="12"/>
      <c r="G412" s="12"/>
      <c r="H412" s="12"/>
      <c r="I412" s="12"/>
      <c r="J412" s="12"/>
    </row>
    <row r="413" spans="1:10" x14ac:dyDescent="0.25">
      <c r="A413" s="5">
        <v>411</v>
      </c>
      <c r="B413" s="11" t="s">
        <v>2124</v>
      </c>
      <c r="C413" s="5" t="s">
        <v>651</v>
      </c>
      <c r="D413" s="12"/>
      <c r="E413" s="12"/>
      <c r="F413" s="12">
        <v>1</v>
      </c>
      <c r="G413" s="12"/>
      <c r="H413" s="12"/>
      <c r="I413" s="12"/>
      <c r="J413" s="12"/>
    </row>
    <row r="414" spans="1:10" ht="30" x14ac:dyDescent="0.25">
      <c r="A414" s="5">
        <v>412</v>
      </c>
      <c r="B414" s="11" t="s">
        <v>2005</v>
      </c>
      <c r="C414" s="5" t="s">
        <v>413</v>
      </c>
      <c r="D414" s="12"/>
      <c r="E414" s="12"/>
      <c r="F414" s="12">
        <v>1</v>
      </c>
      <c r="G414" s="12"/>
      <c r="H414" s="12"/>
      <c r="I414" s="12"/>
      <c r="J414" s="12"/>
    </row>
    <row r="415" spans="1:10" x14ac:dyDescent="0.25">
      <c r="A415" s="5">
        <v>413</v>
      </c>
      <c r="B415" s="11" t="s">
        <v>1997</v>
      </c>
      <c r="C415" s="5" t="s">
        <v>397</v>
      </c>
      <c r="D415" s="12">
        <v>1</v>
      </c>
      <c r="E415" s="12"/>
      <c r="F415" s="12"/>
      <c r="G415" s="12"/>
      <c r="H415" s="12">
        <v>1</v>
      </c>
      <c r="I415" s="12"/>
      <c r="J415" s="12"/>
    </row>
    <row r="416" spans="1:10" x14ac:dyDescent="0.25">
      <c r="A416" s="5">
        <v>414</v>
      </c>
      <c r="B416" s="11" t="s">
        <v>2698</v>
      </c>
      <c r="C416" s="5" t="s">
        <v>1793</v>
      </c>
      <c r="D416" s="12"/>
      <c r="E416" s="12"/>
      <c r="F416" s="12">
        <v>1</v>
      </c>
      <c r="G416" s="12"/>
      <c r="H416" s="12"/>
      <c r="I416" s="12"/>
      <c r="J416" s="12"/>
    </row>
    <row r="417" spans="1:10" x14ac:dyDescent="0.25">
      <c r="A417" s="5">
        <v>415</v>
      </c>
      <c r="B417" s="11" t="s">
        <v>2233</v>
      </c>
      <c r="C417" s="5" t="s">
        <v>869</v>
      </c>
      <c r="D417" s="12">
        <v>1</v>
      </c>
      <c r="E417" s="12"/>
      <c r="F417" s="12"/>
      <c r="G417" s="12"/>
      <c r="H417" s="12">
        <v>1</v>
      </c>
      <c r="I417" s="12"/>
      <c r="J417" s="12"/>
    </row>
    <row r="418" spans="1:10" x14ac:dyDescent="0.25">
      <c r="A418" s="5">
        <v>416</v>
      </c>
      <c r="B418" s="11" t="s">
        <v>2406</v>
      </c>
      <c r="C418" s="5" t="s">
        <v>1214</v>
      </c>
      <c r="D418" s="12"/>
      <c r="E418" s="12">
        <v>1</v>
      </c>
      <c r="F418" s="12"/>
      <c r="G418" s="12"/>
      <c r="H418" s="12"/>
      <c r="I418" s="12"/>
      <c r="J418" s="12"/>
    </row>
    <row r="419" spans="1:10" x14ac:dyDescent="0.25">
      <c r="A419" s="5">
        <v>417</v>
      </c>
      <c r="B419" s="11" t="s">
        <v>2261</v>
      </c>
      <c r="C419" s="5" t="s">
        <v>925</v>
      </c>
      <c r="D419" s="12">
        <v>1</v>
      </c>
      <c r="E419" s="12">
        <v>1</v>
      </c>
      <c r="F419" s="12"/>
      <c r="G419" s="12"/>
      <c r="H419" s="12">
        <v>1</v>
      </c>
      <c r="I419" s="12"/>
      <c r="J419" s="12"/>
    </row>
    <row r="420" spans="1:10" x14ac:dyDescent="0.25">
      <c r="A420" s="5">
        <v>418</v>
      </c>
      <c r="B420" s="11" t="s">
        <v>2069</v>
      </c>
      <c r="C420" s="5" t="s">
        <v>541</v>
      </c>
      <c r="D420" s="12">
        <v>1</v>
      </c>
      <c r="E420" s="12"/>
      <c r="F420" s="12"/>
      <c r="G420" s="12"/>
      <c r="H420" s="12"/>
      <c r="I420" s="12"/>
      <c r="J420" s="12"/>
    </row>
    <row r="421" spans="1:10" x14ac:dyDescent="0.25">
      <c r="A421" s="5">
        <v>419</v>
      </c>
      <c r="B421" s="11" t="s">
        <v>2342</v>
      </c>
      <c r="C421" s="5" t="s">
        <v>1087</v>
      </c>
      <c r="D421" s="12"/>
      <c r="E421" s="12"/>
      <c r="F421" s="12">
        <v>1</v>
      </c>
      <c r="G421" s="12"/>
      <c r="H421" s="12"/>
      <c r="I421" s="12"/>
      <c r="J421" s="12"/>
    </row>
    <row r="422" spans="1:10" x14ac:dyDescent="0.25">
      <c r="A422" s="5">
        <v>420</v>
      </c>
      <c r="B422" s="11" t="s">
        <v>2144</v>
      </c>
      <c r="C422" s="5" t="s">
        <v>691</v>
      </c>
      <c r="D422" s="12">
        <v>1</v>
      </c>
      <c r="E422" s="12">
        <v>1</v>
      </c>
      <c r="F422" s="12"/>
      <c r="G422" s="12"/>
      <c r="H422" s="12">
        <v>1</v>
      </c>
      <c r="I422" s="12"/>
      <c r="J422" s="12"/>
    </row>
    <row r="423" spans="1:10" x14ac:dyDescent="0.25">
      <c r="A423" s="5">
        <v>421</v>
      </c>
      <c r="B423" s="11" t="s">
        <v>1918</v>
      </c>
      <c r="C423" s="5" t="s">
        <v>239</v>
      </c>
      <c r="D423" s="12"/>
      <c r="E423" s="12"/>
      <c r="F423" s="12"/>
      <c r="G423" s="12"/>
      <c r="H423" s="12"/>
      <c r="I423" s="12"/>
      <c r="J423" s="12">
        <v>1</v>
      </c>
    </row>
    <row r="424" spans="1:10" x14ac:dyDescent="0.25">
      <c r="A424" s="5">
        <v>422</v>
      </c>
      <c r="B424" s="11" t="s">
        <v>2479</v>
      </c>
      <c r="C424" s="5" t="s">
        <v>1358</v>
      </c>
      <c r="D424" s="12">
        <v>1</v>
      </c>
      <c r="E424" s="12"/>
      <c r="F424" s="12"/>
      <c r="G424" s="12"/>
      <c r="H424" s="12"/>
      <c r="I424" s="12"/>
      <c r="J424" s="12"/>
    </row>
    <row r="425" spans="1:10" x14ac:dyDescent="0.25">
      <c r="A425" s="5">
        <v>423</v>
      </c>
      <c r="B425" s="11" t="s">
        <v>2264</v>
      </c>
      <c r="C425" s="5" t="s">
        <v>931</v>
      </c>
      <c r="D425" s="12">
        <v>1</v>
      </c>
      <c r="E425" s="12"/>
      <c r="F425" s="12"/>
      <c r="G425" s="12">
        <v>1</v>
      </c>
      <c r="H425" s="12"/>
      <c r="I425" s="12"/>
      <c r="J425" s="12"/>
    </row>
    <row r="426" spans="1:10" x14ac:dyDescent="0.25">
      <c r="A426" s="5">
        <v>424</v>
      </c>
      <c r="B426" s="11" t="s">
        <v>2190</v>
      </c>
      <c r="C426" s="5" t="s">
        <v>783</v>
      </c>
      <c r="D426" s="12"/>
      <c r="E426" s="12"/>
      <c r="F426" s="12"/>
      <c r="G426" s="12"/>
      <c r="H426" s="12"/>
      <c r="I426" s="12"/>
      <c r="J426" s="12">
        <v>1</v>
      </c>
    </row>
    <row r="427" spans="1:10" x14ac:dyDescent="0.25">
      <c r="A427" s="5">
        <v>425</v>
      </c>
      <c r="B427" s="11" t="s">
        <v>2035</v>
      </c>
      <c r="C427" s="5" t="s">
        <v>473</v>
      </c>
      <c r="D427" s="12">
        <v>1</v>
      </c>
      <c r="E427" s="12">
        <v>1</v>
      </c>
      <c r="F427" s="12"/>
      <c r="G427" s="12"/>
      <c r="H427" s="12"/>
      <c r="I427" s="12"/>
      <c r="J427" s="12"/>
    </row>
    <row r="428" spans="1:10" x14ac:dyDescent="0.25">
      <c r="A428" s="5">
        <v>426</v>
      </c>
      <c r="B428" s="11" t="s">
        <v>2338</v>
      </c>
      <c r="C428" s="5" t="s">
        <v>1079</v>
      </c>
      <c r="D428" s="12">
        <v>1</v>
      </c>
      <c r="E428" s="12"/>
      <c r="F428" s="12"/>
      <c r="G428" s="12"/>
      <c r="H428" s="12"/>
      <c r="I428" s="12"/>
      <c r="J428" s="12"/>
    </row>
    <row r="429" spans="1:10" x14ac:dyDescent="0.25">
      <c r="A429" s="5">
        <v>427</v>
      </c>
      <c r="B429" s="11" t="s">
        <v>1974</v>
      </c>
      <c r="C429" s="5" t="s">
        <v>351</v>
      </c>
      <c r="D429" s="12"/>
      <c r="E429" s="12"/>
      <c r="F429" s="12"/>
      <c r="G429" s="12"/>
      <c r="H429" s="12">
        <v>1</v>
      </c>
      <c r="I429" s="12"/>
      <c r="J429" s="12"/>
    </row>
    <row r="430" spans="1:10" x14ac:dyDescent="0.25">
      <c r="A430" s="5">
        <v>428</v>
      </c>
      <c r="B430" s="11" t="s">
        <v>2293</v>
      </c>
      <c r="C430" s="5" t="s">
        <v>989</v>
      </c>
      <c r="D430" s="12">
        <v>1</v>
      </c>
      <c r="E430" s="12"/>
      <c r="F430" s="12"/>
      <c r="G430" s="12"/>
      <c r="H430" s="12"/>
      <c r="I430" s="12"/>
      <c r="J430" s="12"/>
    </row>
    <row r="431" spans="1:10" x14ac:dyDescent="0.25">
      <c r="A431" s="5">
        <v>429</v>
      </c>
      <c r="B431" s="11" t="s">
        <v>2671</v>
      </c>
      <c r="C431" s="5" t="s">
        <v>1739</v>
      </c>
      <c r="D431" s="12">
        <v>1</v>
      </c>
      <c r="E431" s="12">
        <v>1</v>
      </c>
      <c r="F431" s="12"/>
      <c r="G431" s="12"/>
      <c r="H431" s="12"/>
      <c r="I431" s="12"/>
      <c r="J431" s="12"/>
    </row>
    <row r="432" spans="1:10" x14ac:dyDescent="0.25">
      <c r="A432" s="5">
        <v>430</v>
      </c>
      <c r="B432" s="11" t="s">
        <v>1875</v>
      </c>
      <c r="C432" s="5" t="s">
        <v>153</v>
      </c>
      <c r="D432" s="12">
        <v>1</v>
      </c>
      <c r="E432" s="12"/>
      <c r="F432" s="12"/>
      <c r="G432" s="12">
        <v>1</v>
      </c>
      <c r="H432" s="12"/>
      <c r="I432" s="12"/>
      <c r="J432" s="12"/>
    </row>
    <row r="433" spans="1:10" x14ac:dyDescent="0.25">
      <c r="A433" s="5">
        <v>431</v>
      </c>
      <c r="B433" s="11" t="s">
        <v>2662</v>
      </c>
      <c r="C433" s="5" t="s">
        <v>1721</v>
      </c>
      <c r="D433" s="12"/>
      <c r="E433" s="12"/>
      <c r="F433" s="12">
        <v>1</v>
      </c>
      <c r="G433" s="12"/>
      <c r="H433" s="12"/>
      <c r="I433" s="12"/>
      <c r="J433" s="12"/>
    </row>
    <row r="434" spans="1:10" x14ac:dyDescent="0.25">
      <c r="A434" s="5">
        <v>432</v>
      </c>
      <c r="B434" s="11" t="s">
        <v>2238</v>
      </c>
      <c r="C434" s="5" t="s">
        <v>879</v>
      </c>
      <c r="D434" s="12">
        <v>1</v>
      </c>
      <c r="E434" s="12">
        <v>1</v>
      </c>
      <c r="F434" s="12"/>
      <c r="G434" s="12"/>
      <c r="H434" s="12"/>
      <c r="I434" s="12"/>
      <c r="J434" s="12"/>
    </row>
    <row r="435" spans="1:10" x14ac:dyDescent="0.25">
      <c r="A435" s="5">
        <v>433</v>
      </c>
      <c r="B435" s="11" t="s">
        <v>2623</v>
      </c>
      <c r="C435" s="5" t="s">
        <v>1644</v>
      </c>
      <c r="D435" s="12">
        <v>1</v>
      </c>
      <c r="E435" s="12">
        <v>1</v>
      </c>
      <c r="F435" s="12">
        <v>1</v>
      </c>
      <c r="G435" s="12"/>
      <c r="H435" s="12"/>
      <c r="I435" s="12"/>
      <c r="J435" s="12"/>
    </row>
    <row r="436" spans="1:10" x14ac:dyDescent="0.25">
      <c r="A436" s="5">
        <v>434</v>
      </c>
      <c r="B436" s="11" t="s">
        <v>2037</v>
      </c>
      <c r="C436" s="5" t="s">
        <v>477</v>
      </c>
      <c r="D436" s="12">
        <v>1</v>
      </c>
      <c r="E436" s="12"/>
      <c r="F436" s="12">
        <v>1</v>
      </c>
      <c r="G436" s="12"/>
      <c r="H436" s="12"/>
      <c r="I436" s="12"/>
      <c r="J436" s="12"/>
    </row>
    <row r="437" spans="1:10" x14ac:dyDescent="0.25">
      <c r="A437" s="5">
        <v>435</v>
      </c>
      <c r="B437" s="11" t="s">
        <v>1978</v>
      </c>
      <c r="C437" s="5" t="s">
        <v>359</v>
      </c>
      <c r="D437" s="15">
        <v>1</v>
      </c>
      <c r="E437" s="12"/>
      <c r="F437" s="12"/>
      <c r="G437" s="12"/>
      <c r="H437" s="12"/>
      <c r="I437" s="12"/>
      <c r="J437" s="12"/>
    </row>
    <row r="438" spans="1:10" ht="30" x14ac:dyDescent="0.25">
      <c r="A438" s="5">
        <v>436</v>
      </c>
      <c r="B438" s="11" t="s">
        <v>2465</v>
      </c>
      <c r="C438" s="5" t="s">
        <v>1330</v>
      </c>
      <c r="D438" s="15"/>
      <c r="E438" s="12"/>
      <c r="F438" s="12"/>
      <c r="G438" s="12"/>
      <c r="H438" s="12">
        <v>1</v>
      </c>
      <c r="I438" s="12"/>
      <c r="J438" s="12"/>
    </row>
    <row r="439" spans="1:10" x14ac:dyDescent="0.25">
      <c r="A439" s="5">
        <v>437</v>
      </c>
      <c r="B439" s="11" t="s">
        <v>2678</v>
      </c>
      <c r="C439" s="5" t="s">
        <v>1753</v>
      </c>
      <c r="D439" s="15">
        <v>1</v>
      </c>
      <c r="E439" s="12">
        <v>1</v>
      </c>
      <c r="F439" s="12"/>
      <c r="G439" s="12"/>
      <c r="H439" s="12">
        <v>1</v>
      </c>
      <c r="I439" s="12"/>
      <c r="J439" s="12"/>
    </row>
    <row r="440" spans="1:10" x14ac:dyDescent="0.25">
      <c r="A440" s="5">
        <v>438</v>
      </c>
      <c r="B440" s="11" t="s">
        <v>1830</v>
      </c>
      <c r="C440" s="5" t="s">
        <v>63</v>
      </c>
      <c r="D440" s="15">
        <v>1</v>
      </c>
      <c r="E440" s="12">
        <v>1</v>
      </c>
      <c r="F440" s="12"/>
      <c r="G440" s="12"/>
      <c r="H440" s="12"/>
      <c r="I440" s="12"/>
      <c r="J440" s="12"/>
    </row>
    <row r="441" spans="1:10" x14ac:dyDescent="0.25">
      <c r="A441" s="5">
        <v>439</v>
      </c>
      <c r="B441" s="11" t="s">
        <v>2093</v>
      </c>
      <c r="C441" s="5" t="s">
        <v>589</v>
      </c>
      <c r="D441" s="15">
        <v>1</v>
      </c>
      <c r="E441" s="12"/>
      <c r="F441" s="12"/>
      <c r="G441" s="12"/>
      <c r="H441" s="12"/>
      <c r="I441" s="12"/>
      <c r="J441" s="12"/>
    </row>
    <row r="442" spans="1:10" x14ac:dyDescent="0.25">
      <c r="A442" s="5">
        <v>440</v>
      </c>
      <c r="B442" s="11" t="s">
        <v>2176</v>
      </c>
      <c r="C442" s="5" t="s">
        <v>755</v>
      </c>
      <c r="D442" s="15">
        <v>1</v>
      </c>
      <c r="E442" s="12"/>
      <c r="F442" s="12"/>
      <c r="G442" s="12"/>
      <c r="H442" s="12"/>
      <c r="I442" s="12"/>
      <c r="J442" s="12"/>
    </row>
    <row r="443" spans="1:10" x14ac:dyDescent="0.25">
      <c r="A443" s="5">
        <v>441</v>
      </c>
      <c r="B443" s="11" t="s">
        <v>2111</v>
      </c>
      <c r="C443" s="5" t="s">
        <v>625</v>
      </c>
      <c r="D443" s="15">
        <v>1</v>
      </c>
      <c r="E443" s="12"/>
      <c r="F443" s="12"/>
      <c r="G443" s="12"/>
      <c r="H443" s="12"/>
      <c r="I443" s="12"/>
      <c r="J443" s="12"/>
    </row>
    <row r="444" spans="1:10" x14ac:dyDescent="0.25">
      <c r="A444" s="5">
        <v>442</v>
      </c>
      <c r="B444" s="11" t="s">
        <v>2046</v>
      </c>
      <c r="C444" s="5" t="s">
        <v>495</v>
      </c>
      <c r="D444" s="15">
        <v>1</v>
      </c>
      <c r="E444" s="12"/>
      <c r="F444" s="12"/>
      <c r="G444" s="12"/>
      <c r="H444" s="12"/>
      <c r="I444" s="12"/>
      <c r="J444" s="12"/>
    </row>
    <row r="445" spans="1:10" x14ac:dyDescent="0.25">
      <c r="A445" s="5">
        <v>443</v>
      </c>
      <c r="B445" s="11" t="s">
        <v>2505</v>
      </c>
      <c r="C445" s="5" t="s">
        <v>1409</v>
      </c>
      <c r="D445" s="15"/>
      <c r="E445" s="12"/>
      <c r="F445" s="12"/>
      <c r="G445" s="12">
        <v>1</v>
      </c>
      <c r="H445" s="12"/>
      <c r="I445" s="12"/>
      <c r="J445" s="12"/>
    </row>
    <row r="446" spans="1:10" x14ac:dyDescent="0.25">
      <c r="A446" s="5">
        <v>444</v>
      </c>
      <c r="B446" s="11" t="s">
        <v>2319</v>
      </c>
      <c r="C446" s="5" t="s">
        <v>1041</v>
      </c>
      <c r="D446" s="15"/>
      <c r="E446" s="12"/>
      <c r="F446" s="12">
        <v>1</v>
      </c>
      <c r="G446" s="12"/>
      <c r="H446" s="12"/>
      <c r="I446" s="12"/>
      <c r="J446" s="12"/>
    </row>
    <row r="447" spans="1:10" x14ac:dyDescent="0.25">
      <c r="A447" s="5">
        <v>445</v>
      </c>
      <c r="B447" s="11" t="s">
        <v>1926</v>
      </c>
      <c r="C447" s="5" t="s">
        <v>255</v>
      </c>
      <c r="D447" s="15">
        <v>1</v>
      </c>
      <c r="E447" s="12">
        <v>1</v>
      </c>
      <c r="F447" s="12"/>
      <c r="G447" s="12"/>
      <c r="H447" s="12">
        <v>1</v>
      </c>
      <c r="I447" s="12"/>
      <c r="J447" s="12"/>
    </row>
    <row r="448" spans="1:10" x14ac:dyDescent="0.25">
      <c r="A448" s="5">
        <v>446</v>
      </c>
      <c r="B448" s="11" t="s">
        <v>2560</v>
      </c>
      <c r="C448" s="5" t="s">
        <v>1518</v>
      </c>
      <c r="D448" s="15">
        <v>1</v>
      </c>
      <c r="E448" s="12">
        <v>1</v>
      </c>
      <c r="F448" s="12"/>
      <c r="G448" s="12"/>
      <c r="H448" s="12"/>
      <c r="I448" s="12"/>
      <c r="J448" s="12"/>
    </row>
    <row r="449" spans="1:10" ht="30" x14ac:dyDescent="0.25">
      <c r="A449" s="5">
        <v>447</v>
      </c>
      <c r="B449" s="11" t="s">
        <v>2648</v>
      </c>
      <c r="C449" s="5" t="s">
        <v>1694</v>
      </c>
      <c r="D449" s="15"/>
      <c r="E449" s="12"/>
      <c r="F449" s="12">
        <v>1</v>
      </c>
      <c r="G449" s="12"/>
      <c r="H449" s="12"/>
      <c r="I449" s="12"/>
      <c r="J449" s="12"/>
    </row>
    <row r="450" spans="1:10" ht="30" x14ac:dyDescent="0.25">
      <c r="A450" s="5">
        <v>448</v>
      </c>
      <c r="B450" s="11" t="s">
        <v>2118</v>
      </c>
      <c r="C450" s="5" t="s">
        <v>639</v>
      </c>
      <c r="D450" s="15"/>
      <c r="E450" s="12"/>
      <c r="F450" s="12"/>
      <c r="G450" s="12">
        <v>1</v>
      </c>
      <c r="H450" s="12"/>
      <c r="I450" s="12"/>
      <c r="J450" s="12"/>
    </row>
    <row r="451" spans="1:10" x14ac:dyDescent="0.25">
      <c r="A451" s="5">
        <v>449</v>
      </c>
      <c r="B451" s="11" t="s">
        <v>2584</v>
      </c>
      <c r="C451" s="5" t="s">
        <v>1566</v>
      </c>
      <c r="D451" s="15">
        <v>1</v>
      </c>
      <c r="E451" s="12"/>
      <c r="F451" s="12"/>
      <c r="G451" s="12"/>
      <c r="H451" s="12"/>
      <c r="I451" s="12"/>
      <c r="J451" s="12"/>
    </row>
    <row r="452" spans="1:10" x14ac:dyDescent="0.25">
      <c r="A452" s="5">
        <v>450</v>
      </c>
      <c r="B452" s="11" t="s">
        <v>2199</v>
      </c>
      <c r="C452" s="5" t="s">
        <v>801</v>
      </c>
      <c r="D452" s="15">
        <v>1</v>
      </c>
      <c r="E452" s="12"/>
      <c r="F452" s="12"/>
      <c r="G452" s="12"/>
      <c r="H452" s="12"/>
      <c r="I452" s="12"/>
      <c r="J452" s="12"/>
    </row>
    <row r="453" spans="1:10" x14ac:dyDescent="0.25">
      <c r="A453" s="5">
        <v>451</v>
      </c>
      <c r="B453" s="11" t="s">
        <v>2095</v>
      </c>
      <c r="C453" s="5" t="s">
        <v>593</v>
      </c>
      <c r="D453" s="15">
        <v>1</v>
      </c>
      <c r="E453" s="12"/>
      <c r="F453" s="12"/>
      <c r="G453" s="12"/>
      <c r="H453" s="12"/>
      <c r="I453" s="12"/>
      <c r="J453" s="12"/>
    </row>
    <row r="454" spans="1:10" x14ac:dyDescent="0.25">
      <c r="A454" s="5">
        <v>452</v>
      </c>
      <c r="B454" s="11" t="s">
        <v>2421</v>
      </c>
      <c r="C454" s="5" t="s">
        <v>1242</v>
      </c>
      <c r="D454" s="15"/>
      <c r="E454" s="12"/>
      <c r="F454" s="12"/>
      <c r="G454" s="12">
        <v>1</v>
      </c>
      <c r="H454" s="12">
        <v>1</v>
      </c>
      <c r="I454" s="12"/>
      <c r="J454" s="12"/>
    </row>
    <row r="455" spans="1:10" x14ac:dyDescent="0.25">
      <c r="A455" s="5">
        <v>453</v>
      </c>
      <c r="B455" s="11" t="s">
        <v>2616</v>
      </c>
      <c r="C455" s="5" t="s">
        <v>1630</v>
      </c>
      <c r="D455" s="15"/>
      <c r="E455" s="12"/>
      <c r="F455" s="12">
        <v>1</v>
      </c>
      <c r="G455" s="12"/>
      <c r="H455" s="12"/>
      <c r="I455" s="12"/>
      <c r="J455" s="12"/>
    </row>
    <row r="456" spans="1:10" x14ac:dyDescent="0.25">
      <c r="A456" s="5">
        <v>454</v>
      </c>
      <c r="B456" s="11" t="s">
        <v>1981</v>
      </c>
      <c r="C456" s="5" t="s">
        <v>365</v>
      </c>
      <c r="D456" s="15">
        <v>1</v>
      </c>
      <c r="E456" s="12">
        <v>1</v>
      </c>
      <c r="F456" s="12"/>
      <c r="G456" s="12"/>
      <c r="H456" s="12"/>
      <c r="I456" s="12"/>
      <c r="J456" s="12"/>
    </row>
    <row r="457" spans="1:10" x14ac:dyDescent="0.25">
      <c r="A457" s="5">
        <v>455</v>
      </c>
      <c r="B457" s="11" t="s">
        <v>2332</v>
      </c>
      <c r="C457" s="5" t="s">
        <v>1067</v>
      </c>
      <c r="D457" s="15">
        <v>1</v>
      </c>
      <c r="E457" s="12"/>
      <c r="F457" s="12"/>
      <c r="G457" s="12"/>
      <c r="H457" s="12">
        <v>1</v>
      </c>
      <c r="I457" s="12"/>
      <c r="J457" s="12"/>
    </row>
    <row r="458" spans="1:10" x14ac:dyDescent="0.25">
      <c r="A458" s="5">
        <v>456</v>
      </c>
      <c r="B458" s="11" t="s">
        <v>2152</v>
      </c>
      <c r="C458" s="5" t="s">
        <v>707</v>
      </c>
      <c r="D458" s="15">
        <v>1</v>
      </c>
      <c r="E458" s="12"/>
      <c r="F458" s="12"/>
      <c r="G458" s="12"/>
      <c r="H458" s="12">
        <v>1</v>
      </c>
      <c r="I458" s="12"/>
      <c r="J458" s="12"/>
    </row>
    <row r="459" spans="1:10" x14ac:dyDescent="0.25">
      <c r="A459" s="5">
        <v>457</v>
      </c>
      <c r="B459" s="11" t="s">
        <v>2345</v>
      </c>
      <c r="C459" s="5" t="s">
        <v>1093</v>
      </c>
      <c r="D459" s="12">
        <v>1</v>
      </c>
      <c r="E459" s="12"/>
      <c r="F459" s="12"/>
      <c r="G459" s="12"/>
      <c r="H459" s="12"/>
      <c r="I459" s="12"/>
      <c r="J459" s="12"/>
    </row>
    <row r="460" spans="1:10" x14ac:dyDescent="0.25">
      <c r="A460" s="5">
        <v>458</v>
      </c>
      <c r="B460" s="11" t="s">
        <v>2632</v>
      </c>
      <c r="C460" s="5" t="s">
        <v>1662</v>
      </c>
      <c r="D460" s="12"/>
      <c r="E460" s="12">
        <v>1</v>
      </c>
      <c r="F460" s="12"/>
      <c r="G460" s="12"/>
      <c r="H460" s="12"/>
      <c r="I460" s="12"/>
      <c r="J460" s="12"/>
    </row>
    <row r="461" spans="1:10" x14ac:dyDescent="0.25">
      <c r="A461" s="5">
        <v>459</v>
      </c>
      <c r="B461" s="11" t="s">
        <v>2253</v>
      </c>
      <c r="C461" s="5" t="s">
        <v>909</v>
      </c>
      <c r="D461" s="12">
        <v>1</v>
      </c>
      <c r="E461" s="12">
        <v>1</v>
      </c>
      <c r="F461" s="12"/>
      <c r="G461" s="12"/>
      <c r="H461" s="12"/>
      <c r="I461" s="12"/>
      <c r="J461" s="12"/>
    </row>
    <row r="462" spans="1:10" x14ac:dyDescent="0.25">
      <c r="A462" s="5">
        <v>460</v>
      </c>
      <c r="B462" s="11" t="s">
        <v>1951</v>
      </c>
      <c r="C462" s="5" t="s">
        <v>305</v>
      </c>
      <c r="D462" s="12">
        <v>1</v>
      </c>
      <c r="E462" s="12">
        <v>1</v>
      </c>
      <c r="F462" s="12"/>
      <c r="G462" s="12"/>
      <c r="H462" s="12">
        <v>1</v>
      </c>
      <c r="I462" s="12"/>
      <c r="J462" s="12"/>
    </row>
    <row r="463" spans="1:10" x14ac:dyDescent="0.25">
      <c r="A463" s="5">
        <v>461</v>
      </c>
      <c r="B463" s="11" t="s">
        <v>2436</v>
      </c>
      <c r="C463" s="5" t="s">
        <v>1272</v>
      </c>
      <c r="D463" s="12">
        <v>1</v>
      </c>
      <c r="E463" s="12"/>
      <c r="F463" s="12"/>
      <c r="G463" s="12"/>
      <c r="H463" s="12"/>
      <c r="I463" s="12"/>
      <c r="J463" s="12"/>
    </row>
    <row r="464" spans="1:10" x14ac:dyDescent="0.25">
      <c r="A464" s="5">
        <v>462</v>
      </c>
      <c r="B464" s="11" t="s">
        <v>2215</v>
      </c>
      <c r="C464" s="5" t="s">
        <v>833</v>
      </c>
      <c r="D464" s="12"/>
      <c r="E464" s="12"/>
      <c r="F464" s="12">
        <v>1</v>
      </c>
      <c r="G464" s="12"/>
      <c r="H464" s="12"/>
      <c r="I464" s="12"/>
      <c r="J464" s="12"/>
    </row>
    <row r="465" spans="1:10" x14ac:dyDescent="0.25">
      <c r="A465" s="5">
        <v>463</v>
      </c>
      <c r="B465" s="11" t="s">
        <v>2599</v>
      </c>
      <c r="C465" s="5" t="s">
        <v>1596</v>
      </c>
      <c r="D465" s="12">
        <v>1</v>
      </c>
      <c r="E465" s="12">
        <v>1</v>
      </c>
      <c r="F465" s="12"/>
      <c r="G465" s="12"/>
      <c r="H465" s="12"/>
      <c r="I465" s="12"/>
      <c r="J465" s="12"/>
    </row>
    <row r="466" spans="1:10" x14ac:dyDescent="0.25">
      <c r="A466" s="5">
        <v>464</v>
      </c>
      <c r="B466" s="11" t="s">
        <v>2049</v>
      </c>
      <c r="C466" s="5" t="s">
        <v>501</v>
      </c>
      <c r="D466" s="12"/>
      <c r="E466" s="12">
        <v>1</v>
      </c>
      <c r="F466" s="12"/>
      <c r="G466" s="12"/>
      <c r="H466" s="12"/>
      <c r="I466" s="12"/>
      <c r="J466" s="12"/>
    </row>
    <row r="467" spans="1:10" x14ac:dyDescent="0.25">
      <c r="A467" s="5">
        <v>465</v>
      </c>
      <c r="B467" s="11" t="s">
        <v>2336</v>
      </c>
      <c r="C467" s="5" t="s">
        <v>1075</v>
      </c>
      <c r="D467" s="12">
        <v>1</v>
      </c>
      <c r="E467" s="12">
        <v>1</v>
      </c>
      <c r="F467" s="12"/>
      <c r="G467" s="12"/>
      <c r="H467" s="12"/>
      <c r="I467" s="12"/>
      <c r="J467" s="12"/>
    </row>
    <row r="468" spans="1:10" x14ac:dyDescent="0.25">
      <c r="A468" s="5">
        <v>466</v>
      </c>
      <c r="B468" s="11" t="s">
        <v>2603</v>
      </c>
      <c r="C468" s="5" t="s">
        <v>1604</v>
      </c>
      <c r="D468" s="12"/>
      <c r="E468" s="12">
        <v>1</v>
      </c>
      <c r="F468" s="12"/>
      <c r="G468" s="12"/>
      <c r="H468" s="12"/>
      <c r="I468" s="12"/>
      <c r="J468" s="12"/>
    </row>
    <row r="469" spans="1:10" x14ac:dyDescent="0.25">
      <c r="A469" s="5">
        <v>467</v>
      </c>
      <c r="B469" s="11" t="s">
        <v>1994</v>
      </c>
      <c r="C469" s="5" t="s">
        <v>391</v>
      </c>
      <c r="D469" s="12">
        <v>1</v>
      </c>
      <c r="E469" s="12"/>
      <c r="F469" s="12"/>
      <c r="G469" s="12"/>
      <c r="H469" s="12">
        <v>1</v>
      </c>
      <c r="I469" s="12"/>
      <c r="J469" s="12"/>
    </row>
    <row r="470" spans="1:10" x14ac:dyDescent="0.25">
      <c r="A470" s="5">
        <v>468</v>
      </c>
      <c r="B470" s="11" t="s">
        <v>2573</v>
      </c>
      <c r="C470" s="5" t="s">
        <v>1544</v>
      </c>
      <c r="D470" s="12"/>
      <c r="E470" s="12"/>
      <c r="F470" s="12">
        <v>1</v>
      </c>
      <c r="G470" s="12"/>
      <c r="H470" s="12"/>
      <c r="I470" s="12"/>
      <c r="J470" s="12"/>
    </row>
    <row r="471" spans="1:10" x14ac:dyDescent="0.25">
      <c r="A471" s="5">
        <v>469</v>
      </c>
      <c r="B471" s="11" t="s">
        <v>2686</v>
      </c>
      <c r="C471" s="5" t="s">
        <v>1769</v>
      </c>
      <c r="D471" s="12"/>
      <c r="E471" s="12"/>
      <c r="F471" s="12">
        <v>1</v>
      </c>
      <c r="G471" s="12"/>
      <c r="H471" s="12"/>
      <c r="I471" s="12"/>
      <c r="J471" s="12"/>
    </row>
    <row r="472" spans="1:10" x14ac:dyDescent="0.25">
      <c r="A472" s="5">
        <v>470</v>
      </c>
      <c r="B472" s="11" t="s">
        <v>2249</v>
      </c>
      <c r="C472" s="5" t="s">
        <v>901</v>
      </c>
      <c r="D472" s="12">
        <v>1</v>
      </c>
      <c r="E472" s="12">
        <v>1</v>
      </c>
      <c r="F472" s="12"/>
      <c r="G472" s="12"/>
      <c r="H472" s="12"/>
      <c r="I472" s="12"/>
      <c r="J472" s="12"/>
    </row>
    <row r="473" spans="1:10" x14ac:dyDescent="0.25">
      <c r="A473" s="5">
        <v>471</v>
      </c>
      <c r="B473" s="11" t="s">
        <v>1921</v>
      </c>
      <c r="C473" s="5" t="s">
        <v>245</v>
      </c>
      <c r="D473" s="12">
        <v>1</v>
      </c>
      <c r="E473" s="12">
        <v>1</v>
      </c>
      <c r="F473" s="12"/>
      <c r="G473" s="12"/>
      <c r="H473" s="12">
        <v>1</v>
      </c>
      <c r="I473" s="12"/>
      <c r="J473" s="12"/>
    </row>
    <row r="474" spans="1:10" x14ac:dyDescent="0.25">
      <c r="A474" s="5">
        <v>472</v>
      </c>
      <c r="B474" s="11" t="s">
        <v>2055</v>
      </c>
      <c r="C474" s="5" t="s">
        <v>513</v>
      </c>
      <c r="D474" s="12">
        <v>1</v>
      </c>
      <c r="E474" s="12">
        <v>1</v>
      </c>
      <c r="F474" s="12"/>
      <c r="G474" s="12">
        <v>1</v>
      </c>
      <c r="H474" s="12"/>
      <c r="I474" s="12"/>
      <c r="J474" s="12"/>
    </row>
    <row r="475" spans="1:10" x14ac:dyDescent="0.25">
      <c r="A475" s="5">
        <v>473</v>
      </c>
      <c r="B475" s="11" t="s">
        <v>1912</v>
      </c>
      <c r="C475" s="5" t="s">
        <v>227</v>
      </c>
      <c r="D475" s="12">
        <v>1</v>
      </c>
      <c r="E475" s="12"/>
      <c r="F475" s="12"/>
      <c r="G475" s="12"/>
      <c r="H475" s="12"/>
      <c r="I475" s="12"/>
      <c r="J475" s="12"/>
    </row>
    <row r="476" spans="1:10" x14ac:dyDescent="0.25">
      <c r="A476" s="5">
        <v>474</v>
      </c>
      <c r="B476" s="11" t="s">
        <v>2514</v>
      </c>
      <c r="C476" s="5" t="s">
        <v>1427</v>
      </c>
      <c r="D476" s="12"/>
      <c r="E476" s="12">
        <v>1</v>
      </c>
      <c r="F476" s="12"/>
      <c r="G476" s="12"/>
      <c r="H476" s="12"/>
      <c r="I476" s="12"/>
      <c r="J476" s="12"/>
    </row>
    <row r="477" spans="1:10" ht="30" x14ac:dyDescent="0.25">
      <c r="A477" s="5">
        <v>475</v>
      </c>
      <c r="B477" s="11" t="s">
        <v>1802</v>
      </c>
      <c r="C477" s="5" t="s">
        <v>7</v>
      </c>
      <c r="D477" s="12">
        <v>1</v>
      </c>
      <c r="E477" s="12"/>
      <c r="F477" s="12"/>
      <c r="G477" s="12"/>
      <c r="H477" s="12"/>
      <c r="I477" s="12"/>
      <c r="J477" s="12"/>
    </row>
    <row r="478" spans="1:10" x14ac:dyDescent="0.25">
      <c r="A478" s="5">
        <v>476</v>
      </c>
      <c r="B478" s="11" t="s">
        <v>2079</v>
      </c>
      <c r="C478" s="5" t="s">
        <v>561</v>
      </c>
      <c r="D478" s="12"/>
      <c r="E478" s="12"/>
      <c r="F478" s="12">
        <v>1</v>
      </c>
      <c r="G478" s="12"/>
      <c r="H478" s="12"/>
      <c r="I478" s="12"/>
      <c r="J478" s="12"/>
    </row>
    <row r="479" spans="1:10" x14ac:dyDescent="0.25">
      <c r="A479" s="5">
        <v>477</v>
      </c>
      <c r="B479" s="11" t="s">
        <v>1813</v>
      </c>
      <c r="C479" s="5" t="s">
        <v>29</v>
      </c>
      <c r="D479" s="12"/>
      <c r="E479" s="12">
        <v>1</v>
      </c>
      <c r="F479" s="12"/>
      <c r="G479" s="12"/>
      <c r="H479" s="12"/>
      <c r="I479" s="12"/>
      <c r="J479" s="12"/>
    </row>
    <row r="480" spans="1:10" x14ac:dyDescent="0.25">
      <c r="A480" s="5">
        <v>478</v>
      </c>
      <c r="B480" s="11" t="s">
        <v>2071</v>
      </c>
      <c r="C480" s="5" t="s">
        <v>545</v>
      </c>
      <c r="D480" s="12">
        <v>1</v>
      </c>
      <c r="E480" s="12">
        <v>1</v>
      </c>
      <c r="F480" s="12"/>
      <c r="G480" s="12"/>
      <c r="H480" s="12">
        <v>1</v>
      </c>
      <c r="I480" s="12"/>
      <c r="J480" s="12"/>
    </row>
    <row r="481" spans="1:10" x14ac:dyDescent="0.25">
      <c r="A481" s="5">
        <v>479</v>
      </c>
      <c r="B481" s="11" t="s">
        <v>2300</v>
      </c>
      <c r="C481" s="5" t="s">
        <v>1003</v>
      </c>
      <c r="D481" s="12">
        <v>1</v>
      </c>
      <c r="E481" s="12"/>
      <c r="F481" s="12"/>
      <c r="G481" s="12"/>
      <c r="H481" s="12"/>
      <c r="I481" s="12"/>
      <c r="J481" s="12"/>
    </row>
    <row r="482" spans="1:10" x14ac:dyDescent="0.25">
      <c r="A482" s="5">
        <v>480</v>
      </c>
      <c r="B482" s="11" t="s">
        <v>2649</v>
      </c>
      <c r="C482" s="5" t="s">
        <v>1696</v>
      </c>
      <c r="D482" s="12">
        <v>1</v>
      </c>
      <c r="E482" s="12"/>
      <c r="F482" s="12"/>
      <c r="G482" s="12"/>
      <c r="H482" s="12"/>
      <c r="I482" s="12"/>
      <c r="J482" s="12"/>
    </row>
    <row r="483" spans="1:10" x14ac:dyDescent="0.25">
      <c r="A483" s="5">
        <v>481</v>
      </c>
      <c r="B483" s="11" t="s">
        <v>2652</v>
      </c>
      <c r="C483" s="5" t="s">
        <v>1702</v>
      </c>
      <c r="D483" s="12">
        <v>1</v>
      </c>
      <c r="E483" s="12">
        <v>1</v>
      </c>
      <c r="F483" s="12"/>
      <c r="G483" s="12"/>
      <c r="H483" s="12"/>
      <c r="I483" s="12"/>
      <c r="J483" s="12"/>
    </row>
    <row r="484" spans="1:10" x14ac:dyDescent="0.25">
      <c r="A484" s="5">
        <v>482</v>
      </c>
      <c r="B484" s="11" t="s">
        <v>1964</v>
      </c>
      <c r="C484" s="5" t="s">
        <v>331</v>
      </c>
      <c r="D484" s="12">
        <v>1</v>
      </c>
      <c r="E484" s="12"/>
      <c r="F484" s="12"/>
      <c r="G484" s="12"/>
      <c r="H484" s="12"/>
      <c r="I484" s="12"/>
      <c r="J484" s="12"/>
    </row>
    <row r="485" spans="1:10" x14ac:dyDescent="0.25">
      <c r="A485" s="5">
        <v>483</v>
      </c>
      <c r="B485" s="11" t="s">
        <v>2370</v>
      </c>
      <c r="C485" s="5" t="s">
        <v>1142</v>
      </c>
      <c r="D485" s="12">
        <v>1</v>
      </c>
      <c r="E485" s="12">
        <v>1</v>
      </c>
      <c r="F485" s="12"/>
      <c r="G485" s="12"/>
      <c r="H485" s="12"/>
      <c r="I485" s="12"/>
      <c r="J485" s="12"/>
    </row>
    <row r="486" spans="1:10" x14ac:dyDescent="0.25">
      <c r="A486" s="5">
        <v>484</v>
      </c>
      <c r="B486" s="11" t="s">
        <v>2525</v>
      </c>
      <c r="C486" s="5" t="s">
        <v>1449</v>
      </c>
      <c r="D486" s="12">
        <v>1</v>
      </c>
      <c r="E486" s="12"/>
      <c r="F486" s="12"/>
      <c r="G486" s="12"/>
      <c r="H486" s="12"/>
      <c r="I486" s="12"/>
      <c r="J486" s="12"/>
    </row>
    <row r="487" spans="1:10" x14ac:dyDescent="0.25">
      <c r="A487" s="5">
        <v>485</v>
      </c>
      <c r="B487" s="11" t="s">
        <v>2058</v>
      </c>
      <c r="C487" s="5" t="s">
        <v>519</v>
      </c>
      <c r="D487" s="12">
        <v>1</v>
      </c>
      <c r="E487" s="12">
        <v>1</v>
      </c>
      <c r="F487" s="12"/>
      <c r="G487" s="12"/>
      <c r="H487" s="12"/>
      <c r="I487" s="12"/>
      <c r="J487" s="12"/>
    </row>
    <row r="488" spans="1:10" x14ac:dyDescent="0.25">
      <c r="A488" s="5">
        <v>486</v>
      </c>
      <c r="B488" s="11" t="s">
        <v>1882</v>
      </c>
      <c r="C488" s="5" t="s">
        <v>167</v>
      </c>
      <c r="D488" s="12">
        <v>1</v>
      </c>
      <c r="E488" s="12"/>
      <c r="F488" s="12"/>
      <c r="G488" s="12"/>
      <c r="H488" s="12"/>
      <c r="I488" s="12"/>
      <c r="J488" s="12"/>
    </row>
    <row r="489" spans="1:10" x14ac:dyDescent="0.25">
      <c r="A489" s="5">
        <v>487</v>
      </c>
      <c r="B489" s="11" t="s">
        <v>1840</v>
      </c>
      <c r="C489" s="5" t="s">
        <v>83</v>
      </c>
      <c r="D489" s="12">
        <v>1</v>
      </c>
      <c r="E489" s="12"/>
      <c r="F489" s="12"/>
      <c r="G489" s="12"/>
      <c r="H489" s="12"/>
      <c r="I489" s="12"/>
      <c r="J489" s="12">
        <v>1</v>
      </c>
    </row>
    <row r="490" spans="1:10" x14ac:dyDescent="0.25">
      <c r="A490" s="5">
        <v>488</v>
      </c>
      <c r="B490" s="11" t="s">
        <v>2236</v>
      </c>
      <c r="C490" s="5" t="s">
        <v>875</v>
      </c>
      <c r="D490" s="12">
        <v>1</v>
      </c>
      <c r="E490" s="12"/>
      <c r="F490" s="12"/>
      <c r="G490" s="12"/>
      <c r="H490" s="12"/>
      <c r="I490" s="12"/>
      <c r="J490" s="12"/>
    </row>
    <row r="491" spans="1:10" x14ac:dyDescent="0.25">
      <c r="A491" s="5">
        <v>489</v>
      </c>
      <c r="B491" s="11" t="s">
        <v>2181</v>
      </c>
      <c r="C491" s="5" t="s">
        <v>765</v>
      </c>
      <c r="D491" s="12">
        <v>1</v>
      </c>
      <c r="E491" s="12"/>
      <c r="F491" s="12"/>
      <c r="G491" s="12"/>
      <c r="H491" s="12">
        <v>1</v>
      </c>
      <c r="I491" s="12"/>
      <c r="J491" s="12"/>
    </row>
    <row r="492" spans="1:10" x14ac:dyDescent="0.25">
      <c r="A492" s="5">
        <v>490</v>
      </c>
      <c r="B492" s="11" t="s">
        <v>2419</v>
      </c>
      <c r="C492" s="5" t="s">
        <v>1238</v>
      </c>
      <c r="D492" s="12"/>
      <c r="E492" s="12">
        <v>1</v>
      </c>
      <c r="F492" s="12"/>
      <c r="G492" s="12"/>
      <c r="H492" s="12"/>
      <c r="I492" s="12"/>
      <c r="J492" s="12"/>
    </row>
    <row r="493" spans="1:10" x14ac:dyDescent="0.25">
      <c r="A493" s="5">
        <v>491</v>
      </c>
      <c r="B493" s="11" t="s">
        <v>2496</v>
      </c>
      <c r="C493" s="5" t="s">
        <v>1392</v>
      </c>
      <c r="D493" s="12"/>
      <c r="E493" s="12">
        <v>1</v>
      </c>
      <c r="F493" s="12"/>
      <c r="G493" s="12"/>
      <c r="H493" s="12"/>
      <c r="I493" s="12"/>
      <c r="J493" s="12"/>
    </row>
    <row r="494" spans="1:10" x14ac:dyDescent="0.25">
      <c r="A494" s="5">
        <v>492</v>
      </c>
      <c r="B494" s="11" t="s">
        <v>1998</v>
      </c>
      <c r="C494" s="5" t="s">
        <v>399</v>
      </c>
      <c r="D494" s="12">
        <v>1</v>
      </c>
      <c r="E494" s="12">
        <v>1</v>
      </c>
      <c r="F494" s="12"/>
      <c r="G494" s="12"/>
      <c r="H494" s="12">
        <v>1</v>
      </c>
      <c r="I494" s="12"/>
      <c r="J494" s="12"/>
    </row>
    <row r="495" spans="1:10" x14ac:dyDescent="0.25">
      <c r="A495" s="5">
        <v>493</v>
      </c>
      <c r="B495" s="11" t="s">
        <v>2697</v>
      </c>
      <c r="C495" s="5" t="s">
        <v>1791</v>
      </c>
      <c r="D495" s="12"/>
      <c r="E495" s="12"/>
      <c r="F495" s="12"/>
      <c r="G495" s="12">
        <v>1</v>
      </c>
      <c r="H495" s="12"/>
      <c r="I495" s="12">
        <v>1</v>
      </c>
      <c r="J495" s="12"/>
    </row>
    <row r="496" spans="1:10" x14ac:dyDescent="0.25">
      <c r="A496" s="5">
        <v>494</v>
      </c>
      <c r="B496" s="11" t="s">
        <v>2002</v>
      </c>
      <c r="C496" s="5" t="s">
        <v>407</v>
      </c>
      <c r="D496" s="12">
        <v>1</v>
      </c>
      <c r="E496" s="12"/>
      <c r="F496" s="12"/>
      <c r="G496" s="12"/>
      <c r="H496" s="12">
        <v>1</v>
      </c>
      <c r="I496" s="12"/>
      <c r="J496" s="12"/>
    </row>
    <row r="497" spans="1:10" x14ac:dyDescent="0.25">
      <c r="A497" s="5">
        <v>495</v>
      </c>
      <c r="B497" s="11" t="s">
        <v>2373</v>
      </c>
      <c r="C497" s="5" t="s">
        <v>1148</v>
      </c>
      <c r="D497" s="12">
        <v>1</v>
      </c>
      <c r="E497" s="12"/>
      <c r="F497" s="12"/>
      <c r="G497" s="12">
        <v>1</v>
      </c>
      <c r="H497" s="12"/>
      <c r="I497" s="12"/>
      <c r="J497" s="12"/>
    </row>
    <row r="498" spans="1:10" x14ac:dyDescent="0.25">
      <c r="A498" s="5">
        <v>496</v>
      </c>
      <c r="B498" s="11" t="s">
        <v>2054</v>
      </c>
      <c r="C498" s="5" t="s">
        <v>511</v>
      </c>
      <c r="D498" s="12">
        <v>1</v>
      </c>
      <c r="E498" s="12">
        <v>1</v>
      </c>
      <c r="F498" s="12"/>
      <c r="G498" s="12">
        <v>1</v>
      </c>
      <c r="H498" s="12">
        <v>1</v>
      </c>
      <c r="I498" s="12"/>
      <c r="J498" s="12"/>
    </row>
    <row r="499" spans="1:10" x14ac:dyDescent="0.25">
      <c r="A499" s="5">
        <v>497</v>
      </c>
      <c r="B499" s="11" t="s">
        <v>2548</v>
      </c>
      <c r="C499" s="5" t="s">
        <v>1494</v>
      </c>
      <c r="D499" s="12">
        <v>1</v>
      </c>
      <c r="E499" s="12"/>
      <c r="F499" s="12"/>
      <c r="G499" s="12"/>
      <c r="H499" s="12"/>
      <c r="I499" s="12"/>
      <c r="J499" s="12"/>
    </row>
    <row r="500" spans="1:10" x14ac:dyDescent="0.25">
      <c r="A500" s="5">
        <v>498</v>
      </c>
      <c r="B500" s="11" t="s">
        <v>2353</v>
      </c>
      <c r="C500" s="5" t="s">
        <v>1108</v>
      </c>
      <c r="D500" s="12">
        <v>1</v>
      </c>
      <c r="E500" s="12"/>
      <c r="F500" s="12"/>
      <c r="G500" s="12"/>
      <c r="H500" s="12"/>
      <c r="I500" s="12"/>
      <c r="J500" s="12"/>
    </row>
    <row r="501" spans="1:10" x14ac:dyDescent="0.25">
      <c r="A501" s="5">
        <v>499</v>
      </c>
      <c r="B501" s="11" t="s">
        <v>2650</v>
      </c>
      <c r="C501" s="5" t="s">
        <v>1698</v>
      </c>
      <c r="D501" s="12"/>
      <c r="E501" s="12">
        <v>1</v>
      </c>
      <c r="F501" s="12"/>
      <c r="G501" s="12"/>
      <c r="H501" s="12"/>
      <c r="I501" s="12"/>
      <c r="J501" s="12"/>
    </row>
    <row r="502" spans="1:10" x14ac:dyDescent="0.25">
      <c r="A502" s="5">
        <v>500</v>
      </c>
      <c r="B502" s="11" t="s">
        <v>2288</v>
      </c>
      <c r="C502" s="5" t="s">
        <v>979</v>
      </c>
      <c r="D502" s="12">
        <v>1</v>
      </c>
      <c r="E502" s="12"/>
      <c r="F502" s="12"/>
      <c r="G502" s="12"/>
      <c r="H502" s="12"/>
      <c r="I502" s="12"/>
      <c r="J502" s="12"/>
    </row>
    <row r="503" spans="1:10" x14ac:dyDescent="0.25">
      <c r="A503" s="5">
        <v>501</v>
      </c>
      <c r="B503" s="11" t="s">
        <v>1975</v>
      </c>
      <c r="C503" s="5" t="s">
        <v>353</v>
      </c>
      <c r="D503" s="12">
        <v>1</v>
      </c>
      <c r="E503" s="12"/>
      <c r="F503" s="12"/>
      <c r="G503" s="12"/>
      <c r="H503" s="12"/>
      <c r="I503" s="12"/>
      <c r="J503" s="12"/>
    </row>
    <row r="504" spans="1:10" x14ac:dyDescent="0.25">
      <c r="A504" s="5">
        <v>502</v>
      </c>
      <c r="B504" s="11" t="s">
        <v>2532</v>
      </c>
      <c r="C504" s="5" t="s">
        <v>1462</v>
      </c>
      <c r="D504" s="12">
        <v>1</v>
      </c>
      <c r="E504" s="12">
        <v>1</v>
      </c>
      <c r="F504" s="12"/>
      <c r="G504" s="12"/>
      <c r="H504" s="12"/>
      <c r="I504" s="12"/>
      <c r="J504" s="12"/>
    </row>
    <row r="505" spans="1:10" x14ac:dyDescent="0.25">
      <c r="A505" s="5">
        <v>503</v>
      </c>
      <c r="B505" s="11" t="s">
        <v>2589</v>
      </c>
      <c r="C505" s="5" t="s">
        <v>1576</v>
      </c>
      <c r="D505" s="12">
        <v>1</v>
      </c>
      <c r="E505" s="12">
        <v>1</v>
      </c>
      <c r="F505" s="12"/>
      <c r="G505" s="12"/>
      <c r="H505" s="12"/>
      <c r="I505" s="12"/>
      <c r="J505" s="12"/>
    </row>
    <row r="506" spans="1:10" x14ac:dyDescent="0.25">
      <c r="A506" s="5">
        <v>504</v>
      </c>
      <c r="B506" s="11" t="s">
        <v>1916</v>
      </c>
      <c r="C506" s="5" t="s">
        <v>235</v>
      </c>
      <c r="D506" s="12">
        <v>1</v>
      </c>
      <c r="E506" s="12"/>
      <c r="F506" s="12"/>
      <c r="G506" s="12"/>
      <c r="H506" s="12"/>
      <c r="I506" s="12"/>
      <c r="J506" s="12"/>
    </row>
    <row r="507" spans="1:10" x14ac:dyDescent="0.25">
      <c r="A507" s="5">
        <v>505</v>
      </c>
      <c r="B507" s="11" t="s">
        <v>2641</v>
      </c>
      <c r="C507" s="5" t="s">
        <v>1680</v>
      </c>
      <c r="D507" s="12">
        <v>1</v>
      </c>
      <c r="E507" s="12">
        <v>1</v>
      </c>
      <c r="F507" s="12"/>
      <c r="G507" s="12"/>
      <c r="H507" s="12"/>
      <c r="I507" s="12"/>
      <c r="J507" s="12"/>
    </row>
    <row r="508" spans="1:10" x14ac:dyDescent="0.25">
      <c r="A508" s="5">
        <v>506</v>
      </c>
      <c r="B508" s="11" t="s">
        <v>2153</v>
      </c>
      <c r="C508" s="5" t="s">
        <v>709</v>
      </c>
      <c r="D508" s="12">
        <v>1</v>
      </c>
      <c r="E508" s="12"/>
      <c r="F508" s="12"/>
      <c r="G508" s="12"/>
      <c r="H508" s="12"/>
      <c r="I508" s="12"/>
      <c r="J508" s="12"/>
    </row>
    <row r="509" spans="1:10" x14ac:dyDescent="0.25">
      <c r="A509" s="5">
        <v>507</v>
      </c>
      <c r="B509" s="11" t="s">
        <v>2469</v>
      </c>
      <c r="C509" s="5" t="s">
        <v>1338</v>
      </c>
      <c r="D509" s="12">
        <v>1</v>
      </c>
      <c r="E509" s="12"/>
      <c r="F509" s="12"/>
      <c r="G509" s="12"/>
      <c r="H509" s="12"/>
      <c r="I509" s="12"/>
      <c r="J509" s="12"/>
    </row>
    <row r="510" spans="1:10" x14ac:dyDescent="0.25">
      <c r="A510" s="5">
        <v>508</v>
      </c>
      <c r="B510" s="11" t="s">
        <v>2540</v>
      </c>
      <c r="C510" s="5" t="s">
        <v>1478</v>
      </c>
      <c r="D510" s="12"/>
      <c r="E510" s="12">
        <v>1</v>
      </c>
      <c r="F510" s="12"/>
      <c r="G510" s="12"/>
      <c r="H510" s="12"/>
      <c r="I510" s="12"/>
      <c r="J510" s="12"/>
    </row>
    <row r="511" spans="1:10" ht="30" x14ac:dyDescent="0.25">
      <c r="A511" s="5">
        <v>509</v>
      </c>
      <c r="B511" s="11" t="s">
        <v>1874</v>
      </c>
      <c r="C511" s="5" t="s">
        <v>151</v>
      </c>
      <c r="D511" s="12">
        <v>1</v>
      </c>
      <c r="E511" s="12"/>
      <c r="F511" s="12"/>
      <c r="G511" s="12">
        <v>1</v>
      </c>
      <c r="H511" s="12"/>
      <c r="I511" s="12"/>
      <c r="J511" s="12"/>
    </row>
    <row r="512" spans="1:10" x14ac:dyDescent="0.25">
      <c r="A512" s="5">
        <v>510</v>
      </c>
      <c r="B512" s="11" t="s">
        <v>1887</v>
      </c>
      <c r="C512" s="5" t="s">
        <v>177</v>
      </c>
      <c r="D512" s="12"/>
      <c r="E512" s="12"/>
      <c r="F512" s="12"/>
      <c r="G512" s="12"/>
      <c r="H512" s="12">
        <v>1</v>
      </c>
      <c r="I512" s="12"/>
      <c r="J512" s="12"/>
    </row>
    <row r="513" spans="1:10" x14ac:dyDescent="0.25">
      <c r="A513" s="5">
        <v>511</v>
      </c>
      <c r="B513" s="11" t="s">
        <v>2432</v>
      </c>
      <c r="C513" s="5" t="s">
        <v>1264</v>
      </c>
      <c r="D513" s="12"/>
      <c r="E513" s="12">
        <v>1</v>
      </c>
      <c r="F513" s="12"/>
      <c r="G513" s="12"/>
      <c r="H513" s="12"/>
      <c r="I513" s="12"/>
      <c r="J513" s="12"/>
    </row>
    <row r="514" spans="1:10" x14ac:dyDescent="0.25">
      <c r="A514" s="5">
        <v>512</v>
      </c>
      <c r="B514" s="11" t="s">
        <v>2203</v>
      </c>
      <c r="C514" s="5" t="s">
        <v>809</v>
      </c>
      <c r="D514" s="12"/>
      <c r="E514" s="12">
        <v>1</v>
      </c>
      <c r="F514" s="12"/>
      <c r="G514" s="12"/>
      <c r="H514" s="12"/>
      <c r="I514" s="12"/>
      <c r="J514" s="12"/>
    </row>
    <row r="515" spans="1:10" ht="30" x14ac:dyDescent="0.25">
      <c r="A515" s="5">
        <v>513</v>
      </c>
      <c r="B515" s="11" t="s">
        <v>1839</v>
      </c>
      <c r="C515" s="5" t="s">
        <v>81</v>
      </c>
      <c r="D515" s="12"/>
      <c r="E515" s="12">
        <v>1</v>
      </c>
      <c r="F515" s="12"/>
      <c r="G515" s="12"/>
      <c r="H515" s="12"/>
      <c r="I515" s="12"/>
      <c r="J515" s="12"/>
    </row>
    <row r="516" spans="1:10" x14ac:dyDescent="0.25">
      <c r="A516" s="5">
        <v>514</v>
      </c>
      <c r="B516" s="11" t="s">
        <v>2346</v>
      </c>
      <c r="C516" s="5" t="s">
        <v>1095</v>
      </c>
      <c r="D516" s="12">
        <v>1</v>
      </c>
      <c r="E516" s="12"/>
      <c r="F516" s="12"/>
      <c r="G516" s="12">
        <v>1</v>
      </c>
      <c r="H516" s="12"/>
      <c r="I516" s="12"/>
      <c r="J516" s="12"/>
    </row>
    <row r="517" spans="1:10" x14ac:dyDescent="0.25">
      <c r="A517" s="5">
        <v>515</v>
      </c>
      <c r="B517" s="11" t="s">
        <v>1829</v>
      </c>
      <c r="C517" s="5" t="s">
        <v>61</v>
      </c>
      <c r="D517" s="12">
        <v>1</v>
      </c>
      <c r="E517" s="12">
        <v>1</v>
      </c>
      <c r="F517" s="12"/>
      <c r="G517" s="12"/>
      <c r="H517" s="12">
        <v>1</v>
      </c>
      <c r="I517" s="12"/>
      <c r="J517" s="12"/>
    </row>
    <row r="518" spans="1:10" x14ac:dyDescent="0.25">
      <c r="A518" s="5">
        <v>516</v>
      </c>
      <c r="B518" s="11" t="s">
        <v>2132</v>
      </c>
      <c r="C518" s="5" t="s">
        <v>667</v>
      </c>
      <c r="D518" s="12"/>
      <c r="E518" s="12">
        <v>1</v>
      </c>
      <c r="F518" s="12"/>
      <c r="G518" s="12"/>
      <c r="H518" s="12"/>
      <c r="I518" s="12"/>
      <c r="J518" s="12"/>
    </row>
    <row r="519" spans="1:10" x14ac:dyDescent="0.25">
      <c r="A519" s="5">
        <v>517</v>
      </c>
      <c r="B519" s="11" t="s">
        <v>2530</v>
      </c>
      <c r="C519" s="5" t="s">
        <v>1458</v>
      </c>
      <c r="D519" s="12">
        <v>1</v>
      </c>
      <c r="E519" s="12">
        <v>1</v>
      </c>
      <c r="F519" s="12"/>
      <c r="G519" s="12"/>
      <c r="H519" s="12"/>
      <c r="I519" s="12"/>
      <c r="J519" s="12"/>
    </row>
    <row r="520" spans="1:10" x14ac:dyDescent="0.25">
      <c r="A520" s="5">
        <v>518</v>
      </c>
      <c r="B520" s="11" t="s">
        <v>2677</v>
      </c>
      <c r="C520" s="5" t="s">
        <v>1751</v>
      </c>
      <c r="D520" s="12">
        <v>1</v>
      </c>
      <c r="E520" s="12"/>
      <c r="F520" s="12"/>
      <c r="G520" s="12"/>
      <c r="H520" s="12"/>
      <c r="I520" s="12"/>
      <c r="J520" s="12"/>
    </row>
    <row r="521" spans="1:10" x14ac:dyDescent="0.25">
      <c r="A521" s="5">
        <v>519</v>
      </c>
      <c r="B521" s="11" t="s">
        <v>1990</v>
      </c>
      <c r="C521" s="5" t="s">
        <v>383</v>
      </c>
      <c r="D521" s="12"/>
      <c r="E521" s="12"/>
      <c r="F521" s="12">
        <v>1</v>
      </c>
      <c r="G521" s="12"/>
      <c r="H521" s="12"/>
      <c r="I521" s="12"/>
      <c r="J521" s="12"/>
    </row>
    <row r="522" spans="1:10" x14ac:dyDescent="0.25">
      <c r="A522" s="5">
        <v>520</v>
      </c>
      <c r="B522" s="11" t="s">
        <v>2024</v>
      </c>
      <c r="C522" s="5" t="s">
        <v>451</v>
      </c>
      <c r="D522" s="12"/>
      <c r="E522" s="12">
        <v>1</v>
      </c>
      <c r="F522" s="12"/>
      <c r="G522" s="12"/>
      <c r="H522" s="12"/>
      <c r="I522" s="12"/>
      <c r="J522" s="12"/>
    </row>
    <row r="523" spans="1:10" x14ac:dyDescent="0.25">
      <c r="A523" s="5">
        <v>521</v>
      </c>
      <c r="B523" s="11" t="s">
        <v>2682</v>
      </c>
      <c r="C523" s="5" t="s">
        <v>1761</v>
      </c>
      <c r="D523" s="12"/>
      <c r="E523" s="12">
        <v>1</v>
      </c>
      <c r="F523" s="12"/>
      <c r="G523" s="12"/>
      <c r="H523" s="12"/>
      <c r="I523" s="12"/>
      <c r="J523" s="12"/>
    </row>
    <row r="524" spans="1:10" x14ac:dyDescent="0.25">
      <c r="A524" s="5">
        <v>522</v>
      </c>
      <c r="B524" s="11" t="s">
        <v>1946</v>
      </c>
      <c r="C524" s="5" t="s">
        <v>295</v>
      </c>
      <c r="D524" s="12">
        <v>1</v>
      </c>
      <c r="E524" s="12">
        <v>1</v>
      </c>
      <c r="F524" s="12"/>
      <c r="G524" s="12"/>
      <c r="H524" s="12"/>
      <c r="I524" s="12"/>
      <c r="J524" s="12"/>
    </row>
    <row r="525" spans="1:10" x14ac:dyDescent="0.25">
      <c r="A525" s="5">
        <v>523</v>
      </c>
      <c r="B525" s="11" t="s">
        <v>1942</v>
      </c>
      <c r="C525" s="5" t="s">
        <v>287</v>
      </c>
      <c r="D525" s="12">
        <v>1</v>
      </c>
      <c r="E525" s="12"/>
      <c r="F525" s="12"/>
      <c r="G525" s="12"/>
      <c r="H525" s="12"/>
      <c r="I525" s="12"/>
      <c r="J525" s="12"/>
    </row>
    <row r="526" spans="1:10" x14ac:dyDescent="0.25">
      <c r="A526" s="5">
        <v>524</v>
      </c>
      <c r="B526" s="11" t="s">
        <v>2279</v>
      </c>
      <c r="C526" s="5" t="s">
        <v>961</v>
      </c>
      <c r="D526" s="12">
        <v>1</v>
      </c>
      <c r="E526" s="12">
        <v>1</v>
      </c>
      <c r="F526" s="12"/>
      <c r="G526" s="12"/>
      <c r="H526" s="12"/>
      <c r="I526" s="12"/>
      <c r="J526" s="12"/>
    </row>
    <row r="527" spans="1:10" x14ac:dyDescent="0.25">
      <c r="A527" s="5">
        <v>525</v>
      </c>
      <c r="B527" s="11" t="s">
        <v>2446</v>
      </c>
      <c r="C527" s="5" t="s">
        <v>1292</v>
      </c>
      <c r="D527" s="12">
        <v>1</v>
      </c>
      <c r="E527" s="12"/>
      <c r="F527" s="12"/>
      <c r="G527" s="12"/>
      <c r="H527" s="12"/>
      <c r="I527" s="12"/>
      <c r="J527" s="12"/>
    </row>
    <row r="528" spans="1:10" x14ac:dyDescent="0.25">
      <c r="A528" s="5">
        <v>526</v>
      </c>
      <c r="B528" s="11" t="s">
        <v>2221</v>
      </c>
      <c r="C528" s="5" t="s">
        <v>845</v>
      </c>
      <c r="D528" s="12">
        <v>1</v>
      </c>
      <c r="E528" s="12">
        <v>1</v>
      </c>
      <c r="F528" s="12"/>
      <c r="G528" s="12"/>
      <c r="H528" s="12"/>
      <c r="I528" s="12"/>
      <c r="J528" s="12"/>
    </row>
    <row r="529" spans="1:10" x14ac:dyDescent="0.25">
      <c r="A529" s="5">
        <v>527</v>
      </c>
      <c r="B529" s="11" t="s">
        <v>2364</v>
      </c>
      <c r="C529" s="5" t="s">
        <v>1130</v>
      </c>
      <c r="D529" s="12">
        <v>1</v>
      </c>
      <c r="E529" s="12">
        <v>1</v>
      </c>
      <c r="F529" s="12"/>
      <c r="G529" s="12"/>
      <c r="H529" s="12"/>
      <c r="I529" s="12"/>
      <c r="J529" s="12"/>
    </row>
    <row r="530" spans="1:10" x14ac:dyDescent="0.25">
      <c r="A530" s="5">
        <v>528</v>
      </c>
      <c r="B530" s="11" t="s">
        <v>2172</v>
      </c>
      <c r="C530" s="5" t="s">
        <v>747</v>
      </c>
      <c r="D530" s="12">
        <v>1</v>
      </c>
      <c r="E530" s="12">
        <v>1</v>
      </c>
      <c r="F530" s="12"/>
      <c r="G530" s="12"/>
      <c r="H530" s="12"/>
      <c r="I530" s="12"/>
      <c r="J530" s="12"/>
    </row>
    <row r="531" spans="1:10" x14ac:dyDescent="0.25">
      <c r="A531" s="5">
        <v>529</v>
      </c>
      <c r="B531" s="11" t="s">
        <v>1873</v>
      </c>
      <c r="C531" s="5" t="s">
        <v>149</v>
      </c>
      <c r="D531" s="12">
        <v>1</v>
      </c>
      <c r="E531" s="12"/>
      <c r="F531" s="12"/>
      <c r="G531" s="12"/>
      <c r="H531" s="12"/>
      <c r="I531" s="12"/>
      <c r="J531" s="12"/>
    </row>
    <row r="532" spans="1:10" x14ac:dyDescent="0.25">
      <c r="A532" s="5">
        <v>530</v>
      </c>
      <c r="B532" s="11" t="s">
        <v>2271</v>
      </c>
      <c r="C532" s="5" t="s">
        <v>945</v>
      </c>
      <c r="D532" s="12">
        <v>1</v>
      </c>
      <c r="E532" s="12"/>
      <c r="F532" s="12"/>
      <c r="G532" s="12"/>
      <c r="H532" s="12"/>
      <c r="I532" s="12"/>
      <c r="J532" s="12"/>
    </row>
    <row r="533" spans="1:10" x14ac:dyDescent="0.25">
      <c r="A533" s="5">
        <v>531</v>
      </c>
      <c r="B533" s="11" t="s">
        <v>2218</v>
      </c>
      <c r="C533" s="5" t="s">
        <v>839</v>
      </c>
      <c r="D533" s="12">
        <v>1</v>
      </c>
      <c r="E533" s="12">
        <v>1</v>
      </c>
      <c r="F533" s="12"/>
      <c r="G533" s="12">
        <v>1</v>
      </c>
      <c r="H533" s="12"/>
      <c r="I533" s="12"/>
      <c r="J533" s="12"/>
    </row>
    <row r="534" spans="1:10" x14ac:dyDescent="0.25">
      <c r="A534" s="5">
        <v>532</v>
      </c>
      <c r="B534" s="11" t="s">
        <v>2286</v>
      </c>
      <c r="C534" s="5" t="s">
        <v>975</v>
      </c>
      <c r="D534" s="12">
        <v>1</v>
      </c>
      <c r="E534" s="12">
        <v>1</v>
      </c>
      <c r="F534" s="12"/>
      <c r="G534" s="12"/>
      <c r="H534" s="12">
        <v>1</v>
      </c>
      <c r="I534" s="12"/>
      <c r="J534" s="12"/>
    </row>
    <row r="535" spans="1:10" x14ac:dyDescent="0.25">
      <c r="A535" s="5">
        <v>533</v>
      </c>
      <c r="B535" s="11" t="s">
        <v>1908</v>
      </c>
      <c r="C535" s="5" t="s">
        <v>219</v>
      </c>
      <c r="D535" s="12">
        <v>1</v>
      </c>
      <c r="E535" s="12"/>
      <c r="F535" s="12"/>
      <c r="G535" s="12"/>
      <c r="H535" s="12">
        <v>1</v>
      </c>
      <c r="I535" s="12"/>
      <c r="J535" s="12"/>
    </row>
    <row r="536" spans="1:10" x14ac:dyDescent="0.25">
      <c r="A536" s="5">
        <v>534</v>
      </c>
      <c r="B536" s="11" t="s">
        <v>2008</v>
      </c>
      <c r="C536" s="5" t="s">
        <v>419</v>
      </c>
      <c r="D536" s="12">
        <v>1</v>
      </c>
      <c r="E536" s="12">
        <v>1</v>
      </c>
      <c r="F536" s="12"/>
      <c r="G536" s="12">
        <v>1</v>
      </c>
      <c r="H536" s="12">
        <v>1</v>
      </c>
      <c r="I536" s="12"/>
      <c r="J536" s="12"/>
    </row>
    <row r="537" spans="1:10" x14ac:dyDescent="0.25">
      <c r="A537" s="5">
        <v>535</v>
      </c>
      <c r="B537" s="11" t="s">
        <v>2413</v>
      </c>
      <c r="C537" s="5" t="s">
        <v>1227</v>
      </c>
      <c r="D537" s="12">
        <v>1</v>
      </c>
      <c r="E537" s="12">
        <v>1</v>
      </c>
      <c r="F537" s="12"/>
      <c r="G537" s="12"/>
      <c r="H537" s="12"/>
      <c r="I537" s="12"/>
      <c r="J537" s="12"/>
    </row>
    <row r="538" spans="1:10" x14ac:dyDescent="0.25">
      <c r="A538" s="5">
        <v>536</v>
      </c>
      <c r="B538" s="11" t="s">
        <v>2241</v>
      </c>
      <c r="C538" s="5" t="s">
        <v>885</v>
      </c>
      <c r="D538" s="12"/>
      <c r="E538" s="12"/>
      <c r="F538" s="12"/>
      <c r="G538" s="12">
        <v>1</v>
      </c>
      <c r="H538" s="12"/>
      <c r="I538" s="12">
        <v>1</v>
      </c>
      <c r="J538" s="12"/>
    </row>
    <row r="539" spans="1:10" x14ac:dyDescent="0.25">
      <c r="A539" s="5">
        <v>537</v>
      </c>
      <c r="B539" s="11" t="s">
        <v>2259</v>
      </c>
      <c r="C539" s="5" t="s">
        <v>921</v>
      </c>
      <c r="D539" s="12">
        <v>1</v>
      </c>
      <c r="E539" s="12"/>
      <c r="F539" s="12"/>
      <c r="G539" s="12"/>
      <c r="H539" s="12">
        <v>1</v>
      </c>
      <c r="I539" s="12"/>
      <c r="J539" s="12"/>
    </row>
    <row r="540" spans="1:10" x14ac:dyDescent="0.25">
      <c r="A540" s="5">
        <v>538</v>
      </c>
      <c r="B540" s="11" t="s">
        <v>1962</v>
      </c>
      <c r="C540" s="5" t="s">
        <v>327</v>
      </c>
      <c r="D540" s="12">
        <v>1</v>
      </c>
      <c r="E540" s="12">
        <v>1</v>
      </c>
      <c r="F540" s="12"/>
      <c r="G540" s="12"/>
      <c r="H540" s="12"/>
      <c r="I540" s="12"/>
      <c r="J540" s="12"/>
    </row>
    <row r="541" spans="1:10" x14ac:dyDescent="0.25">
      <c r="A541" s="5">
        <v>539</v>
      </c>
      <c r="B541" s="11" t="s">
        <v>1901</v>
      </c>
      <c r="C541" s="5" t="s">
        <v>205</v>
      </c>
      <c r="D541" s="12">
        <v>1</v>
      </c>
      <c r="E541" s="12"/>
      <c r="F541" s="12"/>
      <c r="G541" s="12"/>
      <c r="H541" s="12"/>
      <c r="I541" s="12"/>
      <c r="J541" s="12"/>
    </row>
    <row r="542" spans="1:10" x14ac:dyDescent="0.25">
      <c r="A542" s="5">
        <v>540</v>
      </c>
      <c r="B542" s="11" t="s">
        <v>2538</v>
      </c>
      <c r="C542" s="5" t="s">
        <v>1474</v>
      </c>
      <c r="D542" s="12"/>
      <c r="E542" s="12">
        <v>1</v>
      </c>
      <c r="F542" s="12"/>
      <c r="G542" s="12"/>
      <c r="H542" s="12"/>
      <c r="I542" s="12"/>
      <c r="J542" s="12"/>
    </row>
    <row r="543" spans="1:10" x14ac:dyDescent="0.25">
      <c r="A543" s="5">
        <v>541</v>
      </c>
      <c r="B543" s="11" t="s">
        <v>2555</v>
      </c>
      <c r="C543" s="5" t="s">
        <v>1508</v>
      </c>
      <c r="D543" s="12">
        <v>1</v>
      </c>
      <c r="E543" s="12">
        <v>1</v>
      </c>
      <c r="F543" s="12"/>
      <c r="G543" s="12"/>
      <c r="H543" s="12"/>
      <c r="I543" s="12"/>
      <c r="J543" s="12"/>
    </row>
    <row r="544" spans="1:10" x14ac:dyDescent="0.25">
      <c r="A544" s="5">
        <v>542</v>
      </c>
      <c r="B544" s="11" t="s">
        <v>1937</v>
      </c>
      <c r="C544" s="5" t="s">
        <v>277</v>
      </c>
      <c r="D544" s="12">
        <v>1</v>
      </c>
      <c r="E544" s="12">
        <v>1</v>
      </c>
      <c r="F544" s="12">
        <v>1</v>
      </c>
      <c r="G544" s="12"/>
      <c r="H544" s="12"/>
      <c r="I544" s="12"/>
      <c r="J544" s="12"/>
    </row>
    <row r="545" spans="1:10" x14ac:dyDescent="0.25">
      <c r="A545" s="5">
        <v>543</v>
      </c>
      <c r="B545" s="11" t="s">
        <v>2091</v>
      </c>
      <c r="C545" s="5" t="s">
        <v>585</v>
      </c>
      <c r="D545" s="12">
        <v>1</v>
      </c>
      <c r="E545" s="12">
        <v>1</v>
      </c>
      <c r="F545" s="12"/>
      <c r="G545" s="12"/>
      <c r="H545" s="12"/>
      <c r="I545" s="12"/>
      <c r="J545" s="12"/>
    </row>
    <row r="546" spans="1:10" x14ac:dyDescent="0.25">
      <c r="A546" s="5">
        <v>544</v>
      </c>
      <c r="B546" s="11" t="s">
        <v>1923</v>
      </c>
      <c r="C546" s="5" t="s">
        <v>249</v>
      </c>
      <c r="D546" s="12">
        <v>1</v>
      </c>
      <c r="E546" s="12">
        <v>1</v>
      </c>
      <c r="F546" s="12"/>
      <c r="G546" s="12"/>
      <c r="H546" s="12"/>
      <c r="I546" s="12"/>
      <c r="J546" s="12"/>
    </row>
    <row r="547" spans="1:10" x14ac:dyDescent="0.25">
      <c r="A547" s="5">
        <v>545</v>
      </c>
      <c r="B547" s="11" t="s">
        <v>2537</v>
      </c>
      <c r="C547" s="5" t="s">
        <v>1472</v>
      </c>
      <c r="D547" s="12">
        <v>1</v>
      </c>
      <c r="E547" s="12">
        <v>1</v>
      </c>
      <c r="F547" s="12"/>
      <c r="G547" s="12"/>
      <c r="H547" s="12"/>
      <c r="I547" s="12"/>
      <c r="J547" s="12"/>
    </row>
    <row r="548" spans="1:10" x14ac:dyDescent="0.25">
      <c r="A548" s="5">
        <v>546</v>
      </c>
      <c r="B548" s="11" t="s">
        <v>2499</v>
      </c>
      <c r="C548" s="5" t="s">
        <v>1398</v>
      </c>
      <c r="D548" s="12">
        <v>1</v>
      </c>
      <c r="E548" s="12">
        <v>1</v>
      </c>
      <c r="F548" s="12"/>
      <c r="G548" s="12"/>
      <c r="H548" s="12"/>
      <c r="I548" s="12"/>
      <c r="J548" s="12"/>
    </row>
    <row r="549" spans="1:10" x14ac:dyDescent="0.25">
      <c r="A549" s="5">
        <v>547</v>
      </c>
      <c r="B549" s="11" t="s">
        <v>2595</v>
      </c>
      <c r="C549" s="5" t="s">
        <v>1588</v>
      </c>
      <c r="D549" s="12">
        <v>1</v>
      </c>
      <c r="E549" s="12"/>
      <c r="F549" s="12">
        <v>1</v>
      </c>
      <c r="G549" s="12"/>
      <c r="H549" s="12"/>
      <c r="I549" s="12"/>
      <c r="J549" s="12"/>
    </row>
    <row r="550" spans="1:10" x14ac:dyDescent="0.25">
      <c r="A550" s="5">
        <v>548</v>
      </c>
      <c r="B550" s="11" t="s">
        <v>2116</v>
      </c>
      <c r="C550" s="5" t="s">
        <v>635</v>
      </c>
      <c r="D550" s="12">
        <v>1</v>
      </c>
      <c r="E550" s="12">
        <v>1</v>
      </c>
      <c r="F550" s="12"/>
      <c r="G550" s="12"/>
      <c r="H550" s="12"/>
      <c r="I550" s="12"/>
      <c r="J550" s="12"/>
    </row>
    <row r="551" spans="1:10" x14ac:dyDescent="0.25">
      <c r="A551" s="5">
        <v>549</v>
      </c>
      <c r="B551" s="11" t="s">
        <v>1848</v>
      </c>
      <c r="C551" s="5" t="s">
        <v>99</v>
      </c>
      <c r="D551" s="12">
        <v>1</v>
      </c>
      <c r="E551" s="12"/>
      <c r="F551" s="12"/>
      <c r="G551" s="12"/>
      <c r="H551" s="12"/>
      <c r="I551" s="12"/>
      <c r="J551" s="12"/>
    </row>
    <row r="552" spans="1:10" x14ac:dyDescent="0.25">
      <c r="A552" s="5">
        <v>550</v>
      </c>
      <c r="B552" s="11" t="s">
        <v>1892</v>
      </c>
      <c r="C552" s="5" t="s">
        <v>187</v>
      </c>
      <c r="D552" s="12">
        <v>1</v>
      </c>
      <c r="E552" s="12">
        <v>1</v>
      </c>
      <c r="F552" s="12"/>
      <c r="G552" s="12"/>
      <c r="H552" s="12">
        <v>1</v>
      </c>
      <c r="I552" s="12"/>
      <c r="J552" s="12"/>
    </row>
    <row r="553" spans="1:10" x14ac:dyDescent="0.25">
      <c r="A553" s="5">
        <v>551</v>
      </c>
      <c r="B553" s="11" t="s">
        <v>2237</v>
      </c>
      <c r="C553" s="5" t="s">
        <v>877</v>
      </c>
      <c r="D553" s="12">
        <v>1</v>
      </c>
      <c r="E553" s="12"/>
      <c r="F553" s="12"/>
      <c r="G553" s="12"/>
      <c r="H553" s="12"/>
      <c r="I553" s="12"/>
      <c r="J553" s="12"/>
    </row>
    <row r="554" spans="1:10" x14ac:dyDescent="0.25">
      <c r="A554" s="5">
        <v>552</v>
      </c>
      <c r="B554" s="11" t="s">
        <v>2295</v>
      </c>
      <c r="C554" s="5" t="s">
        <v>993</v>
      </c>
      <c r="D554" s="12">
        <v>1</v>
      </c>
      <c r="E554" s="12">
        <v>1</v>
      </c>
      <c r="F554" s="12"/>
      <c r="G554" s="12"/>
      <c r="H554" s="12">
        <v>1</v>
      </c>
      <c r="I554" s="12"/>
      <c r="J554" s="12"/>
    </row>
    <row r="555" spans="1:10" x14ac:dyDescent="0.25">
      <c r="A555" s="5">
        <v>553</v>
      </c>
      <c r="B555" s="11" t="s">
        <v>2073</v>
      </c>
      <c r="C555" s="5" t="s">
        <v>549</v>
      </c>
      <c r="D555" s="12">
        <v>1</v>
      </c>
      <c r="E555" s="12"/>
      <c r="F555" s="12"/>
      <c r="G555" s="12"/>
      <c r="H555" s="12"/>
      <c r="I555" s="12"/>
      <c r="J555" s="12"/>
    </row>
    <row r="556" spans="1:10" x14ac:dyDescent="0.25">
      <c r="A556" s="5">
        <v>554</v>
      </c>
      <c r="B556" s="11" t="s">
        <v>2232</v>
      </c>
      <c r="C556" s="5" t="s">
        <v>867</v>
      </c>
      <c r="D556" s="12">
        <v>1</v>
      </c>
      <c r="E556" s="12"/>
      <c r="F556" s="12"/>
      <c r="G556" s="12"/>
      <c r="H556" s="12"/>
      <c r="I556" s="12"/>
      <c r="J556" s="12"/>
    </row>
    <row r="557" spans="1:10" x14ac:dyDescent="0.25">
      <c r="A557" s="5">
        <v>555</v>
      </c>
      <c r="B557" s="11" t="s">
        <v>2440</v>
      </c>
      <c r="C557" s="5" t="s">
        <v>1280</v>
      </c>
      <c r="D557" s="12">
        <v>1</v>
      </c>
      <c r="E557" s="12">
        <v>1</v>
      </c>
      <c r="F557" s="12"/>
      <c r="G557" s="12"/>
      <c r="H557" s="12"/>
      <c r="I557" s="12"/>
      <c r="J557" s="12"/>
    </row>
    <row r="558" spans="1:10" x14ac:dyDescent="0.25">
      <c r="A558" s="5">
        <v>556</v>
      </c>
      <c r="B558" s="11" t="s">
        <v>2315</v>
      </c>
      <c r="C558" s="5" t="s">
        <v>1033</v>
      </c>
      <c r="D558" s="12">
        <v>1</v>
      </c>
      <c r="E558" s="12"/>
      <c r="F558" s="12"/>
      <c r="G558" s="12"/>
      <c r="H558" s="12"/>
      <c r="I558" s="12"/>
      <c r="J558" s="12"/>
    </row>
    <row r="559" spans="1:10" x14ac:dyDescent="0.25">
      <c r="A559" s="5">
        <v>557</v>
      </c>
      <c r="B559" s="11" t="s">
        <v>2516</v>
      </c>
      <c r="C559" s="5" t="s">
        <v>1431</v>
      </c>
      <c r="D559" s="12"/>
      <c r="E559" s="12">
        <v>1</v>
      </c>
      <c r="F559" s="12"/>
      <c r="G559" s="12"/>
      <c r="H559" s="12"/>
      <c r="I559" s="12"/>
      <c r="J559" s="12"/>
    </row>
    <row r="560" spans="1:10" x14ac:dyDescent="0.25">
      <c r="A560" s="5">
        <v>558</v>
      </c>
      <c r="B560" s="11" t="s">
        <v>2610</v>
      </c>
      <c r="C560" s="5" t="s">
        <v>1618</v>
      </c>
      <c r="D560" s="12">
        <v>1</v>
      </c>
      <c r="E560" s="12"/>
      <c r="F560" s="12"/>
      <c r="G560" s="12"/>
      <c r="H560" s="12"/>
      <c r="I560" s="12"/>
      <c r="J560" s="12"/>
    </row>
    <row r="561" spans="1:10" x14ac:dyDescent="0.25">
      <c r="A561" s="5">
        <v>559</v>
      </c>
      <c r="B561" s="11" t="s">
        <v>1927</v>
      </c>
      <c r="C561" s="5" t="s">
        <v>257</v>
      </c>
      <c r="D561" s="12"/>
      <c r="E561" s="12"/>
      <c r="F561" s="12"/>
      <c r="G561" s="12">
        <v>1</v>
      </c>
      <c r="H561" s="12"/>
      <c r="I561" s="12"/>
      <c r="J561" s="12"/>
    </row>
    <row r="562" spans="1:10" x14ac:dyDescent="0.25">
      <c r="A562" s="5">
        <v>560</v>
      </c>
      <c r="B562" s="11" t="s">
        <v>1812</v>
      </c>
      <c r="C562" s="5" t="s">
        <v>27</v>
      </c>
      <c r="D562" s="12">
        <v>1</v>
      </c>
      <c r="E562" s="12">
        <v>1</v>
      </c>
      <c r="F562" s="12"/>
      <c r="G562" s="12"/>
      <c r="H562" s="12"/>
      <c r="I562" s="12"/>
      <c r="J562" s="12"/>
    </row>
    <row r="563" spans="1:10" x14ac:dyDescent="0.25">
      <c r="A563" s="5">
        <v>561</v>
      </c>
      <c r="B563" s="11" t="s">
        <v>2021</v>
      </c>
      <c r="C563" s="5" t="s">
        <v>445</v>
      </c>
      <c r="D563" s="12">
        <v>1</v>
      </c>
      <c r="E563" s="12">
        <v>1</v>
      </c>
      <c r="F563" s="12"/>
      <c r="G563" s="12"/>
      <c r="H563" s="12"/>
      <c r="I563" s="12"/>
      <c r="J563" s="12"/>
    </row>
    <row r="564" spans="1:10" x14ac:dyDescent="0.25">
      <c r="A564" s="5">
        <v>562</v>
      </c>
      <c r="B564" s="11" t="s">
        <v>1890</v>
      </c>
      <c r="C564" s="5" t="s">
        <v>183</v>
      </c>
      <c r="D564" s="12">
        <v>1</v>
      </c>
      <c r="E564" s="12"/>
      <c r="F564" s="12"/>
      <c r="G564" s="12"/>
      <c r="H564" s="12"/>
      <c r="I564" s="12"/>
      <c r="J564" s="12"/>
    </row>
    <row r="565" spans="1:10" x14ac:dyDescent="0.25">
      <c r="A565" s="5">
        <v>563</v>
      </c>
      <c r="B565" s="11" t="s">
        <v>2164</v>
      </c>
      <c r="C565" s="5" t="s">
        <v>731</v>
      </c>
      <c r="D565" s="12">
        <v>1</v>
      </c>
      <c r="E565" s="12"/>
      <c r="F565" s="12"/>
      <c r="G565" s="12"/>
      <c r="H565" s="12"/>
      <c r="I565" s="12"/>
      <c r="J565" s="12"/>
    </row>
    <row r="566" spans="1:10" x14ac:dyDescent="0.25">
      <c r="A566" s="5">
        <v>564</v>
      </c>
      <c r="B566" s="11" t="s">
        <v>2265</v>
      </c>
      <c r="C566" s="5" t="s">
        <v>933</v>
      </c>
      <c r="D566" s="12">
        <v>1</v>
      </c>
      <c r="E566" s="12">
        <v>1</v>
      </c>
      <c r="F566" s="12"/>
      <c r="G566" s="12"/>
      <c r="H566" s="12">
        <v>1</v>
      </c>
      <c r="I566" s="12"/>
      <c r="J566" s="12"/>
    </row>
    <row r="567" spans="1:10" x14ac:dyDescent="0.25">
      <c r="A567" s="5">
        <v>565</v>
      </c>
      <c r="B567" s="11" t="s">
        <v>2047</v>
      </c>
      <c r="C567" s="5" t="s">
        <v>497</v>
      </c>
      <c r="D567" s="12">
        <v>1</v>
      </c>
      <c r="E567" s="12">
        <v>1</v>
      </c>
      <c r="F567" s="12"/>
      <c r="G567" s="12">
        <v>1</v>
      </c>
      <c r="H567" s="12">
        <v>1</v>
      </c>
      <c r="I567" s="12"/>
      <c r="J567" s="12"/>
    </row>
    <row r="568" spans="1:10" x14ac:dyDescent="0.25">
      <c r="A568" s="5">
        <v>566</v>
      </c>
      <c r="B568" s="11" t="s">
        <v>2438</v>
      </c>
      <c r="C568" s="5" t="s">
        <v>1276</v>
      </c>
      <c r="D568" s="12"/>
      <c r="E568" s="12"/>
      <c r="F568" s="12"/>
      <c r="G568" s="12"/>
      <c r="H568" s="12">
        <v>1</v>
      </c>
      <c r="I568" s="12"/>
      <c r="J568" s="12"/>
    </row>
    <row r="569" spans="1:10" x14ac:dyDescent="0.25">
      <c r="A569" s="5">
        <v>567</v>
      </c>
      <c r="B569" s="11" t="s">
        <v>2613</v>
      </c>
      <c r="C569" s="5" t="s">
        <v>1624</v>
      </c>
      <c r="D569" s="12"/>
      <c r="E569" s="12">
        <v>1</v>
      </c>
      <c r="F569" s="12"/>
      <c r="G569" s="12"/>
      <c r="H569" s="12"/>
      <c r="I569" s="12"/>
      <c r="J569" s="12"/>
    </row>
    <row r="570" spans="1:10" x14ac:dyDescent="0.25">
      <c r="A570" s="5">
        <v>568</v>
      </c>
      <c r="B570" s="11" t="s">
        <v>2289</v>
      </c>
      <c r="C570" s="5" t="s">
        <v>981</v>
      </c>
      <c r="D570" s="12">
        <v>1</v>
      </c>
      <c r="E570" s="12"/>
      <c r="F570" s="12"/>
      <c r="G570" s="12"/>
      <c r="H570" s="12"/>
      <c r="I570" s="12"/>
      <c r="J570" s="12"/>
    </row>
    <row r="571" spans="1:10" ht="30" x14ac:dyDescent="0.25">
      <c r="A571" s="5">
        <v>569</v>
      </c>
      <c r="B571" s="11" t="s">
        <v>2586</v>
      </c>
      <c r="C571" s="5" t="s">
        <v>1570</v>
      </c>
      <c r="D571" s="12"/>
      <c r="E571" s="12">
        <v>1</v>
      </c>
      <c r="F571" s="12"/>
      <c r="G571" s="12"/>
      <c r="H571" s="12"/>
      <c r="I571" s="12"/>
      <c r="J571" s="12"/>
    </row>
    <row r="572" spans="1:10" x14ac:dyDescent="0.25">
      <c r="A572" s="5">
        <v>570</v>
      </c>
      <c r="B572" s="11" t="s">
        <v>2133</v>
      </c>
      <c r="C572" s="5" t="s">
        <v>669</v>
      </c>
      <c r="D572" s="12"/>
      <c r="E572" s="12">
        <v>1</v>
      </c>
      <c r="F572" s="12"/>
      <c r="G572" s="12"/>
      <c r="H572" s="12"/>
      <c r="I572" s="12"/>
      <c r="J572" s="12"/>
    </row>
    <row r="573" spans="1:10" x14ac:dyDescent="0.25">
      <c r="A573" s="5">
        <v>571</v>
      </c>
      <c r="B573" s="11" t="s">
        <v>2161</v>
      </c>
      <c r="C573" s="5" t="s">
        <v>725</v>
      </c>
      <c r="D573" s="12">
        <v>1</v>
      </c>
      <c r="E573" s="12"/>
      <c r="F573" s="12"/>
      <c r="G573" s="12"/>
      <c r="H573" s="12"/>
      <c r="I573" s="12"/>
      <c r="J573" s="12"/>
    </row>
    <row r="574" spans="1:10" x14ac:dyDescent="0.25">
      <c r="A574" s="5">
        <v>572</v>
      </c>
      <c r="B574" s="11" t="s">
        <v>2121</v>
      </c>
      <c r="C574" s="5" t="s">
        <v>645</v>
      </c>
      <c r="D574" s="12"/>
      <c r="E574" s="12"/>
      <c r="F574" s="12"/>
      <c r="G574" s="12"/>
      <c r="H574" s="12">
        <v>1</v>
      </c>
      <c r="I574" s="12">
        <v>1</v>
      </c>
      <c r="J574" s="12"/>
    </row>
    <row r="575" spans="1:10" x14ac:dyDescent="0.25">
      <c r="A575" s="5">
        <v>573</v>
      </c>
      <c r="B575" s="11" t="s">
        <v>2160</v>
      </c>
      <c r="C575" s="5" t="s">
        <v>723</v>
      </c>
      <c r="D575" s="12">
        <v>1</v>
      </c>
      <c r="E575" s="12">
        <v>1</v>
      </c>
      <c r="F575" s="12"/>
      <c r="G575" s="12"/>
      <c r="H575" s="12"/>
      <c r="I575" s="12"/>
      <c r="J575" s="12"/>
    </row>
    <row r="576" spans="1:10" x14ac:dyDescent="0.25">
      <c r="A576" s="5">
        <v>574</v>
      </c>
      <c r="B576" s="11" t="s">
        <v>1823</v>
      </c>
      <c r="C576" s="5" t="s">
        <v>49</v>
      </c>
      <c r="D576" s="12"/>
      <c r="E576" s="12">
        <v>1</v>
      </c>
      <c r="F576" s="12"/>
      <c r="G576" s="12"/>
      <c r="H576" s="12"/>
      <c r="I576" s="12"/>
      <c r="J576" s="12"/>
    </row>
    <row r="577" spans="1:10" x14ac:dyDescent="0.25">
      <c r="A577" s="5">
        <v>575</v>
      </c>
      <c r="B577" s="11" t="s">
        <v>2358</v>
      </c>
      <c r="C577" s="5" t="s">
        <v>1118</v>
      </c>
      <c r="D577" s="12"/>
      <c r="E577" s="12"/>
      <c r="F577" s="12">
        <v>1</v>
      </c>
      <c r="G577" s="12"/>
      <c r="H577" s="12"/>
      <c r="I577" s="12"/>
      <c r="J577" s="12"/>
    </row>
    <row r="578" spans="1:10" x14ac:dyDescent="0.25">
      <c r="A578" s="5">
        <v>576</v>
      </c>
      <c r="B578" s="11" t="s">
        <v>2565</v>
      </c>
      <c r="C578" s="5" t="s">
        <v>1528</v>
      </c>
      <c r="D578" s="12">
        <v>1</v>
      </c>
      <c r="E578" s="12">
        <v>1</v>
      </c>
      <c r="F578" s="12"/>
      <c r="G578" s="12"/>
      <c r="H578" s="12"/>
      <c r="I578" s="12"/>
      <c r="J578" s="12"/>
    </row>
    <row r="579" spans="1:10" x14ac:dyDescent="0.25">
      <c r="A579" s="5">
        <v>577</v>
      </c>
      <c r="B579" s="11" t="s">
        <v>2385</v>
      </c>
      <c r="C579" s="5" t="s">
        <v>1172</v>
      </c>
      <c r="D579" s="12">
        <v>1</v>
      </c>
      <c r="E579" s="12"/>
      <c r="F579" s="12"/>
      <c r="G579" s="12"/>
      <c r="H579" s="12"/>
      <c r="I579" s="12"/>
      <c r="J579" s="12"/>
    </row>
    <row r="580" spans="1:10" x14ac:dyDescent="0.25">
      <c r="A580" s="5">
        <v>578</v>
      </c>
      <c r="B580" s="11" t="s">
        <v>1968</v>
      </c>
      <c r="C580" s="5" t="s">
        <v>339</v>
      </c>
      <c r="D580" s="12"/>
      <c r="E580" s="12">
        <v>1</v>
      </c>
      <c r="F580" s="12"/>
      <c r="G580" s="12"/>
      <c r="H580" s="12"/>
      <c r="I580" s="12"/>
      <c r="J580" s="12"/>
    </row>
    <row r="581" spans="1:10" x14ac:dyDescent="0.25">
      <c r="A581" s="5">
        <v>579</v>
      </c>
      <c r="B581" s="11" t="s">
        <v>2577</v>
      </c>
      <c r="C581" s="5" t="s">
        <v>1552</v>
      </c>
      <c r="D581" s="12">
        <v>1</v>
      </c>
      <c r="E581" s="12">
        <v>1</v>
      </c>
      <c r="F581" s="12"/>
      <c r="G581" s="12"/>
      <c r="H581" s="12"/>
      <c r="I581" s="12"/>
      <c r="J581" s="12"/>
    </row>
    <row r="582" spans="1:10" x14ac:dyDescent="0.25">
      <c r="A582" s="5">
        <v>580</v>
      </c>
      <c r="B582" s="11" t="s">
        <v>2041</v>
      </c>
      <c r="C582" s="5" t="s">
        <v>485</v>
      </c>
      <c r="D582" s="12">
        <v>1</v>
      </c>
      <c r="E582" s="12">
        <v>1</v>
      </c>
      <c r="F582" s="12"/>
      <c r="G582" s="12"/>
      <c r="H582" s="12"/>
      <c r="I582" s="12"/>
      <c r="J582" s="12"/>
    </row>
    <row r="583" spans="1:10" x14ac:dyDescent="0.25">
      <c r="A583" s="5">
        <v>581</v>
      </c>
      <c r="B583" s="11" t="s">
        <v>1804</v>
      </c>
      <c r="C583" s="5" t="s">
        <v>11</v>
      </c>
      <c r="D583" s="12">
        <v>1</v>
      </c>
      <c r="E583" s="12">
        <v>1</v>
      </c>
      <c r="F583" s="12"/>
      <c r="G583" s="12"/>
      <c r="H583" s="12"/>
      <c r="I583" s="12"/>
      <c r="J583" s="12"/>
    </row>
    <row r="584" spans="1:10" x14ac:dyDescent="0.25">
      <c r="A584" s="5">
        <v>582</v>
      </c>
      <c r="B584" s="11" t="s">
        <v>2052</v>
      </c>
      <c r="C584" s="5" t="s">
        <v>507</v>
      </c>
      <c r="D584" s="12">
        <v>1</v>
      </c>
      <c r="E584" s="12">
        <v>1</v>
      </c>
      <c r="F584" s="12"/>
      <c r="G584" s="12"/>
      <c r="H584" s="12">
        <v>1</v>
      </c>
      <c r="I584" s="12"/>
      <c r="J584" s="12"/>
    </row>
    <row r="585" spans="1:10" x14ac:dyDescent="0.25">
      <c r="A585" s="5">
        <v>583</v>
      </c>
      <c r="B585" s="11" t="s">
        <v>2518</v>
      </c>
      <c r="C585" s="5" t="s">
        <v>1435</v>
      </c>
      <c r="D585" s="12">
        <v>1</v>
      </c>
      <c r="E585" s="12">
        <v>1</v>
      </c>
      <c r="F585" s="12"/>
      <c r="G585" s="12"/>
      <c r="H585" s="12"/>
      <c r="I585" s="12"/>
      <c r="J585" s="12"/>
    </row>
    <row r="586" spans="1:10" x14ac:dyDescent="0.25">
      <c r="A586" s="5">
        <v>584</v>
      </c>
      <c r="B586" s="11" t="s">
        <v>1953</v>
      </c>
      <c r="C586" s="5" t="s">
        <v>309</v>
      </c>
      <c r="D586" s="12">
        <v>1</v>
      </c>
      <c r="E586" s="12"/>
      <c r="F586" s="12"/>
      <c r="G586" s="12"/>
      <c r="H586" s="12">
        <v>1</v>
      </c>
      <c r="I586" s="12"/>
      <c r="J586" s="12">
        <v>1</v>
      </c>
    </row>
    <row r="587" spans="1:10" x14ac:dyDescent="0.25">
      <c r="A587" s="5">
        <v>585</v>
      </c>
      <c r="B587" s="11" t="s">
        <v>2301</v>
      </c>
      <c r="C587" s="5" t="s">
        <v>1005</v>
      </c>
      <c r="D587" s="12">
        <v>1</v>
      </c>
      <c r="E587" s="12"/>
      <c r="F587" s="12"/>
      <c r="G587" s="12"/>
      <c r="H587" s="12"/>
      <c r="I587" s="12"/>
      <c r="J587" s="12"/>
    </row>
    <row r="588" spans="1:10" x14ac:dyDescent="0.25">
      <c r="A588" s="5">
        <v>586</v>
      </c>
      <c r="B588" s="11" t="s">
        <v>1936</v>
      </c>
      <c r="C588" s="5" t="s">
        <v>275</v>
      </c>
      <c r="D588" s="12"/>
      <c r="E588" s="12"/>
      <c r="F588" s="12"/>
      <c r="G588" s="12"/>
      <c r="H588" s="12"/>
      <c r="I588" s="12"/>
      <c r="J588" s="12"/>
    </row>
    <row r="589" spans="1:10" x14ac:dyDescent="0.25">
      <c r="A589" s="5">
        <v>587</v>
      </c>
      <c r="B589" s="11" t="s">
        <v>1941</v>
      </c>
      <c r="C589" s="5" t="s">
        <v>285</v>
      </c>
      <c r="D589" s="12"/>
      <c r="E589" s="12">
        <v>1</v>
      </c>
      <c r="F589" s="12"/>
      <c r="G589" s="12"/>
      <c r="H589" s="12"/>
      <c r="I589" s="12"/>
      <c r="J589" s="12"/>
    </row>
    <row r="590" spans="1:10" x14ac:dyDescent="0.25">
      <c r="A590" s="5">
        <v>588</v>
      </c>
      <c r="B590" s="11" t="s">
        <v>2204</v>
      </c>
      <c r="C590" s="5" t="s">
        <v>811</v>
      </c>
      <c r="D590" s="12">
        <v>1</v>
      </c>
      <c r="E590" s="12"/>
      <c r="F590" s="12"/>
      <c r="G590" s="12"/>
      <c r="H590" s="12"/>
      <c r="I590" s="12"/>
      <c r="J590" s="12"/>
    </row>
    <row r="591" spans="1:10" x14ac:dyDescent="0.25">
      <c r="A591" s="5">
        <v>589</v>
      </c>
      <c r="B591" s="11" t="s">
        <v>1880</v>
      </c>
      <c r="C591" s="5" t="s">
        <v>163</v>
      </c>
      <c r="D591" s="12">
        <v>1</v>
      </c>
      <c r="E591" s="12"/>
      <c r="F591" s="12">
        <v>1</v>
      </c>
      <c r="G591" s="12"/>
      <c r="H591" s="12"/>
      <c r="I591" s="12"/>
      <c r="J591" s="12"/>
    </row>
    <row r="592" spans="1:10" x14ac:dyDescent="0.25">
      <c r="A592" s="5">
        <v>590</v>
      </c>
      <c r="B592" s="11" t="s">
        <v>2122</v>
      </c>
      <c r="C592" s="5" t="s">
        <v>647</v>
      </c>
      <c r="D592" s="12">
        <v>1</v>
      </c>
      <c r="E592" s="12"/>
      <c r="F592" s="12"/>
      <c r="G592" s="12"/>
      <c r="H592" s="12"/>
      <c r="I592" s="12"/>
      <c r="J592" s="12"/>
    </row>
    <row r="593" spans="1:10" x14ac:dyDescent="0.25">
      <c r="A593" s="5">
        <v>591</v>
      </c>
      <c r="B593" s="11" t="s">
        <v>2112</v>
      </c>
      <c r="C593" s="5" t="s">
        <v>627</v>
      </c>
      <c r="D593" s="12">
        <v>1</v>
      </c>
      <c r="E593" s="12"/>
      <c r="F593" s="12"/>
      <c r="G593" s="12"/>
      <c r="H593" s="12"/>
      <c r="I593" s="12"/>
      <c r="J593" s="12"/>
    </row>
    <row r="594" spans="1:10" x14ac:dyDescent="0.25">
      <c r="A594" s="5">
        <v>592</v>
      </c>
      <c r="B594" s="11" t="s">
        <v>2314</v>
      </c>
      <c r="C594" s="5" t="s">
        <v>1031</v>
      </c>
      <c r="D594" s="12">
        <v>1</v>
      </c>
      <c r="E594" s="12"/>
      <c r="F594" s="12"/>
      <c r="G594" s="12">
        <v>1</v>
      </c>
      <c r="H594" s="12">
        <v>1</v>
      </c>
      <c r="I594" s="12"/>
      <c r="J594" s="12"/>
    </row>
    <row r="595" spans="1:10" x14ac:dyDescent="0.25">
      <c r="A595" s="5">
        <v>593</v>
      </c>
      <c r="B595" s="11" t="s">
        <v>2165</v>
      </c>
      <c r="C595" s="5" t="s">
        <v>733</v>
      </c>
      <c r="D595" s="12">
        <v>1</v>
      </c>
      <c r="E595" s="12"/>
      <c r="F595" s="12"/>
      <c r="G595" s="12">
        <v>1</v>
      </c>
      <c r="H595" s="12"/>
      <c r="I595" s="12"/>
      <c r="J595" s="12"/>
    </row>
    <row r="596" spans="1:10" x14ac:dyDescent="0.25">
      <c r="A596" s="5">
        <v>594</v>
      </c>
      <c r="B596" s="11" t="s">
        <v>1999</v>
      </c>
      <c r="C596" s="5" t="s">
        <v>401</v>
      </c>
      <c r="D596" s="12"/>
      <c r="E596" s="12"/>
      <c r="F596" s="12"/>
      <c r="G596" s="12"/>
      <c r="H596" s="12">
        <v>1</v>
      </c>
      <c r="I596" s="12"/>
      <c r="J596" s="12"/>
    </row>
    <row r="597" spans="1:10" x14ac:dyDescent="0.25">
      <c r="A597" s="5">
        <v>595</v>
      </c>
      <c r="B597" s="11" t="s">
        <v>2018</v>
      </c>
      <c r="C597" s="5" t="s">
        <v>439</v>
      </c>
      <c r="D597" s="12">
        <v>1</v>
      </c>
      <c r="E597" s="12"/>
      <c r="F597" s="12"/>
      <c r="G597" s="12"/>
      <c r="H597" s="12"/>
      <c r="I597" s="12"/>
      <c r="J597" s="12"/>
    </row>
    <row r="598" spans="1:10" x14ac:dyDescent="0.25">
      <c r="A598" s="5">
        <v>596</v>
      </c>
      <c r="B598" s="11" t="s">
        <v>1867</v>
      </c>
      <c r="C598" s="5" t="s">
        <v>137</v>
      </c>
      <c r="D598" s="12"/>
      <c r="E598" s="12">
        <v>1</v>
      </c>
      <c r="F598" s="12"/>
      <c r="G598" s="12"/>
      <c r="H598" s="12"/>
      <c r="I598" s="12"/>
      <c r="J598" s="12"/>
    </row>
    <row r="599" spans="1:10" x14ac:dyDescent="0.25">
      <c r="A599" s="5">
        <v>597</v>
      </c>
      <c r="B599" s="11" t="s">
        <v>2308</v>
      </c>
      <c r="C599" s="5" t="s">
        <v>1019</v>
      </c>
      <c r="D599" s="12">
        <v>1</v>
      </c>
      <c r="E599" s="12"/>
      <c r="F599" s="12"/>
      <c r="G599" s="12"/>
      <c r="H599" s="12"/>
      <c r="I599" s="12"/>
      <c r="J599" s="12"/>
    </row>
    <row r="600" spans="1:10" x14ac:dyDescent="0.25">
      <c r="A600" s="5">
        <v>598</v>
      </c>
      <c r="B600" s="11" t="s">
        <v>1995</v>
      </c>
      <c r="C600" s="5" t="s">
        <v>393</v>
      </c>
      <c r="D600" s="12">
        <v>1</v>
      </c>
      <c r="E600" s="12">
        <v>1</v>
      </c>
      <c r="F600" s="12"/>
      <c r="G600" s="12"/>
      <c r="H600" s="12"/>
      <c r="I600" s="12"/>
      <c r="J600" s="12"/>
    </row>
    <row r="601" spans="1:10" x14ac:dyDescent="0.25">
      <c r="A601" s="5">
        <v>599</v>
      </c>
      <c r="B601" s="11" t="s">
        <v>2492</v>
      </c>
      <c r="C601" s="5" t="s">
        <v>1384</v>
      </c>
      <c r="D601" s="12">
        <v>1</v>
      </c>
      <c r="E601" s="12">
        <v>1</v>
      </c>
      <c r="F601" s="12"/>
      <c r="G601" s="12"/>
      <c r="H601" s="12"/>
      <c r="I601" s="12"/>
      <c r="J601" s="12"/>
    </row>
    <row r="602" spans="1:10" x14ac:dyDescent="0.25">
      <c r="A602" s="5">
        <v>600</v>
      </c>
      <c r="B602" s="11" t="s">
        <v>2580</v>
      </c>
      <c r="C602" s="5" t="s">
        <v>1558</v>
      </c>
      <c r="D602" s="12"/>
      <c r="E602" s="12"/>
      <c r="F602" s="12"/>
      <c r="G602" s="12">
        <v>1</v>
      </c>
      <c r="H602" s="12">
        <v>1</v>
      </c>
      <c r="I602" s="12"/>
      <c r="J602" s="12"/>
    </row>
    <row r="603" spans="1:10" x14ac:dyDescent="0.25">
      <c r="A603" s="5">
        <v>601</v>
      </c>
      <c r="B603" s="11" t="s">
        <v>2316</v>
      </c>
      <c r="C603" s="5" t="s">
        <v>1035</v>
      </c>
      <c r="D603" s="12">
        <v>1</v>
      </c>
      <c r="E603" s="12">
        <v>1</v>
      </c>
      <c r="F603" s="12"/>
      <c r="G603" s="12"/>
      <c r="H603" s="12">
        <v>1</v>
      </c>
      <c r="I603" s="12"/>
      <c r="J603" s="12"/>
    </row>
    <row r="604" spans="1:10" x14ac:dyDescent="0.25">
      <c r="A604" s="5">
        <v>602</v>
      </c>
      <c r="B604" s="11" t="s">
        <v>2458</v>
      </c>
      <c r="C604" s="5" t="s">
        <v>1316</v>
      </c>
      <c r="D604" s="12"/>
      <c r="E604" s="12"/>
      <c r="F604" s="12"/>
      <c r="G604" s="12">
        <v>1</v>
      </c>
      <c r="H604" s="12"/>
      <c r="I604" s="12"/>
      <c r="J604" s="12"/>
    </row>
    <row r="605" spans="1:10" x14ac:dyDescent="0.25">
      <c r="A605" s="5">
        <v>603</v>
      </c>
      <c r="B605" s="11" t="s">
        <v>2186</v>
      </c>
      <c r="C605" s="5" t="s">
        <v>775</v>
      </c>
      <c r="D605" s="12">
        <v>1</v>
      </c>
      <c r="E605" s="12"/>
      <c r="F605" s="12"/>
      <c r="G605" s="12"/>
      <c r="H605" s="12"/>
      <c r="I605" s="12"/>
      <c r="J605" s="12"/>
    </row>
    <row r="606" spans="1:10" x14ac:dyDescent="0.25">
      <c r="A606" s="5">
        <v>604</v>
      </c>
      <c r="B606" s="11" t="s">
        <v>2486</v>
      </c>
      <c r="C606" s="5" t="s">
        <v>1372</v>
      </c>
      <c r="D606" s="12"/>
      <c r="E606" s="12">
        <v>1</v>
      </c>
      <c r="F606" s="12"/>
      <c r="G606" s="12"/>
      <c r="H606" s="12"/>
      <c r="I606" s="12"/>
      <c r="J606" s="12"/>
    </row>
    <row r="607" spans="1:10" x14ac:dyDescent="0.25">
      <c r="A607" s="5">
        <v>605</v>
      </c>
      <c r="B607" s="11" t="s">
        <v>2235</v>
      </c>
      <c r="C607" s="5" t="s">
        <v>873</v>
      </c>
      <c r="D607" s="12">
        <v>1</v>
      </c>
      <c r="E607" s="12"/>
      <c r="F607" s="12"/>
      <c r="G607" s="12"/>
      <c r="H607" s="12">
        <v>1</v>
      </c>
      <c r="I607" s="12"/>
      <c r="J607" s="12"/>
    </row>
    <row r="608" spans="1:10" x14ac:dyDescent="0.25">
      <c r="A608" s="5">
        <v>606</v>
      </c>
      <c r="B608" s="11" t="s">
        <v>2192</v>
      </c>
      <c r="C608" s="5" t="s">
        <v>787</v>
      </c>
      <c r="D608" s="12">
        <v>1</v>
      </c>
      <c r="E608" s="12">
        <v>1</v>
      </c>
      <c r="F608" s="12"/>
      <c r="G608" s="12"/>
      <c r="H608" s="12"/>
      <c r="I608" s="12"/>
      <c r="J608" s="12"/>
    </row>
    <row r="609" spans="1:10" x14ac:dyDescent="0.25">
      <c r="A609" s="5">
        <v>607</v>
      </c>
      <c r="B609" s="11" t="s">
        <v>2416</v>
      </c>
      <c r="C609" s="5" t="s">
        <v>1233</v>
      </c>
      <c r="D609" s="12">
        <v>1</v>
      </c>
      <c r="E609" s="12">
        <v>1</v>
      </c>
      <c r="F609" s="12"/>
      <c r="G609" s="12"/>
      <c r="H609" s="12"/>
      <c r="I609" s="12"/>
      <c r="J609" s="12"/>
    </row>
    <row r="610" spans="1:10" x14ac:dyDescent="0.25">
      <c r="A610" s="5">
        <v>608</v>
      </c>
      <c r="B610" s="11" t="s">
        <v>1811</v>
      </c>
      <c r="C610" s="5" t="s">
        <v>25</v>
      </c>
      <c r="D610" s="12">
        <v>1</v>
      </c>
      <c r="E610" s="12">
        <v>1</v>
      </c>
      <c r="F610" s="12"/>
      <c r="G610" s="12"/>
      <c r="H610" s="12"/>
      <c r="I610" s="12"/>
      <c r="J610" s="12"/>
    </row>
    <row r="611" spans="1:10" x14ac:dyDescent="0.25">
      <c r="A611" s="5">
        <v>609</v>
      </c>
      <c r="B611" s="11" t="s">
        <v>2515</v>
      </c>
      <c r="C611" s="5" t="s">
        <v>1429</v>
      </c>
      <c r="D611" s="12"/>
      <c r="E611" s="12">
        <v>1</v>
      </c>
      <c r="F611" s="12"/>
      <c r="G611" s="12"/>
      <c r="H611" s="12"/>
      <c r="I611" s="12"/>
      <c r="J611" s="12"/>
    </row>
    <row r="612" spans="1:10" x14ac:dyDescent="0.25">
      <c r="A612" s="5">
        <v>610</v>
      </c>
      <c r="B612" s="11" t="s">
        <v>1865</v>
      </c>
      <c r="C612" s="5" t="s">
        <v>133</v>
      </c>
      <c r="D612" s="12">
        <v>1</v>
      </c>
      <c r="E612" s="12"/>
      <c r="F612" s="12"/>
      <c r="G612" s="12"/>
      <c r="H612" s="12"/>
      <c r="I612" s="12"/>
      <c r="J612" s="12"/>
    </row>
    <row r="613" spans="1:10" x14ac:dyDescent="0.25">
      <c r="A613" s="5">
        <v>611</v>
      </c>
      <c r="B613" s="11" t="s">
        <v>2282</v>
      </c>
      <c r="C613" s="5" t="s">
        <v>967</v>
      </c>
      <c r="D613" s="12">
        <v>1</v>
      </c>
      <c r="E613" s="12"/>
      <c r="F613" s="12"/>
      <c r="G613" s="12">
        <v>1</v>
      </c>
      <c r="H613" s="12"/>
      <c r="I613" s="12"/>
      <c r="J613" s="12"/>
    </row>
    <row r="614" spans="1:10" x14ac:dyDescent="0.25">
      <c r="A614" s="5">
        <v>612</v>
      </c>
      <c r="B614" s="11" t="s">
        <v>1971</v>
      </c>
      <c r="C614" s="5" t="s">
        <v>345</v>
      </c>
      <c r="D614" s="12">
        <v>1</v>
      </c>
      <c r="E614" s="12">
        <v>1</v>
      </c>
      <c r="F614" s="12"/>
      <c r="G614" s="12"/>
      <c r="H614" s="12"/>
      <c r="I614" s="12"/>
      <c r="J614" s="12"/>
    </row>
    <row r="615" spans="1:10" x14ac:dyDescent="0.25">
      <c r="A615" s="5">
        <v>613</v>
      </c>
      <c r="B615" s="11" t="s">
        <v>2141</v>
      </c>
      <c r="C615" s="5" t="s">
        <v>685</v>
      </c>
      <c r="D615" s="12">
        <v>1</v>
      </c>
      <c r="E615" s="12"/>
      <c r="F615" s="12"/>
      <c r="G615" s="12"/>
      <c r="H615" s="12"/>
      <c r="I615" s="12"/>
      <c r="J615" s="12">
        <v>1</v>
      </c>
    </row>
    <row r="616" spans="1:10" x14ac:dyDescent="0.25">
      <c r="A616" s="5">
        <v>614</v>
      </c>
      <c r="B616" s="11" t="s">
        <v>2125</v>
      </c>
      <c r="C616" s="5" t="s">
        <v>653</v>
      </c>
      <c r="D616" s="12">
        <v>1</v>
      </c>
      <c r="E616" s="12"/>
      <c r="F616" s="12"/>
      <c r="G616" s="12"/>
      <c r="H616" s="12"/>
      <c r="I616" s="12"/>
      <c r="J616" s="12"/>
    </row>
    <row r="617" spans="1:10" x14ac:dyDescent="0.25">
      <c r="A617" s="5">
        <v>615</v>
      </c>
      <c r="B617" s="11" t="s">
        <v>2659</v>
      </c>
      <c r="C617" s="5" t="s">
        <v>1715</v>
      </c>
      <c r="D617" s="12"/>
      <c r="E617" s="12"/>
      <c r="F617" s="12"/>
      <c r="G617" s="12"/>
      <c r="H617" s="12"/>
      <c r="I617" s="12"/>
      <c r="J617" s="12">
        <v>1</v>
      </c>
    </row>
    <row r="618" spans="1:10" x14ac:dyDescent="0.25">
      <c r="A618" s="5">
        <v>616</v>
      </c>
      <c r="B618" s="11" t="s">
        <v>1895</v>
      </c>
      <c r="C618" s="5" t="s">
        <v>193</v>
      </c>
      <c r="D618" s="12">
        <v>1</v>
      </c>
      <c r="E618" s="12">
        <v>1</v>
      </c>
      <c r="F618" s="12"/>
      <c r="G618" s="12"/>
      <c r="H618" s="12"/>
      <c r="I618" s="12"/>
      <c r="J618" s="12"/>
    </row>
    <row r="619" spans="1:10" x14ac:dyDescent="0.25">
      <c r="A619" s="5">
        <v>617</v>
      </c>
      <c r="B619" s="11" t="s">
        <v>1819</v>
      </c>
      <c r="C619" s="5" t="s">
        <v>41</v>
      </c>
      <c r="D619" s="12"/>
      <c r="E619" s="12">
        <v>1</v>
      </c>
      <c r="F619" s="12"/>
      <c r="G619" s="12"/>
      <c r="H619" s="12"/>
      <c r="I619" s="12"/>
      <c r="J619" s="12"/>
    </row>
    <row r="620" spans="1:10" x14ac:dyDescent="0.25">
      <c r="A620" s="5">
        <v>618</v>
      </c>
      <c r="B620" s="11" t="s">
        <v>2134</v>
      </c>
      <c r="C620" s="5" t="s">
        <v>671</v>
      </c>
      <c r="D620" s="12"/>
      <c r="E620" s="12"/>
      <c r="F620" s="12">
        <v>1</v>
      </c>
      <c r="G620" s="12"/>
      <c r="H620" s="12"/>
      <c r="I620" s="12"/>
      <c r="J620" s="12"/>
    </row>
    <row r="621" spans="1:10" x14ac:dyDescent="0.25">
      <c r="A621" s="5">
        <v>619</v>
      </c>
      <c r="B621" s="11" t="s">
        <v>2272</v>
      </c>
      <c r="C621" s="5" t="s">
        <v>947</v>
      </c>
      <c r="D621" s="12">
        <v>1</v>
      </c>
      <c r="E621" s="12"/>
      <c r="F621" s="12"/>
      <c r="G621" s="12"/>
      <c r="H621" s="12"/>
      <c r="I621" s="12"/>
      <c r="J621" s="12"/>
    </row>
    <row r="622" spans="1:10" x14ac:dyDescent="0.25">
      <c r="A622" s="5">
        <v>620</v>
      </c>
      <c r="B622" s="11" t="s">
        <v>2597</v>
      </c>
      <c r="C622" s="5" t="s">
        <v>1592</v>
      </c>
      <c r="D622" s="12">
        <v>1</v>
      </c>
      <c r="E622" s="12">
        <v>1</v>
      </c>
      <c r="F622" s="12"/>
      <c r="G622" s="12"/>
      <c r="H622" s="12"/>
      <c r="I622" s="12"/>
      <c r="J622" s="12"/>
    </row>
    <row r="623" spans="1:10" x14ac:dyDescent="0.25">
      <c r="A623" s="5">
        <v>621</v>
      </c>
      <c r="B623" s="11" t="s">
        <v>2321</v>
      </c>
      <c r="C623" s="5" t="s">
        <v>1045</v>
      </c>
      <c r="D623" s="12"/>
      <c r="E623" s="12">
        <v>1</v>
      </c>
      <c r="F623" s="12"/>
      <c r="G623" s="12"/>
      <c r="H623" s="12"/>
      <c r="I623" s="12"/>
      <c r="J623" s="12"/>
    </row>
    <row r="624" spans="1:10" x14ac:dyDescent="0.25">
      <c r="A624" s="5">
        <v>622</v>
      </c>
      <c r="B624" s="11" t="s">
        <v>2137</v>
      </c>
      <c r="C624" s="5" t="s">
        <v>677</v>
      </c>
      <c r="D624" s="12">
        <v>1</v>
      </c>
      <c r="E624" s="12">
        <v>1</v>
      </c>
      <c r="F624" s="12"/>
      <c r="G624" s="12"/>
      <c r="H624" s="12"/>
      <c r="I624" s="12"/>
      <c r="J624" s="12"/>
    </row>
    <row r="625" spans="1:10" x14ac:dyDescent="0.25">
      <c r="A625" s="5">
        <v>623</v>
      </c>
      <c r="B625" s="11" t="s">
        <v>1872</v>
      </c>
      <c r="C625" s="5" t="s">
        <v>147</v>
      </c>
      <c r="D625" s="12">
        <v>1</v>
      </c>
      <c r="E625" s="12">
        <v>1</v>
      </c>
      <c r="F625" s="12"/>
      <c r="G625" s="12"/>
      <c r="H625" s="12"/>
      <c r="I625" s="12"/>
      <c r="J625" s="12"/>
    </row>
    <row r="626" spans="1:10" x14ac:dyDescent="0.25">
      <c r="A626" s="5">
        <v>624</v>
      </c>
      <c r="B626" s="11" t="s">
        <v>2534</v>
      </c>
      <c r="C626" s="5" t="s">
        <v>1466</v>
      </c>
      <c r="D626" s="12">
        <v>1</v>
      </c>
      <c r="E626" s="12">
        <v>1</v>
      </c>
      <c r="F626" s="12"/>
      <c r="G626" s="12"/>
      <c r="H626" s="12"/>
      <c r="I626" s="12"/>
      <c r="J626" s="12"/>
    </row>
    <row r="627" spans="1:10" x14ac:dyDescent="0.25">
      <c r="A627" s="5">
        <v>625</v>
      </c>
      <c r="B627" s="11" t="s">
        <v>2105</v>
      </c>
      <c r="C627" s="5" t="s">
        <v>613</v>
      </c>
      <c r="D627" s="12"/>
      <c r="E627" s="12"/>
      <c r="F627" s="12">
        <v>1</v>
      </c>
      <c r="G627" s="12"/>
      <c r="H627" s="12"/>
      <c r="I627" s="12"/>
      <c r="J627" s="12"/>
    </row>
    <row r="628" spans="1:10" x14ac:dyDescent="0.25">
      <c r="A628" s="5">
        <v>626</v>
      </c>
      <c r="B628" s="11" t="s">
        <v>2201</v>
      </c>
      <c r="C628" s="5" t="s">
        <v>805</v>
      </c>
      <c r="D628" s="12">
        <v>1</v>
      </c>
      <c r="E628" s="12"/>
      <c r="F628" s="12"/>
      <c r="G628" s="12"/>
      <c r="H628" s="12"/>
      <c r="I628" s="12"/>
      <c r="J628" s="12"/>
    </row>
    <row r="629" spans="1:10" x14ac:dyDescent="0.25">
      <c r="A629" s="5">
        <v>627</v>
      </c>
      <c r="B629" s="11" t="s">
        <v>2191</v>
      </c>
      <c r="C629" s="5" t="s">
        <v>785</v>
      </c>
      <c r="D629" s="12">
        <v>1</v>
      </c>
      <c r="E629" s="12"/>
      <c r="F629" s="12"/>
      <c r="G629" s="12"/>
      <c r="H629" s="12"/>
      <c r="I629" s="12"/>
      <c r="J629" s="12"/>
    </row>
    <row r="630" spans="1:10" x14ac:dyDescent="0.25">
      <c r="A630" s="5">
        <v>628</v>
      </c>
      <c r="B630" s="11" t="s">
        <v>1972</v>
      </c>
      <c r="C630" s="5" t="s">
        <v>347</v>
      </c>
      <c r="D630" s="12"/>
      <c r="E630" s="12"/>
      <c r="F630" s="12"/>
      <c r="G630" s="12">
        <v>1</v>
      </c>
      <c r="H630" s="12"/>
      <c r="I630" s="12"/>
      <c r="J630" s="12"/>
    </row>
    <row r="631" spans="1:10" x14ac:dyDescent="0.25">
      <c r="A631" s="5">
        <v>629</v>
      </c>
      <c r="B631" s="11" t="s">
        <v>2612</v>
      </c>
      <c r="C631" s="5" t="s">
        <v>1622</v>
      </c>
      <c r="D631" s="12"/>
      <c r="E631" s="12"/>
      <c r="F631" s="12"/>
      <c r="G631" s="12"/>
      <c r="H631" s="12"/>
      <c r="I631" s="12"/>
      <c r="J631" s="12"/>
    </row>
    <row r="632" spans="1:10" x14ac:dyDescent="0.25">
      <c r="A632" s="5">
        <v>630</v>
      </c>
      <c r="B632" s="11" t="s">
        <v>1878</v>
      </c>
      <c r="C632" s="5" t="s">
        <v>159</v>
      </c>
      <c r="D632" s="12">
        <v>1</v>
      </c>
      <c r="E632" s="12"/>
      <c r="F632" s="12"/>
      <c r="G632" s="12"/>
      <c r="H632" s="12"/>
      <c r="I632" s="12"/>
      <c r="J632" s="12"/>
    </row>
    <row r="633" spans="1:10" x14ac:dyDescent="0.25">
      <c r="A633" s="5">
        <v>631</v>
      </c>
      <c r="B633" s="11" t="s">
        <v>2187</v>
      </c>
      <c r="C633" s="5" t="s">
        <v>777</v>
      </c>
      <c r="D633" s="12">
        <v>1</v>
      </c>
      <c r="E633" s="12"/>
      <c r="F633" s="12"/>
      <c r="G633" s="12"/>
      <c r="H633" s="12"/>
      <c r="I633" s="12"/>
      <c r="J633" s="12"/>
    </row>
    <row r="634" spans="1:10" x14ac:dyDescent="0.25">
      <c r="A634" s="5">
        <v>632</v>
      </c>
      <c r="B634" s="11" t="s">
        <v>2588</v>
      </c>
      <c r="C634" s="5" t="s">
        <v>1574</v>
      </c>
      <c r="D634" s="12">
        <v>1</v>
      </c>
      <c r="E634" s="12"/>
      <c r="F634" s="12"/>
      <c r="G634" s="12"/>
      <c r="H634" s="12"/>
      <c r="I634" s="12"/>
      <c r="J634" s="12"/>
    </row>
    <row r="635" spans="1:10" x14ac:dyDescent="0.25">
      <c r="A635" s="5">
        <v>633</v>
      </c>
      <c r="B635" s="11" t="s">
        <v>2439</v>
      </c>
      <c r="C635" s="5" t="s">
        <v>1278</v>
      </c>
      <c r="D635" s="12"/>
      <c r="E635" s="12">
        <v>1</v>
      </c>
      <c r="F635" s="12"/>
      <c r="G635" s="12"/>
      <c r="H635" s="12"/>
      <c r="I635" s="12"/>
      <c r="J635" s="12"/>
    </row>
    <row r="636" spans="1:10" x14ac:dyDescent="0.25">
      <c r="A636" s="5">
        <v>634</v>
      </c>
      <c r="B636" s="11" t="s">
        <v>2500</v>
      </c>
      <c r="C636" s="5" t="s">
        <v>1400</v>
      </c>
      <c r="D636" s="12"/>
      <c r="E636" s="12"/>
      <c r="F636" s="12"/>
      <c r="G636" s="12"/>
      <c r="H636" s="12"/>
      <c r="I636" s="12"/>
      <c r="J636" s="12"/>
    </row>
    <row r="637" spans="1:10" x14ac:dyDescent="0.25">
      <c r="A637" s="5">
        <v>635</v>
      </c>
      <c r="B637" s="11" t="s">
        <v>1807</v>
      </c>
      <c r="C637" s="5" t="s">
        <v>17</v>
      </c>
      <c r="D637" s="12">
        <v>1</v>
      </c>
      <c r="E637" s="12">
        <v>1</v>
      </c>
      <c r="F637" s="12"/>
      <c r="G637" s="12"/>
      <c r="H637" s="12">
        <v>1</v>
      </c>
      <c r="I637" s="12"/>
      <c r="J637" s="12"/>
    </row>
    <row r="638" spans="1:10" x14ac:dyDescent="0.25">
      <c r="A638" s="5">
        <v>636</v>
      </c>
      <c r="B638" s="11" t="s">
        <v>2638</v>
      </c>
      <c r="C638" s="5" t="s">
        <v>1674</v>
      </c>
      <c r="D638" s="12"/>
      <c r="E638" s="12"/>
      <c r="F638" s="12"/>
      <c r="G638" s="12">
        <v>1</v>
      </c>
      <c r="H638" s="12"/>
      <c r="I638" s="12"/>
      <c r="J638" s="12"/>
    </row>
    <row r="639" spans="1:10" x14ac:dyDescent="0.25">
      <c r="A639" s="5">
        <v>637</v>
      </c>
      <c r="B639" s="11" t="s">
        <v>1884</v>
      </c>
      <c r="C639" s="5" t="s">
        <v>171</v>
      </c>
      <c r="D639" s="12">
        <v>1</v>
      </c>
      <c r="E639" s="12"/>
      <c r="F639" s="12"/>
      <c r="G639" s="12"/>
      <c r="H639" s="12"/>
      <c r="I639" s="12"/>
      <c r="J639" s="12"/>
    </row>
    <row r="640" spans="1:10" x14ac:dyDescent="0.25">
      <c r="A640" s="5">
        <v>638</v>
      </c>
      <c r="B640" s="11" t="s">
        <v>2511</v>
      </c>
      <c r="C640" s="5" t="s">
        <v>1421</v>
      </c>
      <c r="D640" s="12"/>
      <c r="E640" s="12">
        <v>1</v>
      </c>
      <c r="F640" s="12"/>
      <c r="G640" s="12"/>
      <c r="H640" s="12"/>
      <c r="I640" s="12"/>
      <c r="J640" s="12"/>
    </row>
    <row r="641" spans="1:10" x14ac:dyDescent="0.25">
      <c r="A641" s="5">
        <v>639</v>
      </c>
      <c r="B641" s="11" t="s">
        <v>2270</v>
      </c>
      <c r="C641" s="5" t="s">
        <v>943</v>
      </c>
      <c r="D641" s="12">
        <v>1</v>
      </c>
      <c r="E641" s="12">
        <v>1</v>
      </c>
      <c r="F641" s="12"/>
      <c r="G641" s="12"/>
      <c r="H641" s="12">
        <v>1</v>
      </c>
      <c r="I641" s="12"/>
      <c r="J641" s="12"/>
    </row>
    <row r="642" spans="1:10" x14ac:dyDescent="0.25">
      <c r="A642" s="5">
        <v>640</v>
      </c>
      <c r="B642" s="11" t="s">
        <v>1824</v>
      </c>
      <c r="C642" s="5" t="s">
        <v>51</v>
      </c>
      <c r="D642" s="12">
        <v>1</v>
      </c>
      <c r="E642" s="12">
        <v>1</v>
      </c>
      <c r="F642" s="12"/>
      <c r="G642" s="12"/>
      <c r="H642" s="12"/>
      <c r="I642" s="12"/>
      <c r="J642" s="12"/>
    </row>
    <row r="643" spans="1:10" x14ac:dyDescent="0.25">
      <c r="A643" s="5">
        <v>641</v>
      </c>
      <c r="B643" s="11" t="s">
        <v>2019</v>
      </c>
      <c r="C643" s="5" t="s">
        <v>441</v>
      </c>
      <c r="D643" s="12">
        <v>1</v>
      </c>
      <c r="E643" s="12"/>
      <c r="F643" s="12"/>
      <c r="G643" s="12"/>
      <c r="H643" s="12">
        <v>1</v>
      </c>
      <c r="I643" s="12"/>
      <c r="J643" s="12"/>
    </row>
    <row r="644" spans="1:10" x14ac:dyDescent="0.25">
      <c r="A644" s="5">
        <v>642</v>
      </c>
      <c r="B644" s="11" t="s">
        <v>2668</v>
      </c>
      <c r="C644" s="5" t="s">
        <v>1733</v>
      </c>
      <c r="D644" s="12"/>
      <c r="E644" s="12">
        <v>1</v>
      </c>
      <c r="F644" s="12"/>
      <c r="G644" s="12"/>
      <c r="H644" s="12"/>
      <c r="I644" s="12"/>
      <c r="J644" s="12"/>
    </row>
    <row r="645" spans="1:10" x14ac:dyDescent="0.25">
      <c r="A645" s="5">
        <v>643</v>
      </c>
      <c r="B645" s="11" t="s">
        <v>2092</v>
      </c>
      <c r="C645" s="5" t="s">
        <v>587</v>
      </c>
      <c r="D645" s="12">
        <v>1</v>
      </c>
      <c r="E645" s="12">
        <v>1</v>
      </c>
      <c r="F645" s="12"/>
      <c r="G645" s="12"/>
      <c r="H645" s="12"/>
      <c r="I645" s="12"/>
      <c r="J645" s="12"/>
    </row>
    <row r="646" spans="1:10" x14ac:dyDescent="0.25">
      <c r="A646" s="5">
        <v>644</v>
      </c>
      <c r="B646" s="11" t="s">
        <v>2339</v>
      </c>
      <c r="C646" s="5" t="s">
        <v>1081</v>
      </c>
      <c r="D646" s="12">
        <v>1</v>
      </c>
      <c r="E646" s="12">
        <v>1</v>
      </c>
      <c r="F646" s="12"/>
      <c r="G646" s="12"/>
      <c r="H646" s="12">
        <v>1</v>
      </c>
      <c r="I646" s="12"/>
      <c r="J646" s="12"/>
    </row>
    <row r="647" spans="1:10" x14ac:dyDescent="0.25">
      <c r="A647" s="5">
        <v>645</v>
      </c>
      <c r="B647" s="11" t="s">
        <v>2546</v>
      </c>
      <c r="C647" s="5" t="s">
        <v>1490</v>
      </c>
      <c r="D647" s="12"/>
      <c r="E647" s="12">
        <v>1</v>
      </c>
      <c r="F647" s="12"/>
      <c r="G647" s="12"/>
      <c r="H647" s="12"/>
      <c r="I647" s="12"/>
      <c r="J647" s="12"/>
    </row>
    <row r="648" spans="1:10" x14ac:dyDescent="0.25">
      <c r="A648" s="5">
        <v>646</v>
      </c>
      <c r="B648" s="11" t="s">
        <v>2365</v>
      </c>
      <c r="C648" s="5" t="s">
        <v>1132</v>
      </c>
      <c r="D648" s="12">
        <v>1</v>
      </c>
      <c r="E648" s="12">
        <v>1</v>
      </c>
      <c r="F648" s="12"/>
      <c r="G648" s="12"/>
      <c r="H648" s="12"/>
      <c r="I648" s="12"/>
      <c r="J648" s="12"/>
    </row>
    <row r="649" spans="1:10" x14ac:dyDescent="0.25">
      <c r="A649" s="5">
        <v>647</v>
      </c>
      <c r="B649" s="11" t="s">
        <v>2454</v>
      </c>
      <c r="C649" s="5" t="s">
        <v>1308</v>
      </c>
      <c r="D649" s="12"/>
      <c r="E649" s="12">
        <v>1</v>
      </c>
      <c r="F649" s="12"/>
      <c r="G649" s="12"/>
      <c r="H649" s="12"/>
      <c r="I649" s="12"/>
      <c r="J649" s="12"/>
    </row>
    <row r="650" spans="1:10" x14ac:dyDescent="0.25">
      <c r="A650" s="5">
        <v>648</v>
      </c>
      <c r="B650" s="11" t="s">
        <v>2592</v>
      </c>
      <c r="C650" s="5" t="s">
        <v>1582</v>
      </c>
      <c r="D650" s="12"/>
      <c r="E650" s="12">
        <v>1</v>
      </c>
      <c r="F650" s="12"/>
      <c r="G650" s="12"/>
      <c r="H650" s="12"/>
      <c r="I650" s="12"/>
      <c r="J650" s="12"/>
    </row>
    <row r="651" spans="1:10" x14ac:dyDescent="0.25">
      <c r="A651" s="5">
        <v>649</v>
      </c>
      <c r="B651" s="11" t="s">
        <v>1970</v>
      </c>
      <c r="C651" s="5" t="s">
        <v>343</v>
      </c>
      <c r="D651" s="12">
        <v>1</v>
      </c>
      <c r="E651" s="12"/>
      <c r="F651" s="12"/>
      <c r="G651" s="12"/>
      <c r="H651" s="12"/>
      <c r="I651" s="12"/>
      <c r="J651" s="12"/>
    </row>
    <row r="652" spans="1:10" x14ac:dyDescent="0.25">
      <c r="A652" s="5">
        <v>650</v>
      </c>
      <c r="B652" s="11" t="s">
        <v>2551</v>
      </c>
      <c r="C652" s="5" t="s">
        <v>1500</v>
      </c>
      <c r="D652" s="12"/>
      <c r="E652" s="12">
        <v>1</v>
      </c>
      <c r="F652" s="12"/>
      <c r="G652" s="12"/>
      <c r="H652" s="12"/>
      <c r="I652" s="12"/>
      <c r="J652" s="12"/>
    </row>
    <row r="653" spans="1:10" x14ac:dyDescent="0.25">
      <c r="A653" s="5">
        <v>651</v>
      </c>
      <c r="B653" s="11" t="s">
        <v>2182</v>
      </c>
      <c r="C653" s="5" t="s">
        <v>767</v>
      </c>
      <c r="D653" s="12"/>
      <c r="E653" s="12"/>
      <c r="F653" s="12"/>
      <c r="G653" s="12">
        <v>1</v>
      </c>
      <c r="H653" s="12"/>
      <c r="I653" s="12"/>
      <c r="J653" s="12"/>
    </row>
    <row r="654" spans="1:10" x14ac:dyDescent="0.25">
      <c r="A654" s="5">
        <v>652</v>
      </c>
      <c r="B654" s="11" t="s">
        <v>2575</v>
      </c>
      <c r="C654" s="5" t="s">
        <v>1548</v>
      </c>
      <c r="D654" s="12">
        <v>1</v>
      </c>
      <c r="E654" s="12"/>
      <c r="F654" s="12"/>
      <c r="G654" s="12"/>
      <c r="H654" s="12"/>
      <c r="I654" s="12"/>
      <c r="J654" s="12"/>
    </row>
    <row r="655" spans="1:10" x14ac:dyDescent="0.25">
      <c r="A655" s="5">
        <v>653</v>
      </c>
      <c r="B655" s="11" t="s">
        <v>2660</v>
      </c>
      <c r="C655" s="5" t="s">
        <v>1717</v>
      </c>
      <c r="D655" s="12"/>
      <c r="E655" s="12">
        <v>1</v>
      </c>
      <c r="F655" s="12"/>
      <c r="G655" s="12"/>
      <c r="H655" s="12"/>
      <c r="I655" s="12"/>
      <c r="J655" s="12"/>
    </row>
    <row r="656" spans="1:10" x14ac:dyDescent="0.25">
      <c r="A656" s="5">
        <v>654</v>
      </c>
      <c r="B656" s="11" t="s">
        <v>2448</v>
      </c>
      <c r="C656" s="5" t="s">
        <v>1296</v>
      </c>
      <c r="D656" s="12"/>
      <c r="E656" s="12"/>
      <c r="F656" s="12">
        <v>1</v>
      </c>
      <c r="G656" s="12"/>
      <c r="H656" s="12"/>
      <c r="I656" s="12"/>
      <c r="J656" s="12"/>
    </row>
    <row r="657" spans="1:10" x14ac:dyDescent="0.25">
      <c r="A657" s="5">
        <v>655</v>
      </c>
      <c r="B657" s="11" t="s">
        <v>2490</v>
      </c>
      <c r="C657" s="5" t="s">
        <v>1380</v>
      </c>
      <c r="D657" s="12"/>
      <c r="E657" s="12">
        <v>1</v>
      </c>
      <c r="F657" s="12"/>
      <c r="G657" s="12"/>
      <c r="H657" s="12"/>
      <c r="I657" s="12"/>
      <c r="J657" s="12"/>
    </row>
    <row r="658" spans="1:10" x14ac:dyDescent="0.25">
      <c r="A658" s="5">
        <v>656</v>
      </c>
      <c r="B658" s="11" t="s">
        <v>2631</v>
      </c>
      <c r="C658" s="5" t="s">
        <v>1660</v>
      </c>
      <c r="D658" s="12"/>
      <c r="E658" s="12">
        <v>1</v>
      </c>
      <c r="F658" s="12"/>
      <c r="G658" s="12"/>
      <c r="H658" s="12"/>
      <c r="I658" s="12"/>
      <c r="J658" s="12"/>
    </row>
    <row r="659" spans="1:10" x14ac:dyDescent="0.25">
      <c r="A659" s="5">
        <v>657</v>
      </c>
      <c r="B659" s="11" t="s">
        <v>2459</v>
      </c>
      <c r="C659" s="5" t="s">
        <v>1318</v>
      </c>
      <c r="D659" s="12"/>
      <c r="E659" s="12">
        <v>1</v>
      </c>
      <c r="F659" s="12"/>
      <c r="G659" s="12"/>
      <c r="H659" s="12"/>
      <c r="I659" s="12"/>
      <c r="J659" s="12"/>
    </row>
    <row r="660" spans="1:10" x14ac:dyDescent="0.25">
      <c r="A660" s="5">
        <v>658</v>
      </c>
      <c r="B660" s="11" t="s">
        <v>1841</v>
      </c>
      <c r="C660" s="5" t="s">
        <v>85</v>
      </c>
      <c r="D660" s="12">
        <v>1</v>
      </c>
      <c r="E660" s="12">
        <v>1</v>
      </c>
      <c r="F660" s="12"/>
      <c r="G660" s="12">
        <v>1</v>
      </c>
      <c r="H660" s="12"/>
      <c r="I660" s="12"/>
      <c r="J660" s="12"/>
    </row>
    <row r="661" spans="1:10" x14ac:dyDescent="0.25">
      <c r="A661" s="5">
        <v>659</v>
      </c>
      <c r="B661" s="11" t="s">
        <v>2484</v>
      </c>
      <c r="C661" s="5" t="s">
        <v>1368</v>
      </c>
      <c r="D661" s="12">
        <v>1</v>
      </c>
      <c r="E661" s="12"/>
      <c r="F661" s="12">
        <v>1</v>
      </c>
      <c r="G661" s="12"/>
      <c r="H661" s="12"/>
      <c r="I661" s="12"/>
      <c r="J661" s="12"/>
    </row>
    <row r="662" spans="1:10" x14ac:dyDescent="0.25">
      <c r="A662" s="5">
        <v>660</v>
      </c>
      <c r="B662" s="11" t="s">
        <v>1800</v>
      </c>
      <c r="C662" s="5" t="s">
        <v>3</v>
      </c>
      <c r="D662" s="12"/>
      <c r="E662" s="12"/>
      <c r="F662" s="12"/>
      <c r="G662" s="12">
        <v>1</v>
      </c>
      <c r="H662" s="12">
        <v>1</v>
      </c>
      <c r="I662" s="12"/>
      <c r="J662" s="12"/>
    </row>
    <row r="663" spans="1:10" ht="30" x14ac:dyDescent="0.25">
      <c r="A663" s="5">
        <v>661</v>
      </c>
      <c r="B663" s="11" t="s">
        <v>2256</v>
      </c>
      <c r="C663" s="5" t="s">
        <v>915</v>
      </c>
      <c r="D663" s="12">
        <v>1</v>
      </c>
      <c r="E663" s="12">
        <v>1</v>
      </c>
      <c r="F663" s="12"/>
      <c r="G663" s="12"/>
      <c r="H663" s="12"/>
      <c r="I663" s="12"/>
      <c r="J663" s="12"/>
    </row>
    <row r="664" spans="1:10" x14ac:dyDescent="0.25">
      <c r="A664" s="5">
        <v>662</v>
      </c>
      <c r="B664" s="16" t="s">
        <v>2549</v>
      </c>
      <c r="C664" s="16" t="s">
        <v>1496</v>
      </c>
      <c r="D664" s="12"/>
      <c r="E664" s="12"/>
      <c r="F664" s="12">
        <v>1</v>
      </c>
      <c r="G664" s="12"/>
      <c r="H664" s="12"/>
      <c r="I664" s="12"/>
      <c r="J664" s="12"/>
    </row>
    <row r="665" spans="1:10" x14ac:dyDescent="0.25">
      <c r="A665" s="5">
        <v>663</v>
      </c>
      <c r="B665" s="16" t="s">
        <v>2171</v>
      </c>
      <c r="C665" s="16" t="s">
        <v>745</v>
      </c>
      <c r="D665" s="12">
        <v>1</v>
      </c>
      <c r="E665" s="12"/>
      <c r="F665" s="12"/>
      <c r="G665" s="12"/>
      <c r="H665" s="12"/>
      <c r="I665" s="12"/>
      <c r="J665" s="12"/>
    </row>
    <row r="666" spans="1:10" x14ac:dyDescent="0.25">
      <c r="A666" s="5">
        <v>664</v>
      </c>
      <c r="B666" s="16" t="s">
        <v>2001</v>
      </c>
      <c r="C666" s="16" t="s">
        <v>405</v>
      </c>
      <c r="D666" s="12">
        <v>1</v>
      </c>
      <c r="E666" s="12">
        <v>1</v>
      </c>
      <c r="F666" s="12"/>
      <c r="G666" s="12"/>
      <c r="H666" s="12"/>
      <c r="I666" s="12"/>
      <c r="J666" s="12"/>
    </row>
    <row r="667" spans="1:10" x14ac:dyDescent="0.25">
      <c r="A667" s="5">
        <v>665</v>
      </c>
      <c r="B667" s="16" t="s">
        <v>2687</v>
      </c>
      <c r="C667" s="16" t="s">
        <v>1771</v>
      </c>
      <c r="D667" s="12"/>
      <c r="E667" s="12"/>
      <c r="F667" s="12">
        <v>1</v>
      </c>
      <c r="G667" s="12"/>
      <c r="H667" s="12"/>
      <c r="I667" s="12"/>
      <c r="J667" s="12"/>
    </row>
    <row r="668" spans="1:10" x14ac:dyDescent="0.25">
      <c r="A668" s="5">
        <v>666</v>
      </c>
      <c r="B668" s="16" t="s">
        <v>2608</v>
      </c>
      <c r="C668" s="16" t="s">
        <v>1614</v>
      </c>
      <c r="D668" s="12"/>
      <c r="E668" s="12"/>
      <c r="F668" s="12"/>
      <c r="G668" s="12"/>
      <c r="H668" s="12">
        <v>1</v>
      </c>
      <c r="I668" s="12"/>
      <c r="J668" s="12"/>
    </row>
    <row r="669" spans="1:10" x14ac:dyDescent="0.25">
      <c r="A669" s="5">
        <v>667</v>
      </c>
      <c r="B669" s="16" t="s">
        <v>2212</v>
      </c>
      <c r="C669" s="16" t="s">
        <v>827</v>
      </c>
      <c r="D669" s="12">
        <v>1</v>
      </c>
      <c r="E669" s="12"/>
      <c r="F669" s="12"/>
      <c r="G669" s="12"/>
      <c r="H669" s="12"/>
      <c r="I669" s="12"/>
      <c r="J669" s="12"/>
    </row>
    <row r="670" spans="1:10" x14ac:dyDescent="0.25">
      <c r="A670" s="5">
        <v>668</v>
      </c>
      <c r="B670" s="16" t="s">
        <v>2094</v>
      </c>
      <c r="C670" s="16" t="s">
        <v>591</v>
      </c>
      <c r="D670" s="12">
        <v>1</v>
      </c>
      <c r="E670" s="12">
        <v>1</v>
      </c>
      <c r="F670" s="12">
        <v>1</v>
      </c>
      <c r="G670" s="12"/>
      <c r="H670" s="12"/>
      <c r="I670" s="12"/>
      <c r="J670" s="12"/>
    </row>
    <row r="671" spans="1:10" x14ac:dyDescent="0.25">
      <c r="A671" s="5">
        <v>669</v>
      </c>
      <c r="B671" s="16" t="s">
        <v>1888</v>
      </c>
      <c r="C671" s="16" t="s">
        <v>179</v>
      </c>
      <c r="D671" s="12"/>
      <c r="E671" s="12"/>
      <c r="F671" s="12">
        <v>1</v>
      </c>
      <c r="G671" s="12"/>
      <c r="H671" s="12"/>
      <c r="I671" s="12"/>
      <c r="J671" s="12"/>
    </row>
    <row r="672" spans="1:10" x14ac:dyDescent="0.25">
      <c r="A672" s="5">
        <v>670</v>
      </c>
      <c r="B672" s="16" t="s">
        <v>2672</v>
      </c>
      <c r="C672" s="16" t="s">
        <v>1741</v>
      </c>
      <c r="D672" s="12">
        <v>1</v>
      </c>
      <c r="E672" s="12">
        <v>1</v>
      </c>
      <c r="F672" s="12"/>
      <c r="G672" s="12"/>
      <c r="H672" s="12"/>
      <c r="I672" s="12"/>
      <c r="J672" s="12"/>
    </row>
    <row r="673" spans="1:10" x14ac:dyDescent="0.25">
      <c r="A673" s="5">
        <v>671</v>
      </c>
      <c r="B673" s="16" t="s">
        <v>1924</v>
      </c>
      <c r="C673" s="16" t="s">
        <v>251</v>
      </c>
      <c r="D673" s="12">
        <v>1</v>
      </c>
      <c r="E673" s="12"/>
      <c r="F673" s="12"/>
      <c r="G673" s="12"/>
      <c r="H673" s="12"/>
      <c r="I673" s="12"/>
      <c r="J673" s="12"/>
    </row>
    <row r="674" spans="1:10" x14ac:dyDescent="0.25">
      <c r="A674" s="5">
        <v>672</v>
      </c>
      <c r="B674" s="16" t="s">
        <v>2408</v>
      </c>
      <c r="C674" s="16" t="s">
        <v>1218</v>
      </c>
      <c r="D674" s="12"/>
      <c r="E674" s="12">
        <v>1</v>
      </c>
      <c r="F674" s="12"/>
      <c r="G674" s="12"/>
      <c r="H674" s="12"/>
      <c r="I674" s="12"/>
      <c r="J674" s="12"/>
    </row>
    <row r="675" spans="1:10" ht="14.45" customHeight="1" x14ac:dyDescent="0.25">
      <c r="A675" s="5">
        <v>673</v>
      </c>
      <c r="B675" s="16" t="s">
        <v>2615</v>
      </c>
      <c r="C675" s="16" t="s">
        <v>1628</v>
      </c>
      <c r="D675" s="18"/>
      <c r="E675" s="18"/>
      <c r="F675" s="18"/>
      <c r="G675" s="18"/>
      <c r="H675" s="18"/>
      <c r="I675" s="18"/>
      <c r="J675" s="18"/>
    </row>
    <row r="676" spans="1:10" ht="14.45" customHeight="1" x14ac:dyDescent="0.25">
      <c r="A676" s="5">
        <v>674</v>
      </c>
      <c r="B676" s="16" t="s">
        <v>2219</v>
      </c>
      <c r="C676" s="16" t="s">
        <v>841</v>
      </c>
      <c r="D676" s="19"/>
      <c r="E676" s="19"/>
      <c r="F676" s="19"/>
      <c r="G676" s="19"/>
      <c r="H676" s="19"/>
      <c r="I676" s="19"/>
      <c r="J676" s="19"/>
    </row>
    <row r="677" spans="1:10" s="6" customFormat="1" x14ac:dyDescent="0.25">
      <c r="A677" s="5"/>
      <c r="C677" s="82" t="s">
        <v>4202</v>
      </c>
      <c r="D677" s="21">
        <f t="shared" ref="D677:J677" si="0">SUM(D3:D675)</f>
        <v>355</v>
      </c>
      <c r="E677" s="21">
        <f t="shared" si="0"/>
        <v>324</v>
      </c>
      <c r="F677" s="22">
        <f t="shared" si="0"/>
        <v>166</v>
      </c>
      <c r="G677" s="21">
        <f t="shared" si="0"/>
        <v>58</v>
      </c>
      <c r="H677" s="21">
        <f t="shared" si="0"/>
        <v>104</v>
      </c>
      <c r="I677" s="21">
        <f t="shared" si="0"/>
        <v>8</v>
      </c>
      <c r="J677" s="21">
        <f t="shared" si="0"/>
        <v>9</v>
      </c>
    </row>
    <row r="678" spans="1:10" x14ac:dyDescent="0.25">
      <c r="D678" s="12"/>
      <c r="E678" s="12"/>
      <c r="F678" s="12"/>
      <c r="G678" s="12"/>
      <c r="H678" s="12"/>
      <c r="I678" s="12"/>
      <c r="J678" s="12"/>
    </row>
    <row r="679" spans="1:10" x14ac:dyDescent="0.25">
      <c r="B679" s="6"/>
      <c r="C679" s="6"/>
      <c r="D679" s="25"/>
    </row>
  </sheetData>
  <mergeCells count="1">
    <mergeCell ref="A1:J1"/>
  </mergeCells>
  <conditionalFormatting sqref="B664 D676:J676">
    <cfRule type="containsText" dxfId="17" priority="7" operator="containsText" text="contam">
      <formula>NOT(ISERROR(SEARCH("contam",B664)))</formula>
    </cfRule>
  </conditionalFormatting>
  <conditionalFormatting sqref="B665">
    <cfRule type="containsText" dxfId="16" priority="6" operator="containsText" text="contam">
      <formula>NOT(ISERROR(SEARCH("contam",B665)))</formula>
    </cfRule>
  </conditionalFormatting>
  <conditionalFormatting sqref="B666">
    <cfRule type="containsText" dxfId="15" priority="5" operator="containsText" text="contam">
      <formula>NOT(ISERROR(SEARCH("contam",B666)))</formula>
    </cfRule>
  </conditionalFormatting>
  <conditionalFormatting sqref="B667">
    <cfRule type="containsText" dxfId="14" priority="4" operator="containsText" text="contam">
      <formula>NOT(ISERROR(SEARCH("contam",B667)))</formula>
    </cfRule>
  </conditionalFormatting>
  <conditionalFormatting sqref="B668:B676">
    <cfRule type="containsText" dxfId="13" priority="3" operator="containsText" text="contam">
      <formula>NOT(ISERROR(SEARCH("contam",B668)))</formula>
    </cfRule>
  </conditionalFormatting>
  <conditionalFormatting sqref="B676">
    <cfRule type="containsText" dxfId="12" priority="1" operator="containsText" text="contam">
      <formula>NOT(ISERROR(SEARCH("contam",B676)))</formula>
    </cfRule>
  </conditionalFormatting>
  <pageMargins left="0.7" right="0.7" top="0.75" bottom="0.75" header="0.3" footer="0.3"/>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82"/>
  <sheetViews>
    <sheetView zoomScaleNormal="100" workbookViewId="0">
      <pane ySplit="2" topLeftCell="A3" activePane="bottomLeft" state="frozen"/>
      <selection pane="bottomLeft" activeCell="C15" sqref="C15"/>
    </sheetView>
  </sheetViews>
  <sheetFormatPr defaultColWidth="8.85546875" defaultRowHeight="15" x14ac:dyDescent="0.25"/>
  <cols>
    <col min="1" max="1" width="7.85546875" style="5" customWidth="1"/>
    <col min="2" max="2" width="11.28515625" style="5" customWidth="1"/>
    <col min="3" max="3" width="90.28515625" style="5" customWidth="1"/>
    <col min="4" max="4" width="9.7109375" style="28" customWidth="1"/>
    <col min="5" max="5" width="11" style="28" customWidth="1"/>
    <col min="6" max="6" width="20.140625" style="5" customWidth="1"/>
    <col min="7" max="7" width="14.7109375" style="5" customWidth="1"/>
    <col min="8" max="16384" width="8.85546875" style="5"/>
  </cols>
  <sheetData>
    <row r="1" spans="1:7" ht="30" customHeight="1" x14ac:dyDescent="0.25">
      <c r="A1" s="114" t="s">
        <v>3641</v>
      </c>
      <c r="B1" s="115"/>
      <c r="C1" s="115"/>
      <c r="D1" s="115"/>
      <c r="E1" s="116"/>
      <c r="F1" s="4"/>
    </row>
    <row r="2" spans="1:7" ht="61.9" customHeight="1" x14ac:dyDescent="0.25">
      <c r="A2" s="6" t="s">
        <v>2715</v>
      </c>
      <c r="B2" s="7" t="s">
        <v>2702</v>
      </c>
      <c r="C2" s="7" t="s">
        <v>2703</v>
      </c>
      <c r="D2" s="9" t="s">
        <v>2711</v>
      </c>
      <c r="E2" s="9" t="s">
        <v>2712</v>
      </c>
      <c r="F2" s="10"/>
      <c r="G2" s="6"/>
    </row>
    <row r="3" spans="1:7" ht="30" x14ac:dyDescent="0.25">
      <c r="A3" s="5">
        <v>1</v>
      </c>
      <c r="B3" s="11" t="s">
        <v>2347</v>
      </c>
      <c r="C3" s="5" t="s">
        <v>3626</v>
      </c>
      <c r="D3" s="13">
        <v>1</v>
      </c>
      <c r="E3" s="13"/>
      <c r="F3" s="4"/>
    </row>
    <row r="4" spans="1:7" x14ac:dyDescent="0.25">
      <c r="A4" s="5">
        <v>2</v>
      </c>
      <c r="B4" s="11" t="s">
        <v>2009</v>
      </c>
      <c r="C4" s="5" t="s">
        <v>421</v>
      </c>
      <c r="D4" s="13"/>
      <c r="E4" s="13">
        <v>1</v>
      </c>
      <c r="F4" s="4"/>
    </row>
    <row r="5" spans="1:7" x14ac:dyDescent="0.25">
      <c r="A5" s="5">
        <v>3</v>
      </c>
      <c r="B5" s="11" t="s">
        <v>2480</v>
      </c>
      <c r="C5" s="5" t="s">
        <v>1360</v>
      </c>
      <c r="D5" s="13"/>
      <c r="E5" s="13">
        <v>1</v>
      </c>
      <c r="F5" s="4"/>
    </row>
    <row r="6" spans="1:7" x14ac:dyDescent="0.25">
      <c r="A6" s="5">
        <v>4</v>
      </c>
      <c r="B6" s="11" t="s">
        <v>2327</v>
      </c>
      <c r="C6" s="5" t="s">
        <v>1057</v>
      </c>
      <c r="D6" s="13"/>
      <c r="E6" s="13">
        <v>1</v>
      </c>
      <c r="F6" s="14"/>
    </row>
    <row r="7" spans="1:7" x14ac:dyDescent="0.25">
      <c r="A7" s="5">
        <v>5</v>
      </c>
      <c r="B7" s="11" t="s">
        <v>2297</v>
      </c>
      <c r="C7" s="5" t="s">
        <v>997</v>
      </c>
      <c r="D7" s="13"/>
      <c r="E7" s="13">
        <v>1</v>
      </c>
      <c r="F7" s="4"/>
    </row>
    <row r="8" spans="1:7" x14ac:dyDescent="0.25">
      <c r="A8" s="5">
        <v>6</v>
      </c>
      <c r="B8" s="11" t="s">
        <v>1980</v>
      </c>
      <c r="C8" s="5" t="s">
        <v>363</v>
      </c>
      <c r="D8" s="13">
        <v>1</v>
      </c>
      <c r="E8" s="13"/>
      <c r="F8" s="4"/>
    </row>
    <row r="9" spans="1:7" x14ac:dyDescent="0.25">
      <c r="A9" s="5">
        <v>7</v>
      </c>
      <c r="B9" s="11" t="s">
        <v>2390</v>
      </c>
      <c r="C9" s="5" t="s">
        <v>1182</v>
      </c>
      <c r="D9" s="13"/>
      <c r="E9" s="13">
        <v>1</v>
      </c>
      <c r="F9" s="4"/>
    </row>
    <row r="10" spans="1:7" x14ac:dyDescent="0.25">
      <c r="A10" s="5">
        <v>8</v>
      </c>
      <c r="B10" s="11" t="s">
        <v>2414</v>
      </c>
      <c r="C10" s="5" t="s">
        <v>1229</v>
      </c>
      <c r="D10" s="13"/>
      <c r="E10" s="13">
        <v>1</v>
      </c>
      <c r="F10" s="4"/>
    </row>
    <row r="11" spans="1:7" x14ac:dyDescent="0.25">
      <c r="A11" s="5">
        <v>9</v>
      </c>
      <c r="B11" s="11" t="s">
        <v>2257</v>
      </c>
      <c r="C11" s="5" t="s">
        <v>917</v>
      </c>
      <c r="D11" s="13">
        <v>1</v>
      </c>
      <c r="E11" s="13"/>
      <c r="F11" s="4"/>
    </row>
    <row r="12" spans="1:7" x14ac:dyDescent="0.25">
      <c r="A12" s="5">
        <v>10</v>
      </c>
      <c r="B12" s="11" t="s">
        <v>2004</v>
      </c>
      <c r="C12" s="5" t="s">
        <v>411</v>
      </c>
      <c r="D12" s="13"/>
      <c r="E12" s="13">
        <v>1</v>
      </c>
      <c r="F12" s="4"/>
    </row>
    <row r="13" spans="1:7" x14ac:dyDescent="0.25">
      <c r="A13" s="5">
        <v>11</v>
      </c>
      <c r="B13" s="11" t="s">
        <v>1979</v>
      </c>
      <c r="C13" s="5" t="s">
        <v>361</v>
      </c>
      <c r="D13" s="13"/>
      <c r="E13" s="13">
        <v>1</v>
      </c>
      <c r="F13" s="4"/>
    </row>
    <row r="14" spans="1:7" x14ac:dyDescent="0.25">
      <c r="A14" s="5">
        <v>12</v>
      </c>
      <c r="B14" s="11" t="s">
        <v>1903</v>
      </c>
      <c r="C14" s="5" t="s">
        <v>209</v>
      </c>
      <c r="D14" s="13"/>
      <c r="E14" s="13">
        <v>1</v>
      </c>
      <c r="F14" s="4"/>
    </row>
    <row r="15" spans="1:7" x14ac:dyDescent="0.25">
      <c r="A15" s="5">
        <v>13</v>
      </c>
      <c r="B15" s="11" t="s">
        <v>2101</v>
      </c>
      <c r="C15" s="5" t="s">
        <v>605</v>
      </c>
      <c r="D15" s="13"/>
      <c r="E15" s="13">
        <v>1</v>
      </c>
      <c r="F15" s="4"/>
    </row>
    <row r="16" spans="1:7" x14ac:dyDescent="0.25">
      <c r="A16" s="5">
        <v>14</v>
      </c>
      <c r="B16" s="11" t="s">
        <v>2135</v>
      </c>
      <c r="C16" s="5" t="s">
        <v>673</v>
      </c>
      <c r="D16" s="13">
        <v>1</v>
      </c>
      <c r="E16" s="13"/>
      <c r="F16" s="4"/>
    </row>
    <row r="17" spans="1:6" x14ac:dyDescent="0.25">
      <c r="A17" s="5">
        <v>15</v>
      </c>
      <c r="B17" s="11" t="s">
        <v>2247</v>
      </c>
      <c r="C17" s="5" t="s">
        <v>897</v>
      </c>
      <c r="D17" s="13"/>
      <c r="E17" s="13">
        <v>1</v>
      </c>
      <c r="F17" s="4"/>
    </row>
    <row r="18" spans="1:6" ht="30" x14ac:dyDescent="0.25">
      <c r="A18" s="5">
        <v>16</v>
      </c>
      <c r="B18" s="11" t="s">
        <v>2466</v>
      </c>
      <c r="C18" s="5" t="s">
        <v>1332</v>
      </c>
      <c r="D18" s="13"/>
      <c r="E18" s="13">
        <v>1</v>
      </c>
      <c r="F18" s="4"/>
    </row>
    <row r="19" spans="1:6" ht="30" x14ac:dyDescent="0.25">
      <c r="A19" s="5">
        <v>17</v>
      </c>
      <c r="B19" s="11" t="s">
        <v>1952</v>
      </c>
      <c r="C19" s="5" t="s">
        <v>307</v>
      </c>
      <c r="D19" s="13"/>
      <c r="E19" s="13">
        <v>1</v>
      </c>
      <c r="F19" s="4"/>
    </row>
    <row r="20" spans="1:6" x14ac:dyDescent="0.25">
      <c r="A20" s="5">
        <v>18</v>
      </c>
      <c r="B20" s="11" t="s">
        <v>1846</v>
      </c>
      <c r="C20" s="5" t="s">
        <v>95</v>
      </c>
      <c r="D20" s="13">
        <v>1</v>
      </c>
      <c r="E20" s="13"/>
      <c r="F20" s="4"/>
    </row>
    <row r="21" spans="1:6" ht="15.6" customHeight="1" x14ac:dyDescent="0.25">
      <c r="A21" s="5">
        <v>19</v>
      </c>
      <c r="B21" s="11" t="s">
        <v>2531</v>
      </c>
      <c r="C21" s="5" t="s">
        <v>1460</v>
      </c>
      <c r="D21" s="13"/>
      <c r="E21" s="13">
        <v>1</v>
      </c>
      <c r="F21" s="4"/>
    </row>
    <row r="22" spans="1:6" x14ac:dyDescent="0.25">
      <c r="A22" s="5">
        <v>20</v>
      </c>
      <c r="B22" s="11" t="s">
        <v>2378</v>
      </c>
      <c r="C22" s="5" t="s">
        <v>1158</v>
      </c>
      <c r="D22" s="13"/>
      <c r="E22" s="13">
        <v>1</v>
      </c>
      <c r="F22" s="4"/>
    </row>
    <row r="23" spans="1:6" x14ac:dyDescent="0.25">
      <c r="A23" s="5">
        <v>21</v>
      </c>
      <c r="B23" s="11" t="s">
        <v>1845</v>
      </c>
      <c r="C23" s="5" t="s">
        <v>93</v>
      </c>
      <c r="D23" s="13"/>
      <c r="E23" s="13">
        <v>1</v>
      </c>
      <c r="F23" s="4"/>
    </row>
    <row r="24" spans="1:6" x14ac:dyDescent="0.25">
      <c r="A24" s="5">
        <v>22</v>
      </c>
      <c r="B24" s="11" t="s">
        <v>2578</v>
      </c>
      <c r="C24" s="5" t="s">
        <v>1554</v>
      </c>
      <c r="D24" s="13"/>
      <c r="E24" s="13">
        <v>1</v>
      </c>
      <c r="F24" s="4"/>
    </row>
    <row r="25" spans="1:6" x14ac:dyDescent="0.25">
      <c r="A25" s="5">
        <v>23</v>
      </c>
      <c r="B25" s="11" t="s">
        <v>2425</v>
      </c>
      <c r="C25" s="5" t="s">
        <v>1250</v>
      </c>
      <c r="D25" s="13"/>
      <c r="E25" s="13">
        <v>1</v>
      </c>
      <c r="F25" s="4"/>
    </row>
    <row r="26" spans="1:6" x14ac:dyDescent="0.25">
      <c r="A26" s="5">
        <v>24</v>
      </c>
      <c r="B26" s="11" t="s">
        <v>2027</v>
      </c>
      <c r="C26" s="5" t="s">
        <v>457</v>
      </c>
      <c r="D26" s="13">
        <v>1</v>
      </c>
      <c r="E26" s="13"/>
      <c r="F26" s="4"/>
    </row>
    <row r="27" spans="1:6" x14ac:dyDescent="0.25">
      <c r="A27" s="5">
        <v>25</v>
      </c>
      <c r="B27" s="11" t="s">
        <v>2361</v>
      </c>
      <c r="C27" s="5" t="s">
        <v>1124</v>
      </c>
      <c r="D27" s="13"/>
      <c r="E27" s="13">
        <v>1</v>
      </c>
      <c r="F27" s="4"/>
    </row>
    <row r="28" spans="1:6" x14ac:dyDescent="0.25">
      <c r="A28" s="5">
        <v>26</v>
      </c>
      <c r="B28" s="11" t="s">
        <v>1969</v>
      </c>
      <c r="C28" s="5" t="s">
        <v>341</v>
      </c>
      <c r="D28" s="13">
        <v>1</v>
      </c>
      <c r="E28" s="13"/>
      <c r="F28" s="4"/>
    </row>
    <row r="29" spans="1:6" x14ac:dyDescent="0.25">
      <c r="A29" s="5">
        <v>27</v>
      </c>
      <c r="B29" s="11" t="s">
        <v>2070</v>
      </c>
      <c r="C29" s="5" t="s">
        <v>543</v>
      </c>
      <c r="D29" s="13"/>
      <c r="E29" s="13">
        <v>1</v>
      </c>
      <c r="F29" s="4"/>
    </row>
    <row r="30" spans="1:6" ht="30" x14ac:dyDescent="0.25">
      <c r="A30" s="5">
        <v>28</v>
      </c>
      <c r="B30" s="11" t="s">
        <v>2119</v>
      </c>
      <c r="C30" s="5" t="s">
        <v>641</v>
      </c>
      <c r="D30" s="13"/>
      <c r="E30" s="13">
        <v>1</v>
      </c>
      <c r="F30" s="4"/>
    </row>
    <row r="31" spans="1:6" x14ac:dyDescent="0.25">
      <c r="A31" s="5">
        <v>29</v>
      </c>
      <c r="B31" s="11" t="s">
        <v>2444</v>
      </c>
      <c r="C31" s="5" t="s">
        <v>1288</v>
      </c>
      <c r="D31" s="13"/>
      <c r="E31" s="13">
        <v>1</v>
      </c>
      <c r="F31" s="4"/>
    </row>
    <row r="32" spans="1:6" x14ac:dyDescent="0.25">
      <c r="A32" s="5">
        <v>30</v>
      </c>
      <c r="B32" s="11" t="s">
        <v>2449</v>
      </c>
      <c r="C32" s="5" t="s">
        <v>1298</v>
      </c>
      <c r="D32" s="13"/>
      <c r="E32" s="13">
        <v>1</v>
      </c>
      <c r="F32" s="4"/>
    </row>
    <row r="33" spans="1:6" ht="30" x14ac:dyDescent="0.25">
      <c r="A33" s="5">
        <v>31</v>
      </c>
      <c r="B33" s="11" t="s">
        <v>1977</v>
      </c>
      <c r="C33" s="5" t="s">
        <v>357</v>
      </c>
      <c r="D33" s="13"/>
      <c r="E33" s="13">
        <v>1</v>
      </c>
      <c r="F33" s="4"/>
    </row>
    <row r="34" spans="1:6" x14ac:dyDescent="0.25">
      <c r="A34" s="5">
        <v>32</v>
      </c>
      <c r="B34" s="11" t="s">
        <v>1922</v>
      </c>
      <c r="C34" s="5" t="s">
        <v>247</v>
      </c>
      <c r="D34" s="13"/>
      <c r="E34" s="13">
        <v>1</v>
      </c>
      <c r="F34" s="4"/>
    </row>
    <row r="35" spans="1:6" x14ac:dyDescent="0.25">
      <c r="A35" s="5">
        <v>33</v>
      </c>
      <c r="B35" s="11" t="s">
        <v>2377</v>
      </c>
      <c r="C35" s="5" t="s">
        <v>1156</v>
      </c>
      <c r="D35" s="13"/>
      <c r="E35" s="13">
        <v>1</v>
      </c>
      <c r="F35" s="4"/>
    </row>
    <row r="36" spans="1:6" x14ac:dyDescent="0.25">
      <c r="A36" s="5">
        <v>34</v>
      </c>
      <c r="B36" s="11" t="s">
        <v>2114</v>
      </c>
      <c r="C36" s="5" t="s">
        <v>631</v>
      </c>
      <c r="D36" s="13"/>
      <c r="E36" s="13">
        <v>1</v>
      </c>
      <c r="F36" s="4"/>
    </row>
    <row r="37" spans="1:6" x14ac:dyDescent="0.25">
      <c r="A37" s="5">
        <v>35</v>
      </c>
      <c r="B37" s="11" t="s">
        <v>2402</v>
      </c>
      <c r="C37" s="5" t="s">
        <v>1206</v>
      </c>
      <c r="D37" s="13"/>
      <c r="E37" s="13">
        <v>1</v>
      </c>
      <c r="F37" s="4"/>
    </row>
    <row r="38" spans="1:6" x14ac:dyDescent="0.25">
      <c r="A38" s="5">
        <v>36</v>
      </c>
      <c r="B38" s="11" t="s">
        <v>1949</v>
      </c>
      <c r="C38" s="5" t="s">
        <v>301</v>
      </c>
      <c r="D38" s="13"/>
      <c r="E38" s="13">
        <v>1</v>
      </c>
      <c r="F38" s="4"/>
    </row>
    <row r="39" spans="1:6" x14ac:dyDescent="0.25">
      <c r="A39" s="5">
        <v>37</v>
      </c>
      <c r="B39" s="11" t="s">
        <v>1910</v>
      </c>
      <c r="C39" s="5" t="s">
        <v>223</v>
      </c>
      <c r="D39" s="13"/>
      <c r="E39" s="13">
        <v>1</v>
      </c>
      <c r="F39" s="4"/>
    </row>
    <row r="40" spans="1:6" x14ac:dyDescent="0.25">
      <c r="A40" s="5">
        <v>38</v>
      </c>
      <c r="B40" s="11" t="s">
        <v>1906</v>
      </c>
      <c r="C40" s="5" t="s">
        <v>215</v>
      </c>
      <c r="D40" s="13"/>
      <c r="E40" s="13">
        <v>1</v>
      </c>
      <c r="F40" s="4"/>
    </row>
    <row r="41" spans="1:6" x14ac:dyDescent="0.25">
      <c r="A41" s="5">
        <v>39</v>
      </c>
      <c r="B41" s="11" t="s">
        <v>2056</v>
      </c>
      <c r="C41" s="5" t="s">
        <v>515</v>
      </c>
      <c r="D41" s="13">
        <v>1</v>
      </c>
      <c r="E41" s="13"/>
      <c r="F41" s="4"/>
    </row>
    <row r="42" spans="1:6" x14ac:dyDescent="0.25">
      <c r="A42" s="5">
        <v>40</v>
      </c>
      <c r="B42" s="11" t="s">
        <v>2102</v>
      </c>
      <c r="C42" s="5" t="s">
        <v>607</v>
      </c>
      <c r="D42" s="13"/>
      <c r="E42" s="13">
        <v>1</v>
      </c>
      <c r="F42" s="4"/>
    </row>
    <row r="43" spans="1:6" x14ac:dyDescent="0.25">
      <c r="A43" s="5">
        <v>41</v>
      </c>
      <c r="B43" s="11" t="s">
        <v>2663</v>
      </c>
      <c r="C43" s="5" t="s">
        <v>1723</v>
      </c>
      <c r="D43" s="13">
        <v>1</v>
      </c>
      <c r="E43" s="13"/>
      <c r="F43" s="4"/>
    </row>
    <row r="44" spans="1:6" x14ac:dyDescent="0.25">
      <c r="A44" s="5">
        <v>42</v>
      </c>
      <c r="B44" s="11" t="s">
        <v>2607</v>
      </c>
      <c r="C44" s="5" t="s">
        <v>1612</v>
      </c>
      <c r="D44" s="13"/>
      <c r="E44" s="13">
        <v>1</v>
      </c>
      <c r="F44" s="4"/>
    </row>
    <row r="45" spans="1:6" x14ac:dyDescent="0.25">
      <c r="A45" s="5">
        <v>43</v>
      </c>
      <c r="B45" s="11" t="s">
        <v>2023</v>
      </c>
      <c r="C45" s="5" t="s">
        <v>449</v>
      </c>
      <c r="D45" s="13">
        <v>1</v>
      </c>
      <c r="E45" s="13"/>
      <c r="F45" s="4"/>
    </row>
    <row r="46" spans="1:6" x14ac:dyDescent="0.25">
      <c r="A46" s="5">
        <v>44</v>
      </c>
      <c r="B46" s="11" t="s">
        <v>2471</v>
      </c>
      <c r="C46" s="5" t="s">
        <v>1342</v>
      </c>
      <c r="D46" s="13"/>
      <c r="E46" s="13">
        <v>1</v>
      </c>
      <c r="F46" s="4"/>
    </row>
    <row r="47" spans="1:6" x14ac:dyDescent="0.25">
      <c r="A47" s="5">
        <v>45</v>
      </c>
      <c r="B47" s="11" t="s">
        <v>2113</v>
      </c>
      <c r="C47" s="5" t="s">
        <v>629</v>
      </c>
      <c r="D47" s="13"/>
      <c r="E47" s="13">
        <v>1</v>
      </c>
      <c r="F47" s="4"/>
    </row>
    <row r="48" spans="1:6" x14ac:dyDescent="0.25">
      <c r="A48" s="5">
        <v>46</v>
      </c>
      <c r="B48" s="11" t="s">
        <v>2637</v>
      </c>
      <c r="C48" s="5" t="s">
        <v>1672</v>
      </c>
      <c r="D48" s="13"/>
      <c r="E48" s="13">
        <v>1</v>
      </c>
      <c r="F48" s="4"/>
    </row>
    <row r="49" spans="1:6" x14ac:dyDescent="0.25">
      <c r="A49" s="5">
        <v>47</v>
      </c>
      <c r="B49" s="11" t="s">
        <v>2457</v>
      </c>
      <c r="C49" s="5" t="s">
        <v>1314</v>
      </c>
      <c r="D49" s="13"/>
      <c r="E49" s="13">
        <v>1</v>
      </c>
      <c r="F49" s="4"/>
    </row>
    <row r="50" spans="1:6" x14ac:dyDescent="0.25">
      <c r="A50" s="5">
        <v>48</v>
      </c>
      <c r="B50" s="11" t="s">
        <v>2313</v>
      </c>
      <c r="C50" s="5" t="s">
        <v>1029</v>
      </c>
      <c r="D50" s="13"/>
      <c r="E50" s="13">
        <v>1</v>
      </c>
      <c r="F50" s="4"/>
    </row>
    <row r="51" spans="1:6" x14ac:dyDescent="0.25">
      <c r="A51" s="5">
        <v>49</v>
      </c>
      <c r="B51" s="11" t="s">
        <v>2317</v>
      </c>
      <c r="C51" s="5" t="s">
        <v>1037</v>
      </c>
      <c r="D51" s="13"/>
      <c r="E51" s="13">
        <v>1</v>
      </c>
      <c r="F51" s="4"/>
    </row>
    <row r="52" spans="1:6" x14ac:dyDescent="0.25">
      <c r="A52" s="5">
        <v>50</v>
      </c>
      <c r="B52" s="11" t="s">
        <v>1894</v>
      </c>
      <c r="C52" s="5" t="s">
        <v>191</v>
      </c>
      <c r="D52" s="13"/>
      <c r="E52" s="13">
        <v>1</v>
      </c>
      <c r="F52" s="4"/>
    </row>
    <row r="53" spans="1:6" x14ac:dyDescent="0.25">
      <c r="A53" s="5">
        <v>51</v>
      </c>
      <c r="B53" s="11" t="s">
        <v>1856</v>
      </c>
      <c r="C53" s="5" t="s">
        <v>115</v>
      </c>
      <c r="D53" s="13"/>
      <c r="E53" s="13">
        <v>1</v>
      </c>
      <c r="F53" s="4"/>
    </row>
    <row r="54" spans="1:6" x14ac:dyDescent="0.25">
      <c r="A54" s="5">
        <v>52</v>
      </c>
      <c r="B54" s="11" t="s">
        <v>2621</v>
      </c>
      <c r="C54" s="5" t="s">
        <v>1640</v>
      </c>
      <c r="D54" s="13"/>
      <c r="E54" s="13">
        <v>1</v>
      </c>
      <c r="F54" s="4"/>
    </row>
    <row r="55" spans="1:6" x14ac:dyDescent="0.25">
      <c r="A55" s="5">
        <v>53</v>
      </c>
      <c r="B55" s="11" t="s">
        <v>1932</v>
      </c>
      <c r="C55" s="5" t="s">
        <v>267</v>
      </c>
      <c r="D55" s="13"/>
      <c r="E55" s="13">
        <v>1</v>
      </c>
      <c r="F55" s="4"/>
    </row>
    <row r="56" spans="1:6" x14ac:dyDescent="0.25">
      <c r="A56" s="5">
        <v>54</v>
      </c>
      <c r="B56" s="11" t="s">
        <v>1939</v>
      </c>
      <c r="C56" s="5" t="s">
        <v>281</v>
      </c>
      <c r="D56" s="13"/>
      <c r="E56" s="13">
        <v>1</v>
      </c>
      <c r="F56" s="4"/>
    </row>
    <row r="57" spans="1:6" x14ac:dyDescent="0.25">
      <c r="A57" s="5">
        <v>55</v>
      </c>
      <c r="B57" s="11" t="s">
        <v>2298</v>
      </c>
      <c r="C57" s="5" t="s">
        <v>999</v>
      </c>
      <c r="D57" s="13"/>
      <c r="E57" s="13">
        <v>1</v>
      </c>
      <c r="F57" s="4"/>
    </row>
    <row r="58" spans="1:6" x14ac:dyDescent="0.25">
      <c r="A58" s="5">
        <v>56</v>
      </c>
      <c r="B58" s="11" t="s">
        <v>2291</v>
      </c>
      <c r="C58" s="5" t="s">
        <v>985</v>
      </c>
      <c r="D58" s="13"/>
      <c r="E58" s="13">
        <v>1</v>
      </c>
      <c r="F58" s="4"/>
    </row>
    <row r="59" spans="1:6" x14ac:dyDescent="0.25">
      <c r="A59" s="5">
        <v>57</v>
      </c>
      <c r="B59" s="11" t="s">
        <v>1913</v>
      </c>
      <c r="C59" s="5" t="s">
        <v>229</v>
      </c>
      <c r="D59" s="13"/>
      <c r="E59" s="13">
        <v>1</v>
      </c>
      <c r="F59" s="4"/>
    </row>
    <row r="60" spans="1:6" x14ac:dyDescent="0.25">
      <c r="A60" s="5">
        <v>58</v>
      </c>
      <c r="B60" s="11" t="s">
        <v>2388</v>
      </c>
      <c r="C60" s="5" t="s">
        <v>1178</v>
      </c>
      <c r="D60" s="13">
        <v>1</v>
      </c>
      <c r="E60" s="13"/>
      <c r="F60" s="4"/>
    </row>
    <row r="61" spans="1:6" x14ac:dyDescent="0.25">
      <c r="A61" s="5">
        <v>59</v>
      </c>
      <c r="B61" s="11" t="s">
        <v>1864</v>
      </c>
      <c r="C61" s="5" t="s">
        <v>131</v>
      </c>
      <c r="D61" s="13">
        <v>1</v>
      </c>
      <c r="E61" s="13"/>
      <c r="F61" s="4"/>
    </row>
    <row r="62" spans="1:6" x14ac:dyDescent="0.25">
      <c r="A62" s="5">
        <v>60</v>
      </c>
      <c r="B62" s="11" t="s">
        <v>2010</v>
      </c>
      <c r="C62" s="5" t="s">
        <v>423</v>
      </c>
      <c r="D62" s="13">
        <v>1</v>
      </c>
      <c r="E62" s="13"/>
      <c r="F62" s="4"/>
    </row>
    <row r="63" spans="1:6" x14ac:dyDescent="0.25">
      <c r="A63" s="5">
        <v>61</v>
      </c>
      <c r="B63" s="11" t="s">
        <v>2524</v>
      </c>
      <c r="C63" s="5" t="s">
        <v>1447</v>
      </c>
      <c r="D63" s="13"/>
      <c r="E63" s="13">
        <v>1</v>
      </c>
      <c r="F63" s="4"/>
    </row>
    <row r="64" spans="1:6" x14ac:dyDescent="0.25">
      <c r="A64" s="5">
        <v>62</v>
      </c>
      <c r="B64" s="11" t="s">
        <v>1907</v>
      </c>
      <c r="C64" s="5" t="s">
        <v>217</v>
      </c>
      <c r="D64" s="13">
        <v>1</v>
      </c>
      <c r="E64" s="13"/>
      <c r="F64" s="4"/>
    </row>
    <row r="65" spans="1:6" x14ac:dyDescent="0.25">
      <c r="A65" s="5">
        <v>63</v>
      </c>
      <c r="B65" s="11" t="s">
        <v>2700</v>
      </c>
      <c r="C65" s="5" t="s">
        <v>1797</v>
      </c>
      <c r="D65" s="13"/>
      <c r="E65" s="13">
        <v>1</v>
      </c>
      <c r="F65" s="4"/>
    </row>
    <row r="66" spans="1:6" x14ac:dyDescent="0.25">
      <c r="A66" s="5">
        <v>64</v>
      </c>
      <c r="B66" s="11" t="s">
        <v>2487</v>
      </c>
      <c r="C66" s="5" t="s">
        <v>1374</v>
      </c>
      <c r="D66" s="13"/>
      <c r="E66" s="13">
        <v>1</v>
      </c>
      <c r="F66" s="4"/>
    </row>
    <row r="67" spans="1:6" x14ac:dyDescent="0.25">
      <c r="A67" s="5">
        <v>65</v>
      </c>
      <c r="B67" s="11" t="s">
        <v>2210</v>
      </c>
      <c r="C67" s="5" t="s">
        <v>823</v>
      </c>
      <c r="D67" s="13"/>
      <c r="E67" s="13">
        <v>1</v>
      </c>
      <c r="F67" s="4"/>
    </row>
    <row r="68" spans="1:6" x14ac:dyDescent="0.25">
      <c r="A68" s="5">
        <v>66</v>
      </c>
      <c r="B68" s="11" t="s">
        <v>2605</v>
      </c>
      <c r="C68" s="5" t="s">
        <v>1608</v>
      </c>
      <c r="D68" s="13"/>
      <c r="E68" s="13">
        <v>1</v>
      </c>
      <c r="F68" s="4"/>
    </row>
    <row r="69" spans="1:6" x14ac:dyDescent="0.25">
      <c r="A69" s="5">
        <v>67</v>
      </c>
      <c r="B69" s="11" t="s">
        <v>2568</v>
      </c>
      <c r="C69" s="5" t="s">
        <v>1534</v>
      </c>
      <c r="D69" s="13">
        <v>1</v>
      </c>
      <c r="E69" s="13"/>
      <c r="F69" s="4"/>
    </row>
    <row r="70" spans="1:6" ht="30" x14ac:dyDescent="0.25">
      <c r="A70" s="5">
        <v>68</v>
      </c>
      <c r="B70" s="11" t="s">
        <v>2528</v>
      </c>
      <c r="C70" s="5" t="s">
        <v>1454</v>
      </c>
      <c r="D70" s="13"/>
      <c r="E70" s="13">
        <v>1</v>
      </c>
      <c r="F70" s="4"/>
    </row>
    <row r="71" spans="1:6" x14ac:dyDescent="0.25">
      <c r="A71" s="5">
        <v>69</v>
      </c>
      <c r="B71" s="11" t="s">
        <v>1816</v>
      </c>
      <c r="C71" s="5" t="s">
        <v>35</v>
      </c>
      <c r="D71" s="13"/>
      <c r="E71" s="13">
        <v>1</v>
      </c>
      <c r="F71" s="4"/>
    </row>
    <row r="72" spans="1:6" x14ac:dyDescent="0.25">
      <c r="A72" s="5">
        <v>70</v>
      </c>
      <c r="B72" s="11" t="s">
        <v>2488</v>
      </c>
      <c r="C72" s="5" t="s">
        <v>1376</v>
      </c>
      <c r="D72" s="13"/>
      <c r="E72" s="13">
        <v>1</v>
      </c>
      <c r="F72" s="4"/>
    </row>
    <row r="73" spans="1:6" x14ac:dyDescent="0.25">
      <c r="A73" s="5">
        <v>71</v>
      </c>
      <c r="B73" s="11" t="s">
        <v>2163</v>
      </c>
      <c r="C73" s="5" t="s">
        <v>729</v>
      </c>
      <c r="D73" s="13">
        <v>1</v>
      </c>
      <c r="E73" s="13"/>
      <c r="F73" s="4"/>
    </row>
    <row r="74" spans="1:6" ht="30" x14ac:dyDescent="0.25">
      <c r="A74" s="5">
        <v>72</v>
      </c>
      <c r="B74" s="11" t="s">
        <v>2033</v>
      </c>
      <c r="C74" s="5" t="s">
        <v>469</v>
      </c>
      <c r="D74" s="13"/>
      <c r="E74" s="13">
        <v>1</v>
      </c>
      <c r="F74" s="4"/>
    </row>
    <row r="75" spans="1:6" x14ac:dyDescent="0.25">
      <c r="A75" s="5">
        <v>73</v>
      </c>
      <c r="B75" s="11" t="s">
        <v>2503</v>
      </c>
      <c r="C75" s="5" t="s">
        <v>1405</v>
      </c>
      <c r="D75" s="13"/>
      <c r="E75" s="13">
        <v>1</v>
      </c>
      <c r="F75" s="4"/>
    </row>
    <row r="76" spans="1:6" x14ac:dyDescent="0.25">
      <c r="A76" s="5">
        <v>74</v>
      </c>
      <c r="B76" s="11" t="s">
        <v>1976</v>
      </c>
      <c r="C76" s="5" t="s">
        <v>355</v>
      </c>
      <c r="D76" s="13"/>
      <c r="E76" s="13">
        <v>1</v>
      </c>
      <c r="F76" s="4"/>
    </row>
    <row r="77" spans="1:6" x14ac:dyDescent="0.25">
      <c r="A77" s="5">
        <v>75</v>
      </c>
      <c r="B77" s="11" t="s">
        <v>2350</v>
      </c>
      <c r="C77" s="5" t="s">
        <v>1102</v>
      </c>
      <c r="D77" s="13"/>
      <c r="E77" s="13">
        <v>1</v>
      </c>
      <c r="F77" s="4"/>
    </row>
    <row r="78" spans="1:6" x14ac:dyDescent="0.25">
      <c r="A78" s="5">
        <v>76</v>
      </c>
      <c r="B78" s="11" t="s">
        <v>2318</v>
      </c>
      <c r="C78" s="5" t="s">
        <v>1039</v>
      </c>
      <c r="D78" s="13"/>
      <c r="E78" s="13">
        <v>1</v>
      </c>
      <c r="F78" s="4"/>
    </row>
    <row r="79" spans="1:6" x14ac:dyDescent="0.25">
      <c r="A79" s="5">
        <v>77</v>
      </c>
      <c r="B79" s="11" t="s">
        <v>2064</v>
      </c>
      <c r="C79" s="5" t="s">
        <v>531</v>
      </c>
      <c r="D79" s="13">
        <v>1</v>
      </c>
      <c r="E79" s="13"/>
      <c r="F79" s="4"/>
    </row>
    <row r="80" spans="1:6" x14ac:dyDescent="0.25">
      <c r="A80" s="5">
        <v>78</v>
      </c>
      <c r="B80" s="11" t="s">
        <v>2290</v>
      </c>
      <c r="C80" s="5" t="s">
        <v>983</v>
      </c>
      <c r="D80" s="13"/>
      <c r="E80" s="13">
        <v>1</v>
      </c>
      <c r="F80" s="4"/>
    </row>
    <row r="81" spans="1:6" x14ac:dyDescent="0.25">
      <c r="A81" s="5">
        <v>79</v>
      </c>
      <c r="B81" s="11" t="s">
        <v>2468</v>
      </c>
      <c r="C81" s="5" t="s">
        <v>1336</v>
      </c>
      <c r="D81" s="13"/>
      <c r="E81" s="13">
        <v>1</v>
      </c>
      <c r="F81" s="4"/>
    </row>
    <row r="82" spans="1:6" x14ac:dyDescent="0.25">
      <c r="A82" s="5">
        <v>80</v>
      </c>
      <c r="B82" s="11" t="s">
        <v>2664</v>
      </c>
      <c r="C82" s="5" t="s">
        <v>1725</v>
      </c>
      <c r="D82" s="13"/>
      <c r="E82" s="13">
        <v>1</v>
      </c>
      <c r="F82" s="4"/>
    </row>
    <row r="83" spans="1:6" x14ac:dyDescent="0.25">
      <c r="A83" s="5">
        <v>81</v>
      </c>
      <c r="B83" s="11" t="s">
        <v>2098</v>
      </c>
      <c r="C83" s="5" t="s">
        <v>599</v>
      </c>
      <c r="D83" s="13"/>
      <c r="E83" s="13">
        <v>1</v>
      </c>
      <c r="F83" s="4"/>
    </row>
    <row r="84" spans="1:6" x14ac:dyDescent="0.25">
      <c r="A84" s="5">
        <v>82</v>
      </c>
      <c r="B84" s="11" t="s">
        <v>1855</v>
      </c>
      <c r="C84" s="5" t="s">
        <v>113</v>
      </c>
      <c r="D84" s="13"/>
      <c r="E84" s="13">
        <v>1</v>
      </c>
      <c r="F84" s="4"/>
    </row>
    <row r="85" spans="1:6" x14ac:dyDescent="0.25">
      <c r="A85" s="5">
        <v>83</v>
      </c>
      <c r="B85" s="11" t="s">
        <v>1935</v>
      </c>
      <c r="C85" s="5" t="s">
        <v>273</v>
      </c>
      <c r="D85" s="13"/>
      <c r="E85" s="13">
        <v>1</v>
      </c>
      <c r="F85" s="4"/>
    </row>
    <row r="86" spans="1:6" x14ac:dyDescent="0.25">
      <c r="A86" s="5">
        <v>84</v>
      </c>
      <c r="B86" s="11" t="s">
        <v>2509</v>
      </c>
      <c r="C86" s="5" t="s">
        <v>1417</v>
      </c>
      <c r="D86" s="13">
        <v>1</v>
      </c>
      <c r="E86" s="13"/>
      <c r="F86" s="4"/>
    </row>
    <row r="87" spans="1:6" x14ac:dyDescent="0.25">
      <c r="A87" s="5">
        <v>85</v>
      </c>
      <c r="B87" s="11" t="s">
        <v>1818</v>
      </c>
      <c r="C87" s="5" t="s">
        <v>39</v>
      </c>
      <c r="D87" s="13"/>
      <c r="E87" s="13">
        <v>1</v>
      </c>
      <c r="F87" s="4"/>
    </row>
    <row r="88" spans="1:6" x14ac:dyDescent="0.25">
      <c r="A88" s="5">
        <v>86</v>
      </c>
      <c r="B88" s="11" t="s">
        <v>2067</v>
      </c>
      <c r="C88" s="5" t="s">
        <v>537</v>
      </c>
      <c r="D88" s="13"/>
      <c r="E88" s="13">
        <v>1</v>
      </c>
      <c r="F88" s="4"/>
    </row>
    <row r="89" spans="1:6" ht="30" x14ac:dyDescent="0.25">
      <c r="A89" s="5">
        <v>87</v>
      </c>
      <c r="B89" s="11" t="s">
        <v>2628</v>
      </c>
      <c r="C89" s="5" t="s">
        <v>1654</v>
      </c>
      <c r="D89" s="13"/>
      <c r="E89" s="13">
        <v>1</v>
      </c>
      <c r="F89" s="4"/>
    </row>
    <row r="90" spans="1:6" x14ac:dyDescent="0.25">
      <c r="A90" s="5">
        <v>88</v>
      </c>
      <c r="B90" s="11" t="s">
        <v>2104</v>
      </c>
      <c r="C90" s="5" t="s">
        <v>611</v>
      </c>
      <c r="D90" s="13">
        <v>1</v>
      </c>
      <c r="E90" s="13"/>
      <c r="F90" s="4"/>
    </row>
    <row r="91" spans="1:6" x14ac:dyDescent="0.25">
      <c r="A91" s="5">
        <v>89</v>
      </c>
      <c r="B91" s="11" t="s">
        <v>1876</v>
      </c>
      <c r="C91" s="5" t="s">
        <v>155</v>
      </c>
      <c r="D91" s="13">
        <v>1</v>
      </c>
      <c r="E91" s="13"/>
      <c r="F91" s="4"/>
    </row>
    <row r="92" spans="1:6" x14ac:dyDescent="0.25">
      <c r="A92" s="5">
        <v>90</v>
      </c>
      <c r="B92" s="11" t="s">
        <v>2426</v>
      </c>
      <c r="C92" s="5" t="s">
        <v>1252</v>
      </c>
      <c r="D92" s="13"/>
      <c r="E92" s="13">
        <v>1</v>
      </c>
      <c r="F92" s="4"/>
    </row>
    <row r="93" spans="1:6" x14ac:dyDescent="0.25">
      <c r="A93" s="5">
        <v>91</v>
      </c>
      <c r="B93" s="11" t="s">
        <v>2497</v>
      </c>
      <c r="C93" s="5" t="s">
        <v>1394</v>
      </c>
      <c r="D93" s="13"/>
      <c r="E93" s="13">
        <v>1</v>
      </c>
      <c r="F93" s="4"/>
    </row>
    <row r="94" spans="1:6" x14ac:dyDescent="0.25">
      <c r="A94" s="5">
        <v>92</v>
      </c>
      <c r="B94" s="11" t="s">
        <v>1853</v>
      </c>
      <c r="C94" s="5" t="s">
        <v>109</v>
      </c>
      <c r="D94" s="13"/>
      <c r="E94" s="13">
        <v>1</v>
      </c>
      <c r="F94" s="4"/>
    </row>
    <row r="95" spans="1:6" x14ac:dyDescent="0.25">
      <c r="A95" s="5">
        <v>93</v>
      </c>
      <c r="B95" s="11" t="s">
        <v>2661</v>
      </c>
      <c r="C95" s="5" t="s">
        <v>1719</v>
      </c>
      <c r="D95" s="13"/>
      <c r="E95" s="13">
        <v>1</v>
      </c>
      <c r="F95" s="4"/>
    </row>
    <row r="96" spans="1:6" x14ac:dyDescent="0.25">
      <c r="A96" s="5">
        <v>94</v>
      </c>
      <c r="B96" s="11" t="s">
        <v>2383</v>
      </c>
      <c r="C96" s="5" t="s">
        <v>1168</v>
      </c>
      <c r="D96" s="13"/>
      <c r="E96" s="13">
        <v>1</v>
      </c>
      <c r="F96" s="4"/>
    </row>
    <row r="97" spans="1:6" x14ac:dyDescent="0.25">
      <c r="A97" s="5">
        <v>95</v>
      </c>
      <c r="B97" s="11" t="s">
        <v>2057</v>
      </c>
      <c r="C97" s="5" t="s">
        <v>517</v>
      </c>
      <c r="D97" s="13">
        <v>1</v>
      </c>
      <c r="E97" s="13"/>
      <c r="F97" s="4"/>
    </row>
    <row r="98" spans="1:6" ht="30" x14ac:dyDescent="0.25">
      <c r="A98" s="5">
        <v>96</v>
      </c>
      <c r="B98" s="11" t="s">
        <v>2582</v>
      </c>
      <c r="C98" s="5" t="s">
        <v>1562</v>
      </c>
      <c r="D98" s="13"/>
      <c r="E98" s="13">
        <v>1</v>
      </c>
      <c r="F98" s="4"/>
    </row>
    <row r="99" spans="1:6" x14ac:dyDescent="0.25">
      <c r="A99" s="5">
        <v>97</v>
      </c>
      <c r="B99" s="11" t="s">
        <v>2685</v>
      </c>
      <c r="C99" s="5" t="s">
        <v>1767</v>
      </c>
      <c r="D99" s="13"/>
      <c r="E99" s="13">
        <v>1</v>
      </c>
      <c r="F99" s="4"/>
    </row>
    <row r="100" spans="1:6" x14ac:dyDescent="0.25">
      <c r="A100" s="5">
        <v>98</v>
      </c>
      <c r="B100" s="11" t="s">
        <v>2351</v>
      </c>
      <c r="C100" s="5" t="s">
        <v>1104</v>
      </c>
      <c r="D100" s="13"/>
      <c r="E100" s="13">
        <v>1</v>
      </c>
      <c r="F100" s="4"/>
    </row>
    <row r="101" spans="1:6" x14ac:dyDescent="0.25">
      <c r="A101" s="5">
        <v>99</v>
      </c>
      <c r="B101" s="11" t="s">
        <v>2434</v>
      </c>
      <c r="C101" s="5" t="s">
        <v>1268</v>
      </c>
      <c r="D101" s="13"/>
      <c r="E101" s="13">
        <v>1</v>
      </c>
      <c r="F101" s="4"/>
    </row>
    <row r="102" spans="1:6" x14ac:dyDescent="0.25">
      <c r="A102" s="5">
        <v>100</v>
      </c>
      <c r="B102" s="11" t="s">
        <v>2483</v>
      </c>
      <c r="C102" s="5" t="s">
        <v>1366</v>
      </c>
      <c r="D102" s="13"/>
      <c r="E102" s="13">
        <v>1</v>
      </c>
      <c r="F102" s="4"/>
    </row>
    <row r="103" spans="1:6" ht="30" x14ac:dyDescent="0.25">
      <c r="A103" s="5">
        <v>101</v>
      </c>
      <c r="B103" s="11" t="s">
        <v>1945</v>
      </c>
      <c r="C103" s="5" t="s">
        <v>293</v>
      </c>
      <c r="D103" s="13"/>
      <c r="E103" s="13">
        <v>1</v>
      </c>
      <c r="F103" s="4"/>
    </row>
    <row r="104" spans="1:6" x14ac:dyDescent="0.25">
      <c r="A104" s="5">
        <v>102</v>
      </c>
      <c r="B104" s="11" t="s">
        <v>2380</v>
      </c>
      <c r="C104" s="5" t="s">
        <v>1162</v>
      </c>
      <c r="D104" s="13"/>
      <c r="E104" s="13">
        <v>1</v>
      </c>
      <c r="F104" s="4"/>
    </row>
    <row r="105" spans="1:6" x14ac:dyDescent="0.25">
      <c r="A105" s="5">
        <v>103</v>
      </c>
      <c r="B105" s="11" t="s">
        <v>2386</v>
      </c>
      <c r="C105" s="5" t="s">
        <v>1174</v>
      </c>
      <c r="D105" s="13"/>
      <c r="E105" s="13">
        <v>1</v>
      </c>
      <c r="F105" s="4"/>
    </row>
    <row r="106" spans="1:6" x14ac:dyDescent="0.25">
      <c r="A106" s="5">
        <v>104</v>
      </c>
      <c r="B106" s="11" t="s">
        <v>2596</v>
      </c>
      <c r="C106" s="5" t="s">
        <v>1590</v>
      </c>
      <c r="D106" s="13"/>
      <c r="E106" s="13">
        <v>1</v>
      </c>
      <c r="F106" s="4"/>
    </row>
    <row r="107" spans="1:6" x14ac:dyDescent="0.25">
      <c r="A107" s="5">
        <v>105</v>
      </c>
      <c r="B107" s="11" t="s">
        <v>1947</v>
      </c>
      <c r="C107" s="5" t="s">
        <v>297</v>
      </c>
      <c r="D107" s="13">
        <v>1</v>
      </c>
      <c r="E107" s="13"/>
      <c r="F107" s="4"/>
    </row>
    <row r="108" spans="1:6" x14ac:dyDescent="0.25">
      <c r="A108" s="5">
        <v>106</v>
      </c>
      <c r="B108" s="11" t="s">
        <v>2679</v>
      </c>
      <c r="C108" s="5" t="s">
        <v>1755</v>
      </c>
      <c r="D108" s="13"/>
      <c r="E108" s="13">
        <v>1</v>
      </c>
      <c r="F108" s="4"/>
    </row>
    <row r="109" spans="1:6" x14ac:dyDescent="0.25">
      <c r="A109" s="5">
        <v>107</v>
      </c>
      <c r="B109" s="11" t="s">
        <v>2558</v>
      </c>
      <c r="C109" s="5" t="s">
        <v>1514</v>
      </c>
      <c r="D109" s="13"/>
      <c r="E109" s="13">
        <v>1</v>
      </c>
      <c r="F109" s="4"/>
    </row>
    <row r="110" spans="1:6" x14ac:dyDescent="0.25">
      <c r="A110" s="5">
        <v>108</v>
      </c>
      <c r="B110" s="11" t="s">
        <v>2276</v>
      </c>
      <c r="C110" s="5" t="s">
        <v>955</v>
      </c>
      <c r="D110" s="13"/>
      <c r="E110" s="13">
        <v>1</v>
      </c>
      <c r="F110" s="4"/>
    </row>
    <row r="111" spans="1:6" x14ac:dyDescent="0.25">
      <c r="A111" s="5">
        <v>109</v>
      </c>
      <c r="B111" s="11" t="s">
        <v>1868</v>
      </c>
      <c r="C111" s="5" t="s">
        <v>139</v>
      </c>
      <c r="D111" s="13"/>
      <c r="E111" s="13">
        <v>1</v>
      </c>
      <c r="F111" s="4"/>
    </row>
    <row r="112" spans="1:6" x14ac:dyDescent="0.25">
      <c r="A112" s="5">
        <v>110</v>
      </c>
      <c r="B112" s="11" t="s">
        <v>2039</v>
      </c>
      <c r="C112" s="5" t="s">
        <v>481</v>
      </c>
      <c r="D112" s="13">
        <v>1</v>
      </c>
      <c r="E112" s="13"/>
      <c r="F112" s="4"/>
    </row>
    <row r="113" spans="1:6" ht="30" x14ac:dyDescent="0.25">
      <c r="A113" s="5">
        <v>111</v>
      </c>
      <c r="B113" s="11" t="s">
        <v>1831</v>
      </c>
      <c r="C113" s="5" t="s">
        <v>65</v>
      </c>
      <c r="D113" s="13">
        <v>1</v>
      </c>
      <c r="E113" s="13"/>
      <c r="F113" s="4"/>
    </row>
    <row r="114" spans="1:6" x14ac:dyDescent="0.25">
      <c r="A114" s="5">
        <v>112</v>
      </c>
      <c r="B114" s="11" t="s">
        <v>2376</v>
      </c>
      <c r="C114" s="5" t="s">
        <v>1154</v>
      </c>
      <c r="D114" s="13"/>
      <c r="E114" s="13">
        <v>1</v>
      </c>
      <c r="F114" s="4"/>
    </row>
    <row r="115" spans="1:6" x14ac:dyDescent="0.25">
      <c r="A115" s="5">
        <v>113</v>
      </c>
      <c r="B115" s="11" t="s">
        <v>2506</v>
      </c>
      <c r="C115" s="5" t="s">
        <v>1411</v>
      </c>
      <c r="D115" s="13"/>
      <c r="E115" s="13">
        <v>1</v>
      </c>
      <c r="F115" s="4"/>
    </row>
    <row r="116" spans="1:6" x14ac:dyDescent="0.25">
      <c r="A116" s="5">
        <v>114</v>
      </c>
      <c r="B116" s="11" t="s">
        <v>2600</v>
      </c>
      <c r="C116" s="5" t="s">
        <v>1598</v>
      </c>
      <c r="D116" s="13"/>
      <c r="E116" s="13">
        <v>1</v>
      </c>
      <c r="F116" s="4"/>
    </row>
    <row r="117" spans="1:6" x14ac:dyDescent="0.25">
      <c r="A117" s="5">
        <v>115</v>
      </c>
      <c r="B117" s="11" t="s">
        <v>2404</v>
      </c>
      <c r="C117" s="5" t="s">
        <v>1210</v>
      </c>
      <c r="D117" s="13">
        <v>1</v>
      </c>
      <c r="E117" s="13"/>
      <c r="F117" s="4"/>
    </row>
    <row r="118" spans="1:6" x14ac:dyDescent="0.25">
      <c r="A118" s="5">
        <v>116</v>
      </c>
      <c r="B118" s="11" t="s">
        <v>2572</v>
      </c>
      <c r="C118" s="5" t="s">
        <v>1542</v>
      </c>
      <c r="D118" s="13"/>
      <c r="E118" s="13">
        <v>1</v>
      </c>
      <c r="F118" s="4"/>
    </row>
    <row r="119" spans="1:6" ht="30" x14ac:dyDescent="0.25">
      <c r="A119" s="5">
        <v>117</v>
      </c>
      <c r="B119" s="11" t="s">
        <v>1897</v>
      </c>
      <c r="C119" s="5" t="s">
        <v>197</v>
      </c>
      <c r="D119" s="13">
        <v>1</v>
      </c>
      <c r="E119" s="13"/>
      <c r="F119" s="4"/>
    </row>
    <row r="120" spans="1:6" x14ac:dyDescent="0.25">
      <c r="A120" s="5">
        <v>118</v>
      </c>
      <c r="B120" s="11" t="s">
        <v>2166</v>
      </c>
      <c r="C120" s="5" t="s">
        <v>735</v>
      </c>
      <c r="D120" s="13"/>
      <c r="E120" s="13">
        <v>1</v>
      </c>
      <c r="F120" s="4"/>
    </row>
    <row r="121" spans="1:6" x14ac:dyDescent="0.25">
      <c r="A121" s="5">
        <v>119</v>
      </c>
      <c r="B121" s="11" t="s">
        <v>2341</v>
      </c>
      <c r="C121" s="5" t="s">
        <v>1085</v>
      </c>
      <c r="D121" s="13"/>
      <c r="E121" s="13">
        <v>1</v>
      </c>
      <c r="F121" s="4"/>
    </row>
    <row r="122" spans="1:6" x14ac:dyDescent="0.25">
      <c r="A122" s="5">
        <v>120</v>
      </c>
      <c r="B122" s="11" t="s">
        <v>2042</v>
      </c>
      <c r="C122" s="5" t="s">
        <v>487</v>
      </c>
      <c r="D122" s="13"/>
      <c r="E122" s="13">
        <v>1</v>
      </c>
      <c r="F122" s="4"/>
    </row>
    <row r="123" spans="1:6" x14ac:dyDescent="0.25">
      <c r="A123" s="5">
        <v>121</v>
      </c>
      <c r="B123" s="11" t="s">
        <v>1938</v>
      </c>
      <c r="C123" s="5" t="s">
        <v>279</v>
      </c>
      <c r="D123" s="13">
        <v>1</v>
      </c>
      <c r="E123" s="13"/>
      <c r="F123" s="4"/>
    </row>
    <row r="124" spans="1:6" x14ac:dyDescent="0.25">
      <c r="A124" s="5">
        <v>122</v>
      </c>
      <c r="B124" s="11" t="s">
        <v>2312</v>
      </c>
      <c r="C124" s="5" t="s">
        <v>1027</v>
      </c>
      <c r="D124" s="13"/>
      <c r="E124" s="13">
        <v>1</v>
      </c>
      <c r="F124" s="4"/>
    </row>
    <row r="125" spans="1:6" x14ac:dyDescent="0.25">
      <c r="A125" s="5">
        <v>123</v>
      </c>
      <c r="B125" s="11" t="s">
        <v>2462</v>
      </c>
      <c r="C125" s="5" t="s">
        <v>1324</v>
      </c>
      <c r="D125" s="13"/>
      <c r="E125" s="13">
        <v>1</v>
      </c>
      <c r="F125" s="4"/>
    </row>
    <row r="126" spans="1:6" x14ac:dyDescent="0.25">
      <c r="A126" s="5">
        <v>124</v>
      </c>
      <c r="B126" s="11" t="s">
        <v>2143</v>
      </c>
      <c r="C126" s="5" t="s">
        <v>689</v>
      </c>
      <c r="D126" s="13"/>
      <c r="E126" s="13">
        <v>1</v>
      </c>
      <c r="F126" s="4"/>
    </row>
    <row r="127" spans="1:6" x14ac:dyDescent="0.25">
      <c r="A127" s="5">
        <v>125</v>
      </c>
      <c r="B127" s="11" t="s">
        <v>2169</v>
      </c>
      <c r="C127" s="5" t="s">
        <v>741</v>
      </c>
      <c r="D127" s="13"/>
      <c r="E127" s="13">
        <v>1</v>
      </c>
      <c r="F127" s="4"/>
    </row>
    <row r="128" spans="1:6" x14ac:dyDescent="0.25">
      <c r="A128" s="5">
        <v>126</v>
      </c>
      <c r="B128" s="11" t="s">
        <v>2684</v>
      </c>
      <c r="C128" s="5" t="s">
        <v>1765</v>
      </c>
      <c r="D128" s="13">
        <v>1</v>
      </c>
      <c r="E128" s="13"/>
      <c r="F128" s="4"/>
    </row>
    <row r="129" spans="1:6" x14ac:dyDescent="0.25">
      <c r="A129" s="5">
        <v>127</v>
      </c>
      <c r="B129" s="11" t="s">
        <v>2463</v>
      </c>
      <c r="C129" s="5" t="s">
        <v>1326</v>
      </c>
      <c r="D129" s="13"/>
      <c r="E129" s="13">
        <v>1</v>
      </c>
      <c r="F129" s="4"/>
    </row>
    <row r="130" spans="1:6" ht="30" x14ac:dyDescent="0.25">
      <c r="A130" s="5">
        <v>128</v>
      </c>
      <c r="B130" s="11" t="s">
        <v>2456</v>
      </c>
      <c r="C130" s="5" t="s">
        <v>1312</v>
      </c>
      <c r="D130" s="13">
        <v>1</v>
      </c>
      <c r="E130" s="13"/>
      <c r="F130" s="4"/>
    </row>
    <row r="131" spans="1:6" x14ac:dyDescent="0.25">
      <c r="A131" s="5">
        <v>129</v>
      </c>
      <c r="B131" s="11" t="s">
        <v>2140</v>
      </c>
      <c r="C131" s="5" t="s">
        <v>683</v>
      </c>
      <c r="D131" s="13"/>
      <c r="E131" s="13">
        <v>1</v>
      </c>
      <c r="F131" s="4"/>
    </row>
    <row r="132" spans="1:6" ht="30" x14ac:dyDescent="0.25">
      <c r="A132" s="5">
        <v>130</v>
      </c>
      <c r="B132" s="11" t="s">
        <v>1847</v>
      </c>
      <c r="C132" s="5" t="s">
        <v>97</v>
      </c>
      <c r="D132" s="13">
        <v>1</v>
      </c>
      <c r="E132" s="13"/>
      <c r="F132" s="4"/>
    </row>
    <row r="133" spans="1:6" x14ac:dyDescent="0.25">
      <c r="A133" s="5">
        <v>131</v>
      </c>
      <c r="B133" s="11" t="s">
        <v>2072</v>
      </c>
      <c r="C133" s="5" t="s">
        <v>547</v>
      </c>
      <c r="D133" s="13"/>
      <c r="E133" s="13">
        <v>1</v>
      </c>
      <c r="F133" s="4"/>
    </row>
    <row r="134" spans="1:6" ht="30" x14ac:dyDescent="0.25">
      <c r="A134" s="5">
        <v>132</v>
      </c>
      <c r="B134" s="11" t="s">
        <v>2223</v>
      </c>
      <c r="C134" s="5" t="s">
        <v>849</v>
      </c>
      <c r="D134" s="13"/>
      <c r="E134" s="13">
        <v>1</v>
      </c>
      <c r="F134" s="4"/>
    </row>
    <row r="135" spans="1:6" x14ac:dyDescent="0.25">
      <c r="A135" s="5">
        <v>133</v>
      </c>
      <c r="B135" s="11" t="s">
        <v>2115</v>
      </c>
      <c r="C135" s="5" t="s">
        <v>633</v>
      </c>
      <c r="D135" s="13"/>
      <c r="E135" s="13">
        <v>1</v>
      </c>
      <c r="F135" s="4"/>
    </row>
    <row r="136" spans="1:6" ht="30" x14ac:dyDescent="0.25">
      <c r="A136" s="5">
        <v>134</v>
      </c>
      <c r="B136" s="11" t="s">
        <v>2180</v>
      </c>
      <c r="C136" s="5" t="s">
        <v>763</v>
      </c>
      <c r="D136" s="13"/>
      <c r="E136" s="13">
        <v>1</v>
      </c>
      <c r="F136" s="4"/>
    </row>
    <row r="137" spans="1:6" x14ac:dyDescent="0.25">
      <c r="A137" s="5">
        <v>135</v>
      </c>
      <c r="B137" s="11" t="s">
        <v>2625</v>
      </c>
      <c r="C137" s="5" t="s">
        <v>1648</v>
      </c>
      <c r="D137" s="13"/>
      <c r="E137" s="13">
        <v>1</v>
      </c>
      <c r="F137" s="4"/>
    </row>
    <row r="138" spans="1:6" x14ac:dyDescent="0.25">
      <c r="A138" s="5">
        <v>136</v>
      </c>
      <c r="B138" s="11" t="s">
        <v>2666</v>
      </c>
      <c r="C138" s="5" t="s">
        <v>1729</v>
      </c>
      <c r="D138" s="13"/>
      <c r="E138" s="13">
        <v>1</v>
      </c>
      <c r="F138" s="4"/>
    </row>
    <row r="139" spans="1:6" ht="30" x14ac:dyDescent="0.25">
      <c r="A139" s="5">
        <v>137</v>
      </c>
      <c r="B139" s="11" t="s">
        <v>1943</v>
      </c>
      <c r="C139" s="5" t="s">
        <v>289</v>
      </c>
      <c r="D139" s="13">
        <v>1</v>
      </c>
      <c r="E139" s="13"/>
      <c r="F139" s="4"/>
    </row>
    <row r="140" spans="1:6" x14ac:dyDescent="0.25">
      <c r="A140" s="5">
        <v>138</v>
      </c>
      <c r="B140" s="11" t="s">
        <v>1931</v>
      </c>
      <c r="C140" s="5" t="s">
        <v>265</v>
      </c>
      <c r="D140" s="13"/>
      <c r="E140" s="13">
        <v>1</v>
      </c>
      <c r="F140" s="4"/>
    </row>
    <row r="141" spans="1:6" x14ac:dyDescent="0.25">
      <c r="A141" s="5">
        <v>139</v>
      </c>
      <c r="B141" s="11" t="s">
        <v>2543</v>
      </c>
      <c r="C141" s="5" t="s">
        <v>1484</v>
      </c>
      <c r="D141" s="13"/>
      <c r="E141" s="13">
        <v>1</v>
      </c>
      <c r="F141" s="4"/>
    </row>
    <row r="142" spans="1:6" x14ac:dyDescent="0.25">
      <c r="A142" s="5">
        <v>140</v>
      </c>
      <c r="B142" s="11" t="s">
        <v>2355</v>
      </c>
      <c r="C142" s="5" t="s">
        <v>1112</v>
      </c>
      <c r="D142" s="13"/>
      <c r="E142" s="13">
        <v>1</v>
      </c>
      <c r="F142" s="4"/>
    </row>
    <row r="143" spans="1:6" x14ac:dyDescent="0.25">
      <c r="A143" s="5">
        <v>141</v>
      </c>
      <c r="B143" s="11" t="s">
        <v>2331</v>
      </c>
      <c r="C143" s="5" t="s">
        <v>1065</v>
      </c>
      <c r="D143" s="13">
        <v>1</v>
      </c>
      <c r="E143" s="13"/>
      <c r="F143" s="4"/>
    </row>
    <row r="144" spans="1:6" x14ac:dyDescent="0.25">
      <c r="A144" s="5">
        <v>142</v>
      </c>
      <c r="B144" s="11" t="s">
        <v>2220</v>
      </c>
      <c r="C144" s="5" t="s">
        <v>843</v>
      </c>
      <c r="D144" s="13"/>
      <c r="E144" s="13">
        <v>1</v>
      </c>
      <c r="F144" s="4"/>
    </row>
    <row r="145" spans="1:6" x14ac:dyDescent="0.25">
      <c r="A145" s="5">
        <v>143</v>
      </c>
      <c r="B145" s="11" t="s">
        <v>2617</v>
      </c>
      <c r="C145" s="5" t="s">
        <v>1632</v>
      </c>
      <c r="D145" s="13"/>
      <c r="E145" s="13">
        <v>1</v>
      </c>
      <c r="F145" s="4"/>
    </row>
    <row r="146" spans="1:6" ht="30" x14ac:dyDescent="0.25">
      <c r="A146" s="5">
        <v>144</v>
      </c>
      <c r="B146" s="11" t="s">
        <v>2059</v>
      </c>
      <c r="C146" s="5" t="s">
        <v>521</v>
      </c>
      <c r="D146" s="13">
        <v>1</v>
      </c>
      <c r="E146" s="13"/>
      <c r="F146" s="4"/>
    </row>
    <row r="147" spans="1:6" x14ac:dyDescent="0.25">
      <c r="A147" s="5">
        <v>145</v>
      </c>
      <c r="B147" s="11" t="s">
        <v>2034</v>
      </c>
      <c r="C147" s="5" t="s">
        <v>471</v>
      </c>
      <c r="D147" s="13"/>
      <c r="E147" s="13">
        <v>1</v>
      </c>
      <c r="F147" s="4"/>
    </row>
    <row r="148" spans="1:6" x14ac:dyDescent="0.25">
      <c r="A148" s="5">
        <v>146</v>
      </c>
      <c r="B148" s="11" t="s">
        <v>2452</v>
      </c>
      <c r="C148" s="5" t="s">
        <v>1304</v>
      </c>
      <c r="D148" s="13">
        <v>1</v>
      </c>
      <c r="E148" s="13"/>
      <c r="F148" s="4"/>
    </row>
    <row r="149" spans="1:6" x14ac:dyDescent="0.25">
      <c r="A149" s="5">
        <v>147</v>
      </c>
      <c r="B149" s="11" t="s">
        <v>2303</v>
      </c>
      <c r="C149" s="5" t="s">
        <v>1009</v>
      </c>
      <c r="D149" s="13"/>
      <c r="E149" s="13">
        <v>1</v>
      </c>
      <c r="F149" s="4"/>
    </row>
    <row r="150" spans="1:6" x14ac:dyDescent="0.25">
      <c r="A150" s="5">
        <v>148</v>
      </c>
      <c r="B150" s="11" t="s">
        <v>2068</v>
      </c>
      <c r="C150" s="5" t="s">
        <v>539</v>
      </c>
      <c r="D150" s="13"/>
      <c r="E150" s="13">
        <v>1</v>
      </c>
      <c r="F150" s="4"/>
    </row>
    <row r="151" spans="1:6" ht="30" x14ac:dyDescent="0.25">
      <c r="A151" s="5">
        <v>149</v>
      </c>
      <c r="B151" s="11" t="s">
        <v>2604</v>
      </c>
      <c r="C151" s="5" t="s">
        <v>1606</v>
      </c>
      <c r="D151" s="13"/>
      <c r="E151" s="13">
        <v>1</v>
      </c>
      <c r="F151" s="4"/>
    </row>
    <row r="152" spans="1:6" ht="30" x14ac:dyDescent="0.25">
      <c r="A152" s="5">
        <v>150</v>
      </c>
      <c r="B152" s="11" t="s">
        <v>2207</v>
      </c>
      <c r="C152" s="5" t="s">
        <v>817</v>
      </c>
      <c r="D152" s="13"/>
      <c r="E152" s="13">
        <v>1</v>
      </c>
      <c r="F152" s="4"/>
    </row>
    <row r="153" spans="1:6" x14ac:dyDescent="0.25">
      <c r="A153" s="5">
        <v>151</v>
      </c>
      <c r="B153" s="11" t="s">
        <v>2512</v>
      </c>
      <c r="C153" s="5" t="s">
        <v>1423</v>
      </c>
      <c r="D153" s="13">
        <v>1</v>
      </c>
      <c r="E153" s="13"/>
      <c r="F153" s="4"/>
    </row>
    <row r="154" spans="1:6" x14ac:dyDescent="0.25">
      <c r="A154" s="5">
        <v>152</v>
      </c>
      <c r="B154" s="11" t="s">
        <v>1982</v>
      </c>
      <c r="C154" s="5" t="s">
        <v>367</v>
      </c>
      <c r="D154" s="13"/>
      <c r="E154" s="13">
        <v>1</v>
      </c>
      <c r="F154" s="4"/>
    </row>
    <row r="155" spans="1:6" x14ac:dyDescent="0.25">
      <c r="A155" s="5">
        <v>153</v>
      </c>
      <c r="B155" s="11" t="s">
        <v>1844</v>
      </c>
      <c r="C155" s="5" t="s">
        <v>91</v>
      </c>
      <c r="D155" s="13"/>
      <c r="E155" s="13">
        <v>1</v>
      </c>
      <c r="F155" s="4"/>
    </row>
    <row r="156" spans="1:6" x14ac:dyDescent="0.25">
      <c r="A156" s="5">
        <v>154</v>
      </c>
      <c r="B156" s="11" t="s">
        <v>2222</v>
      </c>
      <c r="C156" s="5" t="s">
        <v>847</v>
      </c>
      <c r="D156" s="13"/>
      <c r="E156" s="13">
        <v>1</v>
      </c>
      <c r="F156" s="4"/>
    </row>
    <row r="157" spans="1:6" x14ac:dyDescent="0.25">
      <c r="A157" s="5">
        <v>155</v>
      </c>
      <c r="B157" s="11" t="s">
        <v>2542</v>
      </c>
      <c r="C157" s="5" t="s">
        <v>1482</v>
      </c>
      <c r="D157" s="13">
        <v>1</v>
      </c>
      <c r="E157" s="13"/>
      <c r="F157" s="4"/>
    </row>
    <row r="158" spans="1:6" x14ac:dyDescent="0.25">
      <c r="A158" s="5">
        <v>156</v>
      </c>
      <c r="B158" s="11" t="s">
        <v>2076</v>
      </c>
      <c r="C158" s="5" t="s">
        <v>555</v>
      </c>
      <c r="D158" s="13"/>
      <c r="E158" s="13">
        <v>1</v>
      </c>
      <c r="F158" s="4"/>
    </row>
    <row r="159" spans="1:6" x14ac:dyDescent="0.25">
      <c r="A159" s="5">
        <v>157</v>
      </c>
      <c r="B159" s="11" t="s">
        <v>2097</v>
      </c>
      <c r="C159" s="5" t="s">
        <v>597</v>
      </c>
      <c r="D159" s="13"/>
      <c r="E159" s="13">
        <v>1</v>
      </c>
      <c r="F159" s="4"/>
    </row>
    <row r="160" spans="1:6" x14ac:dyDescent="0.25">
      <c r="A160" s="5">
        <v>158</v>
      </c>
      <c r="B160" s="11" t="s">
        <v>1934</v>
      </c>
      <c r="C160" s="5" t="s">
        <v>271</v>
      </c>
      <c r="D160" s="13">
        <v>1</v>
      </c>
      <c r="E160" s="13"/>
      <c r="F160" s="4"/>
    </row>
    <row r="161" spans="1:6" ht="30" x14ac:dyDescent="0.25">
      <c r="A161" s="5">
        <v>159</v>
      </c>
      <c r="B161" s="11" t="s">
        <v>1871</v>
      </c>
      <c r="C161" s="5" t="s">
        <v>145</v>
      </c>
      <c r="D161" s="13">
        <v>1</v>
      </c>
      <c r="E161" s="13"/>
      <c r="F161" s="4"/>
    </row>
    <row r="162" spans="1:6" x14ac:dyDescent="0.25">
      <c r="A162" s="5">
        <v>160</v>
      </c>
      <c r="B162" s="11" t="s">
        <v>2619</v>
      </c>
      <c r="C162" s="5" t="s">
        <v>1636</v>
      </c>
      <c r="D162" s="13"/>
      <c r="E162" s="13">
        <v>1</v>
      </c>
      <c r="F162" s="4"/>
    </row>
    <row r="163" spans="1:6" x14ac:dyDescent="0.25">
      <c r="A163" s="5">
        <v>161</v>
      </c>
      <c r="B163" s="11" t="s">
        <v>2123</v>
      </c>
      <c r="C163" s="5" t="s">
        <v>649</v>
      </c>
      <c r="D163" s="13"/>
      <c r="E163" s="13">
        <v>1</v>
      </c>
      <c r="F163" s="4"/>
    </row>
    <row r="164" spans="1:6" x14ac:dyDescent="0.25">
      <c r="A164" s="5">
        <v>162</v>
      </c>
      <c r="B164" s="11" t="s">
        <v>2129</v>
      </c>
      <c r="C164" s="5" t="s">
        <v>661</v>
      </c>
      <c r="D164" s="13"/>
      <c r="E164" s="13">
        <v>1</v>
      </c>
      <c r="F164" s="4"/>
    </row>
    <row r="165" spans="1:6" x14ac:dyDescent="0.25">
      <c r="A165" s="5">
        <v>163</v>
      </c>
      <c r="B165" s="11" t="s">
        <v>1850</v>
      </c>
      <c r="C165" s="5" t="s">
        <v>103</v>
      </c>
      <c r="D165" s="13"/>
      <c r="E165" s="13">
        <v>1</v>
      </c>
      <c r="F165" s="4"/>
    </row>
    <row r="166" spans="1:6" x14ac:dyDescent="0.25">
      <c r="A166" s="5">
        <v>164</v>
      </c>
      <c r="B166" s="11" t="s">
        <v>2642</v>
      </c>
      <c r="C166" s="5" t="s">
        <v>1682</v>
      </c>
      <c r="D166" s="13"/>
      <c r="E166" s="13">
        <v>1</v>
      </c>
      <c r="F166" s="4"/>
    </row>
    <row r="167" spans="1:6" x14ac:dyDescent="0.25">
      <c r="A167" s="5">
        <v>165</v>
      </c>
      <c r="B167" s="11" t="s">
        <v>2374</v>
      </c>
      <c r="C167" s="5" t="s">
        <v>1150</v>
      </c>
      <c r="D167" s="13"/>
      <c r="E167" s="13">
        <v>1</v>
      </c>
      <c r="F167" s="4"/>
    </row>
    <row r="168" spans="1:6" x14ac:dyDescent="0.25">
      <c r="A168" s="5">
        <v>166</v>
      </c>
      <c r="B168" s="11" t="s">
        <v>2473</v>
      </c>
      <c r="C168" s="5" t="s">
        <v>1346</v>
      </c>
      <c r="D168" s="13"/>
      <c r="E168" s="13">
        <v>1</v>
      </c>
      <c r="F168" s="4"/>
    </row>
    <row r="169" spans="1:6" x14ac:dyDescent="0.25">
      <c r="A169" s="5">
        <v>167</v>
      </c>
      <c r="B169" s="11" t="s">
        <v>2136</v>
      </c>
      <c r="C169" s="5" t="s">
        <v>675</v>
      </c>
      <c r="D169" s="13"/>
      <c r="E169" s="13">
        <v>1</v>
      </c>
      <c r="F169" s="4"/>
    </row>
    <row r="170" spans="1:6" x14ac:dyDescent="0.25">
      <c r="A170" s="5">
        <v>168</v>
      </c>
      <c r="B170" s="11" t="s">
        <v>2128</v>
      </c>
      <c r="C170" s="5" t="s">
        <v>659</v>
      </c>
      <c r="D170" s="13"/>
      <c r="E170" s="13">
        <v>1</v>
      </c>
      <c r="F170" s="4"/>
    </row>
    <row r="171" spans="1:6" x14ac:dyDescent="0.25">
      <c r="A171" s="5">
        <v>169</v>
      </c>
      <c r="B171" s="11" t="s">
        <v>2096</v>
      </c>
      <c r="C171" s="5" t="s">
        <v>595</v>
      </c>
      <c r="D171" s="13">
        <v>1</v>
      </c>
      <c r="E171" s="13"/>
      <c r="F171" s="4"/>
    </row>
    <row r="172" spans="1:6" x14ac:dyDescent="0.25">
      <c r="A172" s="5">
        <v>170</v>
      </c>
      <c r="B172" s="11" t="s">
        <v>2029</v>
      </c>
      <c r="C172" s="5" t="s">
        <v>461</v>
      </c>
      <c r="D172" s="13">
        <v>1</v>
      </c>
      <c r="E172" s="13"/>
      <c r="F172" s="4"/>
    </row>
    <row r="173" spans="1:6" x14ac:dyDescent="0.25">
      <c r="A173" s="5">
        <v>171</v>
      </c>
      <c r="B173" s="11" t="s">
        <v>2081</v>
      </c>
      <c r="C173" s="5" t="s">
        <v>565</v>
      </c>
      <c r="D173" s="13">
        <v>1</v>
      </c>
      <c r="E173" s="13"/>
      <c r="F173" s="4"/>
    </row>
    <row r="174" spans="1:6" x14ac:dyDescent="0.25">
      <c r="A174" s="5">
        <v>172</v>
      </c>
      <c r="B174" s="11" t="s">
        <v>2633</v>
      </c>
      <c r="C174" s="5" t="s">
        <v>1664</v>
      </c>
      <c r="D174" s="13"/>
      <c r="E174" s="13">
        <v>1</v>
      </c>
      <c r="F174" s="4"/>
    </row>
    <row r="175" spans="1:6" x14ac:dyDescent="0.25">
      <c r="A175" s="5">
        <v>173</v>
      </c>
      <c r="B175" s="11" t="s">
        <v>2274</v>
      </c>
      <c r="C175" s="5" t="s">
        <v>951</v>
      </c>
      <c r="D175" s="13"/>
      <c r="E175" s="13">
        <v>1</v>
      </c>
      <c r="F175" s="4"/>
    </row>
    <row r="176" spans="1:6" x14ac:dyDescent="0.25">
      <c r="A176" s="5">
        <v>174</v>
      </c>
      <c r="B176" s="11" t="s">
        <v>2254</v>
      </c>
      <c r="C176" s="5" t="s">
        <v>911</v>
      </c>
      <c r="D176" s="13"/>
      <c r="E176" s="13">
        <v>1</v>
      </c>
      <c r="F176" s="4"/>
    </row>
    <row r="177" spans="1:6" x14ac:dyDescent="0.25">
      <c r="A177" s="5">
        <v>175</v>
      </c>
      <c r="B177" s="11" t="s">
        <v>2162</v>
      </c>
      <c r="C177" s="5" t="s">
        <v>727</v>
      </c>
      <c r="D177" s="13"/>
      <c r="E177" s="13">
        <v>1</v>
      </c>
      <c r="F177" s="4"/>
    </row>
    <row r="178" spans="1:6" x14ac:dyDescent="0.25">
      <c r="A178" s="5">
        <v>176</v>
      </c>
      <c r="B178" s="11" t="s">
        <v>1940</v>
      </c>
      <c r="C178" s="5" t="s">
        <v>283</v>
      </c>
      <c r="D178" s="13"/>
      <c r="E178" s="13">
        <v>1</v>
      </c>
      <c r="F178" s="4"/>
    </row>
    <row r="179" spans="1:6" x14ac:dyDescent="0.25">
      <c r="A179" s="5">
        <v>177</v>
      </c>
      <c r="B179" s="11" t="s">
        <v>1991</v>
      </c>
      <c r="C179" s="5" t="s">
        <v>385</v>
      </c>
      <c r="D179" s="13"/>
      <c r="E179" s="13">
        <v>1</v>
      </c>
      <c r="F179" s="4"/>
    </row>
    <row r="180" spans="1:6" x14ac:dyDescent="0.25">
      <c r="A180" s="5">
        <v>178</v>
      </c>
      <c r="B180" s="11" t="s">
        <v>2267</v>
      </c>
      <c r="C180" s="5" t="s">
        <v>937</v>
      </c>
      <c r="D180" s="13"/>
      <c r="E180" s="13">
        <v>1</v>
      </c>
      <c r="F180" s="4"/>
    </row>
    <row r="181" spans="1:6" x14ac:dyDescent="0.25">
      <c r="A181" s="5">
        <v>179</v>
      </c>
      <c r="B181" s="11" t="s">
        <v>2083</v>
      </c>
      <c r="C181" s="5" t="s">
        <v>569</v>
      </c>
      <c r="D181" s="13"/>
      <c r="E181" s="13">
        <v>1</v>
      </c>
      <c r="F181" s="4"/>
    </row>
    <row r="182" spans="1:6" x14ac:dyDescent="0.25">
      <c r="A182" s="5">
        <v>180</v>
      </c>
      <c r="B182" s="11" t="s">
        <v>2022</v>
      </c>
      <c r="C182" s="5" t="s">
        <v>447</v>
      </c>
      <c r="D182" s="13"/>
      <c r="E182" s="13">
        <v>1</v>
      </c>
      <c r="F182" s="4"/>
    </row>
    <row r="183" spans="1:6" x14ac:dyDescent="0.25">
      <c r="A183" s="5">
        <v>181</v>
      </c>
      <c r="B183" s="11" t="s">
        <v>2230</v>
      </c>
      <c r="C183" s="5" t="s">
        <v>863</v>
      </c>
      <c r="D183" s="13"/>
      <c r="E183" s="13">
        <v>1</v>
      </c>
      <c r="F183" s="4"/>
    </row>
    <row r="184" spans="1:6" x14ac:dyDescent="0.25">
      <c r="A184" s="5">
        <v>182</v>
      </c>
      <c r="B184" s="11" t="s">
        <v>2461</v>
      </c>
      <c r="C184" s="5" t="s">
        <v>1322</v>
      </c>
      <c r="D184" s="13"/>
      <c r="E184" s="13">
        <v>1</v>
      </c>
      <c r="F184" s="4"/>
    </row>
    <row r="185" spans="1:6" ht="30" x14ac:dyDescent="0.25">
      <c r="A185" s="5">
        <v>183</v>
      </c>
      <c r="B185" s="11" t="s">
        <v>1929</v>
      </c>
      <c r="C185" s="5" t="s">
        <v>261</v>
      </c>
      <c r="D185" s="13"/>
      <c r="E185" s="13">
        <v>1</v>
      </c>
      <c r="F185" s="4"/>
    </row>
    <row r="186" spans="1:6" x14ac:dyDescent="0.25">
      <c r="A186" s="5">
        <v>184</v>
      </c>
      <c r="B186" s="11" t="s">
        <v>2594</v>
      </c>
      <c r="C186" s="5" t="s">
        <v>1586</v>
      </c>
      <c r="D186" s="13"/>
      <c r="E186" s="13">
        <v>1</v>
      </c>
      <c r="F186" s="4"/>
    </row>
    <row r="187" spans="1:6" x14ac:dyDescent="0.25">
      <c r="A187" s="5">
        <v>185</v>
      </c>
      <c r="B187" s="11" t="s">
        <v>1879</v>
      </c>
      <c r="C187" s="5" t="s">
        <v>161</v>
      </c>
      <c r="D187" s="13"/>
      <c r="E187" s="13">
        <v>1</v>
      </c>
      <c r="F187" s="4"/>
    </row>
    <row r="188" spans="1:6" x14ac:dyDescent="0.25">
      <c r="A188" s="5">
        <v>186</v>
      </c>
      <c r="B188" s="11" t="s">
        <v>2694</v>
      </c>
      <c r="C188" s="5" t="s">
        <v>1785</v>
      </c>
      <c r="D188" s="13"/>
      <c r="E188" s="13">
        <v>1</v>
      </c>
      <c r="F188" s="4"/>
    </row>
    <row r="189" spans="1:6" x14ac:dyDescent="0.25">
      <c r="A189" s="5">
        <v>187</v>
      </c>
      <c r="B189" s="11" t="s">
        <v>2175</v>
      </c>
      <c r="C189" s="5" t="s">
        <v>753</v>
      </c>
      <c r="D189" s="13">
        <v>1</v>
      </c>
      <c r="E189" s="13"/>
      <c r="F189" s="4"/>
    </row>
    <row r="190" spans="1:6" x14ac:dyDescent="0.25">
      <c r="A190" s="5">
        <v>188</v>
      </c>
      <c r="B190" s="11" t="s">
        <v>2077</v>
      </c>
      <c r="C190" s="5" t="s">
        <v>557</v>
      </c>
      <c r="D190" s="13">
        <v>1</v>
      </c>
      <c r="E190" s="13"/>
      <c r="F190" s="4"/>
    </row>
    <row r="191" spans="1:6" x14ac:dyDescent="0.25">
      <c r="A191" s="5">
        <v>189</v>
      </c>
      <c r="B191" s="11" t="s">
        <v>2252</v>
      </c>
      <c r="C191" s="5" t="s">
        <v>907</v>
      </c>
      <c r="D191" s="13"/>
      <c r="E191" s="13">
        <v>1</v>
      </c>
      <c r="F191" s="4"/>
    </row>
    <row r="192" spans="1:6" x14ac:dyDescent="0.25">
      <c r="A192" s="5">
        <v>190</v>
      </c>
      <c r="B192" s="11" t="s">
        <v>2357</v>
      </c>
      <c r="C192" s="5" t="s">
        <v>1116</v>
      </c>
      <c r="D192" s="13"/>
      <c r="E192" s="13">
        <v>1</v>
      </c>
      <c r="F192" s="4"/>
    </row>
    <row r="193" spans="1:6" x14ac:dyDescent="0.25">
      <c r="A193" s="5">
        <v>191</v>
      </c>
      <c r="B193" s="11" t="s">
        <v>2109</v>
      </c>
      <c r="C193" s="5" t="s">
        <v>621</v>
      </c>
      <c r="D193" s="13"/>
      <c r="E193" s="13">
        <v>1</v>
      </c>
      <c r="F193" s="4"/>
    </row>
    <row r="194" spans="1:6" x14ac:dyDescent="0.25">
      <c r="A194" s="5">
        <v>192</v>
      </c>
      <c r="B194" s="11" t="s">
        <v>2443</v>
      </c>
      <c r="C194" s="5" t="s">
        <v>1286</v>
      </c>
      <c r="D194" s="13">
        <v>1</v>
      </c>
      <c r="E194" s="13"/>
      <c r="F194" s="4"/>
    </row>
    <row r="195" spans="1:6" ht="30" x14ac:dyDescent="0.25">
      <c r="A195" s="5">
        <v>193</v>
      </c>
      <c r="B195" s="11" t="s">
        <v>2080</v>
      </c>
      <c r="C195" s="5" t="s">
        <v>563</v>
      </c>
      <c r="D195" s="13">
        <v>1</v>
      </c>
      <c r="E195" s="13"/>
      <c r="F195" s="4"/>
    </row>
    <row r="196" spans="1:6" x14ac:dyDescent="0.25">
      <c r="A196" s="5">
        <v>194</v>
      </c>
      <c r="B196" s="11" t="s">
        <v>2570</v>
      </c>
      <c r="C196" s="5" t="s">
        <v>1538</v>
      </c>
      <c r="D196" s="13"/>
      <c r="E196" s="13">
        <v>1</v>
      </c>
      <c r="F196" s="4"/>
    </row>
    <row r="197" spans="1:6" ht="30" x14ac:dyDescent="0.25">
      <c r="A197" s="5">
        <v>195</v>
      </c>
      <c r="B197" s="11" t="s">
        <v>2643</v>
      </c>
      <c r="C197" s="5" t="s">
        <v>1684</v>
      </c>
      <c r="D197" s="13">
        <v>1</v>
      </c>
      <c r="E197" s="13"/>
      <c r="F197" s="4"/>
    </row>
    <row r="198" spans="1:6" x14ac:dyDescent="0.25">
      <c r="A198" s="5">
        <v>196</v>
      </c>
      <c r="B198" s="11" t="s">
        <v>1881</v>
      </c>
      <c r="C198" s="5" t="s">
        <v>165</v>
      </c>
      <c r="D198" s="13">
        <v>1</v>
      </c>
      <c r="E198" s="13"/>
      <c r="F198" s="4"/>
    </row>
    <row r="199" spans="1:6" ht="30" x14ac:dyDescent="0.25">
      <c r="A199" s="5">
        <v>197</v>
      </c>
      <c r="B199" s="11" t="s">
        <v>1857</v>
      </c>
      <c r="C199" s="5" t="s">
        <v>117</v>
      </c>
      <c r="D199" s="13"/>
      <c r="E199" s="13">
        <v>1</v>
      </c>
      <c r="F199" s="4"/>
    </row>
    <row r="200" spans="1:6" ht="30" x14ac:dyDescent="0.25">
      <c r="A200" s="5">
        <v>198</v>
      </c>
      <c r="B200" s="11" t="s">
        <v>2131</v>
      </c>
      <c r="C200" s="5" t="s">
        <v>665</v>
      </c>
      <c r="D200" s="13"/>
      <c r="E200" s="13">
        <v>1</v>
      </c>
      <c r="F200" s="4"/>
    </row>
    <row r="201" spans="1:6" x14ac:dyDescent="0.25">
      <c r="A201" s="5">
        <v>199</v>
      </c>
      <c r="B201" s="11" t="s">
        <v>1852</v>
      </c>
      <c r="C201" s="5" t="s">
        <v>107</v>
      </c>
      <c r="D201" s="13"/>
      <c r="E201" s="13">
        <v>1</v>
      </c>
      <c r="F201" s="4"/>
    </row>
    <row r="202" spans="1:6" x14ac:dyDescent="0.25">
      <c r="A202" s="5">
        <v>200</v>
      </c>
      <c r="B202" s="11" t="s">
        <v>2545</v>
      </c>
      <c r="C202" s="5" t="s">
        <v>1488</v>
      </c>
      <c r="D202" s="13"/>
      <c r="E202" s="13">
        <v>1</v>
      </c>
      <c r="F202" s="4"/>
    </row>
    <row r="203" spans="1:6" x14ac:dyDescent="0.25">
      <c r="A203" s="5">
        <v>201</v>
      </c>
      <c r="B203" s="11" t="s">
        <v>1825</v>
      </c>
      <c r="C203" s="5" t="s">
        <v>53</v>
      </c>
      <c r="D203" s="13">
        <v>1</v>
      </c>
      <c r="E203" s="13"/>
      <c r="F203" s="4"/>
    </row>
    <row r="204" spans="1:6" x14ac:dyDescent="0.25">
      <c r="A204" s="5">
        <v>202</v>
      </c>
      <c r="B204" s="11" t="s">
        <v>1843</v>
      </c>
      <c r="C204" s="5" t="s">
        <v>89</v>
      </c>
      <c r="D204" s="13">
        <v>1</v>
      </c>
      <c r="E204" s="13"/>
      <c r="F204" s="4"/>
    </row>
    <row r="205" spans="1:6" x14ac:dyDescent="0.25">
      <c r="A205" s="5">
        <v>203</v>
      </c>
      <c r="B205" s="11" t="s">
        <v>1988</v>
      </c>
      <c r="C205" s="5" t="s">
        <v>379</v>
      </c>
      <c r="D205" s="13">
        <v>1</v>
      </c>
      <c r="E205" s="13"/>
      <c r="F205" s="4"/>
    </row>
    <row r="206" spans="1:6" ht="30" x14ac:dyDescent="0.25">
      <c r="A206" s="5">
        <v>204</v>
      </c>
      <c r="B206" s="11" t="s">
        <v>2177</v>
      </c>
      <c r="C206" s="5" t="s">
        <v>757</v>
      </c>
      <c r="D206" s="13">
        <v>1</v>
      </c>
      <c r="E206" s="13"/>
      <c r="F206" s="4"/>
    </row>
    <row r="207" spans="1:6" ht="30" x14ac:dyDescent="0.25">
      <c r="A207" s="5">
        <v>205</v>
      </c>
      <c r="B207" s="11" t="s">
        <v>2544</v>
      </c>
      <c r="C207" s="5" t="s">
        <v>1486</v>
      </c>
      <c r="D207" s="13"/>
      <c r="E207" s="13">
        <v>1</v>
      </c>
      <c r="F207" s="4"/>
    </row>
    <row r="208" spans="1:6" x14ac:dyDescent="0.25">
      <c r="A208" s="5">
        <v>206</v>
      </c>
      <c r="B208" s="11" t="s">
        <v>2423</v>
      </c>
      <c r="C208" s="5" t="s">
        <v>1246</v>
      </c>
      <c r="D208" s="13"/>
      <c r="E208" s="13">
        <v>1</v>
      </c>
      <c r="F208" s="4"/>
    </row>
    <row r="209" spans="1:6" x14ac:dyDescent="0.25">
      <c r="A209" s="5">
        <v>207</v>
      </c>
      <c r="B209" s="11" t="s">
        <v>1950</v>
      </c>
      <c r="C209" s="5" t="s">
        <v>303</v>
      </c>
      <c r="D209" s="13"/>
      <c r="E209" s="13">
        <v>1</v>
      </c>
      <c r="F209" s="4"/>
    </row>
    <row r="210" spans="1:6" x14ac:dyDescent="0.25">
      <c r="A210" s="5">
        <v>208</v>
      </c>
      <c r="B210" s="11" t="s">
        <v>2340</v>
      </c>
      <c r="C210" s="5" t="s">
        <v>1083</v>
      </c>
      <c r="D210" s="13"/>
      <c r="E210" s="13">
        <v>1</v>
      </c>
      <c r="F210" s="4"/>
    </row>
    <row r="211" spans="1:6" x14ac:dyDescent="0.25">
      <c r="A211" s="5">
        <v>209</v>
      </c>
      <c r="B211" s="11" t="s">
        <v>2266</v>
      </c>
      <c r="C211" s="5" t="s">
        <v>935</v>
      </c>
      <c r="D211" s="13">
        <v>1</v>
      </c>
      <c r="E211" s="13"/>
      <c r="F211" s="4"/>
    </row>
    <row r="212" spans="1:6" x14ac:dyDescent="0.25">
      <c r="A212" s="5">
        <v>210</v>
      </c>
      <c r="B212" s="11" t="s">
        <v>1821</v>
      </c>
      <c r="C212" s="5" t="s">
        <v>45</v>
      </c>
      <c r="D212" s="13"/>
      <c r="E212" s="13">
        <v>1</v>
      </c>
      <c r="F212" s="4"/>
    </row>
    <row r="213" spans="1:6" x14ac:dyDescent="0.25">
      <c r="A213" s="5">
        <v>211</v>
      </c>
      <c r="B213" s="11" t="s">
        <v>2048</v>
      </c>
      <c r="C213" s="5" t="s">
        <v>499</v>
      </c>
      <c r="D213" s="13"/>
      <c r="E213" s="13">
        <v>1</v>
      </c>
      <c r="F213" s="4"/>
    </row>
    <row r="214" spans="1:6" x14ac:dyDescent="0.25">
      <c r="A214" s="5">
        <v>212</v>
      </c>
      <c r="B214" s="11" t="s">
        <v>1866</v>
      </c>
      <c r="C214" s="5" t="s">
        <v>135</v>
      </c>
      <c r="D214" s="13"/>
      <c r="E214" s="13">
        <v>1</v>
      </c>
      <c r="F214" s="4"/>
    </row>
    <row r="215" spans="1:6" ht="30" x14ac:dyDescent="0.25">
      <c r="A215" s="5">
        <v>213</v>
      </c>
      <c r="B215" s="11" t="s">
        <v>2349</v>
      </c>
      <c r="C215" s="5" t="s">
        <v>1100</v>
      </c>
      <c r="D215" s="13">
        <v>1</v>
      </c>
      <c r="E215" s="13"/>
      <c r="F215" s="4"/>
    </row>
    <row r="216" spans="1:6" x14ac:dyDescent="0.25">
      <c r="A216" s="5">
        <v>214</v>
      </c>
      <c r="B216" s="11" t="s">
        <v>2155</v>
      </c>
      <c r="C216" s="5" t="s">
        <v>713</v>
      </c>
      <c r="D216" s="13">
        <v>1</v>
      </c>
      <c r="E216" s="13"/>
      <c r="F216" s="4"/>
    </row>
    <row r="217" spans="1:6" ht="0.6" customHeight="1" x14ac:dyDescent="0.25">
      <c r="A217" s="5">
        <v>215</v>
      </c>
      <c r="B217" s="11" t="s">
        <v>2089</v>
      </c>
      <c r="C217" s="5" t="s">
        <v>581</v>
      </c>
      <c r="D217" s="13"/>
      <c r="E217" s="13">
        <v>1</v>
      </c>
      <c r="F217" s="4"/>
    </row>
    <row r="218" spans="1:6" x14ac:dyDescent="0.25">
      <c r="A218" s="5">
        <v>216</v>
      </c>
      <c r="B218" s="11" t="s">
        <v>1893</v>
      </c>
      <c r="C218" s="5" t="s">
        <v>189</v>
      </c>
      <c r="D218" s="13"/>
      <c r="E218" s="13">
        <v>1</v>
      </c>
      <c r="F218" s="4"/>
    </row>
    <row r="219" spans="1:6" ht="30" x14ac:dyDescent="0.25">
      <c r="A219" s="5">
        <v>217</v>
      </c>
      <c r="B219" s="11" t="s">
        <v>1806</v>
      </c>
      <c r="C219" s="5" t="s">
        <v>15</v>
      </c>
      <c r="D219" s="13">
        <v>1</v>
      </c>
      <c r="E219" s="13"/>
      <c r="F219" s="4"/>
    </row>
    <row r="220" spans="1:6" x14ac:dyDescent="0.25">
      <c r="A220" s="5">
        <v>218</v>
      </c>
      <c r="B220" s="11" t="s">
        <v>2213</v>
      </c>
      <c r="C220" s="5" t="s">
        <v>829</v>
      </c>
      <c r="D220" s="13"/>
      <c r="E220" s="13">
        <v>1</v>
      </c>
      <c r="F220" s="4"/>
    </row>
    <row r="221" spans="1:6" ht="30" x14ac:dyDescent="0.25">
      <c r="A221" s="5">
        <v>219</v>
      </c>
      <c r="B221" s="11" t="s">
        <v>1837</v>
      </c>
      <c r="C221" s="5" t="s">
        <v>77</v>
      </c>
      <c r="D221" s="13"/>
      <c r="E221" s="13">
        <v>1</v>
      </c>
      <c r="F221" s="4"/>
    </row>
    <row r="222" spans="1:6" x14ac:dyDescent="0.25">
      <c r="A222" s="5">
        <v>220</v>
      </c>
      <c r="B222" s="11" t="s">
        <v>1930</v>
      </c>
      <c r="C222" s="5" t="s">
        <v>263</v>
      </c>
      <c r="D222" s="13">
        <v>1</v>
      </c>
      <c r="E222" s="13"/>
      <c r="F222" s="4"/>
    </row>
    <row r="223" spans="1:6" x14ac:dyDescent="0.25">
      <c r="A223" s="5">
        <v>221</v>
      </c>
      <c r="B223" s="11" t="s">
        <v>2243</v>
      </c>
      <c r="C223" s="5" t="s">
        <v>889</v>
      </c>
      <c r="D223" s="13"/>
      <c r="E223" s="13">
        <v>1</v>
      </c>
      <c r="F223" s="4"/>
    </row>
    <row r="224" spans="1:6" x14ac:dyDescent="0.25">
      <c r="A224" s="5">
        <v>222</v>
      </c>
      <c r="B224" s="11" t="s">
        <v>1883</v>
      </c>
      <c r="C224" s="5" t="s">
        <v>169</v>
      </c>
      <c r="D224" s="13">
        <v>1</v>
      </c>
      <c r="E224" s="13"/>
      <c r="F224" s="4"/>
    </row>
    <row r="225" spans="1:6" x14ac:dyDescent="0.25">
      <c r="A225" s="5">
        <v>223</v>
      </c>
      <c r="B225" s="11" t="s">
        <v>2427</v>
      </c>
      <c r="C225" s="5" t="s">
        <v>1254</v>
      </c>
      <c r="D225" s="13"/>
      <c r="E225" s="13">
        <v>1</v>
      </c>
      <c r="F225" s="4"/>
    </row>
    <row r="226" spans="1:6" x14ac:dyDescent="0.25">
      <c r="A226" s="5">
        <v>224</v>
      </c>
      <c r="B226" s="11" t="s">
        <v>2344</v>
      </c>
      <c r="C226" s="5" t="s">
        <v>1091</v>
      </c>
      <c r="D226" s="13">
        <v>1</v>
      </c>
      <c r="E226" s="13"/>
      <c r="F226" s="4"/>
    </row>
    <row r="227" spans="1:6" x14ac:dyDescent="0.25">
      <c r="A227" s="5">
        <v>225</v>
      </c>
      <c r="B227" s="11" t="s">
        <v>2429</v>
      </c>
      <c r="C227" s="5" t="s">
        <v>1258</v>
      </c>
      <c r="D227" s="13">
        <v>1</v>
      </c>
      <c r="E227" s="13"/>
      <c r="F227" s="4"/>
    </row>
    <row r="228" spans="1:6" x14ac:dyDescent="0.25">
      <c r="A228" s="5">
        <v>226</v>
      </c>
      <c r="B228" s="11" t="s">
        <v>2281</v>
      </c>
      <c r="C228" s="5" t="s">
        <v>965</v>
      </c>
      <c r="D228" s="13"/>
      <c r="E228" s="13">
        <v>1</v>
      </c>
      <c r="F228" s="4"/>
    </row>
    <row r="229" spans="1:6" x14ac:dyDescent="0.25">
      <c r="A229" s="5">
        <v>227</v>
      </c>
      <c r="B229" s="11" t="s">
        <v>2369</v>
      </c>
      <c r="C229" s="5" t="s">
        <v>1140</v>
      </c>
      <c r="D229" s="13"/>
      <c r="E229" s="13">
        <v>1</v>
      </c>
      <c r="F229" s="4"/>
    </row>
    <row r="230" spans="1:6" x14ac:dyDescent="0.25">
      <c r="A230" s="5">
        <v>228</v>
      </c>
      <c r="B230" s="11" t="s">
        <v>2630</v>
      </c>
      <c r="C230" s="5" t="s">
        <v>1658</v>
      </c>
      <c r="D230" s="13">
        <v>1</v>
      </c>
      <c r="E230" s="13"/>
      <c r="F230" s="4"/>
    </row>
    <row r="231" spans="1:6" x14ac:dyDescent="0.25">
      <c r="A231" s="5">
        <v>229</v>
      </c>
      <c r="B231" s="11" t="s">
        <v>1902</v>
      </c>
      <c r="C231" s="5" t="s">
        <v>207</v>
      </c>
      <c r="D231" s="13"/>
      <c r="E231" s="13">
        <v>1</v>
      </c>
      <c r="F231" s="4"/>
    </row>
    <row r="232" spans="1:6" x14ac:dyDescent="0.25">
      <c r="A232" s="5">
        <v>230</v>
      </c>
      <c r="B232" s="11" t="s">
        <v>2066</v>
      </c>
      <c r="C232" s="5" t="s">
        <v>535</v>
      </c>
      <c r="D232" s="13"/>
      <c r="E232" s="13">
        <v>1</v>
      </c>
      <c r="F232" s="4"/>
    </row>
    <row r="233" spans="1:6" x14ac:dyDescent="0.25">
      <c r="A233" s="5">
        <v>231</v>
      </c>
      <c r="B233" s="11" t="s">
        <v>2287</v>
      </c>
      <c r="C233" s="5" t="s">
        <v>977</v>
      </c>
      <c r="D233" s="13"/>
      <c r="E233" s="13">
        <v>1</v>
      </c>
      <c r="F233" s="4"/>
    </row>
    <row r="234" spans="1:6" x14ac:dyDescent="0.25">
      <c r="A234" s="5">
        <v>232</v>
      </c>
      <c r="B234" s="11" t="s">
        <v>2420</v>
      </c>
      <c r="C234" s="5" t="s">
        <v>1240</v>
      </c>
      <c r="D234" s="13"/>
      <c r="E234" s="13">
        <v>1</v>
      </c>
      <c r="F234" s="4"/>
    </row>
    <row r="235" spans="1:6" x14ac:dyDescent="0.25">
      <c r="A235" s="5">
        <v>233</v>
      </c>
      <c r="B235" s="11" t="s">
        <v>2405</v>
      </c>
      <c r="C235" s="5" t="s">
        <v>1212</v>
      </c>
      <c r="D235" s="13"/>
      <c r="E235" s="13">
        <v>1</v>
      </c>
      <c r="F235" s="4"/>
    </row>
    <row r="236" spans="1:6" x14ac:dyDescent="0.25">
      <c r="A236" s="5">
        <v>234</v>
      </c>
      <c r="B236" s="11" t="s">
        <v>1904</v>
      </c>
      <c r="C236" s="5" t="s">
        <v>211</v>
      </c>
      <c r="D236" s="13"/>
      <c r="E236" s="13">
        <v>1</v>
      </c>
      <c r="F236" s="4"/>
    </row>
    <row r="237" spans="1:6" x14ac:dyDescent="0.25">
      <c r="A237" s="5">
        <v>235</v>
      </c>
      <c r="B237" s="11" t="s">
        <v>2348</v>
      </c>
      <c r="C237" s="5" t="s">
        <v>1098</v>
      </c>
      <c r="D237" s="13">
        <v>1</v>
      </c>
      <c r="E237" s="13"/>
      <c r="F237" s="4"/>
    </row>
    <row r="238" spans="1:6" x14ac:dyDescent="0.25">
      <c r="A238" s="5">
        <v>236</v>
      </c>
      <c r="B238" s="11" t="s">
        <v>1886</v>
      </c>
      <c r="C238" s="5" t="s">
        <v>175</v>
      </c>
      <c r="D238" s="13"/>
      <c r="E238" s="13">
        <v>1</v>
      </c>
      <c r="F238" s="4"/>
    </row>
    <row r="239" spans="1:6" x14ac:dyDescent="0.25">
      <c r="A239" s="5">
        <v>237</v>
      </c>
      <c r="B239" s="11" t="s">
        <v>2576</v>
      </c>
      <c r="C239" s="5" t="s">
        <v>1550</v>
      </c>
      <c r="D239" s="13"/>
      <c r="E239" s="13">
        <v>1</v>
      </c>
      <c r="F239" s="4"/>
    </row>
    <row r="240" spans="1:6" x14ac:dyDescent="0.25">
      <c r="A240" s="5">
        <v>238</v>
      </c>
      <c r="B240" s="11" t="s">
        <v>1944</v>
      </c>
      <c r="C240" s="5" t="s">
        <v>291</v>
      </c>
      <c r="D240" s="13">
        <v>1</v>
      </c>
      <c r="E240" s="13"/>
      <c r="F240" s="4"/>
    </row>
    <row r="241" spans="1:6" x14ac:dyDescent="0.25">
      <c r="A241" s="5">
        <v>239</v>
      </c>
      <c r="B241" s="11" t="s">
        <v>2636</v>
      </c>
      <c r="C241" s="5" t="s">
        <v>1670</v>
      </c>
      <c r="D241" s="13"/>
      <c r="E241" s="13">
        <v>1</v>
      </c>
      <c r="F241" s="4"/>
    </row>
    <row r="242" spans="1:6" x14ac:dyDescent="0.25">
      <c r="A242" s="5">
        <v>240</v>
      </c>
      <c r="B242" s="11" t="s">
        <v>2294</v>
      </c>
      <c r="C242" s="5" t="s">
        <v>991</v>
      </c>
      <c r="D242" s="13">
        <v>1</v>
      </c>
      <c r="E242" s="13"/>
      <c r="F242" s="4"/>
    </row>
    <row r="243" spans="1:6" x14ac:dyDescent="0.25">
      <c r="A243" s="5">
        <v>241</v>
      </c>
      <c r="B243" s="11" t="s">
        <v>2156</v>
      </c>
      <c r="C243" s="5" t="s">
        <v>715</v>
      </c>
      <c r="D243" s="13">
        <v>1</v>
      </c>
      <c r="E243" s="13"/>
      <c r="F243" s="4"/>
    </row>
    <row r="244" spans="1:6" x14ac:dyDescent="0.25">
      <c r="A244" s="5">
        <v>242</v>
      </c>
      <c r="B244" s="11" t="s">
        <v>2674</v>
      </c>
      <c r="C244" s="5" t="s">
        <v>1745</v>
      </c>
      <c r="D244" s="13"/>
      <c r="E244" s="13">
        <v>1</v>
      </c>
      <c r="F244" s="4"/>
    </row>
    <row r="245" spans="1:6" ht="30" x14ac:dyDescent="0.25">
      <c r="A245" s="5">
        <v>243</v>
      </c>
      <c r="B245" s="11" t="s">
        <v>2108</v>
      </c>
      <c r="C245" s="5" t="s">
        <v>619</v>
      </c>
      <c r="D245" s="13"/>
      <c r="E245" s="13">
        <v>1</v>
      </c>
      <c r="F245" s="4"/>
    </row>
    <row r="246" spans="1:6" ht="30" x14ac:dyDescent="0.25">
      <c r="A246" s="5">
        <v>244</v>
      </c>
      <c r="B246" s="11" t="s">
        <v>2014</v>
      </c>
      <c r="C246" s="5" t="s">
        <v>431</v>
      </c>
      <c r="D246" s="13">
        <v>1</v>
      </c>
      <c r="E246" s="13"/>
      <c r="F246" s="4"/>
    </row>
    <row r="247" spans="1:6" x14ac:dyDescent="0.25">
      <c r="A247" s="5">
        <v>245</v>
      </c>
      <c r="B247" s="11" t="s">
        <v>2030</v>
      </c>
      <c r="C247" s="5" t="s">
        <v>463</v>
      </c>
      <c r="D247" s="13">
        <v>1</v>
      </c>
      <c r="E247" s="13"/>
      <c r="F247" s="4"/>
    </row>
    <row r="248" spans="1:6" x14ac:dyDescent="0.25">
      <c r="A248" s="5">
        <v>246</v>
      </c>
      <c r="B248" s="11" t="s">
        <v>1955</v>
      </c>
      <c r="C248" s="5" t="s">
        <v>313</v>
      </c>
      <c r="D248" s="13"/>
      <c r="E248" s="13">
        <v>1</v>
      </c>
      <c r="F248" s="4"/>
    </row>
    <row r="249" spans="1:6" x14ac:dyDescent="0.25">
      <c r="A249" s="5">
        <v>247</v>
      </c>
      <c r="B249" s="11" t="s">
        <v>2053</v>
      </c>
      <c r="C249" s="5" t="s">
        <v>509</v>
      </c>
      <c r="D249" s="13"/>
      <c r="E249" s="13">
        <v>1</v>
      </c>
      <c r="F249" s="4"/>
    </row>
    <row r="250" spans="1:6" x14ac:dyDescent="0.25">
      <c r="A250" s="5">
        <v>248</v>
      </c>
      <c r="B250" s="11" t="s">
        <v>2063</v>
      </c>
      <c r="C250" s="5" t="s">
        <v>529</v>
      </c>
      <c r="D250" s="13"/>
      <c r="E250" s="13">
        <v>1</v>
      </c>
      <c r="F250" s="4"/>
    </row>
    <row r="251" spans="1:6" x14ac:dyDescent="0.25">
      <c r="A251" s="5">
        <v>249</v>
      </c>
      <c r="B251" s="11" t="s">
        <v>2680</v>
      </c>
      <c r="C251" s="5" t="s">
        <v>1757</v>
      </c>
      <c r="D251" s="13">
        <v>1</v>
      </c>
      <c r="E251" s="13"/>
      <c r="F251" s="4"/>
    </row>
    <row r="252" spans="1:6" x14ac:dyDescent="0.25">
      <c r="A252" s="5">
        <v>250</v>
      </c>
      <c r="B252" s="11" t="s">
        <v>2183</v>
      </c>
      <c r="C252" s="5" t="s">
        <v>769</v>
      </c>
      <c r="D252" s="13"/>
      <c r="E252" s="13">
        <v>1</v>
      </c>
      <c r="F252" s="4"/>
    </row>
    <row r="253" spans="1:6" x14ac:dyDescent="0.25">
      <c r="A253" s="5">
        <v>251</v>
      </c>
      <c r="B253" s="11" t="s">
        <v>2305</v>
      </c>
      <c r="C253" s="5" t="s">
        <v>1013</v>
      </c>
      <c r="D253" s="13"/>
      <c r="E253" s="13">
        <v>1</v>
      </c>
      <c r="F253" s="4"/>
    </row>
    <row r="254" spans="1:6" x14ac:dyDescent="0.25">
      <c r="A254" s="5">
        <v>252</v>
      </c>
      <c r="B254" s="11" t="s">
        <v>2003</v>
      </c>
      <c r="C254" s="5" t="s">
        <v>409</v>
      </c>
      <c r="D254" s="13"/>
      <c r="E254" s="13">
        <v>1</v>
      </c>
      <c r="F254" s="4"/>
    </row>
    <row r="255" spans="1:6" ht="30" x14ac:dyDescent="0.25">
      <c r="A255" s="5">
        <v>253</v>
      </c>
      <c r="B255" s="11" t="s">
        <v>2477</v>
      </c>
      <c r="C255" s="5" t="s">
        <v>1354</v>
      </c>
      <c r="D255" s="13"/>
      <c r="E255" s="13">
        <v>1</v>
      </c>
      <c r="F255" s="4"/>
    </row>
    <row r="256" spans="1:6" x14ac:dyDescent="0.25">
      <c r="A256" s="5">
        <v>254</v>
      </c>
      <c r="B256" s="11" t="s">
        <v>2285</v>
      </c>
      <c r="C256" s="5" t="s">
        <v>973</v>
      </c>
      <c r="D256" s="13">
        <v>1</v>
      </c>
      <c r="E256" s="13"/>
      <c r="F256" s="4"/>
    </row>
    <row r="257" spans="1:6" x14ac:dyDescent="0.25">
      <c r="A257" s="5">
        <v>255</v>
      </c>
      <c r="B257" s="11" t="s">
        <v>2325</v>
      </c>
      <c r="C257" s="5" t="s">
        <v>1053</v>
      </c>
      <c r="D257" s="13"/>
      <c r="E257" s="13">
        <v>1</v>
      </c>
      <c r="F257" s="4"/>
    </row>
    <row r="258" spans="1:6" x14ac:dyDescent="0.25">
      <c r="A258" s="5">
        <v>256</v>
      </c>
      <c r="B258" s="11" t="s">
        <v>2311</v>
      </c>
      <c r="C258" s="5" t="s">
        <v>1025</v>
      </c>
      <c r="D258" s="13"/>
      <c r="E258" s="13">
        <v>1</v>
      </c>
      <c r="F258" s="4"/>
    </row>
    <row r="259" spans="1:6" x14ac:dyDescent="0.25">
      <c r="A259" s="5">
        <v>257</v>
      </c>
      <c r="B259" s="11" t="s">
        <v>2242</v>
      </c>
      <c r="C259" s="5" t="s">
        <v>887</v>
      </c>
      <c r="D259" s="13"/>
      <c r="E259" s="13">
        <v>1</v>
      </c>
      <c r="F259" s="4"/>
    </row>
    <row r="260" spans="1:6" x14ac:dyDescent="0.25">
      <c r="A260" s="5">
        <v>258</v>
      </c>
      <c r="B260" s="11" t="s">
        <v>2367</v>
      </c>
      <c r="C260" s="5" t="s">
        <v>1136</v>
      </c>
      <c r="D260" s="13">
        <v>1</v>
      </c>
      <c r="E260" s="13"/>
      <c r="F260" s="4"/>
    </row>
    <row r="261" spans="1:6" x14ac:dyDescent="0.25">
      <c r="A261" s="5">
        <v>259</v>
      </c>
      <c r="B261" s="11" t="s">
        <v>2593</v>
      </c>
      <c r="C261" s="5" t="s">
        <v>1584</v>
      </c>
      <c r="D261" s="13"/>
      <c r="E261" s="13">
        <v>1</v>
      </c>
      <c r="F261" s="4"/>
    </row>
    <row r="262" spans="1:6" x14ac:dyDescent="0.25">
      <c r="A262" s="5">
        <v>260</v>
      </c>
      <c r="B262" s="11" t="s">
        <v>2011</v>
      </c>
      <c r="C262" s="5" t="s">
        <v>425</v>
      </c>
      <c r="D262" s="13">
        <v>1</v>
      </c>
      <c r="E262" s="13"/>
      <c r="F262" s="4"/>
    </row>
    <row r="263" spans="1:6" x14ac:dyDescent="0.25">
      <c r="A263" s="5">
        <v>261</v>
      </c>
      <c r="B263" s="11" t="s">
        <v>2363</v>
      </c>
      <c r="C263" s="5" t="s">
        <v>1128</v>
      </c>
      <c r="D263" s="13"/>
      <c r="E263" s="13">
        <v>1</v>
      </c>
      <c r="F263" s="4"/>
    </row>
    <row r="264" spans="1:6" x14ac:dyDescent="0.25">
      <c r="A264" s="5">
        <v>262</v>
      </c>
      <c r="B264" s="11" t="s">
        <v>2188</v>
      </c>
      <c r="C264" s="5" t="s">
        <v>779</v>
      </c>
      <c r="D264" s="13"/>
      <c r="E264" s="13">
        <v>1</v>
      </c>
      <c r="F264" s="4"/>
    </row>
    <row r="265" spans="1:6" x14ac:dyDescent="0.25">
      <c r="A265" s="5">
        <v>263</v>
      </c>
      <c r="B265" s="11" t="s">
        <v>2255</v>
      </c>
      <c r="C265" s="5" t="s">
        <v>913</v>
      </c>
      <c r="D265" s="13"/>
      <c r="E265" s="13">
        <v>1</v>
      </c>
      <c r="F265" s="4"/>
    </row>
    <row r="266" spans="1:6" x14ac:dyDescent="0.25">
      <c r="A266" s="5">
        <v>264</v>
      </c>
      <c r="B266" s="11" t="s">
        <v>2139</v>
      </c>
      <c r="C266" s="5" t="s">
        <v>681</v>
      </c>
      <c r="D266" s="13">
        <v>1</v>
      </c>
      <c r="E266" s="13"/>
      <c r="F266" s="4"/>
    </row>
    <row r="267" spans="1:6" x14ac:dyDescent="0.25">
      <c r="A267" s="5">
        <v>265</v>
      </c>
      <c r="B267" s="11" t="s">
        <v>2324</v>
      </c>
      <c r="C267" s="5" t="s">
        <v>1051</v>
      </c>
      <c r="D267" s="13">
        <v>1</v>
      </c>
      <c r="E267" s="13"/>
      <c r="F267" s="4"/>
    </row>
    <row r="268" spans="1:6" x14ac:dyDescent="0.25">
      <c r="A268" s="5">
        <v>266</v>
      </c>
      <c r="B268" s="11" t="s">
        <v>2683</v>
      </c>
      <c r="C268" s="5" t="s">
        <v>1763</v>
      </c>
      <c r="D268" s="13"/>
      <c r="E268" s="13">
        <v>1</v>
      </c>
      <c r="F268" s="4"/>
    </row>
    <row r="269" spans="1:6" x14ac:dyDescent="0.25">
      <c r="A269" s="5">
        <v>267</v>
      </c>
      <c r="B269" s="11" t="s">
        <v>2184</v>
      </c>
      <c r="C269" s="5" t="s">
        <v>771</v>
      </c>
      <c r="D269" s="13"/>
      <c r="E269" s="13">
        <v>1</v>
      </c>
      <c r="F269" s="4"/>
    </row>
    <row r="270" spans="1:6" x14ac:dyDescent="0.25">
      <c r="A270" s="5">
        <v>268</v>
      </c>
      <c r="B270" s="11" t="s">
        <v>2428</v>
      </c>
      <c r="C270" s="5" t="s">
        <v>1256</v>
      </c>
      <c r="D270" s="13"/>
      <c r="E270" s="13">
        <v>1</v>
      </c>
      <c r="F270" s="4"/>
    </row>
    <row r="271" spans="1:6" x14ac:dyDescent="0.25">
      <c r="A271" s="5">
        <v>269</v>
      </c>
      <c r="B271" s="11" t="s">
        <v>2639</v>
      </c>
      <c r="C271" s="5" t="s">
        <v>1676</v>
      </c>
      <c r="D271" s="13"/>
      <c r="E271" s="13">
        <v>1</v>
      </c>
      <c r="F271" s="4"/>
    </row>
    <row r="272" spans="1:6" x14ac:dyDescent="0.25">
      <c r="A272" s="5">
        <v>270</v>
      </c>
      <c r="B272" s="11" t="s">
        <v>2195</v>
      </c>
      <c r="C272" s="5" t="s">
        <v>793</v>
      </c>
      <c r="D272" s="13"/>
      <c r="E272" s="13">
        <v>1</v>
      </c>
      <c r="F272" s="4"/>
    </row>
    <row r="273" spans="1:6" x14ac:dyDescent="0.25">
      <c r="A273" s="5">
        <v>271</v>
      </c>
      <c r="B273" s="11" t="s">
        <v>1862</v>
      </c>
      <c r="C273" s="5" t="s">
        <v>127</v>
      </c>
      <c r="D273" s="13"/>
      <c r="E273" s="13">
        <v>1</v>
      </c>
      <c r="F273" s="4"/>
    </row>
    <row r="274" spans="1:6" x14ac:dyDescent="0.25">
      <c r="A274" s="5">
        <v>272</v>
      </c>
      <c r="B274" s="11" t="s">
        <v>2013</v>
      </c>
      <c r="C274" s="5" t="s">
        <v>429</v>
      </c>
      <c r="D274" s="13">
        <v>1</v>
      </c>
      <c r="E274" s="13"/>
      <c r="F274" s="4"/>
    </row>
    <row r="275" spans="1:6" x14ac:dyDescent="0.25">
      <c r="A275" s="5">
        <v>273</v>
      </c>
      <c r="B275" s="11" t="s">
        <v>2088</v>
      </c>
      <c r="C275" s="5" t="s">
        <v>579</v>
      </c>
      <c r="D275" s="13"/>
      <c r="E275" s="13">
        <v>1</v>
      </c>
      <c r="F275" s="4"/>
    </row>
    <row r="276" spans="1:6" x14ac:dyDescent="0.25">
      <c r="A276" s="5">
        <v>274</v>
      </c>
      <c r="B276" s="11" t="s">
        <v>2038</v>
      </c>
      <c r="C276" s="5" t="s">
        <v>479</v>
      </c>
      <c r="D276" s="13"/>
      <c r="E276" s="13">
        <v>1</v>
      </c>
      <c r="F276" s="4"/>
    </row>
    <row r="277" spans="1:6" x14ac:dyDescent="0.25">
      <c r="A277" s="5">
        <v>275</v>
      </c>
      <c r="B277" s="11" t="s">
        <v>2000</v>
      </c>
      <c r="C277" s="5" t="s">
        <v>403</v>
      </c>
      <c r="D277" s="13"/>
      <c r="E277" s="13">
        <v>1</v>
      </c>
      <c r="F277" s="4"/>
    </row>
    <row r="278" spans="1:6" x14ac:dyDescent="0.25">
      <c r="A278" s="5">
        <v>276</v>
      </c>
      <c r="B278" s="11" t="s">
        <v>2026</v>
      </c>
      <c r="C278" s="5" t="s">
        <v>455</v>
      </c>
      <c r="D278" s="13"/>
      <c r="E278" s="13">
        <v>1</v>
      </c>
      <c r="F278" s="4"/>
    </row>
    <row r="279" spans="1:6" x14ac:dyDescent="0.25">
      <c r="A279" s="5">
        <v>277</v>
      </c>
      <c r="B279" s="11" t="s">
        <v>2693</v>
      </c>
      <c r="C279" s="5" t="s">
        <v>1783</v>
      </c>
      <c r="D279" s="13"/>
      <c r="E279" s="13">
        <v>1</v>
      </c>
      <c r="F279" s="4"/>
    </row>
    <row r="280" spans="1:6" x14ac:dyDescent="0.25">
      <c r="A280" s="5">
        <v>278</v>
      </c>
      <c r="B280" s="11" t="s">
        <v>2258</v>
      </c>
      <c r="C280" s="5" t="s">
        <v>919</v>
      </c>
      <c r="D280" s="13"/>
      <c r="E280" s="13">
        <v>1</v>
      </c>
      <c r="F280" s="4"/>
    </row>
    <row r="281" spans="1:6" x14ac:dyDescent="0.25">
      <c r="A281" s="5">
        <v>279</v>
      </c>
      <c r="B281" s="11" t="s">
        <v>2138</v>
      </c>
      <c r="C281" s="5" t="s">
        <v>679</v>
      </c>
      <c r="D281" s="13"/>
      <c r="E281" s="13">
        <v>1</v>
      </c>
      <c r="F281" s="4"/>
    </row>
    <row r="282" spans="1:6" x14ac:dyDescent="0.25">
      <c r="A282" s="5">
        <v>280</v>
      </c>
      <c r="B282" s="11" t="s">
        <v>1899</v>
      </c>
      <c r="C282" s="5" t="s">
        <v>201</v>
      </c>
      <c r="D282" s="13">
        <v>1</v>
      </c>
      <c r="E282" s="13"/>
      <c r="F282" s="4"/>
    </row>
    <row r="283" spans="1:6" x14ac:dyDescent="0.25">
      <c r="A283" s="5">
        <v>281</v>
      </c>
      <c r="B283" s="11" t="s">
        <v>2044</v>
      </c>
      <c r="C283" s="5" t="s">
        <v>491</v>
      </c>
      <c r="D283" s="13">
        <v>1</v>
      </c>
      <c r="E283" s="13"/>
      <c r="F283" s="4"/>
    </row>
    <row r="284" spans="1:6" x14ac:dyDescent="0.25">
      <c r="A284" s="5">
        <v>282</v>
      </c>
      <c r="B284" s="11" t="s">
        <v>1838</v>
      </c>
      <c r="C284" s="5" t="s">
        <v>79</v>
      </c>
      <c r="D284" s="13">
        <v>1</v>
      </c>
      <c r="E284" s="13"/>
      <c r="F284" s="4"/>
    </row>
    <row r="285" spans="1:6" x14ac:dyDescent="0.25">
      <c r="A285" s="5">
        <v>283</v>
      </c>
      <c r="B285" s="11" t="s">
        <v>2025</v>
      </c>
      <c r="C285" s="5" t="s">
        <v>453</v>
      </c>
      <c r="D285" s="13"/>
      <c r="E285" s="13">
        <v>1</v>
      </c>
      <c r="F285" s="4"/>
    </row>
    <row r="286" spans="1:6" ht="30" x14ac:dyDescent="0.25">
      <c r="A286" s="5">
        <v>284</v>
      </c>
      <c r="B286" s="11" t="s">
        <v>1954</v>
      </c>
      <c r="C286" s="5" t="s">
        <v>311</v>
      </c>
      <c r="D286" s="13"/>
      <c r="E286" s="13">
        <v>1</v>
      </c>
      <c r="F286" s="4"/>
    </row>
    <row r="287" spans="1:6" ht="30" x14ac:dyDescent="0.25">
      <c r="A287" s="5">
        <v>285</v>
      </c>
      <c r="B287" s="11" t="s">
        <v>2435</v>
      </c>
      <c r="C287" s="5" t="s">
        <v>1270</v>
      </c>
      <c r="D287" s="13"/>
      <c r="E287" s="13">
        <v>1</v>
      </c>
      <c r="F287" s="4"/>
    </row>
    <row r="288" spans="1:6" x14ac:dyDescent="0.25">
      <c r="A288" s="5">
        <v>286</v>
      </c>
      <c r="B288" s="11" t="s">
        <v>2189</v>
      </c>
      <c r="C288" s="5" t="s">
        <v>781</v>
      </c>
      <c r="D288" s="13">
        <v>1</v>
      </c>
      <c r="E288" s="13"/>
      <c r="F288" s="4"/>
    </row>
    <row r="289" spans="1:6" x14ac:dyDescent="0.25">
      <c r="A289" s="5">
        <v>287</v>
      </c>
      <c r="B289" s="11" t="s">
        <v>2107</v>
      </c>
      <c r="C289" s="5" t="s">
        <v>617</v>
      </c>
      <c r="D289" s="13"/>
      <c r="E289" s="13">
        <v>1</v>
      </c>
      <c r="F289" s="4"/>
    </row>
    <row r="290" spans="1:6" x14ac:dyDescent="0.25">
      <c r="A290" s="5">
        <v>288</v>
      </c>
      <c r="B290" s="11" t="s">
        <v>2277</v>
      </c>
      <c r="C290" s="5" t="s">
        <v>957</v>
      </c>
      <c r="D290" s="13">
        <v>1</v>
      </c>
      <c r="E290" s="13"/>
      <c r="F290" s="4"/>
    </row>
    <row r="291" spans="1:6" x14ac:dyDescent="0.25">
      <c r="A291" s="5">
        <v>289</v>
      </c>
      <c r="B291" s="11" t="s">
        <v>1915</v>
      </c>
      <c r="C291" s="5" t="s">
        <v>233</v>
      </c>
      <c r="D291" s="13">
        <v>1</v>
      </c>
      <c r="E291" s="13"/>
      <c r="F291" s="4"/>
    </row>
    <row r="292" spans="1:6" x14ac:dyDescent="0.25">
      <c r="A292" s="5">
        <v>290</v>
      </c>
      <c r="B292" s="11" t="s">
        <v>1933</v>
      </c>
      <c r="C292" s="5" t="s">
        <v>269</v>
      </c>
      <c r="D292" s="13">
        <v>1</v>
      </c>
      <c r="E292" s="13"/>
      <c r="F292" s="4"/>
    </row>
    <row r="293" spans="1:6" x14ac:dyDescent="0.25">
      <c r="A293" s="5">
        <v>291</v>
      </c>
      <c r="B293" s="11" t="s">
        <v>1820</v>
      </c>
      <c r="C293" s="5" t="s">
        <v>43</v>
      </c>
      <c r="D293" s="13"/>
      <c r="E293" s="13">
        <v>1</v>
      </c>
      <c r="F293" s="4"/>
    </row>
    <row r="294" spans="1:6" x14ac:dyDescent="0.25">
      <c r="A294" s="5">
        <v>292</v>
      </c>
      <c r="B294" s="11" t="s">
        <v>2541</v>
      </c>
      <c r="C294" s="5" t="s">
        <v>1480</v>
      </c>
      <c r="D294" s="13"/>
      <c r="E294" s="13">
        <v>1</v>
      </c>
      <c r="F294" s="4"/>
    </row>
    <row r="295" spans="1:6" x14ac:dyDescent="0.25">
      <c r="A295" s="5">
        <v>293</v>
      </c>
      <c r="B295" s="11" t="s">
        <v>1973</v>
      </c>
      <c r="C295" s="5" t="s">
        <v>349</v>
      </c>
      <c r="D295" s="13"/>
      <c r="E295" s="13">
        <v>1</v>
      </c>
      <c r="F295" s="4"/>
    </row>
    <row r="296" spans="1:6" x14ac:dyDescent="0.25">
      <c r="A296" s="5">
        <v>294</v>
      </c>
      <c r="B296" s="11" t="s">
        <v>2392</v>
      </c>
      <c r="C296" s="5" t="s">
        <v>1186</v>
      </c>
      <c r="D296" s="13"/>
      <c r="E296" s="13">
        <v>1</v>
      </c>
      <c r="F296" s="4"/>
    </row>
    <row r="297" spans="1:6" ht="30" x14ac:dyDescent="0.25">
      <c r="A297" s="5">
        <v>295</v>
      </c>
      <c r="B297" s="11" t="s">
        <v>2583</v>
      </c>
      <c r="C297" s="5" t="s">
        <v>1564</v>
      </c>
      <c r="D297" s="13"/>
      <c r="E297" s="13">
        <v>1</v>
      </c>
      <c r="F297" s="4"/>
    </row>
    <row r="298" spans="1:6" x14ac:dyDescent="0.25">
      <c r="A298" s="5">
        <v>296</v>
      </c>
      <c r="B298" s="11" t="s">
        <v>2690</v>
      </c>
      <c r="C298" s="5" t="s">
        <v>1777</v>
      </c>
      <c r="D298" s="13"/>
      <c r="E298" s="13">
        <v>1</v>
      </c>
      <c r="F298" s="4"/>
    </row>
    <row r="299" spans="1:6" x14ac:dyDescent="0.25">
      <c r="A299" s="5">
        <v>297</v>
      </c>
      <c r="B299" s="11" t="s">
        <v>1914</v>
      </c>
      <c r="C299" s="5" t="s">
        <v>231</v>
      </c>
      <c r="D299" s="13">
        <v>1</v>
      </c>
      <c r="E299" s="13"/>
      <c r="F299" s="4"/>
    </row>
    <row r="300" spans="1:6" x14ac:dyDescent="0.25">
      <c r="A300" s="5">
        <v>298</v>
      </c>
      <c r="B300" s="11" t="s">
        <v>2239</v>
      </c>
      <c r="C300" s="5" t="s">
        <v>881</v>
      </c>
      <c r="D300" s="13">
        <v>1</v>
      </c>
      <c r="E300" s="13"/>
      <c r="F300" s="4"/>
    </row>
    <row r="301" spans="1:6" x14ac:dyDescent="0.25">
      <c r="A301" s="5">
        <v>299</v>
      </c>
      <c r="B301" s="11" t="s">
        <v>2278</v>
      </c>
      <c r="C301" s="5" t="s">
        <v>959</v>
      </c>
      <c r="D301" s="13"/>
      <c r="E301" s="13">
        <v>1</v>
      </c>
      <c r="F301" s="4"/>
    </row>
    <row r="302" spans="1:6" x14ac:dyDescent="0.25">
      <c r="A302" s="5">
        <v>300</v>
      </c>
      <c r="B302" s="11" t="s">
        <v>2647</v>
      </c>
      <c r="C302" s="5" t="s">
        <v>1692</v>
      </c>
      <c r="D302" s="13"/>
      <c r="E302" s="13">
        <v>1</v>
      </c>
      <c r="F302" s="4"/>
    </row>
    <row r="303" spans="1:6" x14ac:dyDescent="0.25">
      <c r="A303" s="5">
        <v>301</v>
      </c>
      <c r="B303" s="11" t="s">
        <v>2464</v>
      </c>
      <c r="C303" s="5" t="s">
        <v>1328</v>
      </c>
      <c r="D303" s="13"/>
      <c r="E303" s="13">
        <v>1</v>
      </c>
      <c r="F303" s="4"/>
    </row>
    <row r="304" spans="1:6" x14ac:dyDescent="0.25">
      <c r="A304" s="5">
        <v>302</v>
      </c>
      <c r="B304" s="11" t="s">
        <v>2699</v>
      </c>
      <c r="C304" s="5" t="s">
        <v>1795</v>
      </c>
      <c r="D304" s="13">
        <v>1</v>
      </c>
      <c r="E304" s="13"/>
      <c r="F304" s="4"/>
    </row>
    <row r="305" spans="1:6" x14ac:dyDescent="0.25">
      <c r="A305" s="5">
        <v>303</v>
      </c>
      <c r="B305" s="11" t="s">
        <v>1905</v>
      </c>
      <c r="C305" s="5" t="s">
        <v>213</v>
      </c>
      <c r="D305" s="13"/>
      <c r="E305" s="13">
        <v>1</v>
      </c>
      <c r="F305" s="4"/>
    </row>
    <row r="306" spans="1:6" x14ac:dyDescent="0.25">
      <c r="A306" s="5">
        <v>304</v>
      </c>
      <c r="B306" s="11" t="s">
        <v>2442</v>
      </c>
      <c r="C306" s="5" t="s">
        <v>1284</v>
      </c>
      <c r="D306" s="13">
        <v>1</v>
      </c>
      <c r="E306" s="13"/>
      <c r="F306" s="4"/>
    </row>
    <row r="307" spans="1:6" x14ac:dyDescent="0.25">
      <c r="A307" s="5">
        <v>305</v>
      </c>
      <c r="B307" s="11" t="s">
        <v>1967</v>
      </c>
      <c r="C307" s="5" t="s">
        <v>337</v>
      </c>
      <c r="D307" s="13"/>
      <c r="E307" s="13">
        <v>1</v>
      </c>
      <c r="F307" s="4"/>
    </row>
    <row r="308" spans="1:6" x14ac:dyDescent="0.25">
      <c r="A308" s="5">
        <v>306</v>
      </c>
      <c r="B308" s="11" t="s">
        <v>2065</v>
      </c>
      <c r="C308" s="5" t="s">
        <v>533</v>
      </c>
      <c r="D308" s="13"/>
      <c r="E308" s="13">
        <v>1</v>
      </c>
      <c r="F308" s="4"/>
    </row>
    <row r="309" spans="1:6" x14ac:dyDescent="0.25">
      <c r="A309" s="5">
        <v>307</v>
      </c>
      <c r="B309" s="11" t="s">
        <v>2371</v>
      </c>
      <c r="C309" s="5" t="s">
        <v>1144</v>
      </c>
      <c r="D309" s="13"/>
      <c r="E309" s="13">
        <v>1</v>
      </c>
      <c r="F309" s="4"/>
    </row>
    <row r="310" spans="1:6" x14ac:dyDescent="0.25">
      <c r="A310" s="5">
        <v>308</v>
      </c>
      <c r="B310" s="11" t="s">
        <v>2224</v>
      </c>
      <c r="C310" s="5" t="s">
        <v>851</v>
      </c>
      <c r="D310" s="13"/>
      <c r="E310" s="13">
        <v>1</v>
      </c>
      <c r="F310" s="4"/>
    </row>
    <row r="311" spans="1:6" x14ac:dyDescent="0.25">
      <c r="A311" s="5">
        <v>309</v>
      </c>
      <c r="B311" s="11" t="s">
        <v>2561</v>
      </c>
      <c r="C311" s="5" t="s">
        <v>1520</v>
      </c>
      <c r="D311" s="13"/>
      <c r="E311" s="13">
        <v>1</v>
      </c>
      <c r="F311" s="4"/>
    </row>
    <row r="312" spans="1:6" x14ac:dyDescent="0.25">
      <c r="A312" s="5">
        <v>310</v>
      </c>
      <c r="B312" s="11" t="s">
        <v>2200</v>
      </c>
      <c r="C312" s="5" t="s">
        <v>803</v>
      </c>
      <c r="D312" s="13"/>
      <c r="E312" s="13">
        <v>1</v>
      </c>
      <c r="F312" s="4"/>
    </row>
    <row r="313" spans="1:6" x14ac:dyDescent="0.25">
      <c r="A313" s="5">
        <v>311</v>
      </c>
      <c r="B313" s="11" t="s">
        <v>2360</v>
      </c>
      <c r="C313" s="5" t="s">
        <v>1122</v>
      </c>
      <c r="D313" s="13">
        <v>1</v>
      </c>
      <c r="E313" s="13"/>
      <c r="F313" s="4"/>
    </row>
    <row r="314" spans="1:6" x14ac:dyDescent="0.25">
      <c r="A314" s="5">
        <v>312</v>
      </c>
      <c r="B314" s="11" t="s">
        <v>2292</v>
      </c>
      <c r="C314" s="5" t="s">
        <v>987</v>
      </c>
      <c r="D314" s="13"/>
      <c r="E314" s="13">
        <v>1</v>
      </c>
      <c r="F314" s="4"/>
    </row>
    <row r="315" spans="1:6" x14ac:dyDescent="0.25">
      <c r="A315" s="5">
        <v>313</v>
      </c>
      <c r="B315" s="11" t="s">
        <v>2216</v>
      </c>
      <c r="C315" s="5" t="s">
        <v>835</v>
      </c>
      <c r="D315" s="13">
        <v>1</v>
      </c>
      <c r="E315" s="13"/>
      <c r="F315" s="4"/>
    </row>
    <row r="316" spans="1:6" x14ac:dyDescent="0.25">
      <c r="A316" s="5">
        <v>314</v>
      </c>
      <c r="B316" s="11" t="s">
        <v>2032</v>
      </c>
      <c r="C316" s="5" t="s">
        <v>467</v>
      </c>
      <c r="D316" s="13"/>
      <c r="E316" s="13">
        <v>1</v>
      </c>
      <c r="F316" s="4"/>
    </row>
    <row r="317" spans="1:6" ht="30" x14ac:dyDescent="0.25">
      <c r="A317" s="5">
        <v>315</v>
      </c>
      <c r="B317" s="11" t="s">
        <v>2447</v>
      </c>
      <c r="C317" s="5" t="s">
        <v>1294</v>
      </c>
      <c r="D317" s="13"/>
      <c r="E317" s="13">
        <v>1</v>
      </c>
      <c r="F317" s="4"/>
    </row>
    <row r="318" spans="1:6" x14ac:dyDescent="0.25">
      <c r="A318" s="5">
        <v>316</v>
      </c>
      <c r="B318" s="11" t="s">
        <v>1919</v>
      </c>
      <c r="C318" s="5" t="s">
        <v>241</v>
      </c>
      <c r="D318" s="13"/>
      <c r="E318" s="13">
        <v>1</v>
      </c>
      <c r="F318" s="4"/>
    </row>
    <row r="319" spans="1:6" x14ac:dyDescent="0.25">
      <c r="A319" s="5">
        <v>317</v>
      </c>
      <c r="B319" s="11" t="s">
        <v>1801</v>
      </c>
      <c r="C319" s="5" t="s">
        <v>5</v>
      </c>
      <c r="D319" s="13"/>
      <c r="E319" s="13">
        <v>1</v>
      </c>
      <c r="F319" s="4"/>
    </row>
    <row r="320" spans="1:6" x14ac:dyDescent="0.25">
      <c r="A320" s="5">
        <v>318</v>
      </c>
      <c r="B320" s="11" t="s">
        <v>2622</v>
      </c>
      <c r="C320" s="5" t="s">
        <v>1642</v>
      </c>
      <c r="D320" s="13"/>
      <c r="E320" s="13">
        <v>1</v>
      </c>
      <c r="F320" s="4"/>
    </row>
    <row r="321" spans="1:6" x14ac:dyDescent="0.25">
      <c r="A321" s="5">
        <v>319</v>
      </c>
      <c r="B321" s="11" t="s">
        <v>2262</v>
      </c>
      <c r="C321" s="5" t="s">
        <v>927</v>
      </c>
      <c r="D321" s="13"/>
      <c r="E321" s="13">
        <v>1</v>
      </c>
      <c r="F321" s="4"/>
    </row>
    <row r="322" spans="1:6" ht="30" x14ac:dyDescent="0.25">
      <c r="A322" s="5">
        <v>320</v>
      </c>
      <c r="B322" s="11" t="s">
        <v>2193</v>
      </c>
      <c r="C322" s="5" t="s">
        <v>789</v>
      </c>
      <c r="D322" s="13"/>
      <c r="E322" s="13">
        <v>1</v>
      </c>
      <c r="F322" s="4"/>
    </row>
    <row r="323" spans="1:6" x14ac:dyDescent="0.25">
      <c r="A323" s="5">
        <v>321</v>
      </c>
      <c r="B323" s="11" t="s">
        <v>2571</v>
      </c>
      <c r="C323" s="5" t="s">
        <v>1540</v>
      </c>
      <c r="D323" s="13"/>
      <c r="E323" s="13">
        <v>1</v>
      </c>
      <c r="F323" s="4"/>
    </row>
    <row r="324" spans="1:6" x14ac:dyDescent="0.25">
      <c r="A324" s="5">
        <v>322</v>
      </c>
      <c r="B324" s="11" t="s">
        <v>2407</v>
      </c>
      <c r="C324" s="5" t="s">
        <v>1216</v>
      </c>
      <c r="D324" s="13"/>
      <c r="E324" s="13">
        <v>1</v>
      </c>
      <c r="F324" s="4"/>
    </row>
    <row r="325" spans="1:6" x14ac:dyDescent="0.25">
      <c r="A325" s="5">
        <v>323</v>
      </c>
      <c r="B325" s="11" t="s">
        <v>2508</v>
      </c>
      <c r="C325" s="5" t="s">
        <v>1415</v>
      </c>
      <c r="D325" s="13"/>
      <c r="E325" s="13">
        <v>1</v>
      </c>
      <c r="F325" s="4"/>
    </row>
    <row r="326" spans="1:6" x14ac:dyDescent="0.25">
      <c r="A326" s="5">
        <v>324</v>
      </c>
      <c r="B326" s="11" t="s">
        <v>2170</v>
      </c>
      <c r="C326" s="5" t="s">
        <v>743</v>
      </c>
      <c r="D326" s="13"/>
      <c r="E326" s="13">
        <v>1</v>
      </c>
      <c r="F326" s="4"/>
    </row>
    <row r="327" spans="1:6" x14ac:dyDescent="0.25">
      <c r="A327" s="5">
        <v>325</v>
      </c>
      <c r="B327" s="11" t="s">
        <v>2441</v>
      </c>
      <c r="C327" s="5" t="s">
        <v>1282</v>
      </c>
      <c r="D327" s="13"/>
      <c r="E327" s="13">
        <v>1</v>
      </c>
      <c r="F327" s="4"/>
    </row>
    <row r="328" spans="1:6" x14ac:dyDescent="0.25">
      <c r="A328" s="5">
        <v>326</v>
      </c>
      <c r="B328" s="11" t="s">
        <v>2061</v>
      </c>
      <c r="C328" s="5" t="s">
        <v>525</v>
      </c>
      <c r="D328" s="13"/>
      <c r="E328" s="13">
        <v>1</v>
      </c>
      <c r="F328" s="4"/>
    </row>
    <row r="329" spans="1:6" x14ac:dyDescent="0.25">
      <c r="A329" s="5">
        <v>327</v>
      </c>
      <c r="B329" s="11" t="s">
        <v>2627</v>
      </c>
      <c r="C329" s="5" t="s">
        <v>1652</v>
      </c>
      <c r="D329" s="13"/>
      <c r="E329" s="13">
        <v>1</v>
      </c>
      <c r="F329" s="4"/>
    </row>
    <row r="330" spans="1:6" ht="30" x14ac:dyDescent="0.25">
      <c r="A330" s="5">
        <v>328</v>
      </c>
      <c r="B330" s="11" t="s">
        <v>1836</v>
      </c>
      <c r="C330" s="5" t="s">
        <v>75</v>
      </c>
      <c r="D330" s="13"/>
      <c r="E330" s="13">
        <v>1</v>
      </c>
      <c r="F330" s="4"/>
    </row>
    <row r="331" spans="1:6" x14ac:dyDescent="0.25">
      <c r="A331" s="5">
        <v>329</v>
      </c>
      <c r="B331" s="11" t="s">
        <v>2654</v>
      </c>
      <c r="C331" s="5" t="s">
        <v>1706</v>
      </c>
      <c r="D331" s="13"/>
      <c r="E331" s="13">
        <v>1</v>
      </c>
      <c r="F331" s="4"/>
    </row>
    <row r="332" spans="1:6" x14ac:dyDescent="0.25">
      <c r="A332" s="5">
        <v>330</v>
      </c>
      <c r="B332" s="11" t="s">
        <v>2245</v>
      </c>
      <c r="C332" s="5" t="s">
        <v>893</v>
      </c>
      <c r="D332" s="13"/>
      <c r="E332" s="13">
        <v>1</v>
      </c>
      <c r="F332" s="4"/>
    </row>
    <row r="333" spans="1:6" x14ac:dyDescent="0.25">
      <c r="A333" s="5">
        <v>331</v>
      </c>
      <c r="B333" s="11" t="s">
        <v>2198</v>
      </c>
      <c r="C333" s="5" t="s">
        <v>799</v>
      </c>
      <c r="D333" s="13"/>
      <c r="E333" s="13">
        <v>1</v>
      </c>
      <c r="F333" s="4"/>
    </row>
    <row r="334" spans="1:6" x14ac:dyDescent="0.25">
      <c r="A334" s="5">
        <v>332</v>
      </c>
      <c r="B334" s="11" t="s">
        <v>2422</v>
      </c>
      <c r="C334" s="5" t="s">
        <v>1244</v>
      </c>
      <c r="D334" s="13"/>
      <c r="E334" s="13">
        <v>1</v>
      </c>
      <c r="F334" s="4"/>
    </row>
    <row r="335" spans="1:6" x14ac:dyDescent="0.25">
      <c r="A335" s="5">
        <v>333</v>
      </c>
      <c r="B335" s="11" t="s">
        <v>2343</v>
      </c>
      <c r="C335" s="5" t="s">
        <v>1089</v>
      </c>
      <c r="D335" s="13"/>
      <c r="E335" s="13">
        <v>1</v>
      </c>
      <c r="F335" s="4"/>
    </row>
    <row r="336" spans="1:6" x14ac:dyDescent="0.25">
      <c r="A336" s="5">
        <v>334</v>
      </c>
      <c r="B336" s="11" t="s">
        <v>1992</v>
      </c>
      <c r="C336" s="5" t="s">
        <v>387</v>
      </c>
      <c r="D336" s="13">
        <v>1</v>
      </c>
      <c r="E336" s="13"/>
      <c r="F336" s="4"/>
    </row>
    <row r="337" spans="1:6" x14ac:dyDescent="0.25">
      <c r="A337" s="5">
        <v>335</v>
      </c>
      <c r="B337" s="11" t="s">
        <v>2185</v>
      </c>
      <c r="C337" s="5" t="s">
        <v>773</v>
      </c>
      <c r="D337" s="13">
        <v>1</v>
      </c>
      <c r="E337" s="13"/>
      <c r="F337" s="4"/>
    </row>
    <row r="338" spans="1:6" x14ac:dyDescent="0.25">
      <c r="A338" s="5">
        <v>336</v>
      </c>
      <c r="B338" s="11" t="s">
        <v>2043</v>
      </c>
      <c r="C338" s="5" t="s">
        <v>489</v>
      </c>
      <c r="D338" s="13"/>
      <c r="E338" s="13">
        <v>1</v>
      </c>
      <c r="F338" s="4"/>
    </row>
    <row r="339" spans="1:6" x14ac:dyDescent="0.25">
      <c r="A339" s="5">
        <v>337</v>
      </c>
      <c r="B339" s="11" t="s">
        <v>2084</v>
      </c>
      <c r="C339" s="5" t="s">
        <v>571</v>
      </c>
      <c r="D339" s="13"/>
      <c r="E339" s="13">
        <v>1</v>
      </c>
      <c r="F339" s="4"/>
    </row>
    <row r="340" spans="1:6" x14ac:dyDescent="0.25">
      <c r="A340" s="5">
        <v>338</v>
      </c>
      <c r="B340" s="11" t="s">
        <v>1814</v>
      </c>
      <c r="C340" s="5" t="s">
        <v>31</v>
      </c>
      <c r="D340" s="13"/>
      <c r="E340" s="13">
        <v>1</v>
      </c>
      <c r="F340" s="4"/>
    </row>
    <row r="341" spans="1:6" x14ac:dyDescent="0.25">
      <c r="A341" s="5">
        <v>339</v>
      </c>
      <c r="B341" s="11" t="s">
        <v>2395</v>
      </c>
      <c r="C341" s="5" t="s">
        <v>1192</v>
      </c>
      <c r="D341" s="13"/>
      <c r="E341" s="13">
        <v>1</v>
      </c>
      <c r="F341" s="4"/>
    </row>
    <row r="342" spans="1:6" x14ac:dyDescent="0.25">
      <c r="A342" s="5">
        <v>340</v>
      </c>
      <c r="B342" s="11" t="s">
        <v>2146</v>
      </c>
      <c r="C342" s="5" t="s">
        <v>695</v>
      </c>
      <c r="D342" s="13"/>
      <c r="E342" s="13">
        <v>1</v>
      </c>
      <c r="F342" s="4"/>
    </row>
    <row r="343" spans="1:6" x14ac:dyDescent="0.25">
      <c r="A343" s="5">
        <v>341</v>
      </c>
      <c r="B343" s="11" t="s">
        <v>2017</v>
      </c>
      <c r="C343" s="5" t="s">
        <v>437</v>
      </c>
      <c r="D343" s="13"/>
      <c r="E343" s="13">
        <v>1</v>
      </c>
      <c r="F343" s="4"/>
    </row>
    <row r="344" spans="1:6" ht="30" x14ac:dyDescent="0.25">
      <c r="A344" s="5">
        <v>342</v>
      </c>
      <c r="B344" s="11" t="s">
        <v>2090</v>
      </c>
      <c r="C344" s="5" t="s">
        <v>583</v>
      </c>
      <c r="D344" s="13"/>
      <c r="E344" s="13">
        <v>1</v>
      </c>
      <c r="F344" s="4"/>
    </row>
    <row r="345" spans="1:6" x14ac:dyDescent="0.25">
      <c r="A345" s="5">
        <v>343</v>
      </c>
      <c r="B345" s="11" t="s">
        <v>2451</v>
      </c>
      <c r="C345" s="5" t="s">
        <v>1302</v>
      </c>
      <c r="D345" s="13"/>
      <c r="E345" s="13">
        <v>1</v>
      </c>
      <c r="F345" s="4"/>
    </row>
    <row r="346" spans="1:6" x14ac:dyDescent="0.25">
      <c r="A346" s="5">
        <v>344</v>
      </c>
      <c r="B346" s="11" t="s">
        <v>1989</v>
      </c>
      <c r="C346" s="5" t="s">
        <v>381</v>
      </c>
      <c r="D346" s="13">
        <v>1</v>
      </c>
      <c r="E346" s="13"/>
      <c r="F346" s="4"/>
    </row>
    <row r="347" spans="1:6" x14ac:dyDescent="0.25">
      <c r="A347" s="5">
        <v>345</v>
      </c>
      <c r="B347" s="11" t="s">
        <v>1961</v>
      </c>
      <c r="C347" s="5" t="s">
        <v>325</v>
      </c>
      <c r="D347" s="13">
        <v>1</v>
      </c>
      <c r="E347" s="13"/>
      <c r="F347" s="4"/>
    </row>
    <row r="348" spans="1:6" x14ac:dyDescent="0.25">
      <c r="A348" s="5">
        <v>346</v>
      </c>
      <c r="B348" s="11" t="s">
        <v>2574</v>
      </c>
      <c r="C348" s="5" t="s">
        <v>1546</v>
      </c>
      <c r="D348" s="13"/>
      <c r="E348" s="13">
        <v>1</v>
      </c>
      <c r="F348" s="4"/>
    </row>
    <row r="349" spans="1:6" ht="30" x14ac:dyDescent="0.25">
      <c r="A349" s="5">
        <v>347</v>
      </c>
      <c r="B349" s="11" t="s">
        <v>2453</v>
      </c>
      <c r="C349" s="5" t="s">
        <v>1306</v>
      </c>
      <c r="D349" s="13"/>
      <c r="E349" s="13">
        <v>1</v>
      </c>
      <c r="F349" s="4"/>
    </row>
    <row r="350" spans="1:6" x14ac:dyDescent="0.25">
      <c r="A350" s="5">
        <v>348</v>
      </c>
      <c r="B350" s="11" t="s">
        <v>2445</v>
      </c>
      <c r="C350" s="5" t="s">
        <v>1290</v>
      </c>
      <c r="D350" s="13"/>
      <c r="E350" s="13">
        <v>1</v>
      </c>
      <c r="F350" s="4"/>
    </row>
    <row r="351" spans="1:6" x14ac:dyDescent="0.25">
      <c r="A351" s="5">
        <v>349</v>
      </c>
      <c r="B351" s="11" t="s">
        <v>2269</v>
      </c>
      <c r="C351" s="5" t="s">
        <v>941</v>
      </c>
      <c r="D351" s="13"/>
      <c r="E351" s="13">
        <v>1</v>
      </c>
      <c r="F351" s="4"/>
    </row>
    <row r="352" spans="1:6" x14ac:dyDescent="0.25">
      <c r="A352" s="5">
        <v>350</v>
      </c>
      <c r="B352" s="11" t="s">
        <v>2529</v>
      </c>
      <c r="C352" s="5" t="s">
        <v>1456</v>
      </c>
      <c r="D352" s="13"/>
      <c r="E352" s="13">
        <v>1</v>
      </c>
      <c r="F352" s="4"/>
    </row>
    <row r="353" spans="1:6" x14ac:dyDescent="0.25">
      <c r="A353" s="5">
        <v>351</v>
      </c>
      <c r="B353" s="11" t="s">
        <v>2333</v>
      </c>
      <c r="C353" s="5" t="s">
        <v>1069</v>
      </c>
      <c r="D353" s="13"/>
      <c r="E353" s="13">
        <v>1</v>
      </c>
      <c r="F353" s="4"/>
    </row>
    <row r="354" spans="1:6" x14ac:dyDescent="0.25">
      <c r="A354" s="5">
        <v>352</v>
      </c>
      <c r="B354" s="11" t="s">
        <v>2591</v>
      </c>
      <c r="C354" s="5" t="s">
        <v>1580</v>
      </c>
      <c r="D354" s="13"/>
      <c r="E354" s="13">
        <v>1</v>
      </c>
      <c r="F354" s="4"/>
    </row>
    <row r="355" spans="1:6" x14ac:dyDescent="0.25">
      <c r="A355" s="5">
        <v>353</v>
      </c>
      <c r="B355" s="11" t="s">
        <v>2074</v>
      </c>
      <c r="C355" s="5" t="s">
        <v>551</v>
      </c>
      <c r="D355" s="13"/>
      <c r="E355" s="13">
        <v>1</v>
      </c>
      <c r="F355" s="4"/>
    </row>
    <row r="356" spans="1:6" x14ac:dyDescent="0.25">
      <c r="A356" s="5">
        <v>354</v>
      </c>
      <c r="B356" s="11" t="s">
        <v>2510</v>
      </c>
      <c r="C356" s="5" t="s">
        <v>1419</v>
      </c>
      <c r="D356" s="13"/>
      <c r="E356" s="13">
        <v>1</v>
      </c>
      <c r="F356" s="4"/>
    </row>
    <row r="357" spans="1:6" x14ac:dyDescent="0.25">
      <c r="A357" s="5">
        <v>355</v>
      </c>
      <c r="B357" s="11" t="s">
        <v>2356</v>
      </c>
      <c r="C357" s="5" t="s">
        <v>1114</v>
      </c>
      <c r="D357" s="13"/>
      <c r="E357" s="13">
        <v>1</v>
      </c>
      <c r="F357" s="4"/>
    </row>
    <row r="358" spans="1:6" x14ac:dyDescent="0.25">
      <c r="A358" s="5">
        <v>356</v>
      </c>
      <c r="B358" s="11" t="s">
        <v>2476</v>
      </c>
      <c r="C358" s="5" t="s">
        <v>1352</v>
      </c>
      <c r="D358" s="13"/>
      <c r="E358" s="13">
        <v>1</v>
      </c>
      <c r="F358" s="4"/>
    </row>
    <row r="359" spans="1:6" x14ac:dyDescent="0.25">
      <c r="A359" s="5">
        <v>357</v>
      </c>
      <c r="B359" s="11" t="s">
        <v>2539</v>
      </c>
      <c r="C359" s="5" t="s">
        <v>1476</v>
      </c>
      <c r="D359" s="13">
        <v>1</v>
      </c>
      <c r="E359" s="13"/>
      <c r="F359" s="4"/>
    </row>
    <row r="360" spans="1:6" x14ac:dyDescent="0.25">
      <c r="A360" s="5">
        <v>358</v>
      </c>
      <c r="B360" s="11" t="s">
        <v>1956</v>
      </c>
      <c r="C360" s="5" t="s">
        <v>315</v>
      </c>
      <c r="D360" s="13"/>
      <c r="E360" s="13">
        <v>1</v>
      </c>
      <c r="F360" s="4"/>
    </row>
    <row r="361" spans="1:6" ht="30" x14ac:dyDescent="0.25">
      <c r="A361" s="5">
        <v>359</v>
      </c>
      <c r="B361" s="11" t="s">
        <v>1849</v>
      </c>
      <c r="C361" s="5" t="s">
        <v>101</v>
      </c>
      <c r="D361" s="13">
        <v>1</v>
      </c>
      <c r="E361" s="13"/>
      <c r="F361" s="4"/>
    </row>
    <row r="362" spans="1:6" ht="30" x14ac:dyDescent="0.25">
      <c r="A362" s="5">
        <v>360</v>
      </c>
      <c r="B362" s="11" t="s">
        <v>1810</v>
      </c>
      <c r="C362" s="5" t="s">
        <v>23</v>
      </c>
      <c r="D362" s="13">
        <v>1</v>
      </c>
      <c r="E362" s="13"/>
      <c r="F362" s="4"/>
    </row>
    <row r="363" spans="1:6" x14ac:dyDescent="0.25">
      <c r="A363" s="5">
        <v>361</v>
      </c>
      <c r="B363" s="11" t="s">
        <v>2086</v>
      </c>
      <c r="C363" s="5" t="s">
        <v>575</v>
      </c>
      <c r="D363" s="13"/>
      <c r="E363" s="13">
        <v>1</v>
      </c>
      <c r="F363" s="4"/>
    </row>
    <row r="364" spans="1:6" x14ac:dyDescent="0.25">
      <c r="A364" s="5">
        <v>362</v>
      </c>
      <c r="B364" s="11" t="s">
        <v>2498</v>
      </c>
      <c r="C364" s="5" t="s">
        <v>1396</v>
      </c>
      <c r="D364" s="13"/>
      <c r="E364" s="13">
        <v>1</v>
      </c>
      <c r="F364" s="4"/>
    </row>
    <row r="365" spans="1:6" x14ac:dyDescent="0.25">
      <c r="A365" s="5">
        <v>363</v>
      </c>
      <c r="B365" s="11" t="s">
        <v>2670</v>
      </c>
      <c r="C365" s="5" t="s">
        <v>1737</v>
      </c>
      <c r="D365" s="13"/>
      <c r="E365" s="13">
        <v>1</v>
      </c>
      <c r="F365" s="4"/>
    </row>
    <row r="366" spans="1:6" x14ac:dyDescent="0.25">
      <c r="A366" s="5">
        <v>364</v>
      </c>
      <c r="B366" s="11" t="s">
        <v>2231</v>
      </c>
      <c r="C366" s="5" t="s">
        <v>865</v>
      </c>
      <c r="D366" s="13">
        <v>1</v>
      </c>
      <c r="E366" s="13"/>
      <c r="F366" s="4"/>
    </row>
    <row r="367" spans="1:6" x14ac:dyDescent="0.25">
      <c r="A367" s="5">
        <v>365</v>
      </c>
      <c r="B367" s="11" t="s">
        <v>1869</v>
      </c>
      <c r="C367" s="5" t="s">
        <v>141</v>
      </c>
      <c r="D367" s="13">
        <v>1</v>
      </c>
      <c r="E367" s="13"/>
      <c r="F367" s="4"/>
    </row>
    <row r="368" spans="1:6" x14ac:dyDescent="0.25">
      <c r="A368" s="5">
        <v>366</v>
      </c>
      <c r="B368" s="11" t="s">
        <v>2431</v>
      </c>
      <c r="C368" s="5" t="s">
        <v>1262</v>
      </c>
      <c r="D368" s="13"/>
      <c r="E368" s="13">
        <v>1</v>
      </c>
      <c r="F368" s="4"/>
    </row>
    <row r="369" spans="1:6" x14ac:dyDescent="0.25">
      <c r="A369" s="5">
        <v>367</v>
      </c>
      <c r="B369" s="11" t="s">
        <v>2260</v>
      </c>
      <c r="C369" s="5" t="s">
        <v>923</v>
      </c>
      <c r="D369" s="13">
        <v>1</v>
      </c>
      <c r="E369" s="13"/>
      <c r="F369" s="4"/>
    </row>
    <row r="370" spans="1:6" x14ac:dyDescent="0.25">
      <c r="A370" s="5">
        <v>368</v>
      </c>
      <c r="B370" s="11" t="s">
        <v>2275</v>
      </c>
      <c r="C370" s="5" t="s">
        <v>953</v>
      </c>
      <c r="D370" s="13">
        <v>1</v>
      </c>
      <c r="E370" s="13"/>
      <c r="F370" s="4"/>
    </row>
    <row r="371" spans="1:6" x14ac:dyDescent="0.25">
      <c r="A371" s="5">
        <v>369</v>
      </c>
      <c r="B371" s="11" t="s">
        <v>2337</v>
      </c>
      <c r="C371" s="5" t="s">
        <v>1077</v>
      </c>
      <c r="D371" s="13">
        <v>1</v>
      </c>
      <c r="E371" s="13"/>
      <c r="F371" s="4"/>
    </row>
    <row r="372" spans="1:6" x14ac:dyDescent="0.25">
      <c r="A372" s="5">
        <v>370</v>
      </c>
      <c r="B372" s="11" t="s">
        <v>2307</v>
      </c>
      <c r="C372" s="5" t="s">
        <v>1017</v>
      </c>
      <c r="D372" s="13"/>
      <c r="E372" s="13">
        <v>1</v>
      </c>
      <c r="F372" s="4"/>
    </row>
    <row r="373" spans="1:6" x14ac:dyDescent="0.25">
      <c r="A373" s="5">
        <v>371</v>
      </c>
      <c r="B373" s="11" t="s">
        <v>2280</v>
      </c>
      <c r="C373" s="5" t="s">
        <v>963</v>
      </c>
      <c r="D373" s="13">
        <v>1</v>
      </c>
      <c r="E373" s="13"/>
      <c r="F373" s="4"/>
    </row>
    <row r="374" spans="1:6" x14ac:dyDescent="0.25">
      <c r="A374" s="5">
        <v>372</v>
      </c>
      <c r="B374" s="11" t="s">
        <v>2227</v>
      </c>
      <c r="C374" s="5" t="s">
        <v>857</v>
      </c>
      <c r="D374" s="13"/>
      <c r="E374" s="13">
        <v>1</v>
      </c>
      <c r="F374" s="4"/>
    </row>
    <row r="375" spans="1:6" x14ac:dyDescent="0.25">
      <c r="A375" s="5">
        <v>373</v>
      </c>
      <c r="B375" s="11" t="s">
        <v>2412</v>
      </c>
      <c r="C375" s="5" t="s">
        <v>1225</v>
      </c>
      <c r="D375" s="13">
        <v>1</v>
      </c>
      <c r="E375" s="13"/>
      <c r="F375" s="4"/>
    </row>
    <row r="376" spans="1:6" x14ac:dyDescent="0.25">
      <c r="A376" s="5">
        <v>374</v>
      </c>
      <c r="B376" s="11" t="s">
        <v>2645</v>
      </c>
      <c r="C376" s="5" t="s">
        <v>1688</v>
      </c>
      <c r="D376" s="13">
        <v>1</v>
      </c>
      <c r="E376" s="13"/>
      <c r="F376" s="4"/>
    </row>
    <row r="377" spans="1:6" x14ac:dyDescent="0.25">
      <c r="A377" s="5">
        <v>375</v>
      </c>
      <c r="B377" s="11" t="s">
        <v>2467</v>
      </c>
      <c r="C377" s="5" t="s">
        <v>1334</v>
      </c>
      <c r="D377" s="13"/>
      <c r="E377" s="13">
        <v>1</v>
      </c>
      <c r="F377" s="4"/>
    </row>
    <row r="378" spans="1:6" x14ac:dyDescent="0.25">
      <c r="A378" s="5">
        <v>376</v>
      </c>
      <c r="B378" s="11" t="s">
        <v>2354</v>
      </c>
      <c r="C378" s="5" t="s">
        <v>1110</v>
      </c>
      <c r="D378" s="13"/>
      <c r="E378" s="13">
        <v>1</v>
      </c>
      <c r="F378" s="4"/>
    </row>
    <row r="379" spans="1:6" x14ac:dyDescent="0.25">
      <c r="A379" s="5">
        <v>377</v>
      </c>
      <c r="B379" s="11" t="s">
        <v>2202</v>
      </c>
      <c r="C379" s="5" t="s">
        <v>807</v>
      </c>
      <c r="D379" s="13"/>
      <c r="E379" s="13">
        <v>1</v>
      </c>
      <c r="F379" s="4"/>
    </row>
    <row r="380" spans="1:6" x14ac:dyDescent="0.25">
      <c r="A380" s="5">
        <v>378</v>
      </c>
      <c r="B380" s="11" t="s">
        <v>1826</v>
      </c>
      <c r="C380" s="5" t="s">
        <v>55</v>
      </c>
      <c r="D380" s="13"/>
      <c r="E380" s="13">
        <v>1</v>
      </c>
      <c r="F380" s="4"/>
    </row>
    <row r="381" spans="1:6" x14ac:dyDescent="0.25">
      <c r="A381" s="5">
        <v>379</v>
      </c>
      <c r="B381" s="11" t="s">
        <v>2567</v>
      </c>
      <c r="C381" s="5" t="s">
        <v>1532</v>
      </c>
      <c r="D381" s="13">
        <v>1</v>
      </c>
      <c r="E381" s="13"/>
      <c r="F381" s="4"/>
    </row>
    <row r="382" spans="1:6" x14ac:dyDescent="0.25">
      <c r="A382" s="5">
        <v>380</v>
      </c>
      <c r="B382" s="11" t="s">
        <v>2040</v>
      </c>
      <c r="C382" s="5" t="s">
        <v>483</v>
      </c>
      <c r="D382" s="13"/>
      <c r="E382" s="13">
        <v>1</v>
      </c>
      <c r="F382" s="4"/>
    </row>
    <row r="383" spans="1:6" x14ac:dyDescent="0.25">
      <c r="A383" s="5">
        <v>381</v>
      </c>
      <c r="B383" s="11" t="s">
        <v>2268</v>
      </c>
      <c r="C383" s="5" t="s">
        <v>939</v>
      </c>
      <c r="D383" s="13"/>
      <c r="E383" s="13">
        <v>1</v>
      </c>
      <c r="F383" s="4"/>
    </row>
    <row r="384" spans="1:6" x14ac:dyDescent="0.25">
      <c r="A384" s="5">
        <v>382</v>
      </c>
      <c r="B384" s="11" t="s">
        <v>2651</v>
      </c>
      <c r="C384" s="5" t="s">
        <v>1700</v>
      </c>
      <c r="D384" s="13">
        <v>1</v>
      </c>
      <c r="E384" s="13"/>
      <c r="F384" s="4"/>
    </row>
    <row r="385" spans="1:6" x14ac:dyDescent="0.25">
      <c r="A385" s="5">
        <v>383</v>
      </c>
      <c r="B385" s="11" t="s">
        <v>2656</v>
      </c>
      <c r="C385" s="5" t="s">
        <v>1710</v>
      </c>
      <c r="D385" s="13"/>
      <c r="E385" s="13">
        <v>1</v>
      </c>
      <c r="F385" s="4"/>
    </row>
    <row r="386" spans="1:6" x14ac:dyDescent="0.25">
      <c r="A386" s="5">
        <v>384</v>
      </c>
      <c r="B386" s="11" t="s">
        <v>2263</v>
      </c>
      <c r="C386" s="5" t="s">
        <v>929</v>
      </c>
      <c r="D386" s="13">
        <v>1</v>
      </c>
      <c r="E386" s="13"/>
      <c r="F386" s="4"/>
    </row>
    <row r="387" spans="1:6" ht="30" x14ac:dyDescent="0.25">
      <c r="A387" s="5">
        <v>385</v>
      </c>
      <c r="B387" s="11" t="s">
        <v>2016</v>
      </c>
      <c r="C387" s="5" t="s">
        <v>435</v>
      </c>
      <c r="D387" s="13"/>
      <c r="E387" s="13">
        <v>1</v>
      </c>
      <c r="F387" s="4"/>
    </row>
    <row r="388" spans="1:6" x14ac:dyDescent="0.25">
      <c r="A388" s="5">
        <v>386</v>
      </c>
      <c r="B388" s="11" t="s">
        <v>2382</v>
      </c>
      <c r="C388" s="5" t="s">
        <v>1166</v>
      </c>
      <c r="D388" s="13">
        <v>1</v>
      </c>
      <c r="E388" s="13"/>
      <c r="F388" s="4"/>
    </row>
    <row r="389" spans="1:6" x14ac:dyDescent="0.25">
      <c r="A389" s="5">
        <v>387</v>
      </c>
      <c r="B389" s="11" t="s">
        <v>2036</v>
      </c>
      <c r="C389" s="5" t="s">
        <v>475</v>
      </c>
      <c r="D389" s="13"/>
      <c r="E389" s="13">
        <v>1</v>
      </c>
      <c r="F389" s="4"/>
    </row>
    <row r="390" spans="1:6" x14ac:dyDescent="0.25">
      <c r="A390" s="5">
        <v>388</v>
      </c>
      <c r="B390" s="11" t="s">
        <v>2455</v>
      </c>
      <c r="C390" s="5" t="s">
        <v>1310</v>
      </c>
      <c r="D390" s="13"/>
      <c r="E390" s="13">
        <v>1</v>
      </c>
      <c r="F390" s="4"/>
    </row>
    <row r="391" spans="1:6" x14ac:dyDescent="0.25">
      <c r="A391" s="5">
        <v>389</v>
      </c>
      <c r="B391" s="11" t="s">
        <v>2379</v>
      </c>
      <c r="C391" s="5" t="s">
        <v>1160</v>
      </c>
      <c r="D391" s="13"/>
      <c r="E391" s="13">
        <v>1</v>
      </c>
      <c r="F391" s="4"/>
    </row>
    <row r="392" spans="1:6" x14ac:dyDescent="0.25">
      <c r="A392" s="5">
        <v>390</v>
      </c>
      <c r="B392" s="11" t="s">
        <v>2240</v>
      </c>
      <c r="C392" s="5" t="s">
        <v>883</v>
      </c>
      <c r="D392" s="13">
        <v>1</v>
      </c>
      <c r="E392" s="13"/>
      <c r="F392" s="4"/>
    </row>
    <row r="393" spans="1:6" x14ac:dyDescent="0.25">
      <c r="A393" s="5">
        <v>391</v>
      </c>
      <c r="B393" s="11" t="s">
        <v>2579</v>
      </c>
      <c r="C393" s="5" t="s">
        <v>1556</v>
      </c>
      <c r="D393" s="13"/>
      <c r="E393" s="13">
        <v>1</v>
      </c>
      <c r="F393" s="4"/>
    </row>
    <row r="394" spans="1:6" x14ac:dyDescent="0.25">
      <c r="A394" s="5">
        <v>392</v>
      </c>
      <c r="B394" s="11" t="s">
        <v>2535</v>
      </c>
      <c r="C394" s="5" t="s">
        <v>1468</v>
      </c>
      <c r="D394" s="13"/>
      <c r="E394" s="13">
        <v>1</v>
      </c>
      <c r="F394" s="4"/>
    </row>
    <row r="395" spans="1:6" x14ac:dyDescent="0.25">
      <c r="A395" s="5">
        <v>393</v>
      </c>
      <c r="B395" s="11" t="s">
        <v>2611</v>
      </c>
      <c r="C395" s="5" t="s">
        <v>1620</v>
      </c>
      <c r="D395" s="13"/>
      <c r="E395" s="13">
        <v>1</v>
      </c>
      <c r="F395" s="4"/>
    </row>
    <row r="396" spans="1:6" x14ac:dyDescent="0.25">
      <c r="A396" s="5">
        <v>394</v>
      </c>
      <c r="B396" s="11" t="s">
        <v>2126</v>
      </c>
      <c r="C396" s="5" t="s">
        <v>655</v>
      </c>
      <c r="D396" s="13"/>
      <c r="E396" s="13">
        <v>1</v>
      </c>
      <c r="F396" s="4"/>
    </row>
    <row r="397" spans="1:6" x14ac:dyDescent="0.25">
      <c r="A397" s="5">
        <v>395</v>
      </c>
      <c r="B397" s="11" t="s">
        <v>2629</v>
      </c>
      <c r="C397" s="5" t="s">
        <v>1656</v>
      </c>
      <c r="D397" s="13">
        <v>1</v>
      </c>
      <c r="E397" s="13"/>
      <c r="F397" s="4"/>
    </row>
    <row r="398" spans="1:6" x14ac:dyDescent="0.25">
      <c r="A398" s="5">
        <v>396</v>
      </c>
      <c r="B398" s="11" t="s">
        <v>2587</v>
      </c>
      <c r="C398" s="5" t="s">
        <v>1572</v>
      </c>
      <c r="D398" s="13"/>
      <c r="E398" s="13">
        <v>1</v>
      </c>
      <c r="F398" s="4"/>
    </row>
    <row r="399" spans="1:6" x14ac:dyDescent="0.25">
      <c r="A399" s="5">
        <v>397</v>
      </c>
      <c r="B399" s="11" t="s">
        <v>2384</v>
      </c>
      <c r="C399" s="5" t="s">
        <v>1170</v>
      </c>
      <c r="D399" s="13"/>
      <c r="E399" s="13">
        <v>1</v>
      </c>
      <c r="F399" s="4"/>
    </row>
    <row r="400" spans="1:6" x14ac:dyDescent="0.25">
      <c r="A400" s="5">
        <v>398</v>
      </c>
      <c r="B400" s="11" t="s">
        <v>2284</v>
      </c>
      <c r="C400" s="5" t="s">
        <v>971</v>
      </c>
      <c r="D400" s="13">
        <v>1</v>
      </c>
      <c r="E400" s="13"/>
      <c r="F400" s="4"/>
    </row>
    <row r="401" spans="1:6" x14ac:dyDescent="0.25">
      <c r="A401" s="5">
        <v>399</v>
      </c>
      <c r="B401" s="11" t="s">
        <v>2676</v>
      </c>
      <c r="C401" s="5" t="s">
        <v>1749</v>
      </c>
      <c r="D401" s="13">
        <v>1</v>
      </c>
      <c r="E401" s="13"/>
      <c r="F401" s="4"/>
    </row>
    <row r="402" spans="1:6" ht="30" x14ac:dyDescent="0.25">
      <c r="A402" s="5">
        <v>400</v>
      </c>
      <c r="B402" s="11" t="s">
        <v>1983</v>
      </c>
      <c r="C402" s="5" t="s">
        <v>369</v>
      </c>
      <c r="D402" s="13"/>
      <c r="E402" s="13">
        <v>1</v>
      </c>
      <c r="F402" s="4"/>
    </row>
    <row r="403" spans="1:6" x14ac:dyDescent="0.25">
      <c r="A403" s="5">
        <v>401</v>
      </c>
      <c r="B403" s="11" t="s">
        <v>2460</v>
      </c>
      <c r="C403" s="5" t="s">
        <v>1320</v>
      </c>
      <c r="D403" s="13">
        <v>1</v>
      </c>
      <c r="E403" s="13"/>
      <c r="F403" s="4"/>
    </row>
    <row r="404" spans="1:6" x14ac:dyDescent="0.25">
      <c r="A404" s="5">
        <v>402</v>
      </c>
      <c r="B404" s="11" t="s">
        <v>2173</v>
      </c>
      <c r="C404" s="5" t="s">
        <v>749</v>
      </c>
      <c r="D404" s="13"/>
      <c r="E404" s="13">
        <v>1</v>
      </c>
      <c r="F404" s="4"/>
    </row>
    <row r="405" spans="1:6" x14ac:dyDescent="0.25">
      <c r="A405" s="5">
        <v>403</v>
      </c>
      <c r="B405" s="11" t="s">
        <v>2205</v>
      </c>
      <c r="C405" s="5" t="s">
        <v>813</v>
      </c>
      <c r="D405" s="13">
        <v>1</v>
      </c>
      <c r="E405" s="13"/>
      <c r="F405" s="4"/>
    </row>
    <row r="406" spans="1:6" x14ac:dyDescent="0.25">
      <c r="A406" s="5">
        <v>404</v>
      </c>
      <c r="B406" s="11" t="s">
        <v>2244</v>
      </c>
      <c r="C406" s="5" t="s">
        <v>891</v>
      </c>
      <c r="D406" s="13"/>
      <c r="E406" s="13">
        <v>1</v>
      </c>
      <c r="F406" s="4"/>
    </row>
    <row r="407" spans="1:6" x14ac:dyDescent="0.25">
      <c r="A407" s="5">
        <v>405</v>
      </c>
      <c r="B407" s="11" t="s">
        <v>2299</v>
      </c>
      <c r="C407" s="5" t="s">
        <v>1001</v>
      </c>
      <c r="D407" s="13"/>
      <c r="E407" s="13">
        <v>1</v>
      </c>
      <c r="F407" s="4"/>
    </row>
    <row r="408" spans="1:6" x14ac:dyDescent="0.25">
      <c r="A408" s="5">
        <v>406</v>
      </c>
      <c r="B408" s="11" t="s">
        <v>1898</v>
      </c>
      <c r="C408" s="5" t="s">
        <v>199</v>
      </c>
      <c r="D408" s="13"/>
      <c r="E408" s="13">
        <v>1</v>
      </c>
      <c r="F408" s="4"/>
    </row>
    <row r="409" spans="1:6" x14ac:dyDescent="0.25">
      <c r="A409" s="5">
        <v>407</v>
      </c>
      <c r="B409" s="11" t="s">
        <v>2087</v>
      </c>
      <c r="C409" s="5" t="s">
        <v>577</v>
      </c>
      <c r="D409" s="13"/>
      <c r="E409" s="13">
        <v>1</v>
      </c>
      <c r="F409" s="4"/>
    </row>
    <row r="410" spans="1:6" x14ac:dyDescent="0.25">
      <c r="A410" s="5">
        <v>408</v>
      </c>
      <c r="B410" s="11" t="s">
        <v>1960</v>
      </c>
      <c r="C410" s="5" t="s">
        <v>323</v>
      </c>
      <c r="D410" s="13"/>
      <c r="E410" s="13">
        <v>1</v>
      </c>
      <c r="F410" s="4"/>
    </row>
    <row r="411" spans="1:6" x14ac:dyDescent="0.25">
      <c r="A411" s="5">
        <v>409</v>
      </c>
      <c r="B411" s="11" t="s">
        <v>1877</v>
      </c>
      <c r="C411" s="5" t="s">
        <v>157</v>
      </c>
      <c r="D411" s="13">
        <v>1</v>
      </c>
      <c r="E411" s="13"/>
      <c r="F411" s="4"/>
    </row>
    <row r="412" spans="1:6" x14ac:dyDescent="0.25">
      <c r="A412" s="5">
        <v>410</v>
      </c>
      <c r="B412" s="11" t="s">
        <v>1854</v>
      </c>
      <c r="C412" s="5" t="s">
        <v>111</v>
      </c>
      <c r="D412" s="13"/>
      <c r="E412" s="13">
        <v>1</v>
      </c>
      <c r="F412" s="4"/>
    </row>
    <row r="413" spans="1:6" x14ac:dyDescent="0.25">
      <c r="A413" s="5">
        <v>411</v>
      </c>
      <c r="B413" s="11" t="s">
        <v>2124</v>
      </c>
      <c r="C413" s="5" t="s">
        <v>651</v>
      </c>
      <c r="D413" s="13">
        <v>1</v>
      </c>
      <c r="E413" s="13"/>
      <c r="F413" s="4"/>
    </row>
    <row r="414" spans="1:6" ht="30" x14ac:dyDescent="0.25">
      <c r="A414" s="5">
        <v>412</v>
      </c>
      <c r="B414" s="11" t="s">
        <v>2005</v>
      </c>
      <c r="C414" s="5" t="s">
        <v>413</v>
      </c>
      <c r="D414" s="13">
        <v>1</v>
      </c>
      <c r="E414" s="13"/>
      <c r="F414" s="4"/>
    </row>
    <row r="415" spans="1:6" x14ac:dyDescent="0.25">
      <c r="A415" s="5">
        <v>413</v>
      </c>
      <c r="B415" s="11" t="s">
        <v>1997</v>
      </c>
      <c r="C415" s="5" t="s">
        <v>397</v>
      </c>
      <c r="D415" s="13">
        <v>1</v>
      </c>
      <c r="E415" s="13"/>
      <c r="F415" s="4"/>
    </row>
    <row r="416" spans="1:6" x14ac:dyDescent="0.25">
      <c r="A416" s="5">
        <v>414</v>
      </c>
      <c r="B416" s="11" t="s">
        <v>2698</v>
      </c>
      <c r="C416" s="5" t="s">
        <v>1793</v>
      </c>
      <c r="D416" s="13">
        <v>1</v>
      </c>
      <c r="E416" s="13"/>
      <c r="F416" s="4"/>
    </row>
    <row r="417" spans="1:6" x14ac:dyDescent="0.25">
      <c r="A417" s="5">
        <v>415</v>
      </c>
      <c r="B417" s="11" t="s">
        <v>2233</v>
      </c>
      <c r="C417" s="5" t="s">
        <v>869</v>
      </c>
      <c r="D417" s="13">
        <v>1</v>
      </c>
      <c r="E417" s="13"/>
      <c r="F417" s="4"/>
    </row>
    <row r="418" spans="1:6" x14ac:dyDescent="0.25">
      <c r="A418" s="5">
        <v>416</v>
      </c>
      <c r="B418" s="11" t="s">
        <v>2406</v>
      </c>
      <c r="C418" s="5" t="s">
        <v>1214</v>
      </c>
      <c r="D418" s="13"/>
      <c r="E418" s="13">
        <v>1</v>
      </c>
      <c r="F418" s="4"/>
    </row>
    <row r="419" spans="1:6" x14ac:dyDescent="0.25">
      <c r="A419" s="5">
        <v>417</v>
      </c>
      <c r="B419" s="11" t="s">
        <v>2261</v>
      </c>
      <c r="C419" s="5" t="s">
        <v>925</v>
      </c>
      <c r="D419" s="13">
        <v>1</v>
      </c>
      <c r="E419" s="13"/>
      <c r="F419" s="4"/>
    </row>
    <row r="420" spans="1:6" x14ac:dyDescent="0.25">
      <c r="A420" s="5">
        <v>418</v>
      </c>
      <c r="B420" s="11" t="s">
        <v>2069</v>
      </c>
      <c r="C420" s="5" t="s">
        <v>541</v>
      </c>
      <c r="D420" s="13"/>
      <c r="E420" s="13">
        <v>1</v>
      </c>
      <c r="F420" s="4"/>
    </row>
    <row r="421" spans="1:6" x14ac:dyDescent="0.25">
      <c r="A421" s="5">
        <v>419</v>
      </c>
      <c r="B421" s="11" t="s">
        <v>2342</v>
      </c>
      <c r="C421" s="5" t="s">
        <v>1087</v>
      </c>
      <c r="D421" s="13">
        <v>1</v>
      </c>
      <c r="E421" s="13"/>
      <c r="F421" s="4"/>
    </row>
    <row r="422" spans="1:6" x14ac:dyDescent="0.25">
      <c r="A422" s="5">
        <v>420</v>
      </c>
      <c r="B422" s="11" t="s">
        <v>2144</v>
      </c>
      <c r="C422" s="5" t="s">
        <v>691</v>
      </c>
      <c r="D422" s="13">
        <v>1</v>
      </c>
      <c r="E422" s="13"/>
      <c r="F422" s="4"/>
    </row>
    <row r="423" spans="1:6" x14ac:dyDescent="0.25">
      <c r="A423" s="5">
        <v>421</v>
      </c>
      <c r="B423" s="11" t="s">
        <v>1918</v>
      </c>
      <c r="C423" s="5" t="s">
        <v>239</v>
      </c>
      <c r="D423" s="13"/>
      <c r="E423" s="13">
        <v>1</v>
      </c>
      <c r="F423" s="4"/>
    </row>
    <row r="424" spans="1:6" x14ac:dyDescent="0.25">
      <c r="A424" s="5">
        <v>422</v>
      </c>
      <c r="B424" s="11" t="s">
        <v>2479</v>
      </c>
      <c r="C424" s="5" t="s">
        <v>1358</v>
      </c>
      <c r="D424" s="13"/>
      <c r="E424" s="13">
        <v>1</v>
      </c>
      <c r="F424" s="4"/>
    </row>
    <row r="425" spans="1:6" x14ac:dyDescent="0.25">
      <c r="A425" s="5">
        <v>423</v>
      </c>
      <c r="B425" s="11" t="s">
        <v>2264</v>
      </c>
      <c r="C425" s="5" t="s">
        <v>931</v>
      </c>
      <c r="D425" s="13"/>
      <c r="E425" s="13">
        <v>1</v>
      </c>
      <c r="F425" s="4"/>
    </row>
    <row r="426" spans="1:6" x14ac:dyDescent="0.25">
      <c r="A426" s="5">
        <v>424</v>
      </c>
      <c r="B426" s="11" t="s">
        <v>2190</v>
      </c>
      <c r="C426" s="5" t="s">
        <v>783</v>
      </c>
      <c r="D426" s="13">
        <v>1</v>
      </c>
      <c r="E426" s="13"/>
      <c r="F426" s="4"/>
    </row>
    <row r="427" spans="1:6" x14ac:dyDescent="0.25">
      <c r="A427" s="5">
        <v>425</v>
      </c>
      <c r="B427" s="11" t="s">
        <v>2035</v>
      </c>
      <c r="C427" s="5" t="s">
        <v>473</v>
      </c>
      <c r="D427" s="13"/>
      <c r="E427" s="13">
        <v>1</v>
      </c>
      <c r="F427" s="4"/>
    </row>
    <row r="428" spans="1:6" x14ac:dyDescent="0.25">
      <c r="A428" s="5">
        <v>426</v>
      </c>
      <c r="B428" s="11" t="s">
        <v>2338</v>
      </c>
      <c r="C428" s="5" t="s">
        <v>1079</v>
      </c>
      <c r="D428" s="13"/>
      <c r="E428" s="13">
        <v>1</v>
      </c>
      <c r="F428" s="4"/>
    </row>
    <row r="429" spans="1:6" x14ac:dyDescent="0.25">
      <c r="A429" s="5">
        <v>427</v>
      </c>
      <c r="B429" s="11" t="s">
        <v>1974</v>
      </c>
      <c r="C429" s="5" t="s">
        <v>351</v>
      </c>
      <c r="D429" s="13">
        <v>1</v>
      </c>
      <c r="E429" s="13"/>
      <c r="F429" s="4"/>
    </row>
    <row r="430" spans="1:6" x14ac:dyDescent="0.25">
      <c r="A430" s="5">
        <v>428</v>
      </c>
      <c r="B430" s="11" t="s">
        <v>2293</v>
      </c>
      <c r="C430" s="5" t="s">
        <v>989</v>
      </c>
      <c r="D430" s="13"/>
      <c r="E430" s="13">
        <v>1</v>
      </c>
      <c r="F430" s="4"/>
    </row>
    <row r="431" spans="1:6" x14ac:dyDescent="0.25">
      <c r="A431" s="5">
        <v>429</v>
      </c>
      <c r="B431" s="11" t="s">
        <v>2671</v>
      </c>
      <c r="C431" s="5" t="s">
        <v>1739</v>
      </c>
      <c r="D431" s="13"/>
      <c r="E431" s="13">
        <v>1</v>
      </c>
      <c r="F431" s="4"/>
    </row>
    <row r="432" spans="1:6" x14ac:dyDescent="0.25">
      <c r="A432" s="5">
        <v>430</v>
      </c>
      <c r="B432" s="11" t="s">
        <v>1875</v>
      </c>
      <c r="C432" s="5" t="s">
        <v>153</v>
      </c>
      <c r="D432" s="13"/>
      <c r="E432" s="13">
        <v>1</v>
      </c>
      <c r="F432" s="4"/>
    </row>
    <row r="433" spans="1:6" x14ac:dyDescent="0.25">
      <c r="A433" s="5">
        <v>431</v>
      </c>
      <c r="B433" s="11" t="s">
        <v>2662</v>
      </c>
      <c r="C433" s="5" t="s">
        <v>1721</v>
      </c>
      <c r="D433" s="13">
        <v>1</v>
      </c>
      <c r="E433" s="13"/>
      <c r="F433" s="4"/>
    </row>
    <row r="434" spans="1:6" x14ac:dyDescent="0.25">
      <c r="A434" s="5">
        <v>432</v>
      </c>
      <c r="B434" s="11" t="s">
        <v>2238</v>
      </c>
      <c r="C434" s="5" t="s">
        <v>879</v>
      </c>
      <c r="D434" s="13"/>
      <c r="E434" s="13">
        <v>1</v>
      </c>
      <c r="F434" s="4"/>
    </row>
    <row r="435" spans="1:6" x14ac:dyDescent="0.25">
      <c r="A435" s="5">
        <v>433</v>
      </c>
      <c r="B435" s="11" t="s">
        <v>2623</v>
      </c>
      <c r="C435" s="5" t="s">
        <v>1644</v>
      </c>
      <c r="D435" s="13"/>
      <c r="E435" s="13">
        <v>1</v>
      </c>
      <c r="F435" s="4"/>
    </row>
    <row r="436" spans="1:6" x14ac:dyDescent="0.25">
      <c r="A436" s="5">
        <v>434</v>
      </c>
      <c r="B436" s="11" t="s">
        <v>2037</v>
      </c>
      <c r="C436" s="5" t="s">
        <v>477</v>
      </c>
      <c r="D436" s="13"/>
      <c r="E436" s="13">
        <v>1</v>
      </c>
      <c r="F436" s="4"/>
    </row>
    <row r="437" spans="1:6" x14ac:dyDescent="0.25">
      <c r="A437" s="5">
        <v>435</v>
      </c>
      <c r="B437" s="11" t="s">
        <v>1978</v>
      </c>
      <c r="C437" s="5" t="s">
        <v>359</v>
      </c>
      <c r="D437" s="13"/>
      <c r="E437" s="13">
        <v>1</v>
      </c>
      <c r="F437" s="4"/>
    </row>
    <row r="438" spans="1:6" ht="30" x14ac:dyDescent="0.25">
      <c r="A438" s="5">
        <v>436</v>
      </c>
      <c r="B438" s="11" t="s">
        <v>2465</v>
      </c>
      <c r="C438" s="5" t="s">
        <v>1330</v>
      </c>
      <c r="D438" s="13">
        <v>1</v>
      </c>
      <c r="E438" s="13"/>
      <c r="F438" s="4"/>
    </row>
    <row r="439" spans="1:6" x14ac:dyDescent="0.25">
      <c r="A439" s="5">
        <v>437</v>
      </c>
      <c r="B439" s="11" t="s">
        <v>2678</v>
      </c>
      <c r="C439" s="5" t="s">
        <v>1753</v>
      </c>
      <c r="D439" s="13">
        <v>1</v>
      </c>
      <c r="E439" s="13"/>
      <c r="F439" s="4"/>
    </row>
    <row r="440" spans="1:6" x14ac:dyDescent="0.25">
      <c r="A440" s="5">
        <v>438</v>
      </c>
      <c r="B440" s="11" t="s">
        <v>1830</v>
      </c>
      <c r="C440" s="5" t="s">
        <v>63</v>
      </c>
      <c r="D440" s="13"/>
      <c r="E440" s="13">
        <v>1</v>
      </c>
      <c r="F440" s="4"/>
    </row>
    <row r="441" spans="1:6" x14ac:dyDescent="0.25">
      <c r="A441" s="5">
        <v>439</v>
      </c>
      <c r="B441" s="11" t="s">
        <v>2093</v>
      </c>
      <c r="C441" s="5" t="s">
        <v>589</v>
      </c>
      <c r="D441" s="13"/>
      <c r="E441" s="13">
        <v>1</v>
      </c>
      <c r="F441" s="4"/>
    </row>
    <row r="442" spans="1:6" x14ac:dyDescent="0.25">
      <c r="A442" s="5">
        <v>440</v>
      </c>
      <c r="B442" s="11" t="s">
        <v>2176</v>
      </c>
      <c r="C442" s="5" t="s">
        <v>755</v>
      </c>
      <c r="D442" s="13"/>
      <c r="E442" s="13">
        <v>1</v>
      </c>
      <c r="F442" s="4"/>
    </row>
    <row r="443" spans="1:6" x14ac:dyDescent="0.25">
      <c r="A443" s="5">
        <v>441</v>
      </c>
      <c r="B443" s="11" t="s">
        <v>2111</v>
      </c>
      <c r="C443" s="5" t="s">
        <v>625</v>
      </c>
      <c r="D443" s="13"/>
      <c r="E443" s="13">
        <v>1</v>
      </c>
      <c r="F443" s="4"/>
    </row>
    <row r="444" spans="1:6" x14ac:dyDescent="0.25">
      <c r="A444" s="5">
        <v>442</v>
      </c>
      <c r="B444" s="11" t="s">
        <v>2046</v>
      </c>
      <c r="C444" s="5" t="s">
        <v>495</v>
      </c>
      <c r="D444" s="13"/>
      <c r="E444" s="13">
        <v>1</v>
      </c>
      <c r="F444" s="4"/>
    </row>
    <row r="445" spans="1:6" x14ac:dyDescent="0.25">
      <c r="A445" s="5">
        <v>443</v>
      </c>
      <c r="B445" s="11" t="s">
        <v>2505</v>
      </c>
      <c r="C445" s="5" t="s">
        <v>1409</v>
      </c>
      <c r="D445" s="13"/>
      <c r="E445" s="13">
        <v>1</v>
      </c>
      <c r="F445" s="4"/>
    </row>
    <row r="446" spans="1:6" x14ac:dyDescent="0.25">
      <c r="A446" s="5">
        <v>444</v>
      </c>
      <c r="B446" s="11" t="s">
        <v>2319</v>
      </c>
      <c r="C446" s="5" t="s">
        <v>1041</v>
      </c>
      <c r="D446" s="13">
        <v>1</v>
      </c>
      <c r="E446" s="13"/>
      <c r="F446" s="4"/>
    </row>
    <row r="447" spans="1:6" x14ac:dyDescent="0.25">
      <c r="A447" s="5">
        <v>445</v>
      </c>
      <c r="B447" s="11" t="s">
        <v>1926</v>
      </c>
      <c r="C447" s="5" t="s">
        <v>255</v>
      </c>
      <c r="D447" s="13">
        <v>1</v>
      </c>
      <c r="E447" s="13"/>
      <c r="F447" s="4"/>
    </row>
    <row r="448" spans="1:6" x14ac:dyDescent="0.25">
      <c r="A448" s="5">
        <v>446</v>
      </c>
      <c r="B448" s="11" t="s">
        <v>2560</v>
      </c>
      <c r="C448" s="5" t="s">
        <v>1518</v>
      </c>
      <c r="D448" s="13"/>
      <c r="E448" s="13">
        <v>1</v>
      </c>
      <c r="F448" s="4"/>
    </row>
    <row r="449" spans="1:6" ht="30" x14ac:dyDescent="0.25">
      <c r="A449" s="5">
        <v>447</v>
      </c>
      <c r="B449" s="11" t="s">
        <v>2648</v>
      </c>
      <c r="C449" s="5" t="s">
        <v>1694</v>
      </c>
      <c r="D449" s="13"/>
      <c r="E449" s="13">
        <v>1</v>
      </c>
      <c r="F449" s="4"/>
    </row>
    <row r="450" spans="1:6" ht="30" x14ac:dyDescent="0.25">
      <c r="A450" s="5">
        <v>448</v>
      </c>
      <c r="B450" s="11" t="s">
        <v>2118</v>
      </c>
      <c r="C450" s="5" t="s">
        <v>639</v>
      </c>
      <c r="D450" s="13">
        <v>1</v>
      </c>
      <c r="E450" s="13"/>
      <c r="F450" s="4"/>
    </row>
    <row r="451" spans="1:6" x14ac:dyDescent="0.25">
      <c r="A451" s="5">
        <v>449</v>
      </c>
      <c r="B451" s="11" t="s">
        <v>2584</v>
      </c>
      <c r="C451" s="5" t="s">
        <v>1566</v>
      </c>
      <c r="D451" s="13">
        <v>1</v>
      </c>
      <c r="E451" s="13"/>
      <c r="F451" s="4"/>
    </row>
    <row r="452" spans="1:6" x14ac:dyDescent="0.25">
      <c r="A452" s="5">
        <v>450</v>
      </c>
      <c r="B452" s="11" t="s">
        <v>2199</v>
      </c>
      <c r="C452" s="5" t="s">
        <v>801</v>
      </c>
      <c r="D452" s="13"/>
      <c r="E452" s="13">
        <v>1</v>
      </c>
      <c r="F452" s="4"/>
    </row>
    <row r="453" spans="1:6" x14ac:dyDescent="0.25">
      <c r="A453" s="5">
        <v>451</v>
      </c>
      <c r="B453" s="11" t="s">
        <v>2095</v>
      </c>
      <c r="C453" s="5" t="s">
        <v>593</v>
      </c>
      <c r="D453" s="13"/>
      <c r="E453" s="13">
        <v>1</v>
      </c>
      <c r="F453" s="4"/>
    </row>
    <row r="454" spans="1:6" x14ac:dyDescent="0.25">
      <c r="A454" s="5">
        <v>452</v>
      </c>
      <c r="B454" s="11" t="s">
        <v>2421</v>
      </c>
      <c r="C454" s="5" t="s">
        <v>1242</v>
      </c>
      <c r="D454" s="13">
        <v>1</v>
      </c>
      <c r="E454" s="13"/>
      <c r="F454" s="4"/>
    </row>
    <row r="455" spans="1:6" x14ac:dyDescent="0.25">
      <c r="A455" s="5">
        <v>453</v>
      </c>
      <c r="B455" s="11" t="s">
        <v>2616</v>
      </c>
      <c r="C455" s="5" t="s">
        <v>1630</v>
      </c>
      <c r="D455" s="13">
        <v>1</v>
      </c>
      <c r="E455" s="13"/>
      <c r="F455" s="4"/>
    </row>
    <row r="456" spans="1:6" x14ac:dyDescent="0.25">
      <c r="A456" s="5">
        <v>454</v>
      </c>
      <c r="B456" s="11" t="s">
        <v>1981</v>
      </c>
      <c r="C456" s="5" t="s">
        <v>365</v>
      </c>
      <c r="D456" s="13"/>
      <c r="E456" s="13">
        <v>1</v>
      </c>
      <c r="F456" s="4"/>
    </row>
    <row r="457" spans="1:6" x14ac:dyDescent="0.25">
      <c r="A457" s="5">
        <v>455</v>
      </c>
      <c r="B457" s="11" t="s">
        <v>2332</v>
      </c>
      <c r="C457" s="5" t="s">
        <v>1067</v>
      </c>
      <c r="D457" s="13">
        <v>1</v>
      </c>
      <c r="E457" s="13"/>
      <c r="F457" s="4"/>
    </row>
    <row r="458" spans="1:6" x14ac:dyDescent="0.25">
      <c r="A458" s="5">
        <v>456</v>
      </c>
      <c r="B458" s="11" t="s">
        <v>2152</v>
      </c>
      <c r="C458" s="5" t="s">
        <v>707</v>
      </c>
      <c r="D458" s="13">
        <v>1</v>
      </c>
      <c r="E458" s="13"/>
      <c r="F458" s="4"/>
    </row>
    <row r="459" spans="1:6" x14ac:dyDescent="0.25">
      <c r="A459" s="5">
        <v>457</v>
      </c>
      <c r="B459" s="11" t="s">
        <v>2345</v>
      </c>
      <c r="C459" s="5" t="s">
        <v>1093</v>
      </c>
      <c r="D459" s="13"/>
      <c r="E459" s="13">
        <v>1</v>
      </c>
      <c r="F459" s="4"/>
    </row>
    <row r="460" spans="1:6" x14ac:dyDescent="0.25">
      <c r="A460" s="5">
        <v>458</v>
      </c>
      <c r="B460" s="11" t="s">
        <v>2632</v>
      </c>
      <c r="C460" s="5" t="s">
        <v>1662</v>
      </c>
      <c r="D460" s="13"/>
      <c r="E460" s="13">
        <v>1</v>
      </c>
      <c r="F460" s="4"/>
    </row>
    <row r="461" spans="1:6" x14ac:dyDescent="0.25">
      <c r="A461" s="5">
        <v>459</v>
      </c>
      <c r="B461" s="11" t="s">
        <v>2253</v>
      </c>
      <c r="C461" s="5" t="s">
        <v>909</v>
      </c>
      <c r="D461" s="13"/>
      <c r="E461" s="13">
        <v>1</v>
      </c>
      <c r="F461" s="4"/>
    </row>
    <row r="462" spans="1:6" x14ac:dyDescent="0.25">
      <c r="A462" s="5">
        <v>460</v>
      </c>
      <c r="B462" s="11" t="s">
        <v>1951</v>
      </c>
      <c r="C462" s="5" t="s">
        <v>305</v>
      </c>
      <c r="D462" s="13">
        <v>1</v>
      </c>
      <c r="E462" s="13"/>
      <c r="F462" s="4"/>
    </row>
    <row r="463" spans="1:6" x14ac:dyDescent="0.25">
      <c r="A463" s="5">
        <v>461</v>
      </c>
      <c r="B463" s="11" t="s">
        <v>2436</v>
      </c>
      <c r="C463" s="5" t="s">
        <v>1272</v>
      </c>
      <c r="D463" s="13"/>
      <c r="E463" s="13">
        <v>1</v>
      </c>
      <c r="F463" s="4"/>
    </row>
    <row r="464" spans="1:6" x14ac:dyDescent="0.25">
      <c r="A464" s="5">
        <v>462</v>
      </c>
      <c r="B464" s="11" t="s">
        <v>2215</v>
      </c>
      <c r="C464" s="5" t="s">
        <v>833</v>
      </c>
      <c r="D464" s="13">
        <v>1</v>
      </c>
      <c r="E464" s="13"/>
      <c r="F464" s="4"/>
    </row>
    <row r="465" spans="1:6" x14ac:dyDescent="0.25">
      <c r="A465" s="5">
        <v>463</v>
      </c>
      <c r="B465" s="11" t="s">
        <v>2599</v>
      </c>
      <c r="C465" s="5" t="s">
        <v>1596</v>
      </c>
      <c r="D465" s="13"/>
      <c r="E465" s="13">
        <v>1</v>
      </c>
      <c r="F465" s="4"/>
    </row>
    <row r="466" spans="1:6" x14ac:dyDescent="0.25">
      <c r="A466" s="5">
        <v>464</v>
      </c>
      <c r="B466" s="11" t="s">
        <v>2049</v>
      </c>
      <c r="C466" s="5" t="s">
        <v>501</v>
      </c>
      <c r="D466" s="13"/>
      <c r="E466" s="13">
        <v>1</v>
      </c>
      <c r="F466" s="4"/>
    </row>
    <row r="467" spans="1:6" x14ac:dyDescent="0.25">
      <c r="A467" s="5">
        <v>465</v>
      </c>
      <c r="B467" s="11" t="s">
        <v>2336</v>
      </c>
      <c r="C467" s="5" t="s">
        <v>1075</v>
      </c>
      <c r="D467" s="13"/>
      <c r="E467" s="13">
        <v>1</v>
      </c>
      <c r="F467" s="4"/>
    </row>
    <row r="468" spans="1:6" x14ac:dyDescent="0.25">
      <c r="A468" s="5">
        <v>466</v>
      </c>
      <c r="B468" s="11" t="s">
        <v>2603</v>
      </c>
      <c r="C468" s="5" t="s">
        <v>1604</v>
      </c>
      <c r="D468" s="13"/>
      <c r="E468" s="13">
        <v>1</v>
      </c>
      <c r="F468" s="4"/>
    </row>
    <row r="469" spans="1:6" x14ac:dyDescent="0.25">
      <c r="A469" s="5">
        <v>467</v>
      </c>
      <c r="B469" s="11" t="s">
        <v>1994</v>
      </c>
      <c r="C469" s="5" t="s">
        <v>391</v>
      </c>
      <c r="D469" s="13">
        <v>1</v>
      </c>
      <c r="E469" s="13"/>
      <c r="F469" s="4"/>
    </row>
    <row r="470" spans="1:6" x14ac:dyDescent="0.25">
      <c r="A470" s="5">
        <v>468</v>
      </c>
      <c r="B470" s="11" t="s">
        <v>2573</v>
      </c>
      <c r="C470" s="5" t="s">
        <v>1544</v>
      </c>
      <c r="D470" s="13"/>
      <c r="E470" s="13">
        <v>1</v>
      </c>
      <c r="F470" s="4"/>
    </row>
    <row r="471" spans="1:6" x14ac:dyDescent="0.25">
      <c r="A471" s="5">
        <v>469</v>
      </c>
      <c r="B471" s="11" t="s">
        <v>2686</v>
      </c>
      <c r="C471" s="5" t="s">
        <v>1769</v>
      </c>
      <c r="D471" s="13"/>
      <c r="E471" s="13">
        <v>1</v>
      </c>
      <c r="F471" s="4"/>
    </row>
    <row r="472" spans="1:6" x14ac:dyDescent="0.25">
      <c r="A472" s="5">
        <v>470</v>
      </c>
      <c r="B472" s="11" t="s">
        <v>2249</v>
      </c>
      <c r="C472" s="5" t="s">
        <v>901</v>
      </c>
      <c r="D472" s="13"/>
      <c r="E472" s="13">
        <v>1</v>
      </c>
      <c r="F472" s="4"/>
    </row>
    <row r="473" spans="1:6" x14ac:dyDescent="0.25">
      <c r="A473" s="5">
        <v>471</v>
      </c>
      <c r="B473" s="11" t="s">
        <v>1921</v>
      </c>
      <c r="C473" s="5" t="s">
        <v>245</v>
      </c>
      <c r="D473" s="13">
        <v>1</v>
      </c>
      <c r="E473" s="13"/>
      <c r="F473" s="4"/>
    </row>
    <row r="474" spans="1:6" x14ac:dyDescent="0.25">
      <c r="A474" s="5">
        <v>472</v>
      </c>
      <c r="B474" s="11" t="s">
        <v>2055</v>
      </c>
      <c r="C474" s="5" t="s">
        <v>513</v>
      </c>
      <c r="D474" s="13"/>
      <c r="E474" s="13">
        <v>1</v>
      </c>
      <c r="F474" s="4"/>
    </row>
    <row r="475" spans="1:6" x14ac:dyDescent="0.25">
      <c r="A475" s="5">
        <v>473</v>
      </c>
      <c r="B475" s="11" t="s">
        <v>1912</v>
      </c>
      <c r="C475" s="5" t="s">
        <v>227</v>
      </c>
      <c r="D475" s="13"/>
      <c r="E475" s="13">
        <v>1</v>
      </c>
      <c r="F475" s="4"/>
    </row>
    <row r="476" spans="1:6" x14ac:dyDescent="0.25">
      <c r="A476" s="5">
        <v>474</v>
      </c>
      <c r="B476" s="11" t="s">
        <v>2514</v>
      </c>
      <c r="C476" s="5" t="s">
        <v>1427</v>
      </c>
      <c r="D476" s="13"/>
      <c r="E476" s="13">
        <v>1</v>
      </c>
      <c r="F476" s="4"/>
    </row>
    <row r="477" spans="1:6" ht="30" x14ac:dyDescent="0.25">
      <c r="A477" s="5">
        <v>475</v>
      </c>
      <c r="B477" s="11" t="s">
        <v>1802</v>
      </c>
      <c r="C477" s="5" t="s">
        <v>7</v>
      </c>
      <c r="D477" s="13"/>
      <c r="E477" s="13">
        <v>1</v>
      </c>
      <c r="F477" s="4"/>
    </row>
    <row r="478" spans="1:6" x14ac:dyDescent="0.25">
      <c r="A478" s="5">
        <v>476</v>
      </c>
      <c r="B478" s="11" t="s">
        <v>2079</v>
      </c>
      <c r="C478" s="5" t="s">
        <v>561</v>
      </c>
      <c r="D478" s="13"/>
      <c r="E478" s="13">
        <v>1</v>
      </c>
      <c r="F478" s="4"/>
    </row>
    <row r="479" spans="1:6" x14ac:dyDescent="0.25">
      <c r="A479" s="5">
        <v>477</v>
      </c>
      <c r="B479" s="11" t="s">
        <v>1813</v>
      </c>
      <c r="C479" s="5" t="s">
        <v>29</v>
      </c>
      <c r="D479" s="13"/>
      <c r="E479" s="13">
        <v>1</v>
      </c>
      <c r="F479" s="4"/>
    </row>
    <row r="480" spans="1:6" x14ac:dyDescent="0.25">
      <c r="A480" s="5">
        <v>478</v>
      </c>
      <c r="B480" s="11" t="s">
        <v>2071</v>
      </c>
      <c r="C480" s="5" t="s">
        <v>545</v>
      </c>
      <c r="D480" s="13">
        <v>1</v>
      </c>
      <c r="E480" s="13"/>
      <c r="F480" s="4"/>
    </row>
    <row r="481" spans="1:6" x14ac:dyDescent="0.25">
      <c r="A481" s="5">
        <v>479</v>
      </c>
      <c r="B481" s="11" t="s">
        <v>2300</v>
      </c>
      <c r="C481" s="5" t="s">
        <v>1003</v>
      </c>
      <c r="D481" s="13"/>
      <c r="E481" s="13">
        <v>1</v>
      </c>
      <c r="F481" s="4"/>
    </row>
    <row r="482" spans="1:6" x14ac:dyDescent="0.25">
      <c r="A482" s="5">
        <v>480</v>
      </c>
      <c r="B482" s="11" t="s">
        <v>2649</v>
      </c>
      <c r="C482" s="5" t="s">
        <v>1696</v>
      </c>
      <c r="D482" s="13"/>
      <c r="E482" s="13">
        <v>1</v>
      </c>
      <c r="F482" s="4"/>
    </row>
    <row r="483" spans="1:6" x14ac:dyDescent="0.25">
      <c r="A483" s="5">
        <v>481</v>
      </c>
      <c r="B483" s="11" t="s">
        <v>2652</v>
      </c>
      <c r="C483" s="5" t="s">
        <v>1702</v>
      </c>
      <c r="D483" s="13"/>
      <c r="E483" s="13">
        <v>1</v>
      </c>
      <c r="F483" s="4"/>
    </row>
    <row r="484" spans="1:6" x14ac:dyDescent="0.25">
      <c r="A484" s="5">
        <v>482</v>
      </c>
      <c r="B484" s="11" t="s">
        <v>1964</v>
      </c>
      <c r="C484" s="5" t="s">
        <v>331</v>
      </c>
      <c r="D484" s="13"/>
      <c r="E484" s="13">
        <v>1</v>
      </c>
      <c r="F484" s="4"/>
    </row>
    <row r="485" spans="1:6" x14ac:dyDescent="0.25">
      <c r="A485" s="5">
        <v>483</v>
      </c>
      <c r="B485" s="11" t="s">
        <v>2370</v>
      </c>
      <c r="C485" s="5" t="s">
        <v>1142</v>
      </c>
      <c r="D485" s="13"/>
      <c r="E485" s="13">
        <v>1</v>
      </c>
      <c r="F485" s="4"/>
    </row>
    <row r="486" spans="1:6" x14ac:dyDescent="0.25">
      <c r="A486" s="5">
        <v>484</v>
      </c>
      <c r="B486" s="11" t="s">
        <v>2525</v>
      </c>
      <c r="C486" s="5" t="s">
        <v>1449</v>
      </c>
      <c r="D486" s="13"/>
      <c r="E486" s="13">
        <v>1</v>
      </c>
      <c r="F486" s="4"/>
    </row>
    <row r="487" spans="1:6" x14ac:dyDescent="0.25">
      <c r="A487" s="5">
        <v>485</v>
      </c>
      <c r="B487" s="11" t="s">
        <v>2058</v>
      </c>
      <c r="C487" s="5" t="s">
        <v>519</v>
      </c>
      <c r="D487" s="13"/>
      <c r="E487" s="13">
        <v>1</v>
      </c>
      <c r="F487" s="4"/>
    </row>
    <row r="488" spans="1:6" x14ac:dyDescent="0.25">
      <c r="A488" s="5">
        <v>486</v>
      </c>
      <c r="B488" s="11" t="s">
        <v>1882</v>
      </c>
      <c r="C488" s="5" t="s">
        <v>167</v>
      </c>
      <c r="D488" s="13"/>
      <c r="E488" s="13">
        <v>1</v>
      </c>
      <c r="F488" s="4"/>
    </row>
    <row r="489" spans="1:6" x14ac:dyDescent="0.25">
      <c r="A489" s="5">
        <v>487</v>
      </c>
      <c r="B489" s="11" t="s">
        <v>1840</v>
      </c>
      <c r="C489" s="5" t="s">
        <v>83</v>
      </c>
      <c r="D489" s="13">
        <v>1</v>
      </c>
      <c r="E489" s="13"/>
      <c r="F489" s="4"/>
    </row>
    <row r="490" spans="1:6" x14ac:dyDescent="0.25">
      <c r="A490" s="5">
        <v>488</v>
      </c>
      <c r="B490" s="11" t="s">
        <v>2236</v>
      </c>
      <c r="C490" s="5" t="s">
        <v>875</v>
      </c>
      <c r="D490" s="13"/>
      <c r="E490" s="13">
        <v>1</v>
      </c>
      <c r="F490" s="4"/>
    </row>
    <row r="491" spans="1:6" x14ac:dyDescent="0.25">
      <c r="A491" s="5">
        <v>489</v>
      </c>
      <c r="B491" s="11" t="s">
        <v>2181</v>
      </c>
      <c r="C491" s="5" t="s">
        <v>765</v>
      </c>
      <c r="D491" s="13">
        <v>1</v>
      </c>
      <c r="E491" s="13"/>
      <c r="F491" s="4"/>
    </row>
    <row r="492" spans="1:6" x14ac:dyDescent="0.25">
      <c r="A492" s="5">
        <v>490</v>
      </c>
      <c r="B492" s="11" t="s">
        <v>2419</v>
      </c>
      <c r="C492" s="5" t="s">
        <v>1238</v>
      </c>
      <c r="D492" s="13"/>
      <c r="E492" s="13">
        <v>1</v>
      </c>
      <c r="F492" s="4"/>
    </row>
    <row r="493" spans="1:6" x14ac:dyDescent="0.25">
      <c r="A493" s="5">
        <v>491</v>
      </c>
      <c r="B493" s="11" t="s">
        <v>2496</v>
      </c>
      <c r="C493" s="5" t="s">
        <v>1392</v>
      </c>
      <c r="D493" s="13"/>
      <c r="E493" s="13">
        <v>1</v>
      </c>
      <c r="F493" s="4"/>
    </row>
    <row r="494" spans="1:6" x14ac:dyDescent="0.25">
      <c r="A494" s="5">
        <v>492</v>
      </c>
      <c r="B494" s="11" t="s">
        <v>1998</v>
      </c>
      <c r="C494" s="5" t="s">
        <v>399</v>
      </c>
      <c r="D494" s="13">
        <v>1</v>
      </c>
      <c r="E494" s="13"/>
      <c r="F494" s="4"/>
    </row>
    <row r="495" spans="1:6" x14ac:dyDescent="0.25">
      <c r="A495" s="5">
        <v>493</v>
      </c>
      <c r="B495" s="11" t="s">
        <v>2697</v>
      </c>
      <c r="C495" s="5" t="s">
        <v>1791</v>
      </c>
      <c r="D495" s="13">
        <v>1</v>
      </c>
      <c r="E495" s="13"/>
      <c r="F495" s="4"/>
    </row>
    <row r="496" spans="1:6" x14ac:dyDescent="0.25">
      <c r="A496" s="5">
        <v>494</v>
      </c>
      <c r="B496" s="11" t="s">
        <v>2002</v>
      </c>
      <c r="C496" s="5" t="s">
        <v>407</v>
      </c>
      <c r="D496" s="13">
        <v>1</v>
      </c>
      <c r="E496" s="13"/>
      <c r="F496" s="4"/>
    </row>
    <row r="497" spans="1:6" x14ac:dyDescent="0.25">
      <c r="A497" s="5">
        <v>495</v>
      </c>
      <c r="B497" s="11" t="s">
        <v>2373</v>
      </c>
      <c r="C497" s="5" t="s">
        <v>1148</v>
      </c>
      <c r="D497" s="13"/>
      <c r="E497" s="13">
        <v>1</v>
      </c>
      <c r="F497" s="4"/>
    </row>
    <row r="498" spans="1:6" x14ac:dyDescent="0.25">
      <c r="A498" s="5">
        <v>496</v>
      </c>
      <c r="B498" s="11" t="s">
        <v>2054</v>
      </c>
      <c r="C498" s="5" t="s">
        <v>511</v>
      </c>
      <c r="D498" s="13">
        <v>1</v>
      </c>
      <c r="E498" s="13"/>
      <c r="F498" s="4"/>
    </row>
    <row r="499" spans="1:6" x14ac:dyDescent="0.25">
      <c r="A499" s="5">
        <v>497</v>
      </c>
      <c r="B499" s="11" t="s">
        <v>2548</v>
      </c>
      <c r="C499" s="5" t="s">
        <v>1494</v>
      </c>
      <c r="D499" s="13"/>
      <c r="E499" s="13">
        <v>1</v>
      </c>
      <c r="F499" s="4"/>
    </row>
    <row r="500" spans="1:6" x14ac:dyDescent="0.25">
      <c r="A500" s="5">
        <v>498</v>
      </c>
      <c r="B500" s="11" t="s">
        <v>2353</v>
      </c>
      <c r="C500" s="5" t="s">
        <v>1108</v>
      </c>
      <c r="D500" s="13"/>
      <c r="E500" s="13">
        <v>1</v>
      </c>
      <c r="F500" s="4"/>
    </row>
    <row r="501" spans="1:6" x14ac:dyDescent="0.25">
      <c r="A501" s="5">
        <v>499</v>
      </c>
      <c r="B501" s="11" t="s">
        <v>2650</v>
      </c>
      <c r="C501" s="5" t="s">
        <v>1698</v>
      </c>
      <c r="D501" s="13"/>
      <c r="E501" s="13">
        <v>1</v>
      </c>
      <c r="F501" s="4"/>
    </row>
    <row r="502" spans="1:6" x14ac:dyDescent="0.25">
      <c r="A502" s="5">
        <v>500</v>
      </c>
      <c r="B502" s="11" t="s">
        <v>2288</v>
      </c>
      <c r="C502" s="5" t="s">
        <v>979</v>
      </c>
      <c r="D502" s="13"/>
      <c r="E502" s="13">
        <v>1</v>
      </c>
      <c r="F502" s="4"/>
    </row>
    <row r="503" spans="1:6" x14ac:dyDescent="0.25">
      <c r="A503" s="5">
        <v>501</v>
      </c>
      <c r="B503" s="11" t="s">
        <v>1975</v>
      </c>
      <c r="C503" s="5" t="s">
        <v>353</v>
      </c>
      <c r="D503" s="13"/>
      <c r="E503" s="13">
        <v>1</v>
      </c>
      <c r="F503" s="4"/>
    </row>
    <row r="504" spans="1:6" x14ac:dyDescent="0.25">
      <c r="A504" s="5">
        <v>502</v>
      </c>
      <c r="B504" s="11" t="s">
        <v>2532</v>
      </c>
      <c r="C504" s="5" t="s">
        <v>1462</v>
      </c>
      <c r="D504" s="13"/>
      <c r="E504" s="13">
        <v>1</v>
      </c>
      <c r="F504" s="4"/>
    </row>
    <row r="505" spans="1:6" x14ac:dyDescent="0.25">
      <c r="A505" s="5">
        <v>503</v>
      </c>
      <c r="B505" s="11" t="s">
        <v>2589</v>
      </c>
      <c r="C505" s="5" t="s">
        <v>1576</v>
      </c>
      <c r="D505" s="13"/>
      <c r="E505" s="13">
        <v>1</v>
      </c>
      <c r="F505" s="4"/>
    </row>
    <row r="506" spans="1:6" x14ac:dyDescent="0.25">
      <c r="A506" s="5">
        <v>504</v>
      </c>
      <c r="B506" s="11" t="s">
        <v>1916</v>
      </c>
      <c r="C506" s="5" t="s">
        <v>235</v>
      </c>
      <c r="D506" s="13"/>
      <c r="E506" s="13">
        <v>1</v>
      </c>
      <c r="F506" s="4"/>
    </row>
    <row r="507" spans="1:6" x14ac:dyDescent="0.25">
      <c r="A507" s="5">
        <v>505</v>
      </c>
      <c r="B507" s="11" t="s">
        <v>2641</v>
      </c>
      <c r="C507" s="5" t="s">
        <v>1680</v>
      </c>
      <c r="D507" s="13"/>
      <c r="E507" s="13">
        <v>1</v>
      </c>
      <c r="F507" s="4"/>
    </row>
    <row r="508" spans="1:6" x14ac:dyDescent="0.25">
      <c r="A508" s="5">
        <v>506</v>
      </c>
      <c r="B508" s="11" t="s">
        <v>2153</v>
      </c>
      <c r="C508" s="5" t="s">
        <v>709</v>
      </c>
      <c r="D508" s="13"/>
      <c r="E508" s="13">
        <v>1</v>
      </c>
      <c r="F508" s="4"/>
    </row>
    <row r="509" spans="1:6" x14ac:dyDescent="0.25">
      <c r="A509" s="5">
        <v>507</v>
      </c>
      <c r="B509" s="11" t="s">
        <v>2469</v>
      </c>
      <c r="C509" s="5" t="s">
        <v>1338</v>
      </c>
      <c r="D509" s="13"/>
      <c r="E509" s="13">
        <v>1</v>
      </c>
      <c r="F509" s="4"/>
    </row>
    <row r="510" spans="1:6" x14ac:dyDescent="0.25">
      <c r="A510" s="5">
        <v>508</v>
      </c>
      <c r="B510" s="11" t="s">
        <v>2540</v>
      </c>
      <c r="C510" s="5" t="s">
        <v>1478</v>
      </c>
      <c r="D510" s="13"/>
      <c r="E510" s="13">
        <v>1</v>
      </c>
      <c r="F510" s="4"/>
    </row>
    <row r="511" spans="1:6" ht="30" x14ac:dyDescent="0.25">
      <c r="A511" s="5">
        <v>509</v>
      </c>
      <c r="B511" s="11" t="s">
        <v>1874</v>
      </c>
      <c r="C511" s="5" t="s">
        <v>151</v>
      </c>
      <c r="D511" s="13"/>
      <c r="E511" s="13">
        <v>1</v>
      </c>
      <c r="F511" s="4"/>
    </row>
    <row r="512" spans="1:6" x14ac:dyDescent="0.25">
      <c r="A512" s="5">
        <v>510</v>
      </c>
      <c r="B512" s="11" t="s">
        <v>1887</v>
      </c>
      <c r="C512" s="5" t="s">
        <v>177</v>
      </c>
      <c r="D512" s="13">
        <v>1</v>
      </c>
      <c r="E512" s="13"/>
      <c r="F512" s="4"/>
    </row>
    <row r="513" spans="1:6" x14ac:dyDescent="0.25">
      <c r="A513" s="5">
        <v>511</v>
      </c>
      <c r="B513" s="11" t="s">
        <v>2432</v>
      </c>
      <c r="C513" s="5" t="s">
        <v>1264</v>
      </c>
      <c r="D513" s="13"/>
      <c r="E513" s="13">
        <v>1</v>
      </c>
      <c r="F513" s="4"/>
    </row>
    <row r="514" spans="1:6" x14ac:dyDescent="0.25">
      <c r="A514" s="5">
        <v>512</v>
      </c>
      <c r="B514" s="11" t="s">
        <v>2203</v>
      </c>
      <c r="C514" s="5" t="s">
        <v>809</v>
      </c>
      <c r="D514" s="13">
        <v>1</v>
      </c>
      <c r="E514" s="13"/>
      <c r="F514" s="4"/>
    </row>
    <row r="515" spans="1:6" ht="30" x14ac:dyDescent="0.25">
      <c r="A515" s="5">
        <v>513</v>
      </c>
      <c r="B515" s="11" t="s">
        <v>1839</v>
      </c>
      <c r="C515" s="5" t="s">
        <v>81</v>
      </c>
      <c r="D515" s="13"/>
      <c r="E515" s="13">
        <v>1</v>
      </c>
      <c r="F515" s="4"/>
    </row>
    <row r="516" spans="1:6" x14ac:dyDescent="0.25">
      <c r="A516" s="5">
        <v>514</v>
      </c>
      <c r="B516" s="11" t="s">
        <v>2346</v>
      </c>
      <c r="C516" s="5" t="s">
        <v>1095</v>
      </c>
      <c r="D516" s="13"/>
      <c r="E516" s="13">
        <v>1</v>
      </c>
      <c r="F516" s="4"/>
    </row>
    <row r="517" spans="1:6" x14ac:dyDescent="0.25">
      <c r="A517" s="5">
        <v>515</v>
      </c>
      <c r="B517" s="11" t="s">
        <v>1829</v>
      </c>
      <c r="C517" s="5" t="s">
        <v>61</v>
      </c>
      <c r="D517" s="13">
        <v>1</v>
      </c>
      <c r="E517" s="13"/>
      <c r="F517" s="4"/>
    </row>
    <row r="518" spans="1:6" x14ac:dyDescent="0.25">
      <c r="A518" s="5">
        <v>516</v>
      </c>
      <c r="B518" s="11" t="s">
        <v>2132</v>
      </c>
      <c r="C518" s="5" t="s">
        <v>667</v>
      </c>
      <c r="D518" s="13"/>
      <c r="E518" s="13">
        <v>1</v>
      </c>
      <c r="F518" s="4"/>
    </row>
    <row r="519" spans="1:6" x14ac:dyDescent="0.25">
      <c r="A519" s="5">
        <v>517</v>
      </c>
      <c r="B519" s="11" t="s">
        <v>2530</v>
      </c>
      <c r="C519" s="5" t="s">
        <v>1458</v>
      </c>
      <c r="D519" s="13"/>
      <c r="E519" s="13">
        <v>1</v>
      </c>
      <c r="F519" s="4"/>
    </row>
    <row r="520" spans="1:6" x14ac:dyDescent="0.25">
      <c r="A520" s="5">
        <v>518</v>
      </c>
      <c r="B520" s="11" t="s">
        <v>2677</v>
      </c>
      <c r="C520" s="5" t="s">
        <v>1751</v>
      </c>
      <c r="D520" s="13"/>
      <c r="E520" s="13">
        <v>1</v>
      </c>
      <c r="F520" s="4"/>
    </row>
    <row r="521" spans="1:6" x14ac:dyDescent="0.25">
      <c r="A521" s="5">
        <v>519</v>
      </c>
      <c r="B521" s="11" t="s">
        <v>1990</v>
      </c>
      <c r="C521" s="5" t="s">
        <v>383</v>
      </c>
      <c r="D521" s="13">
        <v>1</v>
      </c>
      <c r="E521" s="13"/>
      <c r="F521" s="4"/>
    </row>
    <row r="522" spans="1:6" x14ac:dyDescent="0.25">
      <c r="A522" s="5">
        <v>520</v>
      </c>
      <c r="B522" s="11" t="s">
        <v>2024</v>
      </c>
      <c r="C522" s="5" t="s">
        <v>451</v>
      </c>
      <c r="D522" s="13"/>
      <c r="E522" s="13">
        <v>1</v>
      </c>
      <c r="F522" s="4"/>
    </row>
    <row r="523" spans="1:6" x14ac:dyDescent="0.25">
      <c r="A523" s="5">
        <v>521</v>
      </c>
      <c r="B523" s="11" t="s">
        <v>2682</v>
      </c>
      <c r="C523" s="5" t="s">
        <v>1761</v>
      </c>
      <c r="D523" s="13"/>
      <c r="E523" s="13">
        <v>1</v>
      </c>
      <c r="F523" s="4"/>
    </row>
    <row r="524" spans="1:6" x14ac:dyDescent="0.25">
      <c r="A524" s="5">
        <v>522</v>
      </c>
      <c r="B524" s="11" t="s">
        <v>1946</v>
      </c>
      <c r="C524" s="5" t="s">
        <v>295</v>
      </c>
      <c r="D524" s="13"/>
      <c r="E524" s="13">
        <v>1</v>
      </c>
      <c r="F524" s="4"/>
    </row>
    <row r="525" spans="1:6" x14ac:dyDescent="0.25">
      <c r="A525" s="5">
        <v>523</v>
      </c>
      <c r="B525" s="11" t="s">
        <v>1942</v>
      </c>
      <c r="C525" s="5" t="s">
        <v>287</v>
      </c>
      <c r="D525" s="13"/>
      <c r="E525" s="13">
        <v>1</v>
      </c>
      <c r="F525" s="4"/>
    </row>
    <row r="526" spans="1:6" x14ac:dyDescent="0.25">
      <c r="A526" s="5">
        <v>524</v>
      </c>
      <c r="B526" s="11" t="s">
        <v>2279</v>
      </c>
      <c r="C526" s="5" t="s">
        <v>961</v>
      </c>
      <c r="D526" s="13">
        <v>1</v>
      </c>
      <c r="E526" s="13"/>
      <c r="F526" s="4"/>
    </row>
    <row r="527" spans="1:6" x14ac:dyDescent="0.25">
      <c r="A527" s="5">
        <v>525</v>
      </c>
      <c r="B527" s="11" t="s">
        <v>2446</v>
      </c>
      <c r="C527" s="5" t="s">
        <v>1292</v>
      </c>
      <c r="D527" s="13"/>
      <c r="E527" s="13">
        <v>1</v>
      </c>
      <c r="F527" s="4"/>
    </row>
    <row r="528" spans="1:6" x14ac:dyDescent="0.25">
      <c r="A528" s="5">
        <v>526</v>
      </c>
      <c r="B528" s="11" t="s">
        <v>2221</v>
      </c>
      <c r="C528" s="5" t="s">
        <v>845</v>
      </c>
      <c r="D528" s="13"/>
      <c r="E528" s="13">
        <v>1</v>
      </c>
      <c r="F528" s="4"/>
    </row>
    <row r="529" spans="1:6" x14ac:dyDescent="0.25">
      <c r="A529" s="5">
        <v>527</v>
      </c>
      <c r="B529" s="11" t="s">
        <v>2364</v>
      </c>
      <c r="C529" s="5" t="s">
        <v>1130</v>
      </c>
      <c r="D529" s="13"/>
      <c r="E529" s="13">
        <v>1</v>
      </c>
      <c r="F529" s="4"/>
    </row>
    <row r="530" spans="1:6" x14ac:dyDescent="0.25">
      <c r="A530" s="5">
        <v>528</v>
      </c>
      <c r="B530" s="11" t="s">
        <v>2172</v>
      </c>
      <c r="C530" s="5" t="s">
        <v>747</v>
      </c>
      <c r="D530" s="13"/>
      <c r="E530" s="13">
        <v>1</v>
      </c>
      <c r="F530" s="4"/>
    </row>
    <row r="531" spans="1:6" x14ac:dyDescent="0.25">
      <c r="A531" s="5">
        <v>529</v>
      </c>
      <c r="B531" s="11" t="s">
        <v>1873</v>
      </c>
      <c r="C531" s="5" t="s">
        <v>149</v>
      </c>
      <c r="D531" s="13"/>
      <c r="E531" s="13">
        <v>1</v>
      </c>
      <c r="F531" s="4"/>
    </row>
    <row r="532" spans="1:6" x14ac:dyDescent="0.25">
      <c r="A532" s="5">
        <v>530</v>
      </c>
      <c r="B532" s="11" t="s">
        <v>2271</v>
      </c>
      <c r="C532" s="5" t="s">
        <v>945</v>
      </c>
      <c r="D532" s="13"/>
      <c r="E532" s="13">
        <v>1</v>
      </c>
      <c r="F532" s="4"/>
    </row>
    <row r="533" spans="1:6" x14ac:dyDescent="0.25">
      <c r="A533" s="5">
        <v>531</v>
      </c>
      <c r="B533" s="11" t="s">
        <v>2218</v>
      </c>
      <c r="C533" s="5" t="s">
        <v>839</v>
      </c>
      <c r="D533" s="13"/>
      <c r="E533" s="13">
        <v>1</v>
      </c>
      <c r="F533" s="4"/>
    </row>
    <row r="534" spans="1:6" x14ac:dyDescent="0.25">
      <c r="A534" s="5">
        <v>532</v>
      </c>
      <c r="B534" s="11" t="s">
        <v>2286</v>
      </c>
      <c r="C534" s="5" t="s">
        <v>975</v>
      </c>
      <c r="D534" s="13">
        <v>1</v>
      </c>
      <c r="E534" s="13"/>
      <c r="F534" s="4"/>
    </row>
    <row r="535" spans="1:6" x14ac:dyDescent="0.25">
      <c r="A535" s="5">
        <v>533</v>
      </c>
      <c r="B535" s="11" t="s">
        <v>1908</v>
      </c>
      <c r="C535" s="5" t="s">
        <v>219</v>
      </c>
      <c r="D535" s="13">
        <v>1</v>
      </c>
      <c r="E535" s="13"/>
      <c r="F535" s="4"/>
    </row>
    <row r="536" spans="1:6" x14ac:dyDescent="0.25">
      <c r="A536" s="5">
        <v>534</v>
      </c>
      <c r="B536" s="11" t="s">
        <v>2008</v>
      </c>
      <c r="C536" s="5" t="s">
        <v>419</v>
      </c>
      <c r="D536" s="13">
        <v>1</v>
      </c>
      <c r="E536" s="13"/>
      <c r="F536" s="4"/>
    </row>
    <row r="537" spans="1:6" x14ac:dyDescent="0.25">
      <c r="A537" s="5">
        <v>535</v>
      </c>
      <c r="B537" s="11" t="s">
        <v>2413</v>
      </c>
      <c r="C537" s="5" t="s">
        <v>1227</v>
      </c>
      <c r="D537" s="13"/>
      <c r="E537" s="13">
        <v>1</v>
      </c>
      <c r="F537" s="4"/>
    </row>
    <row r="538" spans="1:6" x14ac:dyDescent="0.25">
      <c r="A538" s="5">
        <v>536</v>
      </c>
      <c r="B538" s="11" t="s">
        <v>2241</v>
      </c>
      <c r="C538" s="5" t="s">
        <v>885</v>
      </c>
      <c r="D538" s="13">
        <v>1</v>
      </c>
      <c r="E538" s="13"/>
      <c r="F538" s="4"/>
    </row>
    <row r="539" spans="1:6" x14ac:dyDescent="0.25">
      <c r="A539" s="5">
        <v>537</v>
      </c>
      <c r="B539" s="11" t="s">
        <v>2259</v>
      </c>
      <c r="C539" s="5" t="s">
        <v>921</v>
      </c>
      <c r="D539" s="13">
        <v>1</v>
      </c>
      <c r="E539" s="13"/>
      <c r="F539" s="4"/>
    </row>
    <row r="540" spans="1:6" x14ac:dyDescent="0.25">
      <c r="A540" s="5">
        <v>538</v>
      </c>
      <c r="B540" s="11" t="s">
        <v>1962</v>
      </c>
      <c r="C540" s="5" t="s">
        <v>327</v>
      </c>
      <c r="D540" s="13"/>
      <c r="E540" s="13">
        <v>1</v>
      </c>
      <c r="F540" s="4"/>
    </row>
    <row r="541" spans="1:6" x14ac:dyDescent="0.25">
      <c r="A541" s="5">
        <v>539</v>
      </c>
      <c r="B541" s="11" t="s">
        <v>1901</v>
      </c>
      <c r="C541" s="5" t="s">
        <v>205</v>
      </c>
      <c r="D541" s="13"/>
      <c r="E541" s="13">
        <v>1</v>
      </c>
      <c r="F541" s="4"/>
    </row>
    <row r="542" spans="1:6" x14ac:dyDescent="0.25">
      <c r="A542" s="5">
        <v>540</v>
      </c>
      <c r="B542" s="11" t="s">
        <v>2538</v>
      </c>
      <c r="C542" s="5" t="s">
        <v>1474</v>
      </c>
      <c r="D542" s="13"/>
      <c r="E542" s="13">
        <v>1</v>
      </c>
      <c r="F542" s="4"/>
    </row>
    <row r="543" spans="1:6" x14ac:dyDescent="0.25">
      <c r="A543" s="5">
        <v>541</v>
      </c>
      <c r="B543" s="11" t="s">
        <v>2555</v>
      </c>
      <c r="C543" s="5" t="s">
        <v>1508</v>
      </c>
      <c r="D543" s="13"/>
      <c r="E543" s="13">
        <v>1</v>
      </c>
      <c r="F543" s="4"/>
    </row>
    <row r="544" spans="1:6" x14ac:dyDescent="0.25">
      <c r="A544" s="5">
        <v>542</v>
      </c>
      <c r="B544" s="11" t="s">
        <v>1937</v>
      </c>
      <c r="C544" s="5" t="s">
        <v>277</v>
      </c>
      <c r="D544" s="13"/>
      <c r="E544" s="13">
        <v>1</v>
      </c>
      <c r="F544" s="4"/>
    </row>
    <row r="545" spans="1:6" x14ac:dyDescent="0.25">
      <c r="A545" s="5">
        <v>543</v>
      </c>
      <c r="B545" s="11" t="s">
        <v>2091</v>
      </c>
      <c r="C545" s="5" t="s">
        <v>585</v>
      </c>
      <c r="D545" s="13"/>
      <c r="E545" s="13">
        <v>1</v>
      </c>
      <c r="F545" s="4"/>
    </row>
    <row r="546" spans="1:6" x14ac:dyDescent="0.25">
      <c r="A546" s="5">
        <v>544</v>
      </c>
      <c r="B546" s="11" t="s">
        <v>1923</v>
      </c>
      <c r="C546" s="5" t="s">
        <v>249</v>
      </c>
      <c r="D546" s="13"/>
      <c r="E546" s="13">
        <v>1</v>
      </c>
      <c r="F546" s="4"/>
    </row>
    <row r="547" spans="1:6" x14ac:dyDescent="0.25">
      <c r="A547" s="5">
        <v>545</v>
      </c>
      <c r="B547" s="11" t="s">
        <v>2537</v>
      </c>
      <c r="C547" s="5" t="s">
        <v>1472</v>
      </c>
      <c r="D547" s="13"/>
      <c r="E547" s="13">
        <v>1</v>
      </c>
      <c r="F547" s="4"/>
    </row>
    <row r="548" spans="1:6" x14ac:dyDescent="0.25">
      <c r="A548" s="5">
        <v>546</v>
      </c>
      <c r="B548" s="11" t="s">
        <v>2499</v>
      </c>
      <c r="C548" s="5" t="s">
        <v>1398</v>
      </c>
      <c r="D548" s="13"/>
      <c r="E548" s="13">
        <v>1</v>
      </c>
      <c r="F548" s="4"/>
    </row>
    <row r="549" spans="1:6" x14ac:dyDescent="0.25">
      <c r="A549" s="5">
        <v>547</v>
      </c>
      <c r="B549" s="11" t="s">
        <v>2595</v>
      </c>
      <c r="C549" s="5" t="s">
        <v>1588</v>
      </c>
      <c r="D549" s="13"/>
      <c r="E549" s="13">
        <v>1</v>
      </c>
      <c r="F549" s="4"/>
    </row>
    <row r="550" spans="1:6" x14ac:dyDescent="0.25">
      <c r="A550" s="5">
        <v>548</v>
      </c>
      <c r="B550" s="11" t="s">
        <v>2116</v>
      </c>
      <c r="C550" s="5" t="s">
        <v>635</v>
      </c>
      <c r="D550" s="13"/>
      <c r="E550" s="13">
        <v>1</v>
      </c>
      <c r="F550" s="4"/>
    </row>
    <row r="551" spans="1:6" x14ac:dyDescent="0.25">
      <c r="A551" s="5">
        <v>549</v>
      </c>
      <c r="B551" s="11" t="s">
        <v>1848</v>
      </c>
      <c r="C551" s="5" t="s">
        <v>99</v>
      </c>
      <c r="D551" s="13"/>
      <c r="E551" s="13">
        <v>1</v>
      </c>
      <c r="F551" s="4"/>
    </row>
    <row r="552" spans="1:6" x14ac:dyDescent="0.25">
      <c r="A552" s="5">
        <v>550</v>
      </c>
      <c r="B552" s="11" t="s">
        <v>1892</v>
      </c>
      <c r="C552" s="5" t="s">
        <v>187</v>
      </c>
      <c r="D552" s="13">
        <v>1</v>
      </c>
      <c r="E552" s="13"/>
      <c r="F552" s="4"/>
    </row>
    <row r="553" spans="1:6" x14ac:dyDescent="0.25">
      <c r="A553" s="5">
        <v>551</v>
      </c>
      <c r="B553" s="11" t="s">
        <v>2237</v>
      </c>
      <c r="C553" s="5" t="s">
        <v>877</v>
      </c>
      <c r="D553" s="13"/>
      <c r="E553" s="13">
        <v>1</v>
      </c>
      <c r="F553" s="4"/>
    </row>
    <row r="554" spans="1:6" x14ac:dyDescent="0.25">
      <c r="A554" s="5">
        <v>552</v>
      </c>
      <c r="B554" s="11" t="s">
        <v>2295</v>
      </c>
      <c r="C554" s="5" t="s">
        <v>993</v>
      </c>
      <c r="D554" s="13">
        <v>1</v>
      </c>
      <c r="E554" s="13"/>
      <c r="F554" s="4"/>
    </row>
    <row r="555" spans="1:6" x14ac:dyDescent="0.25">
      <c r="A555" s="5">
        <v>553</v>
      </c>
      <c r="B555" s="11" t="s">
        <v>2073</v>
      </c>
      <c r="C555" s="5" t="s">
        <v>549</v>
      </c>
      <c r="D555" s="13"/>
      <c r="E555" s="13">
        <v>1</v>
      </c>
      <c r="F555" s="4"/>
    </row>
    <row r="556" spans="1:6" x14ac:dyDescent="0.25">
      <c r="A556" s="5">
        <v>554</v>
      </c>
      <c r="B556" s="11" t="s">
        <v>2232</v>
      </c>
      <c r="C556" s="5" t="s">
        <v>867</v>
      </c>
      <c r="D556" s="13"/>
      <c r="E556" s="13">
        <v>1</v>
      </c>
      <c r="F556" s="4"/>
    </row>
    <row r="557" spans="1:6" x14ac:dyDescent="0.25">
      <c r="A557" s="5">
        <v>555</v>
      </c>
      <c r="B557" s="11" t="s">
        <v>2440</v>
      </c>
      <c r="C557" s="5" t="s">
        <v>1280</v>
      </c>
      <c r="D557" s="13"/>
      <c r="E557" s="13">
        <v>1</v>
      </c>
      <c r="F557" s="4"/>
    </row>
    <row r="558" spans="1:6" x14ac:dyDescent="0.25">
      <c r="A558" s="5">
        <v>556</v>
      </c>
      <c r="B558" s="11" t="s">
        <v>2315</v>
      </c>
      <c r="C558" s="5" t="s">
        <v>1033</v>
      </c>
      <c r="D558" s="13"/>
      <c r="E558" s="13">
        <v>1</v>
      </c>
      <c r="F558" s="4"/>
    </row>
    <row r="559" spans="1:6" x14ac:dyDescent="0.25">
      <c r="A559" s="5">
        <v>557</v>
      </c>
      <c r="B559" s="11" t="s">
        <v>2516</v>
      </c>
      <c r="C559" s="5" t="s">
        <v>1431</v>
      </c>
      <c r="D559" s="13"/>
      <c r="E559" s="13">
        <v>1</v>
      </c>
      <c r="F559" s="4"/>
    </row>
    <row r="560" spans="1:6" x14ac:dyDescent="0.25">
      <c r="A560" s="5">
        <v>558</v>
      </c>
      <c r="B560" s="11" t="s">
        <v>2610</v>
      </c>
      <c r="C560" s="5" t="s">
        <v>1618</v>
      </c>
      <c r="D560" s="13"/>
      <c r="E560" s="13">
        <v>1</v>
      </c>
      <c r="F560" s="4"/>
    </row>
    <row r="561" spans="1:6" x14ac:dyDescent="0.25">
      <c r="A561" s="5">
        <v>559</v>
      </c>
      <c r="B561" s="11" t="s">
        <v>1927</v>
      </c>
      <c r="C561" s="5" t="s">
        <v>257</v>
      </c>
      <c r="D561" s="13">
        <v>1</v>
      </c>
      <c r="E561" s="13"/>
      <c r="F561" s="4"/>
    </row>
    <row r="562" spans="1:6" x14ac:dyDescent="0.25">
      <c r="A562" s="5">
        <v>560</v>
      </c>
      <c r="B562" s="11" t="s">
        <v>1812</v>
      </c>
      <c r="C562" s="5" t="s">
        <v>27</v>
      </c>
      <c r="D562" s="13"/>
      <c r="E562" s="13">
        <v>1</v>
      </c>
      <c r="F562" s="4"/>
    </row>
    <row r="563" spans="1:6" x14ac:dyDescent="0.25">
      <c r="A563" s="5">
        <v>561</v>
      </c>
      <c r="B563" s="11" t="s">
        <v>2021</v>
      </c>
      <c r="C563" s="5" t="s">
        <v>445</v>
      </c>
      <c r="D563" s="13"/>
      <c r="E563" s="13">
        <v>1</v>
      </c>
      <c r="F563" s="4"/>
    </row>
    <row r="564" spans="1:6" x14ac:dyDescent="0.25">
      <c r="A564" s="5">
        <v>562</v>
      </c>
      <c r="B564" s="11" t="s">
        <v>1890</v>
      </c>
      <c r="C564" s="5" t="s">
        <v>183</v>
      </c>
      <c r="D564" s="13"/>
      <c r="E564" s="13">
        <v>1</v>
      </c>
      <c r="F564" s="4"/>
    </row>
    <row r="565" spans="1:6" x14ac:dyDescent="0.25">
      <c r="A565" s="5">
        <v>563</v>
      </c>
      <c r="B565" s="11" t="s">
        <v>2164</v>
      </c>
      <c r="C565" s="5" t="s">
        <v>731</v>
      </c>
      <c r="D565" s="13"/>
      <c r="E565" s="13">
        <v>1</v>
      </c>
      <c r="F565" s="4"/>
    </row>
    <row r="566" spans="1:6" x14ac:dyDescent="0.25">
      <c r="A566" s="5">
        <v>564</v>
      </c>
      <c r="B566" s="11" t="s">
        <v>2265</v>
      </c>
      <c r="C566" s="5" t="s">
        <v>933</v>
      </c>
      <c r="D566" s="13">
        <v>1</v>
      </c>
      <c r="E566" s="13"/>
      <c r="F566" s="4"/>
    </row>
    <row r="567" spans="1:6" x14ac:dyDescent="0.25">
      <c r="A567" s="5">
        <v>565</v>
      </c>
      <c r="B567" s="11" t="s">
        <v>2047</v>
      </c>
      <c r="C567" s="5" t="s">
        <v>497</v>
      </c>
      <c r="D567" s="13">
        <v>1</v>
      </c>
      <c r="E567" s="13"/>
      <c r="F567" s="4"/>
    </row>
    <row r="568" spans="1:6" x14ac:dyDescent="0.25">
      <c r="A568" s="5">
        <v>566</v>
      </c>
      <c r="B568" s="11" t="s">
        <v>2438</v>
      </c>
      <c r="C568" s="5" t="s">
        <v>1276</v>
      </c>
      <c r="D568" s="13">
        <v>1</v>
      </c>
      <c r="E568" s="13"/>
      <c r="F568" s="4"/>
    </row>
    <row r="569" spans="1:6" x14ac:dyDescent="0.25">
      <c r="A569" s="5">
        <v>567</v>
      </c>
      <c r="B569" s="11" t="s">
        <v>2613</v>
      </c>
      <c r="C569" s="5" t="s">
        <v>1624</v>
      </c>
      <c r="D569" s="13"/>
      <c r="E569" s="13">
        <v>1</v>
      </c>
      <c r="F569" s="4"/>
    </row>
    <row r="570" spans="1:6" x14ac:dyDescent="0.25">
      <c r="A570" s="5">
        <v>568</v>
      </c>
      <c r="B570" s="11" t="s">
        <v>2289</v>
      </c>
      <c r="C570" s="5" t="s">
        <v>981</v>
      </c>
      <c r="D570" s="13"/>
      <c r="E570" s="13">
        <v>1</v>
      </c>
      <c r="F570" s="4"/>
    </row>
    <row r="571" spans="1:6" ht="30" x14ac:dyDescent="0.25">
      <c r="A571" s="5">
        <v>569</v>
      </c>
      <c r="B571" s="11" t="s">
        <v>2586</v>
      </c>
      <c r="C571" s="5" t="s">
        <v>1570</v>
      </c>
      <c r="D571" s="13"/>
      <c r="E571" s="13">
        <v>1</v>
      </c>
      <c r="F571" s="4"/>
    </row>
    <row r="572" spans="1:6" x14ac:dyDescent="0.25">
      <c r="A572" s="5">
        <v>570</v>
      </c>
      <c r="B572" s="11" t="s">
        <v>2133</v>
      </c>
      <c r="C572" s="5" t="s">
        <v>669</v>
      </c>
      <c r="D572" s="13"/>
      <c r="E572" s="13">
        <v>1</v>
      </c>
      <c r="F572" s="4"/>
    </row>
    <row r="573" spans="1:6" x14ac:dyDescent="0.25">
      <c r="A573" s="5">
        <v>571</v>
      </c>
      <c r="B573" s="11" t="s">
        <v>2161</v>
      </c>
      <c r="C573" s="5" t="s">
        <v>725</v>
      </c>
      <c r="D573" s="13"/>
      <c r="E573" s="13">
        <v>1</v>
      </c>
      <c r="F573" s="4"/>
    </row>
    <row r="574" spans="1:6" x14ac:dyDescent="0.25">
      <c r="A574" s="5">
        <v>572</v>
      </c>
      <c r="B574" s="11" t="s">
        <v>2121</v>
      </c>
      <c r="C574" s="5" t="s">
        <v>645</v>
      </c>
      <c r="D574" s="13">
        <v>1</v>
      </c>
      <c r="E574" s="13"/>
      <c r="F574" s="4"/>
    </row>
    <row r="575" spans="1:6" x14ac:dyDescent="0.25">
      <c r="A575" s="5">
        <v>573</v>
      </c>
      <c r="B575" s="11" t="s">
        <v>2160</v>
      </c>
      <c r="C575" s="5" t="s">
        <v>723</v>
      </c>
      <c r="D575" s="13"/>
      <c r="E575" s="13">
        <v>1</v>
      </c>
      <c r="F575" s="4"/>
    </row>
    <row r="576" spans="1:6" x14ac:dyDescent="0.25">
      <c r="A576" s="5">
        <v>574</v>
      </c>
      <c r="B576" s="11" t="s">
        <v>1823</v>
      </c>
      <c r="C576" s="5" t="s">
        <v>49</v>
      </c>
      <c r="D576" s="13"/>
      <c r="E576" s="13">
        <v>1</v>
      </c>
      <c r="F576" s="4"/>
    </row>
    <row r="577" spans="1:6" x14ac:dyDescent="0.25">
      <c r="A577" s="5">
        <v>575</v>
      </c>
      <c r="B577" s="11" t="s">
        <v>2358</v>
      </c>
      <c r="C577" s="5" t="s">
        <v>1118</v>
      </c>
      <c r="D577" s="13">
        <v>1</v>
      </c>
      <c r="E577" s="13"/>
      <c r="F577" s="4"/>
    </row>
    <row r="578" spans="1:6" x14ac:dyDescent="0.25">
      <c r="A578" s="5">
        <v>576</v>
      </c>
      <c r="B578" s="11" t="s">
        <v>2565</v>
      </c>
      <c r="C578" s="5" t="s">
        <v>1528</v>
      </c>
      <c r="D578" s="13"/>
      <c r="E578" s="13">
        <v>1</v>
      </c>
      <c r="F578" s="4"/>
    </row>
    <row r="579" spans="1:6" x14ac:dyDescent="0.25">
      <c r="A579" s="5">
        <v>577</v>
      </c>
      <c r="B579" s="11" t="s">
        <v>2385</v>
      </c>
      <c r="C579" s="5" t="s">
        <v>1172</v>
      </c>
      <c r="D579" s="13"/>
      <c r="E579" s="13">
        <v>1</v>
      </c>
      <c r="F579" s="4"/>
    </row>
    <row r="580" spans="1:6" x14ac:dyDescent="0.25">
      <c r="A580" s="5">
        <v>578</v>
      </c>
      <c r="B580" s="11" t="s">
        <v>1968</v>
      </c>
      <c r="C580" s="5" t="s">
        <v>339</v>
      </c>
      <c r="D580" s="13"/>
      <c r="E580" s="13">
        <v>1</v>
      </c>
      <c r="F580" s="4"/>
    </row>
    <row r="581" spans="1:6" x14ac:dyDescent="0.25">
      <c r="A581" s="5">
        <v>579</v>
      </c>
      <c r="B581" s="11" t="s">
        <v>2577</v>
      </c>
      <c r="C581" s="5" t="s">
        <v>1552</v>
      </c>
      <c r="D581" s="13"/>
      <c r="E581" s="13">
        <v>1</v>
      </c>
      <c r="F581" s="4"/>
    </row>
    <row r="582" spans="1:6" x14ac:dyDescent="0.25">
      <c r="A582" s="5">
        <v>580</v>
      </c>
      <c r="B582" s="11" t="s">
        <v>2041</v>
      </c>
      <c r="C582" s="5" t="s">
        <v>485</v>
      </c>
      <c r="D582" s="13"/>
      <c r="E582" s="13">
        <v>1</v>
      </c>
      <c r="F582" s="4"/>
    </row>
    <row r="583" spans="1:6" x14ac:dyDescent="0.25">
      <c r="A583" s="5">
        <v>581</v>
      </c>
      <c r="B583" s="11" t="s">
        <v>1804</v>
      </c>
      <c r="C583" s="5" t="s">
        <v>11</v>
      </c>
      <c r="D583" s="13"/>
      <c r="E583" s="13">
        <v>1</v>
      </c>
      <c r="F583" s="4"/>
    </row>
    <row r="584" spans="1:6" x14ac:dyDescent="0.25">
      <c r="A584" s="5">
        <v>582</v>
      </c>
      <c r="B584" s="11" t="s">
        <v>2052</v>
      </c>
      <c r="C584" s="5" t="s">
        <v>507</v>
      </c>
      <c r="D584" s="13">
        <v>1</v>
      </c>
      <c r="E584" s="13"/>
      <c r="F584" s="4"/>
    </row>
    <row r="585" spans="1:6" x14ac:dyDescent="0.25">
      <c r="A585" s="5">
        <v>583</v>
      </c>
      <c r="B585" s="11" t="s">
        <v>2518</v>
      </c>
      <c r="C585" s="5" t="s">
        <v>1435</v>
      </c>
      <c r="D585" s="13"/>
      <c r="E585" s="13">
        <v>1</v>
      </c>
      <c r="F585" s="4"/>
    </row>
    <row r="586" spans="1:6" x14ac:dyDescent="0.25">
      <c r="A586" s="5">
        <v>584</v>
      </c>
      <c r="B586" s="11" t="s">
        <v>1953</v>
      </c>
      <c r="C586" s="5" t="s">
        <v>309</v>
      </c>
      <c r="D586" s="13">
        <v>1</v>
      </c>
      <c r="E586" s="13"/>
      <c r="F586" s="4"/>
    </row>
    <row r="587" spans="1:6" x14ac:dyDescent="0.25">
      <c r="A587" s="5">
        <v>585</v>
      </c>
      <c r="B587" s="11" t="s">
        <v>2301</v>
      </c>
      <c r="C587" s="5" t="s">
        <v>1005</v>
      </c>
      <c r="D587" s="13"/>
      <c r="E587" s="13">
        <v>1</v>
      </c>
      <c r="F587" s="4"/>
    </row>
    <row r="588" spans="1:6" x14ac:dyDescent="0.25">
      <c r="A588" s="5">
        <v>586</v>
      </c>
      <c r="B588" s="11" t="s">
        <v>1936</v>
      </c>
      <c r="C588" s="5" t="s">
        <v>275</v>
      </c>
      <c r="D588" s="13"/>
      <c r="E588" s="13">
        <v>1</v>
      </c>
      <c r="F588" s="4"/>
    </row>
    <row r="589" spans="1:6" x14ac:dyDescent="0.25">
      <c r="A589" s="5">
        <v>587</v>
      </c>
      <c r="B589" s="11" t="s">
        <v>1941</v>
      </c>
      <c r="C589" s="5" t="s">
        <v>285</v>
      </c>
      <c r="D589" s="13"/>
      <c r="E589" s="13">
        <v>1</v>
      </c>
      <c r="F589" s="4"/>
    </row>
    <row r="590" spans="1:6" x14ac:dyDescent="0.25">
      <c r="A590" s="5">
        <v>588</v>
      </c>
      <c r="B590" s="11" t="s">
        <v>2204</v>
      </c>
      <c r="C590" s="5" t="s">
        <v>811</v>
      </c>
      <c r="D590" s="13"/>
      <c r="E590" s="13">
        <v>1</v>
      </c>
      <c r="F590" s="4"/>
    </row>
    <row r="591" spans="1:6" x14ac:dyDescent="0.25">
      <c r="A591" s="5">
        <v>589</v>
      </c>
      <c r="B591" s="11" t="s">
        <v>1880</v>
      </c>
      <c r="C591" s="5" t="s">
        <v>163</v>
      </c>
      <c r="D591" s="13"/>
      <c r="E591" s="13">
        <v>1</v>
      </c>
      <c r="F591" s="4"/>
    </row>
    <row r="592" spans="1:6" x14ac:dyDescent="0.25">
      <c r="A592" s="5">
        <v>590</v>
      </c>
      <c r="B592" s="11" t="s">
        <v>2122</v>
      </c>
      <c r="C592" s="5" t="s">
        <v>647</v>
      </c>
      <c r="D592" s="13"/>
      <c r="E592" s="13">
        <v>1</v>
      </c>
      <c r="F592" s="4"/>
    </row>
    <row r="593" spans="1:6" x14ac:dyDescent="0.25">
      <c r="A593" s="5">
        <v>591</v>
      </c>
      <c r="B593" s="11" t="s">
        <v>2112</v>
      </c>
      <c r="C593" s="5" t="s">
        <v>627</v>
      </c>
      <c r="D593" s="13"/>
      <c r="E593" s="13">
        <v>1</v>
      </c>
      <c r="F593" s="4"/>
    </row>
    <row r="594" spans="1:6" x14ac:dyDescent="0.25">
      <c r="A594" s="5">
        <v>592</v>
      </c>
      <c r="B594" s="11" t="s">
        <v>2314</v>
      </c>
      <c r="C594" s="5" t="s">
        <v>1031</v>
      </c>
      <c r="D594" s="13">
        <v>1</v>
      </c>
      <c r="E594" s="13"/>
      <c r="F594" s="4"/>
    </row>
    <row r="595" spans="1:6" x14ac:dyDescent="0.25">
      <c r="A595" s="5">
        <v>593</v>
      </c>
      <c r="B595" s="11" t="s">
        <v>2165</v>
      </c>
      <c r="C595" s="5" t="s">
        <v>733</v>
      </c>
      <c r="D595" s="13"/>
      <c r="E595" s="13">
        <v>1</v>
      </c>
      <c r="F595" s="4"/>
    </row>
    <row r="596" spans="1:6" x14ac:dyDescent="0.25">
      <c r="A596" s="5">
        <v>594</v>
      </c>
      <c r="B596" s="11" t="s">
        <v>1999</v>
      </c>
      <c r="C596" s="5" t="s">
        <v>401</v>
      </c>
      <c r="D596" s="13">
        <v>1</v>
      </c>
      <c r="E596" s="13"/>
      <c r="F596" s="4"/>
    </row>
    <row r="597" spans="1:6" x14ac:dyDescent="0.25">
      <c r="A597" s="5">
        <v>595</v>
      </c>
      <c r="B597" s="11" t="s">
        <v>2018</v>
      </c>
      <c r="C597" s="5" t="s">
        <v>439</v>
      </c>
      <c r="D597" s="13"/>
      <c r="E597" s="13">
        <v>1</v>
      </c>
      <c r="F597" s="4"/>
    </row>
    <row r="598" spans="1:6" x14ac:dyDescent="0.25">
      <c r="A598" s="5">
        <v>596</v>
      </c>
      <c r="B598" s="11" t="s">
        <v>1867</v>
      </c>
      <c r="C598" s="5" t="s">
        <v>137</v>
      </c>
      <c r="D598" s="13"/>
      <c r="E598" s="13">
        <v>1</v>
      </c>
      <c r="F598" s="4"/>
    </row>
    <row r="599" spans="1:6" x14ac:dyDescent="0.25">
      <c r="A599" s="5">
        <v>597</v>
      </c>
      <c r="B599" s="11" t="s">
        <v>2308</v>
      </c>
      <c r="C599" s="5" t="s">
        <v>1019</v>
      </c>
      <c r="D599" s="13"/>
      <c r="E599" s="13">
        <v>1</v>
      </c>
      <c r="F599" s="4"/>
    </row>
    <row r="600" spans="1:6" x14ac:dyDescent="0.25">
      <c r="A600" s="5">
        <v>598</v>
      </c>
      <c r="B600" s="11" t="s">
        <v>1995</v>
      </c>
      <c r="C600" s="5" t="s">
        <v>393</v>
      </c>
      <c r="D600" s="13"/>
      <c r="E600" s="13">
        <v>1</v>
      </c>
      <c r="F600" s="4"/>
    </row>
    <row r="601" spans="1:6" x14ac:dyDescent="0.25">
      <c r="A601" s="5">
        <v>599</v>
      </c>
      <c r="B601" s="11" t="s">
        <v>2492</v>
      </c>
      <c r="C601" s="5" t="s">
        <v>1384</v>
      </c>
      <c r="D601" s="13"/>
      <c r="E601" s="13">
        <v>1</v>
      </c>
      <c r="F601" s="4"/>
    </row>
    <row r="602" spans="1:6" x14ac:dyDescent="0.25">
      <c r="A602" s="5">
        <v>600</v>
      </c>
      <c r="B602" s="11" t="s">
        <v>2580</v>
      </c>
      <c r="C602" s="5" t="s">
        <v>1558</v>
      </c>
      <c r="D602" s="13">
        <v>1</v>
      </c>
      <c r="E602" s="13"/>
      <c r="F602" s="4"/>
    </row>
    <row r="603" spans="1:6" x14ac:dyDescent="0.25">
      <c r="A603" s="5">
        <v>601</v>
      </c>
      <c r="B603" s="11" t="s">
        <v>2316</v>
      </c>
      <c r="C603" s="5" t="s">
        <v>1035</v>
      </c>
      <c r="D603" s="13">
        <v>1</v>
      </c>
      <c r="E603" s="13"/>
      <c r="F603" s="4"/>
    </row>
    <row r="604" spans="1:6" x14ac:dyDescent="0.25">
      <c r="A604" s="5">
        <v>602</v>
      </c>
      <c r="B604" s="11" t="s">
        <v>2458</v>
      </c>
      <c r="C604" s="5" t="s">
        <v>1316</v>
      </c>
      <c r="D604" s="13">
        <v>1</v>
      </c>
      <c r="E604" s="13"/>
      <c r="F604" s="4"/>
    </row>
    <row r="605" spans="1:6" x14ac:dyDescent="0.25">
      <c r="A605" s="5">
        <v>603</v>
      </c>
      <c r="B605" s="11" t="s">
        <v>2186</v>
      </c>
      <c r="C605" s="5" t="s">
        <v>775</v>
      </c>
      <c r="D605" s="13"/>
      <c r="E605" s="13">
        <v>1</v>
      </c>
      <c r="F605" s="4"/>
    </row>
    <row r="606" spans="1:6" x14ac:dyDescent="0.25">
      <c r="A606" s="5">
        <v>604</v>
      </c>
      <c r="B606" s="11" t="s">
        <v>2486</v>
      </c>
      <c r="C606" s="5" t="s">
        <v>1372</v>
      </c>
      <c r="D606" s="13"/>
      <c r="E606" s="13">
        <v>1</v>
      </c>
      <c r="F606" s="4"/>
    </row>
    <row r="607" spans="1:6" x14ac:dyDescent="0.25">
      <c r="A607" s="5">
        <v>605</v>
      </c>
      <c r="B607" s="11" t="s">
        <v>2235</v>
      </c>
      <c r="C607" s="5" t="s">
        <v>873</v>
      </c>
      <c r="D607" s="13">
        <v>1</v>
      </c>
      <c r="E607" s="13"/>
      <c r="F607" s="4"/>
    </row>
    <row r="608" spans="1:6" x14ac:dyDescent="0.25">
      <c r="A608" s="5">
        <v>606</v>
      </c>
      <c r="B608" s="11" t="s">
        <v>2192</v>
      </c>
      <c r="C608" s="5" t="s">
        <v>787</v>
      </c>
      <c r="D608" s="13"/>
      <c r="E608" s="13">
        <v>1</v>
      </c>
      <c r="F608" s="4"/>
    </row>
    <row r="609" spans="1:6" x14ac:dyDescent="0.25">
      <c r="A609" s="5">
        <v>607</v>
      </c>
      <c r="B609" s="11" t="s">
        <v>2416</v>
      </c>
      <c r="C609" s="5" t="s">
        <v>1233</v>
      </c>
      <c r="D609" s="13">
        <v>1</v>
      </c>
      <c r="E609" s="13"/>
      <c r="F609" s="4"/>
    </row>
    <row r="610" spans="1:6" x14ac:dyDescent="0.25">
      <c r="A610" s="5">
        <v>608</v>
      </c>
      <c r="B610" s="11" t="s">
        <v>1811</v>
      </c>
      <c r="C610" s="5" t="s">
        <v>25</v>
      </c>
      <c r="D610" s="13"/>
      <c r="E610" s="13">
        <v>1</v>
      </c>
      <c r="F610" s="4"/>
    </row>
    <row r="611" spans="1:6" x14ac:dyDescent="0.25">
      <c r="A611" s="5">
        <v>609</v>
      </c>
      <c r="B611" s="11" t="s">
        <v>2515</v>
      </c>
      <c r="C611" s="5" t="s">
        <v>1429</v>
      </c>
      <c r="D611" s="13"/>
      <c r="E611" s="13">
        <v>1</v>
      </c>
      <c r="F611" s="4"/>
    </row>
    <row r="612" spans="1:6" x14ac:dyDescent="0.25">
      <c r="A612" s="5">
        <v>610</v>
      </c>
      <c r="B612" s="11" t="s">
        <v>1865</v>
      </c>
      <c r="C612" s="5" t="s">
        <v>133</v>
      </c>
      <c r="D612" s="13"/>
      <c r="E612" s="13">
        <v>1</v>
      </c>
      <c r="F612" s="4"/>
    </row>
    <row r="613" spans="1:6" x14ac:dyDescent="0.25">
      <c r="A613" s="5">
        <v>611</v>
      </c>
      <c r="B613" s="11" t="s">
        <v>2282</v>
      </c>
      <c r="C613" s="5" t="s">
        <v>967</v>
      </c>
      <c r="D613" s="13"/>
      <c r="E613" s="13">
        <v>1</v>
      </c>
      <c r="F613" s="4"/>
    </row>
    <row r="614" spans="1:6" x14ac:dyDescent="0.25">
      <c r="A614" s="5">
        <v>612</v>
      </c>
      <c r="B614" s="11" t="s">
        <v>1971</v>
      </c>
      <c r="C614" s="5" t="s">
        <v>345</v>
      </c>
      <c r="D614" s="13"/>
      <c r="E614" s="13">
        <v>1</v>
      </c>
      <c r="F614" s="4"/>
    </row>
    <row r="615" spans="1:6" x14ac:dyDescent="0.25">
      <c r="A615" s="5">
        <v>613</v>
      </c>
      <c r="B615" s="11" t="s">
        <v>2141</v>
      </c>
      <c r="C615" s="5" t="s">
        <v>685</v>
      </c>
      <c r="D615" s="13"/>
      <c r="E615" s="13">
        <v>1</v>
      </c>
      <c r="F615" s="4"/>
    </row>
    <row r="616" spans="1:6" x14ac:dyDescent="0.25">
      <c r="A616" s="5">
        <v>614</v>
      </c>
      <c r="B616" s="11" t="s">
        <v>2125</v>
      </c>
      <c r="C616" s="5" t="s">
        <v>653</v>
      </c>
      <c r="D616" s="13"/>
      <c r="E616" s="13">
        <v>1</v>
      </c>
      <c r="F616" s="4"/>
    </row>
    <row r="617" spans="1:6" x14ac:dyDescent="0.25">
      <c r="A617" s="5">
        <v>615</v>
      </c>
      <c r="B617" s="11" t="s">
        <v>2659</v>
      </c>
      <c r="C617" s="5" t="s">
        <v>1715</v>
      </c>
      <c r="D617" s="13"/>
      <c r="E617" s="13">
        <v>1</v>
      </c>
      <c r="F617" s="4"/>
    </row>
    <row r="618" spans="1:6" x14ac:dyDescent="0.25">
      <c r="A618" s="5">
        <v>616</v>
      </c>
      <c r="B618" s="11" t="s">
        <v>1895</v>
      </c>
      <c r="C618" s="5" t="s">
        <v>193</v>
      </c>
      <c r="D618" s="13"/>
      <c r="E618" s="13">
        <v>1</v>
      </c>
      <c r="F618" s="4"/>
    </row>
    <row r="619" spans="1:6" x14ac:dyDescent="0.25">
      <c r="A619" s="5">
        <v>617</v>
      </c>
      <c r="B619" s="11" t="s">
        <v>1819</v>
      </c>
      <c r="C619" s="5" t="s">
        <v>41</v>
      </c>
      <c r="D619" s="13"/>
      <c r="E619" s="13">
        <v>1</v>
      </c>
      <c r="F619" s="4"/>
    </row>
    <row r="620" spans="1:6" x14ac:dyDescent="0.25">
      <c r="A620" s="5">
        <v>618</v>
      </c>
      <c r="B620" s="11" t="s">
        <v>2134</v>
      </c>
      <c r="C620" s="5" t="s">
        <v>671</v>
      </c>
      <c r="D620" s="13"/>
      <c r="E620" s="13">
        <v>1</v>
      </c>
      <c r="F620" s="4"/>
    </row>
    <row r="621" spans="1:6" x14ac:dyDescent="0.25">
      <c r="A621" s="5">
        <v>619</v>
      </c>
      <c r="B621" s="11" t="s">
        <v>2272</v>
      </c>
      <c r="C621" s="5" t="s">
        <v>947</v>
      </c>
      <c r="D621" s="13"/>
      <c r="E621" s="13">
        <v>1</v>
      </c>
      <c r="F621" s="4"/>
    </row>
    <row r="622" spans="1:6" x14ac:dyDescent="0.25">
      <c r="A622" s="5">
        <v>620</v>
      </c>
      <c r="B622" s="11" t="s">
        <v>2597</v>
      </c>
      <c r="C622" s="5" t="s">
        <v>1592</v>
      </c>
      <c r="D622" s="13"/>
      <c r="E622" s="13">
        <v>1</v>
      </c>
      <c r="F622" s="4"/>
    </row>
    <row r="623" spans="1:6" x14ac:dyDescent="0.25">
      <c r="A623" s="5">
        <v>621</v>
      </c>
      <c r="B623" s="11" t="s">
        <v>2321</v>
      </c>
      <c r="C623" s="5" t="s">
        <v>1045</v>
      </c>
      <c r="D623" s="13"/>
      <c r="E623" s="13">
        <v>1</v>
      </c>
      <c r="F623" s="4"/>
    </row>
    <row r="624" spans="1:6" x14ac:dyDescent="0.25">
      <c r="A624" s="5">
        <v>622</v>
      </c>
      <c r="B624" s="11" t="s">
        <v>2137</v>
      </c>
      <c r="C624" s="5" t="s">
        <v>677</v>
      </c>
      <c r="D624" s="13"/>
      <c r="E624" s="13">
        <v>1</v>
      </c>
      <c r="F624" s="4"/>
    </row>
    <row r="625" spans="1:6" x14ac:dyDescent="0.25">
      <c r="A625" s="5">
        <v>623</v>
      </c>
      <c r="B625" s="11" t="s">
        <v>1872</v>
      </c>
      <c r="C625" s="5" t="s">
        <v>147</v>
      </c>
      <c r="D625" s="13"/>
      <c r="E625" s="13">
        <v>1</v>
      </c>
      <c r="F625" s="4"/>
    </row>
    <row r="626" spans="1:6" x14ac:dyDescent="0.25">
      <c r="A626" s="5">
        <v>624</v>
      </c>
      <c r="B626" s="11" t="s">
        <v>2534</v>
      </c>
      <c r="C626" s="5" t="s">
        <v>1466</v>
      </c>
      <c r="D626" s="13"/>
      <c r="E626" s="13">
        <v>1</v>
      </c>
      <c r="F626" s="4"/>
    </row>
    <row r="627" spans="1:6" x14ac:dyDescent="0.25">
      <c r="A627" s="5">
        <v>625</v>
      </c>
      <c r="B627" s="11" t="s">
        <v>2105</v>
      </c>
      <c r="C627" s="5" t="s">
        <v>613</v>
      </c>
      <c r="D627" s="13"/>
      <c r="E627" s="13">
        <v>1</v>
      </c>
      <c r="F627" s="4"/>
    </row>
    <row r="628" spans="1:6" x14ac:dyDescent="0.25">
      <c r="A628" s="5">
        <v>626</v>
      </c>
      <c r="B628" s="11" t="s">
        <v>2201</v>
      </c>
      <c r="C628" s="5" t="s">
        <v>805</v>
      </c>
      <c r="D628" s="13"/>
      <c r="E628" s="13">
        <v>1</v>
      </c>
      <c r="F628" s="4"/>
    </row>
    <row r="629" spans="1:6" x14ac:dyDescent="0.25">
      <c r="A629" s="5">
        <v>627</v>
      </c>
      <c r="B629" s="11" t="s">
        <v>2191</v>
      </c>
      <c r="C629" s="5" t="s">
        <v>785</v>
      </c>
      <c r="D629" s="13"/>
      <c r="E629" s="13">
        <v>1</v>
      </c>
      <c r="F629" s="4"/>
    </row>
    <row r="630" spans="1:6" x14ac:dyDescent="0.25">
      <c r="A630" s="5">
        <v>628</v>
      </c>
      <c r="B630" s="11" t="s">
        <v>1972</v>
      </c>
      <c r="C630" s="5" t="s">
        <v>347</v>
      </c>
      <c r="D630" s="13"/>
      <c r="E630" s="13">
        <v>1</v>
      </c>
      <c r="F630" s="4"/>
    </row>
    <row r="631" spans="1:6" x14ac:dyDescent="0.25">
      <c r="A631" s="5">
        <v>629</v>
      </c>
      <c r="B631" s="11" t="s">
        <v>2612</v>
      </c>
      <c r="C631" s="5" t="s">
        <v>1622</v>
      </c>
      <c r="D631" s="13"/>
      <c r="E631" s="13">
        <v>1</v>
      </c>
      <c r="F631" s="4"/>
    </row>
    <row r="632" spans="1:6" x14ac:dyDescent="0.25">
      <c r="A632" s="5">
        <v>630</v>
      </c>
      <c r="B632" s="11" t="s">
        <v>1878</v>
      </c>
      <c r="C632" s="5" t="s">
        <v>159</v>
      </c>
      <c r="D632" s="13"/>
      <c r="E632" s="13">
        <v>1</v>
      </c>
      <c r="F632" s="4"/>
    </row>
    <row r="633" spans="1:6" x14ac:dyDescent="0.25">
      <c r="A633" s="5">
        <v>631</v>
      </c>
      <c r="B633" s="11" t="s">
        <v>2187</v>
      </c>
      <c r="C633" s="5" t="s">
        <v>777</v>
      </c>
      <c r="D633" s="13"/>
      <c r="E633" s="13">
        <v>1</v>
      </c>
      <c r="F633" s="4"/>
    </row>
    <row r="634" spans="1:6" x14ac:dyDescent="0.25">
      <c r="A634" s="5">
        <v>632</v>
      </c>
      <c r="B634" s="11" t="s">
        <v>2588</v>
      </c>
      <c r="C634" s="5" t="s">
        <v>1574</v>
      </c>
      <c r="D634" s="13"/>
      <c r="E634" s="13">
        <v>1</v>
      </c>
      <c r="F634" s="4"/>
    </row>
    <row r="635" spans="1:6" x14ac:dyDescent="0.25">
      <c r="A635" s="5">
        <v>633</v>
      </c>
      <c r="B635" s="11" t="s">
        <v>2439</v>
      </c>
      <c r="C635" s="5" t="s">
        <v>1278</v>
      </c>
      <c r="D635" s="13"/>
      <c r="E635" s="13">
        <v>1</v>
      </c>
      <c r="F635" s="4"/>
    </row>
    <row r="636" spans="1:6" x14ac:dyDescent="0.25">
      <c r="A636" s="5">
        <v>634</v>
      </c>
      <c r="B636" s="11" t="s">
        <v>2500</v>
      </c>
      <c r="C636" s="5" t="s">
        <v>1400</v>
      </c>
      <c r="D636" s="13"/>
      <c r="E636" s="13">
        <v>1</v>
      </c>
      <c r="F636" s="4"/>
    </row>
    <row r="637" spans="1:6" x14ac:dyDescent="0.25">
      <c r="A637" s="5">
        <v>635</v>
      </c>
      <c r="B637" s="11" t="s">
        <v>1807</v>
      </c>
      <c r="C637" s="5" t="s">
        <v>17</v>
      </c>
      <c r="D637" s="13">
        <v>1</v>
      </c>
      <c r="E637" s="13"/>
      <c r="F637" s="4"/>
    </row>
    <row r="638" spans="1:6" x14ac:dyDescent="0.25">
      <c r="A638" s="5">
        <v>636</v>
      </c>
      <c r="B638" s="11" t="s">
        <v>2638</v>
      </c>
      <c r="C638" s="5" t="s">
        <v>1674</v>
      </c>
      <c r="D638" s="13"/>
      <c r="E638" s="13">
        <v>1</v>
      </c>
      <c r="F638" s="4"/>
    </row>
    <row r="639" spans="1:6" x14ac:dyDescent="0.25">
      <c r="A639" s="5">
        <v>637</v>
      </c>
      <c r="B639" s="11" t="s">
        <v>1884</v>
      </c>
      <c r="C639" s="5" t="s">
        <v>171</v>
      </c>
      <c r="D639" s="13"/>
      <c r="E639" s="13">
        <v>1</v>
      </c>
      <c r="F639" s="4"/>
    </row>
    <row r="640" spans="1:6" x14ac:dyDescent="0.25">
      <c r="A640" s="5">
        <v>638</v>
      </c>
      <c r="B640" s="11" t="s">
        <v>2511</v>
      </c>
      <c r="C640" s="5" t="s">
        <v>1421</v>
      </c>
      <c r="D640" s="13"/>
      <c r="E640" s="13">
        <v>1</v>
      </c>
      <c r="F640" s="4"/>
    </row>
    <row r="641" spans="1:6" x14ac:dyDescent="0.25">
      <c r="A641" s="5">
        <v>639</v>
      </c>
      <c r="B641" s="11" t="s">
        <v>2270</v>
      </c>
      <c r="C641" s="5" t="s">
        <v>943</v>
      </c>
      <c r="D641" s="13">
        <v>1</v>
      </c>
      <c r="E641" s="13"/>
      <c r="F641" s="4"/>
    </row>
    <row r="642" spans="1:6" x14ac:dyDescent="0.25">
      <c r="A642" s="5">
        <v>640</v>
      </c>
      <c r="B642" s="11" t="s">
        <v>1824</v>
      </c>
      <c r="C642" s="5" t="s">
        <v>51</v>
      </c>
      <c r="D642" s="13"/>
      <c r="E642" s="13">
        <v>1</v>
      </c>
      <c r="F642" s="4"/>
    </row>
    <row r="643" spans="1:6" x14ac:dyDescent="0.25">
      <c r="A643" s="5">
        <v>641</v>
      </c>
      <c r="B643" s="11" t="s">
        <v>2019</v>
      </c>
      <c r="C643" s="5" t="s">
        <v>441</v>
      </c>
      <c r="D643" s="13">
        <v>1</v>
      </c>
      <c r="E643" s="13"/>
      <c r="F643" s="4"/>
    </row>
    <row r="644" spans="1:6" x14ac:dyDescent="0.25">
      <c r="A644" s="5">
        <v>642</v>
      </c>
      <c r="B644" s="11" t="s">
        <v>2668</v>
      </c>
      <c r="C644" s="5" t="s">
        <v>1733</v>
      </c>
      <c r="D644" s="13"/>
      <c r="E644" s="13">
        <v>1</v>
      </c>
      <c r="F644" s="4"/>
    </row>
    <row r="645" spans="1:6" x14ac:dyDescent="0.25">
      <c r="A645" s="5">
        <v>643</v>
      </c>
      <c r="B645" s="11" t="s">
        <v>2092</v>
      </c>
      <c r="C645" s="5" t="s">
        <v>587</v>
      </c>
      <c r="D645" s="13"/>
      <c r="E645" s="13">
        <v>1</v>
      </c>
      <c r="F645" s="4"/>
    </row>
    <row r="646" spans="1:6" x14ac:dyDescent="0.25">
      <c r="A646" s="5">
        <v>644</v>
      </c>
      <c r="B646" s="11" t="s">
        <v>2339</v>
      </c>
      <c r="C646" s="5" t="s">
        <v>1081</v>
      </c>
      <c r="D646" s="13">
        <v>1</v>
      </c>
      <c r="E646" s="13"/>
      <c r="F646" s="4"/>
    </row>
    <row r="647" spans="1:6" x14ac:dyDescent="0.25">
      <c r="A647" s="5">
        <v>645</v>
      </c>
      <c r="B647" s="11" t="s">
        <v>2546</v>
      </c>
      <c r="C647" s="5" t="s">
        <v>1490</v>
      </c>
      <c r="D647" s="13"/>
      <c r="E647" s="13">
        <v>1</v>
      </c>
      <c r="F647" s="4"/>
    </row>
    <row r="648" spans="1:6" x14ac:dyDescent="0.25">
      <c r="A648" s="5">
        <v>646</v>
      </c>
      <c r="B648" s="11" t="s">
        <v>2365</v>
      </c>
      <c r="C648" s="5" t="s">
        <v>1132</v>
      </c>
      <c r="D648" s="13"/>
      <c r="E648" s="13">
        <v>1</v>
      </c>
      <c r="F648" s="4"/>
    </row>
    <row r="649" spans="1:6" x14ac:dyDescent="0.25">
      <c r="A649" s="5">
        <v>647</v>
      </c>
      <c r="B649" s="11" t="s">
        <v>2454</v>
      </c>
      <c r="C649" s="5" t="s">
        <v>1308</v>
      </c>
      <c r="D649" s="13"/>
      <c r="E649" s="13">
        <v>1</v>
      </c>
      <c r="F649" s="4"/>
    </row>
    <row r="650" spans="1:6" x14ac:dyDescent="0.25">
      <c r="A650" s="5">
        <v>648</v>
      </c>
      <c r="B650" s="11" t="s">
        <v>2592</v>
      </c>
      <c r="C650" s="5" t="s">
        <v>1582</v>
      </c>
      <c r="D650" s="13"/>
      <c r="E650" s="13">
        <v>1</v>
      </c>
      <c r="F650" s="4"/>
    </row>
    <row r="651" spans="1:6" x14ac:dyDescent="0.25">
      <c r="A651" s="5">
        <v>649</v>
      </c>
      <c r="B651" s="11" t="s">
        <v>1970</v>
      </c>
      <c r="C651" s="5" t="s">
        <v>343</v>
      </c>
      <c r="D651" s="13"/>
      <c r="E651" s="13">
        <v>1</v>
      </c>
      <c r="F651" s="4"/>
    </row>
    <row r="652" spans="1:6" x14ac:dyDescent="0.25">
      <c r="A652" s="5">
        <v>650</v>
      </c>
      <c r="B652" s="11" t="s">
        <v>2551</v>
      </c>
      <c r="C652" s="5" t="s">
        <v>1500</v>
      </c>
      <c r="D652" s="13"/>
      <c r="E652" s="13">
        <v>1</v>
      </c>
      <c r="F652" s="4"/>
    </row>
    <row r="653" spans="1:6" x14ac:dyDescent="0.25">
      <c r="A653" s="5">
        <v>651</v>
      </c>
      <c r="B653" s="11" t="s">
        <v>2182</v>
      </c>
      <c r="C653" s="5" t="s">
        <v>767</v>
      </c>
      <c r="D653" s="13"/>
      <c r="E653" s="13">
        <v>1</v>
      </c>
      <c r="F653" s="4"/>
    </row>
    <row r="654" spans="1:6" x14ac:dyDescent="0.25">
      <c r="A654" s="5">
        <v>652</v>
      </c>
      <c r="B654" s="11" t="s">
        <v>2575</v>
      </c>
      <c r="C654" s="5" t="s">
        <v>1548</v>
      </c>
      <c r="D654" s="13"/>
      <c r="E654" s="13">
        <v>1</v>
      </c>
      <c r="F654" s="4"/>
    </row>
    <row r="655" spans="1:6" x14ac:dyDescent="0.25">
      <c r="A655" s="5">
        <v>653</v>
      </c>
      <c r="B655" s="11" t="s">
        <v>2660</v>
      </c>
      <c r="C655" s="5" t="s">
        <v>1717</v>
      </c>
      <c r="D655" s="13"/>
      <c r="E655" s="13">
        <v>1</v>
      </c>
      <c r="F655" s="4"/>
    </row>
    <row r="656" spans="1:6" x14ac:dyDescent="0.25">
      <c r="A656" s="5">
        <v>654</v>
      </c>
      <c r="B656" s="11" t="s">
        <v>2448</v>
      </c>
      <c r="C656" s="5" t="s">
        <v>1296</v>
      </c>
      <c r="D656" s="13"/>
      <c r="E656" s="13">
        <v>1</v>
      </c>
      <c r="F656" s="4"/>
    </row>
    <row r="657" spans="1:6" x14ac:dyDescent="0.25">
      <c r="A657" s="5">
        <v>655</v>
      </c>
      <c r="B657" s="11" t="s">
        <v>2490</v>
      </c>
      <c r="C657" s="5" t="s">
        <v>1380</v>
      </c>
      <c r="D657" s="13"/>
      <c r="E657" s="13">
        <v>1</v>
      </c>
      <c r="F657" s="4"/>
    </row>
    <row r="658" spans="1:6" x14ac:dyDescent="0.25">
      <c r="A658" s="5">
        <v>656</v>
      </c>
      <c r="B658" s="11" t="s">
        <v>2631</v>
      </c>
      <c r="C658" s="5" t="s">
        <v>1660</v>
      </c>
      <c r="D658" s="13"/>
      <c r="E658" s="13">
        <v>1</v>
      </c>
      <c r="F658" s="4"/>
    </row>
    <row r="659" spans="1:6" x14ac:dyDescent="0.25">
      <c r="A659" s="5">
        <v>657</v>
      </c>
      <c r="B659" s="11" t="s">
        <v>2459</v>
      </c>
      <c r="C659" s="5" t="s">
        <v>1318</v>
      </c>
      <c r="D659" s="13"/>
      <c r="E659" s="13">
        <v>1</v>
      </c>
      <c r="F659" s="4"/>
    </row>
    <row r="660" spans="1:6" x14ac:dyDescent="0.25">
      <c r="A660" s="5">
        <v>658</v>
      </c>
      <c r="B660" s="11" t="s">
        <v>1841</v>
      </c>
      <c r="C660" s="5" t="s">
        <v>85</v>
      </c>
      <c r="D660" s="13"/>
      <c r="E660" s="13">
        <v>1</v>
      </c>
      <c r="F660" s="4"/>
    </row>
    <row r="661" spans="1:6" x14ac:dyDescent="0.25">
      <c r="A661" s="5">
        <v>659</v>
      </c>
      <c r="B661" s="11" t="s">
        <v>2484</v>
      </c>
      <c r="C661" s="5" t="s">
        <v>1368</v>
      </c>
      <c r="D661" s="13"/>
      <c r="E661" s="13">
        <v>1</v>
      </c>
      <c r="F661" s="4"/>
    </row>
    <row r="662" spans="1:6" x14ac:dyDescent="0.25">
      <c r="A662" s="5">
        <v>660</v>
      </c>
      <c r="B662" s="11" t="s">
        <v>1800</v>
      </c>
      <c r="C662" s="5" t="s">
        <v>3</v>
      </c>
      <c r="D662" s="13">
        <v>1</v>
      </c>
      <c r="E662" s="13"/>
      <c r="F662" s="4"/>
    </row>
    <row r="663" spans="1:6" ht="30" x14ac:dyDescent="0.25">
      <c r="A663" s="5">
        <v>661</v>
      </c>
      <c r="B663" s="11" t="s">
        <v>2256</v>
      </c>
      <c r="C663" s="5" t="s">
        <v>915</v>
      </c>
      <c r="D663" s="13"/>
      <c r="E663" s="13">
        <v>1</v>
      </c>
      <c r="F663" s="4"/>
    </row>
    <row r="664" spans="1:6" x14ac:dyDescent="0.25">
      <c r="A664" s="5">
        <v>662</v>
      </c>
      <c r="B664" s="16" t="s">
        <v>2549</v>
      </c>
      <c r="C664" s="16" t="s">
        <v>1496</v>
      </c>
      <c r="D664" s="13"/>
      <c r="E664" s="13">
        <v>1</v>
      </c>
    </row>
    <row r="665" spans="1:6" x14ac:dyDescent="0.25">
      <c r="A665" s="5">
        <v>663</v>
      </c>
      <c r="B665" s="16" t="s">
        <v>2171</v>
      </c>
      <c r="C665" s="16" t="s">
        <v>745</v>
      </c>
      <c r="D665" s="13"/>
      <c r="E665" s="13">
        <v>1</v>
      </c>
    </row>
    <row r="666" spans="1:6" x14ac:dyDescent="0.25">
      <c r="A666" s="5">
        <v>664</v>
      </c>
      <c r="B666" s="16" t="s">
        <v>2001</v>
      </c>
      <c r="C666" s="16" t="s">
        <v>405</v>
      </c>
      <c r="D666" s="13"/>
      <c r="E666" s="13">
        <v>1</v>
      </c>
    </row>
    <row r="667" spans="1:6" x14ac:dyDescent="0.25">
      <c r="A667" s="5">
        <v>665</v>
      </c>
      <c r="B667" s="16" t="s">
        <v>2687</v>
      </c>
      <c r="C667" s="16" t="s">
        <v>1771</v>
      </c>
      <c r="D667" s="13"/>
      <c r="E667" s="13">
        <v>1</v>
      </c>
    </row>
    <row r="668" spans="1:6" x14ac:dyDescent="0.25">
      <c r="A668" s="5">
        <v>666</v>
      </c>
      <c r="B668" s="16" t="s">
        <v>2608</v>
      </c>
      <c r="C668" s="16" t="s">
        <v>1614</v>
      </c>
      <c r="D668" s="13">
        <v>1</v>
      </c>
      <c r="E668" s="13"/>
    </row>
    <row r="669" spans="1:6" x14ac:dyDescent="0.25">
      <c r="A669" s="5">
        <v>667</v>
      </c>
      <c r="B669" s="16" t="s">
        <v>2212</v>
      </c>
      <c r="C669" s="16" t="s">
        <v>827</v>
      </c>
      <c r="D669" s="13"/>
      <c r="E669" s="13">
        <v>1</v>
      </c>
    </row>
    <row r="670" spans="1:6" x14ac:dyDescent="0.25">
      <c r="A670" s="5">
        <v>668</v>
      </c>
      <c r="B670" s="16" t="s">
        <v>2094</v>
      </c>
      <c r="C670" s="16" t="s">
        <v>591</v>
      </c>
      <c r="D670" s="13">
        <v>1</v>
      </c>
      <c r="E670" s="13"/>
    </row>
    <row r="671" spans="1:6" x14ac:dyDescent="0.25">
      <c r="A671" s="5">
        <v>669</v>
      </c>
      <c r="B671" s="16" t="s">
        <v>1888</v>
      </c>
      <c r="C671" s="16" t="s">
        <v>179</v>
      </c>
      <c r="D671" s="13">
        <v>1</v>
      </c>
      <c r="E671" s="13"/>
    </row>
    <row r="672" spans="1:6" x14ac:dyDescent="0.25">
      <c r="A672" s="5">
        <v>670</v>
      </c>
      <c r="B672" s="16" t="s">
        <v>2672</v>
      </c>
      <c r="C672" s="16" t="s">
        <v>1741</v>
      </c>
      <c r="D672" s="13"/>
      <c r="E672" s="13">
        <v>1</v>
      </c>
    </row>
    <row r="673" spans="1:6" x14ac:dyDescent="0.25">
      <c r="A673" s="5">
        <v>671</v>
      </c>
      <c r="B673" s="16" t="s">
        <v>1924</v>
      </c>
      <c r="C673" s="16" t="s">
        <v>251</v>
      </c>
      <c r="D673" s="13"/>
      <c r="E673" s="13">
        <v>1</v>
      </c>
    </row>
    <row r="674" spans="1:6" x14ac:dyDescent="0.25">
      <c r="A674" s="5">
        <v>672</v>
      </c>
      <c r="B674" s="16" t="s">
        <v>2408</v>
      </c>
      <c r="C674" s="16" t="s">
        <v>1218</v>
      </c>
      <c r="D674" s="13"/>
      <c r="E674" s="13">
        <v>1</v>
      </c>
    </row>
    <row r="675" spans="1:6" ht="14.45" customHeight="1" x14ac:dyDescent="0.25">
      <c r="A675" s="5">
        <v>673</v>
      </c>
      <c r="B675" s="16" t="s">
        <v>2615</v>
      </c>
      <c r="C675" s="16" t="s">
        <v>1628</v>
      </c>
      <c r="D675" s="13"/>
      <c r="E675" s="13"/>
    </row>
    <row r="676" spans="1:6" ht="14.45" customHeight="1" x14ac:dyDescent="0.25">
      <c r="A676" s="5">
        <v>674</v>
      </c>
      <c r="B676" s="16" t="s">
        <v>2219</v>
      </c>
      <c r="C676" s="16" t="s">
        <v>841</v>
      </c>
      <c r="D676" s="20">
        <v>1</v>
      </c>
      <c r="E676" s="13"/>
    </row>
    <row r="677" spans="1:6" s="6" customFormat="1" x14ac:dyDescent="0.25">
      <c r="A677" s="5"/>
      <c r="C677" s="82" t="s">
        <v>4202</v>
      </c>
      <c r="D677" s="23">
        <f>SUM(D3:D675)</f>
        <v>179</v>
      </c>
      <c r="E677" s="23">
        <f>SUM(E3:E675)</f>
        <v>493</v>
      </c>
      <c r="F677" s="10"/>
    </row>
    <row r="678" spans="1:6" x14ac:dyDescent="0.25">
      <c r="C678" s="82" t="s">
        <v>4203</v>
      </c>
      <c r="D678" s="24">
        <f>(D677/674)*100</f>
        <v>26.557863501483681</v>
      </c>
      <c r="E678" s="24">
        <f>(E677/674)*100</f>
        <v>73.145400593471805</v>
      </c>
      <c r="F678" s="4"/>
    </row>
    <row r="679" spans="1:6" x14ac:dyDescent="0.25">
      <c r="B679" s="6"/>
      <c r="C679" s="6"/>
      <c r="D679" s="27"/>
    </row>
    <row r="682" spans="1:6" x14ac:dyDescent="0.25">
      <c r="E682" s="20"/>
    </row>
  </sheetData>
  <mergeCells count="1">
    <mergeCell ref="A1:E1"/>
  </mergeCells>
  <conditionalFormatting sqref="B664 E682 D676">
    <cfRule type="containsText" dxfId="11" priority="6" operator="containsText" text="contam">
      <formula>NOT(ISERROR(SEARCH("contam",B664)))</formula>
    </cfRule>
  </conditionalFormatting>
  <conditionalFormatting sqref="B665">
    <cfRule type="containsText" dxfId="10" priority="5" operator="containsText" text="contam">
      <formula>NOT(ISERROR(SEARCH("contam",B665)))</formula>
    </cfRule>
  </conditionalFormatting>
  <conditionalFormatting sqref="B666">
    <cfRule type="containsText" dxfId="9" priority="4" operator="containsText" text="contam">
      <formula>NOT(ISERROR(SEARCH("contam",B666)))</formula>
    </cfRule>
  </conditionalFormatting>
  <conditionalFormatting sqref="B667">
    <cfRule type="containsText" dxfId="8" priority="3" operator="containsText" text="contam">
      <formula>NOT(ISERROR(SEARCH("contam",B667)))</formula>
    </cfRule>
  </conditionalFormatting>
  <conditionalFormatting sqref="B668:B676">
    <cfRule type="containsText" dxfId="7" priority="2" operator="containsText" text="contam">
      <formula>NOT(ISERROR(SEARCH("contam",B668)))</formula>
    </cfRule>
  </conditionalFormatting>
  <conditionalFormatting sqref="B676">
    <cfRule type="containsText" dxfId="6" priority="1" operator="containsText" text="contam">
      <formula>NOT(ISERROR(SEARCH("contam",B676)))</formula>
    </cfRule>
  </conditionalFormatting>
  <pageMargins left="0.7" right="0.7" top="0.75" bottom="0.75" header="0.3" footer="0.3"/>
  <pageSetup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4"/>
  <sheetViews>
    <sheetView workbookViewId="0">
      <pane ySplit="2" topLeftCell="A3" activePane="bottomLeft" state="frozen"/>
      <selection activeCell="D73" sqref="D73"/>
      <selection pane="bottomLeft" activeCell="D16" sqref="D16"/>
    </sheetView>
  </sheetViews>
  <sheetFormatPr defaultColWidth="9.140625" defaultRowHeight="15" x14ac:dyDescent="0.25"/>
  <cols>
    <col min="1" max="1" width="9.140625" style="36"/>
    <col min="2" max="2" width="15.85546875" style="36" customWidth="1"/>
    <col min="3" max="3" width="18.7109375" style="36" customWidth="1"/>
    <col min="4" max="4" width="139.7109375" style="37" customWidth="1"/>
    <col min="5" max="5" width="35.5703125" style="37" customWidth="1"/>
    <col min="6" max="6" width="27.28515625" style="36" customWidth="1"/>
    <col min="7" max="16384" width="9.140625" style="36"/>
  </cols>
  <sheetData>
    <row r="1" spans="1:6" s="43" customFormat="1" ht="31.9" customHeight="1" x14ac:dyDescent="0.25">
      <c r="A1" s="117" t="s">
        <v>4269</v>
      </c>
      <c r="B1" s="118"/>
      <c r="C1" s="118"/>
      <c r="D1" s="118"/>
      <c r="E1" s="42"/>
    </row>
    <row r="2" spans="1:6" s="32" customFormat="1" x14ac:dyDescent="0.25">
      <c r="A2" s="30" t="s">
        <v>2715</v>
      </c>
      <c r="B2" s="30" t="s">
        <v>2702</v>
      </c>
      <c r="C2" s="30" t="s">
        <v>3629</v>
      </c>
      <c r="D2" s="31" t="s">
        <v>3190</v>
      </c>
      <c r="E2" s="31"/>
      <c r="F2" s="30"/>
    </row>
    <row r="3" spans="1:6" s="34" customFormat="1" x14ac:dyDescent="0.25">
      <c r="A3" s="29">
        <v>1</v>
      </c>
      <c r="B3" s="29" t="s">
        <v>2347</v>
      </c>
      <c r="C3" s="29" t="s">
        <v>1096</v>
      </c>
      <c r="D3" s="33" t="s">
        <v>4268</v>
      </c>
      <c r="E3" s="33"/>
      <c r="F3" s="29"/>
    </row>
    <row r="4" spans="1:6" s="34" customFormat="1" x14ac:dyDescent="0.25">
      <c r="A4" s="29">
        <v>2</v>
      </c>
      <c r="B4" s="29" t="s">
        <v>1979</v>
      </c>
      <c r="C4" s="29" t="s">
        <v>3149</v>
      </c>
      <c r="D4" s="33" t="s">
        <v>361</v>
      </c>
      <c r="E4" s="33"/>
      <c r="F4" s="35"/>
    </row>
    <row r="5" spans="1:6" s="34" customFormat="1" x14ac:dyDescent="0.25">
      <c r="A5" s="29">
        <v>3</v>
      </c>
      <c r="B5" s="29" t="s">
        <v>1949</v>
      </c>
      <c r="C5" s="29" t="s">
        <v>3150</v>
      </c>
      <c r="D5" s="33" t="s">
        <v>301</v>
      </c>
      <c r="E5" s="33"/>
      <c r="F5" s="29"/>
    </row>
    <row r="6" spans="1:6" s="34" customFormat="1" x14ac:dyDescent="0.25">
      <c r="A6" s="29">
        <v>4</v>
      </c>
      <c r="B6" s="29" t="s">
        <v>2056</v>
      </c>
      <c r="C6" s="29" t="s">
        <v>514</v>
      </c>
      <c r="D6" s="33" t="s">
        <v>515</v>
      </c>
      <c r="E6" s="33"/>
      <c r="F6" s="29"/>
    </row>
    <row r="7" spans="1:6" s="34" customFormat="1" x14ac:dyDescent="0.25">
      <c r="A7" s="29">
        <v>5</v>
      </c>
      <c r="B7" s="29" t="s">
        <v>2023</v>
      </c>
      <c r="C7" s="29" t="s">
        <v>3151</v>
      </c>
      <c r="D7" s="33" t="s">
        <v>449</v>
      </c>
      <c r="E7" s="33"/>
      <c r="F7" s="29"/>
    </row>
    <row r="8" spans="1:6" s="34" customFormat="1" x14ac:dyDescent="0.25">
      <c r="A8" s="29">
        <v>6</v>
      </c>
      <c r="B8" s="29" t="s">
        <v>1907</v>
      </c>
      <c r="C8" s="29" t="s">
        <v>3152</v>
      </c>
      <c r="D8" s="33" t="s">
        <v>217</v>
      </c>
      <c r="E8" s="33"/>
      <c r="F8" s="29"/>
    </row>
    <row r="9" spans="1:6" s="34" customFormat="1" x14ac:dyDescent="0.25">
      <c r="A9" s="29">
        <v>7</v>
      </c>
      <c r="B9" s="29" t="s">
        <v>2568</v>
      </c>
      <c r="C9" s="29" t="s">
        <v>1533</v>
      </c>
      <c r="D9" s="33" t="s">
        <v>1534</v>
      </c>
      <c r="E9" s="33"/>
      <c r="F9" s="29"/>
    </row>
    <row r="10" spans="1:6" s="34" customFormat="1" x14ac:dyDescent="0.25">
      <c r="A10" s="29">
        <v>8</v>
      </c>
      <c r="B10" s="29" t="s">
        <v>1976</v>
      </c>
      <c r="C10" s="29" t="s">
        <v>354</v>
      </c>
      <c r="D10" s="33" t="s">
        <v>355</v>
      </c>
      <c r="E10" s="33"/>
      <c r="F10" s="29"/>
    </row>
    <row r="11" spans="1:6" s="34" customFormat="1" x14ac:dyDescent="0.25">
      <c r="A11" s="29">
        <v>9</v>
      </c>
      <c r="B11" s="29" t="s">
        <v>2468</v>
      </c>
      <c r="C11" s="29" t="s">
        <v>3153</v>
      </c>
      <c r="D11" s="33" t="s">
        <v>1336</v>
      </c>
      <c r="E11" s="33"/>
      <c r="F11" s="29"/>
    </row>
    <row r="12" spans="1:6" s="34" customFormat="1" x14ac:dyDescent="0.25">
      <c r="A12" s="29">
        <v>10</v>
      </c>
      <c r="B12" s="29" t="s">
        <v>1876</v>
      </c>
      <c r="C12" s="29" t="s">
        <v>154</v>
      </c>
      <c r="D12" s="33" t="s">
        <v>155</v>
      </c>
      <c r="E12" s="33"/>
      <c r="F12" s="29"/>
    </row>
    <row r="13" spans="1:6" s="34" customFormat="1" x14ac:dyDescent="0.25">
      <c r="A13" s="29">
        <v>11</v>
      </c>
      <c r="B13" s="29" t="s">
        <v>1853</v>
      </c>
      <c r="C13" s="29" t="s">
        <v>3154</v>
      </c>
      <c r="D13" s="33" t="s">
        <v>109</v>
      </c>
      <c r="E13" s="33"/>
      <c r="F13" s="29"/>
    </row>
    <row r="14" spans="1:6" s="34" customFormat="1" x14ac:dyDescent="0.25">
      <c r="A14" s="29">
        <v>12</v>
      </c>
      <c r="B14" s="29" t="s">
        <v>2057</v>
      </c>
      <c r="C14" s="29" t="s">
        <v>3155</v>
      </c>
      <c r="D14" s="33" t="s">
        <v>517</v>
      </c>
      <c r="E14" s="33"/>
      <c r="F14" s="29"/>
    </row>
    <row r="15" spans="1:6" s="34" customFormat="1" x14ac:dyDescent="0.25">
      <c r="A15" s="29">
        <v>13</v>
      </c>
      <c r="B15" s="29" t="s">
        <v>1831</v>
      </c>
      <c r="C15" s="29" t="s">
        <v>3156</v>
      </c>
      <c r="D15" s="33" t="s">
        <v>65</v>
      </c>
      <c r="E15" s="33"/>
      <c r="F15" s="29"/>
    </row>
    <row r="16" spans="1:6" s="34" customFormat="1" x14ac:dyDescent="0.25">
      <c r="A16" s="29">
        <v>14</v>
      </c>
      <c r="B16" s="29" t="s">
        <v>1897</v>
      </c>
      <c r="C16" s="29" t="s">
        <v>196</v>
      </c>
      <c r="D16" s="33" t="s">
        <v>197</v>
      </c>
      <c r="E16" s="33"/>
      <c r="F16" s="29"/>
    </row>
    <row r="17" spans="1:6" s="34" customFormat="1" x14ac:dyDescent="0.25">
      <c r="A17" s="29">
        <v>15</v>
      </c>
      <c r="B17" s="29" t="s">
        <v>2456</v>
      </c>
      <c r="C17" s="29" t="s">
        <v>3157</v>
      </c>
      <c r="D17" s="33" t="s">
        <v>1312</v>
      </c>
      <c r="E17" s="33"/>
      <c r="F17" s="29"/>
    </row>
    <row r="18" spans="1:6" s="34" customFormat="1" x14ac:dyDescent="0.25">
      <c r="A18" s="29">
        <v>16</v>
      </c>
      <c r="B18" s="29" t="s">
        <v>1982</v>
      </c>
      <c r="C18" s="29" t="s">
        <v>3158</v>
      </c>
      <c r="D18" s="33" t="s">
        <v>367</v>
      </c>
      <c r="E18" s="33"/>
      <c r="F18" s="29"/>
    </row>
    <row r="19" spans="1:6" s="34" customFormat="1" x14ac:dyDescent="0.25">
      <c r="A19" s="29">
        <v>17</v>
      </c>
      <c r="B19" s="29" t="s">
        <v>1871</v>
      </c>
      <c r="C19" s="29" t="s">
        <v>144</v>
      </c>
      <c r="D19" s="33" t="s">
        <v>145</v>
      </c>
      <c r="E19" s="33"/>
      <c r="F19" s="29"/>
    </row>
    <row r="20" spans="1:6" s="34" customFormat="1" x14ac:dyDescent="0.25">
      <c r="A20" s="29">
        <v>18</v>
      </c>
      <c r="B20" s="29" t="s">
        <v>2123</v>
      </c>
      <c r="C20" s="29" t="s">
        <v>3159</v>
      </c>
      <c r="D20" s="33" t="s">
        <v>649</v>
      </c>
      <c r="E20" s="33"/>
      <c r="F20" s="29"/>
    </row>
    <row r="21" spans="1:6" s="34" customFormat="1" x14ac:dyDescent="0.25">
      <c r="A21" s="29">
        <v>19</v>
      </c>
      <c r="B21" s="29" t="s">
        <v>2129</v>
      </c>
      <c r="C21" s="29" t="s">
        <v>3160</v>
      </c>
      <c r="D21" s="33" t="s">
        <v>661</v>
      </c>
      <c r="E21" s="33"/>
      <c r="F21" s="29"/>
    </row>
    <row r="22" spans="1:6" s="34" customFormat="1" x14ac:dyDescent="0.25">
      <c r="A22" s="29">
        <v>20</v>
      </c>
      <c r="B22" s="29" t="s">
        <v>2081</v>
      </c>
      <c r="C22" s="29" t="s">
        <v>3161</v>
      </c>
      <c r="D22" s="33" t="s">
        <v>565</v>
      </c>
      <c r="E22" s="33"/>
      <c r="F22" s="29"/>
    </row>
    <row r="23" spans="1:6" s="34" customFormat="1" x14ac:dyDescent="0.25">
      <c r="A23" s="29">
        <v>21</v>
      </c>
      <c r="B23" s="29" t="s">
        <v>2175</v>
      </c>
      <c r="C23" s="29" t="s">
        <v>3162</v>
      </c>
      <c r="D23" s="33" t="s">
        <v>753</v>
      </c>
      <c r="E23" s="33"/>
      <c r="F23" s="29"/>
    </row>
    <row r="24" spans="1:6" s="34" customFormat="1" x14ac:dyDescent="0.25">
      <c r="A24" s="29">
        <v>22</v>
      </c>
      <c r="B24" s="29" t="s">
        <v>2357</v>
      </c>
      <c r="C24" s="29" t="s">
        <v>1115</v>
      </c>
      <c r="D24" s="33" t="s">
        <v>1116</v>
      </c>
      <c r="E24" s="33"/>
      <c r="F24" s="29"/>
    </row>
    <row r="25" spans="1:6" s="34" customFormat="1" x14ac:dyDescent="0.25">
      <c r="A25" s="29">
        <v>23</v>
      </c>
      <c r="B25" s="29" t="s">
        <v>1881</v>
      </c>
      <c r="C25" s="29" t="s">
        <v>3163</v>
      </c>
      <c r="D25" s="33" t="s">
        <v>165</v>
      </c>
      <c r="E25" s="33"/>
      <c r="F25" s="29"/>
    </row>
    <row r="26" spans="1:6" s="34" customFormat="1" x14ac:dyDescent="0.25">
      <c r="A26" s="29">
        <v>24</v>
      </c>
      <c r="B26" s="29" t="s">
        <v>1950</v>
      </c>
      <c r="C26" s="29" t="s">
        <v>3164</v>
      </c>
      <c r="D26" s="33" t="s">
        <v>303</v>
      </c>
      <c r="E26" s="33"/>
      <c r="F26" s="29"/>
    </row>
    <row r="27" spans="1:6" s="34" customFormat="1" x14ac:dyDescent="0.25">
      <c r="A27" s="29">
        <v>25</v>
      </c>
      <c r="B27" s="29" t="s">
        <v>1806</v>
      </c>
      <c r="C27" s="29" t="s">
        <v>3165</v>
      </c>
      <c r="D27" s="33" t="s">
        <v>15</v>
      </c>
      <c r="E27" s="33"/>
      <c r="F27" s="29"/>
    </row>
    <row r="28" spans="1:6" s="34" customFormat="1" x14ac:dyDescent="0.25">
      <c r="A28" s="29">
        <v>26</v>
      </c>
      <c r="B28" s="29" t="s">
        <v>1930</v>
      </c>
      <c r="C28" s="29" t="s">
        <v>3166</v>
      </c>
      <c r="D28" s="33" t="s">
        <v>263</v>
      </c>
      <c r="E28" s="33"/>
      <c r="F28" s="29"/>
    </row>
    <row r="29" spans="1:6" s="34" customFormat="1" x14ac:dyDescent="0.25">
      <c r="A29" s="29">
        <v>27</v>
      </c>
      <c r="B29" s="29" t="s">
        <v>2630</v>
      </c>
      <c r="C29" s="29" t="s">
        <v>3167</v>
      </c>
      <c r="D29" s="33" t="s">
        <v>1658</v>
      </c>
      <c r="E29" s="33"/>
      <c r="F29" s="29"/>
    </row>
    <row r="30" spans="1:6" s="34" customFormat="1" x14ac:dyDescent="0.25">
      <c r="A30" s="29">
        <v>28</v>
      </c>
      <c r="B30" s="29" t="s">
        <v>2348</v>
      </c>
      <c r="C30" s="29" t="s">
        <v>1097</v>
      </c>
      <c r="D30" s="33" t="s">
        <v>1098</v>
      </c>
      <c r="E30" s="33"/>
      <c r="F30" s="29"/>
    </row>
    <row r="31" spans="1:6" s="34" customFormat="1" x14ac:dyDescent="0.25">
      <c r="A31" s="29">
        <v>29</v>
      </c>
      <c r="B31" s="29" t="s">
        <v>2108</v>
      </c>
      <c r="C31" s="29" t="s">
        <v>3168</v>
      </c>
      <c r="D31" s="33" t="s">
        <v>619</v>
      </c>
      <c r="E31" s="33"/>
      <c r="F31" s="29"/>
    </row>
    <row r="32" spans="1:6" s="34" customFormat="1" x14ac:dyDescent="0.25">
      <c r="A32" s="29">
        <v>30</v>
      </c>
      <c r="B32" s="29" t="s">
        <v>2011</v>
      </c>
      <c r="C32" s="29" t="s">
        <v>424</v>
      </c>
      <c r="D32" s="33" t="s">
        <v>425</v>
      </c>
      <c r="E32" s="33"/>
      <c r="F32" s="29"/>
    </row>
    <row r="33" spans="1:6" s="34" customFormat="1" x14ac:dyDescent="0.25">
      <c r="A33" s="29">
        <v>31</v>
      </c>
      <c r="B33" s="29" t="s">
        <v>2013</v>
      </c>
      <c r="C33" s="29" t="s">
        <v>428</v>
      </c>
      <c r="D33" s="33" t="s">
        <v>429</v>
      </c>
      <c r="E33" s="33"/>
      <c r="F33" s="29"/>
    </row>
    <row r="34" spans="1:6" s="34" customFormat="1" x14ac:dyDescent="0.25">
      <c r="A34" s="29">
        <v>32</v>
      </c>
      <c r="B34" s="29" t="s">
        <v>1899</v>
      </c>
      <c r="C34" s="29" t="s">
        <v>3169</v>
      </c>
      <c r="D34" s="33" t="s">
        <v>201</v>
      </c>
      <c r="E34" s="33"/>
      <c r="F34" s="29"/>
    </row>
    <row r="35" spans="1:6" s="34" customFormat="1" x14ac:dyDescent="0.25">
      <c r="A35" s="29">
        <v>33</v>
      </c>
      <c r="B35" s="29" t="s">
        <v>1914</v>
      </c>
      <c r="C35" s="29" t="s">
        <v>3170</v>
      </c>
      <c r="D35" s="33" t="s">
        <v>231</v>
      </c>
      <c r="E35" s="33"/>
      <c r="F35" s="29"/>
    </row>
    <row r="36" spans="1:6" s="34" customFormat="1" x14ac:dyDescent="0.25">
      <c r="A36" s="29">
        <v>34</v>
      </c>
      <c r="B36" s="29" t="s">
        <v>2360</v>
      </c>
      <c r="C36" s="29" t="s">
        <v>1121</v>
      </c>
      <c r="D36" s="33" t="s">
        <v>1122</v>
      </c>
      <c r="E36" s="33"/>
      <c r="F36" s="29"/>
    </row>
    <row r="37" spans="1:6" s="34" customFormat="1" x14ac:dyDescent="0.25">
      <c r="A37" s="29">
        <v>35</v>
      </c>
      <c r="B37" s="29" t="s">
        <v>2262</v>
      </c>
      <c r="C37" s="29" t="s">
        <v>3171</v>
      </c>
      <c r="D37" s="33" t="s">
        <v>927</v>
      </c>
      <c r="E37" s="33"/>
      <c r="F37" s="29"/>
    </row>
    <row r="38" spans="1:6" s="34" customFormat="1" x14ac:dyDescent="0.25">
      <c r="A38" s="29">
        <v>36</v>
      </c>
      <c r="B38" s="29" t="s">
        <v>1992</v>
      </c>
      <c r="C38" s="29" t="s">
        <v>3172</v>
      </c>
      <c r="D38" s="33" t="s">
        <v>387</v>
      </c>
      <c r="E38" s="33"/>
      <c r="F38" s="29"/>
    </row>
    <row r="39" spans="1:6" s="34" customFormat="1" x14ac:dyDescent="0.25">
      <c r="A39" s="29">
        <v>37</v>
      </c>
      <c r="B39" s="29" t="s">
        <v>2017</v>
      </c>
      <c r="C39" s="29" t="s">
        <v>3173</v>
      </c>
      <c r="D39" s="33" t="s">
        <v>437</v>
      </c>
      <c r="E39" s="33"/>
      <c r="F39" s="29"/>
    </row>
    <row r="40" spans="1:6" s="34" customFormat="1" x14ac:dyDescent="0.25">
      <c r="A40" s="29">
        <v>38</v>
      </c>
      <c r="B40" s="29" t="s">
        <v>1961</v>
      </c>
      <c r="C40" s="29" t="s">
        <v>3174</v>
      </c>
      <c r="D40" s="33" t="s">
        <v>325</v>
      </c>
      <c r="E40" s="33"/>
      <c r="F40" s="29"/>
    </row>
    <row r="41" spans="1:6" s="34" customFormat="1" x14ac:dyDescent="0.25">
      <c r="A41" s="29">
        <v>39</v>
      </c>
      <c r="B41" s="29" t="s">
        <v>2539</v>
      </c>
      <c r="C41" s="29" t="s">
        <v>3175</v>
      </c>
      <c r="D41" s="33" t="s">
        <v>1476</v>
      </c>
      <c r="E41" s="33"/>
      <c r="F41" s="29"/>
    </row>
    <row r="42" spans="1:6" s="34" customFormat="1" x14ac:dyDescent="0.25">
      <c r="A42" s="29">
        <v>40</v>
      </c>
      <c r="B42" s="29" t="s">
        <v>1956</v>
      </c>
      <c r="C42" s="29" t="s">
        <v>314</v>
      </c>
      <c r="D42" s="33" t="s">
        <v>315</v>
      </c>
      <c r="E42" s="33"/>
      <c r="F42" s="29"/>
    </row>
    <row r="43" spans="1:6" s="34" customFormat="1" x14ac:dyDescent="0.25">
      <c r="A43" s="29">
        <v>41</v>
      </c>
      <c r="B43" s="29" t="s">
        <v>2337</v>
      </c>
      <c r="C43" s="29" t="s">
        <v>1076</v>
      </c>
      <c r="D43" s="33" t="s">
        <v>1077</v>
      </c>
      <c r="E43" s="33"/>
      <c r="F43" s="29"/>
    </row>
    <row r="44" spans="1:6" s="34" customFormat="1" x14ac:dyDescent="0.25">
      <c r="A44" s="29">
        <v>42</v>
      </c>
      <c r="B44" s="29" t="s">
        <v>1877</v>
      </c>
      <c r="C44" s="29" t="s">
        <v>3176</v>
      </c>
      <c r="D44" s="33" t="s">
        <v>157</v>
      </c>
      <c r="E44" s="33"/>
      <c r="F44" s="29"/>
    </row>
    <row r="45" spans="1:6" s="34" customFormat="1" x14ac:dyDescent="0.25">
      <c r="A45" s="29">
        <v>43</v>
      </c>
      <c r="B45" s="29" t="s">
        <v>2124</v>
      </c>
      <c r="C45" s="29" t="s">
        <v>3177</v>
      </c>
      <c r="D45" s="33" t="s">
        <v>651</v>
      </c>
      <c r="E45" s="33"/>
      <c r="F45" s="29"/>
    </row>
    <row r="46" spans="1:6" s="34" customFormat="1" x14ac:dyDescent="0.25">
      <c r="A46" s="29">
        <v>44</v>
      </c>
      <c r="B46" s="29" t="s">
        <v>2698</v>
      </c>
      <c r="C46" s="29" t="s">
        <v>1792</v>
      </c>
      <c r="D46" s="33" t="s">
        <v>1793</v>
      </c>
      <c r="E46" s="33"/>
      <c r="F46" s="29"/>
    </row>
    <row r="47" spans="1:6" s="34" customFormat="1" x14ac:dyDescent="0.25">
      <c r="A47" s="29">
        <v>45</v>
      </c>
      <c r="B47" s="29" t="s">
        <v>2118</v>
      </c>
      <c r="C47" s="29" t="s">
        <v>3178</v>
      </c>
      <c r="D47" s="33" t="s">
        <v>639</v>
      </c>
      <c r="E47" s="33"/>
      <c r="F47" s="29"/>
    </row>
    <row r="48" spans="1:6" s="34" customFormat="1" x14ac:dyDescent="0.25">
      <c r="A48" s="29">
        <v>46</v>
      </c>
      <c r="B48" s="29" t="s">
        <v>2095</v>
      </c>
      <c r="C48" s="29" t="s">
        <v>3179</v>
      </c>
      <c r="D48" s="33" t="s">
        <v>593</v>
      </c>
      <c r="E48" s="33"/>
      <c r="F48" s="29"/>
    </row>
    <row r="49" spans="1:6" s="34" customFormat="1" x14ac:dyDescent="0.25">
      <c r="A49" s="29">
        <v>47</v>
      </c>
      <c r="B49" s="29" t="s">
        <v>2616</v>
      </c>
      <c r="C49" s="29" t="s">
        <v>1629</v>
      </c>
      <c r="D49" s="33" t="s">
        <v>1630</v>
      </c>
      <c r="E49" s="33"/>
      <c r="F49" s="29"/>
    </row>
    <row r="50" spans="1:6" s="34" customFormat="1" x14ac:dyDescent="0.25">
      <c r="A50" s="29">
        <v>48</v>
      </c>
      <c r="B50" s="29" t="s">
        <v>1887</v>
      </c>
      <c r="C50" s="29" t="s">
        <v>3180</v>
      </c>
      <c r="D50" s="33" t="s">
        <v>177</v>
      </c>
      <c r="E50" s="33"/>
      <c r="F50" s="29"/>
    </row>
    <row r="51" spans="1:6" s="34" customFormat="1" x14ac:dyDescent="0.25">
      <c r="A51" s="29">
        <v>49</v>
      </c>
      <c r="B51" s="29" t="s">
        <v>2413</v>
      </c>
      <c r="C51" s="29" t="s">
        <v>3181</v>
      </c>
      <c r="D51" s="33" t="s">
        <v>1227</v>
      </c>
      <c r="E51" s="33"/>
      <c r="F51" s="29"/>
    </row>
    <row r="52" spans="1:6" s="34" customFormat="1" x14ac:dyDescent="0.25">
      <c r="A52" s="29">
        <v>50</v>
      </c>
      <c r="B52" s="29" t="s">
        <v>2537</v>
      </c>
      <c r="C52" s="29" t="s">
        <v>3182</v>
      </c>
      <c r="D52" s="33" t="s">
        <v>1472</v>
      </c>
      <c r="E52" s="33"/>
      <c r="F52" s="29"/>
    </row>
    <row r="53" spans="1:6" s="34" customFormat="1" x14ac:dyDescent="0.25">
      <c r="A53" s="29">
        <v>51</v>
      </c>
      <c r="B53" s="29" t="s">
        <v>1892</v>
      </c>
      <c r="C53" s="29" t="s">
        <v>186</v>
      </c>
      <c r="D53" s="33" t="s">
        <v>187</v>
      </c>
      <c r="E53" s="33"/>
      <c r="F53" s="29"/>
    </row>
    <row r="54" spans="1:6" s="34" customFormat="1" x14ac:dyDescent="0.25">
      <c r="A54" s="29">
        <v>52</v>
      </c>
      <c r="B54" s="29" t="s">
        <v>2438</v>
      </c>
      <c r="C54" s="29" t="s">
        <v>3183</v>
      </c>
      <c r="D54" s="33" t="s">
        <v>1276</v>
      </c>
      <c r="E54" s="33"/>
      <c r="F54" s="29"/>
    </row>
    <row r="55" spans="1:6" s="34" customFormat="1" x14ac:dyDescent="0.25">
      <c r="A55" s="29">
        <v>53</v>
      </c>
      <c r="B55" s="29" t="s">
        <v>2577</v>
      </c>
      <c r="C55" s="29" t="s">
        <v>3184</v>
      </c>
      <c r="D55" s="33" t="s">
        <v>1552</v>
      </c>
      <c r="E55" s="33"/>
      <c r="F55" s="29"/>
    </row>
    <row r="56" spans="1:6" s="34" customFormat="1" x14ac:dyDescent="0.25">
      <c r="A56" s="29">
        <v>54</v>
      </c>
      <c r="B56" s="29" t="s">
        <v>2314</v>
      </c>
      <c r="C56" s="29" t="s">
        <v>3185</v>
      </c>
      <c r="D56" s="33" t="s">
        <v>1031</v>
      </c>
      <c r="E56" s="33"/>
      <c r="F56" s="29"/>
    </row>
    <row r="57" spans="1:6" s="34" customFormat="1" x14ac:dyDescent="0.25">
      <c r="A57" s="29">
        <v>55</v>
      </c>
      <c r="B57" s="29" t="s">
        <v>2458</v>
      </c>
      <c r="C57" s="29" t="s">
        <v>3186</v>
      </c>
      <c r="D57" s="33" t="s">
        <v>1316</v>
      </c>
      <c r="E57" s="33"/>
      <c r="F57" s="29"/>
    </row>
    <row r="58" spans="1:6" s="34" customFormat="1" x14ac:dyDescent="0.25">
      <c r="A58" s="29">
        <v>56</v>
      </c>
      <c r="B58" s="29" t="s">
        <v>2141</v>
      </c>
      <c r="C58" s="29" t="s">
        <v>3187</v>
      </c>
      <c r="D58" s="33" t="s">
        <v>685</v>
      </c>
      <c r="E58" s="33"/>
      <c r="F58" s="29"/>
    </row>
    <row r="59" spans="1:6" s="34" customFormat="1" x14ac:dyDescent="0.25">
      <c r="A59" s="29">
        <v>57</v>
      </c>
      <c r="B59" s="29" t="s">
        <v>2659</v>
      </c>
      <c r="C59" s="29" t="s">
        <v>3188</v>
      </c>
      <c r="D59" s="33" t="s">
        <v>1715</v>
      </c>
      <c r="E59" s="33"/>
      <c r="F59" s="29"/>
    </row>
    <row r="60" spans="1:6" s="34" customFormat="1" x14ac:dyDescent="0.25">
      <c r="A60" s="29">
        <v>58</v>
      </c>
      <c r="B60" s="29" t="s">
        <v>2534</v>
      </c>
      <c r="C60" s="29" t="s">
        <v>3189</v>
      </c>
      <c r="D60" s="33" t="s">
        <v>1466</v>
      </c>
      <c r="E60" s="33"/>
      <c r="F60" s="29"/>
    </row>
    <row r="61" spans="1:6" s="34" customFormat="1" x14ac:dyDescent="0.25">
      <c r="A61" s="29">
        <v>59</v>
      </c>
      <c r="B61" s="29" t="s">
        <v>1972</v>
      </c>
      <c r="C61" s="29" t="s">
        <v>346</v>
      </c>
      <c r="D61" s="33" t="s">
        <v>347</v>
      </c>
      <c r="E61" s="33"/>
      <c r="F61" s="29"/>
    </row>
    <row r="62" spans="1:6" s="34" customFormat="1" x14ac:dyDescent="0.25">
      <c r="A62" s="29">
        <v>60</v>
      </c>
      <c r="B62" s="29" t="s">
        <v>2631</v>
      </c>
      <c r="C62" s="29" t="s">
        <v>1659</v>
      </c>
      <c r="D62" s="33" t="s">
        <v>1660</v>
      </c>
      <c r="E62" s="33"/>
      <c r="F62" s="29"/>
    </row>
    <row r="63" spans="1:6" s="34" customFormat="1" x14ac:dyDescent="0.25">
      <c r="A63" s="36"/>
      <c r="B63" s="36"/>
      <c r="C63" s="36"/>
      <c r="D63" s="37"/>
      <c r="E63" s="37"/>
      <c r="F63" s="29"/>
    </row>
    <row r="64" spans="1:6" s="34" customFormat="1" x14ac:dyDescent="0.25">
      <c r="A64" s="36"/>
      <c r="B64" s="36"/>
      <c r="C64" s="36"/>
      <c r="D64" s="37"/>
      <c r="E64" s="37"/>
      <c r="F64" s="29"/>
    </row>
    <row r="65" spans="1:6" s="34" customFormat="1" x14ac:dyDescent="0.25">
      <c r="A65" s="36"/>
      <c r="B65" s="36"/>
      <c r="C65" s="36"/>
      <c r="D65" s="37"/>
      <c r="E65" s="37"/>
      <c r="F65" s="29"/>
    </row>
    <row r="66" spans="1:6" s="34" customFormat="1" x14ac:dyDescent="0.25">
      <c r="A66" s="36"/>
      <c r="B66" s="36"/>
      <c r="C66" s="36"/>
      <c r="D66" s="37"/>
      <c r="E66" s="37"/>
      <c r="F66" s="29"/>
    </row>
    <row r="67" spans="1:6" s="34" customFormat="1" x14ac:dyDescent="0.25">
      <c r="A67" s="36"/>
      <c r="B67" s="36"/>
      <c r="C67" s="36"/>
      <c r="D67" s="37"/>
      <c r="E67" s="37"/>
      <c r="F67" s="29"/>
    </row>
    <row r="68" spans="1:6" s="34" customFormat="1" x14ac:dyDescent="0.25">
      <c r="A68" s="36"/>
      <c r="B68" s="36"/>
      <c r="C68" s="36"/>
      <c r="D68" s="37"/>
      <c r="E68" s="37"/>
      <c r="F68" s="29"/>
    </row>
    <row r="69" spans="1:6" s="34" customFormat="1" x14ac:dyDescent="0.25">
      <c r="A69" s="36"/>
      <c r="B69" s="36"/>
      <c r="C69" s="36"/>
      <c r="D69" s="37"/>
      <c r="E69" s="37"/>
      <c r="F69" s="29"/>
    </row>
    <row r="70" spans="1:6" s="34" customFormat="1" x14ac:dyDescent="0.25">
      <c r="A70" s="36"/>
      <c r="B70" s="36"/>
      <c r="C70" s="36"/>
      <c r="D70" s="37"/>
      <c r="E70" s="37"/>
      <c r="F70" s="29"/>
    </row>
    <row r="71" spans="1:6" s="34" customFormat="1" x14ac:dyDescent="0.25">
      <c r="A71" s="36"/>
      <c r="B71" s="36"/>
      <c r="C71" s="36"/>
      <c r="D71" s="37"/>
      <c r="E71" s="37"/>
      <c r="F71" s="29"/>
    </row>
    <row r="72" spans="1:6" s="41" customFormat="1" x14ac:dyDescent="0.25">
      <c r="A72" s="38"/>
      <c r="B72" s="38"/>
      <c r="C72" s="38"/>
      <c r="D72" s="39"/>
      <c r="E72" s="39"/>
      <c r="F72" s="40"/>
    </row>
    <row r="73" spans="1:6" s="41" customFormat="1" x14ac:dyDescent="0.25">
      <c r="A73" s="38"/>
      <c r="B73" s="38"/>
      <c r="C73" s="38"/>
      <c r="D73" s="39"/>
      <c r="E73" s="39"/>
      <c r="F73" s="40"/>
    </row>
    <row r="74" spans="1:6" s="38" customFormat="1" x14ac:dyDescent="0.25">
      <c r="D74" s="39"/>
      <c r="E74" s="39"/>
    </row>
  </sheetData>
  <mergeCells count="1">
    <mergeCell ref="A1:D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
  <sheetViews>
    <sheetView workbookViewId="0">
      <pane ySplit="1" topLeftCell="A2" activePane="bottomLeft" state="frozen"/>
      <selection activeCell="D73" sqref="D73"/>
      <selection pane="bottomLeft" activeCell="D15" sqref="D15"/>
    </sheetView>
  </sheetViews>
  <sheetFormatPr defaultColWidth="9.140625" defaultRowHeight="15" x14ac:dyDescent="0.25"/>
  <cols>
    <col min="1" max="1" width="9.140625" style="36"/>
    <col min="2" max="2" width="15.85546875" style="36" customWidth="1"/>
    <col min="3" max="3" width="18.7109375" style="36" customWidth="1"/>
    <col min="4" max="4" width="135" style="37" customWidth="1"/>
    <col min="5" max="5" width="35.5703125" style="37" customWidth="1"/>
    <col min="6" max="6" width="27.28515625" style="36" customWidth="1"/>
    <col min="7" max="16384" width="9.140625" style="36"/>
  </cols>
  <sheetData>
    <row r="1" spans="1:6" s="32" customFormat="1" ht="27" customHeight="1" x14ac:dyDescent="0.25">
      <c r="A1" s="119" t="s">
        <v>4270</v>
      </c>
      <c r="B1" s="119"/>
      <c r="C1" s="119"/>
      <c r="D1" s="119"/>
      <c r="E1" s="31"/>
      <c r="F1" s="30"/>
    </row>
    <row r="2" spans="1:6" s="34" customFormat="1" x14ac:dyDescent="0.25">
      <c r="A2" s="30" t="s">
        <v>2715</v>
      </c>
      <c r="B2" s="30" t="s">
        <v>2702</v>
      </c>
      <c r="C2" s="30" t="s">
        <v>3629</v>
      </c>
      <c r="D2" s="31" t="s">
        <v>3190</v>
      </c>
      <c r="E2" s="33"/>
      <c r="F2" s="29"/>
    </row>
    <row r="3" spans="1:6" s="34" customFormat="1" x14ac:dyDescent="0.25">
      <c r="A3" s="29">
        <v>1</v>
      </c>
      <c r="B3" s="29" t="s">
        <v>1949</v>
      </c>
      <c r="C3" s="29" t="s">
        <v>3150</v>
      </c>
      <c r="D3" s="33" t="s">
        <v>301</v>
      </c>
      <c r="E3" s="33"/>
      <c r="F3" s="29"/>
    </row>
    <row r="4" spans="1:6" s="34" customFormat="1" x14ac:dyDescent="0.25">
      <c r="A4" s="29">
        <v>2</v>
      </c>
      <c r="B4" s="29" t="s">
        <v>2023</v>
      </c>
      <c r="C4" s="29" t="s">
        <v>3151</v>
      </c>
      <c r="D4" s="33" t="s">
        <v>449</v>
      </c>
      <c r="E4" s="33"/>
      <c r="F4" s="29"/>
    </row>
    <row r="5" spans="1:6" s="34" customFormat="1" x14ac:dyDescent="0.25">
      <c r="A5" s="29">
        <v>3</v>
      </c>
      <c r="B5" s="29" t="s">
        <v>1907</v>
      </c>
      <c r="C5" s="29" t="s">
        <v>3152</v>
      </c>
      <c r="D5" s="33" t="s">
        <v>217</v>
      </c>
      <c r="E5" s="33"/>
      <c r="F5" s="29"/>
    </row>
    <row r="6" spans="1:6" s="34" customFormat="1" x14ac:dyDescent="0.25">
      <c r="A6" s="29">
        <v>4</v>
      </c>
      <c r="B6" s="29" t="s">
        <v>2568</v>
      </c>
      <c r="C6" s="29" t="s">
        <v>1533</v>
      </c>
      <c r="D6" s="33" t="s">
        <v>1534</v>
      </c>
      <c r="E6" s="33"/>
      <c r="F6" s="29"/>
    </row>
    <row r="7" spans="1:6" s="34" customFormat="1" x14ac:dyDescent="0.25">
      <c r="A7" s="29">
        <v>5</v>
      </c>
      <c r="B7" s="29" t="s">
        <v>1881</v>
      </c>
      <c r="C7" s="29" t="s">
        <v>3163</v>
      </c>
      <c r="D7" s="33" t="s">
        <v>165</v>
      </c>
      <c r="E7" s="33"/>
      <c r="F7" s="29"/>
    </row>
    <row r="8" spans="1:6" s="34" customFormat="1" x14ac:dyDescent="0.25">
      <c r="A8" s="29">
        <v>6</v>
      </c>
      <c r="B8" s="29" t="s">
        <v>1930</v>
      </c>
      <c r="C8" s="29" t="s">
        <v>3166</v>
      </c>
      <c r="D8" s="33" t="s">
        <v>263</v>
      </c>
      <c r="E8" s="33"/>
      <c r="F8" s="29"/>
    </row>
    <row r="9" spans="1:6" s="34" customFormat="1" x14ac:dyDescent="0.25">
      <c r="A9" s="29">
        <v>7</v>
      </c>
      <c r="B9" s="29" t="s">
        <v>2108</v>
      </c>
      <c r="C9" s="29" t="s">
        <v>3168</v>
      </c>
      <c r="D9" s="33" t="s">
        <v>619</v>
      </c>
      <c r="E9" s="33"/>
      <c r="F9" s="29"/>
    </row>
    <row r="10" spans="1:6" s="34" customFormat="1" x14ac:dyDescent="0.25">
      <c r="A10" s="29">
        <v>8</v>
      </c>
      <c r="B10" s="29" t="s">
        <v>2013</v>
      </c>
      <c r="C10" s="29" t="s">
        <v>428</v>
      </c>
      <c r="D10" s="33" t="s">
        <v>429</v>
      </c>
      <c r="E10" s="33"/>
      <c r="F10" s="29"/>
    </row>
    <row r="11" spans="1:6" s="34" customFormat="1" x14ac:dyDescent="0.25">
      <c r="A11" s="29">
        <v>9</v>
      </c>
      <c r="B11" s="29" t="s">
        <v>2262</v>
      </c>
      <c r="C11" s="29" t="s">
        <v>3171</v>
      </c>
      <c r="D11" s="33" t="s">
        <v>927</v>
      </c>
      <c r="E11" s="33"/>
      <c r="F11" s="29"/>
    </row>
    <row r="12" spans="1:6" s="38" customFormat="1" x14ac:dyDescent="0.25">
      <c r="A12" s="29">
        <v>10</v>
      </c>
      <c r="B12" s="29" t="s">
        <v>2017</v>
      </c>
      <c r="C12" s="29" t="s">
        <v>3173</v>
      </c>
      <c r="D12" s="33" t="s">
        <v>437</v>
      </c>
      <c r="E12" s="39"/>
    </row>
    <row r="13" spans="1:6" x14ac:dyDescent="0.25">
      <c r="A13" s="38"/>
      <c r="B13" s="38"/>
      <c r="C13" s="38"/>
      <c r="D13" s="39"/>
    </row>
  </sheetData>
  <mergeCells count="1">
    <mergeCell ref="A1:D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55"/>
  <sheetViews>
    <sheetView zoomScaleNormal="100" workbookViewId="0">
      <pane ySplit="2" topLeftCell="A18" activePane="bottomLeft" state="frozen"/>
      <selection pane="bottomLeft" activeCell="D40" sqref="D40"/>
    </sheetView>
  </sheetViews>
  <sheetFormatPr defaultColWidth="8.85546875" defaultRowHeight="15" x14ac:dyDescent="0.25"/>
  <cols>
    <col min="1" max="1" width="8.85546875" style="78"/>
    <col min="2" max="2" width="11" style="78" customWidth="1"/>
    <col min="3" max="3" width="102.42578125" style="78" customWidth="1"/>
    <col min="4" max="4" width="48.28515625" style="78" customWidth="1"/>
    <col min="5" max="5" width="13.140625" style="78" customWidth="1"/>
    <col min="6" max="6" width="8.85546875" style="78"/>
    <col min="7" max="7" width="73.7109375" style="78" customWidth="1"/>
    <col min="8" max="8" width="25" style="78" customWidth="1"/>
    <col min="9" max="16384" width="8.85546875" style="78"/>
  </cols>
  <sheetData>
    <row r="1" spans="1:4" s="68" customFormat="1" ht="32.450000000000003" customHeight="1" x14ac:dyDescent="0.25">
      <c r="A1" s="120" t="s">
        <v>3627</v>
      </c>
      <c r="B1" s="120"/>
      <c r="C1" s="120"/>
      <c r="D1" s="120"/>
    </row>
    <row r="2" spans="1:4" s="77" customFormat="1" ht="20.45" customHeight="1" x14ac:dyDescent="0.25">
      <c r="A2" s="76" t="s">
        <v>3229</v>
      </c>
      <c r="B2" s="76" t="s">
        <v>2702</v>
      </c>
      <c r="C2" s="76" t="s">
        <v>2703</v>
      </c>
      <c r="D2" s="76" t="s">
        <v>3230</v>
      </c>
    </row>
    <row r="3" spans="1:4" x14ac:dyDescent="0.25">
      <c r="A3" s="68">
        <v>1</v>
      </c>
      <c r="B3" s="68" t="s">
        <v>2686</v>
      </c>
      <c r="C3" s="68" t="s">
        <v>3241</v>
      </c>
      <c r="D3" s="68" t="s">
        <v>3231</v>
      </c>
    </row>
    <row r="4" spans="1:4" ht="30" x14ac:dyDescent="0.25">
      <c r="A4" s="68">
        <v>2</v>
      </c>
      <c r="B4" s="68" t="s">
        <v>2677</v>
      </c>
      <c r="C4" s="68" t="s">
        <v>3242</v>
      </c>
      <c r="D4" s="68" t="s">
        <v>3231</v>
      </c>
    </row>
    <row r="5" spans="1:4" ht="30" x14ac:dyDescent="0.25">
      <c r="A5" s="68">
        <v>3</v>
      </c>
      <c r="B5" s="68" t="s">
        <v>2652</v>
      </c>
      <c r="C5" s="68" t="s">
        <v>3243</v>
      </c>
      <c r="D5" s="68" t="s">
        <v>3231</v>
      </c>
    </row>
    <row r="6" spans="1:4" x14ac:dyDescent="0.25">
      <c r="A6" s="68">
        <v>4</v>
      </c>
      <c r="B6" s="68" t="s">
        <v>2642</v>
      </c>
      <c r="C6" s="68" t="s">
        <v>3244</v>
      </c>
      <c r="D6" s="68" t="s">
        <v>3231</v>
      </c>
    </row>
    <row r="7" spans="1:4" x14ac:dyDescent="0.25">
      <c r="A7" s="68">
        <v>5</v>
      </c>
      <c r="B7" s="68" t="s">
        <v>2625</v>
      </c>
      <c r="C7" s="68" t="s">
        <v>3245</v>
      </c>
      <c r="D7" s="68" t="s">
        <v>3231</v>
      </c>
    </row>
    <row r="8" spans="1:4" ht="30" x14ac:dyDescent="0.25">
      <c r="A8" s="68">
        <v>6</v>
      </c>
      <c r="B8" s="68" t="s">
        <v>2621</v>
      </c>
      <c r="C8" s="68" t="s">
        <v>3246</v>
      </c>
      <c r="D8" s="68" t="s">
        <v>3231</v>
      </c>
    </row>
    <row r="9" spans="1:4" ht="30" x14ac:dyDescent="0.25">
      <c r="A9" s="68">
        <v>7</v>
      </c>
      <c r="B9" s="68" t="s">
        <v>2596</v>
      </c>
      <c r="C9" s="68" t="s">
        <v>3247</v>
      </c>
      <c r="D9" s="68" t="s">
        <v>3231</v>
      </c>
    </row>
    <row r="10" spans="1:4" x14ac:dyDescent="0.25">
      <c r="A10" s="68">
        <v>8</v>
      </c>
      <c r="B10" s="68" t="s">
        <v>2594</v>
      </c>
      <c r="C10" s="68" t="s">
        <v>3248</v>
      </c>
      <c r="D10" s="68" t="s">
        <v>3231</v>
      </c>
    </row>
    <row r="11" spans="1:4" x14ac:dyDescent="0.25">
      <c r="A11" s="68">
        <v>9</v>
      </c>
      <c r="B11" s="68" t="s">
        <v>2593</v>
      </c>
      <c r="C11" s="68" t="s">
        <v>3249</v>
      </c>
      <c r="D11" s="68" t="s">
        <v>3231</v>
      </c>
    </row>
    <row r="12" spans="1:4" ht="30" x14ac:dyDescent="0.25">
      <c r="A12" s="68">
        <v>10</v>
      </c>
      <c r="B12" s="68" t="s">
        <v>2524</v>
      </c>
      <c r="C12" s="68" t="s">
        <v>3250</v>
      </c>
      <c r="D12" s="68" t="s">
        <v>3231</v>
      </c>
    </row>
    <row r="13" spans="1:4" x14ac:dyDescent="0.25">
      <c r="A13" s="68">
        <v>11</v>
      </c>
      <c r="B13" s="68" t="s">
        <v>2508</v>
      </c>
      <c r="C13" s="68" t="s">
        <v>3251</v>
      </c>
      <c r="D13" s="68" t="s">
        <v>3231</v>
      </c>
    </row>
    <row r="14" spans="1:4" x14ac:dyDescent="0.25">
      <c r="A14" s="68">
        <v>12</v>
      </c>
      <c r="B14" s="68" t="s">
        <v>2500</v>
      </c>
      <c r="C14" s="68" t="s">
        <v>3252</v>
      </c>
      <c r="D14" s="68" t="s">
        <v>3231</v>
      </c>
    </row>
    <row r="15" spans="1:4" x14ac:dyDescent="0.25">
      <c r="A15" s="68">
        <v>13</v>
      </c>
      <c r="B15" s="68" t="s">
        <v>2487</v>
      </c>
      <c r="C15" s="68" t="s">
        <v>3253</v>
      </c>
      <c r="D15" s="68" t="s">
        <v>3231</v>
      </c>
    </row>
    <row r="16" spans="1:4" x14ac:dyDescent="0.25">
      <c r="A16" s="68">
        <v>14</v>
      </c>
      <c r="B16" s="68" t="s">
        <v>2476</v>
      </c>
      <c r="C16" s="68" t="s">
        <v>3254</v>
      </c>
      <c r="D16" s="68" t="s">
        <v>3231</v>
      </c>
    </row>
    <row r="17" spans="1:4" ht="30" x14ac:dyDescent="0.25">
      <c r="A17" s="68">
        <v>15</v>
      </c>
      <c r="B17" s="68" t="s">
        <v>2473</v>
      </c>
      <c r="C17" s="68" t="s">
        <v>3255</v>
      </c>
      <c r="D17" s="68" t="s">
        <v>3231</v>
      </c>
    </row>
    <row r="18" spans="1:4" ht="30" x14ac:dyDescent="0.25">
      <c r="A18" s="68">
        <v>16</v>
      </c>
      <c r="B18" s="68" t="s">
        <v>2469</v>
      </c>
      <c r="C18" s="68" t="s">
        <v>3256</v>
      </c>
      <c r="D18" s="68" t="s">
        <v>3231</v>
      </c>
    </row>
    <row r="19" spans="1:4" x14ac:dyDescent="0.25">
      <c r="A19" s="68">
        <v>17</v>
      </c>
      <c r="B19" s="68" t="s">
        <v>2464</v>
      </c>
      <c r="C19" s="68" t="s">
        <v>3257</v>
      </c>
      <c r="D19" s="68" t="s">
        <v>3231</v>
      </c>
    </row>
    <row r="20" spans="1:4" x14ac:dyDescent="0.25">
      <c r="A20" s="68">
        <v>18</v>
      </c>
      <c r="B20" s="68" t="s">
        <v>2462</v>
      </c>
      <c r="C20" s="68" t="s">
        <v>3258</v>
      </c>
      <c r="D20" s="68" t="s">
        <v>3231</v>
      </c>
    </row>
    <row r="21" spans="1:4" x14ac:dyDescent="0.25">
      <c r="A21" s="68">
        <v>19</v>
      </c>
      <c r="B21" s="68" t="s">
        <v>2436</v>
      </c>
      <c r="C21" s="68" t="s">
        <v>3259</v>
      </c>
      <c r="D21" s="68" t="s">
        <v>3231</v>
      </c>
    </row>
    <row r="22" spans="1:4" x14ac:dyDescent="0.25">
      <c r="A22" s="68">
        <v>20</v>
      </c>
      <c r="B22" s="68" t="s">
        <v>2419</v>
      </c>
      <c r="C22" s="68" t="s">
        <v>3260</v>
      </c>
      <c r="D22" s="68" t="s">
        <v>3231</v>
      </c>
    </row>
    <row r="23" spans="1:4" x14ac:dyDescent="0.25">
      <c r="A23" s="68">
        <v>21</v>
      </c>
      <c r="B23" s="68" t="s">
        <v>2346</v>
      </c>
      <c r="C23" s="68" t="s">
        <v>3261</v>
      </c>
      <c r="D23" s="68" t="s">
        <v>3231</v>
      </c>
    </row>
    <row r="24" spans="1:4" x14ac:dyDescent="0.25">
      <c r="A24" s="68">
        <v>22</v>
      </c>
      <c r="B24" s="68" t="s">
        <v>2344</v>
      </c>
      <c r="C24" s="68" t="s">
        <v>3262</v>
      </c>
      <c r="D24" s="68" t="s">
        <v>3231</v>
      </c>
    </row>
    <row r="25" spans="1:4" x14ac:dyDescent="0.25">
      <c r="A25" s="68">
        <v>23</v>
      </c>
      <c r="B25" s="68" t="s">
        <v>2332</v>
      </c>
      <c r="C25" s="68" t="s">
        <v>3263</v>
      </c>
      <c r="D25" s="68" t="s">
        <v>3231</v>
      </c>
    </row>
    <row r="26" spans="1:4" x14ac:dyDescent="0.25">
      <c r="A26" s="68">
        <v>24</v>
      </c>
      <c r="B26" s="68" t="s">
        <v>2316</v>
      </c>
      <c r="C26" s="68" t="s">
        <v>3264</v>
      </c>
      <c r="D26" s="68" t="s">
        <v>3231</v>
      </c>
    </row>
    <row r="27" spans="1:4" ht="30" x14ac:dyDescent="0.25">
      <c r="A27" s="68">
        <v>25</v>
      </c>
      <c r="B27" s="68" t="s">
        <v>2315</v>
      </c>
      <c r="C27" s="68" t="s">
        <v>3265</v>
      </c>
      <c r="D27" s="68" t="s">
        <v>3231</v>
      </c>
    </row>
    <row r="28" spans="1:4" x14ac:dyDescent="0.25">
      <c r="A28" s="68">
        <v>26</v>
      </c>
      <c r="B28" s="68" t="s">
        <v>2314</v>
      </c>
      <c r="C28" s="68" t="s">
        <v>3266</v>
      </c>
      <c r="D28" s="68" t="s">
        <v>3231</v>
      </c>
    </row>
    <row r="29" spans="1:4" x14ac:dyDescent="0.25">
      <c r="A29" s="68">
        <v>27</v>
      </c>
      <c r="B29" s="68" t="s">
        <v>2312</v>
      </c>
      <c r="C29" s="68" t="s">
        <v>3267</v>
      </c>
      <c r="D29" s="68" t="s">
        <v>3231</v>
      </c>
    </row>
    <row r="30" spans="1:4" x14ac:dyDescent="0.25">
      <c r="A30" s="68">
        <v>28</v>
      </c>
      <c r="B30" s="68" t="s">
        <v>2311</v>
      </c>
      <c r="C30" s="68" t="s">
        <v>3268</v>
      </c>
      <c r="D30" s="68" t="s">
        <v>3231</v>
      </c>
    </row>
    <row r="31" spans="1:4" x14ac:dyDescent="0.25">
      <c r="A31" s="68">
        <v>29</v>
      </c>
      <c r="B31" s="68" t="s">
        <v>2293</v>
      </c>
      <c r="C31" s="68" t="s">
        <v>3269</v>
      </c>
      <c r="D31" s="68" t="s">
        <v>3231</v>
      </c>
    </row>
    <row r="32" spans="1:4" x14ac:dyDescent="0.25">
      <c r="A32" s="68">
        <v>30</v>
      </c>
      <c r="B32" s="68" t="s">
        <v>2288</v>
      </c>
      <c r="C32" s="68" t="s">
        <v>3270</v>
      </c>
      <c r="D32" s="68" t="s">
        <v>3231</v>
      </c>
    </row>
    <row r="33" spans="1:4" x14ac:dyDescent="0.25">
      <c r="A33" s="68">
        <v>31</v>
      </c>
      <c r="B33" s="68" t="s">
        <v>2287</v>
      </c>
      <c r="C33" s="68" t="s">
        <v>3271</v>
      </c>
      <c r="D33" s="68" t="s">
        <v>3231</v>
      </c>
    </row>
    <row r="34" spans="1:4" ht="30" x14ac:dyDescent="0.25">
      <c r="A34" s="68">
        <v>32</v>
      </c>
      <c r="B34" s="68" t="s">
        <v>2286</v>
      </c>
      <c r="C34" s="68" t="s">
        <v>3272</v>
      </c>
      <c r="D34" s="68" t="s">
        <v>3231</v>
      </c>
    </row>
    <row r="35" spans="1:4" x14ac:dyDescent="0.25">
      <c r="A35" s="68">
        <v>33</v>
      </c>
      <c r="B35" s="68" t="s">
        <v>2284</v>
      </c>
      <c r="C35" s="68" t="s">
        <v>3273</v>
      </c>
      <c r="D35" s="68" t="s">
        <v>3231</v>
      </c>
    </row>
    <row r="36" spans="1:4" x14ac:dyDescent="0.25">
      <c r="A36" s="68">
        <v>34</v>
      </c>
      <c r="B36" s="68" t="s">
        <v>2282</v>
      </c>
      <c r="C36" s="68" t="s">
        <v>3274</v>
      </c>
      <c r="D36" s="68" t="s">
        <v>3231</v>
      </c>
    </row>
    <row r="37" spans="1:4" x14ac:dyDescent="0.25">
      <c r="A37" s="68">
        <v>35</v>
      </c>
      <c r="B37" s="68" t="s">
        <v>2281</v>
      </c>
      <c r="C37" s="68" t="s">
        <v>3275</v>
      </c>
      <c r="D37" s="68" t="s">
        <v>3231</v>
      </c>
    </row>
    <row r="38" spans="1:4" x14ac:dyDescent="0.25">
      <c r="A38" s="68">
        <v>36</v>
      </c>
      <c r="B38" s="68" t="s">
        <v>2279</v>
      </c>
      <c r="C38" s="68" t="s">
        <v>3276</v>
      </c>
      <c r="D38" s="68" t="s">
        <v>3231</v>
      </c>
    </row>
    <row r="39" spans="1:4" x14ac:dyDescent="0.25">
      <c r="A39" s="68">
        <v>37</v>
      </c>
      <c r="B39" s="68" t="s">
        <v>2275</v>
      </c>
      <c r="C39" s="68" t="s">
        <v>3277</v>
      </c>
      <c r="D39" s="68" t="s">
        <v>3231</v>
      </c>
    </row>
    <row r="40" spans="1:4" x14ac:dyDescent="0.25">
      <c r="A40" s="68">
        <v>38</v>
      </c>
      <c r="B40" s="68" t="s">
        <v>2274</v>
      </c>
      <c r="C40" s="68" t="s">
        <v>3278</v>
      </c>
      <c r="D40" s="68" t="s">
        <v>3231</v>
      </c>
    </row>
    <row r="41" spans="1:4" ht="30" x14ac:dyDescent="0.25">
      <c r="A41" s="68">
        <v>39</v>
      </c>
      <c r="B41" s="68" t="s">
        <v>2272</v>
      </c>
      <c r="C41" s="68" t="s">
        <v>3279</v>
      </c>
      <c r="D41" s="68" t="s">
        <v>3231</v>
      </c>
    </row>
    <row r="42" spans="1:4" x14ac:dyDescent="0.25">
      <c r="A42" s="68">
        <v>40</v>
      </c>
      <c r="B42" s="68" t="s">
        <v>2271</v>
      </c>
      <c r="C42" s="68" t="s">
        <v>3280</v>
      </c>
      <c r="D42" s="68" t="s">
        <v>3231</v>
      </c>
    </row>
    <row r="43" spans="1:4" x14ac:dyDescent="0.25">
      <c r="A43" s="68">
        <v>41</v>
      </c>
      <c r="B43" s="68" t="s">
        <v>2270</v>
      </c>
      <c r="C43" s="68" t="s">
        <v>3281</v>
      </c>
      <c r="D43" s="68" t="s">
        <v>3231</v>
      </c>
    </row>
    <row r="44" spans="1:4" x14ac:dyDescent="0.25">
      <c r="A44" s="68">
        <v>42</v>
      </c>
      <c r="B44" s="68" t="s">
        <v>2266</v>
      </c>
      <c r="C44" s="68" t="s">
        <v>3282</v>
      </c>
      <c r="D44" s="68" t="s">
        <v>3231</v>
      </c>
    </row>
    <row r="45" spans="1:4" x14ac:dyDescent="0.25">
      <c r="A45" s="68">
        <v>43</v>
      </c>
      <c r="B45" s="68" t="s">
        <v>2265</v>
      </c>
      <c r="C45" s="68" t="s">
        <v>3283</v>
      </c>
      <c r="D45" s="68" t="s">
        <v>3231</v>
      </c>
    </row>
    <row r="46" spans="1:4" x14ac:dyDescent="0.25">
      <c r="A46" s="68">
        <v>44</v>
      </c>
      <c r="B46" s="68" t="s">
        <v>2264</v>
      </c>
      <c r="C46" s="68" t="s">
        <v>3284</v>
      </c>
      <c r="D46" s="68" t="s">
        <v>3231</v>
      </c>
    </row>
    <row r="47" spans="1:4" x14ac:dyDescent="0.25">
      <c r="A47" s="68">
        <v>45</v>
      </c>
      <c r="B47" s="68" t="s">
        <v>2263</v>
      </c>
      <c r="C47" s="68" t="s">
        <v>3285</v>
      </c>
      <c r="D47" s="68" t="s">
        <v>3231</v>
      </c>
    </row>
    <row r="48" spans="1:4" x14ac:dyDescent="0.25">
      <c r="A48" s="68">
        <v>46</v>
      </c>
      <c r="B48" s="68" t="s">
        <v>2261</v>
      </c>
      <c r="C48" s="68" t="s">
        <v>3286</v>
      </c>
      <c r="D48" s="68" t="s">
        <v>3231</v>
      </c>
    </row>
    <row r="49" spans="1:4" x14ac:dyDescent="0.25">
      <c r="A49" s="68">
        <v>47</v>
      </c>
      <c r="B49" s="68" t="s">
        <v>2260</v>
      </c>
      <c r="C49" s="68" t="s">
        <v>3287</v>
      </c>
      <c r="D49" s="68" t="s">
        <v>3231</v>
      </c>
    </row>
    <row r="50" spans="1:4" x14ac:dyDescent="0.25">
      <c r="A50" s="68">
        <v>48</v>
      </c>
      <c r="B50" s="68" t="s">
        <v>2259</v>
      </c>
      <c r="C50" s="68" t="s">
        <v>3288</v>
      </c>
      <c r="D50" s="68" t="s">
        <v>3231</v>
      </c>
    </row>
    <row r="51" spans="1:4" x14ac:dyDescent="0.25">
      <c r="A51" s="68">
        <v>49</v>
      </c>
      <c r="B51" s="68" t="s">
        <v>2245</v>
      </c>
      <c r="C51" s="68" t="s">
        <v>3289</v>
      </c>
      <c r="D51" s="68" t="s">
        <v>3231</v>
      </c>
    </row>
    <row r="52" spans="1:4" x14ac:dyDescent="0.25">
      <c r="A52" s="68">
        <v>50</v>
      </c>
      <c r="B52" s="68" t="s">
        <v>2227</v>
      </c>
      <c r="C52" s="68" t="s">
        <v>3290</v>
      </c>
      <c r="D52" s="68" t="s">
        <v>3231</v>
      </c>
    </row>
    <row r="53" spans="1:4" x14ac:dyDescent="0.25">
      <c r="A53" s="68">
        <v>51</v>
      </c>
      <c r="B53" s="68" t="s">
        <v>2216</v>
      </c>
      <c r="C53" s="68" t="s">
        <v>3291</v>
      </c>
      <c r="D53" s="68" t="s">
        <v>3231</v>
      </c>
    </row>
    <row r="54" spans="1:4" ht="30" x14ac:dyDescent="0.25">
      <c r="A54" s="68">
        <v>52</v>
      </c>
      <c r="B54" s="68" t="s">
        <v>2212</v>
      </c>
      <c r="C54" s="68" t="s">
        <v>3292</v>
      </c>
      <c r="D54" s="68" t="s">
        <v>3231</v>
      </c>
    </row>
    <row r="55" spans="1:4" x14ac:dyDescent="0.25">
      <c r="A55" s="68">
        <v>53</v>
      </c>
      <c r="B55" s="68" t="s">
        <v>2188</v>
      </c>
      <c r="C55" s="68" t="s">
        <v>3293</v>
      </c>
      <c r="D55" s="68" t="s">
        <v>3231</v>
      </c>
    </row>
    <row r="56" spans="1:4" x14ac:dyDescent="0.25">
      <c r="A56" s="68">
        <v>54</v>
      </c>
      <c r="B56" s="68" t="s">
        <v>2185</v>
      </c>
      <c r="C56" s="68" t="s">
        <v>3294</v>
      </c>
      <c r="D56" s="68" t="s">
        <v>3231</v>
      </c>
    </row>
    <row r="57" spans="1:4" ht="30" x14ac:dyDescent="0.25">
      <c r="A57" s="68">
        <v>55</v>
      </c>
      <c r="B57" s="68" t="s">
        <v>2176</v>
      </c>
      <c r="C57" s="68" t="s">
        <v>3295</v>
      </c>
      <c r="D57" s="68" t="s">
        <v>3231</v>
      </c>
    </row>
    <row r="58" spans="1:4" x14ac:dyDescent="0.25">
      <c r="A58" s="68">
        <v>56</v>
      </c>
      <c r="B58" s="68" t="s">
        <v>2169</v>
      </c>
      <c r="C58" s="68" t="s">
        <v>3296</v>
      </c>
      <c r="D58" s="68" t="s">
        <v>3231</v>
      </c>
    </row>
    <row r="59" spans="1:4" x14ac:dyDescent="0.25">
      <c r="A59" s="68">
        <v>57</v>
      </c>
      <c r="B59" s="68" t="s">
        <v>2165</v>
      </c>
      <c r="C59" s="68" t="s">
        <v>3297</v>
      </c>
      <c r="D59" s="68" t="s">
        <v>3231</v>
      </c>
    </row>
    <row r="60" spans="1:4" x14ac:dyDescent="0.25">
      <c r="A60" s="68">
        <v>58</v>
      </c>
      <c r="B60" s="68" t="s">
        <v>2155</v>
      </c>
      <c r="C60" s="68" t="s">
        <v>3298</v>
      </c>
      <c r="D60" s="68" t="s">
        <v>3231</v>
      </c>
    </row>
    <row r="61" spans="1:4" x14ac:dyDescent="0.25">
      <c r="A61" s="68">
        <v>59</v>
      </c>
      <c r="B61" s="68" t="s">
        <v>2146</v>
      </c>
      <c r="C61" s="68" t="s">
        <v>3299</v>
      </c>
      <c r="D61" s="68" t="s">
        <v>3231</v>
      </c>
    </row>
    <row r="62" spans="1:4" x14ac:dyDescent="0.25">
      <c r="A62" s="68">
        <v>60</v>
      </c>
      <c r="B62" s="68" t="s">
        <v>2138</v>
      </c>
      <c r="C62" s="68" t="s">
        <v>3300</v>
      </c>
      <c r="D62" s="68" t="s">
        <v>3231</v>
      </c>
    </row>
    <row r="63" spans="1:4" ht="30" x14ac:dyDescent="0.25">
      <c r="A63" s="68">
        <v>61</v>
      </c>
      <c r="B63" s="68" t="s">
        <v>2126</v>
      </c>
      <c r="C63" s="68" t="s">
        <v>3144</v>
      </c>
      <c r="D63" s="68" t="s">
        <v>3231</v>
      </c>
    </row>
    <row r="64" spans="1:4" ht="30" x14ac:dyDescent="0.25">
      <c r="A64" s="68">
        <v>62</v>
      </c>
      <c r="B64" s="68" t="s">
        <v>2125</v>
      </c>
      <c r="C64" s="68" t="s">
        <v>3301</v>
      </c>
      <c r="D64" s="68" t="s">
        <v>3231</v>
      </c>
    </row>
    <row r="65" spans="1:4" ht="30" x14ac:dyDescent="0.25">
      <c r="A65" s="68">
        <v>63</v>
      </c>
      <c r="B65" s="68" t="s">
        <v>2097</v>
      </c>
      <c r="C65" s="68" t="s">
        <v>3302</v>
      </c>
      <c r="D65" s="68" t="s">
        <v>3231</v>
      </c>
    </row>
    <row r="66" spans="1:4" x14ac:dyDescent="0.25">
      <c r="A66" s="68">
        <v>64</v>
      </c>
      <c r="B66" s="68" t="s">
        <v>2089</v>
      </c>
      <c r="C66" s="68" t="s">
        <v>3303</v>
      </c>
      <c r="D66" s="68" t="s">
        <v>3231</v>
      </c>
    </row>
    <row r="67" spans="1:4" x14ac:dyDescent="0.25">
      <c r="A67" s="68">
        <v>65</v>
      </c>
      <c r="B67" s="68" t="s">
        <v>2071</v>
      </c>
      <c r="C67" s="68" t="s">
        <v>3304</v>
      </c>
      <c r="D67" s="68" t="s">
        <v>3231</v>
      </c>
    </row>
    <row r="68" spans="1:4" ht="30" x14ac:dyDescent="0.25">
      <c r="A68" s="68">
        <v>66</v>
      </c>
      <c r="B68" s="68" t="s">
        <v>2054</v>
      </c>
      <c r="C68" s="68" t="s">
        <v>3305</v>
      </c>
      <c r="D68" s="68" t="s">
        <v>3231</v>
      </c>
    </row>
    <row r="69" spans="1:4" x14ac:dyDescent="0.25">
      <c r="A69" s="68">
        <v>67</v>
      </c>
      <c r="B69" s="68" t="s">
        <v>2047</v>
      </c>
      <c r="C69" s="68" t="s">
        <v>3306</v>
      </c>
      <c r="D69" s="68" t="s">
        <v>3231</v>
      </c>
    </row>
    <row r="70" spans="1:4" x14ac:dyDescent="0.25">
      <c r="A70" s="68">
        <v>68</v>
      </c>
      <c r="B70" s="68" t="s">
        <v>2038</v>
      </c>
      <c r="C70" s="68" t="s">
        <v>3307</v>
      </c>
      <c r="D70" s="68" t="s">
        <v>3231</v>
      </c>
    </row>
    <row r="71" spans="1:4" x14ac:dyDescent="0.25">
      <c r="A71" s="68">
        <v>69</v>
      </c>
      <c r="B71" s="68" t="s">
        <v>2032</v>
      </c>
      <c r="C71" s="68" t="s">
        <v>3308</v>
      </c>
      <c r="D71" s="68" t="s">
        <v>3231</v>
      </c>
    </row>
    <row r="72" spans="1:4" x14ac:dyDescent="0.25">
      <c r="A72" s="68">
        <v>70</v>
      </c>
      <c r="B72" s="68" t="s">
        <v>2027</v>
      </c>
      <c r="C72" s="68" t="s">
        <v>3309</v>
      </c>
      <c r="D72" s="68" t="s">
        <v>3231</v>
      </c>
    </row>
    <row r="73" spans="1:4" x14ac:dyDescent="0.25">
      <c r="A73" s="68">
        <v>71</v>
      </c>
      <c r="B73" s="68" t="s">
        <v>1998</v>
      </c>
      <c r="C73" s="68" t="s">
        <v>3310</v>
      </c>
      <c r="D73" s="68" t="s">
        <v>3231</v>
      </c>
    </row>
    <row r="74" spans="1:4" x14ac:dyDescent="0.25">
      <c r="A74" s="68">
        <v>72</v>
      </c>
      <c r="B74" s="68" t="s">
        <v>1997</v>
      </c>
      <c r="C74" s="68" t="s">
        <v>3311</v>
      </c>
      <c r="D74" s="68" t="s">
        <v>3231</v>
      </c>
    </row>
    <row r="75" spans="1:4" x14ac:dyDescent="0.25">
      <c r="A75" s="68">
        <v>73</v>
      </c>
      <c r="B75" s="68" t="s">
        <v>1989</v>
      </c>
      <c r="C75" s="68" t="s">
        <v>3312</v>
      </c>
      <c r="D75" s="68" t="s">
        <v>3231</v>
      </c>
    </row>
    <row r="76" spans="1:4" x14ac:dyDescent="0.25">
      <c r="A76" s="68">
        <v>74</v>
      </c>
      <c r="B76" s="68" t="s">
        <v>1971</v>
      </c>
      <c r="C76" s="68" t="s">
        <v>3313</v>
      </c>
      <c r="D76" s="68" t="s">
        <v>3231</v>
      </c>
    </row>
    <row r="77" spans="1:4" x14ac:dyDescent="0.25">
      <c r="A77" s="68">
        <v>75</v>
      </c>
      <c r="B77" s="68" t="s">
        <v>1935</v>
      </c>
      <c r="C77" s="68" t="s">
        <v>3314</v>
      </c>
      <c r="D77" s="68" t="s">
        <v>3231</v>
      </c>
    </row>
    <row r="78" spans="1:4" ht="60" x14ac:dyDescent="0.25">
      <c r="A78" s="68">
        <v>76</v>
      </c>
      <c r="B78" s="68" t="s">
        <v>1934</v>
      </c>
      <c r="C78" s="68" t="s">
        <v>3315</v>
      </c>
      <c r="D78" s="68" t="s">
        <v>3231</v>
      </c>
    </row>
    <row r="79" spans="1:4" x14ac:dyDescent="0.25">
      <c r="A79" s="68">
        <v>77</v>
      </c>
      <c r="B79" s="68" t="s">
        <v>1904</v>
      </c>
      <c r="C79" s="68" t="s">
        <v>3316</v>
      </c>
      <c r="D79" s="68" t="s">
        <v>3231</v>
      </c>
    </row>
    <row r="80" spans="1:4" x14ac:dyDescent="0.25">
      <c r="A80" s="68">
        <v>78</v>
      </c>
      <c r="B80" s="68" t="s">
        <v>1903</v>
      </c>
      <c r="C80" s="68" t="s">
        <v>3317</v>
      </c>
      <c r="D80" s="68" t="s">
        <v>3231</v>
      </c>
    </row>
    <row r="81" spans="1:4" x14ac:dyDescent="0.25">
      <c r="A81" s="68">
        <v>79</v>
      </c>
      <c r="B81" s="68" t="s">
        <v>1902</v>
      </c>
      <c r="C81" s="68" t="s">
        <v>3318</v>
      </c>
      <c r="D81" s="68" t="s">
        <v>3231</v>
      </c>
    </row>
    <row r="82" spans="1:4" ht="30" x14ac:dyDescent="0.25">
      <c r="A82" s="68">
        <v>80</v>
      </c>
      <c r="B82" s="68" t="s">
        <v>1901</v>
      </c>
      <c r="C82" s="68" t="s">
        <v>3319</v>
      </c>
      <c r="D82" s="68" t="s">
        <v>3231</v>
      </c>
    </row>
    <row r="83" spans="1:4" x14ac:dyDescent="0.25">
      <c r="A83" s="68">
        <v>81</v>
      </c>
      <c r="B83" s="68" t="s">
        <v>1866</v>
      </c>
      <c r="C83" s="68" t="s">
        <v>3320</v>
      </c>
      <c r="D83" s="68" t="s">
        <v>3231</v>
      </c>
    </row>
    <row r="84" spans="1:4" ht="45" x14ac:dyDescent="0.25">
      <c r="A84" s="68">
        <v>82</v>
      </c>
      <c r="B84" s="68" t="s">
        <v>1862</v>
      </c>
      <c r="C84" s="68" t="s">
        <v>3321</v>
      </c>
      <c r="D84" s="68" t="s">
        <v>3231</v>
      </c>
    </row>
    <row r="85" spans="1:4" x14ac:dyDescent="0.25">
      <c r="A85" s="68">
        <v>83</v>
      </c>
      <c r="B85" s="68" t="s">
        <v>1844</v>
      </c>
      <c r="C85" s="68" t="s">
        <v>3322</v>
      </c>
      <c r="D85" s="68" t="s">
        <v>3231</v>
      </c>
    </row>
    <row r="86" spans="1:4" ht="30" x14ac:dyDescent="0.25">
      <c r="A86" s="68">
        <v>84</v>
      </c>
      <c r="B86" s="68" t="s">
        <v>1826</v>
      </c>
      <c r="C86" s="68" t="s">
        <v>3323</v>
      </c>
      <c r="D86" s="68" t="s">
        <v>3231</v>
      </c>
    </row>
    <row r="87" spans="1:4" ht="30" x14ac:dyDescent="0.25">
      <c r="A87" s="68">
        <v>85</v>
      </c>
      <c r="B87" s="68" t="s">
        <v>1811</v>
      </c>
      <c r="C87" s="68" t="s">
        <v>3324</v>
      </c>
      <c r="D87" s="68" t="s">
        <v>3231</v>
      </c>
    </row>
    <row r="88" spans="1:4" x14ac:dyDescent="0.25">
      <c r="A88" s="68">
        <v>86</v>
      </c>
      <c r="B88" s="68" t="s">
        <v>1802</v>
      </c>
      <c r="C88" s="68" t="s">
        <v>3325</v>
      </c>
      <c r="D88" s="68" t="s">
        <v>3231</v>
      </c>
    </row>
    <row r="89" spans="1:4" x14ac:dyDescent="0.25">
      <c r="A89" s="68">
        <v>87</v>
      </c>
      <c r="B89" s="68" t="s">
        <v>2679</v>
      </c>
      <c r="C89" s="68" t="s">
        <v>3326</v>
      </c>
      <c r="D89" s="68" t="s">
        <v>3232</v>
      </c>
    </row>
    <row r="90" spans="1:4" x14ac:dyDescent="0.25">
      <c r="A90" s="68">
        <v>88</v>
      </c>
      <c r="B90" s="68" t="s">
        <v>2584</v>
      </c>
      <c r="C90" s="68" t="s">
        <v>3327</v>
      </c>
      <c r="D90" s="68" t="s">
        <v>3232</v>
      </c>
    </row>
    <row r="91" spans="1:4" x14ac:dyDescent="0.25">
      <c r="A91" s="68">
        <v>89</v>
      </c>
      <c r="B91" s="68" t="s">
        <v>2548</v>
      </c>
      <c r="C91" s="68" t="s">
        <v>3328</v>
      </c>
      <c r="D91" s="68" t="s">
        <v>3232</v>
      </c>
    </row>
    <row r="92" spans="1:4" x14ac:dyDescent="0.25">
      <c r="A92" s="68">
        <v>90</v>
      </c>
      <c r="B92" s="68" t="s">
        <v>2529</v>
      </c>
      <c r="C92" s="68" t="s">
        <v>3329</v>
      </c>
      <c r="D92" s="68" t="s">
        <v>3232</v>
      </c>
    </row>
    <row r="93" spans="1:4" ht="30" x14ac:dyDescent="0.25">
      <c r="A93" s="68">
        <v>91</v>
      </c>
      <c r="B93" s="68" t="s">
        <v>2479</v>
      </c>
      <c r="C93" s="68" t="s">
        <v>3330</v>
      </c>
      <c r="D93" s="68" t="s">
        <v>3232</v>
      </c>
    </row>
    <row r="94" spans="1:4" x14ac:dyDescent="0.25">
      <c r="A94" s="68">
        <v>92</v>
      </c>
      <c r="B94" s="68" t="s">
        <v>2446</v>
      </c>
      <c r="C94" s="68" t="s">
        <v>3331</v>
      </c>
      <c r="D94" s="68" t="s">
        <v>3232</v>
      </c>
    </row>
    <row r="95" spans="1:4" ht="30" x14ac:dyDescent="0.25">
      <c r="A95" s="68">
        <v>93</v>
      </c>
      <c r="B95" s="68" t="s">
        <v>2439</v>
      </c>
      <c r="C95" s="68" t="s">
        <v>3332</v>
      </c>
      <c r="D95" s="68" t="s">
        <v>3232</v>
      </c>
    </row>
    <row r="96" spans="1:4" x14ac:dyDescent="0.25">
      <c r="A96" s="68">
        <v>94</v>
      </c>
      <c r="B96" s="68" t="s">
        <v>2435</v>
      </c>
      <c r="C96" s="68" t="s">
        <v>3333</v>
      </c>
      <c r="D96" s="68" t="s">
        <v>3232</v>
      </c>
    </row>
    <row r="97" spans="1:4" x14ac:dyDescent="0.25">
      <c r="A97" s="68">
        <v>95</v>
      </c>
      <c r="B97" s="68" t="s">
        <v>2431</v>
      </c>
      <c r="C97" s="68" t="s">
        <v>3334</v>
      </c>
      <c r="D97" s="68" t="s">
        <v>3232</v>
      </c>
    </row>
    <row r="98" spans="1:4" x14ac:dyDescent="0.25">
      <c r="A98" s="68">
        <v>96</v>
      </c>
      <c r="B98" s="68" t="s">
        <v>2385</v>
      </c>
      <c r="C98" s="68" t="s">
        <v>3335</v>
      </c>
      <c r="D98" s="68" t="s">
        <v>3232</v>
      </c>
    </row>
    <row r="99" spans="1:4" x14ac:dyDescent="0.25">
      <c r="A99" s="68">
        <v>97</v>
      </c>
      <c r="B99" s="68" t="s">
        <v>2301</v>
      </c>
      <c r="C99" s="68" t="s">
        <v>3336</v>
      </c>
      <c r="D99" s="68" t="s">
        <v>3232</v>
      </c>
    </row>
    <row r="100" spans="1:4" ht="30" x14ac:dyDescent="0.25">
      <c r="A100" s="68">
        <v>98</v>
      </c>
      <c r="B100" s="68" t="s">
        <v>2300</v>
      </c>
      <c r="C100" s="68" t="s">
        <v>3337</v>
      </c>
      <c r="D100" s="68" t="s">
        <v>3232</v>
      </c>
    </row>
    <row r="101" spans="1:4" x14ac:dyDescent="0.25">
      <c r="A101" s="68">
        <v>99</v>
      </c>
      <c r="B101" s="68" t="s">
        <v>2298</v>
      </c>
      <c r="C101" s="68" t="s">
        <v>3338</v>
      </c>
      <c r="D101" s="68" t="s">
        <v>3232</v>
      </c>
    </row>
    <row r="102" spans="1:4" x14ac:dyDescent="0.25">
      <c r="A102" s="68">
        <v>100</v>
      </c>
      <c r="B102" s="68" t="s">
        <v>2243</v>
      </c>
      <c r="C102" s="68" t="s">
        <v>3339</v>
      </c>
      <c r="D102" s="68" t="s">
        <v>3232</v>
      </c>
    </row>
    <row r="103" spans="1:4" x14ac:dyDescent="0.25">
      <c r="A103" s="68">
        <v>101</v>
      </c>
      <c r="B103" s="68" t="s">
        <v>2202</v>
      </c>
      <c r="C103" s="68" t="s">
        <v>3340</v>
      </c>
      <c r="D103" s="68" t="s">
        <v>3232</v>
      </c>
    </row>
    <row r="104" spans="1:4" x14ac:dyDescent="0.25">
      <c r="A104" s="68">
        <v>102</v>
      </c>
      <c r="B104" s="68" t="s">
        <v>2152</v>
      </c>
      <c r="C104" s="68" t="s">
        <v>3341</v>
      </c>
      <c r="D104" s="68" t="s">
        <v>3232</v>
      </c>
    </row>
    <row r="105" spans="1:4" x14ac:dyDescent="0.25">
      <c r="A105" s="68">
        <v>103</v>
      </c>
      <c r="B105" s="68" t="s">
        <v>2111</v>
      </c>
      <c r="C105" s="68" t="s">
        <v>3342</v>
      </c>
      <c r="D105" s="68" t="s">
        <v>3232</v>
      </c>
    </row>
    <row r="106" spans="1:4" x14ac:dyDescent="0.25">
      <c r="A106" s="68">
        <v>104</v>
      </c>
      <c r="B106" s="68" t="s">
        <v>2044</v>
      </c>
      <c r="C106" s="68" t="s">
        <v>3343</v>
      </c>
      <c r="D106" s="68" t="s">
        <v>3232</v>
      </c>
    </row>
    <row r="107" spans="1:4" x14ac:dyDescent="0.25">
      <c r="A107" s="68">
        <v>105</v>
      </c>
      <c r="B107" s="68" t="s">
        <v>2029</v>
      </c>
      <c r="C107" s="68" t="s">
        <v>3344</v>
      </c>
      <c r="D107" s="68" t="s">
        <v>3232</v>
      </c>
    </row>
    <row r="108" spans="1:4" x14ac:dyDescent="0.25">
      <c r="A108" s="68">
        <v>106</v>
      </c>
      <c r="B108" s="68" t="s">
        <v>1988</v>
      </c>
      <c r="C108" s="68" t="s">
        <v>3345</v>
      </c>
      <c r="D108" s="68" t="s">
        <v>3232</v>
      </c>
    </row>
    <row r="109" spans="1:4" x14ac:dyDescent="0.25">
      <c r="A109" s="68">
        <v>107</v>
      </c>
      <c r="B109" s="68" t="s">
        <v>1975</v>
      </c>
      <c r="C109" s="68" t="s">
        <v>3346</v>
      </c>
      <c r="D109" s="68" t="s">
        <v>3232</v>
      </c>
    </row>
    <row r="110" spans="1:4" x14ac:dyDescent="0.25">
      <c r="A110" s="68">
        <v>108</v>
      </c>
      <c r="B110" s="68" t="s">
        <v>1974</v>
      </c>
      <c r="C110" s="68" t="s">
        <v>3347</v>
      </c>
      <c r="D110" s="68" t="s">
        <v>3232</v>
      </c>
    </row>
    <row r="111" spans="1:4" x14ac:dyDescent="0.25">
      <c r="A111" s="68">
        <v>109</v>
      </c>
      <c r="B111" s="68" t="s">
        <v>1973</v>
      </c>
      <c r="C111" s="68" t="s">
        <v>3348</v>
      </c>
      <c r="D111" s="68" t="s">
        <v>3232</v>
      </c>
    </row>
    <row r="112" spans="1:4" x14ac:dyDescent="0.25">
      <c r="A112" s="68">
        <v>110</v>
      </c>
      <c r="B112" s="68" t="s">
        <v>1919</v>
      </c>
      <c r="C112" s="68" t="s">
        <v>3349</v>
      </c>
      <c r="D112" s="68" t="s">
        <v>3232</v>
      </c>
    </row>
    <row r="113" spans="1:4" x14ac:dyDescent="0.25">
      <c r="A113" s="68">
        <v>111</v>
      </c>
      <c r="B113" s="68" t="s">
        <v>1916</v>
      </c>
      <c r="C113" s="68" t="s">
        <v>3350</v>
      </c>
      <c r="D113" s="68" t="s">
        <v>3232</v>
      </c>
    </row>
    <row r="114" spans="1:4" x14ac:dyDescent="0.25">
      <c r="A114" s="68">
        <v>112</v>
      </c>
      <c r="B114" s="68" t="s">
        <v>1848</v>
      </c>
      <c r="C114" s="68" t="s">
        <v>3351</v>
      </c>
      <c r="D114" s="68" t="s">
        <v>3232</v>
      </c>
    </row>
    <row r="115" spans="1:4" ht="30" x14ac:dyDescent="0.25">
      <c r="A115" s="68">
        <v>113</v>
      </c>
      <c r="B115" s="68" t="s">
        <v>1820</v>
      </c>
      <c r="C115" s="68" t="s">
        <v>3352</v>
      </c>
      <c r="D115" s="68" t="s">
        <v>3232</v>
      </c>
    </row>
    <row r="116" spans="1:4" x14ac:dyDescent="0.25">
      <c r="A116" s="68">
        <v>114</v>
      </c>
      <c r="B116" s="68" t="s">
        <v>1806</v>
      </c>
      <c r="C116" s="68" t="s">
        <v>3353</v>
      </c>
      <c r="D116" s="68" t="s">
        <v>3233</v>
      </c>
    </row>
    <row r="117" spans="1:4" x14ac:dyDescent="0.25">
      <c r="A117" s="68">
        <v>115</v>
      </c>
      <c r="B117" s="68" t="s">
        <v>2682</v>
      </c>
      <c r="C117" s="68" t="s">
        <v>3354</v>
      </c>
      <c r="D117" s="68" t="s">
        <v>3234</v>
      </c>
    </row>
    <row r="118" spans="1:4" ht="30" x14ac:dyDescent="0.25">
      <c r="A118" s="68">
        <v>116</v>
      </c>
      <c r="B118" s="68" t="s">
        <v>2670</v>
      </c>
      <c r="C118" s="68" t="s">
        <v>2983</v>
      </c>
      <c r="D118" s="68" t="s">
        <v>3234</v>
      </c>
    </row>
    <row r="119" spans="1:4" ht="45" x14ac:dyDescent="0.25">
      <c r="A119" s="68">
        <v>117</v>
      </c>
      <c r="B119" s="68" t="s">
        <v>2641</v>
      </c>
      <c r="C119" s="68" t="s">
        <v>3355</v>
      </c>
      <c r="D119" s="68" t="s">
        <v>3234</v>
      </c>
    </row>
    <row r="120" spans="1:4" x14ac:dyDescent="0.25">
      <c r="A120" s="68">
        <v>118</v>
      </c>
      <c r="B120" s="68" t="s">
        <v>2636</v>
      </c>
      <c r="C120" s="68" t="s">
        <v>3356</v>
      </c>
      <c r="D120" s="68" t="s">
        <v>3234</v>
      </c>
    </row>
    <row r="121" spans="1:4" ht="30" x14ac:dyDescent="0.25">
      <c r="A121" s="68">
        <v>119</v>
      </c>
      <c r="B121" s="68" t="s">
        <v>2617</v>
      </c>
      <c r="C121" s="68" t="s">
        <v>3357</v>
      </c>
      <c r="D121" s="68" t="s">
        <v>3234</v>
      </c>
    </row>
    <row r="122" spans="1:4" x14ac:dyDescent="0.25">
      <c r="A122" s="68">
        <v>120</v>
      </c>
      <c r="B122" s="68" t="s">
        <v>2603</v>
      </c>
      <c r="C122" s="68" t="s">
        <v>3358</v>
      </c>
      <c r="D122" s="68" t="s">
        <v>3234</v>
      </c>
    </row>
    <row r="123" spans="1:4" ht="30" x14ac:dyDescent="0.25">
      <c r="A123" s="68">
        <v>121</v>
      </c>
      <c r="B123" s="68" t="s">
        <v>2592</v>
      </c>
      <c r="C123" s="68" t="s">
        <v>3359</v>
      </c>
      <c r="D123" s="68" t="s">
        <v>3234</v>
      </c>
    </row>
    <row r="124" spans="1:4" x14ac:dyDescent="0.25">
      <c r="A124" s="68">
        <v>122</v>
      </c>
      <c r="B124" s="68" t="s">
        <v>2589</v>
      </c>
      <c r="C124" s="68" t="s">
        <v>3360</v>
      </c>
      <c r="D124" s="68" t="s">
        <v>3234</v>
      </c>
    </row>
    <row r="125" spans="1:4" ht="30" x14ac:dyDescent="0.25">
      <c r="A125" s="68">
        <v>123</v>
      </c>
      <c r="B125" s="68" t="s">
        <v>2586</v>
      </c>
      <c r="C125" s="68" t="s">
        <v>3361</v>
      </c>
      <c r="D125" s="68" t="s">
        <v>3234</v>
      </c>
    </row>
    <row r="126" spans="1:4" ht="30" x14ac:dyDescent="0.25">
      <c r="A126" s="68">
        <v>124</v>
      </c>
      <c r="B126" s="68" t="s">
        <v>2578</v>
      </c>
      <c r="C126" s="68" t="s">
        <v>3362</v>
      </c>
      <c r="D126" s="68" t="s">
        <v>3234</v>
      </c>
    </row>
    <row r="127" spans="1:4" x14ac:dyDescent="0.25">
      <c r="A127" s="68">
        <v>125</v>
      </c>
      <c r="B127" s="68" t="s">
        <v>2551</v>
      </c>
      <c r="C127" s="68" t="s">
        <v>3363</v>
      </c>
      <c r="D127" s="68" t="s">
        <v>3234</v>
      </c>
    </row>
    <row r="128" spans="1:4" x14ac:dyDescent="0.25">
      <c r="A128" s="68">
        <v>126</v>
      </c>
      <c r="B128" s="68" t="s">
        <v>2535</v>
      </c>
      <c r="C128" s="68" t="s">
        <v>3364</v>
      </c>
      <c r="D128" s="68" t="s">
        <v>3234</v>
      </c>
    </row>
    <row r="129" spans="1:4" ht="30" x14ac:dyDescent="0.25">
      <c r="A129" s="68">
        <v>127</v>
      </c>
      <c r="B129" s="68" t="s">
        <v>2531</v>
      </c>
      <c r="C129" s="68" t="s">
        <v>3365</v>
      </c>
      <c r="D129" s="68" t="s">
        <v>3234</v>
      </c>
    </row>
    <row r="130" spans="1:4" x14ac:dyDescent="0.25">
      <c r="A130" s="68">
        <v>128</v>
      </c>
      <c r="B130" s="68" t="s">
        <v>2516</v>
      </c>
      <c r="C130" s="68" t="s">
        <v>3366</v>
      </c>
      <c r="D130" s="68" t="s">
        <v>3234</v>
      </c>
    </row>
    <row r="131" spans="1:4" x14ac:dyDescent="0.25">
      <c r="A131" s="68">
        <v>129</v>
      </c>
      <c r="B131" s="68" t="s">
        <v>2515</v>
      </c>
      <c r="C131" s="68" t="s">
        <v>3367</v>
      </c>
      <c r="D131" s="68" t="s">
        <v>3234</v>
      </c>
    </row>
    <row r="132" spans="1:4" ht="30" x14ac:dyDescent="0.25">
      <c r="A132" s="68">
        <v>130</v>
      </c>
      <c r="B132" s="68" t="s">
        <v>2506</v>
      </c>
      <c r="C132" s="68" t="s">
        <v>3368</v>
      </c>
      <c r="D132" s="68" t="s">
        <v>3234</v>
      </c>
    </row>
    <row r="133" spans="1:4" ht="30" x14ac:dyDescent="0.25">
      <c r="A133" s="68">
        <v>131</v>
      </c>
      <c r="B133" s="68" t="s">
        <v>2497</v>
      </c>
      <c r="C133" s="68" t="s">
        <v>3369</v>
      </c>
      <c r="D133" s="68" t="s">
        <v>3234</v>
      </c>
    </row>
    <row r="134" spans="1:4" ht="30" x14ac:dyDescent="0.25">
      <c r="A134" s="68">
        <v>132</v>
      </c>
      <c r="B134" s="68" t="s">
        <v>2496</v>
      </c>
      <c r="C134" s="68" t="s">
        <v>2972</v>
      </c>
      <c r="D134" s="68" t="s">
        <v>3234</v>
      </c>
    </row>
    <row r="135" spans="1:4" ht="60" x14ac:dyDescent="0.25">
      <c r="A135" s="68">
        <v>133</v>
      </c>
      <c r="B135" s="68" t="s">
        <v>2483</v>
      </c>
      <c r="C135" s="68" t="s">
        <v>2979</v>
      </c>
      <c r="D135" s="68" t="s">
        <v>3234</v>
      </c>
    </row>
    <row r="136" spans="1:4" x14ac:dyDescent="0.25">
      <c r="A136" s="68">
        <v>134</v>
      </c>
      <c r="B136" s="68" t="s">
        <v>2467</v>
      </c>
      <c r="C136" s="68" t="s">
        <v>3370</v>
      </c>
      <c r="D136" s="68" t="s">
        <v>3234</v>
      </c>
    </row>
    <row r="137" spans="1:4" x14ac:dyDescent="0.25">
      <c r="A137" s="68">
        <v>135</v>
      </c>
      <c r="B137" s="68" t="s">
        <v>2444</v>
      </c>
      <c r="C137" s="68" t="s">
        <v>3371</v>
      </c>
      <c r="D137" s="68" t="s">
        <v>3234</v>
      </c>
    </row>
    <row r="138" spans="1:4" x14ac:dyDescent="0.25">
      <c r="A138" s="68">
        <v>136</v>
      </c>
      <c r="B138" s="68" t="s">
        <v>2443</v>
      </c>
      <c r="C138" s="68" t="s">
        <v>3372</v>
      </c>
      <c r="D138" s="68" t="s">
        <v>3234</v>
      </c>
    </row>
    <row r="139" spans="1:4" ht="60" x14ac:dyDescent="0.25">
      <c r="A139" s="68">
        <v>137</v>
      </c>
      <c r="B139" s="68" t="s">
        <v>2440</v>
      </c>
      <c r="C139" s="68" t="s">
        <v>3373</v>
      </c>
      <c r="D139" s="68" t="s">
        <v>3234</v>
      </c>
    </row>
    <row r="140" spans="1:4" x14ac:dyDescent="0.25">
      <c r="A140" s="68">
        <v>138</v>
      </c>
      <c r="B140" s="68" t="s">
        <v>2434</v>
      </c>
      <c r="C140" s="68" t="s">
        <v>3374</v>
      </c>
      <c r="D140" s="68" t="s">
        <v>3234</v>
      </c>
    </row>
    <row r="141" spans="1:4" ht="30" x14ac:dyDescent="0.25">
      <c r="A141" s="68">
        <v>139</v>
      </c>
      <c r="B141" s="68" t="s">
        <v>2427</v>
      </c>
      <c r="C141" s="68" t="s">
        <v>3375</v>
      </c>
      <c r="D141" s="68" t="s">
        <v>3234</v>
      </c>
    </row>
    <row r="142" spans="1:4" x14ac:dyDescent="0.25">
      <c r="A142" s="68">
        <v>140</v>
      </c>
      <c r="B142" s="68" t="s">
        <v>2425</v>
      </c>
      <c r="C142" s="68" t="s">
        <v>3376</v>
      </c>
      <c r="D142" s="68" t="s">
        <v>3234</v>
      </c>
    </row>
    <row r="143" spans="1:4" x14ac:dyDescent="0.25">
      <c r="A143" s="68">
        <v>141</v>
      </c>
      <c r="B143" s="68" t="s">
        <v>2406</v>
      </c>
      <c r="C143" s="68" t="s">
        <v>3377</v>
      </c>
      <c r="D143" s="68" t="s">
        <v>3234</v>
      </c>
    </row>
    <row r="144" spans="1:4" ht="45" x14ac:dyDescent="0.25">
      <c r="A144" s="68">
        <v>142</v>
      </c>
      <c r="B144" s="68" t="s">
        <v>2404</v>
      </c>
      <c r="C144" s="68" t="s">
        <v>3378</v>
      </c>
      <c r="D144" s="68" t="s">
        <v>3234</v>
      </c>
    </row>
    <row r="145" spans="1:4" ht="30" x14ac:dyDescent="0.25">
      <c r="A145" s="68">
        <v>143</v>
      </c>
      <c r="B145" s="68" t="s">
        <v>2384</v>
      </c>
      <c r="C145" s="68" t="s">
        <v>3379</v>
      </c>
      <c r="D145" s="68" t="s">
        <v>3234</v>
      </c>
    </row>
    <row r="146" spans="1:4" ht="30" x14ac:dyDescent="0.25">
      <c r="A146" s="68">
        <v>144</v>
      </c>
      <c r="B146" s="68" t="s">
        <v>2380</v>
      </c>
      <c r="C146" s="68" t="s">
        <v>3380</v>
      </c>
      <c r="D146" s="68" t="s">
        <v>3234</v>
      </c>
    </row>
    <row r="147" spans="1:4" x14ac:dyDescent="0.25">
      <c r="A147" s="68">
        <v>145</v>
      </c>
      <c r="B147" s="68" t="s">
        <v>2378</v>
      </c>
      <c r="C147" s="68" t="s">
        <v>3381</v>
      </c>
      <c r="D147" s="68" t="s">
        <v>3234</v>
      </c>
    </row>
    <row r="148" spans="1:4" ht="30" x14ac:dyDescent="0.25">
      <c r="A148" s="68">
        <v>146</v>
      </c>
      <c r="B148" s="68" t="s">
        <v>2377</v>
      </c>
      <c r="C148" s="68" t="s">
        <v>3382</v>
      </c>
      <c r="D148" s="68" t="s">
        <v>3234</v>
      </c>
    </row>
    <row r="149" spans="1:4" x14ac:dyDescent="0.25">
      <c r="A149" s="68">
        <v>147</v>
      </c>
      <c r="B149" s="68" t="s">
        <v>2376</v>
      </c>
      <c r="C149" s="68" t="s">
        <v>3383</v>
      </c>
      <c r="D149" s="68" t="s">
        <v>3234</v>
      </c>
    </row>
    <row r="150" spans="1:4" x14ac:dyDescent="0.25">
      <c r="A150" s="68">
        <v>148</v>
      </c>
      <c r="B150" s="68" t="s">
        <v>2363</v>
      </c>
      <c r="C150" s="68" t="s">
        <v>3384</v>
      </c>
      <c r="D150" s="68" t="s">
        <v>3234</v>
      </c>
    </row>
    <row r="151" spans="1:4" x14ac:dyDescent="0.25">
      <c r="A151" s="68">
        <v>149</v>
      </c>
      <c r="B151" s="68" t="s">
        <v>2361</v>
      </c>
      <c r="C151" s="68" t="s">
        <v>3385</v>
      </c>
      <c r="D151" s="68" t="s">
        <v>3234</v>
      </c>
    </row>
    <row r="152" spans="1:4" ht="60" x14ac:dyDescent="0.25">
      <c r="A152" s="68">
        <v>150</v>
      </c>
      <c r="B152" s="68" t="s">
        <v>2356</v>
      </c>
      <c r="C152" s="68" t="s">
        <v>2982</v>
      </c>
      <c r="D152" s="68" t="s">
        <v>3234</v>
      </c>
    </row>
    <row r="153" spans="1:4" ht="30" x14ac:dyDescent="0.25">
      <c r="A153" s="68">
        <v>151</v>
      </c>
      <c r="B153" s="68" t="s">
        <v>2351</v>
      </c>
      <c r="C153" s="68" t="s">
        <v>3386</v>
      </c>
      <c r="D153" s="68" t="s">
        <v>3234</v>
      </c>
    </row>
    <row r="154" spans="1:4" ht="45" x14ac:dyDescent="0.25">
      <c r="A154" s="68">
        <v>152</v>
      </c>
      <c r="B154" s="68" t="s">
        <v>2349</v>
      </c>
      <c r="C154" s="68" t="s">
        <v>3387</v>
      </c>
      <c r="D154" s="68" t="s">
        <v>3234</v>
      </c>
    </row>
    <row r="155" spans="1:4" ht="30" x14ac:dyDescent="0.25">
      <c r="A155" s="68">
        <v>153</v>
      </c>
      <c r="B155" s="68" t="s">
        <v>2341</v>
      </c>
      <c r="C155" s="68" t="s">
        <v>3388</v>
      </c>
      <c r="D155" s="68" t="s">
        <v>3234</v>
      </c>
    </row>
    <row r="156" spans="1:4" x14ac:dyDescent="0.25">
      <c r="A156" s="68">
        <v>154</v>
      </c>
      <c r="B156" s="68" t="s">
        <v>2340</v>
      </c>
      <c r="C156" s="68" t="s">
        <v>3389</v>
      </c>
      <c r="D156" s="68" t="s">
        <v>3234</v>
      </c>
    </row>
    <row r="157" spans="1:4" x14ac:dyDescent="0.25">
      <c r="A157" s="68">
        <v>155</v>
      </c>
      <c r="B157" s="68" t="s">
        <v>2336</v>
      </c>
      <c r="C157" s="68" t="s">
        <v>3390</v>
      </c>
      <c r="D157" s="68" t="s">
        <v>3234</v>
      </c>
    </row>
    <row r="158" spans="1:4" ht="30" x14ac:dyDescent="0.25">
      <c r="A158" s="68">
        <v>156</v>
      </c>
      <c r="B158" s="68" t="s">
        <v>2325</v>
      </c>
      <c r="C158" s="68" t="s">
        <v>3391</v>
      </c>
      <c r="D158" s="68" t="s">
        <v>3234</v>
      </c>
    </row>
    <row r="159" spans="1:4" x14ac:dyDescent="0.25">
      <c r="A159" s="68">
        <v>157</v>
      </c>
      <c r="B159" s="68" t="s">
        <v>2317</v>
      </c>
      <c r="C159" s="68" t="s">
        <v>3392</v>
      </c>
      <c r="D159" s="68" t="s">
        <v>3234</v>
      </c>
    </row>
    <row r="160" spans="1:4" ht="45" x14ac:dyDescent="0.25">
      <c r="A160" s="68">
        <v>158</v>
      </c>
      <c r="B160" s="68" t="s">
        <v>2307</v>
      </c>
      <c r="C160" s="68" t="s">
        <v>3393</v>
      </c>
      <c r="D160" s="68" t="s">
        <v>3234</v>
      </c>
    </row>
    <row r="161" spans="1:4" x14ac:dyDescent="0.25">
      <c r="A161" s="68">
        <v>159</v>
      </c>
      <c r="B161" s="68" t="s">
        <v>2305</v>
      </c>
      <c r="C161" s="68" t="s">
        <v>3394</v>
      </c>
      <c r="D161" s="68" t="s">
        <v>3234</v>
      </c>
    </row>
    <row r="162" spans="1:4" x14ac:dyDescent="0.25">
      <c r="A162" s="68">
        <v>160</v>
      </c>
      <c r="B162" s="68" t="s">
        <v>2269</v>
      </c>
      <c r="C162" s="68" t="s">
        <v>3395</v>
      </c>
      <c r="D162" s="68" t="s">
        <v>3234</v>
      </c>
    </row>
    <row r="163" spans="1:4" x14ac:dyDescent="0.25">
      <c r="A163" s="68">
        <v>161</v>
      </c>
      <c r="B163" s="68" t="s">
        <v>2268</v>
      </c>
      <c r="C163" s="68" t="s">
        <v>3396</v>
      </c>
      <c r="D163" s="68" t="s">
        <v>3234</v>
      </c>
    </row>
    <row r="164" spans="1:4" x14ac:dyDescent="0.25">
      <c r="A164" s="68">
        <v>162</v>
      </c>
      <c r="B164" s="68" t="s">
        <v>2267</v>
      </c>
      <c r="C164" s="68" t="s">
        <v>3397</v>
      </c>
      <c r="D164" s="68" t="s">
        <v>3234</v>
      </c>
    </row>
    <row r="165" spans="1:4" ht="30" x14ac:dyDescent="0.25">
      <c r="A165" s="68">
        <v>163</v>
      </c>
      <c r="B165" s="68" t="s">
        <v>2213</v>
      </c>
      <c r="C165" s="68" t="s">
        <v>3398</v>
      </c>
      <c r="D165" s="68" t="s">
        <v>3234</v>
      </c>
    </row>
    <row r="166" spans="1:4" ht="30" x14ac:dyDescent="0.25">
      <c r="A166" s="68">
        <v>164</v>
      </c>
      <c r="B166" s="68" t="s">
        <v>2200</v>
      </c>
      <c r="C166" s="68" t="s">
        <v>3399</v>
      </c>
      <c r="D166" s="68" t="s">
        <v>3234</v>
      </c>
    </row>
    <row r="167" spans="1:4" ht="45" x14ac:dyDescent="0.25">
      <c r="A167" s="68">
        <v>165</v>
      </c>
      <c r="B167" s="68" t="s">
        <v>2191</v>
      </c>
      <c r="C167" s="68" t="s">
        <v>3400</v>
      </c>
      <c r="D167" s="68" t="s">
        <v>3234</v>
      </c>
    </row>
    <row r="168" spans="1:4" x14ac:dyDescent="0.25">
      <c r="A168" s="68">
        <v>166</v>
      </c>
      <c r="B168" s="68" t="s">
        <v>2170</v>
      </c>
      <c r="C168" s="68" t="s">
        <v>3401</v>
      </c>
      <c r="D168" s="68" t="s">
        <v>3234</v>
      </c>
    </row>
    <row r="169" spans="1:4" x14ac:dyDescent="0.25">
      <c r="A169" s="68">
        <v>167</v>
      </c>
      <c r="B169" s="68" t="s">
        <v>2133</v>
      </c>
      <c r="C169" s="68" t="s">
        <v>3402</v>
      </c>
      <c r="D169" s="68" t="s">
        <v>3234</v>
      </c>
    </row>
    <row r="170" spans="1:4" x14ac:dyDescent="0.25">
      <c r="A170" s="68">
        <v>168</v>
      </c>
      <c r="B170" s="68" t="s">
        <v>2109</v>
      </c>
      <c r="C170" s="68" t="s">
        <v>3403</v>
      </c>
      <c r="D170" s="68" t="s">
        <v>3234</v>
      </c>
    </row>
    <row r="171" spans="1:4" ht="30" x14ac:dyDescent="0.25">
      <c r="A171" s="68">
        <v>169</v>
      </c>
      <c r="B171" s="68" t="s">
        <v>2101</v>
      </c>
      <c r="C171" s="68" t="s">
        <v>3404</v>
      </c>
      <c r="D171" s="68" t="s">
        <v>3234</v>
      </c>
    </row>
    <row r="172" spans="1:4" ht="30" x14ac:dyDescent="0.25">
      <c r="A172" s="68">
        <v>170</v>
      </c>
      <c r="B172" s="68" t="s">
        <v>2098</v>
      </c>
      <c r="C172" s="68" t="s">
        <v>3405</v>
      </c>
      <c r="D172" s="68" t="s">
        <v>3234</v>
      </c>
    </row>
    <row r="173" spans="1:4" x14ac:dyDescent="0.25">
      <c r="A173" s="68">
        <v>171</v>
      </c>
      <c r="B173" s="68" t="s">
        <v>2093</v>
      </c>
      <c r="C173" s="68" t="s">
        <v>3406</v>
      </c>
      <c r="D173" s="68" t="s">
        <v>3234</v>
      </c>
    </row>
    <row r="174" spans="1:4" x14ac:dyDescent="0.25">
      <c r="A174" s="68">
        <v>172</v>
      </c>
      <c r="B174" s="68" t="s">
        <v>2092</v>
      </c>
      <c r="C174" s="68" t="s">
        <v>3407</v>
      </c>
      <c r="D174" s="68" t="s">
        <v>3234</v>
      </c>
    </row>
    <row r="175" spans="1:4" x14ac:dyDescent="0.25">
      <c r="A175" s="68">
        <v>173</v>
      </c>
      <c r="B175" s="68" t="s">
        <v>2091</v>
      </c>
      <c r="C175" s="68" t="s">
        <v>3408</v>
      </c>
      <c r="D175" s="68" t="s">
        <v>3234</v>
      </c>
    </row>
    <row r="176" spans="1:4" ht="30" x14ac:dyDescent="0.25">
      <c r="A176" s="68">
        <v>174</v>
      </c>
      <c r="B176" s="68" t="s">
        <v>2084</v>
      </c>
      <c r="C176" s="68" t="s">
        <v>3409</v>
      </c>
      <c r="D176" s="68" t="s">
        <v>3234</v>
      </c>
    </row>
    <row r="177" spans="1:4" ht="30" x14ac:dyDescent="0.25">
      <c r="A177" s="68">
        <v>175</v>
      </c>
      <c r="B177" s="68" t="s">
        <v>2083</v>
      </c>
      <c r="C177" s="68" t="s">
        <v>3410</v>
      </c>
      <c r="D177" s="68" t="s">
        <v>3234</v>
      </c>
    </row>
    <row r="178" spans="1:4" ht="30" x14ac:dyDescent="0.25">
      <c r="A178" s="68">
        <v>176</v>
      </c>
      <c r="B178" s="68" t="s">
        <v>2036</v>
      </c>
      <c r="C178" s="68" t="s">
        <v>3411</v>
      </c>
      <c r="D178" s="68" t="s">
        <v>3234</v>
      </c>
    </row>
    <row r="179" spans="1:4" ht="45" x14ac:dyDescent="0.25">
      <c r="A179" s="68">
        <v>177</v>
      </c>
      <c r="B179" s="68" t="s">
        <v>2035</v>
      </c>
      <c r="C179" s="68" t="s">
        <v>2968</v>
      </c>
      <c r="D179" s="68" t="s">
        <v>3234</v>
      </c>
    </row>
    <row r="180" spans="1:4" ht="45" x14ac:dyDescent="0.25">
      <c r="A180" s="68">
        <v>178</v>
      </c>
      <c r="B180" s="68" t="s">
        <v>2024</v>
      </c>
      <c r="C180" s="68" t="s">
        <v>3412</v>
      </c>
      <c r="D180" s="68" t="s">
        <v>3234</v>
      </c>
    </row>
    <row r="181" spans="1:4" ht="30" x14ac:dyDescent="0.25">
      <c r="A181" s="68">
        <v>179</v>
      </c>
      <c r="B181" s="68" t="s">
        <v>2017</v>
      </c>
      <c r="C181" s="68" t="s">
        <v>3413</v>
      </c>
      <c r="D181" s="68" t="s">
        <v>3234</v>
      </c>
    </row>
    <row r="182" spans="1:4" ht="75" x14ac:dyDescent="0.25">
      <c r="A182" s="68">
        <v>180</v>
      </c>
      <c r="B182" s="68" t="s">
        <v>1968</v>
      </c>
      <c r="C182" s="68" t="s">
        <v>3414</v>
      </c>
      <c r="D182" s="68" t="s">
        <v>3234</v>
      </c>
    </row>
    <row r="183" spans="1:4" ht="75" x14ac:dyDescent="0.25">
      <c r="A183" s="68">
        <v>181</v>
      </c>
      <c r="B183" s="68" t="s">
        <v>1967</v>
      </c>
      <c r="C183" s="68" t="s">
        <v>3415</v>
      </c>
      <c r="D183" s="68" t="s">
        <v>3234</v>
      </c>
    </row>
    <row r="184" spans="1:4" x14ac:dyDescent="0.25">
      <c r="A184" s="68">
        <v>182</v>
      </c>
      <c r="B184" s="68" t="s">
        <v>1960</v>
      </c>
      <c r="C184" s="68" t="s">
        <v>3416</v>
      </c>
      <c r="D184" s="68" t="s">
        <v>3234</v>
      </c>
    </row>
    <row r="185" spans="1:4" x14ac:dyDescent="0.25">
      <c r="A185" s="68">
        <v>183</v>
      </c>
      <c r="B185" s="68" t="s">
        <v>1955</v>
      </c>
      <c r="C185" s="68" t="s">
        <v>3417</v>
      </c>
      <c r="D185" s="68" t="s">
        <v>3234</v>
      </c>
    </row>
    <row r="186" spans="1:4" ht="45" x14ac:dyDescent="0.25">
      <c r="A186" s="68">
        <v>184</v>
      </c>
      <c r="B186" s="68" t="s">
        <v>1941</v>
      </c>
      <c r="C186" s="68" t="s">
        <v>2986</v>
      </c>
      <c r="D186" s="68" t="s">
        <v>3234</v>
      </c>
    </row>
    <row r="187" spans="1:4" x14ac:dyDescent="0.25">
      <c r="A187" s="68">
        <v>185</v>
      </c>
      <c r="B187" s="68" t="s">
        <v>1931</v>
      </c>
      <c r="C187" s="68" t="s">
        <v>3418</v>
      </c>
      <c r="D187" s="68" t="s">
        <v>3234</v>
      </c>
    </row>
    <row r="188" spans="1:4" x14ac:dyDescent="0.25">
      <c r="A188" s="68">
        <v>186</v>
      </c>
      <c r="B188" s="68" t="s">
        <v>1905</v>
      </c>
      <c r="C188" s="68" t="s">
        <v>3419</v>
      </c>
      <c r="D188" s="68" t="s">
        <v>3234</v>
      </c>
    </row>
    <row r="189" spans="1:4" ht="30" x14ac:dyDescent="0.25">
      <c r="A189" s="68">
        <v>187</v>
      </c>
      <c r="B189" s="68" t="s">
        <v>1841</v>
      </c>
      <c r="C189" s="68" t="s">
        <v>3420</v>
      </c>
      <c r="D189" s="68" t="s">
        <v>3234</v>
      </c>
    </row>
    <row r="190" spans="1:4" ht="45" x14ac:dyDescent="0.25">
      <c r="A190" s="68">
        <v>188</v>
      </c>
      <c r="B190" s="68" t="s">
        <v>1839</v>
      </c>
      <c r="C190" s="68" t="s">
        <v>3421</v>
      </c>
      <c r="D190" s="68" t="s">
        <v>3234</v>
      </c>
    </row>
    <row r="191" spans="1:4" ht="45" x14ac:dyDescent="0.25">
      <c r="A191" s="68">
        <v>189</v>
      </c>
      <c r="B191" s="68" t="s">
        <v>1836</v>
      </c>
      <c r="C191" s="68" t="s">
        <v>3422</v>
      </c>
      <c r="D191" s="68" t="s">
        <v>3234</v>
      </c>
    </row>
    <row r="192" spans="1:4" x14ac:dyDescent="0.25">
      <c r="A192" s="68">
        <v>190</v>
      </c>
      <c r="B192" s="68" t="s">
        <v>1830</v>
      </c>
      <c r="C192" s="68" t="s">
        <v>3423</v>
      </c>
      <c r="D192" s="68" t="s">
        <v>3234</v>
      </c>
    </row>
    <row r="193" spans="1:4" ht="30" x14ac:dyDescent="0.25">
      <c r="A193" s="68">
        <v>191</v>
      </c>
      <c r="B193" s="68" t="s">
        <v>1823</v>
      </c>
      <c r="C193" s="68" t="s">
        <v>3424</v>
      </c>
      <c r="D193" s="68" t="s">
        <v>3234</v>
      </c>
    </row>
    <row r="194" spans="1:4" x14ac:dyDescent="0.25">
      <c r="A194" s="68">
        <v>192</v>
      </c>
      <c r="B194" s="68" t="s">
        <v>1819</v>
      </c>
      <c r="C194" s="68" t="s">
        <v>3425</v>
      </c>
      <c r="D194" s="68" t="s">
        <v>3234</v>
      </c>
    </row>
    <row r="195" spans="1:4" x14ac:dyDescent="0.25">
      <c r="A195" s="68">
        <v>193</v>
      </c>
      <c r="B195" s="68" t="s">
        <v>1814</v>
      </c>
      <c r="C195" s="68" t="s">
        <v>3426</v>
      </c>
      <c r="D195" s="68" t="s">
        <v>3234</v>
      </c>
    </row>
    <row r="196" spans="1:4" x14ac:dyDescent="0.25">
      <c r="A196" s="68">
        <v>194</v>
      </c>
      <c r="B196" s="68" t="s">
        <v>1813</v>
      </c>
      <c r="C196" s="68" t="s">
        <v>3427</v>
      </c>
      <c r="D196" s="68" t="s">
        <v>3234</v>
      </c>
    </row>
    <row r="197" spans="1:4" x14ac:dyDescent="0.25">
      <c r="A197" s="68">
        <v>195</v>
      </c>
      <c r="B197" s="68" t="s">
        <v>1816</v>
      </c>
      <c r="C197" s="68" t="s">
        <v>3428</v>
      </c>
      <c r="D197" s="68" t="s">
        <v>3235</v>
      </c>
    </row>
    <row r="198" spans="1:4" ht="45" x14ac:dyDescent="0.25">
      <c r="A198" s="68">
        <v>196</v>
      </c>
      <c r="B198" s="68" t="s">
        <v>1899</v>
      </c>
      <c r="C198" s="68" t="s">
        <v>3429</v>
      </c>
      <c r="D198" s="68" t="s">
        <v>3235</v>
      </c>
    </row>
    <row r="199" spans="1:4" ht="45" x14ac:dyDescent="0.25">
      <c r="A199" s="68">
        <v>197</v>
      </c>
      <c r="B199" s="68" t="s">
        <v>1961</v>
      </c>
      <c r="C199" s="68" t="s">
        <v>3430</v>
      </c>
      <c r="D199" s="68" t="s">
        <v>3235</v>
      </c>
    </row>
    <row r="200" spans="1:4" x14ac:dyDescent="0.25">
      <c r="A200" s="68">
        <v>198</v>
      </c>
      <c r="B200" s="68" t="s">
        <v>2629</v>
      </c>
      <c r="C200" s="68" t="s">
        <v>3431</v>
      </c>
      <c r="D200" s="68" t="s">
        <v>3236</v>
      </c>
    </row>
    <row r="201" spans="1:4" ht="30" x14ac:dyDescent="0.25">
      <c r="A201" s="68">
        <v>199</v>
      </c>
      <c r="B201" s="68" t="s">
        <v>2575</v>
      </c>
      <c r="C201" s="68" t="s">
        <v>3432</v>
      </c>
      <c r="D201" s="68" t="s">
        <v>3236</v>
      </c>
    </row>
    <row r="202" spans="1:4" ht="30" x14ac:dyDescent="0.25">
      <c r="A202" s="68">
        <v>200</v>
      </c>
      <c r="B202" s="68" t="s">
        <v>2542</v>
      </c>
      <c r="C202" s="68" t="s">
        <v>3433</v>
      </c>
      <c r="D202" s="68" t="s">
        <v>3236</v>
      </c>
    </row>
    <row r="203" spans="1:4" ht="30" x14ac:dyDescent="0.25">
      <c r="A203" s="68">
        <v>201</v>
      </c>
      <c r="B203" s="68" t="s">
        <v>2505</v>
      </c>
      <c r="C203" s="68" t="s">
        <v>3434</v>
      </c>
      <c r="D203" s="68" t="s">
        <v>3236</v>
      </c>
    </row>
    <row r="204" spans="1:4" ht="30" x14ac:dyDescent="0.25">
      <c r="A204" s="68">
        <v>202</v>
      </c>
      <c r="B204" s="68" t="s">
        <v>2441</v>
      </c>
      <c r="C204" s="68" t="s">
        <v>3435</v>
      </c>
      <c r="D204" s="68" t="s">
        <v>3236</v>
      </c>
    </row>
    <row r="205" spans="1:4" ht="30" x14ac:dyDescent="0.25">
      <c r="A205" s="68">
        <v>203</v>
      </c>
      <c r="B205" s="68" t="s">
        <v>2423</v>
      </c>
      <c r="C205" s="68" t="s">
        <v>3436</v>
      </c>
      <c r="D205" s="68" t="s">
        <v>3236</v>
      </c>
    </row>
    <row r="206" spans="1:4" ht="30" x14ac:dyDescent="0.25">
      <c r="A206" s="68">
        <v>204</v>
      </c>
      <c r="B206" s="68" t="s">
        <v>2367</v>
      </c>
      <c r="C206" s="68" t="s">
        <v>3437</v>
      </c>
      <c r="D206" s="68" t="s">
        <v>3236</v>
      </c>
    </row>
    <row r="207" spans="1:4" ht="60" x14ac:dyDescent="0.25">
      <c r="A207" s="68">
        <v>205</v>
      </c>
      <c r="B207" s="68" t="s">
        <v>2333</v>
      </c>
      <c r="C207" s="68" t="s">
        <v>3438</v>
      </c>
      <c r="D207" s="68" t="s">
        <v>3236</v>
      </c>
    </row>
    <row r="208" spans="1:4" x14ac:dyDescent="0.25">
      <c r="A208" s="68">
        <v>206</v>
      </c>
      <c r="B208" s="68" t="s">
        <v>2308</v>
      </c>
      <c r="C208" s="68" t="s">
        <v>3439</v>
      </c>
      <c r="D208" s="68" t="s">
        <v>3236</v>
      </c>
    </row>
    <row r="209" spans="1:4" ht="30" x14ac:dyDescent="0.25">
      <c r="A209" s="68">
        <v>207</v>
      </c>
      <c r="B209" s="68" t="s">
        <v>2289</v>
      </c>
      <c r="C209" s="68" t="s">
        <v>3440</v>
      </c>
      <c r="D209" s="68" t="s">
        <v>3236</v>
      </c>
    </row>
    <row r="210" spans="1:4" x14ac:dyDescent="0.25">
      <c r="A210" s="68">
        <v>208</v>
      </c>
      <c r="B210" s="68" t="s">
        <v>2249</v>
      </c>
      <c r="C210" s="68" t="s">
        <v>3441</v>
      </c>
      <c r="D210" s="68" t="s">
        <v>3236</v>
      </c>
    </row>
    <row r="211" spans="1:4" ht="30" x14ac:dyDescent="0.25">
      <c r="A211" s="68">
        <v>209</v>
      </c>
      <c r="B211" s="68" t="s">
        <v>2247</v>
      </c>
      <c r="C211" s="68" t="s">
        <v>3442</v>
      </c>
      <c r="D211" s="68" t="s">
        <v>3236</v>
      </c>
    </row>
    <row r="212" spans="1:4" x14ac:dyDescent="0.25">
      <c r="A212" s="68">
        <v>210</v>
      </c>
      <c r="B212" s="68" t="s">
        <v>2187</v>
      </c>
      <c r="C212" s="68" t="s">
        <v>3443</v>
      </c>
      <c r="D212" s="68" t="s">
        <v>3236</v>
      </c>
    </row>
    <row r="213" spans="1:4" ht="30" x14ac:dyDescent="0.25">
      <c r="A213" s="68">
        <v>211</v>
      </c>
      <c r="B213" s="68" t="s">
        <v>2186</v>
      </c>
      <c r="C213" s="68" t="s">
        <v>3444</v>
      </c>
      <c r="D213" s="68" t="s">
        <v>3236</v>
      </c>
    </row>
    <row r="214" spans="1:4" x14ac:dyDescent="0.25">
      <c r="A214" s="68">
        <v>212</v>
      </c>
      <c r="B214" s="68" t="s">
        <v>2161</v>
      </c>
      <c r="C214" s="68" t="s">
        <v>3445</v>
      </c>
      <c r="D214" s="68" t="s">
        <v>3236</v>
      </c>
    </row>
    <row r="215" spans="1:4" ht="30" x14ac:dyDescent="0.25">
      <c r="A215" s="68">
        <v>213</v>
      </c>
      <c r="B215" s="68" t="s">
        <v>2076</v>
      </c>
      <c r="C215" s="68" t="s">
        <v>3446</v>
      </c>
      <c r="D215" s="68" t="s">
        <v>3236</v>
      </c>
    </row>
    <row r="216" spans="1:4" ht="45" x14ac:dyDescent="0.25">
      <c r="A216" s="68">
        <v>214</v>
      </c>
      <c r="B216" s="68" t="s">
        <v>2074</v>
      </c>
      <c r="C216" s="68" t="s">
        <v>3447</v>
      </c>
      <c r="D216" s="68" t="s">
        <v>3236</v>
      </c>
    </row>
    <row r="217" spans="1:4" x14ac:dyDescent="0.25">
      <c r="A217" s="68">
        <v>215</v>
      </c>
      <c r="B217" s="68" t="s">
        <v>2057</v>
      </c>
      <c r="C217" s="68" t="s">
        <v>3448</v>
      </c>
      <c r="D217" s="68" t="s">
        <v>3236</v>
      </c>
    </row>
    <row r="218" spans="1:4" x14ac:dyDescent="0.25">
      <c r="A218" s="68">
        <v>216</v>
      </c>
      <c r="B218" s="68" t="s">
        <v>2056</v>
      </c>
      <c r="C218" s="68" t="s">
        <v>3449</v>
      </c>
      <c r="D218" s="68" t="s">
        <v>3236</v>
      </c>
    </row>
    <row r="219" spans="1:4" ht="30" x14ac:dyDescent="0.25">
      <c r="A219" s="68">
        <v>217</v>
      </c>
      <c r="B219" s="68" t="s">
        <v>2025</v>
      </c>
      <c r="C219" s="68" t="s">
        <v>3450</v>
      </c>
      <c r="D219" s="68" t="s">
        <v>3236</v>
      </c>
    </row>
    <row r="220" spans="1:4" ht="30" x14ac:dyDescent="0.25">
      <c r="A220" s="68">
        <v>218</v>
      </c>
      <c r="B220" s="68" t="s">
        <v>1982</v>
      </c>
      <c r="C220" s="68" t="s">
        <v>3451</v>
      </c>
      <c r="D220" s="68" t="s">
        <v>3236</v>
      </c>
    </row>
    <row r="221" spans="1:4" ht="30" x14ac:dyDescent="0.25">
      <c r="A221" s="68">
        <v>219</v>
      </c>
      <c r="B221" s="68" t="s">
        <v>1972</v>
      </c>
      <c r="C221" s="68" t="s">
        <v>3452</v>
      </c>
      <c r="D221" s="68" t="s">
        <v>3236</v>
      </c>
    </row>
    <row r="222" spans="1:4" x14ac:dyDescent="0.25">
      <c r="A222" s="68">
        <v>220</v>
      </c>
      <c r="B222" s="68" t="s">
        <v>1926</v>
      </c>
      <c r="C222" s="68" t="s">
        <v>3453</v>
      </c>
      <c r="D222" s="68" t="s">
        <v>3236</v>
      </c>
    </row>
    <row r="223" spans="1:4" ht="30" x14ac:dyDescent="0.25">
      <c r="A223" s="68">
        <v>221</v>
      </c>
      <c r="B223" s="68" t="s">
        <v>1914</v>
      </c>
      <c r="C223" s="68" t="s">
        <v>3454</v>
      </c>
      <c r="D223" s="68" t="s">
        <v>3236</v>
      </c>
    </row>
    <row r="224" spans="1:4" x14ac:dyDescent="0.25">
      <c r="A224" s="68">
        <v>222</v>
      </c>
      <c r="B224" s="68" t="s">
        <v>1910</v>
      </c>
      <c r="C224" s="68" t="s">
        <v>3455</v>
      </c>
      <c r="D224" s="68" t="s">
        <v>3236</v>
      </c>
    </row>
    <row r="225" spans="1:4" ht="30" x14ac:dyDescent="0.25">
      <c r="A225" s="68">
        <v>223</v>
      </c>
      <c r="B225" s="68" t="s">
        <v>1875</v>
      </c>
      <c r="C225" s="68" t="s">
        <v>3456</v>
      </c>
      <c r="D225" s="68" t="s">
        <v>3236</v>
      </c>
    </row>
    <row r="226" spans="1:4" x14ac:dyDescent="0.25">
      <c r="A226" s="68">
        <v>224</v>
      </c>
      <c r="B226" s="68" t="s">
        <v>1874</v>
      </c>
      <c r="C226" s="68" t="s">
        <v>3457</v>
      </c>
      <c r="D226" s="68" t="s">
        <v>3236</v>
      </c>
    </row>
    <row r="227" spans="1:4" x14ac:dyDescent="0.25">
      <c r="A227" s="68">
        <v>225</v>
      </c>
      <c r="B227" s="68" t="s">
        <v>2656</v>
      </c>
      <c r="C227" s="68" t="s">
        <v>3458</v>
      </c>
      <c r="D227" s="68" t="s">
        <v>3237</v>
      </c>
    </row>
    <row r="228" spans="1:4" ht="30" x14ac:dyDescent="0.25">
      <c r="A228" s="68">
        <v>226</v>
      </c>
      <c r="B228" s="68" t="s">
        <v>2539</v>
      </c>
      <c r="C228" s="68" t="s">
        <v>3459</v>
      </c>
      <c r="D228" s="68" t="s">
        <v>3237</v>
      </c>
    </row>
    <row r="229" spans="1:4" x14ac:dyDescent="0.25">
      <c r="A229" s="68">
        <v>227</v>
      </c>
      <c r="B229" s="68" t="s">
        <v>2468</v>
      </c>
      <c r="C229" s="68" t="s">
        <v>3460</v>
      </c>
      <c r="D229" s="68" t="s">
        <v>3237</v>
      </c>
    </row>
    <row r="230" spans="1:4" x14ac:dyDescent="0.25">
      <c r="A230" s="68">
        <v>228</v>
      </c>
      <c r="B230" s="68" t="s">
        <v>2461</v>
      </c>
      <c r="C230" s="68" t="s">
        <v>3461</v>
      </c>
      <c r="D230" s="68" t="s">
        <v>3237</v>
      </c>
    </row>
    <row r="231" spans="1:4" x14ac:dyDescent="0.25">
      <c r="A231" s="68">
        <v>229</v>
      </c>
      <c r="B231" s="68" t="s">
        <v>2292</v>
      </c>
      <c r="C231" s="68" t="s">
        <v>3462</v>
      </c>
      <c r="D231" s="68" t="s">
        <v>3237</v>
      </c>
    </row>
    <row r="232" spans="1:4" x14ac:dyDescent="0.25">
      <c r="A232" s="68">
        <v>230</v>
      </c>
      <c r="B232" s="68" t="s">
        <v>2262</v>
      </c>
      <c r="C232" s="68" t="s">
        <v>3463</v>
      </c>
      <c r="D232" s="68" t="s">
        <v>3237</v>
      </c>
    </row>
    <row r="233" spans="1:4" ht="30" x14ac:dyDescent="0.25">
      <c r="A233" s="68">
        <v>231</v>
      </c>
      <c r="B233" s="68" t="s">
        <v>2255</v>
      </c>
      <c r="C233" s="68" t="s">
        <v>3464</v>
      </c>
      <c r="D233" s="68" t="s">
        <v>3237</v>
      </c>
    </row>
    <row r="234" spans="1:4" x14ac:dyDescent="0.25">
      <c r="A234" s="68">
        <v>232</v>
      </c>
      <c r="B234" s="68" t="s">
        <v>2144</v>
      </c>
      <c r="C234" s="68" t="s">
        <v>3465</v>
      </c>
      <c r="D234" s="68" t="s">
        <v>3237</v>
      </c>
    </row>
    <row r="235" spans="1:4" x14ac:dyDescent="0.25">
      <c r="A235" s="68">
        <v>233</v>
      </c>
      <c r="B235" s="68" t="s">
        <v>2136</v>
      </c>
      <c r="C235" s="68" t="s">
        <v>3466</v>
      </c>
      <c r="D235" s="68" t="s">
        <v>3237</v>
      </c>
    </row>
    <row r="236" spans="1:4" x14ac:dyDescent="0.25">
      <c r="A236" s="68">
        <v>234</v>
      </c>
      <c r="B236" s="68" t="s">
        <v>2053</v>
      </c>
      <c r="C236" s="68" t="s">
        <v>3467</v>
      </c>
      <c r="D236" s="68" t="s">
        <v>3237</v>
      </c>
    </row>
    <row r="237" spans="1:4" ht="60" x14ac:dyDescent="0.25">
      <c r="A237" s="68">
        <v>235</v>
      </c>
      <c r="B237" s="68" t="s">
        <v>1840</v>
      </c>
      <c r="C237" s="68" t="s">
        <v>3468</v>
      </c>
      <c r="D237" s="68" t="s">
        <v>3237</v>
      </c>
    </row>
    <row r="238" spans="1:4" x14ac:dyDescent="0.25">
      <c r="A238" s="68">
        <v>236</v>
      </c>
      <c r="B238" s="68" t="s">
        <v>2698</v>
      </c>
      <c r="C238" s="68" t="s">
        <v>3469</v>
      </c>
      <c r="D238" s="68" t="s">
        <v>3238</v>
      </c>
    </row>
    <row r="239" spans="1:4" x14ac:dyDescent="0.25">
      <c r="A239" s="68">
        <v>237</v>
      </c>
      <c r="B239" s="68" t="s">
        <v>2663</v>
      </c>
      <c r="C239" s="68" t="s">
        <v>3470</v>
      </c>
      <c r="D239" s="68" t="s">
        <v>3238</v>
      </c>
    </row>
    <row r="240" spans="1:4" x14ac:dyDescent="0.25">
      <c r="A240" s="68">
        <v>238</v>
      </c>
      <c r="B240" s="68" t="s">
        <v>2619</v>
      </c>
      <c r="C240" s="68" t="s">
        <v>3471</v>
      </c>
      <c r="D240" s="68" t="s">
        <v>3238</v>
      </c>
    </row>
    <row r="241" spans="1:4" x14ac:dyDescent="0.25">
      <c r="A241" s="68">
        <v>239</v>
      </c>
      <c r="B241" s="68" t="s">
        <v>2616</v>
      </c>
      <c r="C241" s="68" t="s">
        <v>3472</v>
      </c>
      <c r="D241" s="68" t="s">
        <v>3238</v>
      </c>
    </row>
    <row r="242" spans="1:4" x14ac:dyDescent="0.25">
      <c r="A242" s="68">
        <v>240</v>
      </c>
      <c r="B242" s="68" t="s">
        <v>2555</v>
      </c>
      <c r="C242" s="68" t="s">
        <v>3473</v>
      </c>
      <c r="D242" s="68" t="s">
        <v>3238</v>
      </c>
    </row>
    <row r="243" spans="1:4" ht="30" x14ac:dyDescent="0.25">
      <c r="A243" s="68">
        <v>241</v>
      </c>
      <c r="B243" s="68" t="s">
        <v>2438</v>
      </c>
      <c r="C243" s="68" t="s">
        <v>3474</v>
      </c>
      <c r="D243" s="68" t="s">
        <v>3238</v>
      </c>
    </row>
    <row r="244" spans="1:4" ht="30" x14ac:dyDescent="0.25">
      <c r="A244" s="68">
        <v>242</v>
      </c>
      <c r="B244" s="68" t="s">
        <v>2429</v>
      </c>
      <c r="C244" s="68" t="s">
        <v>3475</v>
      </c>
      <c r="D244" s="68" t="s">
        <v>3238</v>
      </c>
    </row>
    <row r="245" spans="1:4" ht="30" x14ac:dyDescent="0.25">
      <c r="A245" s="68">
        <v>243</v>
      </c>
      <c r="B245" s="68" t="s">
        <v>2413</v>
      </c>
      <c r="C245" s="68" t="s">
        <v>3476</v>
      </c>
      <c r="D245" s="68" t="s">
        <v>3238</v>
      </c>
    </row>
    <row r="246" spans="1:4" x14ac:dyDescent="0.25">
      <c r="A246" s="68">
        <v>244</v>
      </c>
      <c r="B246" s="68" t="s">
        <v>2319</v>
      </c>
      <c r="C246" s="68" t="s">
        <v>3477</v>
      </c>
      <c r="D246" s="68" t="s">
        <v>3238</v>
      </c>
    </row>
    <row r="247" spans="1:4" ht="30" x14ac:dyDescent="0.25">
      <c r="A247" s="68">
        <v>245</v>
      </c>
      <c r="B247" s="68" t="s">
        <v>2210</v>
      </c>
      <c r="C247" s="68" t="s">
        <v>3478</v>
      </c>
      <c r="D247" s="68" t="s">
        <v>3238</v>
      </c>
    </row>
    <row r="248" spans="1:4" ht="30" x14ac:dyDescent="0.25">
      <c r="A248" s="68">
        <v>246</v>
      </c>
      <c r="B248" s="68" t="s">
        <v>2205</v>
      </c>
      <c r="C248" s="68" t="s">
        <v>3479</v>
      </c>
      <c r="D248" s="68" t="s">
        <v>3238</v>
      </c>
    </row>
    <row r="249" spans="1:4" ht="45" x14ac:dyDescent="0.25">
      <c r="A249" s="68">
        <v>247</v>
      </c>
      <c r="B249" s="68" t="s">
        <v>2203</v>
      </c>
      <c r="C249" s="68" t="s">
        <v>3480</v>
      </c>
      <c r="D249" s="68" t="s">
        <v>3238</v>
      </c>
    </row>
    <row r="250" spans="1:4" x14ac:dyDescent="0.25">
      <c r="A250" s="68">
        <v>248</v>
      </c>
      <c r="B250" s="68" t="s">
        <v>2198</v>
      </c>
      <c r="C250" s="68" t="s">
        <v>3481</v>
      </c>
      <c r="D250" s="68" t="s">
        <v>3238</v>
      </c>
    </row>
    <row r="251" spans="1:4" ht="30" x14ac:dyDescent="0.25">
      <c r="A251" s="68">
        <v>249</v>
      </c>
      <c r="B251" s="68" t="s">
        <v>2156</v>
      </c>
      <c r="C251" s="68" t="s">
        <v>3482</v>
      </c>
      <c r="D251" s="68" t="s">
        <v>3238</v>
      </c>
    </row>
    <row r="252" spans="1:4" x14ac:dyDescent="0.25">
      <c r="A252" s="68">
        <v>250</v>
      </c>
      <c r="B252" s="68" t="s">
        <v>2104</v>
      </c>
      <c r="C252" s="68" t="s">
        <v>3483</v>
      </c>
      <c r="D252" s="68" t="s">
        <v>3238</v>
      </c>
    </row>
    <row r="253" spans="1:4" x14ac:dyDescent="0.25">
      <c r="A253" s="68">
        <v>251</v>
      </c>
      <c r="B253" s="68" t="s">
        <v>2039</v>
      </c>
      <c r="C253" s="68" t="s">
        <v>3484</v>
      </c>
      <c r="D253" s="68" t="s">
        <v>3238</v>
      </c>
    </row>
    <row r="254" spans="1:4" ht="30" x14ac:dyDescent="0.25">
      <c r="A254" s="68">
        <v>252</v>
      </c>
      <c r="B254" s="68" t="s">
        <v>2013</v>
      </c>
      <c r="C254" s="68" t="s">
        <v>3485</v>
      </c>
      <c r="D254" s="68" t="s">
        <v>3238</v>
      </c>
    </row>
    <row r="255" spans="1:4" x14ac:dyDescent="0.25">
      <c r="A255" s="68">
        <v>253</v>
      </c>
      <c r="B255" s="68" t="s">
        <v>1907</v>
      </c>
      <c r="C255" s="68" t="s">
        <v>3486</v>
      </c>
      <c r="D255" s="68" t="s">
        <v>3238</v>
      </c>
    </row>
    <row r="256" spans="1:4" ht="30" x14ac:dyDescent="0.25">
      <c r="A256" s="68">
        <v>254</v>
      </c>
      <c r="B256" s="68" t="s">
        <v>1877</v>
      </c>
      <c r="C256" s="68" t="s">
        <v>3487</v>
      </c>
      <c r="D256" s="68" t="s">
        <v>3238</v>
      </c>
    </row>
    <row r="257" spans="1:4" x14ac:dyDescent="0.25">
      <c r="A257" s="68">
        <v>255</v>
      </c>
      <c r="B257" s="68" t="s">
        <v>1872</v>
      </c>
      <c r="C257" s="68" t="s">
        <v>3488</v>
      </c>
      <c r="D257" s="68" t="s">
        <v>3238</v>
      </c>
    </row>
    <row r="258" spans="1:4" x14ac:dyDescent="0.25">
      <c r="A258" s="68">
        <v>256</v>
      </c>
      <c r="B258" s="68" t="s">
        <v>1871</v>
      </c>
      <c r="C258" s="68" t="s">
        <v>3489</v>
      </c>
      <c r="D258" s="68" t="s">
        <v>3238</v>
      </c>
    </row>
    <row r="259" spans="1:4" x14ac:dyDescent="0.25">
      <c r="A259" s="68">
        <v>257</v>
      </c>
      <c r="B259" s="68" t="s">
        <v>1864</v>
      </c>
      <c r="C259" s="68" t="s">
        <v>3490</v>
      </c>
      <c r="D259" s="68" t="s">
        <v>3238</v>
      </c>
    </row>
    <row r="260" spans="1:4" x14ac:dyDescent="0.25">
      <c r="A260" s="68">
        <v>258</v>
      </c>
      <c r="B260" s="68" t="s">
        <v>1831</v>
      </c>
      <c r="C260" s="68" t="s">
        <v>3491</v>
      </c>
      <c r="D260" s="68" t="s">
        <v>3238</v>
      </c>
    </row>
    <row r="261" spans="1:4" x14ac:dyDescent="0.25">
      <c r="A261" s="68">
        <v>259</v>
      </c>
      <c r="B261" s="68" t="s">
        <v>1812</v>
      </c>
      <c r="C261" s="68" t="s">
        <v>3492</v>
      </c>
      <c r="D261" s="68" t="s">
        <v>3238</v>
      </c>
    </row>
    <row r="262" spans="1:4" ht="30" x14ac:dyDescent="0.25">
      <c r="A262" s="68">
        <v>260</v>
      </c>
      <c r="B262" s="68" t="s">
        <v>1807</v>
      </c>
      <c r="C262" s="68" t="s">
        <v>3493</v>
      </c>
      <c r="D262" s="68" t="s">
        <v>3238</v>
      </c>
    </row>
    <row r="263" spans="1:4" x14ac:dyDescent="0.25">
      <c r="A263" s="68">
        <v>261</v>
      </c>
      <c r="B263" s="68" t="s">
        <v>2661</v>
      </c>
      <c r="C263" s="68" t="s">
        <v>3494</v>
      </c>
      <c r="D263" s="68" t="s">
        <v>3239</v>
      </c>
    </row>
    <row r="264" spans="1:4" x14ac:dyDescent="0.25">
      <c r="A264" s="68">
        <v>262</v>
      </c>
      <c r="B264" s="68" t="s">
        <v>2659</v>
      </c>
      <c r="C264" s="68" t="s">
        <v>2931</v>
      </c>
      <c r="D264" s="68" t="s">
        <v>3239</v>
      </c>
    </row>
    <row r="265" spans="1:4" ht="30" x14ac:dyDescent="0.25">
      <c r="A265" s="68">
        <v>263</v>
      </c>
      <c r="B265" s="68" t="s">
        <v>2654</v>
      </c>
      <c r="C265" s="68" t="s">
        <v>3495</v>
      </c>
      <c r="D265" s="68" t="s">
        <v>3239</v>
      </c>
    </row>
    <row r="266" spans="1:4" ht="30" x14ac:dyDescent="0.25">
      <c r="A266" s="68">
        <v>264</v>
      </c>
      <c r="B266" s="68" t="s">
        <v>2651</v>
      </c>
      <c r="C266" s="68" t="s">
        <v>2926</v>
      </c>
      <c r="D266" s="68" t="s">
        <v>3239</v>
      </c>
    </row>
    <row r="267" spans="1:4" ht="30" x14ac:dyDescent="0.25">
      <c r="A267" s="68">
        <v>265</v>
      </c>
      <c r="B267" s="68" t="s">
        <v>2648</v>
      </c>
      <c r="C267" s="68" t="s">
        <v>3496</v>
      </c>
      <c r="D267" s="68" t="s">
        <v>3239</v>
      </c>
    </row>
    <row r="268" spans="1:4" ht="30" x14ac:dyDescent="0.25">
      <c r="A268" s="68">
        <v>266</v>
      </c>
      <c r="B268" s="68" t="s">
        <v>2638</v>
      </c>
      <c r="C268" s="68" t="s">
        <v>3497</v>
      </c>
      <c r="D268" s="68" t="s">
        <v>3239</v>
      </c>
    </row>
    <row r="269" spans="1:4" ht="45" x14ac:dyDescent="0.25">
      <c r="A269" s="68">
        <v>267</v>
      </c>
      <c r="B269" s="68" t="s">
        <v>2628</v>
      </c>
      <c r="C269" s="68" t="s">
        <v>3498</v>
      </c>
      <c r="D269" s="68" t="s">
        <v>3239</v>
      </c>
    </row>
    <row r="270" spans="1:4" x14ac:dyDescent="0.25">
      <c r="A270" s="68">
        <v>268</v>
      </c>
      <c r="B270" s="68" t="s">
        <v>2612</v>
      </c>
      <c r="C270" s="68" t="s">
        <v>3499</v>
      </c>
      <c r="D270" s="68" t="s">
        <v>3239</v>
      </c>
    </row>
    <row r="271" spans="1:4" ht="30" x14ac:dyDescent="0.25">
      <c r="A271" s="68">
        <v>269</v>
      </c>
      <c r="B271" s="68" t="s">
        <v>2611</v>
      </c>
      <c r="C271" s="68" t="s">
        <v>3500</v>
      </c>
      <c r="D271" s="68" t="s">
        <v>3239</v>
      </c>
    </row>
    <row r="272" spans="1:4" ht="30" x14ac:dyDescent="0.25">
      <c r="A272" s="68">
        <v>270</v>
      </c>
      <c r="B272" s="68" t="s">
        <v>2588</v>
      </c>
      <c r="C272" s="68" t="s">
        <v>3501</v>
      </c>
      <c r="D272" s="68" t="s">
        <v>3239</v>
      </c>
    </row>
    <row r="273" spans="1:4" x14ac:dyDescent="0.25">
      <c r="A273" s="68">
        <v>271</v>
      </c>
      <c r="B273" s="68" t="s">
        <v>2574</v>
      </c>
      <c r="C273" s="68" t="s">
        <v>3502</v>
      </c>
      <c r="D273" s="68" t="s">
        <v>3239</v>
      </c>
    </row>
    <row r="274" spans="1:4" ht="105" x14ac:dyDescent="0.25">
      <c r="A274" s="68">
        <v>272</v>
      </c>
      <c r="B274" s="68" t="s">
        <v>2570</v>
      </c>
      <c r="C274" s="68" t="s">
        <v>2916</v>
      </c>
      <c r="D274" s="68" t="s">
        <v>3239</v>
      </c>
    </row>
    <row r="275" spans="1:4" ht="30" x14ac:dyDescent="0.25">
      <c r="A275" s="68">
        <v>273</v>
      </c>
      <c r="B275" s="68" t="s">
        <v>2512</v>
      </c>
      <c r="C275" s="68" t="s">
        <v>3503</v>
      </c>
      <c r="D275" s="68" t="s">
        <v>3239</v>
      </c>
    </row>
    <row r="276" spans="1:4" ht="45" x14ac:dyDescent="0.25">
      <c r="A276" s="68">
        <v>274</v>
      </c>
      <c r="B276" s="68" t="s">
        <v>2451</v>
      </c>
      <c r="C276" s="68" t="s">
        <v>3504</v>
      </c>
      <c r="D276" s="68" t="s">
        <v>3239</v>
      </c>
    </row>
    <row r="277" spans="1:4" x14ac:dyDescent="0.25">
      <c r="A277" s="68">
        <v>275</v>
      </c>
      <c r="B277" s="68" t="s">
        <v>2448</v>
      </c>
      <c r="C277" s="68" t="s">
        <v>3505</v>
      </c>
      <c r="D277" s="68" t="s">
        <v>3239</v>
      </c>
    </row>
    <row r="278" spans="1:4" ht="30" x14ac:dyDescent="0.25">
      <c r="A278" s="68">
        <v>276</v>
      </c>
      <c r="B278" s="68" t="s">
        <v>2447</v>
      </c>
      <c r="C278" s="68" t="s">
        <v>3506</v>
      </c>
      <c r="D278" s="68" t="s">
        <v>3239</v>
      </c>
    </row>
    <row r="279" spans="1:4" ht="30" x14ac:dyDescent="0.25">
      <c r="A279" s="68">
        <v>277</v>
      </c>
      <c r="B279" s="68" t="s">
        <v>2442</v>
      </c>
      <c r="C279" s="68" t="s">
        <v>3507</v>
      </c>
      <c r="D279" s="68" t="s">
        <v>3239</v>
      </c>
    </row>
    <row r="280" spans="1:4" x14ac:dyDescent="0.25">
      <c r="A280" s="68">
        <v>278</v>
      </c>
      <c r="B280" s="68" t="s">
        <v>2422</v>
      </c>
      <c r="C280" s="68" t="s">
        <v>3508</v>
      </c>
      <c r="D280" s="68" t="s">
        <v>3239</v>
      </c>
    </row>
    <row r="281" spans="1:4" ht="45" x14ac:dyDescent="0.25">
      <c r="A281" s="68">
        <v>279</v>
      </c>
      <c r="B281" s="68" t="s">
        <v>2412</v>
      </c>
      <c r="C281" s="68" t="s">
        <v>2928</v>
      </c>
      <c r="D281" s="68" t="s">
        <v>3239</v>
      </c>
    </row>
    <row r="282" spans="1:4" ht="30" x14ac:dyDescent="0.25">
      <c r="A282" s="68">
        <v>280</v>
      </c>
      <c r="B282" s="68" t="s">
        <v>2382</v>
      </c>
      <c r="C282" s="68" t="s">
        <v>3509</v>
      </c>
      <c r="D282" s="68" t="s">
        <v>3239</v>
      </c>
    </row>
    <row r="283" spans="1:4" ht="45" x14ac:dyDescent="0.25">
      <c r="A283" s="68">
        <v>281</v>
      </c>
      <c r="B283" s="68" t="s">
        <v>2373</v>
      </c>
      <c r="C283" s="68" t="s">
        <v>2917</v>
      </c>
      <c r="D283" s="68" t="s">
        <v>3239</v>
      </c>
    </row>
    <row r="284" spans="1:4" x14ac:dyDescent="0.25">
      <c r="A284" s="68">
        <v>282</v>
      </c>
      <c r="B284" s="68" t="s">
        <v>2353</v>
      </c>
      <c r="C284" s="68" t="s">
        <v>2918</v>
      </c>
      <c r="D284" s="68" t="s">
        <v>3239</v>
      </c>
    </row>
    <row r="285" spans="1:4" ht="45" x14ac:dyDescent="0.25">
      <c r="A285" s="68">
        <v>283</v>
      </c>
      <c r="B285" s="68" t="s">
        <v>2345</v>
      </c>
      <c r="C285" s="68" t="s">
        <v>2920</v>
      </c>
      <c r="D285" s="68" t="s">
        <v>3239</v>
      </c>
    </row>
    <row r="286" spans="1:4" ht="30" x14ac:dyDescent="0.25">
      <c r="A286" s="68">
        <v>284</v>
      </c>
      <c r="B286" s="68" t="s">
        <v>2339</v>
      </c>
      <c r="C286" s="68" t="s">
        <v>3510</v>
      </c>
      <c r="D286" s="68" t="s">
        <v>3239</v>
      </c>
    </row>
    <row r="287" spans="1:4" x14ac:dyDescent="0.25">
      <c r="A287" s="68">
        <v>285</v>
      </c>
      <c r="B287" s="68" t="s">
        <v>2237</v>
      </c>
      <c r="C287" s="68" t="s">
        <v>3511</v>
      </c>
      <c r="D287" s="68" t="s">
        <v>3239</v>
      </c>
    </row>
    <row r="288" spans="1:4" x14ac:dyDescent="0.25">
      <c r="A288" s="68">
        <v>286</v>
      </c>
      <c r="B288" s="68" t="s">
        <v>2232</v>
      </c>
      <c r="C288" s="68" t="s">
        <v>3109</v>
      </c>
      <c r="D288" s="68" t="s">
        <v>3239</v>
      </c>
    </row>
    <row r="289" spans="1:4" ht="30" x14ac:dyDescent="0.25">
      <c r="A289" s="68">
        <v>287</v>
      </c>
      <c r="B289" s="68" t="s">
        <v>2223</v>
      </c>
      <c r="C289" s="68" t="s">
        <v>3512</v>
      </c>
      <c r="D289" s="68" t="s">
        <v>3239</v>
      </c>
    </row>
    <row r="290" spans="1:4" ht="45" x14ac:dyDescent="0.25">
      <c r="A290" s="68">
        <v>288</v>
      </c>
      <c r="B290" s="68" t="s">
        <v>2215</v>
      </c>
      <c r="C290" s="68" t="s">
        <v>2932</v>
      </c>
      <c r="D290" s="68" t="s">
        <v>3239</v>
      </c>
    </row>
    <row r="291" spans="1:4" ht="30" x14ac:dyDescent="0.25">
      <c r="A291" s="68">
        <v>289</v>
      </c>
      <c r="B291" s="68" t="s">
        <v>2207</v>
      </c>
      <c r="C291" s="68" t="s">
        <v>3513</v>
      </c>
      <c r="D291" s="68" t="s">
        <v>3239</v>
      </c>
    </row>
    <row r="292" spans="1:4" x14ac:dyDescent="0.25">
      <c r="A292" s="68">
        <v>290</v>
      </c>
      <c r="B292" s="68" t="s">
        <v>2204</v>
      </c>
      <c r="C292" s="68" t="s">
        <v>2924</v>
      </c>
      <c r="D292" s="68" t="s">
        <v>3239</v>
      </c>
    </row>
    <row r="293" spans="1:4" ht="30" x14ac:dyDescent="0.25">
      <c r="A293" s="68">
        <v>291</v>
      </c>
      <c r="B293" s="68" t="s">
        <v>2180</v>
      </c>
      <c r="C293" s="68" t="s">
        <v>3514</v>
      </c>
      <c r="D293" s="68" t="s">
        <v>3239</v>
      </c>
    </row>
    <row r="294" spans="1:4" ht="30" x14ac:dyDescent="0.25">
      <c r="A294" s="68">
        <v>292</v>
      </c>
      <c r="B294" s="68" t="s">
        <v>2177</v>
      </c>
      <c r="C294" s="68" t="s">
        <v>3515</v>
      </c>
      <c r="D294" s="68" t="s">
        <v>3239</v>
      </c>
    </row>
    <row r="295" spans="1:4" ht="60" x14ac:dyDescent="0.25">
      <c r="A295" s="68">
        <v>293</v>
      </c>
      <c r="B295" s="68" t="s">
        <v>2164</v>
      </c>
      <c r="C295" s="68" t="s">
        <v>3516</v>
      </c>
      <c r="D295" s="68" t="s">
        <v>3239</v>
      </c>
    </row>
    <row r="296" spans="1:4" ht="30" x14ac:dyDescent="0.25">
      <c r="A296" s="68">
        <v>294</v>
      </c>
      <c r="B296" s="68" t="s">
        <v>2162</v>
      </c>
      <c r="C296" s="68" t="s">
        <v>3517</v>
      </c>
      <c r="D296" s="68" t="s">
        <v>3239</v>
      </c>
    </row>
    <row r="297" spans="1:4" ht="30" x14ac:dyDescent="0.25">
      <c r="A297" s="68">
        <v>295</v>
      </c>
      <c r="B297" s="68" t="s">
        <v>2137</v>
      </c>
      <c r="C297" s="68" t="s">
        <v>3518</v>
      </c>
      <c r="D297" s="68" t="s">
        <v>3239</v>
      </c>
    </row>
    <row r="298" spans="1:4" ht="30" x14ac:dyDescent="0.25">
      <c r="A298" s="68">
        <v>296</v>
      </c>
      <c r="B298" s="68" t="s">
        <v>2134</v>
      </c>
      <c r="C298" s="68" t="s">
        <v>3519</v>
      </c>
      <c r="D298" s="68" t="s">
        <v>3239</v>
      </c>
    </row>
    <row r="299" spans="1:4" ht="30" x14ac:dyDescent="0.25">
      <c r="A299" s="68">
        <v>297</v>
      </c>
      <c r="B299" s="68" t="s">
        <v>2128</v>
      </c>
      <c r="C299" s="68" t="s">
        <v>3520</v>
      </c>
      <c r="D299" s="68" t="s">
        <v>3239</v>
      </c>
    </row>
    <row r="300" spans="1:4" x14ac:dyDescent="0.25">
      <c r="A300" s="68">
        <v>298</v>
      </c>
      <c r="B300" s="68" t="s">
        <v>2123</v>
      </c>
      <c r="C300" s="68" t="s">
        <v>3521</v>
      </c>
      <c r="D300" s="68" t="s">
        <v>3239</v>
      </c>
    </row>
    <row r="301" spans="1:4" ht="30" x14ac:dyDescent="0.25">
      <c r="A301" s="68">
        <v>299</v>
      </c>
      <c r="B301" s="68" t="s">
        <v>2118</v>
      </c>
      <c r="C301" s="68" t="s">
        <v>3522</v>
      </c>
      <c r="D301" s="68" t="s">
        <v>3239</v>
      </c>
    </row>
    <row r="302" spans="1:4" x14ac:dyDescent="0.25">
      <c r="A302" s="68">
        <v>300</v>
      </c>
      <c r="B302" s="68" t="s">
        <v>2113</v>
      </c>
      <c r="C302" s="68" t="s">
        <v>3523</v>
      </c>
      <c r="D302" s="68" t="s">
        <v>3239</v>
      </c>
    </row>
    <row r="303" spans="1:4" x14ac:dyDescent="0.25">
      <c r="A303" s="68">
        <v>301</v>
      </c>
      <c r="B303" s="68" t="s">
        <v>2112</v>
      </c>
      <c r="C303" s="68" t="s">
        <v>2980</v>
      </c>
      <c r="D303" s="68" t="s">
        <v>3239</v>
      </c>
    </row>
    <row r="304" spans="1:4" ht="45" x14ac:dyDescent="0.25">
      <c r="A304" s="68">
        <v>302</v>
      </c>
      <c r="B304" s="68" t="s">
        <v>2108</v>
      </c>
      <c r="C304" s="68" t="s">
        <v>3524</v>
      </c>
      <c r="D304" s="68" t="s">
        <v>3239</v>
      </c>
    </row>
    <row r="305" spans="1:4" ht="30" x14ac:dyDescent="0.25">
      <c r="A305" s="68">
        <v>303</v>
      </c>
      <c r="B305" s="68" t="s">
        <v>2105</v>
      </c>
      <c r="C305" s="68" t="s">
        <v>3525</v>
      </c>
      <c r="D305" s="68" t="s">
        <v>3239</v>
      </c>
    </row>
    <row r="306" spans="1:4" ht="30" x14ac:dyDescent="0.25">
      <c r="A306" s="68">
        <v>304</v>
      </c>
      <c r="B306" s="68" t="s">
        <v>2094</v>
      </c>
      <c r="C306" s="68" t="s">
        <v>3526</v>
      </c>
      <c r="D306" s="68" t="s">
        <v>3239</v>
      </c>
    </row>
    <row r="307" spans="1:4" x14ac:dyDescent="0.25">
      <c r="A307" s="68">
        <v>305</v>
      </c>
      <c r="B307" s="68" t="s">
        <v>2090</v>
      </c>
      <c r="C307" s="68" t="s">
        <v>3527</v>
      </c>
      <c r="D307" s="68" t="s">
        <v>3239</v>
      </c>
    </row>
    <row r="308" spans="1:4" x14ac:dyDescent="0.25">
      <c r="A308" s="68">
        <v>306</v>
      </c>
      <c r="B308" s="68" t="s">
        <v>2088</v>
      </c>
      <c r="C308" s="68" t="s">
        <v>3528</v>
      </c>
      <c r="D308" s="68" t="s">
        <v>3239</v>
      </c>
    </row>
    <row r="309" spans="1:4" ht="45" x14ac:dyDescent="0.25">
      <c r="A309" s="68">
        <v>307</v>
      </c>
      <c r="B309" s="68" t="s">
        <v>2087</v>
      </c>
      <c r="C309" s="68" t="s">
        <v>2921</v>
      </c>
      <c r="D309" s="68" t="s">
        <v>3239</v>
      </c>
    </row>
    <row r="310" spans="1:4" ht="30" x14ac:dyDescent="0.25">
      <c r="A310" s="68">
        <v>308</v>
      </c>
      <c r="B310" s="68" t="s">
        <v>2080</v>
      </c>
      <c r="C310" s="68" t="s">
        <v>3529</v>
      </c>
      <c r="D310" s="68" t="s">
        <v>3239</v>
      </c>
    </row>
    <row r="311" spans="1:4" ht="30" x14ac:dyDescent="0.25">
      <c r="A311" s="68">
        <v>309</v>
      </c>
      <c r="B311" s="68" t="s">
        <v>2079</v>
      </c>
      <c r="C311" s="68" t="s">
        <v>3530</v>
      </c>
      <c r="D311" s="68" t="s">
        <v>3239</v>
      </c>
    </row>
    <row r="312" spans="1:4" ht="30" x14ac:dyDescent="0.25">
      <c r="A312" s="68">
        <v>310</v>
      </c>
      <c r="B312" s="68" t="s">
        <v>2077</v>
      </c>
      <c r="C312" s="68" t="s">
        <v>3531</v>
      </c>
      <c r="D312" s="68" t="s">
        <v>3239</v>
      </c>
    </row>
    <row r="313" spans="1:4" ht="30" x14ac:dyDescent="0.25">
      <c r="A313" s="68">
        <v>311</v>
      </c>
      <c r="B313" s="68" t="s">
        <v>2072</v>
      </c>
      <c r="C313" s="68" t="s">
        <v>3532</v>
      </c>
      <c r="D313" s="68" t="s">
        <v>3239</v>
      </c>
    </row>
    <row r="314" spans="1:4" ht="30" x14ac:dyDescent="0.25">
      <c r="A314" s="68">
        <v>312</v>
      </c>
      <c r="B314" s="68" t="s">
        <v>2070</v>
      </c>
      <c r="C314" s="68" t="s">
        <v>3533</v>
      </c>
      <c r="D314" s="68" t="s">
        <v>3239</v>
      </c>
    </row>
    <row r="315" spans="1:4" x14ac:dyDescent="0.25">
      <c r="A315" s="68">
        <v>313</v>
      </c>
      <c r="B315" s="68" t="s">
        <v>2069</v>
      </c>
      <c r="C315" s="68" t="s">
        <v>3534</v>
      </c>
      <c r="D315" s="68" t="s">
        <v>3239</v>
      </c>
    </row>
    <row r="316" spans="1:4" ht="45" x14ac:dyDescent="0.25">
      <c r="A316" s="68">
        <v>314</v>
      </c>
      <c r="B316" s="68" t="s">
        <v>2068</v>
      </c>
      <c r="C316" s="68" t="s">
        <v>3535</v>
      </c>
      <c r="D316" s="68" t="s">
        <v>3239</v>
      </c>
    </row>
    <row r="317" spans="1:4" ht="60" x14ac:dyDescent="0.25">
      <c r="A317" s="68">
        <v>315</v>
      </c>
      <c r="B317" s="68" t="s">
        <v>2066</v>
      </c>
      <c r="C317" s="68" t="s">
        <v>2919</v>
      </c>
      <c r="D317" s="68" t="s">
        <v>3239</v>
      </c>
    </row>
    <row r="318" spans="1:4" x14ac:dyDescent="0.25">
      <c r="A318" s="68">
        <v>316</v>
      </c>
      <c r="B318" s="68" t="s">
        <v>2048</v>
      </c>
      <c r="C318" s="68" t="s">
        <v>3536</v>
      </c>
      <c r="D318" s="68" t="s">
        <v>3239</v>
      </c>
    </row>
    <row r="319" spans="1:4" x14ac:dyDescent="0.25">
      <c r="A319" s="68">
        <v>317</v>
      </c>
      <c r="B319" s="68" t="s">
        <v>2037</v>
      </c>
      <c r="C319" s="68" t="s">
        <v>3537</v>
      </c>
      <c r="D319" s="68" t="s">
        <v>3239</v>
      </c>
    </row>
    <row r="320" spans="1:4" x14ac:dyDescent="0.25">
      <c r="A320" s="68">
        <v>318</v>
      </c>
      <c r="B320" s="68" t="s">
        <v>2034</v>
      </c>
      <c r="C320" s="68" t="s">
        <v>3538</v>
      </c>
      <c r="D320" s="68" t="s">
        <v>3239</v>
      </c>
    </row>
    <row r="321" spans="1:4" x14ac:dyDescent="0.25">
      <c r="A321" s="68">
        <v>319</v>
      </c>
      <c r="B321" s="68" t="s">
        <v>2030</v>
      </c>
      <c r="C321" s="68" t="s">
        <v>3539</v>
      </c>
      <c r="D321" s="68" t="s">
        <v>3239</v>
      </c>
    </row>
    <row r="322" spans="1:4" x14ac:dyDescent="0.25">
      <c r="A322" s="68">
        <v>320</v>
      </c>
      <c r="B322" s="68" t="s">
        <v>2026</v>
      </c>
      <c r="C322" s="68" t="s">
        <v>3540</v>
      </c>
      <c r="D322" s="68" t="s">
        <v>3239</v>
      </c>
    </row>
    <row r="323" spans="1:4" ht="30" x14ac:dyDescent="0.25">
      <c r="A323" s="68">
        <v>321</v>
      </c>
      <c r="B323" s="68" t="s">
        <v>2014</v>
      </c>
      <c r="C323" s="68" t="s">
        <v>3541</v>
      </c>
      <c r="D323" s="68" t="s">
        <v>3239</v>
      </c>
    </row>
    <row r="324" spans="1:4" x14ac:dyDescent="0.25">
      <c r="A324" s="68">
        <v>322</v>
      </c>
      <c r="B324" s="68" t="s">
        <v>2010</v>
      </c>
      <c r="C324" s="68" t="s">
        <v>3542</v>
      </c>
      <c r="D324" s="68" t="s">
        <v>3239</v>
      </c>
    </row>
    <row r="325" spans="1:4" ht="30" x14ac:dyDescent="0.25">
      <c r="A325" s="68">
        <v>323</v>
      </c>
      <c r="B325" s="68" t="s">
        <v>2005</v>
      </c>
      <c r="C325" s="68" t="s">
        <v>3543</v>
      </c>
      <c r="D325" s="68" t="s">
        <v>3239</v>
      </c>
    </row>
    <row r="326" spans="1:4" ht="30" x14ac:dyDescent="0.25">
      <c r="A326" s="68">
        <v>324</v>
      </c>
      <c r="B326" s="68" t="s">
        <v>2002</v>
      </c>
      <c r="C326" s="68" t="s">
        <v>3115</v>
      </c>
      <c r="D326" s="68" t="s">
        <v>3239</v>
      </c>
    </row>
    <row r="327" spans="1:4" x14ac:dyDescent="0.25">
      <c r="A327" s="68">
        <v>325</v>
      </c>
      <c r="B327" s="68" t="s">
        <v>1994</v>
      </c>
      <c r="C327" s="68" t="s">
        <v>3544</v>
      </c>
      <c r="D327" s="68" t="s">
        <v>3239</v>
      </c>
    </row>
    <row r="328" spans="1:4" x14ac:dyDescent="0.25">
      <c r="A328" s="68">
        <v>326</v>
      </c>
      <c r="B328" s="68" t="s">
        <v>1992</v>
      </c>
      <c r="C328" s="68" t="s">
        <v>2930</v>
      </c>
      <c r="D328" s="68" t="s">
        <v>3239</v>
      </c>
    </row>
    <row r="329" spans="1:4" x14ac:dyDescent="0.25">
      <c r="A329" s="68">
        <v>327</v>
      </c>
      <c r="B329" s="68" t="s">
        <v>1990</v>
      </c>
      <c r="C329" s="68" t="s">
        <v>3545</v>
      </c>
      <c r="D329" s="68" t="s">
        <v>3239</v>
      </c>
    </row>
    <row r="330" spans="1:4" ht="45" x14ac:dyDescent="0.25">
      <c r="A330" s="68">
        <v>328</v>
      </c>
      <c r="B330" s="68" t="s">
        <v>1981</v>
      </c>
      <c r="C330" s="68" t="s">
        <v>3546</v>
      </c>
      <c r="D330" s="68" t="s">
        <v>3239</v>
      </c>
    </row>
    <row r="331" spans="1:4" ht="30" x14ac:dyDescent="0.25">
      <c r="A331" s="68">
        <v>329</v>
      </c>
      <c r="B331" s="68" t="s">
        <v>1980</v>
      </c>
      <c r="C331" s="68" t="s">
        <v>3547</v>
      </c>
      <c r="D331" s="68" t="s">
        <v>3239</v>
      </c>
    </row>
    <row r="332" spans="1:4" ht="30" x14ac:dyDescent="0.25">
      <c r="A332" s="68">
        <v>330</v>
      </c>
      <c r="B332" s="68" t="s">
        <v>1978</v>
      </c>
      <c r="C332" s="68" t="s">
        <v>3548</v>
      </c>
      <c r="D332" s="68" t="s">
        <v>3239</v>
      </c>
    </row>
    <row r="333" spans="1:4" x14ac:dyDescent="0.25">
      <c r="A333" s="68">
        <v>331</v>
      </c>
      <c r="B333" s="68" t="s">
        <v>1976</v>
      </c>
      <c r="C333" s="68" t="s">
        <v>3549</v>
      </c>
      <c r="D333" s="68" t="s">
        <v>3239</v>
      </c>
    </row>
    <row r="334" spans="1:4" ht="30" x14ac:dyDescent="0.25">
      <c r="A334" s="68">
        <v>332</v>
      </c>
      <c r="B334" s="68" t="s">
        <v>1969</v>
      </c>
      <c r="C334" s="68" t="s">
        <v>3550</v>
      </c>
      <c r="D334" s="68" t="s">
        <v>3239</v>
      </c>
    </row>
    <row r="335" spans="1:4" ht="30" x14ac:dyDescent="0.25">
      <c r="A335" s="68">
        <v>333</v>
      </c>
      <c r="B335" s="68" t="s">
        <v>1964</v>
      </c>
      <c r="C335" s="68" t="s">
        <v>3551</v>
      </c>
      <c r="D335" s="68" t="s">
        <v>3239</v>
      </c>
    </row>
    <row r="336" spans="1:4" ht="30" x14ac:dyDescent="0.25">
      <c r="A336" s="68">
        <v>334</v>
      </c>
      <c r="B336" s="68" t="s">
        <v>1962</v>
      </c>
      <c r="C336" s="68" t="s">
        <v>3552</v>
      </c>
      <c r="D336" s="68" t="s">
        <v>3239</v>
      </c>
    </row>
    <row r="337" spans="1:4" x14ac:dyDescent="0.25">
      <c r="A337" s="68">
        <v>335</v>
      </c>
      <c r="B337" s="68" t="s">
        <v>1953</v>
      </c>
      <c r="C337" s="68" t="s">
        <v>3553</v>
      </c>
      <c r="D337" s="68" t="s">
        <v>3239</v>
      </c>
    </row>
    <row r="338" spans="1:4" x14ac:dyDescent="0.25">
      <c r="A338" s="68">
        <v>336</v>
      </c>
      <c r="B338" s="68" t="s">
        <v>1952</v>
      </c>
      <c r="C338" s="68" t="s">
        <v>3554</v>
      </c>
      <c r="D338" s="68" t="s">
        <v>3239</v>
      </c>
    </row>
    <row r="339" spans="1:4" x14ac:dyDescent="0.25">
      <c r="A339" s="68">
        <v>337</v>
      </c>
      <c r="B339" s="68" t="s">
        <v>1947</v>
      </c>
      <c r="C339" s="68" t="s">
        <v>3555</v>
      </c>
      <c r="D339" s="68" t="s">
        <v>3239</v>
      </c>
    </row>
    <row r="340" spans="1:4" ht="30" x14ac:dyDescent="0.25">
      <c r="A340" s="68">
        <v>338</v>
      </c>
      <c r="B340" s="68" t="s">
        <v>1946</v>
      </c>
      <c r="C340" s="68" t="s">
        <v>3556</v>
      </c>
      <c r="D340" s="68" t="s">
        <v>3239</v>
      </c>
    </row>
    <row r="341" spans="1:4" ht="60" x14ac:dyDescent="0.25">
      <c r="A341" s="68">
        <v>339</v>
      </c>
      <c r="B341" s="68" t="s">
        <v>1945</v>
      </c>
      <c r="C341" s="68" t="s">
        <v>3557</v>
      </c>
      <c r="D341" s="68" t="s">
        <v>3239</v>
      </c>
    </row>
    <row r="342" spans="1:4" x14ac:dyDescent="0.25">
      <c r="A342" s="68">
        <v>340</v>
      </c>
      <c r="B342" s="68" t="s">
        <v>1942</v>
      </c>
      <c r="C342" s="68" t="s">
        <v>3558</v>
      </c>
      <c r="D342" s="68" t="s">
        <v>3239</v>
      </c>
    </row>
    <row r="343" spans="1:4" ht="30" x14ac:dyDescent="0.25">
      <c r="A343" s="68">
        <v>341</v>
      </c>
      <c r="B343" s="68" t="s">
        <v>1939</v>
      </c>
      <c r="C343" s="68" t="s">
        <v>3559</v>
      </c>
      <c r="D343" s="68" t="s">
        <v>3239</v>
      </c>
    </row>
    <row r="344" spans="1:4" x14ac:dyDescent="0.25">
      <c r="A344" s="68">
        <v>342</v>
      </c>
      <c r="B344" s="68" t="s">
        <v>1937</v>
      </c>
      <c r="C344" s="68" t="s">
        <v>3560</v>
      </c>
      <c r="D344" s="68" t="s">
        <v>3239</v>
      </c>
    </row>
    <row r="345" spans="1:4" ht="30" x14ac:dyDescent="0.25">
      <c r="A345" s="68">
        <v>343</v>
      </c>
      <c r="B345" s="68" t="s">
        <v>1936</v>
      </c>
      <c r="C345" s="68" t="s">
        <v>3561</v>
      </c>
      <c r="D345" s="68" t="s">
        <v>3239</v>
      </c>
    </row>
    <row r="346" spans="1:4" ht="45" x14ac:dyDescent="0.25">
      <c r="A346" s="68">
        <v>344</v>
      </c>
      <c r="B346" s="68" t="s">
        <v>1918</v>
      </c>
      <c r="C346" s="68" t="s">
        <v>3562</v>
      </c>
      <c r="D346" s="68" t="s">
        <v>3239</v>
      </c>
    </row>
    <row r="347" spans="1:4" ht="30" x14ac:dyDescent="0.25">
      <c r="A347" s="68">
        <v>345</v>
      </c>
      <c r="B347" s="68" t="s">
        <v>1912</v>
      </c>
      <c r="C347" s="68" t="s">
        <v>2929</v>
      </c>
      <c r="D347" s="68" t="s">
        <v>3239</v>
      </c>
    </row>
    <row r="348" spans="1:4" ht="30" x14ac:dyDescent="0.25">
      <c r="A348" s="68">
        <v>346</v>
      </c>
      <c r="B348" s="68" t="s">
        <v>1908</v>
      </c>
      <c r="C348" s="68" t="s">
        <v>3563</v>
      </c>
      <c r="D348" s="68" t="s">
        <v>3239</v>
      </c>
    </row>
    <row r="349" spans="1:4" x14ac:dyDescent="0.25">
      <c r="A349" s="68">
        <v>347</v>
      </c>
      <c r="B349" s="68" t="s">
        <v>1898</v>
      </c>
      <c r="C349" s="68" t="s">
        <v>3564</v>
      </c>
      <c r="D349" s="68" t="s">
        <v>3239</v>
      </c>
    </row>
    <row r="350" spans="1:4" ht="30" x14ac:dyDescent="0.25">
      <c r="A350" s="68">
        <v>348</v>
      </c>
      <c r="B350" s="68" t="s">
        <v>1897</v>
      </c>
      <c r="C350" s="68" t="s">
        <v>3565</v>
      </c>
      <c r="D350" s="68" t="s">
        <v>3239</v>
      </c>
    </row>
    <row r="351" spans="1:4" ht="30" x14ac:dyDescent="0.25">
      <c r="A351" s="68">
        <v>349</v>
      </c>
      <c r="B351" s="68" t="s">
        <v>1895</v>
      </c>
      <c r="C351" s="68" t="s">
        <v>2923</v>
      </c>
      <c r="D351" s="68" t="s">
        <v>3239</v>
      </c>
    </row>
    <row r="352" spans="1:4" ht="30" x14ac:dyDescent="0.25">
      <c r="A352" s="68">
        <v>350</v>
      </c>
      <c r="B352" s="68" t="s">
        <v>1894</v>
      </c>
      <c r="C352" s="68" t="s">
        <v>3566</v>
      </c>
      <c r="D352" s="68" t="s">
        <v>3239</v>
      </c>
    </row>
    <row r="353" spans="1:4" x14ac:dyDescent="0.25">
      <c r="A353" s="68">
        <v>351</v>
      </c>
      <c r="B353" s="68" t="s">
        <v>1893</v>
      </c>
      <c r="C353" s="68" t="s">
        <v>3567</v>
      </c>
      <c r="D353" s="68" t="s">
        <v>3239</v>
      </c>
    </row>
    <row r="354" spans="1:4" x14ac:dyDescent="0.25">
      <c r="A354" s="68">
        <v>352</v>
      </c>
      <c r="B354" s="68" t="s">
        <v>1888</v>
      </c>
      <c r="C354" s="68" t="s">
        <v>3568</v>
      </c>
      <c r="D354" s="68" t="s">
        <v>3239</v>
      </c>
    </row>
    <row r="355" spans="1:4" ht="30" x14ac:dyDescent="0.25">
      <c r="A355" s="68">
        <v>353</v>
      </c>
      <c r="B355" s="68" t="s">
        <v>1884</v>
      </c>
      <c r="C355" s="68" t="s">
        <v>3569</v>
      </c>
      <c r="D355" s="68" t="s">
        <v>3239</v>
      </c>
    </row>
    <row r="356" spans="1:4" ht="60" x14ac:dyDescent="0.25">
      <c r="A356" s="68">
        <v>354</v>
      </c>
      <c r="B356" s="68" t="s">
        <v>1883</v>
      </c>
      <c r="C356" s="68" t="s">
        <v>3570</v>
      </c>
      <c r="D356" s="68" t="s">
        <v>3239</v>
      </c>
    </row>
    <row r="357" spans="1:4" x14ac:dyDescent="0.25">
      <c r="A357" s="68">
        <v>355</v>
      </c>
      <c r="B357" s="68" t="s">
        <v>1882</v>
      </c>
      <c r="C357" s="68" t="s">
        <v>3009</v>
      </c>
      <c r="D357" s="68" t="s">
        <v>3239</v>
      </c>
    </row>
    <row r="358" spans="1:4" x14ac:dyDescent="0.25">
      <c r="A358" s="68">
        <v>356</v>
      </c>
      <c r="B358" s="68" t="s">
        <v>1881</v>
      </c>
      <c r="C358" s="68" t="s">
        <v>3571</v>
      </c>
      <c r="D358" s="68" t="s">
        <v>3239</v>
      </c>
    </row>
    <row r="359" spans="1:4" x14ac:dyDescent="0.25">
      <c r="A359" s="68">
        <v>357</v>
      </c>
      <c r="B359" s="68" t="s">
        <v>1880</v>
      </c>
      <c r="C359" s="68" t="s">
        <v>3572</v>
      </c>
      <c r="D359" s="68" t="s">
        <v>3239</v>
      </c>
    </row>
    <row r="360" spans="1:4" x14ac:dyDescent="0.25">
      <c r="A360" s="68">
        <v>358</v>
      </c>
      <c r="B360" s="68" t="s">
        <v>1879</v>
      </c>
      <c r="C360" s="68" t="s">
        <v>3573</v>
      </c>
      <c r="D360" s="68" t="s">
        <v>3239</v>
      </c>
    </row>
    <row r="361" spans="1:4" x14ac:dyDescent="0.25">
      <c r="A361" s="68">
        <v>359</v>
      </c>
      <c r="B361" s="68" t="s">
        <v>1876</v>
      </c>
      <c r="C361" s="68" t="s">
        <v>3574</v>
      </c>
      <c r="D361" s="68" t="s">
        <v>3239</v>
      </c>
    </row>
    <row r="362" spans="1:4" ht="45" x14ac:dyDescent="0.25">
      <c r="A362" s="68">
        <v>360</v>
      </c>
      <c r="B362" s="68" t="s">
        <v>1868</v>
      </c>
      <c r="C362" s="68" t="s">
        <v>3575</v>
      </c>
      <c r="D362" s="68" t="s">
        <v>3239</v>
      </c>
    </row>
    <row r="363" spans="1:4" ht="30" x14ac:dyDescent="0.25">
      <c r="A363" s="68">
        <v>361</v>
      </c>
      <c r="B363" s="68" t="s">
        <v>1865</v>
      </c>
      <c r="C363" s="68" t="s">
        <v>3576</v>
      </c>
      <c r="D363" s="68" t="s">
        <v>3239</v>
      </c>
    </row>
    <row r="364" spans="1:4" ht="30" x14ac:dyDescent="0.25">
      <c r="A364" s="68">
        <v>362</v>
      </c>
      <c r="B364" s="68" t="s">
        <v>1857</v>
      </c>
      <c r="C364" s="68" t="s">
        <v>3577</v>
      </c>
      <c r="D364" s="68" t="s">
        <v>3239</v>
      </c>
    </row>
    <row r="365" spans="1:4" x14ac:dyDescent="0.25">
      <c r="A365" s="68">
        <v>363</v>
      </c>
      <c r="B365" s="68" t="s">
        <v>1853</v>
      </c>
      <c r="C365" s="68" t="s">
        <v>3578</v>
      </c>
      <c r="D365" s="68" t="s">
        <v>3239</v>
      </c>
    </row>
    <row r="366" spans="1:4" ht="30" x14ac:dyDescent="0.25">
      <c r="A366" s="68">
        <v>364</v>
      </c>
      <c r="B366" s="68" t="s">
        <v>1849</v>
      </c>
      <c r="C366" s="68" t="s">
        <v>3579</v>
      </c>
      <c r="D366" s="68" t="s">
        <v>3239</v>
      </c>
    </row>
    <row r="367" spans="1:4" ht="30" x14ac:dyDescent="0.25">
      <c r="A367" s="68">
        <v>365</v>
      </c>
      <c r="B367" s="68" t="s">
        <v>1837</v>
      </c>
      <c r="C367" s="68" t="s">
        <v>3580</v>
      </c>
      <c r="D367" s="68" t="s">
        <v>3239</v>
      </c>
    </row>
    <row r="368" spans="1:4" ht="30" x14ac:dyDescent="0.25">
      <c r="A368" s="68">
        <v>366</v>
      </c>
      <c r="B368" s="68" t="s">
        <v>1810</v>
      </c>
      <c r="C368" s="68" t="s">
        <v>3581</v>
      </c>
      <c r="D368" s="68" t="s">
        <v>3239</v>
      </c>
    </row>
    <row r="369" spans="1:4" x14ac:dyDescent="0.25">
      <c r="A369" s="68">
        <v>367</v>
      </c>
      <c r="B369" s="68" t="s">
        <v>2674</v>
      </c>
      <c r="C369" s="68" t="s">
        <v>3582</v>
      </c>
      <c r="D369" s="68" t="s">
        <v>3240</v>
      </c>
    </row>
    <row r="370" spans="1:4" ht="45" x14ac:dyDescent="0.25">
      <c r="A370" s="68">
        <v>368</v>
      </c>
      <c r="B370" s="68" t="s">
        <v>2671</v>
      </c>
      <c r="C370" s="68" t="s">
        <v>3583</v>
      </c>
      <c r="D370" s="68" t="s">
        <v>3240</v>
      </c>
    </row>
    <row r="371" spans="1:4" ht="30" x14ac:dyDescent="0.25">
      <c r="A371" s="68">
        <v>369</v>
      </c>
      <c r="B371" s="68" t="s">
        <v>2650</v>
      </c>
      <c r="C371" s="68" t="s">
        <v>3584</v>
      </c>
      <c r="D371" s="68" t="s">
        <v>3240</v>
      </c>
    </row>
    <row r="372" spans="1:4" ht="30" x14ac:dyDescent="0.25">
      <c r="A372" s="68">
        <v>370</v>
      </c>
      <c r="B372" s="68" t="s">
        <v>2607</v>
      </c>
      <c r="C372" s="68" t="s">
        <v>3585</v>
      </c>
      <c r="D372" s="68" t="s">
        <v>3240</v>
      </c>
    </row>
    <row r="373" spans="1:4" ht="30" x14ac:dyDescent="0.25">
      <c r="A373" s="68">
        <v>371</v>
      </c>
      <c r="B373" s="68" t="s">
        <v>2595</v>
      </c>
      <c r="C373" s="68" t="s">
        <v>3586</v>
      </c>
      <c r="D373" s="68" t="s">
        <v>3240</v>
      </c>
    </row>
    <row r="374" spans="1:4" ht="30" x14ac:dyDescent="0.25">
      <c r="A374" s="68">
        <v>372</v>
      </c>
      <c r="B374" s="68" t="s">
        <v>2576</v>
      </c>
      <c r="C374" s="68" t="s">
        <v>3587</v>
      </c>
      <c r="D374" s="68" t="s">
        <v>3240</v>
      </c>
    </row>
    <row r="375" spans="1:4" x14ac:dyDescent="0.25">
      <c r="A375" s="68">
        <v>373</v>
      </c>
      <c r="B375" s="68" t="s">
        <v>2573</v>
      </c>
      <c r="C375" s="68" t="s">
        <v>3588</v>
      </c>
      <c r="D375" s="68" t="s">
        <v>3240</v>
      </c>
    </row>
    <row r="376" spans="1:4" ht="30" x14ac:dyDescent="0.25">
      <c r="A376" s="68">
        <v>374</v>
      </c>
      <c r="B376" s="68" t="s">
        <v>2537</v>
      </c>
      <c r="C376" s="68" t="s">
        <v>3589</v>
      </c>
      <c r="D376" s="68" t="s">
        <v>3240</v>
      </c>
    </row>
    <row r="377" spans="1:4" x14ac:dyDescent="0.25">
      <c r="A377" s="68">
        <v>375</v>
      </c>
      <c r="B377" s="68" t="s">
        <v>2510</v>
      </c>
      <c r="C377" s="68" t="s">
        <v>3590</v>
      </c>
      <c r="D377" s="68" t="s">
        <v>3240</v>
      </c>
    </row>
    <row r="378" spans="1:4" ht="30" x14ac:dyDescent="0.25">
      <c r="A378" s="68">
        <v>376</v>
      </c>
      <c r="B378" s="68" t="s">
        <v>2459</v>
      </c>
      <c r="C378" s="68" t="s">
        <v>3591</v>
      </c>
      <c r="D378" s="68" t="s">
        <v>3240</v>
      </c>
    </row>
    <row r="379" spans="1:4" ht="30" x14ac:dyDescent="0.25">
      <c r="A379" s="68">
        <v>377</v>
      </c>
      <c r="B379" s="68" t="s">
        <v>2360</v>
      </c>
      <c r="C379" s="68" t="s">
        <v>2922</v>
      </c>
      <c r="D379" s="68" t="s">
        <v>3240</v>
      </c>
    </row>
    <row r="380" spans="1:4" x14ac:dyDescent="0.25">
      <c r="A380" s="68">
        <v>378</v>
      </c>
      <c r="B380" s="68" t="s">
        <v>2358</v>
      </c>
      <c r="C380" s="68" t="s">
        <v>3592</v>
      </c>
      <c r="D380" s="68" t="s">
        <v>3240</v>
      </c>
    </row>
    <row r="381" spans="1:4" x14ac:dyDescent="0.25">
      <c r="A381" s="68">
        <v>379</v>
      </c>
      <c r="B381" s="68" t="s">
        <v>2321</v>
      </c>
      <c r="C381" s="68" t="s">
        <v>3593</v>
      </c>
      <c r="D381" s="68" t="s">
        <v>3240</v>
      </c>
    </row>
    <row r="382" spans="1:4" ht="30" x14ac:dyDescent="0.25">
      <c r="A382" s="68">
        <v>380</v>
      </c>
      <c r="B382" s="68" t="s">
        <v>2258</v>
      </c>
      <c r="C382" s="68" t="s">
        <v>3594</v>
      </c>
      <c r="D382" s="68" t="s">
        <v>3240</v>
      </c>
    </row>
    <row r="383" spans="1:4" x14ac:dyDescent="0.25">
      <c r="A383" s="68">
        <v>381</v>
      </c>
      <c r="B383" s="68" t="s">
        <v>2242</v>
      </c>
      <c r="C383" s="68" t="s">
        <v>3595</v>
      </c>
      <c r="D383" s="68" t="s">
        <v>3240</v>
      </c>
    </row>
    <row r="384" spans="1:4" ht="30" x14ac:dyDescent="0.25">
      <c r="A384" s="68">
        <v>382</v>
      </c>
      <c r="B384" s="68" t="s">
        <v>2238</v>
      </c>
      <c r="C384" s="68" t="s">
        <v>3596</v>
      </c>
      <c r="D384" s="68" t="s">
        <v>3240</v>
      </c>
    </row>
    <row r="385" spans="1:4" x14ac:dyDescent="0.25">
      <c r="A385" s="68">
        <v>383</v>
      </c>
      <c r="B385" s="68" t="s">
        <v>2222</v>
      </c>
      <c r="C385" s="68" t="s">
        <v>3597</v>
      </c>
      <c r="D385" s="68" t="s">
        <v>3240</v>
      </c>
    </row>
    <row r="386" spans="1:4" x14ac:dyDescent="0.25">
      <c r="A386" s="68">
        <v>384</v>
      </c>
      <c r="B386" s="68" t="s">
        <v>2201</v>
      </c>
      <c r="C386" s="68" t="s">
        <v>3598</v>
      </c>
      <c r="D386" s="68" t="s">
        <v>3240</v>
      </c>
    </row>
    <row r="387" spans="1:4" ht="30" x14ac:dyDescent="0.25">
      <c r="A387" s="68">
        <v>385</v>
      </c>
      <c r="B387" s="68" t="s">
        <v>2184</v>
      </c>
      <c r="C387" s="68" t="s">
        <v>3599</v>
      </c>
      <c r="D387" s="68" t="s">
        <v>3240</v>
      </c>
    </row>
    <row r="388" spans="1:4" ht="30" x14ac:dyDescent="0.25">
      <c r="A388" s="68">
        <v>386</v>
      </c>
      <c r="B388" s="68" t="s">
        <v>2173</v>
      </c>
      <c r="C388" s="68" t="s">
        <v>3600</v>
      </c>
      <c r="D388" s="68" t="s">
        <v>3240</v>
      </c>
    </row>
    <row r="389" spans="1:4" x14ac:dyDescent="0.25">
      <c r="A389" s="68">
        <v>387</v>
      </c>
      <c r="B389" s="68" t="s">
        <v>2172</v>
      </c>
      <c r="C389" s="68" t="s">
        <v>3601</v>
      </c>
      <c r="D389" s="68" t="s">
        <v>3240</v>
      </c>
    </row>
    <row r="390" spans="1:4" ht="30" x14ac:dyDescent="0.25">
      <c r="A390" s="68">
        <v>388</v>
      </c>
      <c r="B390" s="68" t="s">
        <v>2160</v>
      </c>
      <c r="C390" s="68" t="s">
        <v>3602</v>
      </c>
      <c r="D390" s="68" t="s">
        <v>3240</v>
      </c>
    </row>
    <row r="391" spans="1:4" ht="30" x14ac:dyDescent="0.25">
      <c r="A391" s="68">
        <v>389</v>
      </c>
      <c r="B391" s="68" t="s">
        <v>2141</v>
      </c>
      <c r="C391" s="68" t="s">
        <v>3603</v>
      </c>
      <c r="D391" s="68" t="s">
        <v>3240</v>
      </c>
    </row>
    <row r="392" spans="1:4" ht="30" x14ac:dyDescent="0.25">
      <c r="A392" s="68">
        <v>390</v>
      </c>
      <c r="B392" s="68" t="s">
        <v>2107</v>
      </c>
      <c r="C392" s="68" t="s">
        <v>3604</v>
      </c>
      <c r="D392" s="68" t="s">
        <v>3240</v>
      </c>
    </row>
    <row r="393" spans="1:4" ht="30" x14ac:dyDescent="0.25">
      <c r="A393" s="68">
        <v>391</v>
      </c>
      <c r="B393" s="68" t="s">
        <v>2081</v>
      </c>
      <c r="C393" s="68" t="s">
        <v>3605</v>
      </c>
      <c r="D393" s="68" t="s">
        <v>3240</v>
      </c>
    </row>
    <row r="394" spans="1:4" ht="45" x14ac:dyDescent="0.25">
      <c r="A394" s="68">
        <v>392</v>
      </c>
      <c r="B394" s="68" t="s">
        <v>2061</v>
      </c>
      <c r="C394" s="68" t="s">
        <v>3606</v>
      </c>
      <c r="D394" s="68" t="s">
        <v>3240</v>
      </c>
    </row>
    <row r="395" spans="1:4" ht="30" x14ac:dyDescent="0.25">
      <c r="A395" s="68">
        <v>393</v>
      </c>
      <c r="B395" s="68" t="s">
        <v>2058</v>
      </c>
      <c r="C395" s="68" t="s">
        <v>3607</v>
      </c>
      <c r="D395" s="68" t="s">
        <v>3240</v>
      </c>
    </row>
    <row r="396" spans="1:4" ht="30" x14ac:dyDescent="0.25">
      <c r="A396" s="68">
        <v>394</v>
      </c>
      <c r="B396" s="68" t="s">
        <v>2043</v>
      </c>
      <c r="C396" s="68" t="s">
        <v>3608</v>
      </c>
      <c r="D396" s="68" t="s">
        <v>3240</v>
      </c>
    </row>
    <row r="397" spans="1:4" ht="30" x14ac:dyDescent="0.25">
      <c r="A397" s="68">
        <v>395</v>
      </c>
      <c r="B397" s="68" t="s">
        <v>2042</v>
      </c>
      <c r="C397" s="68" t="s">
        <v>3609</v>
      </c>
      <c r="D397" s="68" t="s">
        <v>3240</v>
      </c>
    </row>
    <row r="398" spans="1:4" ht="30" x14ac:dyDescent="0.25">
      <c r="A398" s="68">
        <v>396</v>
      </c>
      <c r="B398" s="68" t="s">
        <v>2041</v>
      </c>
      <c r="C398" s="68" t="s">
        <v>3610</v>
      </c>
      <c r="D398" s="68" t="s">
        <v>3240</v>
      </c>
    </row>
    <row r="399" spans="1:4" ht="30" x14ac:dyDescent="0.25">
      <c r="A399" s="68">
        <v>397</v>
      </c>
      <c r="B399" s="68" t="s">
        <v>2033</v>
      </c>
      <c r="C399" s="68" t="s">
        <v>3611</v>
      </c>
      <c r="D399" s="68" t="s">
        <v>3240</v>
      </c>
    </row>
    <row r="400" spans="1:4" ht="30" x14ac:dyDescent="0.25">
      <c r="A400" s="68">
        <v>398</v>
      </c>
      <c r="B400" s="68" t="s">
        <v>2023</v>
      </c>
      <c r="C400" s="68" t="s">
        <v>3612</v>
      </c>
      <c r="D400" s="68" t="s">
        <v>3240</v>
      </c>
    </row>
    <row r="401" spans="1:6" ht="30" x14ac:dyDescent="0.25">
      <c r="A401" s="68">
        <v>399</v>
      </c>
      <c r="B401" s="68" t="s">
        <v>1887</v>
      </c>
      <c r="C401" s="68" t="s">
        <v>3613</v>
      </c>
      <c r="D401" s="68" t="s">
        <v>3240</v>
      </c>
    </row>
    <row r="402" spans="1:6" x14ac:dyDescent="0.25">
      <c r="A402" s="68">
        <v>400</v>
      </c>
      <c r="B402" s="68" t="s">
        <v>1855</v>
      </c>
      <c r="C402" s="68" t="s">
        <v>3614</v>
      </c>
      <c r="D402" s="68" t="s">
        <v>3240</v>
      </c>
    </row>
    <row r="403" spans="1:6" ht="30" x14ac:dyDescent="0.25">
      <c r="A403" s="68">
        <v>401</v>
      </c>
      <c r="B403" s="68" t="s">
        <v>1829</v>
      </c>
      <c r="C403" s="68" t="s">
        <v>3615</v>
      </c>
      <c r="D403" s="68" t="s">
        <v>3240</v>
      </c>
    </row>
    <row r="404" spans="1:6" ht="30" x14ac:dyDescent="0.25">
      <c r="A404" s="68">
        <v>402</v>
      </c>
      <c r="B404" s="68" t="s">
        <v>1825</v>
      </c>
      <c r="C404" s="68" t="s">
        <v>3616</v>
      </c>
      <c r="D404" s="68" t="s">
        <v>3240</v>
      </c>
    </row>
    <row r="405" spans="1:6" ht="30" x14ac:dyDescent="0.25">
      <c r="A405" s="68">
        <v>403</v>
      </c>
      <c r="B405" s="68" t="s">
        <v>1818</v>
      </c>
      <c r="C405" s="68" t="s">
        <v>3617</v>
      </c>
      <c r="D405" s="68" t="s">
        <v>3240</v>
      </c>
    </row>
    <row r="406" spans="1:6" ht="45" x14ac:dyDescent="0.25">
      <c r="A406" s="68">
        <v>404</v>
      </c>
      <c r="B406" s="68" t="s">
        <v>2175</v>
      </c>
      <c r="C406" s="66" t="s">
        <v>4199</v>
      </c>
      <c r="D406" s="68" t="s">
        <v>4150</v>
      </c>
      <c r="E406" s="81"/>
      <c r="F406" s="81"/>
    </row>
    <row r="407" spans="1:6" x14ac:dyDescent="0.25">
      <c r="A407" s="68">
        <v>405</v>
      </c>
      <c r="B407" s="68" t="s">
        <v>2135</v>
      </c>
      <c r="C407" s="66" t="s">
        <v>4200</v>
      </c>
      <c r="D407" s="68" t="s">
        <v>4150</v>
      </c>
      <c r="E407" s="81"/>
      <c r="F407" s="81"/>
    </row>
    <row r="408" spans="1:6" ht="30" x14ac:dyDescent="0.25">
      <c r="A408" s="68">
        <v>406</v>
      </c>
      <c r="B408" s="68" t="s">
        <v>2065</v>
      </c>
      <c r="C408" s="66" t="s">
        <v>4201</v>
      </c>
      <c r="D408" s="68" t="s">
        <v>4150</v>
      </c>
      <c r="E408" s="81"/>
      <c r="F408" s="81"/>
    </row>
    <row r="409" spans="1:6" ht="30" x14ac:dyDescent="0.25">
      <c r="A409" s="68">
        <v>407</v>
      </c>
      <c r="B409" s="68" t="s">
        <v>2465</v>
      </c>
      <c r="C409" s="66" t="s">
        <v>4158</v>
      </c>
      <c r="D409" s="64" t="s">
        <v>4153</v>
      </c>
      <c r="E409" s="81"/>
      <c r="F409" s="81"/>
    </row>
    <row r="410" spans="1:6" x14ac:dyDescent="0.25">
      <c r="A410" s="68">
        <v>408</v>
      </c>
      <c r="B410" s="68" t="s">
        <v>2121</v>
      </c>
      <c r="C410" s="66" t="s">
        <v>4151</v>
      </c>
      <c r="D410" s="64" t="s">
        <v>4153</v>
      </c>
      <c r="E410" s="81"/>
      <c r="F410" s="81"/>
    </row>
    <row r="411" spans="1:6" x14ac:dyDescent="0.25">
      <c r="A411" s="68">
        <v>409</v>
      </c>
      <c r="B411" s="68" t="s">
        <v>2181</v>
      </c>
      <c r="C411" s="66" t="s">
        <v>4159</v>
      </c>
      <c r="D411" s="64" t="s">
        <v>4153</v>
      </c>
      <c r="E411" s="81"/>
      <c r="F411" s="81"/>
    </row>
    <row r="412" spans="1:6" ht="30" x14ac:dyDescent="0.25">
      <c r="A412" s="68">
        <v>410</v>
      </c>
      <c r="B412" s="68" t="s">
        <v>2182</v>
      </c>
      <c r="C412" s="66" t="s">
        <v>4160</v>
      </c>
      <c r="D412" s="64" t="s">
        <v>4153</v>
      </c>
      <c r="E412" s="81"/>
      <c r="F412" s="81"/>
    </row>
    <row r="413" spans="1:6" ht="30" x14ac:dyDescent="0.25">
      <c r="A413" s="68">
        <v>411</v>
      </c>
      <c r="B413" s="68" t="s">
        <v>2278</v>
      </c>
      <c r="C413" s="66" t="s">
        <v>4161</v>
      </c>
      <c r="D413" s="64" t="s">
        <v>4153</v>
      </c>
      <c r="E413" s="81"/>
      <c r="F413" s="81"/>
    </row>
    <row r="414" spans="1:6" ht="30" x14ac:dyDescent="0.25">
      <c r="A414" s="68">
        <v>412</v>
      </c>
      <c r="B414" s="68" t="s">
        <v>2280</v>
      </c>
      <c r="C414" s="66" t="s">
        <v>4162</v>
      </c>
      <c r="D414" s="64" t="s">
        <v>4153</v>
      </c>
      <c r="E414" s="81"/>
      <c r="F414" s="81"/>
    </row>
    <row r="415" spans="1:6" ht="30" x14ac:dyDescent="0.25">
      <c r="A415" s="68">
        <v>413</v>
      </c>
      <c r="B415" s="68" t="s">
        <v>1979</v>
      </c>
      <c r="C415" s="66" t="s">
        <v>4163</v>
      </c>
      <c r="D415" s="64" t="s">
        <v>4153</v>
      </c>
      <c r="E415" s="81"/>
      <c r="F415" s="81"/>
    </row>
    <row r="416" spans="1:6" x14ac:dyDescent="0.25">
      <c r="A416" s="68">
        <v>414</v>
      </c>
      <c r="B416" s="68" t="s">
        <v>1927</v>
      </c>
      <c r="C416" s="66" t="s">
        <v>4164</v>
      </c>
      <c r="D416" s="64" t="s">
        <v>4153</v>
      </c>
      <c r="E416" s="81"/>
      <c r="F416" s="81"/>
    </row>
    <row r="417" spans="1:6" x14ac:dyDescent="0.25">
      <c r="A417" s="68">
        <v>415</v>
      </c>
      <c r="B417" s="68" t="s">
        <v>2199</v>
      </c>
      <c r="C417" s="66" t="s">
        <v>4165</v>
      </c>
      <c r="D417" s="64" t="s">
        <v>4153</v>
      </c>
      <c r="E417" s="81"/>
      <c r="F417" s="81"/>
    </row>
    <row r="418" spans="1:6" ht="30" x14ac:dyDescent="0.25">
      <c r="A418" s="68">
        <v>416</v>
      </c>
      <c r="B418" s="68" t="s">
        <v>2073</v>
      </c>
      <c r="C418" s="66" t="s">
        <v>4166</v>
      </c>
      <c r="D418" s="64" t="s">
        <v>4153</v>
      </c>
      <c r="E418" s="81"/>
      <c r="F418" s="81"/>
    </row>
    <row r="419" spans="1:6" x14ac:dyDescent="0.25">
      <c r="A419" s="68">
        <v>417</v>
      </c>
      <c r="B419" s="68" t="s">
        <v>2244</v>
      </c>
      <c r="C419" s="66" t="s">
        <v>4152</v>
      </c>
      <c r="D419" s="64" t="s">
        <v>4153</v>
      </c>
      <c r="E419" s="81"/>
      <c r="F419" s="81"/>
    </row>
    <row r="420" spans="1:6" x14ac:dyDescent="0.25">
      <c r="A420" s="68">
        <v>418</v>
      </c>
      <c r="B420" s="68" t="s">
        <v>2627</v>
      </c>
      <c r="C420" s="66" t="s">
        <v>4167</v>
      </c>
      <c r="D420" s="64" t="s">
        <v>4153</v>
      </c>
      <c r="E420" s="81"/>
      <c r="F420" s="81"/>
    </row>
    <row r="421" spans="1:6" x14ac:dyDescent="0.25">
      <c r="A421" s="68">
        <v>419</v>
      </c>
      <c r="B421" s="68" t="s">
        <v>2426</v>
      </c>
      <c r="C421" s="66" t="s">
        <v>4168</v>
      </c>
      <c r="D421" s="68" t="s">
        <v>4154</v>
      </c>
      <c r="E421" s="81"/>
      <c r="F421" s="81"/>
    </row>
    <row r="422" spans="1:6" ht="30" x14ac:dyDescent="0.25">
      <c r="A422" s="68">
        <v>420</v>
      </c>
      <c r="B422" s="68" t="s">
        <v>2086</v>
      </c>
      <c r="C422" s="66" t="s">
        <v>4169</v>
      </c>
      <c r="D422" s="68" t="s">
        <v>4154</v>
      </c>
      <c r="E422" s="81"/>
      <c r="F422" s="81"/>
    </row>
    <row r="423" spans="1:6" ht="30" x14ac:dyDescent="0.25">
      <c r="A423" s="68">
        <v>421</v>
      </c>
      <c r="B423" s="68" t="s">
        <v>1892</v>
      </c>
      <c r="C423" s="66" t="s">
        <v>4170</v>
      </c>
      <c r="D423" s="68" t="s">
        <v>4154</v>
      </c>
      <c r="E423" s="81"/>
      <c r="F423" s="81"/>
    </row>
    <row r="424" spans="1:6" ht="45" x14ac:dyDescent="0.25">
      <c r="A424" s="68">
        <v>422</v>
      </c>
      <c r="B424" s="68" t="s">
        <v>1933</v>
      </c>
      <c r="C424" s="66" t="s">
        <v>4171</v>
      </c>
      <c r="D424" s="68" t="s">
        <v>4154</v>
      </c>
      <c r="E424" s="81"/>
      <c r="F424" s="81"/>
    </row>
    <row r="425" spans="1:6" x14ac:dyDescent="0.25">
      <c r="A425" s="68">
        <v>423</v>
      </c>
      <c r="B425" s="68" t="s">
        <v>2008</v>
      </c>
      <c r="C425" s="66" t="s">
        <v>4172</v>
      </c>
      <c r="D425" s="68" t="s">
        <v>4154</v>
      </c>
      <c r="E425" s="81"/>
      <c r="F425" s="81"/>
    </row>
    <row r="426" spans="1:6" ht="30" x14ac:dyDescent="0.25">
      <c r="A426" s="68">
        <v>424</v>
      </c>
      <c r="B426" s="68" t="s">
        <v>1924</v>
      </c>
      <c r="C426" s="66" t="s">
        <v>4173</v>
      </c>
      <c r="D426" s="68" t="s">
        <v>4154</v>
      </c>
      <c r="E426" s="81"/>
      <c r="F426" s="81"/>
    </row>
    <row r="427" spans="1:6" ht="30" x14ac:dyDescent="0.25">
      <c r="A427" s="68">
        <v>425</v>
      </c>
      <c r="B427" s="68" t="s">
        <v>2239</v>
      </c>
      <c r="C427" s="66" t="s">
        <v>4174</v>
      </c>
      <c r="D427" s="68" t="s">
        <v>4154</v>
      </c>
      <c r="E427" s="81"/>
      <c r="F427" s="81"/>
    </row>
    <row r="428" spans="1:6" x14ac:dyDescent="0.25">
      <c r="A428" s="68">
        <v>426</v>
      </c>
      <c r="B428" s="68" t="s">
        <v>2498</v>
      </c>
      <c r="C428" s="66" t="s">
        <v>4175</v>
      </c>
      <c r="D428" s="68" t="s">
        <v>4154</v>
      </c>
      <c r="E428" s="81"/>
      <c r="F428" s="81"/>
    </row>
    <row r="429" spans="1:6" x14ac:dyDescent="0.25">
      <c r="A429" s="68">
        <v>427</v>
      </c>
      <c r="B429" s="68" t="s">
        <v>2402</v>
      </c>
      <c r="C429" s="66" t="s">
        <v>4176</v>
      </c>
      <c r="D429" s="68" t="s">
        <v>4154</v>
      </c>
      <c r="E429" s="81"/>
      <c r="F429" s="81"/>
    </row>
    <row r="430" spans="1:6" x14ac:dyDescent="0.25">
      <c r="A430" s="68">
        <v>428</v>
      </c>
      <c r="B430" s="68" t="s">
        <v>2369</v>
      </c>
      <c r="C430" s="66" t="s">
        <v>4177</v>
      </c>
      <c r="D430" s="64" t="s">
        <v>4155</v>
      </c>
      <c r="E430" s="81"/>
      <c r="F430" s="81"/>
    </row>
    <row r="431" spans="1:6" ht="30" x14ac:dyDescent="0.25">
      <c r="A431" s="68">
        <v>429</v>
      </c>
      <c r="B431" s="68" t="s">
        <v>2129</v>
      </c>
      <c r="C431" s="66" t="s">
        <v>4178</v>
      </c>
      <c r="D431" s="64" t="s">
        <v>4155</v>
      </c>
      <c r="E431" s="81"/>
      <c r="F431" s="81"/>
    </row>
    <row r="432" spans="1:6" ht="30" x14ac:dyDescent="0.25">
      <c r="A432" s="68">
        <v>430</v>
      </c>
      <c r="B432" s="80" t="s">
        <v>2488</v>
      </c>
      <c r="C432" s="66" t="s">
        <v>4179</v>
      </c>
      <c r="D432" s="64" t="s">
        <v>4156</v>
      </c>
      <c r="E432" s="81"/>
      <c r="F432" s="81"/>
    </row>
    <row r="433" spans="1:6" ht="30" x14ac:dyDescent="0.25">
      <c r="A433" s="68">
        <v>431</v>
      </c>
      <c r="B433" s="80" t="s">
        <v>1867</v>
      </c>
      <c r="C433" s="66" t="s">
        <v>4180</v>
      </c>
      <c r="D433" s="64" t="s">
        <v>4156</v>
      </c>
      <c r="E433" s="81"/>
      <c r="F433" s="81"/>
    </row>
    <row r="434" spans="1:6" ht="30" x14ac:dyDescent="0.25">
      <c r="A434" s="68">
        <v>432</v>
      </c>
      <c r="B434" s="80" t="s">
        <v>1856</v>
      </c>
      <c r="C434" s="66" t="s">
        <v>4181</v>
      </c>
      <c r="D434" s="64" t="s">
        <v>4156</v>
      </c>
      <c r="E434" s="81"/>
      <c r="F434" s="81"/>
    </row>
    <row r="435" spans="1:6" x14ac:dyDescent="0.25">
      <c r="A435" s="68">
        <v>433</v>
      </c>
      <c r="B435" s="80" t="s">
        <v>2364</v>
      </c>
      <c r="C435" s="66" t="s">
        <v>4182</v>
      </c>
      <c r="D435" s="64" t="s">
        <v>4156</v>
      </c>
      <c r="E435" s="81"/>
      <c r="F435" s="81"/>
    </row>
    <row r="436" spans="1:6" x14ac:dyDescent="0.25">
      <c r="A436" s="68">
        <v>434</v>
      </c>
      <c r="B436" s="68" t="s">
        <v>2009</v>
      </c>
      <c r="C436" s="66" t="s">
        <v>4183</v>
      </c>
      <c r="D436" s="64" t="s">
        <v>4157</v>
      </c>
      <c r="E436" s="81"/>
      <c r="F436" s="81"/>
    </row>
    <row r="437" spans="1:6" ht="30" x14ac:dyDescent="0.25">
      <c r="A437" s="68">
        <v>435</v>
      </c>
      <c r="B437" s="68" t="s">
        <v>2511</v>
      </c>
      <c r="C437" s="66" t="s">
        <v>4184</v>
      </c>
      <c r="D437" s="64" t="s">
        <v>4157</v>
      </c>
      <c r="E437" s="81"/>
      <c r="F437" s="81"/>
    </row>
    <row r="438" spans="1:6" x14ac:dyDescent="0.25">
      <c r="A438" s="68">
        <v>436</v>
      </c>
      <c r="B438" s="68" t="s">
        <v>2480</v>
      </c>
      <c r="C438" s="66" t="s">
        <v>4185</v>
      </c>
      <c r="D438" s="64" t="s">
        <v>4157</v>
      </c>
      <c r="E438" s="81"/>
      <c r="F438" s="81"/>
    </row>
    <row r="439" spans="1:6" ht="30" x14ac:dyDescent="0.25">
      <c r="A439" s="68">
        <v>437</v>
      </c>
      <c r="B439" s="68" t="s">
        <v>2327</v>
      </c>
      <c r="C439" s="66" t="s">
        <v>4186</v>
      </c>
      <c r="D439" s="64" t="s">
        <v>4157</v>
      </c>
      <c r="E439" s="81"/>
      <c r="F439" s="81"/>
    </row>
    <row r="440" spans="1:6" x14ac:dyDescent="0.25">
      <c r="A440" s="68">
        <v>438</v>
      </c>
      <c r="B440" s="68" t="s">
        <v>2471</v>
      </c>
      <c r="C440" s="66" t="s">
        <v>4187</v>
      </c>
      <c r="D440" s="64" t="s">
        <v>4157</v>
      </c>
      <c r="E440" s="81"/>
      <c r="F440" s="81"/>
    </row>
    <row r="441" spans="1:6" x14ac:dyDescent="0.25">
      <c r="A441" s="68">
        <v>439</v>
      </c>
      <c r="B441" s="68" t="s">
        <v>2220</v>
      </c>
      <c r="C441" s="66" t="s">
        <v>4188</v>
      </c>
      <c r="D441" s="64" t="s">
        <v>4157</v>
      </c>
      <c r="E441" s="81"/>
      <c r="F441" s="81"/>
    </row>
    <row r="442" spans="1:6" ht="45" x14ac:dyDescent="0.25">
      <c r="A442" s="68">
        <v>440</v>
      </c>
      <c r="B442" s="68" t="s">
        <v>2119</v>
      </c>
      <c r="C442" s="66" t="s">
        <v>4189</v>
      </c>
      <c r="D442" s="64" t="s">
        <v>4157</v>
      </c>
      <c r="E442" s="81"/>
      <c r="F442" s="81"/>
    </row>
    <row r="443" spans="1:6" ht="30" x14ac:dyDescent="0.25">
      <c r="A443" s="68">
        <v>441</v>
      </c>
      <c r="B443" s="68" t="s">
        <v>2528</v>
      </c>
      <c r="C443" s="66" t="s">
        <v>4190</v>
      </c>
      <c r="D443" s="64" t="s">
        <v>4157</v>
      </c>
      <c r="E443" s="81"/>
      <c r="F443" s="81"/>
    </row>
    <row r="444" spans="1:6" x14ac:dyDescent="0.25">
      <c r="A444" s="68">
        <v>442</v>
      </c>
      <c r="B444" s="68" t="s">
        <v>2572</v>
      </c>
      <c r="C444" s="66" t="s">
        <v>4191</v>
      </c>
      <c r="D444" s="64" t="s">
        <v>4157</v>
      </c>
      <c r="E444" s="81"/>
      <c r="F444" s="81"/>
    </row>
    <row r="445" spans="1:6" x14ac:dyDescent="0.25">
      <c r="A445" s="68">
        <v>443</v>
      </c>
      <c r="B445" s="68" t="s">
        <v>1991</v>
      </c>
      <c r="C445" s="66" t="s">
        <v>4192</v>
      </c>
      <c r="D445" s="64" t="s">
        <v>4157</v>
      </c>
      <c r="E445" s="81"/>
      <c r="F445" s="81"/>
    </row>
    <row r="446" spans="1:6" ht="30" x14ac:dyDescent="0.25">
      <c r="A446" s="68">
        <v>444</v>
      </c>
      <c r="B446" s="68" t="s">
        <v>1852</v>
      </c>
      <c r="C446" s="66" t="s">
        <v>4193</v>
      </c>
      <c r="D446" s="64" t="s">
        <v>4157</v>
      </c>
      <c r="E446" s="81"/>
      <c r="F446" s="81"/>
    </row>
    <row r="447" spans="1:6" ht="30" x14ac:dyDescent="0.25">
      <c r="A447" s="68">
        <v>445</v>
      </c>
      <c r="B447" s="68" t="s">
        <v>2303</v>
      </c>
      <c r="C447" s="66" t="s">
        <v>4194</v>
      </c>
      <c r="D447" s="64" t="s">
        <v>4157</v>
      </c>
      <c r="E447" s="81"/>
      <c r="F447" s="81"/>
    </row>
    <row r="448" spans="1:6" ht="30" x14ac:dyDescent="0.25">
      <c r="A448" s="68">
        <v>446</v>
      </c>
      <c r="B448" s="68" t="s">
        <v>2694</v>
      </c>
      <c r="C448" s="66" t="s">
        <v>4195</v>
      </c>
      <c r="D448" s="64" t="s">
        <v>4157</v>
      </c>
      <c r="E448" s="81"/>
      <c r="F448" s="81"/>
    </row>
    <row r="449" spans="1:6" x14ac:dyDescent="0.25">
      <c r="A449" s="68">
        <v>447</v>
      </c>
      <c r="B449" s="68" t="s">
        <v>2276</v>
      </c>
      <c r="C449" s="66" t="s">
        <v>4196</v>
      </c>
      <c r="D449" s="64" t="s">
        <v>4157</v>
      </c>
      <c r="E449" s="81"/>
      <c r="F449" s="81"/>
    </row>
    <row r="450" spans="1:6" x14ac:dyDescent="0.25">
      <c r="A450" s="68">
        <v>448</v>
      </c>
      <c r="B450" s="68" t="s">
        <v>2102</v>
      </c>
      <c r="C450" s="66" t="s">
        <v>4197</v>
      </c>
      <c r="D450" s="64" t="s">
        <v>4157</v>
      </c>
      <c r="E450" s="81"/>
      <c r="F450" s="81"/>
    </row>
    <row r="451" spans="1:6" x14ac:dyDescent="0.25">
      <c r="A451" s="68">
        <v>449</v>
      </c>
      <c r="B451" s="68" t="s">
        <v>2582</v>
      </c>
      <c r="C451" s="66" t="s">
        <v>4198</v>
      </c>
      <c r="D451" s="64" t="s">
        <v>4157</v>
      </c>
      <c r="E451" s="81"/>
      <c r="F451" s="81"/>
    </row>
    <row r="452" spans="1:6" x14ac:dyDescent="0.25">
      <c r="A452" s="68"/>
      <c r="B452" s="68"/>
      <c r="C452" s="68"/>
      <c r="D452" s="68"/>
      <c r="E452" s="81"/>
      <c r="F452" s="81"/>
    </row>
    <row r="453" spans="1:6" x14ac:dyDescent="0.25">
      <c r="A453" s="68"/>
      <c r="E453" s="81"/>
      <c r="F453" s="81"/>
    </row>
    <row r="454" spans="1:6" x14ac:dyDescent="0.25">
      <c r="A454" s="68"/>
      <c r="E454" s="81"/>
      <c r="F454" s="81"/>
    </row>
    <row r="455" spans="1:6" x14ac:dyDescent="0.25">
      <c r="E455" s="81"/>
      <c r="F455" s="81"/>
    </row>
  </sheetData>
  <mergeCells count="1">
    <mergeCell ref="A1:D1"/>
  </mergeCells>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3"/>
  <sheetViews>
    <sheetView zoomScale="96" zoomScaleNormal="96" workbookViewId="0">
      <pane ySplit="2" topLeftCell="A142" activePane="bottomLeft" state="frozen"/>
      <selection pane="bottomLeft" activeCell="J170" sqref="J170"/>
    </sheetView>
  </sheetViews>
  <sheetFormatPr defaultColWidth="8.85546875" defaultRowHeight="15" x14ac:dyDescent="0.25"/>
  <cols>
    <col min="1" max="1" width="8.85546875" style="66"/>
    <col min="2" max="2" width="17.140625" style="66" customWidth="1"/>
    <col min="3" max="3" width="84.140625" style="66" customWidth="1"/>
    <col min="4" max="4" width="35.140625" style="66" customWidth="1"/>
    <col min="5" max="16384" width="8.85546875" style="66"/>
  </cols>
  <sheetData>
    <row r="1" spans="1:4" ht="31.9" customHeight="1" x14ac:dyDescent="0.25">
      <c r="A1" s="121" t="s">
        <v>3628</v>
      </c>
      <c r="B1" s="121"/>
      <c r="C1" s="121"/>
      <c r="D1" s="121"/>
    </row>
    <row r="2" spans="1:4" s="67" customFormat="1" ht="14.25" x14ac:dyDescent="0.2">
      <c r="A2" s="67" t="s">
        <v>3229</v>
      </c>
      <c r="B2" s="67" t="s">
        <v>3147</v>
      </c>
      <c r="C2" s="71" t="s">
        <v>2964</v>
      </c>
      <c r="D2" s="67" t="s">
        <v>3148</v>
      </c>
    </row>
    <row r="3" spans="1:4" x14ac:dyDescent="0.25">
      <c r="A3" s="79">
        <v>1</v>
      </c>
      <c r="B3" s="66" t="s">
        <v>1962</v>
      </c>
      <c r="C3" s="66" t="s">
        <v>2961</v>
      </c>
      <c r="D3" s="66" t="s">
        <v>2963</v>
      </c>
    </row>
    <row r="4" spans="1:4" x14ac:dyDescent="0.25">
      <c r="A4" s="79">
        <v>2</v>
      </c>
      <c r="B4" s="66" t="s">
        <v>2080</v>
      </c>
      <c r="C4" s="66" t="s">
        <v>2962</v>
      </c>
      <c r="D4" s="66" t="s">
        <v>2963</v>
      </c>
    </row>
    <row r="5" spans="1:4" x14ac:dyDescent="0.25">
      <c r="A5" s="79">
        <v>3</v>
      </c>
      <c r="B5" s="66" t="s">
        <v>2068</v>
      </c>
      <c r="C5" s="66" t="s">
        <v>2933</v>
      </c>
      <c r="D5" s="66" t="s">
        <v>2963</v>
      </c>
    </row>
    <row r="6" spans="1:4" x14ac:dyDescent="0.25">
      <c r="A6" s="79">
        <v>4</v>
      </c>
      <c r="B6" s="66" t="s">
        <v>1880</v>
      </c>
      <c r="C6" s="66" t="s">
        <v>2934</v>
      </c>
      <c r="D6" s="66" t="s">
        <v>2963</v>
      </c>
    </row>
    <row r="7" spans="1:4" x14ac:dyDescent="0.25">
      <c r="A7" s="79">
        <v>5</v>
      </c>
      <c r="B7" s="66" t="s">
        <v>2105</v>
      </c>
      <c r="C7" s="66" t="s">
        <v>2935</v>
      </c>
      <c r="D7" s="66" t="s">
        <v>2963</v>
      </c>
    </row>
    <row r="8" spans="1:4" x14ac:dyDescent="0.25">
      <c r="A8" s="79">
        <v>6</v>
      </c>
      <c r="B8" s="66" t="s">
        <v>2014</v>
      </c>
      <c r="C8" s="66" t="s">
        <v>2936</v>
      </c>
      <c r="D8" s="66" t="s">
        <v>2963</v>
      </c>
    </row>
    <row r="9" spans="1:4" x14ac:dyDescent="0.25">
      <c r="A9" s="79">
        <v>7</v>
      </c>
      <c r="B9" s="66" t="s">
        <v>1893</v>
      </c>
      <c r="C9" s="66" t="s">
        <v>2937</v>
      </c>
      <c r="D9" s="66" t="s">
        <v>2963</v>
      </c>
    </row>
    <row r="10" spans="1:4" x14ac:dyDescent="0.25">
      <c r="A10" s="79">
        <v>8</v>
      </c>
      <c r="B10" s="66" t="s">
        <v>1977</v>
      </c>
      <c r="C10" s="66" t="s">
        <v>2938</v>
      </c>
      <c r="D10" s="66" t="s">
        <v>2963</v>
      </c>
    </row>
    <row r="11" spans="1:4" ht="135" x14ac:dyDescent="0.25">
      <c r="A11" s="66">
        <v>9</v>
      </c>
      <c r="B11" s="66" t="s">
        <v>2570</v>
      </c>
      <c r="C11" s="66" t="s">
        <v>2916</v>
      </c>
      <c r="D11" s="66" t="s">
        <v>2963</v>
      </c>
    </row>
    <row r="12" spans="1:4" x14ac:dyDescent="0.25">
      <c r="A12" s="66">
        <v>10</v>
      </c>
      <c r="B12" s="66" t="s">
        <v>2728</v>
      </c>
      <c r="C12" s="66" t="s">
        <v>2939</v>
      </c>
      <c r="D12" s="66" t="s">
        <v>2963</v>
      </c>
    </row>
    <row r="13" spans="1:4" x14ac:dyDescent="0.25">
      <c r="A13" s="66">
        <v>11</v>
      </c>
      <c r="B13" s="66" t="s">
        <v>2088</v>
      </c>
      <c r="C13" s="66" t="s">
        <v>2940</v>
      </c>
      <c r="D13" s="66" t="s">
        <v>2963</v>
      </c>
    </row>
    <row r="14" spans="1:4" ht="45" x14ac:dyDescent="0.25">
      <c r="A14" s="66">
        <v>12</v>
      </c>
      <c r="B14" s="66" t="s">
        <v>2373</v>
      </c>
      <c r="C14" s="66" t="s">
        <v>2917</v>
      </c>
      <c r="D14" s="66" t="s">
        <v>2963</v>
      </c>
    </row>
    <row r="15" spans="1:4" x14ac:dyDescent="0.25">
      <c r="A15" s="66">
        <v>13</v>
      </c>
      <c r="B15" s="66" t="s">
        <v>2353</v>
      </c>
      <c r="C15" s="66" t="s">
        <v>2918</v>
      </c>
      <c r="D15" s="66" t="s">
        <v>2963</v>
      </c>
    </row>
    <row r="16" spans="1:4" ht="75" x14ac:dyDescent="0.25">
      <c r="A16" s="66">
        <v>14</v>
      </c>
      <c r="B16" s="66" t="s">
        <v>2066</v>
      </c>
      <c r="C16" s="66" t="s">
        <v>2919</v>
      </c>
      <c r="D16" s="66" t="s">
        <v>2963</v>
      </c>
    </row>
    <row r="17" spans="1:4" ht="45" x14ac:dyDescent="0.25">
      <c r="A17" s="66">
        <v>15</v>
      </c>
      <c r="B17" s="66" t="s">
        <v>2345</v>
      </c>
      <c r="C17" s="66" t="s">
        <v>2920</v>
      </c>
      <c r="D17" s="66" t="s">
        <v>2963</v>
      </c>
    </row>
    <row r="18" spans="1:4" ht="45" x14ac:dyDescent="0.25">
      <c r="A18" s="66">
        <v>16</v>
      </c>
      <c r="B18" s="66" t="s">
        <v>2087</v>
      </c>
      <c r="C18" s="66" t="s">
        <v>2921</v>
      </c>
      <c r="D18" s="66" t="s">
        <v>2963</v>
      </c>
    </row>
    <row r="19" spans="1:4" x14ac:dyDescent="0.25">
      <c r="A19" s="66">
        <v>17</v>
      </c>
      <c r="B19" s="66" t="s">
        <v>2736</v>
      </c>
      <c r="C19" s="66" t="s">
        <v>2941</v>
      </c>
      <c r="D19" s="66" t="s">
        <v>2963</v>
      </c>
    </row>
    <row r="20" spans="1:4" x14ac:dyDescent="0.25">
      <c r="A20" s="66">
        <v>18</v>
      </c>
      <c r="B20" s="66" t="s">
        <v>1939</v>
      </c>
      <c r="C20" s="66" t="s">
        <v>2942</v>
      </c>
      <c r="D20" s="66" t="s">
        <v>2963</v>
      </c>
    </row>
    <row r="21" spans="1:4" x14ac:dyDescent="0.25">
      <c r="A21" s="66">
        <v>19</v>
      </c>
      <c r="B21" s="66" t="s">
        <v>1898</v>
      </c>
      <c r="C21" s="66" t="s">
        <v>2943</v>
      </c>
      <c r="D21" s="66" t="s">
        <v>2963</v>
      </c>
    </row>
    <row r="22" spans="1:4" ht="30" x14ac:dyDescent="0.25">
      <c r="A22" s="66">
        <v>20</v>
      </c>
      <c r="B22" s="66" t="s">
        <v>2360</v>
      </c>
      <c r="C22" s="66" t="s">
        <v>2922</v>
      </c>
      <c r="D22" s="66" t="s">
        <v>2963</v>
      </c>
    </row>
    <row r="23" spans="1:4" x14ac:dyDescent="0.25">
      <c r="A23" s="66">
        <v>21</v>
      </c>
      <c r="B23" s="66" t="s">
        <v>2733</v>
      </c>
      <c r="C23" s="66" t="s">
        <v>2944</v>
      </c>
      <c r="D23" s="66" t="s">
        <v>2963</v>
      </c>
    </row>
    <row r="24" spans="1:4" x14ac:dyDescent="0.25">
      <c r="A24" s="66">
        <v>22</v>
      </c>
      <c r="B24" s="66" t="s">
        <v>2654</v>
      </c>
      <c r="C24" s="66" t="s">
        <v>2945</v>
      </c>
      <c r="D24" s="66" t="s">
        <v>2963</v>
      </c>
    </row>
    <row r="25" spans="1:4" x14ac:dyDescent="0.25">
      <c r="A25" s="66">
        <v>23</v>
      </c>
      <c r="B25" s="66" t="s">
        <v>2746</v>
      </c>
      <c r="C25" s="66" t="s">
        <v>2946</v>
      </c>
      <c r="D25" s="66" t="s">
        <v>2963</v>
      </c>
    </row>
    <row r="26" spans="1:4" x14ac:dyDescent="0.25">
      <c r="A26" s="66">
        <v>24</v>
      </c>
      <c r="B26" s="66" t="s">
        <v>2123</v>
      </c>
      <c r="C26" s="66" t="s">
        <v>2946</v>
      </c>
      <c r="D26" s="66" t="s">
        <v>2963</v>
      </c>
    </row>
    <row r="27" spans="1:4" x14ac:dyDescent="0.25">
      <c r="A27" s="66">
        <v>25</v>
      </c>
      <c r="B27" s="66" t="s">
        <v>2079</v>
      </c>
      <c r="C27" s="66" t="s">
        <v>2947</v>
      </c>
      <c r="D27" s="66" t="s">
        <v>2963</v>
      </c>
    </row>
    <row r="28" spans="1:4" ht="30" x14ac:dyDescent="0.25">
      <c r="A28" s="66">
        <v>26</v>
      </c>
      <c r="B28" s="66" t="s">
        <v>1895</v>
      </c>
      <c r="C28" s="66" t="s">
        <v>2923</v>
      </c>
      <c r="D28" s="66" t="s">
        <v>2963</v>
      </c>
    </row>
    <row r="29" spans="1:4" x14ac:dyDescent="0.25">
      <c r="A29" s="66">
        <v>27</v>
      </c>
      <c r="B29" s="66" t="s">
        <v>2124</v>
      </c>
      <c r="C29" s="66" t="s">
        <v>2948</v>
      </c>
      <c r="D29" s="66" t="s">
        <v>2963</v>
      </c>
    </row>
    <row r="30" spans="1:4" ht="60" x14ac:dyDescent="0.25">
      <c r="A30" s="66">
        <v>28</v>
      </c>
      <c r="B30" s="66" t="s">
        <v>2164</v>
      </c>
      <c r="C30" s="66" t="s">
        <v>2949</v>
      </c>
      <c r="D30" s="66" t="s">
        <v>2963</v>
      </c>
    </row>
    <row r="31" spans="1:4" x14ac:dyDescent="0.25">
      <c r="A31" s="66">
        <v>29</v>
      </c>
      <c r="B31" s="66" t="s">
        <v>2204</v>
      </c>
      <c r="C31" s="66" t="s">
        <v>2924</v>
      </c>
      <c r="D31" s="66" t="s">
        <v>2963</v>
      </c>
    </row>
    <row r="32" spans="1:4" x14ac:dyDescent="0.25">
      <c r="A32" s="66">
        <v>30</v>
      </c>
      <c r="B32" s="66" t="s">
        <v>1879</v>
      </c>
      <c r="C32" s="66" t="s">
        <v>2950</v>
      </c>
      <c r="D32" s="66" t="s">
        <v>2963</v>
      </c>
    </row>
    <row r="33" spans="1:4" x14ac:dyDescent="0.25">
      <c r="A33" s="66">
        <v>31</v>
      </c>
      <c r="B33" s="66" t="s">
        <v>2180</v>
      </c>
      <c r="C33" s="66" t="s">
        <v>2951</v>
      </c>
      <c r="D33" s="66" t="s">
        <v>2963</v>
      </c>
    </row>
    <row r="34" spans="1:4" x14ac:dyDescent="0.25">
      <c r="A34" s="66">
        <v>32</v>
      </c>
      <c r="B34" s="66" t="s">
        <v>2162</v>
      </c>
      <c r="C34" s="66" t="s">
        <v>2952</v>
      </c>
      <c r="D34" s="66" t="s">
        <v>2963</v>
      </c>
    </row>
    <row r="35" spans="1:4" ht="30" x14ac:dyDescent="0.25">
      <c r="A35" s="66">
        <v>33</v>
      </c>
      <c r="B35" s="66" t="s">
        <v>2747</v>
      </c>
      <c r="C35" s="66" t="s">
        <v>2925</v>
      </c>
      <c r="D35" s="66" t="s">
        <v>2963</v>
      </c>
    </row>
    <row r="36" spans="1:4" ht="30" x14ac:dyDescent="0.25">
      <c r="A36" s="66">
        <v>34</v>
      </c>
      <c r="B36" s="66" t="s">
        <v>2651</v>
      </c>
      <c r="C36" s="66" t="s">
        <v>2926</v>
      </c>
      <c r="D36" s="66" t="s">
        <v>2963</v>
      </c>
    </row>
    <row r="37" spans="1:4" ht="45" x14ac:dyDescent="0.25">
      <c r="A37" s="66">
        <v>35</v>
      </c>
      <c r="B37" s="66" t="s">
        <v>2458</v>
      </c>
      <c r="C37" s="66" t="s">
        <v>2927</v>
      </c>
      <c r="D37" s="66" t="s">
        <v>2963</v>
      </c>
    </row>
    <row r="38" spans="1:4" x14ac:dyDescent="0.25">
      <c r="A38" s="66">
        <v>36</v>
      </c>
      <c r="B38" s="66" t="s">
        <v>1876</v>
      </c>
      <c r="C38" s="66" t="s">
        <v>2953</v>
      </c>
      <c r="D38" s="66" t="s">
        <v>2963</v>
      </c>
    </row>
    <row r="39" spans="1:4" x14ac:dyDescent="0.25">
      <c r="A39" s="66">
        <v>37</v>
      </c>
      <c r="B39" s="66" t="s">
        <v>2048</v>
      </c>
      <c r="C39" s="66" t="s">
        <v>2954</v>
      </c>
      <c r="D39" s="66" t="s">
        <v>2963</v>
      </c>
    </row>
    <row r="40" spans="1:4" x14ac:dyDescent="0.25">
      <c r="A40" s="66">
        <v>38</v>
      </c>
      <c r="B40" s="66" t="s">
        <v>2026</v>
      </c>
      <c r="C40" s="66" t="s">
        <v>2955</v>
      </c>
      <c r="D40" s="66" t="s">
        <v>2963</v>
      </c>
    </row>
    <row r="41" spans="1:4" ht="45" x14ac:dyDescent="0.25">
      <c r="A41" s="66">
        <v>39</v>
      </c>
      <c r="B41" s="66" t="s">
        <v>2412</v>
      </c>
      <c r="C41" s="66" t="s">
        <v>2928</v>
      </c>
      <c r="D41" s="66" t="s">
        <v>2963</v>
      </c>
    </row>
    <row r="42" spans="1:4" x14ac:dyDescent="0.25">
      <c r="A42" s="66">
        <v>40</v>
      </c>
      <c r="B42" s="66" t="s">
        <v>2134</v>
      </c>
      <c r="C42" s="66" t="s">
        <v>2956</v>
      </c>
      <c r="D42" s="66" t="s">
        <v>2963</v>
      </c>
    </row>
    <row r="43" spans="1:4" ht="30" x14ac:dyDescent="0.25">
      <c r="A43" s="66">
        <v>41</v>
      </c>
      <c r="B43" s="66" t="s">
        <v>1912</v>
      </c>
      <c r="C43" s="66" t="s">
        <v>2929</v>
      </c>
      <c r="D43" s="66" t="s">
        <v>2963</v>
      </c>
    </row>
    <row r="44" spans="1:4" x14ac:dyDescent="0.25">
      <c r="A44" s="66">
        <v>42</v>
      </c>
      <c r="B44" s="66" t="s">
        <v>2723</v>
      </c>
      <c r="C44" s="66" t="s">
        <v>2957</v>
      </c>
      <c r="D44" s="66" t="s">
        <v>2963</v>
      </c>
    </row>
    <row r="45" spans="1:4" x14ac:dyDescent="0.25">
      <c r="A45" s="66">
        <v>43</v>
      </c>
      <c r="B45" s="66" t="s">
        <v>1952</v>
      </c>
      <c r="C45" s="66" t="s">
        <v>2958</v>
      </c>
      <c r="D45" s="66" t="s">
        <v>2963</v>
      </c>
    </row>
    <row r="46" spans="1:4" x14ac:dyDescent="0.25">
      <c r="A46" s="66">
        <v>44</v>
      </c>
      <c r="B46" s="66" t="s">
        <v>2451</v>
      </c>
      <c r="C46" s="66" t="s">
        <v>2959</v>
      </c>
      <c r="D46" s="66" t="s">
        <v>2963</v>
      </c>
    </row>
    <row r="47" spans="1:4" x14ac:dyDescent="0.25">
      <c r="A47" s="66">
        <v>45</v>
      </c>
      <c r="B47" s="66" t="s">
        <v>1992</v>
      </c>
      <c r="C47" s="66" t="s">
        <v>2930</v>
      </c>
      <c r="D47" s="66" t="s">
        <v>2963</v>
      </c>
    </row>
    <row r="48" spans="1:4" x14ac:dyDescent="0.25">
      <c r="A48" s="66">
        <v>46</v>
      </c>
      <c r="B48" s="66" t="s">
        <v>2659</v>
      </c>
      <c r="C48" s="66" t="s">
        <v>2931</v>
      </c>
      <c r="D48" s="66" t="s">
        <v>2963</v>
      </c>
    </row>
    <row r="49" spans="1:4" x14ac:dyDescent="0.25">
      <c r="A49" s="66">
        <v>47</v>
      </c>
      <c r="B49" s="66" t="s">
        <v>2070</v>
      </c>
      <c r="C49" s="66" t="s">
        <v>2960</v>
      </c>
      <c r="D49" s="66" t="s">
        <v>2963</v>
      </c>
    </row>
    <row r="50" spans="1:4" ht="60" x14ac:dyDescent="0.25">
      <c r="A50" s="66">
        <v>48</v>
      </c>
      <c r="B50" s="66" t="s">
        <v>2215</v>
      </c>
      <c r="C50" s="66" t="s">
        <v>2932</v>
      </c>
      <c r="D50" s="66" t="s">
        <v>2963</v>
      </c>
    </row>
    <row r="51" spans="1:4" x14ac:dyDescent="0.25">
      <c r="A51" s="66">
        <v>49</v>
      </c>
      <c r="B51" s="66" t="s">
        <v>2223</v>
      </c>
      <c r="C51" s="66" t="s">
        <v>2965</v>
      </c>
      <c r="D51" s="66" t="s">
        <v>3021</v>
      </c>
    </row>
    <row r="52" spans="1:4" x14ac:dyDescent="0.25">
      <c r="A52" s="66">
        <v>50</v>
      </c>
      <c r="B52" s="66" t="s">
        <v>2037</v>
      </c>
      <c r="C52" s="66" t="s">
        <v>2966</v>
      </c>
      <c r="D52" s="66" t="s">
        <v>3021</v>
      </c>
    </row>
    <row r="53" spans="1:4" x14ac:dyDescent="0.25">
      <c r="A53" s="66">
        <v>51</v>
      </c>
      <c r="B53" s="66" t="s">
        <v>2699</v>
      </c>
      <c r="C53" s="66" t="s">
        <v>2967</v>
      </c>
      <c r="D53" s="66" t="s">
        <v>3021</v>
      </c>
    </row>
    <row r="54" spans="1:4" ht="45" x14ac:dyDescent="0.25">
      <c r="A54" s="66">
        <v>52</v>
      </c>
      <c r="B54" s="66" t="s">
        <v>2035</v>
      </c>
      <c r="C54" s="66" t="s">
        <v>2968</v>
      </c>
      <c r="D54" s="66" t="s">
        <v>3021</v>
      </c>
    </row>
    <row r="55" spans="1:4" x14ac:dyDescent="0.25">
      <c r="A55" s="66">
        <v>53</v>
      </c>
      <c r="B55" s="66" t="s">
        <v>2512</v>
      </c>
      <c r="C55" s="66" t="s">
        <v>2969</v>
      </c>
      <c r="D55" s="66" t="s">
        <v>3021</v>
      </c>
    </row>
    <row r="56" spans="1:4" x14ac:dyDescent="0.25">
      <c r="A56" s="66">
        <v>54</v>
      </c>
      <c r="B56" s="66" t="s">
        <v>1953</v>
      </c>
      <c r="C56" s="66" t="s">
        <v>2970</v>
      </c>
      <c r="D56" s="66" t="s">
        <v>3021</v>
      </c>
    </row>
    <row r="57" spans="1:4" x14ac:dyDescent="0.25">
      <c r="A57" s="66">
        <v>55</v>
      </c>
      <c r="B57" s="66" t="s">
        <v>1936</v>
      </c>
      <c r="C57" s="66" t="s">
        <v>2971</v>
      </c>
      <c r="D57" s="66" t="s">
        <v>3021</v>
      </c>
    </row>
    <row r="58" spans="1:4" ht="30" x14ac:dyDescent="0.25">
      <c r="A58" s="66">
        <v>56</v>
      </c>
      <c r="B58" s="66" t="s">
        <v>2496</v>
      </c>
      <c r="C58" s="66" t="s">
        <v>2972</v>
      </c>
      <c r="D58" s="66" t="s">
        <v>3021</v>
      </c>
    </row>
    <row r="59" spans="1:4" x14ac:dyDescent="0.25">
      <c r="A59" s="66">
        <v>57</v>
      </c>
      <c r="B59" s="66" t="s">
        <v>2137</v>
      </c>
      <c r="C59" s="66" t="s">
        <v>2973</v>
      </c>
      <c r="D59" s="66" t="s">
        <v>3021</v>
      </c>
    </row>
    <row r="60" spans="1:4" x14ac:dyDescent="0.25">
      <c r="A60" s="66">
        <v>58</v>
      </c>
      <c r="B60" s="66" t="s">
        <v>1884</v>
      </c>
      <c r="C60" s="66" t="s">
        <v>2974</v>
      </c>
      <c r="D60" s="66" t="s">
        <v>3021</v>
      </c>
    </row>
    <row r="61" spans="1:4" ht="30" x14ac:dyDescent="0.25">
      <c r="A61" s="66">
        <v>59</v>
      </c>
      <c r="B61" s="66" t="s">
        <v>2108</v>
      </c>
      <c r="C61" s="66" t="s">
        <v>2975</v>
      </c>
      <c r="D61" s="66" t="s">
        <v>3021</v>
      </c>
    </row>
    <row r="62" spans="1:4" x14ac:dyDescent="0.25">
      <c r="A62" s="66">
        <v>60</v>
      </c>
      <c r="B62" s="66" t="s">
        <v>1945</v>
      </c>
      <c r="C62" s="66" t="s">
        <v>2976</v>
      </c>
      <c r="D62" s="66" t="s">
        <v>3021</v>
      </c>
    </row>
    <row r="63" spans="1:4" x14ac:dyDescent="0.25">
      <c r="A63" s="66">
        <v>61</v>
      </c>
      <c r="B63" s="66" t="s">
        <v>2457</v>
      </c>
      <c r="C63" s="66" t="s">
        <v>2977</v>
      </c>
      <c r="D63" s="66" t="s">
        <v>3021</v>
      </c>
    </row>
    <row r="64" spans="1:4" x14ac:dyDescent="0.25">
      <c r="A64" s="66">
        <v>62</v>
      </c>
      <c r="B64" s="66" t="s">
        <v>1937</v>
      </c>
      <c r="C64" s="66" t="s">
        <v>2978</v>
      </c>
      <c r="D64" s="66" t="s">
        <v>3021</v>
      </c>
    </row>
    <row r="65" spans="1:4" ht="75" x14ac:dyDescent="0.25">
      <c r="A65" s="66">
        <v>63</v>
      </c>
      <c r="B65" s="66" t="s">
        <v>2483</v>
      </c>
      <c r="C65" s="66" t="s">
        <v>2979</v>
      </c>
      <c r="D65" s="66" t="s">
        <v>3021</v>
      </c>
    </row>
    <row r="66" spans="1:4" x14ac:dyDescent="0.25">
      <c r="A66" s="66">
        <v>64</v>
      </c>
      <c r="B66" s="66" t="s">
        <v>2112</v>
      </c>
      <c r="C66" s="66" t="s">
        <v>2980</v>
      </c>
      <c r="D66" s="66" t="s">
        <v>3021</v>
      </c>
    </row>
    <row r="67" spans="1:4" ht="90" x14ac:dyDescent="0.25">
      <c r="A67" s="66">
        <v>65</v>
      </c>
      <c r="B67" s="66" t="s">
        <v>2018</v>
      </c>
      <c r="C67" s="66" t="s">
        <v>2981</v>
      </c>
      <c r="D67" s="66" t="s">
        <v>3021</v>
      </c>
    </row>
    <row r="68" spans="1:4" ht="75" x14ac:dyDescent="0.25">
      <c r="A68" s="66">
        <v>66</v>
      </c>
      <c r="B68" s="66" t="s">
        <v>2356</v>
      </c>
      <c r="C68" s="66" t="s">
        <v>2982</v>
      </c>
      <c r="D68" s="66" t="s">
        <v>3021</v>
      </c>
    </row>
    <row r="69" spans="1:4" ht="75" x14ac:dyDescent="0.25">
      <c r="A69" s="66">
        <v>67</v>
      </c>
      <c r="B69" s="66" t="s">
        <v>2066</v>
      </c>
      <c r="C69" s="66" t="s">
        <v>2919</v>
      </c>
      <c r="D69" s="66" t="s">
        <v>3021</v>
      </c>
    </row>
    <row r="70" spans="1:4" ht="30" x14ac:dyDescent="0.25">
      <c r="A70" s="66">
        <v>68</v>
      </c>
      <c r="B70" s="66" t="s">
        <v>2670</v>
      </c>
      <c r="C70" s="66" t="s">
        <v>2983</v>
      </c>
      <c r="D70" s="66" t="s">
        <v>3021</v>
      </c>
    </row>
    <row r="71" spans="1:4" ht="75" x14ac:dyDescent="0.25">
      <c r="A71" s="66">
        <v>69</v>
      </c>
      <c r="B71" s="66" t="s">
        <v>2984</v>
      </c>
      <c r="C71" s="66" t="s">
        <v>2985</v>
      </c>
      <c r="D71" s="66" t="s">
        <v>3021</v>
      </c>
    </row>
    <row r="72" spans="1:4" ht="60" x14ac:dyDescent="0.25">
      <c r="A72" s="66">
        <v>70</v>
      </c>
      <c r="B72" s="66" t="s">
        <v>1941</v>
      </c>
      <c r="C72" s="66" t="s">
        <v>2986</v>
      </c>
      <c r="D72" s="66" t="s">
        <v>3021</v>
      </c>
    </row>
    <row r="73" spans="1:4" ht="30" x14ac:dyDescent="0.25">
      <c r="A73" s="66">
        <v>71</v>
      </c>
      <c r="B73" s="66" t="s">
        <v>2987</v>
      </c>
      <c r="C73" s="66" t="s">
        <v>2988</v>
      </c>
      <c r="D73" s="66" t="s">
        <v>3021</v>
      </c>
    </row>
    <row r="74" spans="1:4" ht="30" x14ac:dyDescent="0.25">
      <c r="A74" s="66">
        <v>72</v>
      </c>
      <c r="B74" s="66" t="s">
        <v>2615</v>
      </c>
      <c r="C74" s="66" t="s">
        <v>2989</v>
      </c>
      <c r="D74" s="66" t="s">
        <v>3021</v>
      </c>
    </row>
    <row r="75" spans="1:4" x14ac:dyDescent="0.25">
      <c r="A75" s="66">
        <v>73</v>
      </c>
      <c r="B75" s="66" t="s">
        <v>2660</v>
      </c>
      <c r="C75" s="66" t="s">
        <v>2990</v>
      </c>
      <c r="D75" s="66" t="s">
        <v>3021</v>
      </c>
    </row>
    <row r="76" spans="1:4" x14ac:dyDescent="0.25">
      <c r="A76" s="66">
        <v>74</v>
      </c>
      <c r="B76" s="66" t="s">
        <v>2671</v>
      </c>
      <c r="C76" s="66" t="s">
        <v>2991</v>
      </c>
      <c r="D76" s="66" t="s">
        <v>3021</v>
      </c>
    </row>
    <row r="77" spans="1:4" x14ac:dyDescent="0.25">
      <c r="A77" s="66">
        <v>75</v>
      </c>
      <c r="B77" s="66" t="s">
        <v>2576</v>
      </c>
      <c r="C77" s="66" t="s">
        <v>2992</v>
      </c>
      <c r="D77" s="66" t="s">
        <v>3021</v>
      </c>
    </row>
    <row r="78" spans="1:4" x14ac:dyDescent="0.25">
      <c r="A78" s="66">
        <v>76</v>
      </c>
      <c r="B78" s="66" t="s">
        <v>2321</v>
      </c>
      <c r="C78" s="66" t="s">
        <v>2993</v>
      </c>
      <c r="D78" s="66" t="s">
        <v>3021</v>
      </c>
    </row>
    <row r="79" spans="1:4" x14ac:dyDescent="0.25">
      <c r="A79" s="66">
        <v>77</v>
      </c>
      <c r="B79" s="66" t="s">
        <v>2126</v>
      </c>
      <c r="C79" s="66" t="s">
        <v>2994</v>
      </c>
      <c r="D79" s="66" t="s">
        <v>3021</v>
      </c>
    </row>
    <row r="80" spans="1:4" x14ac:dyDescent="0.25">
      <c r="A80" s="66">
        <v>78</v>
      </c>
      <c r="B80" s="66" t="s">
        <v>1895</v>
      </c>
      <c r="C80" s="66" t="s">
        <v>2995</v>
      </c>
      <c r="D80" s="66" t="s">
        <v>3021</v>
      </c>
    </row>
    <row r="81" spans="1:4" x14ac:dyDescent="0.25">
      <c r="A81" s="66">
        <v>79</v>
      </c>
      <c r="B81" s="66" t="s">
        <v>2124</v>
      </c>
      <c r="C81" s="66" t="s">
        <v>2948</v>
      </c>
      <c r="D81" s="66" t="s">
        <v>3021</v>
      </c>
    </row>
    <row r="82" spans="1:4" x14ac:dyDescent="0.25">
      <c r="A82" s="66">
        <v>80</v>
      </c>
      <c r="B82" s="66" t="s">
        <v>2509</v>
      </c>
      <c r="C82" s="66" t="s">
        <v>2996</v>
      </c>
      <c r="D82" s="66" t="s">
        <v>3021</v>
      </c>
    </row>
    <row r="83" spans="1:4" x14ac:dyDescent="0.25">
      <c r="A83" s="66">
        <v>81</v>
      </c>
      <c r="B83" s="66" t="s">
        <v>1883</v>
      </c>
      <c r="C83" s="66" t="s">
        <v>2997</v>
      </c>
      <c r="D83" s="66" t="s">
        <v>3021</v>
      </c>
    </row>
    <row r="84" spans="1:4" x14ac:dyDescent="0.25">
      <c r="A84" s="66">
        <v>82</v>
      </c>
      <c r="B84" s="66" t="s">
        <v>1964</v>
      </c>
      <c r="C84" s="66" t="s">
        <v>2998</v>
      </c>
      <c r="D84" s="66" t="s">
        <v>3021</v>
      </c>
    </row>
    <row r="85" spans="1:4" x14ac:dyDescent="0.25">
      <c r="A85" s="66">
        <v>83</v>
      </c>
      <c r="B85" s="66" t="s">
        <v>1853</v>
      </c>
      <c r="C85" s="66" t="s">
        <v>2999</v>
      </c>
      <c r="D85" s="66" t="s">
        <v>3021</v>
      </c>
    </row>
    <row r="86" spans="1:4" x14ac:dyDescent="0.25">
      <c r="A86" s="66">
        <v>84</v>
      </c>
      <c r="B86" s="66" t="s">
        <v>2030</v>
      </c>
      <c r="C86" s="66" t="s">
        <v>3000</v>
      </c>
      <c r="D86" s="66" t="s">
        <v>3021</v>
      </c>
    </row>
    <row r="87" spans="1:4" x14ac:dyDescent="0.25">
      <c r="A87" s="66">
        <v>85</v>
      </c>
      <c r="B87" s="66" t="s">
        <v>2094</v>
      </c>
      <c r="C87" s="66" t="s">
        <v>3001</v>
      </c>
      <c r="D87" s="66" t="s">
        <v>3021</v>
      </c>
    </row>
    <row r="88" spans="1:4" x14ac:dyDescent="0.25">
      <c r="A88" s="66">
        <v>86</v>
      </c>
      <c r="B88" s="66" t="s">
        <v>1981</v>
      </c>
      <c r="C88" s="66" t="s">
        <v>3002</v>
      </c>
      <c r="D88" s="66" t="s">
        <v>3021</v>
      </c>
    </row>
    <row r="89" spans="1:4" x14ac:dyDescent="0.25">
      <c r="A89" s="66">
        <v>87</v>
      </c>
      <c r="B89" s="66" t="s">
        <v>3003</v>
      </c>
      <c r="C89" s="66" t="s">
        <v>3004</v>
      </c>
      <c r="D89" s="66" t="s">
        <v>3021</v>
      </c>
    </row>
    <row r="90" spans="1:4" ht="30" x14ac:dyDescent="0.25">
      <c r="A90" s="66">
        <v>88</v>
      </c>
      <c r="B90" s="66" t="s">
        <v>2017</v>
      </c>
      <c r="C90" s="66" t="s">
        <v>3005</v>
      </c>
      <c r="D90" s="66" t="s">
        <v>3021</v>
      </c>
    </row>
    <row r="91" spans="1:4" x14ac:dyDescent="0.25">
      <c r="A91" s="66">
        <v>89</v>
      </c>
      <c r="B91" s="66" t="s">
        <v>3006</v>
      </c>
      <c r="C91" s="66" t="s">
        <v>3007</v>
      </c>
      <c r="D91" s="66" t="s">
        <v>3021</v>
      </c>
    </row>
    <row r="92" spans="1:4" x14ac:dyDescent="0.25">
      <c r="A92" s="66">
        <v>90</v>
      </c>
      <c r="B92" s="66" t="s">
        <v>2077</v>
      </c>
      <c r="C92" s="66" t="s">
        <v>3008</v>
      </c>
      <c r="D92" s="66" t="s">
        <v>3021</v>
      </c>
    </row>
    <row r="93" spans="1:4" x14ac:dyDescent="0.25">
      <c r="A93" s="66">
        <v>91</v>
      </c>
      <c r="B93" s="66" t="s">
        <v>1882</v>
      </c>
      <c r="C93" s="66" t="s">
        <v>3009</v>
      </c>
      <c r="D93" s="66" t="s">
        <v>3021</v>
      </c>
    </row>
    <row r="94" spans="1:4" x14ac:dyDescent="0.25">
      <c r="A94" s="66">
        <v>92</v>
      </c>
      <c r="B94" s="66" t="s">
        <v>2034</v>
      </c>
      <c r="C94" s="66" t="s">
        <v>3010</v>
      </c>
      <c r="D94" s="66" t="s">
        <v>3021</v>
      </c>
    </row>
    <row r="95" spans="1:4" x14ac:dyDescent="0.25">
      <c r="A95" s="66">
        <v>93</v>
      </c>
      <c r="B95" s="66" t="s">
        <v>2638</v>
      </c>
      <c r="C95" s="66" t="s">
        <v>3011</v>
      </c>
      <c r="D95" s="66" t="s">
        <v>3021</v>
      </c>
    </row>
    <row r="96" spans="1:4" x14ac:dyDescent="0.25">
      <c r="A96" s="66">
        <v>94</v>
      </c>
      <c r="B96" s="66" t="s">
        <v>2242</v>
      </c>
      <c r="C96" s="66" t="s">
        <v>3012</v>
      </c>
      <c r="D96" s="66" t="s">
        <v>3021</v>
      </c>
    </row>
    <row r="97" spans="1:4" x14ac:dyDescent="0.25">
      <c r="A97" s="66">
        <v>95</v>
      </c>
      <c r="B97" s="66" t="s">
        <v>2379</v>
      </c>
      <c r="C97" s="66" t="s">
        <v>3013</v>
      </c>
      <c r="D97" s="66" t="s">
        <v>3021</v>
      </c>
    </row>
    <row r="98" spans="1:4" x14ac:dyDescent="0.25">
      <c r="A98" s="66">
        <v>96</v>
      </c>
      <c r="B98" s="66" t="s">
        <v>2588</v>
      </c>
      <c r="C98" s="66" t="s">
        <v>3010</v>
      </c>
      <c r="D98" s="66" t="s">
        <v>3021</v>
      </c>
    </row>
    <row r="99" spans="1:4" x14ac:dyDescent="0.25">
      <c r="A99" s="66">
        <v>97</v>
      </c>
      <c r="B99" s="66" t="s">
        <v>3014</v>
      </c>
      <c r="C99" s="66" t="s">
        <v>3015</v>
      </c>
      <c r="D99" s="66" t="s">
        <v>3021</v>
      </c>
    </row>
    <row r="100" spans="1:4" x14ac:dyDescent="0.25">
      <c r="A100" s="66">
        <v>98</v>
      </c>
      <c r="B100" s="66" t="s">
        <v>2600</v>
      </c>
      <c r="C100" s="66" t="s">
        <v>3016</v>
      </c>
      <c r="D100" s="66" t="s">
        <v>3021</v>
      </c>
    </row>
    <row r="101" spans="1:4" x14ac:dyDescent="0.25">
      <c r="A101" s="66">
        <v>99</v>
      </c>
      <c r="B101" s="66" t="s">
        <v>2237</v>
      </c>
      <c r="C101" s="66" t="s">
        <v>3017</v>
      </c>
      <c r="D101" s="66" t="s">
        <v>3021</v>
      </c>
    </row>
    <row r="102" spans="1:4" x14ac:dyDescent="0.25">
      <c r="A102" s="66">
        <v>100</v>
      </c>
      <c r="B102" s="66" t="s">
        <v>1894</v>
      </c>
      <c r="C102" s="66" t="s">
        <v>3018</v>
      </c>
      <c r="D102" s="66" t="s">
        <v>3021</v>
      </c>
    </row>
    <row r="103" spans="1:4" x14ac:dyDescent="0.25">
      <c r="A103" s="66">
        <v>101</v>
      </c>
      <c r="B103" s="66" t="s">
        <v>2744</v>
      </c>
      <c r="C103" s="66" t="s">
        <v>3019</v>
      </c>
      <c r="D103" s="66" t="s">
        <v>3021</v>
      </c>
    </row>
    <row r="104" spans="1:4" x14ac:dyDescent="0.25">
      <c r="A104" s="66">
        <v>102</v>
      </c>
      <c r="B104" s="66" t="s">
        <v>2739</v>
      </c>
      <c r="C104" s="66" t="s">
        <v>3020</v>
      </c>
      <c r="D104" s="66" t="s">
        <v>3021</v>
      </c>
    </row>
    <row r="105" spans="1:4" ht="60" x14ac:dyDescent="0.25">
      <c r="A105" s="66">
        <v>103</v>
      </c>
      <c r="B105" s="66" t="s">
        <v>2215</v>
      </c>
      <c r="C105" s="66" t="s">
        <v>2932</v>
      </c>
      <c r="D105" s="66" t="s">
        <v>3021</v>
      </c>
    </row>
    <row r="106" spans="1:4" x14ac:dyDescent="0.25">
      <c r="A106" s="66">
        <v>104</v>
      </c>
      <c r="B106" s="66" t="s">
        <v>2191</v>
      </c>
      <c r="C106" s="66" t="s">
        <v>3022</v>
      </c>
      <c r="D106" s="66" t="s">
        <v>3622</v>
      </c>
    </row>
    <row r="107" spans="1:4" x14ac:dyDescent="0.25">
      <c r="A107" s="66">
        <v>105</v>
      </c>
      <c r="B107" s="66" t="s">
        <v>2678</v>
      </c>
      <c r="C107" s="66" t="s">
        <v>3023</v>
      </c>
      <c r="D107" s="66" t="s">
        <v>3622</v>
      </c>
    </row>
    <row r="108" spans="1:4" x14ac:dyDescent="0.25">
      <c r="A108" s="66">
        <v>106</v>
      </c>
      <c r="B108" s="66" t="s">
        <v>2676</v>
      </c>
      <c r="C108" s="66" t="s">
        <v>3024</v>
      </c>
      <c r="D108" s="66" t="s">
        <v>3622</v>
      </c>
    </row>
    <row r="109" spans="1:4" x14ac:dyDescent="0.25">
      <c r="A109" s="66">
        <v>107</v>
      </c>
      <c r="B109" s="66" t="s">
        <v>2277</v>
      </c>
      <c r="C109" s="66" t="s">
        <v>3025</v>
      </c>
      <c r="D109" s="66" t="s">
        <v>3622</v>
      </c>
    </row>
    <row r="110" spans="1:4" x14ac:dyDescent="0.25">
      <c r="A110" s="66">
        <v>108</v>
      </c>
      <c r="B110" s="66" t="s">
        <v>3026</v>
      </c>
      <c r="C110" s="66" t="s">
        <v>3027</v>
      </c>
      <c r="D110" s="66" t="s">
        <v>3622</v>
      </c>
    </row>
    <row r="111" spans="1:4" ht="30" x14ac:dyDescent="0.25">
      <c r="A111" s="66">
        <v>109</v>
      </c>
      <c r="B111" s="66" t="s">
        <v>1839</v>
      </c>
      <c r="C111" s="66" t="s">
        <v>3028</v>
      </c>
      <c r="D111" s="66" t="s">
        <v>3622</v>
      </c>
    </row>
    <row r="112" spans="1:4" x14ac:dyDescent="0.25">
      <c r="A112" s="66">
        <v>110</v>
      </c>
      <c r="B112" s="66" t="s">
        <v>2617</v>
      </c>
      <c r="C112" s="66" t="s">
        <v>3029</v>
      </c>
      <c r="D112" s="66" t="s">
        <v>3622</v>
      </c>
    </row>
    <row r="113" spans="1:4" x14ac:dyDescent="0.25">
      <c r="A113" s="66">
        <v>111</v>
      </c>
      <c r="B113" s="66" t="s">
        <v>2280</v>
      </c>
      <c r="C113" s="66" t="s">
        <v>3030</v>
      </c>
      <c r="D113" s="66" t="s">
        <v>3622</v>
      </c>
    </row>
    <row r="114" spans="1:4" x14ac:dyDescent="0.25">
      <c r="A114" s="66">
        <v>112</v>
      </c>
      <c r="B114" s="66" t="s">
        <v>1977</v>
      </c>
      <c r="C114" s="66" t="s">
        <v>2938</v>
      </c>
      <c r="D114" s="66" t="s">
        <v>3622</v>
      </c>
    </row>
    <row r="115" spans="1:4" x14ac:dyDescent="0.25">
      <c r="A115" s="66">
        <v>113</v>
      </c>
      <c r="B115" s="66" t="s">
        <v>2107</v>
      </c>
      <c r="C115" s="66" t="s">
        <v>3031</v>
      </c>
      <c r="D115" s="66" t="s">
        <v>3622</v>
      </c>
    </row>
    <row r="116" spans="1:4" x14ac:dyDescent="0.25">
      <c r="A116" s="66">
        <v>114</v>
      </c>
      <c r="B116" s="66" t="s">
        <v>2595</v>
      </c>
      <c r="C116" s="66" t="s">
        <v>3032</v>
      </c>
      <c r="D116" s="66" t="s">
        <v>3622</v>
      </c>
    </row>
    <row r="117" spans="1:4" x14ac:dyDescent="0.25">
      <c r="A117" s="66">
        <v>115</v>
      </c>
      <c r="B117" s="66" t="s">
        <v>2749</v>
      </c>
      <c r="C117" s="66" t="s">
        <v>3033</v>
      </c>
      <c r="D117" s="66" t="s">
        <v>3622</v>
      </c>
    </row>
    <row r="118" spans="1:4" x14ac:dyDescent="0.25">
      <c r="A118" s="66">
        <v>116</v>
      </c>
      <c r="B118" s="66" t="s">
        <v>2222</v>
      </c>
      <c r="C118" s="66" t="s">
        <v>3034</v>
      </c>
      <c r="D118" s="66" t="s">
        <v>3622</v>
      </c>
    </row>
    <row r="119" spans="1:4" x14ac:dyDescent="0.25">
      <c r="A119" s="66">
        <v>117</v>
      </c>
      <c r="B119" s="66" t="s">
        <v>2218</v>
      </c>
      <c r="C119" s="66" t="s">
        <v>3035</v>
      </c>
      <c r="D119" s="66" t="s">
        <v>3622</v>
      </c>
    </row>
    <row r="120" spans="1:4" x14ac:dyDescent="0.25">
      <c r="A120" s="66">
        <v>118</v>
      </c>
      <c r="B120" s="66" t="s">
        <v>2141</v>
      </c>
      <c r="C120" s="66" t="s">
        <v>3036</v>
      </c>
      <c r="D120" s="66" t="s">
        <v>3622</v>
      </c>
    </row>
    <row r="121" spans="1:4" x14ac:dyDescent="0.25">
      <c r="A121" s="66">
        <v>119</v>
      </c>
      <c r="B121" s="66" t="s">
        <v>2668</v>
      </c>
      <c r="C121" s="66" t="s">
        <v>3037</v>
      </c>
      <c r="D121" s="66" t="s">
        <v>3622</v>
      </c>
    </row>
    <row r="122" spans="1:4" x14ac:dyDescent="0.25">
      <c r="A122" s="66">
        <v>120</v>
      </c>
      <c r="B122" s="66" t="s">
        <v>3038</v>
      </c>
      <c r="C122" s="66" t="s">
        <v>3039</v>
      </c>
      <c r="D122" s="66" t="s">
        <v>3622</v>
      </c>
    </row>
    <row r="123" spans="1:4" x14ac:dyDescent="0.25">
      <c r="A123" s="66">
        <v>121</v>
      </c>
      <c r="B123" s="66" t="s">
        <v>2603</v>
      </c>
      <c r="C123" s="66" t="s">
        <v>3040</v>
      </c>
      <c r="D123" s="66" t="s">
        <v>3622</v>
      </c>
    </row>
    <row r="124" spans="1:4" x14ac:dyDescent="0.25">
      <c r="A124" s="66">
        <v>122</v>
      </c>
      <c r="B124" s="66" t="s">
        <v>1855</v>
      </c>
      <c r="C124" s="66" t="s">
        <v>3041</v>
      </c>
      <c r="D124" s="66" t="s">
        <v>3622</v>
      </c>
    </row>
    <row r="125" spans="1:4" x14ac:dyDescent="0.25">
      <c r="A125" s="66">
        <v>123</v>
      </c>
      <c r="B125" s="66" t="s">
        <v>2203</v>
      </c>
      <c r="C125" s="66" t="s">
        <v>3042</v>
      </c>
      <c r="D125" s="66" t="s">
        <v>3622</v>
      </c>
    </row>
    <row r="126" spans="1:4" x14ac:dyDescent="0.25">
      <c r="A126" s="66">
        <v>124</v>
      </c>
      <c r="B126" s="66" t="s">
        <v>2184</v>
      </c>
      <c r="C126" s="66" t="s">
        <v>3043</v>
      </c>
      <c r="D126" s="66" t="s">
        <v>3622</v>
      </c>
    </row>
    <row r="127" spans="1:4" ht="75" x14ac:dyDescent="0.25">
      <c r="A127" s="66">
        <v>125</v>
      </c>
      <c r="B127" s="66" t="s">
        <v>2066</v>
      </c>
      <c r="C127" s="66" t="s">
        <v>2919</v>
      </c>
      <c r="D127" s="66" t="s">
        <v>3622</v>
      </c>
    </row>
    <row r="128" spans="1:4" x14ac:dyDescent="0.25">
      <c r="A128" s="66">
        <v>126</v>
      </c>
      <c r="B128" s="66" t="s">
        <v>2537</v>
      </c>
      <c r="C128" s="66" t="s">
        <v>3044</v>
      </c>
      <c r="D128" s="66" t="s">
        <v>3622</v>
      </c>
    </row>
    <row r="129" spans="1:4" x14ac:dyDescent="0.25">
      <c r="A129" s="66">
        <v>127</v>
      </c>
      <c r="B129" s="66" t="s">
        <v>1811</v>
      </c>
      <c r="C129" s="66" t="s">
        <v>3045</v>
      </c>
      <c r="D129" s="66" t="s">
        <v>3622</v>
      </c>
    </row>
    <row r="130" spans="1:4" x14ac:dyDescent="0.25">
      <c r="A130" s="66">
        <v>128</v>
      </c>
      <c r="B130" s="66" t="s">
        <v>3046</v>
      </c>
      <c r="C130" s="66" t="s">
        <v>3047</v>
      </c>
      <c r="D130" s="66" t="s">
        <v>3622</v>
      </c>
    </row>
    <row r="131" spans="1:4" x14ac:dyDescent="0.25">
      <c r="A131" s="66">
        <v>129</v>
      </c>
      <c r="B131" s="66" t="s">
        <v>2534</v>
      </c>
      <c r="C131" s="66" t="s">
        <v>3048</v>
      </c>
      <c r="D131" s="66" t="s">
        <v>3622</v>
      </c>
    </row>
    <row r="132" spans="1:4" x14ac:dyDescent="0.25">
      <c r="A132" s="66">
        <v>130</v>
      </c>
      <c r="B132" s="66" t="s">
        <v>1825</v>
      </c>
      <c r="C132" s="66" t="s">
        <v>3049</v>
      </c>
      <c r="D132" s="66" t="s">
        <v>3622</v>
      </c>
    </row>
    <row r="133" spans="1:4" x14ac:dyDescent="0.25">
      <c r="A133" s="66">
        <v>131</v>
      </c>
      <c r="B133" s="66" t="s">
        <v>1868</v>
      </c>
      <c r="C133" s="66" t="s">
        <v>3050</v>
      </c>
      <c r="D133" s="66" t="s">
        <v>3622</v>
      </c>
    </row>
    <row r="134" spans="1:4" x14ac:dyDescent="0.25">
      <c r="A134" s="66">
        <v>132</v>
      </c>
      <c r="B134" s="66" t="s">
        <v>2628</v>
      </c>
      <c r="C134" s="66" t="s">
        <v>3051</v>
      </c>
      <c r="D134" s="66" t="s">
        <v>3622</v>
      </c>
    </row>
    <row r="135" spans="1:4" x14ac:dyDescent="0.25">
      <c r="A135" s="66">
        <v>133</v>
      </c>
      <c r="B135" s="66" t="s">
        <v>2631</v>
      </c>
      <c r="C135" s="66" t="s">
        <v>3052</v>
      </c>
      <c r="D135" s="66" t="s">
        <v>3622</v>
      </c>
    </row>
    <row r="136" spans="1:4" x14ac:dyDescent="0.25">
      <c r="A136" s="66">
        <v>134</v>
      </c>
      <c r="B136" s="66" t="s">
        <v>3053</v>
      </c>
      <c r="C136" s="66" t="s">
        <v>3054</v>
      </c>
      <c r="D136" s="66" t="s">
        <v>3622</v>
      </c>
    </row>
    <row r="137" spans="1:4" x14ac:dyDescent="0.25">
      <c r="A137" s="66">
        <v>135</v>
      </c>
      <c r="B137" s="66" t="s">
        <v>2546</v>
      </c>
      <c r="C137" s="66" t="s">
        <v>3055</v>
      </c>
      <c r="D137" s="66" t="s">
        <v>3622</v>
      </c>
    </row>
    <row r="138" spans="1:4" x14ac:dyDescent="0.25">
      <c r="A138" s="66">
        <v>136</v>
      </c>
      <c r="B138" s="66" t="s">
        <v>2406</v>
      </c>
      <c r="C138" s="66" t="s">
        <v>3056</v>
      </c>
      <c r="D138" s="66" t="s">
        <v>3622</v>
      </c>
    </row>
    <row r="139" spans="1:4" x14ac:dyDescent="0.25">
      <c r="A139" s="66">
        <v>137</v>
      </c>
      <c r="B139" s="66" t="s">
        <v>2093</v>
      </c>
      <c r="C139" s="66" t="s">
        <v>3057</v>
      </c>
      <c r="D139" s="66" t="s">
        <v>3622</v>
      </c>
    </row>
    <row r="140" spans="1:4" x14ac:dyDescent="0.25">
      <c r="A140" s="66">
        <v>138</v>
      </c>
      <c r="B140" s="66" t="s">
        <v>1995</v>
      </c>
      <c r="C140" s="66" t="s">
        <v>3058</v>
      </c>
      <c r="D140" s="66" t="s">
        <v>3622</v>
      </c>
    </row>
    <row r="141" spans="1:4" x14ac:dyDescent="0.25">
      <c r="A141" s="66">
        <v>139</v>
      </c>
      <c r="B141" s="66" t="s">
        <v>2615</v>
      </c>
      <c r="C141" s="66" t="s">
        <v>3059</v>
      </c>
      <c r="D141" s="66" t="s">
        <v>3622</v>
      </c>
    </row>
    <row r="142" spans="1:4" x14ac:dyDescent="0.25">
      <c r="A142" s="66">
        <v>140</v>
      </c>
      <c r="B142" s="66" t="s">
        <v>2608</v>
      </c>
      <c r="C142" s="66" t="s">
        <v>3060</v>
      </c>
      <c r="D142" s="66" t="s">
        <v>3622</v>
      </c>
    </row>
    <row r="143" spans="1:4" x14ac:dyDescent="0.25">
      <c r="A143" s="66">
        <v>141</v>
      </c>
      <c r="B143" s="66" t="s">
        <v>2740</v>
      </c>
      <c r="C143" s="66" t="s">
        <v>3061</v>
      </c>
      <c r="D143" s="66" t="s">
        <v>3622</v>
      </c>
    </row>
    <row r="144" spans="1:4" x14ac:dyDescent="0.25">
      <c r="A144" s="66">
        <v>142</v>
      </c>
      <c r="B144" s="66" t="s">
        <v>2735</v>
      </c>
      <c r="C144" s="66" t="s">
        <v>3062</v>
      </c>
      <c r="D144" s="66" t="s">
        <v>3622</v>
      </c>
    </row>
    <row r="145" spans="1:4" x14ac:dyDescent="0.25">
      <c r="A145" s="66">
        <v>143</v>
      </c>
      <c r="B145" s="66" t="s">
        <v>2380</v>
      </c>
      <c r="C145" s="66" t="s">
        <v>3063</v>
      </c>
      <c r="D145" s="66" t="s">
        <v>3622</v>
      </c>
    </row>
    <row r="146" spans="1:4" x14ac:dyDescent="0.25">
      <c r="A146" s="66">
        <v>144</v>
      </c>
      <c r="B146" s="66" t="s">
        <v>2061</v>
      </c>
      <c r="C146" s="66" t="s">
        <v>3064</v>
      </c>
      <c r="D146" s="66" t="s">
        <v>3622</v>
      </c>
    </row>
    <row r="147" spans="1:4" x14ac:dyDescent="0.25">
      <c r="A147" s="66">
        <v>145</v>
      </c>
      <c r="B147" s="66" t="s">
        <v>2607</v>
      </c>
      <c r="C147" s="66" t="s">
        <v>3065</v>
      </c>
      <c r="D147" s="66" t="s">
        <v>3622</v>
      </c>
    </row>
    <row r="148" spans="1:4" x14ac:dyDescent="0.25">
      <c r="A148" s="66">
        <v>146</v>
      </c>
      <c r="B148" s="66" t="s">
        <v>3066</v>
      </c>
      <c r="C148" s="66" t="s">
        <v>3067</v>
      </c>
      <c r="D148" s="66" t="s">
        <v>3622</v>
      </c>
    </row>
    <row r="149" spans="1:4" x14ac:dyDescent="0.25">
      <c r="A149" s="66">
        <v>147</v>
      </c>
      <c r="B149" s="66" t="s">
        <v>2623</v>
      </c>
      <c r="C149" s="66" t="s">
        <v>3068</v>
      </c>
      <c r="D149" s="66" t="s">
        <v>3622</v>
      </c>
    </row>
    <row r="150" spans="1:4" x14ac:dyDescent="0.25">
      <c r="A150" s="66">
        <v>148</v>
      </c>
      <c r="B150" s="66" t="s">
        <v>1950</v>
      </c>
      <c r="C150" s="66" t="s">
        <v>3069</v>
      </c>
      <c r="D150" s="66" t="s">
        <v>3622</v>
      </c>
    </row>
    <row r="151" spans="1:4" x14ac:dyDescent="0.25">
      <c r="A151" s="66">
        <v>149</v>
      </c>
      <c r="B151" s="66" t="s">
        <v>2532</v>
      </c>
      <c r="C151" s="66" t="s">
        <v>3070</v>
      </c>
      <c r="D151" s="66" t="s">
        <v>3622</v>
      </c>
    </row>
    <row r="152" spans="1:4" x14ac:dyDescent="0.25">
      <c r="A152" s="66">
        <v>150</v>
      </c>
      <c r="B152" s="66" t="s">
        <v>2055</v>
      </c>
      <c r="C152" s="66" t="s">
        <v>3071</v>
      </c>
      <c r="D152" s="66" t="s">
        <v>3622</v>
      </c>
    </row>
    <row r="153" spans="1:4" x14ac:dyDescent="0.25">
      <c r="A153" s="66">
        <v>151</v>
      </c>
      <c r="B153" s="66" t="s">
        <v>2422</v>
      </c>
      <c r="C153" s="66" t="s">
        <v>3072</v>
      </c>
      <c r="D153" s="66" t="s">
        <v>3622</v>
      </c>
    </row>
    <row r="154" spans="1:4" x14ac:dyDescent="0.25">
      <c r="A154" s="66">
        <v>152</v>
      </c>
      <c r="B154" s="66" t="s">
        <v>2530</v>
      </c>
      <c r="C154" s="66" t="s">
        <v>3073</v>
      </c>
      <c r="D154" s="66" t="s">
        <v>3622</v>
      </c>
    </row>
    <row r="155" spans="1:4" x14ac:dyDescent="0.25">
      <c r="A155" s="66">
        <v>153</v>
      </c>
      <c r="B155" s="66" t="s">
        <v>3074</v>
      </c>
      <c r="C155" s="66" t="s">
        <v>3075</v>
      </c>
      <c r="D155" s="66" t="s">
        <v>3622</v>
      </c>
    </row>
    <row r="156" spans="1:4" x14ac:dyDescent="0.25">
      <c r="A156" s="66">
        <v>154</v>
      </c>
      <c r="B156" s="66" t="s">
        <v>1951</v>
      </c>
      <c r="C156" s="66" t="s">
        <v>3076</v>
      </c>
      <c r="D156" s="66" t="s">
        <v>3622</v>
      </c>
    </row>
    <row r="157" spans="1:4" x14ac:dyDescent="0.25">
      <c r="A157" s="66">
        <v>155</v>
      </c>
      <c r="B157" s="66" t="s">
        <v>2116</v>
      </c>
      <c r="C157" s="66" t="s">
        <v>3077</v>
      </c>
      <c r="D157" s="66" t="s">
        <v>3622</v>
      </c>
    </row>
    <row r="158" spans="1:4" x14ac:dyDescent="0.25">
      <c r="A158" s="66">
        <v>156</v>
      </c>
      <c r="B158" s="66" t="s">
        <v>1918</v>
      </c>
      <c r="C158" s="66" t="s">
        <v>3078</v>
      </c>
      <c r="D158" s="66" t="s">
        <v>3622</v>
      </c>
    </row>
    <row r="159" spans="1:4" x14ac:dyDescent="0.25">
      <c r="A159" s="66">
        <v>157</v>
      </c>
      <c r="B159" s="66" t="s">
        <v>2492</v>
      </c>
      <c r="C159" s="66" t="s">
        <v>3079</v>
      </c>
      <c r="D159" s="66" t="s">
        <v>3622</v>
      </c>
    </row>
    <row r="160" spans="1:4" x14ac:dyDescent="0.25">
      <c r="A160" s="66">
        <v>158</v>
      </c>
      <c r="B160" s="66" t="s">
        <v>2090</v>
      </c>
      <c r="C160" s="66" t="s">
        <v>3080</v>
      </c>
      <c r="D160" s="66" t="s">
        <v>3622</v>
      </c>
    </row>
    <row r="161" spans="1:4" x14ac:dyDescent="0.25">
      <c r="A161" s="66">
        <v>159</v>
      </c>
      <c r="B161" s="66" t="s">
        <v>3081</v>
      </c>
      <c r="C161" s="66" t="s">
        <v>3082</v>
      </c>
      <c r="D161" s="66" t="s">
        <v>3622</v>
      </c>
    </row>
    <row r="162" spans="1:4" x14ac:dyDescent="0.25">
      <c r="A162" s="66">
        <v>160</v>
      </c>
      <c r="B162" s="66" t="s">
        <v>2611</v>
      </c>
      <c r="C162" s="66" t="s">
        <v>3083</v>
      </c>
      <c r="D162" s="66" t="s">
        <v>3622</v>
      </c>
    </row>
    <row r="163" spans="1:4" x14ac:dyDescent="0.25">
      <c r="A163" s="66">
        <v>161</v>
      </c>
      <c r="B163" s="66" t="s">
        <v>2235</v>
      </c>
      <c r="C163" s="66" t="s">
        <v>3084</v>
      </c>
      <c r="D163" s="66" t="s">
        <v>3622</v>
      </c>
    </row>
    <row r="164" spans="1:4" x14ac:dyDescent="0.25">
      <c r="A164" s="66">
        <v>162</v>
      </c>
      <c r="B164" s="66" t="s">
        <v>2125</v>
      </c>
      <c r="C164" s="66" t="s">
        <v>3085</v>
      </c>
      <c r="D164" s="66" t="s">
        <v>3622</v>
      </c>
    </row>
    <row r="165" spans="1:4" x14ac:dyDescent="0.25">
      <c r="A165" s="66">
        <v>163</v>
      </c>
      <c r="B165" s="66" t="s">
        <v>2742</v>
      </c>
      <c r="C165" s="66" t="s">
        <v>3086</v>
      </c>
      <c r="D165" s="66" t="s">
        <v>3622</v>
      </c>
    </row>
    <row r="166" spans="1:4" x14ac:dyDescent="0.25">
      <c r="A166" s="66">
        <v>164</v>
      </c>
      <c r="B166" s="66" t="s">
        <v>2573</v>
      </c>
      <c r="C166" s="66" t="s">
        <v>3087</v>
      </c>
      <c r="D166" s="66" t="s">
        <v>3622</v>
      </c>
    </row>
    <row r="167" spans="1:4" x14ac:dyDescent="0.25">
      <c r="A167" s="66">
        <v>165</v>
      </c>
      <c r="B167" s="66" t="s">
        <v>2091</v>
      </c>
      <c r="C167" s="66" t="s">
        <v>3088</v>
      </c>
      <c r="D167" s="66" t="s">
        <v>3622</v>
      </c>
    </row>
    <row r="168" spans="1:4" x14ac:dyDescent="0.25">
      <c r="A168" s="66">
        <v>166</v>
      </c>
      <c r="B168" s="66" t="s">
        <v>2033</v>
      </c>
      <c r="C168" s="66" t="s">
        <v>3089</v>
      </c>
      <c r="D168" s="66" t="s">
        <v>3622</v>
      </c>
    </row>
    <row r="169" spans="1:4" x14ac:dyDescent="0.25">
      <c r="A169" s="66">
        <v>167</v>
      </c>
      <c r="B169" s="66" t="s">
        <v>2612</v>
      </c>
      <c r="C169" s="66" t="s">
        <v>3090</v>
      </c>
      <c r="D169" s="66" t="s">
        <v>3622</v>
      </c>
    </row>
    <row r="170" spans="1:4" x14ac:dyDescent="0.25">
      <c r="A170" s="66">
        <v>168</v>
      </c>
      <c r="B170" s="66" t="s">
        <v>1818</v>
      </c>
      <c r="C170" s="66" t="s">
        <v>3091</v>
      </c>
      <c r="D170" s="66" t="s">
        <v>3622</v>
      </c>
    </row>
    <row r="171" spans="1:4" x14ac:dyDescent="0.25">
      <c r="A171" s="66">
        <v>169</v>
      </c>
      <c r="B171" s="66" t="s">
        <v>2201</v>
      </c>
      <c r="C171" s="66" t="s">
        <v>3092</v>
      </c>
      <c r="D171" s="66" t="s">
        <v>3622</v>
      </c>
    </row>
    <row r="172" spans="1:4" x14ac:dyDescent="0.25">
      <c r="A172" s="66">
        <v>170</v>
      </c>
      <c r="B172" s="66" t="s">
        <v>1967</v>
      </c>
      <c r="C172" s="66" t="s">
        <v>3093</v>
      </c>
      <c r="D172" s="66" t="s">
        <v>3622</v>
      </c>
    </row>
    <row r="173" spans="1:4" x14ac:dyDescent="0.25">
      <c r="A173" s="66">
        <v>171</v>
      </c>
      <c r="B173" s="66" t="s">
        <v>2190</v>
      </c>
      <c r="C173" s="66" t="s">
        <v>3094</v>
      </c>
      <c r="D173" s="66" t="s">
        <v>3622</v>
      </c>
    </row>
    <row r="174" spans="1:4" x14ac:dyDescent="0.25">
      <c r="A174" s="66">
        <v>172</v>
      </c>
      <c r="B174" s="66" t="s">
        <v>2687</v>
      </c>
      <c r="C174" s="66" t="s">
        <v>3095</v>
      </c>
      <c r="D174" s="66" t="s">
        <v>3622</v>
      </c>
    </row>
    <row r="175" spans="1:4" ht="45" x14ac:dyDescent="0.25">
      <c r="A175" s="66">
        <v>173</v>
      </c>
      <c r="B175" s="66" t="s">
        <v>2567</v>
      </c>
      <c r="C175" s="66" t="s">
        <v>3096</v>
      </c>
      <c r="D175" s="66" t="s">
        <v>3622</v>
      </c>
    </row>
    <row r="176" spans="1:4" x14ac:dyDescent="0.25">
      <c r="A176" s="66">
        <v>174</v>
      </c>
      <c r="B176" s="66" t="s">
        <v>2036</v>
      </c>
      <c r="C176" s="66" t="s">
        <v>3097</v>
      </c>
      <c r="D176" s="66" t="s">
        <v>3622</v>
      </c>
    </row>
    <row r="177" spans="1:4" x14ac:dyDescent="0.25">
      <c r="A177" s="66">
        <v>175</v>
      </c>
      <c r="B177" s="66" t="s">
        <v>2092</v>
      </c>
      <c r="C177" s="66" t="s">
        <v>3098</v>
      </c>
      <c r="D177" s="66" t="s">
        <v>3622</v>
      </c>
    </row>
    <row r="178" spans="1:4" x14ac:dyDescent="0.25">
      <c r="A178" s="66">
        <v>176</v>
      </c>
      <c r="B178" s="66" t="s">
        <v>1968</v>
      </c>
      <c r="C178" s="66" t="s">
        <v>3099</v>
      </c>
      <c r="D178" s="66" t="s">
        <v>3622</v>
      </c>
    </row>
    <row r="179" spans="1:4" x14ac:dyDescent="0.25">
      <c r="A179" s="66">
        <v>177</v>
      </c>
      <c r="B179" s="66" t="s">
        <v>3100</v>
      </c>
      <c r="C179" s="66" t="s">
        <v>3101</v>
      </c>
      <c r="D179" s="66" t="s">
        <v>3622</v>
      </c>
    </row>
    <row r="180" spans="1:4" ht="45" x14ac:dyDescent="0.25">
      <c r="A180" s="66">
        <v>178</v>
      </c>
      <c r="B180" s="66" t="s">
        <v>2748</v>
      </c>
      <c r="C180" s="66" t="s">
        <v>3112</v>
      </c>
      <c r="D180" s="66" t="s">
        <v>3111</v>
      </c>
    </row>
    <row r="181" spans="1:4" x14ac:dyDescent="0.25">
      <c r="A181" s="66">
        <v>179</v>
      </c>
      <c r="B181" s="66" t="s">
        <v>2027</v>
      </c>
      <c r="C181" s="66" t="s">
        <v>3113</v>
      </c>
      <c r="D181" s="66" t="s">
        <v>3111</v>
      </c>
    </row>
    <row r="182" spans="1:4" x14ac:dyDescent="0.25">
      <c r="A182" s="66">
        <v>180</v>
      </c>
      <c r="B182" s="66" t="s">
        <v>2448</v>
      </c>
      <c r="C182" s="66" t="s">
        <v>3114</v>
      </c>
      <c r="D182" s="66" t="s">
        <v>3111</v>
      </c>
    </row>
    <row r="183" spans="1:4" x14ac:dyDescent="0.25">
      <c r="A183" s="66">
        <v>181</v>
      </c>
      <c r="B183" s="66" t="s">
        <v>2069</v>
      </c>
      <c r="C183" s="66" t="s">
        <v>3102</v>
      </c>
      <c r="D183" s="66" t="s">
        <v>3111</v>
      </c>
    </row>
    <row r="184" spans="1:4" x14ac:dyDescent="0.25">
      <c r="A184" s="66">
        <v>182</v>
      </c>
      <c r="B184" s="66" t="s">
        <v>2124</v>
      </c>
      <c r="C184" s="66" t="s">
        <v>2948</v>
      </c>
      <c r="D184" s="66" t="s">
        <v>3111</v>
      </c>
    </row>
    <row r="185" spans="1:4" x14ac:dyDescent="0.25">
      <c r="A185" s="66">
        <v>183</v>
      </c>
      <c r="B185" s="66" t="s">
        <v>2745</v>
      </c>
      <c r="C185" s="66" t="s">
        <v>3103</v>
      </c>
      <c r="D185" s="66" t="s">
        <v>3111</v>
      </c>
    </row>
    <row r="186" spans="1:4" x14ac:dyDescent="0.25">
      <c r="A186" s="66">
        <v>184</v>
      </c>
      <c r="B186" s="66" t="s">
        <v>1908</v>
      </c>
      <c r="C186" s="66" t="s">
        <v>3104</v>
      </c>
      <c r="D186" s="66" t="s">
        <v>3111</v>
      </c>
    </row>
    <row r="187" spans="1:4" x14ac:dyDescent="0.25">
      <c r="A187" s="66">
        <v>185</v>
      </c>
      <c r="B187" s="66" t="s">
        <v>1942</v>
      </c>
      <c r="C187" s="66" t="s">
        <v>3105</v>
      </c>
      <c r="D187" s="66" t="s">
        <v>3111</v>
      </c>
    </row>
    <row r="188" spans="1:4" x14ac:dyDescent="0.25">
      <c r="A188" s="66">
        <v>186</v>
      </c>
      <c r="B188" s="66" t="s">
        <v>2339</v>
      </c>
      <c r="C188" s="66" t="s">
        <v>3106</v>
      </c>
      <c r="D188" s="66" t="s">
        <v>3111</v>
      </c>
    </row>
    <row r="189" spans="1:4" x14ac:dyDescent="0.25">
      <c r="A189" s="66">
        <v>187</v>
      </c>
      <c r="B189" s="66" t="s">
        <v>2574</v>
      </c>
      <c r="C189" s="66" t="s">
        <v>3107</v>
      </c>
      <c r="D189" s="66" t="s">
        <v>3111</v>
      </c>
    </row>
    <row r="190" spans="1:4" x14ac:dyDescent="0.25">
      <c r="A190" s="66">
        <v>188</v>
      </c>
      <c r="B190" s="66" t="s">
        <v>2072</v>
      </c>
      <c r="C190" s="66" t="s">
        <v>3108</v>
      </c>
      <c r="D190" s="66" t="s">
        <v>3111</v>
      </c>
    </row>
    <row r="191" spans="1:4" ht="30" x14ac:dyDescent="0.25">
      <c r="A191" s="66">
        <v>189</v>
      </c>
      <c r="B191" s="66" t="s">
        <v>2232</v>
      </c>
      <c r="C191" s="66" t="s">
        <v>3109</v>
      </c>
      <c r="D191" s="66" t="s">
        <v>3111</v>
      </c>
    </row>
    <row r="192" spans="1:4" x14ac:dyDescent="0.25">
      <c r="A192" s="66">
        <v>190</v>
      </c>
      <c r="B192" s="66" t="s">
        <v>1967</v>
      </c>
      <c r="C192" s="66" t="s">
        <v>3110</v>
      </c>
      <c r="D192" s="66" t="s">
        <v>3111</v>
      </c>
    </row>
    <row r="193" spans="1:4" ht="30" x14ac:dyDescent="0.25">
      <c r="A193" s="66">
        <v>191</v>
      </c>
      <c r="B193" s="66" t="s">
        <v>2002</v>
      </c>
      <c r="C193" s="66" t="s">
        <v>3115</v>
      </c>
      <c r="D193" s="66" t="s">
        <v>3134</v>
      </c>
    </row>
    <row r="194" spans="1:4" x14ac:dyDescent="0.25">
      <c r="A194" s="66">
        <v>192</v>
      </c>
      <c r="B194" s="66" t="s">
        <v>2289</v>
      </c>
      <c r="C194" s="66" t="s">
        <v>3116</v>
      </c>
      <c r="D194" s="66" t="s">
        <v>3134</v>
      </c>
    </row>
    <row r="195" spans="1:4" x14ac:dyDescent="0.25">
      <c r="A195" s="66">
        <v>193</v>
      </c>
      <c r="B195" s="66" t="s">
        <v>2336</v>
      </c>
      <c r="C195" s="66" t="s">
        <v>3117</v>
      </c>
      <c r="D195" s="66" t="s">
        <v>3134</v>
      </c>
    </row>
    <row r="196" spans="1:4" x14ac:dyDescent="0.25">
      <c r="A196" s="66">
        <v>194</v>
      </c>
      <c r="B196" s="66" t="s">
        <v>1972</v>
      </c>
      <c r="C196" s="66" t="s">
        <v>3118</v>
      </c>
      <c r="D196" s="66" t="s">
        <v>3134</v>
      </c>
    </row>
    <row r="197" spans="1:4" x14ac:dyDescent="0.25">
      <c r="A197" s="66">
        <v>195</v>
      </c>
      <c r="B197" s="66" t="s">
        <v>2076</v>
      </c>
      <c r="C197" s="66" t="s">
        <v>3119</v>
      </c>
      <c r="D197" s="66" t="s">
        <v>3134</v>
      </c>
    </row>
    <row r="198" spans="1:4" x14ac:dyDescent="0.25">
      <c r="A198" s="66">
        <v>196</v>
      </c>
      <c r="B198" s="66" t="s">
        <v>1955</v>
      </c>
      <c r="C198" s="66" t="s">
        <v>3120</v>
      </c>
      <c r="D198" s="66" t="s">
        <v>3134</v>
      </c>
    </row>
    <row r="199" spans="1:4" x14ac:dyDescent="0.25">
      <c r="A199" s="66">
        <v>197</v>
      </c>
      <c r="B199" s="66" t="s">
        <v>2074</v>
      </c>
      <c r="C199" s="66" t="s">
        <v>3121</v>
      </c>
      <c r="D199" s="66" t="s">
        <v>3134</v>
      </c>
    </row>
    <row r="200" spans="1:4" x14ac:dyDescent="0.25">
      <c r="A200" s="66">
        <v>198</v>
      </c>
      <c r="B200" s="66" t="s">
        <v>2737</v>
      </c>
      <c r="C200" s="66" t="s">
        <v>3122</v>
      </c>
      <c r="D200" s="66" t="s">
        <v>3134</v>
      </c>
    </row>
    <row r="201" spans="1:4" x14ac:dyDescent="0.25">
      <c r="A201" s="66">
        <v>199</v>
      </c>
      <c r="B201" s="66" t="s">
        <v>2025</v>
      </c>
      <c r="C201" s="66" t="s">
        <v>3123</v>
      </c>
      <c r="D201" s="66" t="s">
        <v>3134</v>
      </c>
    </row>
    <row r="202" spans="1:4" x14ac:dyDescent="0.25">
      <c r="A202" s="66">
        <v>200</v>
      </c>
      <c r="B202" s="66" t="s">
        <v>3124</v>
      </c>
      <c r="C202" s="66" t="s">
        <v>3125</v>
      </c>
      <c r="D202" s="66" t="s">
        <v>3134</v>
      </c>
    </row>
    <row r="203" spans="1:4" x14ac:dyDescent="0.25">
      <c r="A203" s="66">
        <v>201</v>
      </c>
      <c r="B203" s="66" t="s">
        <v>2128</v>
      </c>
      <c r="C203" s="66" t="s">
        <v>3126</v>
      </c>
      <c r="D203" s="66" t="s">
        <v>3134</v>
      </c>
    </row>
    <row r="204" spans="1:4" x14ac:dyDescent="0.25">
      <c r="A204" s="66">
        <v>202</v>
      </c>
      <c r="B204" s="66" t="s">
        <v>2333</v>
      </c>
      <c r="C204" s="66" t="s">
        <v>3127</v>
      </c>
      <c r="D204" s="66" t="s">
        <v>3134</v>
      </c>
    </row>
    <row r="205" spans="1:4" x14ac:dyDescent="0.25">
      <c r="A205" s="66">
        <v>203</v>
      </c>
      <c r="B205" s="66" t="s">
        <v>1949</v>
      </c>
      <c r="C205" s="66" t="s">
        <v>3128</v>
      </c>
      <c r="D205" s="66" t="s">
        <v>3134</v>
      </c>
    </row>
    <row r="206" spans="1:4" x14ac:dyDescent="0.25">
      <c r="A206" s="66">
        <v>204</v>
      </c>
      <c r="B206" s="66" t="s">
        <v>1978</v>
      </c>
      <c r="C206" s="66" t="s">
        <v>3129</v>
      </c>
      <c r="D206" s="66" t="s">
        <v>3134</v>
      </c>
    </row>
    <row r="207" spans="1:4" x14ac:dyDescent="0.25">
      <c r="A207" s="66">
        <v>205</v>
      </c>
      <c r="B207" s="66" t="s">
        <v>3130</v>
      </c>
      <c r="C207" s="66" t="s">
        <v>3131</v>
      </c>
      <c r="D207" s="66" t="s">
        <v>3134</v>
      </c>
    </row>
    <row r="208" spans="1:4" x14ac:dyDescent="0.25">
      <c r="A208" s="66">
        <v>206</v>
      </c>
      <c r="B208" s="66" t="s">
        <v>2423</v>
      </c>
      <c r="C208" s="66" t="s">
        <v>3132</v>
      </c>
      <c r="D208" s="66" t="s">
        <v>3134</v>
      </c>
    </row>
    <row r="209" spans="1:4" ht="30" x14ac:dyDescent="0.25">
      <c r="A209" s="66">
        <v>207</v>
      </c>
      <c r="B209" s="66" t="s">
        <v>2232</v>
      </c>
      <c r="C209" s="66" t="s">
        <v>3109</v>
      </c>
      <c r="D209" s="66" t="s">
        <v>3134</v>
      </c>
    </row>
    <row r="210" spans="1:4" x14ac:dyDescent="0.25">
      <c r="A210" s="66">
        <v>208</v>
      </c>
      <c r="B210" s="66" t="s">
        <v>1914</v>
      </c>
      <c r="C210" s="66" t="s">
        <v>3133</v>
      </c>
      <c r="D210" s="66" t="s">
        <v>3134</v>
      </c>
    </row>
    <row r="211" spans="1:4" x14ac:dyDescent="0.25">
      <c r="A211" s="66">
        <v>209</v>
      </c>
      <c r="B211" s="66" t="s">
        <v>2207</v>
      </c>
      <c r="C211" s="66" t="s">
        <v>3135</v>
      </c>
      <c r="D211" s="66" t="s">
        <v>3146</v>
      </c>
    </row>
    <row r="212" spans="1:4" x14ac:dyDescent="0.25">
      <c r="A212" s="66">
        <v>210</v>
      </c>
      <c r="B212" s="66" t="s">
        <v>2476</v>
      </c>
      <c r="C212" s="66" t="s">
        <v>3136</v>
      </c>
      <c r="D212" s="66" t="s">
        <v>3146</v>
      </c>
    </row>
    <row r="213" spans="1:4" x14ac:dyDescent="0.25">
      <c r="A213" s="66">
        <v>211</v>
      </c>
      <c r="B213" s="66" t="s">
        <v>2464</v>
      </c>
      <c r="C213" s="66" t="s">
        <v>3137</v>
      </c>
      <c r="D213" s="66" t="s">
        <v>3146</v>
      </c>
    </row>
    <row r="214" spans="1:4" ht="45" x14ac:dyDescent="0.25">
      <c r="A214" s="66">
        <v>212</v>
      </c>
      <c r="B214" s="66" t="s">
        <v>2748</v>
      </c>
      <c r="C214" s="66" t="s">
        <v>3112</v>
      </c>
      <c r="D214" s="66" t="s">
        <v>3146</v>
      </c>
    </row>
    <row r="215" spans="1:4" x14ac:dyDescent="0.25">
      <c r="A215" s="66">
        <v>213</v>
      </c>
      <c r="B215" s="66" t="s">
        <v>2648</v>
      </c>
      <c r="C215" s="66" t="s">
        <v>3138</v>
      </c>
      <c r="D215" s="66" t="s">
        <v>3146</v>
      </c>
    </row>
    <row r="216" spans="1:4" ht="90" x14ac:dyDescent="0.25">
      <c r="A216" s="66">
        <v>214</v>
      </c>
      <c r="B216" s="66" t="s">
        <v>2018</v>
      </c>
      <c r="C216" s="66" t="s">
        <v>2981</v>
      </c>
      <c r="D216" s="66" t="s">
        <v>3146</v>
      </c>
    </row>
    <row r="217" spans="1:4" x14ac:dyDescent="0.25">
      <c r="A217" s="66">
        <v>215</v>
      </c>
      <c r="B217" s="66" t="s">
        <v>1994</v>
      </c>
      <c r="C217" s="66" t="s">
        <v>3139</v>
      </c>
      <c r="D217" s="66" t="s">
        <v>3146</v>
      </c>
    </row>
    <row r="218" spans="1:4" x14ac:dyDescent="0.25">
      <c r="A218" s="66">
        <v>216</v>
      </c>
      <c r="B218" s="66" t="s">
        <v>2462</v>
      </c>
      <c r="C218" s="66" t="s">
        <v>3140</v>
      </c>
      <c r="D218" s="66" t="s">
        <v>3146</v>
      </c>
    </row>
    <row r="219" spans="1:4" x14ac:dyDescent="0.25">
      <c r="A219" s="66">
        <v>217</v>
      </c>
      <c r="B219" s="66" t="s">
        <v>2625</v>
      </c>
      <c r="C219" s="66" t="s">
        <v>3141</v>
      </c>
      <c r="D219" s="66" t="s">
        <v>3146</v>
      </c>
    </row>
    <row r="220" spans="1:4" x14ac:dyDescent="0.25">
      <c r="A220" s="66">
        <v>218</v>
      </c>
      <c r="B220" s="66" t="s">
        <v>2750</v>
      </c>
      <c r="C220" s="66" t="s">
        <v>3142</v>
      </c>
      <c r="D220" s="66" t="s">
        <v>3146</v>
      </c>
    </row>
    <row r="221" spans="1:4" x14ac:dyDescent="0.25">
      <c r="A221" s="66">
        <v>219</v>
      </c>
      <c r="B221" s="66" t="s">
        <v>2477</v>
      </c>
      <c r="C221" s="66" t="s">
        <v>3143</v>
      </c>
      <c r="D221" s="66" t="s">
        <v>3146</v>
      </c>
    </row>
    <row r="222" spans="1:4" ht="30" x14ac:dyDescent="0.25">
      <c r="A222" s="66">
        <v>220</v>
      </c>
      <c r="B222" s="66" t="s">
        <v>2126</v>
      </c>
      <c r="C222" s="66" t="s">
        <v>3144</v>
      </c>
      <c r="D222" s="66" t="s">
        <v>3146</v>
      </c>
    </row>
    <row r="223" spans="1:4" x14ac:dyDescent="0.25">
      <c r="A223" s="66">
        <v>221</v>
      </c>
      <c r="B223" s="66" t="s">
        <v>2212</v>
      </c>
      <c r="C223" s="66" t="s">
        <v>3145</v>
      </c>
      <c r="D223" s="66" t="s">
        <v>3146</v>
      </c>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93"/>
  <sheetViews>
    <sheetView zoomScale="112" zoomScaleNormal="112" workbookViewId="0">
      <pane ySplit="3" topLeftCell="A91" activePane="bottomLeft" state="frozen"/>
      <selection pane="bottomLeft" activeCell="F102" sqref="F102"/>
    </sheetView>
  </sheetViews>
  <sheetFormatPr defaultColWidth="8.85546875" defaultRowHeight="15" x14ac:dyDescent="0.25"/>
  <cols>
    <col min="1" max="2" width="8.85546875" style="64"/>
    <col min="3" max="3" width="13.5703125" style="64" customWidth="1"/>
    <col min="4" max="4" width="20.7109375" style="64" customWidth="1"/>
    <col min="5" max="5" width="20.140625" style="64" customWidth="1"/>
    <col min="6" max="6" width="20.7109375" style="64" customWidth="1"/>
    <col min="7" max="7" width="17.5703125" style="64" customWidth="1"/>
    <col min="8" max="8" width="15" style="64" customWidth="1"/>
    <col min="9" max="9" width="16.7109375" style="64" customWidth="1"/>
    <col min="10" max="10" width="20" style="64" customWidth="1"/>
    <col min="11" max="11" width="27.140625" style="64" customWidth="1"/>
    <col min="12" max="12" width="17.85546875" style="64" customWidth="1"/>
    <col min="13" max="13" width="17" style="64" customWidth="1"/>
    <col min="14" max="14" width="19.140625" style="64" customWidth="1"/>
    <col min="15" max="16384" width="8.85546875" style="64"/>
  </cols>
  <sheetData>
    <row r="1" spans="1:14" ht="29.45" customHeight="1" x14ac:dyDescent="0.25">
      <c r="B1" s="122" t="s">
        <v>3639</v>
      </c>
      <c r="C1" s="122"/>
      <c r="D1" s="122"/>
      <c r="E1" s="122"/>
      <c r="F1" s="122"/>
      <c r="G1" s="122"/>
      <c r="H1" s="122"/>
      <c r="I1" s="122"/>
      <c r="J1" s="122"/>
      <c r="K1" s="122"/>
      <c r="L1" s="122"/>
      <c r="M1" s="122"/>
      <c r="N1" s="122"/>
    </row>
    <row r="2" spans="1:14" ht="21.6" customHeight="1" x14ac:dyDescent="0.25">
      <c r="B2" s="123" t="s">
        <v>3191</v>
      </c>
      <c r="C2" s="123"/>
      <c r="D2" s="123"/>
      <c r="E2" s="123"/>
      <c r="F2" s="123"/>
      <c r="G2" s="123"/>
      <c r="H2" s="123"/>
      <c r="I2" s="123"/>
      <c r="J2" s="123"/>
      <c r="K2" s="123"/>
      <c r="L2" s="123"/>
      <c r="M2" s="123"/>
      <c r="N2" s="123"/>
    </row>
    <row r="3" spans="1:14" s="65" customFormat="1" ht="15.75" x14ac:dyDescent="0.25">
      <c r="A3" s="44" t="s">
        <v>2715</v>
      </c>
      <c r="B3" s="44" t="s">
        <v>3192</v>
      </c>
      <c r="C3" s="44" t="s">
        <v>3193</v>
      </c>
      <c r="D3" s="44" t="s">
        <v>3194</v>
      </c>
      <c r="E3" s="45" t="s">
        <v>3195</v>
      </c>
      <c r="F3" s="44" t="s">
        <v>3196</v>
      </c>
      <c r="G3" s="44" t="s">
        <v>3197</v>
      </c>
      <c r="H3" s="44" t="s">
        <v>3198</v>
      </c>
      <c r="I3" s="45" t="s">
        <v>3199</v>
      </c>
      <c r="J3" s="44" t="s">
        <v>3200</v>
      </c>
      <c r="K3" s="44" t="s">
        <v>3201</v>
      </c>
      <c r="L3" s="44" t="s">
        <v>3202</v>
      </c>
      <c r="M3" s="44" t="s">
        <v>3203</v>
      </c>
      <c r="N3" s="44" t="s">
        <v>3204</v>
      </c>
    </row>
    <row r="4" spans="1:14" x14ac:dyDescent="0.25">
      <c r="A4" s="16">
        <v>1</v>
      </c>
      <c r="B4" s="16" t="s">
        <v>714</v>
      </c>
      <c r="C4" s="16" t="s">
        <v>714</v>
      </c>
      <c r="D4" s="16" t="s">
        <v>848</v>
      </c>
      <c r="E4" s="16" t="s">
        <v>1699</v>
      </c>
      <c r="F4" s="46" t="s">
        <v>606</v>
      </c>
      <c r="G4" s="16" t="s">
        <v>1414</v>
      </c>
      <c r="H4" s="16" t="s">
        <v>848</v>
      </c>
      <c r="I4" s="16" t="s">
        <v>1699</v>
      </c>
      <c r="J4" s="16" t="s">
        <v>610</v>
      </c>
      <c r="K4" s="16" t="s">
        <v>1699</v>
      </c>
      <c r="L4" s="16" t="s">
        <v>1699</v>
      </c>
      <c r="M4" s="46" t="s">
        <v>864</v>
      </c>
      <c r="N4" s="16" t="s">
        <v>1699</v>
      </c>
    </row>
    <row r="5" spans="1:14" x14ac:dyDescent="0.25">
      <c r="A5" s="16">
        <v>2</v>
      </c>
      <c r="B5" s="16" t="s">
        <v>610</v>
      </c>
      <c r="C5" s="16" t="s">
        <v>480</v>
      </c>
      <c r="D5" s="46" t="s">
        <v>216</v>
      </c>
      <c r="E5" s="16" t="s">
        <v>480</v>
      </c>
      <c r="F5" s="46" t="s">
        <v>782</v>
      </c>
      <c r="G5" s="46" t="s">
        <v>606</v>
      </c>
      <c r="H5" s="16" t="s">
        <v>714</v>
      </c>
      <c r="I5" s="16" t="s">
        <v>714</v>
      </c>
      <c r="J5" s="46" t="s">
        <v>1643</v>
      </c>
      <c r="K5" s="16" t="s">
        <v>890</v>
      </c>
      <c r="L5" s="46" t="s">
        <v>1489</v>
      </c>
      <c r="M5" s="46" t="s">
        <v>1659</v>
      </c>
      <c r="N5" s="46" t="s">
        <v>604</v>
      </c>
    </row>
    <row r="6" spans="1:14" x14ac:dyDescent="0.25">
      <c r="A6" s="16">
        <v>3</v>
      </c>
      <c r="B6" s="46" t="s">
        <v>1481</v>
      </c>
      <c r="C6" s="16" t="s">
        <v>610</v>
      </c>
      <c r="D6" s="46" t="s">
        <v>606</v>
      </c>
      <c r="E6" s="46" t="s">
        <v>1086</v>
      </c>
      <c r="F6" s="46" t="s">
        <v>1249</v>
      </c>
      <c r="G6" s="46" t="s">
        <v>3205</v>
      </c>
      <c r="H6" s="16" t="s">
        <v>480</v>
      </c>
      <c r="I6" s="46" t="s">
        <v>1489</v>
      </c>
      <c r="J6" s="46" t="s">
        <v>3205</v>
      </c>
      <c r="K6" s="16" t="s">
        <v>96</v>
      </c>
      <c r="L6" s="46" t="s">
        <v>1571</v>
      </c>
      <c r="M6" s="46" t="s">
        <v>392</v>
      </c>
      <c r="N6" s="46" t="s">
        <v>630</v>
      </c>
    </row>
    <row r="7" spans="1:14" x14ac:dyDescent="0.25">
      <c r="A7" s="16">
        <v>4</v>
      </c>
      <c r="B7" s="46" t="s">
        <v>520</v>
      </c>
      <c r="C7" s="46" t="s">
        <v>1086</v>
      </c>
      <c r="D7" s="46" t="s">
        <v>3205</v>
      </c>
      <c r="E7" s="46" t="s">
        <v>3206</v>
      </c>
      <c r="F7" s="46" t="s">
        <v>1410</v>
      </c>
      <c r="G7" s="46" t="s">
        <v>1068</v>
      </c>
      <c r="H7" s="16" t="s">
        <v>610</v>
      </c>
      <c r="I7" s="46" t="s">
        <v>1655</v>
      </c>
      <c r="J7" s="46" t="s">
        <v>604</v>
      </c>
      <c r="K7" s="16" t="s">
        <v>1414</v>
      </c>
      <c r="L7" s="46" t="s">
        <v>1329</v>
      </c>
      <c r="M7" s="46" t="s">
        <v>100</v>
      </c>
      <c r="N7" s="46" t="s">
        <v>468</v>
      </c>
    </row>
    <row r="8" spans="1:14" x14ac:dyDescent="0.25">
      <c r="A8" s="16">
        <v>5</v>
      </c>
      <c r="B8" s="46" t="s">
        <v>100</v>
      </c>
      <c r="C8" s="46" t="s">
        <v>3207</v>
      </c>
      <c r="D8" s="46" t="s">
        <v>1655</v>
      </c>
      <c r="E8" s="46" t="s">
        <v>828</v>
      </c>
      <c r="F8" s="46" t="s">
        <v>784</v>
      </c>
      <c r="G8" s="46" t="s">
        <v>1329</v>
      </c>
      <c r="H8" s="46" t="s">
        <v>1086</v>
      </c>
      <c r="I8" s="46" t="s">
        <v>1068</v>
      </c>
      <c r="J8" s="46" t="s">
        <v>764</v>
      </c>
      <c r="K8" s="46" t="s">
        <v>864</v>
      </c>
      <c r="L8" s="46" t="s">
        <v>106</v>
      </c>
      <c r="M8" s="46" t="s">
        <v>3208</v>
      </c>
      <c r="N8" s="46" t="s">
        <v>198</v>
      </c>
    </row>
    <row r="9" spans="1:14" x14ac:dyDescent="0.25">
      <c r="A9" s="16">
        <v>6</v>
      </c>
      <c r="B9" s="46" t="s">
        <v>116</v>
      </c>
      <c r="C9" s="46" t="s">
        <v>864</v>
      </c>
      <c r="D9" s="46" t="s">
        <v>1329</v>
      </c>
      <c r="E9" s="46" t="s">
        <v>574</v>
      </c>
      <c r="F9" s="46" t="s">
        <v>338</v>
      </c>
      <c r="G9" s="46" t="s">
        <v>1139</v>
      </c>
      <c r="H9" s="46" t="s">
        <v>130</v>
      </c>
      <c r="I9" s="46" t="s">
        <v>778</v>
      </c>
      <c r="J9" s="46" t="s">
        <v>1329</v>
      </c>
      <c r="K9" s="46" t="s">
        <v>690</v>
      </c>
      <c r="L9" s="46" t="s">
        <v>412</v>
      </c>
      <c r="M9" s="46" t="s">
        <v>1493</v>
      </c>
      <c r="N9" s="46" t="s">
        <v>268</v>
      </c>
    </row>
    <row r="10" spans="1:14" x14ac:dyDescent="0.25">
      <c r="A10" s="16">
        <v>7</v>
      </c>
      <c r="B10" s="46" t="s">
        <v>756</v>
      </c>
      <c r="C10" s="46" t="s">
        <v>1659</v>
      </c>
      <c r="D10" s="46" t="s">
        <v>3206</v>
      </c>
      <c r="E10" s="46" t="s">
        <v>1056</v>
      </c>
      <c r="F10" s="46" t="s">
        <v>1327</v>
      </c>
      <c r="G10" s="46" t="s">
        <v>100</v>
      </c>
      <c r="H10" s="46" t="s">
        <v>1657</v>
      </c>
      <c r="I10" s="46" t="s">
        <v>604</v>
      </c>
      <c r="J10" s="46" t="s">
        <v>1591</v>
      </c>
      <c r="K10" s="46" t="s">
        <v>540</v>
      </c>
      <c r="L10" s="46" t="s">
        <v>34</v>
      </c>
      <c r="M10" s="46" t="s">
        <v>828</v>
      </c>
      <c r="N10" s="46" t="s">
        <v>512</v>
      </c>
    </row>
    <row r="11" spans="1:14" x14ac:dyDescent="0.25">
      <c r="A11" s="16">
        <v>8</v>
      </c>
      <c r="B11" s="46" t="s">
        <v>412</v>
      </c>
      <c r="C11" s="46" t="s">
        <v>3205</v>
      </c>
      <c r="D11" s="46" t="s">
        <v>828</v>
      </c>
      <c r="E11" s="46" t="s">
        <v>468</v>
      </c>
      <c r="F11" s="46" t="s">
        <v>198</v>
      </c>
      <c r="G11" s="46" t="s">
        <v>34</v>
      </c>
      <c r="H11" s="46" t="s">
        <v>1718</v>
      </c>
      <c r="I11" s="46" t="s">
        <v>1513</v>
      </c>
      <c r="J11" s="46" t="s">
        <v>1139</v>
      </c>
      <c r="K11" s="46" t="s">
        <v>3205</v>
      </c>
      <c r="L11" s="46" t="s">
        <v>1493</v>
      </c>
      <c r="M11" s="46" t="s">
        <v>1459</v>
      </c>
      <c r="N11" s="46" t="s">
        <v>108</v>
      </c>
    </row>
    <row r="12" spans="1:14" x14ac:dyDescent="0.25">
      <c r="A12" s="16">
        <v>9</v>
      </c>
      <c r="B12" s="46" t="s">
        <v>1293</v>
      </c>
      <c r="C12" s="46" t="s">
        <v>1309</v>
      </c>
      <c r="D12" s="46" t="s">
        <v>962</v>
      </c>
      <c r="E12" s="46" t="s">
        <v>186</v>
      </c>
      <c r="F12" s="46" t="s">
        <v>182</v>
      </c>
      <c r="G12" s="46" t="s">
        <v>1531</v>
      </c>
      <c r="H12" s="46" t="s">
        <v>864</v>
      </c>
      <c r="I12" s="46" t="s">
        <v>1571</v>
      </c>
      <c r="J12" s="46" t="s">
        <v>520</v>
      </c>
      <c r="K12" s="46" t="s">
        <v>1271</v>
      </c>
      <c r="L12" s="46" t="s">
        <v>1531</v>
      </c>
      <c r="M12" s="46" t="s">
        <v>3209</v>
      </c>
      <c r="N12" s="46" t="s">
        <v>292</v>
      </c>
    </row>
    <row r="13" spans="1:14" x14ac:dyDescent="0.25">
      <c r="A13" s="16">
        <v>10</v>
      </c>
      <c r="B13" s="46" t="s">
        <v>34</v>
      </c>
      <c r="C13" s="46" t="s">
        <v>1329</v>
      </c>
      <c r="D13" s="46" t="s">
        <v>1115</v>
      </c>
      <c r="E13" s="46" t="s">
        <v>512</v>
      </c>
      <c r="F13" s="46" t="s">
        <v>186</v>
      </c>
      <c r="G13" s="46" t="s">
        <v>782</v>
      </c>
      <c r="H13" s="46" t="s">
        <v>392</v>
      </c>
      <c r="I13" s="46" t="s">
        <v>1329</v>
      </c>
      <c r="J13" s="46" t="s">
        <v>100</v>
      </c>
      <c r="K13" s="46" t="s">
        <v>1329</v>
      </c>
      <c r="L13" s="46" t="s">
        <v>958</v>
      </c>
      <c r="M13" s="46" t="s">
        <v>98</v>
      </c>
      <c r="N13" s="46" t="s">
        <v>1090</v>
      </c>
    </row>
    <row r="14" spans="1:14" x14ac:dyDescent="0.25">
      <c r="A14" s="16">
        <v>11</v>
      </c>
      <c r="B14" s="46" t="s">
        <v>1493</v>
      </c>
      <c r="C14" s="46" t="s">
        <v>520</v>
      </c>
      <c r="D14" s="46" t="s">
        <v>1748</v>
      </c>
      <c r="E14" s="46" t="s">
        <v>916</v>
      </c>
      <c r="F14" s="46" t="s">
        <v>268</v>
      </c>
      <c r="G14" s="46" t="s">
        <v>828</v>
      </c>
      <c r="H14" s="46" t="s">
        <v>3205</v>
      </c>
      <c r="I14" s="46" t="s">
        <v>3206</v>
      </c>
      <c r="J14" s="46" t="s">
        <v>116</v>
      </c>
      <c r="K14" s="46" t="s">
        <v>520</v>
      </c>
      <c r="L14" s="46" t="s">
        <v>880</v>
      </c>
      <c r="M14" s="46" t="s">
        <v>336</v>
      </c>
      <c r="N14" s="46" t="s">
        <v>276</v>
      </c>
    </row>
    <row r="15" spans="1:14" x14ac:dyDescent="0.25">
      <c r="A15" s="16">
        <v>12</v>
      </c>
      <c r="B15" s="46" t="s">
        <v>1661</v>
      </c>
      <c r="C15" s="46" t="s">
        <v>100</v>
      </c>
      <c r="D15" s="46" t="s">
        <v>1410</v>
      </c>
      <c r="E15" s="46" t="s">
        <v>1527</v>
      </c>
      <c r="F15" s="46" t="s">
        <v>1121</v>
      </c>
      <c r="G15" s="46" t="s">
        <v>880</v>
      </c>
      <c r="H15" s="46" t="s">
        <v>1481</v>
      </c>
      <c r="I15" s="46" t="s">
        <v>1551</v>
      </c>
      <c r="J15" s="46" t="s">
        <v>756</v>
      </c>
      <c r="K15" s="46" t="s">
        <v>100</v>
      </c>
      <c r="L15" s="46" t="s">
        <v>1141</v>
      </c>
      <c r="M15" s="46" t="s">
        <v>274</v>
      </c>
      <c r="N15" s="46" t="s">
        <v>244</v>
      </c>
    </row>
    <row r="16" spans="1:14" x14ac:dyDescent="0.25">
      <c r="A16" s="16">
        <v>13</v>
      </c>
      <c r="B16" s="46" t="s">
        <v>1410</v>
      </c>
      <c r="C16" s="46" t="s">
        <v>412</v>
      </c>
      <c r="D16" s="46" t="s">
        <v>784</v>
      </c>
      <c r="E16" s="46" t="s">
        <v>1018</v>
      </c>
      <c r="F16" s="46" t="s">
        <v>810</v>
      </c>
      <c r="G16" s="46" t="s">
        <v>1697</v>
      </c>
      <c r="H16" s="46" t="s">
        <v>1655</v>
      </c>
      <c r="I16" s="46" t="s">
        <v>3208</v>
      </c>
      <c r="J16" s="46" t="s">
        <v>412</v>
      </c>
      <c r="K16" s="46" t="s">
        <v>116</v>
      </c>
      <c r="L16" s="46" t="s">
        <v>470</v>
      </c>
      <c r="M16" s="46" t="s">
        <v>198</v>
      </c>
      <c r="N16" s="46" t="s">
        <v>248</v>
      </c>
    </row>
    <row r="17" spans="1:14" x14ac:dyDescent="0.25">
      <c r="A17" s="16">
        <v>14</v>
      </c>
      <c r="B17" s="46" t="s">
        <v>1728</v>
      </c>
      <c r="C17" s="46" t="s">
        <v>1293</v>
      </c>
      <c r="D17" s="46" t="s">
        <v>1307</v>
      </c>
      <c r="E17" s="46" t="s">
        <v>108</v>
      </c>
      <c r="F17" s="46" t="s">
        <v>1611</v>
      </c>
      <c r="G17" s="46" t="s">
        <v>338</v>
      </c>
      <c r="H17" s="46" t="s">
        <v>1675</v>
      </c>
      <c r="I17" s="46" t="s">
        <v>1493</v>
      </c>
      <c r="J17" s="46" t="s">
        <v>1293</v>
      </c>
      <c r="K17" s="46" t="s">
        <v>756</v>
      </c>
      <c r="L17" s="46" t="s">
        <v>1573</v>
      </c>
      <c r="M17" s="46" t="s">
        <v>186</v>
      </c>
      <c r="N17" s="46" t="s">
        <v>592</v>
      </c>
    </row>
    <row r="18" spans="1:14" x14ac:dyDescent="0.25">
      <c r="A18" s="16">
        <v>15</v>
      </c>
      <c r="B18" s="46" t="s">
        <v>744</v>
      </c>
      <c r="C18" s="46" t="s">
        <v>1493</v>
      </c>
      <c r="D18" s="46" t="s">
        <v>1052</v>
      </c>
      <c r="E18" s="46" t="s">
        <v>1289</v>
      </c>
      <c r="F18" s="46" t="s">
        <v>422</v>
      </c>
      <c r="G18" s="46" t="s">
        <v>336</v>
      </c>
      <c r="H18" s="46" t="s">
        <v>1513</v>
      </c>
      <c r="I18" s="46" t="s">
        <v>884</v>
      </c>
      <c r="J18" s="46" t="s">
        <v>34</v>
      </c>
      <c r="K18" s="46" t="s">
        <v>412</v>
      </c>
      <c r="L18" s="46" t="s">
        <v>468</v>
      </c>
      <c r="M18" s="46" t="s">
        <v>268</v>
      </c>
      <c r="N18" s="46" t="s">
        <v>650</v>
      </c>
    </row>
    <row r="19" spans="1:14" x14ac:dyDescent="0.25">
      <c r="A19" s="16">
        <v>16</v>
      </c>
      <c r="B19" s="46" t="s">
        <v>292</v>
      </c>
      <c r="C19" s="46" t="s">
        <v>828</v>
      </c>
      <c r="D19" s="46" t="s">
        <v>98</v>
      </c>
      <c r="E19" s="46" t="s">
        <v>460</v>
      </c>
      <c r="F19" s="46" t="s">
        <v>382</v>
      </c>
      <c r="G19" s="46" t="s">
        <v>468</v>
      </c>
      <c r="H19" s="46" t="s">
        <v>1123</v>
      </c>
      <c r="I19" s="46" t="s">
        <v>828</v>
      </c>
      <c r="J19" s="46" t="s">
        <v>1531</v>
      </c>
      <c r="K19" s="46" t="s">
        <v>1293</v>
      </c>
      <c r="L19" s="46" t="s">
        <v>198</v>
      </c>
      <c r="M19" s="46" t="s">
        <v>512</v>
      </c>
      <c r="N19" s="46" t="s">
        <v>26</v>
      </c>
    </row>
    <row r="20" spans="1:14" x14ac:dyDescent="0.25">
      <c r="A20" s="16">
        <v>17</v>
      </c>
      <c r="B20" s="46" t="s">
        <v>1090</v>
      </c>
      <c r="C20" s="46" t="s">
        <v>674</v>
      </c>
      <c r="D20" s="46" t="s">
        <v>338</v>
      </c>
      <c r="E20" s="46" t="s">
        <v>856</v>
      </c>
      <c r="F20" s="46" t="s">
        <v>1283</v>
      </c>
      <c r="G20" s="46" t="s">
        <v>1453</v>
      </c>
      <c r="H20" s="46" t="s">
        <v>1329</v>
      </c>
      <c r="I20" s="46" t="s">
        <v>958</v>
      </c>
      <c r="J20" s="46" t="s">
        <v>782</v>
      </c>
      <c r="K20" s="46" t="s">
        <v>34</v>
      </c>
      <c r="L20" s="46" t="s">
        <v>182</v>
      </c>
      <c r="M20" s="46" t="s">
        <v>744</v>
      </c>
      <c r="N20" s="46" t="s">
        <v>174</v>
      </c>
    </row>
    <row r="21" spans="1:14" x14ac:dyDescent="0.25">
      <c r="A21" s="16">
        <v>18</v>
      </c>
      <c r="B21" s="46" t="s">
        <v>168</v>
      </c>
      <c r="C21" s="46" t="s">
        <v>958</v>
      </c>
      <c r="D21" s="46" t="s">
        <v>1573</v>
      </c>
      <c r="E21" s="46" t="s">
        <v>1499</v>
      </c>
      <c r="F21" s="46" t="s">
        <v>276</v>
      </c>
      <c r="G21" s="46" t="s">
        <v>1455</v>
      </c>
      <c r="H21" s="46" t="s">
        <v>3206</v>
      </c>
      <c r="I21" s="46" t="s">
        <v>962</v>
      </c>
      <c r="J21" s="46" t="s">
        <v>1141</v>
      </c>
      <c r="K21" s="46" t="s">
        <v>3208</v>
      </c>
      <c r="L21" s="46" t="s">
        <v>916</v>
      </c>
      <c r="M21" s="46" t="s">
        <v>386</v>
      </c>
      <c r="N21" s="46" t="s">
        <v>358</v>
      </c>
    </row>
    <row r="22" spans="1:14" x14ac:dyDescent="0.25">
      <c r="A22" s="16">
        <v>19</v>
      </c>
      <c r="B22" s="46" t="s">
        <v>132</v>
      </c>
      <c r="C22" s="46" t="s">
        <v>962</v>
      </c>
      <c r="D22" s="46" t="s">
        <v>468</v>
      </c>
      <c r="E22" s="46" t="s">
        <v>1291</v>
      </c>
      <c r="F22" s="46" t="s">
        <v>162</v>
      </c>
      <c r="G22" s="16" t="s">
        <v>50</v>
      </c>
      <c r="H22" s="46" t="s">
        <v>556</v>
      </c>
      <c r="I22" s="46" t="s">
        <v>3210</v>
      </c>
      <c r="J22" s="46" t="s">
        <v>470</v>
      </c>
      <c r="K22" s="46" t="s">
        <v>1115</v>
      </c>
      <c r="L22" s="46" t="s">
        <v>724</v>
      </c>
      <c r="M22" s="46" t="s">
        <v>132</v>
      </c>
      <c r="N22" s="46" t="s">
        <v>1215</v>
      </c>
    </row>
    <row r="23" spans="1:14" x14ac:dyDescent="0.25">
      <c r="A23" s="16">
        <v>20</v>
      </c>
      <c r="B23" s="46" t="s">
        <v>276</v>
      </c>
      <c r="C23" s="46" t="s">
        <v>3210</v>
      </c>
      <c r="D23" s="46" t="s">
        <v>1327</v>
      </c>
      <c r="E23" s="46" t="s">
        <v>1090</v>
      </c>
      <c r="F23" s="46" t="s">
        <v>3211</v>
      </c>
      <c r="G23" s="46" t="s">
        <v>844</v>
      </c>
      <c r="H23" s="46" t="s">
        <v>1683</v>
      </c>
      <c r="I23" s="46" t="s">
        <v>1410</v>
      </c>
      <c r="J23" s="46" t="s">
        <v>468</v>
      </c>
      <c r="K23" s="46" t="s">
        <v>1691</v>
      </c>
      <c r="L23" s="46" t="s">
        <v>386</v>
      </c>
      <c r="M23" s="46" t="s">
        <v>276</v>
      </c>
      <c r="N23" s="46" t="s">
        <v>438</v>
      </c>
    </row>
    <row r="24" spans="1:14" x14ac:dyDescent="0.25">
      <c r="A24" s="16">
        <v>21</v>
      </c>
      <c r="B24" s="46" t="s">
        <v>162</v>
      </c>
      <c r="C24" s="46" t="s">
        <v>1752</v>
      </c>
      <c r="D24" s="46" t="s">
        <v>560</v>
      </c>
      <c r="E24" s="46" t="s">
        <v>276</v>
      </c>
      <c r="F24" s="46" t="s">
        <v>158</v>
      </c>
      <c r="G24" s="46" t="s">
        <v>198</v>
      </c>
      <c r="H24" s="46" t="s">
        <v>520</v>
      </c>
      <c r="I24" s="46" t="s">
        <v>784</v>
      </c>
      <c r="J24" s="46" t="s">
        <v>832</v>
      </c>
      <c r="K24" s="46" t="s">
        <v>3210</v>
      </c>
      <c r="L24" s="46" t="s">
        <v>1283</v>
      </c>
      <c r="M24" s="46" t="s">
        <v>162</v>
      </c>
      <c r="N24" s="46" t="s">
        <v>110</v>
      </c>
    </row>
    <row r="25" spans="1:14" x14ac:dyDescent="0.25">
      <c r="A25" s="16">
        <v>22</v>
      </c>
      <c r="B25" s="46" t="s">
        <v>192</v>
      </c>
      <c r="C25" s="46" t="s">
        <v>880</v>
      </c>
      <c r="D25" s="46" t="s">
        <v>198</v>
      </c>
      <c r="E25" s="46" t="s">
        <v>244</v>
      </c>
      <c r="F25" s="46" t="s">
        <v>358</v>
      </c>
      <c r="G25" s="46" t="s">
        <v>268</v>
      </c>
      <c r="H25" s="46" t="s">
        <v>100</v>
      </c>
      <c r="I25" s="46" t="s">
        <v>1459</v>
      </c>
      <c r="J25" s="46" t="s">
        <v>198</v>
      </c>
      <c r="K25" s="46" t="s">
        <v>880</v>
      </c>
      <c r="L25" s="46" t="s">
        <v>54</v>
      </c>
      <c r="M25" s="46" t="s">
        <v>654</v>
      </c>
      <c r="N25" s="46" t="s">
        <v>14</v>
      </c>
    </row>
    <row r="26" spans="1:14" x14ac:dyDescent="0.25">
      <c r="A26" s="16">
        <v>23</v>
      </c>
      <c r="B26" s="46" t="s">
        <v>248</v>
      </c>
      <c r="C26" s="46" t="s">
        <v>1764</v>
      </c>
      <c r="D26" s="46" t="s">
        <v>730</v>
      </c>
      <c r="E26" s="46" t="s">
        <v>384</v>
      </c>
      <c r="F26" s="46" t="s">
        <v>42</v>
      </c>
      <c r="G26" s="46" t="s">
        <v>512</v>
      </c>
      <c r="H26" s="46" t="s">
        <v>116</v>
      </c>
      <c r="I26" s="46" t="s">
        <v>98</v>
      </c>
      <c r="J26" s="46" t="s">
        <v>788</v>
      </c>
      <c r="K26" s="46" t="s">
        <v>784</v>
      </c>
      <c r="L26" s="46" t="s">
        <v>1090</v>
      </c>
      <c r="M26" s="46" t="s">
        <v>1080</v>
      </c>
      <c r="N26" s="46" t="s">
        <v>434</v>
      </c>
    </row>
    <row r="27" spans="1:14" x14ac:dyDescent="0.25">
      <c r="A27" s="16">
        <v>24</v>
      </c>
      <c r="B27" s="46" t="s">
        <v>592</v>
      </c>
      <c r="C27" s="46" t="s">
        <v>784</v>
      </c>
      <c r="D27" s="46" t="s">
        <v>186</v>
      </c>
      <c r="E27" s="46" t="s">
        <v>1679</v>
      </c>
      <c r="F27" s="46" t="s">
        <v>222</v>
      </c>
      <c r="G27" s="46" t="s">
        <v>1611</v>
      </c>
      <c r="H27" s="46" t="s">
        <v>756</v>
      </c>
      <c r="I27" s="46" t="s">
        <v>470</v>
      </c>
      <c r="J27" s="46" t="s">
        <v>418</v>
      </c>
      <c r="K27" s="46" t="s">
        <v>1379</v>
      </c>
      <c r="L27" s="46" t="s">
        <v>3212</v>
      </c>
      <c r="M27" s="46" t="s">
        <v>254</v>
      </c>
      <c r="N27" s="46" t="s">
        <v>766</v>
      </c>
    </row>
    <row r="28" spans="1:14" x14ac:dyDescent="0.25">
      <c r="A28" s="16">
        <v>25</v>
      </c>
      <c r="B28" s="46" t="s">
        <v>302</v>
      </c>
      <c r="C28" s="46" t="s">
        <v>338</v>
      </c>
      <c r="D28" s="46" t="s">
        <v>268</v>
      </c>
      <c r="E28" s="46" t="s">
        <v>1353</v>
      </c>
      <c r="F28" s="46" t="s">
        <v>1325</v>
      </c>
      <c r="G28" s="46" t="s">
        <v>882</v>
      </c>
      <c r="H28" s="46" t="s">
        <v>412</v>
      </c>
      <c r="I28" s="46" t="s">
        <v>1573</v>
      </c>
      <c r="J28" s="46" t="s">
        <v>3213</v>
      </c>
      <c r="K28" s="46" t="s">
        <v>3209</v>
      </c>
      <c r="L28" s="46" t="s">
        <v>138</v>
      </c>
      <c r="M28" s="46" t="s">
        <v>3214</v>
      </c>
      <c r="N28" s="46" t="s">
        <v>562</v>
      </c>
    </row>
    <row r="29" spans="1:14" x14ac:dyDescent="0.25">
      <c r="A29" s="16">
        <v>26</v>
      </c>
      <c r="B29" s="46" t="s">
        <v>304</v>
      </c>
      <c r="C29" s="46" t="s">
        <v>336</v>
      </c>
      <c r="D29" s="46" t="s">
        <v>512</v>
      </c>
      <c r="E29" s="46" t="s">
        <v>3215</v>
      </c>
      <c r="F29" s="46" t="s">
        <v>60</v>
      </c>
      <c r="G29" s="46" t="s">
        <v>1527</v>
      </c>
      <c r="H29" s="46" t="s">
        <v>1293</v>
      </c>
      <c r="I29" s="46" t="s">
        <v>468</v>
      </c>
      <c r="J29" s="46" t="s">
        <v>512</v>
      </c>
      <c r="K29" s="46" t="s">
        <v>336</v>
      </c>
      <c r="L29" s="46" t="s">
        <v>132</v>
      </c>
      <c r="M29" s="46" t="s">
        <v>248</v>
      </c>
      <c r="N29" s="46" t="s">
        <v>430</v>
      </c>
    </row>
    <row r="30" spans="1:14" x14ac:dyDescent="0.25">
      <c r="A30" s="16">
        <v>27</v>
      </c>
      <c r="B30" s="46" t="s">
        <v>632</v>
      </c>
      <c r="C30" s="46" t="s">
        <v>274</v>
      </c>
      <c r="D30" s="46" t="s">
        <v>810</v>
      </c>
      <c r="E30" s="46" t="s">
        <v>554</v>
      </c>
      <c r="F30" s="46" t="s">
        <v>976</v>
      </c>
      <c r="G30" s="46" t="s">
        <v>16</v>
      </c>
      <c r="H30" s="46" t="s">
        <v>34</v>
      </c>
      <c r="I30" s="46" t="s">
        <v>640</v>
      </c>
      <c r="J30" s="46" t="s">
        <v>1695</v>
      </c>
      <c r="K30" s="46" t="s">
        <v>1573</v>
      </c>
      <c r="L30" s="46" t="s">
        <v>276</v>
      </c>
      <c r="M30" s="46" t="s">
        <v>302</v>
      </c>
      <c r="N30" s="46" t="s">
        <v>188</v>
      </c>
    </row>
    <row r="31" spans="1:14" x14ac:dyDescent="0.25">
      <c r="A31" s="16">
        <v>28</v>
      </c>
      <c r="B31" s="46" t="s">
        <v>3216</v>
      </c>
      <c r="C31" s="46" t="s">
        <v>468</v>
      </c>
      <c r="D31" s="46" t="s">
        <v>1716</v>
      </c>
      <c r="E31" s="46" t="s">
        <v>438</v>
      </c>
      <c r="F31" s="46" t="s">
        <v>396</v>
      </c>
      <c r="G31" s="46" t="s">
        <v>536</v>
      </c>
      <c r="H31" s="46" t="s">
        <v>22</v>
      </c>
      <c r="I31" s="46" t="s">
        <v>1455</v>
      </c>
      <c r="J31" s="46" t="s">
        <v>1611</v>
      </c>
      <c r="K31" s="46" t="s">
        <v>274</v>
      </c>
      <c r="L31" s="46" t="s">
        <v>1080</v>
      </c>
      <c r="M31" s="46" t="s">
        <v>304</v>
      </c>
      <c r="N31" s="46" t="s">
        <v>1038</v>
      </c>
    </row>
    <row r="32" spans="1:14" x14ac:dyDescent="0.25">
      <c r="A32" s="16">
        <v>29</v>
      </c>
      <c r="B32" s="46" t="s">
        <v>238</v>
      </c>
      <c r="C32" s="46" t="s">
        <v>1455</v>
      </c>
      <c r="D32" s="46" t="s">
        <v>916</v>
      </c>
      <c r="E32" s="46" t="s">
        <v>1422</v>
      </c>
      <c r="F32" s="46" t="s">
        <v>3217</v>
      </c>
      <c r="G32" s="46" t="s">
        <v>94</v>
      </c>
      <c r="H32" s="46" t="s">
        <v>444</v>
      </c>
      <c r="I32" s="46" t="s">
        <v>310</v>
      </c>
      <c r="J32" s="46" t="s">
        <v>882</v>
      </c>
      <c r="K32" s="46" t="s">
        <v>640</v>
      </c>
      <c r="L32" s="46" t="s">
        <v>248</v>
      </c>
      <c r="M32" s="46" t="s">
        <v>326</v>
      </c>
      <c r="N32" s="46" t="s">
        <v>176</v>
      </c>
    </row>
    <row r="33" spans="1:14" x14ac:dyDescent="0.25">
      <c r="A33" s="16">
        <v>30</v>
      </c>
      <c r="B33" s="46" t="s">
        <v>1507</v>
      </c>
      <c r="C33" s="46" t="s">
        <v>844</v>
      </c>
      <c r="D33" s="46" t="s">
        <v>806</v>
      </c>
      <c r="E33" s="46" t="s">
        <v>434</v>
      </c>
      <c r="F33" s="46" t="s">
        <v>928</v>
      </c>
      <c r="G33" s="46" t="s">
        <v>744</v>
      </c>
      <c r="H33" s="46" t="s">
        <v>1531</v>
      </c>
      <c r="I33" s="46" t="s">
        <v>1327</v>
      </c>
      <c r="J33" s="46" t="s">
        <v>1527</v>
      </c>
      <c r="K33" s="46" t="s">
        <v>310</v>
      </c>
      <c r="L33" s="46" t="s">
        <v>592</v>
      </c>
      <c r="M33" s="46" t="s">
        <v>174</v>
      </c>
      <c r="N33" s="46" t="s">
        <v>1471</v>
      </c>
    </row>
    <row r="34" spans="1:14" x14ac:dyDescent="0.25">
      <c r="A34" s="16">
        <v>31</v>
      </c>
      <c r="B34" s="46" t="s">
        <v>174</v>
      </c>
      <c r="C34" s="46" t="s">
        <v>832</v>
      </c>
      <c r="D34" s="46" t="s">
        <v>708</v>
      </c>
      <c r="E34" s="46" t="s">
        <v>214</v>
      </c>
      <c r="F34" s="46" t="s">
        <v>924</v>
      </c>
      <c r="G34" s="46" t="s">
        <v>382</v>
      </c>
      <c r="H34" s="46" t="s">
        <v>884</v>
      </c>
      <c r="I34" s="46" t="s">
        <v>560</v>
      </c>
      <c r="J34" s="46" t="s">
        <v>724</v>
      </c>
      <c r="K34" s="46" t="s">
        <v>844</v>
      </c>
      <c r="L34" s="46" t="s">
        <v>302</v>
      </c>
      <c r="M34" s="46" t="s">
        <v>358</v>
      </c>
      <c r="N34" s="16"/>
    </row>
    <row r="35" spans="1:14" x14ac:dyDescent="0.25">
      <c r="A35" s="16">
        <v>32</v>
      </c>
      <c r="B35" s="46" t="s">
        <v>584</v>
      </c>
      <c r="C35" s="46" t="s">
        <v>198</v>
      </c>
      <c r="D35" s="46" t="s">
        <v>1611</v>
      </c>
      <c r="E35" s="46" t="s">
        <v>544</v>
      </c>
      <c r="F35" s="46" t="s">
        <v>1794</v>
      </c>
      <c r="G35" s="46" t="s">
        <v>292</v>
      </c>
      <c r="H35" s="46" t="s">
        <v>674</v>
      </c>
      <c r="I35" s="46" t="s">
        <v>198</v>
      </c>
      <c r="J35" s="46" t="s">
        <v>1107</v>
      </c>
      <c r="K35" s="46" t="s">
        <v>560</v>
      </c>
      <c r="L35" s="46" t="s">
        <v>326</v>
      </c>
      <c r="M35" s="46" t="s">
        <v>586</v>
      </c>
      <c r="N35" s="16"/>
    </row>
    <row r="36" spans="1:14" x14ac:dyDescent="0.25">
      <c r="A36" s="16">
        <v>33</v>
      </c>
      <c r="B36" s="46" t="s">
        <v>1639</v>
      </c>
      <c r="C36" s="46" t="s">
        <v>186</v>
      </c>
      <c r="D36" s="46" t="s">
        <v>462</v>
      </c>
      <c r="E36" s="46" t="s">
        <v>874</v>
      </c>
      <c r="F36" s="46" t="s">
        <v>1082</v>
      </c>
      <c r="G36" s="46" t="s">
        <v>280</v>
      </c>
      <c r="H36" s="46" t="s">
        <v>212</v>
      </c>
      <c r="I36" s="46" t="s">
        <v>730</v>
      </c>
      <c r="J36" s="46" t="s">
        <v>618</v>
      </c>
      <c r="K36" s="46" t="s">
        <v>198</v>
      </c>
      <c r="L36" s="46" t="s">
        <v>26</v>
      </c>
      <c r="M36" s="46" t="s">
        <v>668</v>
      </c>
      <c r="N36" s="16"/>
    </row>
    <row r="37" spans="1:14" x14ac:dyDescent="0.25">
      <c r="A37" s="16">
        <v>34</v>
      </c>
      <c r="B37" s="46" t="s">
        <v>1605</v>
      </c>
      <c r="C37" s="46" t="s">
        <v>232</v>
      </c>
      <c r="D37" s="46" t="s">
        <v>1018</v>
      </c>
      <c r="E37" s="46" t="s">
        <v>206</v>
      </c>
      <c r="F37" s="46" t="s">
        <v>188</v>
      </c>
      <c r="G37" s="46" t="s">
        <v>638</v>
      </c>
      <c r="H37" s="46" t="s">
        <v>3209</v>
      </c>
      <c r="I37" s="46" t="s">
        <v>1705</v>
      </c>
      <c r="J37" s="46" t="s">
        <v>280</v>
      </c>
      <c r="K37" s="46" t="s">
        <v>788</v>
      </c>
      <c r="L37" s="46" t="s">
        <v>158</v>
      </c>
      <c r="M37" s="46" t="s">
        <v>676</v>
      </c>
      <c r="N37" s="16"/>
    </row>
    <row r="38" spans="1:14" x14ac:dyDescent="0.25">
      <c r="A38" s="16">
        <v>35</v>
      </c>
      <c r="B38" s="46" t="s">
        <v>1092</v>
      </c>
      <c r="C38" s="46" t="s">
        <v>154</v>
      </c>
      <c r="D38" s="46" t="s">
        <v>296</v>
      </c>
      <c r="E38" s="46" t="s">
        <v>1393</v>
      </c>
      <c r="F38" s="46" t="s">
        <v>1038</v>
      </c>
      <c r="G38" s="46" t="s">
        <v>354</v>
      </c>
      <c r="H38" s="46" t="s">
        <v>3218</v>
      </c>
      <c r="I38" s="46" t="s">
        <v>186</v>
      </c>
      <c r="J38" s="46" t="s">
        <v>1090</v>
      </c>
      <c r="K38" s="46" t="s">
        <v>730</v>
      </c>
      <c r="L38" s="46" t="s">
        <v>226</v>
      </c>
      <c r="M38" s="46" t="s">
        <v>980</v>
      </c>
      <c r="N38" s="16"/>
    </row>
    <row r="39" spans="1:14" x14ac:dyDescent="0.25">
      <c r="A39" s="16">
        <v>36</v>
      </c>
      <c r="B39" s="46" t="s">
        <v>576</v>
      </c>
      <c r="C39" s="46" t="s">
        <v>512</v>
      </c>
      <c r="D39" s="46" t="s">
        <v>382</v>
      </c>
      <c r="E39" s="46" t="s">
        <v>590</v>
      </c>
      <c r="F39" s="46" t="s">
        <v>176</v>
      </c>
      <c r="G39" s="46" t="s">
        <v>652</v>
      </c>
      <c r="H39" s="16" t="s">
        <v>740</v>
      </c>
      <c r="I39" s="46" t="s">
        <v>232</v>
      </c>
      <c r="J39" s="46" t="s">
        <v>3212</v>
      </c>
      <c r="K39" s="46" t="s">
        <v>186</v>
      </c>
      <c r="L39" s="46" t="s">
        <v>588</v>
      </c>
      <c r="M39" s="46" t="s">
        <v>1325</v>
      </c>
      <c r="N39" s="16"/>
    </row>
    <row r="40" spans="1:14" x14ac:dyDescent="0.25">
      <c r="A40" s="16">
        <v>37</v>
      </c>
      <c r="B40" s="46" t="s">
        <v>542</v>
      </c>
      <c r="C40" s="46" t="s">
        <v>1613</v>
      </c>
      <c r="D40" s="46" t="s">
        <v>582</v>
      </c>
      <c r="E40" s="46" t="s">
        <v>766</v>
      </c>
      <c r="F40" s="46" t="s">
        <v>998</v>
      </c>
      <c r="G40" s="46" t="s">
        <v>754</v>
      </c>
      <c r="H40" s="46" t="s">
        <v>1653</v>
      </c>
      <c r="I40" s="46" t="s">
        <v>268</v>
      </c>
      <c r="J40" s="46" t="s">
        <v>132</v>
      </c>
      <c r="K40" s="46" t="s">
        <v>232</v>
      </c>
      <c r="L40" s="46" t="s">
        <v>228</v>
      </c>
      <c r="M40" s="46" t="s">
        <v>284</v>
      </c>
      <c r="N40" s="16"/>
    </row>
    <row r="41" spans="1:14" x14ac:dyDescent="0.25">
      <c r="A41" s="16">
        <v>38</v>
      </c>
      <c r="B41" s="46" t="s">
        <v>1147</v>
      </c>
      <c r="C41" s="46" t="s">
        <v>462</v>
      </c>
      <c r="D41" s="46" t="s">
        <v>280</v>
      </c>
      <c r="E41" s="46" t="s">
        <v>1720</v>
      </c>
      <c r="F41" s="46" t="s">
        <v>1000</v>
      </c>
      <c r="G41" s="46" t="s">
        <v>1750</v>
      </c>
      <c r="H41" s="46" t="s">
        <v>470</v>
      </c>
      <c r="I41" s="46" t="s">
        <v>512</v>
      </c>
      <c r="J41" s="46" t="s">
        <v>276</v>
      </c>
      <c r="K41" s="46" t="s">
        <v>154</v>
      </c>
      <c r="L41" s="46" t="s">
        <v>440</v>
      </c>
      <c r="M41" s="46" t="s">
        <v>322</v>
      </c>
      <c r="N41" s="16"/>
    </row>
    <row r="42" spans="1:14" x14ac:dyDescent="0.25">
      <c r="A42" s="16">
        <v>39</v>
      </c>
      <c r="B42" s="46" t="s">
        <v>538</v>
      </c>
      <c r="C42" s="46" t="s">
        <v>1096</v>
      </c>
      <c r="D42" s="46" t="s">
        <v>1283</v>
      </c>
      <c r="E42" s="46" t="s">
        <v>1217</v>
      </c>
      <c r="F42" s="46" t="s">
        <v>1321</v>
      </c>
      <c r="G42" s="46" t="s">
        <v>378</v>
      </c>
      <c r="H42" s="46" t="s">
        <v>1573</v>
      </c>
      <c r="I42" s="46" t="s">
        <v>1121</v>
      </c>
      <c r="J42" s="46" t="s">
        <v>162</v>
      </c>
      <c r="K42" s="46" t="s">
        <v>512</v>
      </c>
      <c r="L42" s="46" t="s">
        <v>1325</v>
      </c>
      <c r="M42" s="46" t="s">
        <v>488</v>
      </c>
      <c r="N42" s="16"/>
    </row>
    <row r="43" spans="1:14" x14ac:dyDescent="0.25">
      <c r="A43" s="16">
        <v>40</v>
      </c>
      <c r="B43" s="46" t="s">
        <v>148</v>
      </c>
      <c r="C43" s="46" t="s">
        <v>362</v>
      </c>
      <c r="D43" s="46" t="s">
        <v>218</v>
      </c>
      <c r="E43" s="46" t="s">
        <v>430</v>
      </c>
      <c r="F43" s="16"/>
      <c r="G43" s="46" t="s">
        <v>276</v>
      </c>
      <c r="H43" s="46" t="s">
        <v>274</v>
      </c>
      <c r="I43" s="46" t="s">
        <v>1351</v>
      </c>
      <c r="J43" s="46" t="s">
        <v>192</v>
      </c>
      <c r="K43" s="46" t="s">
        <v>1716</v>
      </c>
      <c r="L43" s="46" t="s">
        <v>594</v>
      </c>
      <c r="M43" s="46" t="s">
        <v>518</v>
      </c>
      <c r="N43" s="16"/>
    </row>
    <row r="44" spans="1:14" x14ac:dyDescent="0.25">
      <c r="A44" s="16">
        <v>41</v>
      </c>
      <c r="B44" s="46" t="s">
        <v>3219</v>
      </c>
      <c r="C44" s="46" t="s">
        <v>262</v>
      </c>
      <c r="D44" s="46" t="s">
        <v>54</v>
      </c>
      <c r="E44" s="46" t="s">
        <v>752</v>
      </c>
      <c r="F44" s="16"/>
      <c r="G44" s="46" t="s">
        <v>1080</v>
      </c>
      <c r="H44" s="46" t="s">
        <v>468</v>
      </c>
      <c r="I44" s="46" t="s">
        <v>1716</v>
      </c>
      <c r="J44" s="46" t="s">
        <v>654</v>
      </c>
      <c r="K44" s="46" t="s">
        <v>916</v>
      </c>
      <c r="L44" s="46" t="s">
        <v>748</v>
      </c>
      <c r="M44" s="46" t="s">
        <v>878</v>
      </c>
      <c r="N44" s="16"/>
    </row>
    <row r="45" spans="1:14" x14ac:dyDescent="0.25">
      <c r="A45" s="16">
        <v>42</v>
      </c>
      <c r="B45" s="46" t="s">
        <v>284</v>
      </c>
      <c r="C45" s="46" t="s">
        <v>386</v>
      </c>
      <c r="D45" s="46" t="s">
        <v>168</v>
      </c>
      <c r="E45" s="46" t="s">
        <v>1167</v>
      </c>
      <c r="F45" s="16"/>
      <c r="G45" s="46" t="s">
        <v>244</v>
      </c>
      <c r="H45" s="46" t="s">
        <v>1545</v>
      </c>
      <c r="I45" s="46" t="s">
        <v>916</v>
      </c>
      <c r="J45" s="46" t="s">
        <v>248</v>
      </c>
      <c r="K45" s="46" t="s">
        <v>516</v>
      </c>
      <c r="L45" s="46" t="s">
        <v>1251</v>
      </c>
      <c r="M45" s="46" t="s">
        <v>748</v>
      </c>
      <c r="N45" s="16"/>
    </row>
    <row r="46" spans="1:14" x14ac:dyDescent="0.25">
      <c r="A46" s="16">
        <v>43</v>
      </c>
      <c r="B46" s="46" t="s">
        <v>346</v>
      </c>
      <c r="C46" s="46" t="s">
        <v>378</v>
      </c>
      <c r="D46" s="46" t="s">
        <v>132</v>
      </c>
      <c r="E46" s="46" t="s">
        <v>400</v>
      </c>
      <c r="F46" s="16"/>
      <c r="G46" s="46" t="s">
        <v>254</v>
      </c>
      <c r="H46" s="46" t="s">
        <v>1455</v>
      </c>
      <c r="I46" s="46" t="s">
        <v>708</v>
      </c>
      <c r="J46" s="46" t="s">
        <v>592</v>
      </c>
      <c r="K46" s="46" t="s">
        <v>514</v>
      </c>
      <c r="L46" s="46" t="s">
        <v>510</v>
      </c>
      <c r="M46" s="46" t="s">
        <v>188</v>
      </c>
      <c r="N46" s="16"/>
    </row>
    <row r="47" spans="1:14" x14ac:dyDescent="0.25">
      <c r="A47" s="16">
        <v>44</v>
      </c>
      <c r="B47" s="46" t="s">
        <v>434</v>
      </c>
      <c r="C47" s="46" t="s">
        <v>1109</v>
      </c>
      <c r="D47" s="46" t="s">
        <v>276</v>
      </c>
      <c r="E47" s="46" t="s">
        <v>1321</v>
      </c>
      <c r="F47" s="16"/>
      <c r="G47" s="46" t="s">
        <v>248</v>
      </c>
      <c r="H47" s="46" t="s">
        <v>310</v>
      </c>
      <c r="I47" s="46" t="s">
        <v>1611</v>
      </c>
      <c r="J47" s="46" t="s">
        <v>302</v>
      </c>
      <c r="K47" s="46" t="s">
        <v>462</v>
      </c>
      <c r="L47" s="46" t="s">
        <v>3217</v>
      </c>
      <c r="M47" s="46" t="s">
        <v>294</v>
      </c>
      <c r="N47" s="16"/>
    </row>
    <row r="48" spans="1:14" x14ac:dyDescent="0.25">
      <c r="A48" s="16">
        <v>45</v>
      </c>
      <c r="B48" s="46" t="s">
        <v>196</v>
      </c>
      <c r="C48" s="46" t="s">
        <v>598</v>
      </c>
      <c r="D48" s="46" t="s">
        <v>162</v>
      </c>
      <c r="E48" s="16"/>
      <c r="F48" s="16"/>
      <c r="G48" s="46" t="s">
        <v>304</v>
      </c>
      <c r="H48" s="46" t="s">
        <v>844</v>
      </c>
      <c r="I48" s="46" t="s">
        <v>462</v>
      </c>
      <c r="J48" s="46" t="s">
        <v>304</v>
      </c>
      <c r="K48" s="46" t="s">
        <v>1096</v>
      </c>
      <c r="L48" s="46" t="s">
        <v>590</v>
      </c>
      <c r="M48" s="46" t="s">
        <v>156</v>
      </c>
      <c r="N48" s="16"/>
    </row>
    <row r="49" spans="1:14" x14ac:dyDescent="0.25">
      <c r="A49" s="16">
        <v>46</v>
      </c>
      <c r="B49" s="46" t="s">
        <v>544</v>
      </c>
      <c r="C49" s="46" t="s">
        <v>138</v>
      </c>
      <c r="D49" s="46" t="s">
        <v>3211</v>
      </c>
      <c r="E49" s="16"/>
      <c r="F49" s="16"/>
      <c r="G49" s="46" t="s">
        <v>300</v>
      </c>
      <c r="H49" s="46" t="s">
        <v>1327</v>
      </c>
      <c r="I49" s="46" t="s">
        <v>1018</v>
      </c>
      <c r="J49" s="46" t="s">
        <v>632</v>
      </c>
      <c r="K49" s="46" t="s">
        <v>612</v>
      </c>
      <c r="L49" s="46" t="s">
        <v>1794</v>
      </c>
      <c r="M49" s="46" t="s">
        <v>38</v>
      </c>
      <c r="N49" s="16"/>
    </row>
    <row r="50" spans="1:14" x14ac:dyDescent="0.25">
      <c r="A50" s="16">
        <v>47</v>
      </c>
      <c r="B50" s="46" t="s">
        <v>1794</v>
      </c>
      <c r="C50" s="46" t="s">
        <v>276</v>
      </c>
      <c r="D50" s="46" t="s">
        <v>1080</v>
      </c>
      <c r="E50" s="16"/>
      <c r="F50" s="16"/>
      <c r="G50" s="46" t="s">
        <v>278</v>
      </c>
      <c r="H50" s="46" t="s">
        <v>560</v>
      </c>
      <c r="I50" s="46" t="s">
        <v>386</v>
      </c>
      <c r="J50" s="46" t="s">
        <v>300</v>
      </c>
      <c r="K50" s="46" t="s">
        <v>386</v>
      </c>
      <c r="L50" s="46" t="s">
        <v>1275</v>
      </c>
      <c r="M50" s="16"/>
      <c r="N50" s="16"/>
    </row>
    <row r="51" spans="1:14" x14ac:dyDescent="0.25">
      <c r="A51" s="16">
        <v>48</v>
      </c>
      <c r="B51" s="46" t="s">
        <v>188</v>
      </c>
      <c r="C51" s="46" t="s">
        <v>162</v>
      </c>
      <c r="D51" s="46" t="s">
        <v>248</v>
      </c>
      <c r="E51" s="16"/>
      <c r="F51" s="16"/>
      <c r="G51" s="46" t="s">
        <v>384</v>
      </c>
      <c r="H51" s="46" t="s">
        <v>832</v>
      </c>
      <c r="I51" s="46" t="s">
        <v>582</v>
      </c>
      <c r="J51" s="46" t="s">
        <v>802</v>
      </c>
      <c r="K51" s="46" t="s">
        <v>638</v>
      </c>
      <c r="L51" s="46" t="s">
        <v>1720</v>
      </c>
      <c r="M51" s="16"/>
      <c r="N51" s="16"/>
    </row>
    <row r="52" spans="1:14" x14ac:dyDescent="0.25">
      <c r="A52" s="16">
        <v>49</v>
      </c>
      <c r="B52" s="46" t="s">
        <v>1408</v>
      </c>
      <c r="C52" s="46" t="s">
        <v>1080</v>
      </c>
      <c r="D52" s="46" t="s">
        <v>592</v>
      </c>
      <c r="E52" s="16"/>
      <c r="F52" s="16"/>
      <c r="G52" s="46" t="s">
        <v>1457</v>
      </c>
      <c r="H52" s="46" t="s">
        <v>198</v>
      </c>
      <c r="I52" s="46" t="s">
        <v>1283</v>
      </c>
      <c r="J52" s="46" t="s">
        <v>568</v>
      </c>
      <c r="K52" s="46" t="s">
        <v>546</v>
      </c>
      <c r="L52" s="46" t="s">
        <v>188</v>
      </c>
      <c r="M52" s="16"/>
      <c r="N52" s="16"/>
    </row>
    <row r="53" spans="1:14" x14ac:dyDescent="0.25">
      <c r="A53" s="16">
        <v>50</v>
      </c>
      <c r="B53" s="46" t="s">
        <v>1301</v>
      </c>
      <c r="C53" s="46" t="s">
        <v>244</v>
      </c>
      <c r="D53" s="46" t="s">
        <v>304</v>
      </c>
      <c r="E53" s="16"/>
      <c r="F53" s="16"/>
      <c r="G53" s="46" t="s">
        <v>166</v>
      </c>
      <c r="H53" s="46" t="s">
        <v>788</v>
      </c>
      <c r="I53" s="46" t="s">
        <v>638</v>
      </c>
      <c r="J53" s="46" t="s">
        <v>1050</v>
      </c>
      <c r="K53" s="46" t="s">
        <v>754</v>
      </c>
      <c r="L53" s="46" t="s">
        <v>1408</v>
      </c>
      <c r="M53" s="16"/>
      <c r="N53" s="16"/>
    </row>
    <row r="54" spans="1:14" x14ac:dyDescent="0.25">
      <c r="A54" s="16">
        <v>51</v>
      </c>
      <c r="B54" s="46" t="s">
        <v>294</v>
      </c>
      <c r="C54" s="46" t="s">
        <v>248</v>
      </c>
      <c r="D54" s="46" t="s">
        <v>300</v>
      </c>
      <c r="E54" s="16"/>
      <c r="F54" s="16"/>
      <c r="G54" s="46" t="s">
        <v>326</v>
      </c>
      <c r="H54" s="46" t="s">
        <v>730</v>
      </c>
      <c r="I54" s="46" t="s">
        <v>354</v>
      </c>
      <c r="J54" s="46" t="s">
        <v>1315</v>
      </c>
      <c r="K54" s="46" t="s">
        <v>378</v>
      </c>
      <c r="L54" s="46" t="s">
        <v>3220</v>
      </c>
      <c r="M54" s="16"/>
      <c r="N54" s="16"/>
    </row>
    <row r="55" spans="1:14" x14ac:dyDescent="0.25">
      <c r="A55" s="16">
        <v>52</v>
      </c>
      <c r="B55" s="46" t="s">
        <v>314</v>
      </c>
      <c r="C55" s="46" t="s">
        <v>302</v>
      </c>
      <c r="D55" s="46" t="s">
        <v>1563</v>
      </c>
      <c r="E55" s="16"/>
      <c r="F55" s="16"/>
      <c r="G55" s="46" t="s">
        <v>424</v>
      </c>
      <c r="H55" s="46" t="s">
        <v>1705</v>
      </c>
      <c r="I55" s="46" t="s">
        <v>628</v>
      </c>
      <c r="J55" s="46" t="s">
        <v>158</v>
      </c>
      <c r="K55" s="46" t="s">
        <v>436</v>
      </c>
      <c r="L55" s="46" t="s">
        <v>1357</v>
      </c>
      <c r="M55" s="16"/>
      <c r="N55" s="16"/>
    </row>
    <row r="56" spans="1:14" x14ac:dyDescent="0.25">
      <c r="A56" s="16">
        <v>53</v>
      </c>
      <c r="B56" s="46" t="s">
        <v>1074</v>
      </c>
      <c r="C56" s="46" t="s">
        <v>304</v>
      </c>
      <c r="D56" s="46" t="s">
        <v>1315</v>
      </c>
      <c r="E56" s="16"/>
      <c r="F56" s="16"/>
      <c r="G56" s="46" t="s">
        <v>358</v>
      </c>
      <c r="H56" s="46" t="s">
        <v>186</v>
      </c>
      <c r="I56" s="46" t="s">
        <v>754</v>
      </c>
      <c r="J56" s="46" t="s">
        <v>174</v>
      </c>
      <c r="K56" s="46" t="s">
        <v>276</v>
      </c>
      <c r="L56" s="46" t="s">
        <v>926</v>
      </c>
      <c r="M56" s="16"/>
      <c r="N56" s="16"/>
    </row>
    <row r="57" spans="1:14" x14ac:dyDescent="0.25">
      <c r="A57" s="16">
        <v>54</v>
      </c>
      <c r="B57" s="46" t="s">
        <v>1167</v>
      </c>
      <c r="C57" s="46" t="s">
        <v>896</v>
      </c>
      <c r="D57" s="46" t="s">
        <v>146</v>
      </c>
      <c r="E57" s="16"/>
      <c r="F57" s="16"/>
      <c r="G57" s="46" t="s">
        <v>1215</v>
      </c>
      <c r="H57" s="46" t="s">
        <v>1351</v>
      </c>
      <c r="I57" s="46" t="s">
        <v>856</v>
      </c>
      <c r="J57" s="46" t="s">
        <v>358</v>
      </c>
      <c r="K57" s="46" t="s">
        <v>162</v>
      </c>
      <c r="L57" s="46" t="s">
        <v>986</v>
      </c>
      <c r="M57" s="16"/>
      <c r="N57" s="16"/>
    </row>
    <row r="58" spans="1:14" x14ac:dyDescent="0.25">
      <c r="A58" s="16">
        <v>55</v>
      </c>
      <c r="B58" s="46" t="s">
        <v>266</v>
      </c>
      <c r="C58" s="46" t="s">
        <v>44</v>
      </c>
      <c r="D58" s="46" t="s">
        <v>498</v>
      </c>
      <c r="E58" s="16"/>
      <c r="F58" s="16"/>
      <c r="G58" s="46" t="s">
        <v>3221</v>
      </c>
      <c r="H58" s="46" t="s">
        <v>462</v>
      </c>
      <c r="I58" s="46" t="s">
        <v>378</v>
      </c>
      <c r="J58" s="46" t="s">
        <v>454</v>
      </c>
      <c r="K58" s="46" t="s">
        <v>244</v>
      </c>
      <c r="L58" s="46" t="s">
        <v>838</v>
      </c>
      <c r="M58" s="16"/>
      <c r="N58" s="16"/>
    </row>
    <row r="59" spans="1:14" x14ac:dyDescent="0.25">
      <c r="A59" s="16">
        <v>56</v>
      </c>
      <c r="B59" s="16"/>
      <c r="C59" s="46" t="s">
        <v>1457</v>
      </c>
      <c r="D59" s="46" t="s">
        <v>174</v>
      </c>
      <c r="E59" s="16"/>
      <c r="F59" s="16"/>
      <c r="G59" s="46" t="s">
        <v>1026</v>
      </c>
      <c r="H59" s="46" t="s">
        <v>882</v>
      </c>
      <c r="I59" s="46" t="s">
        <v>1090</v>
      </c>
      <c r="J59" s="46" t="s">
        <v>1353</v>
      </c>
      <c r="K59" s="46" t="s">
        <v>254</v>
      </c>
      <c r="L59" s="46" t="s">
        <v>266</v>
      </c>
      <c r="M59" s="16"/>
      <c r="N59" s="16"/>
    </row>
    <row r="60" spans="1:14" x14ac:dyDescent="0.25">
      <c r="A60" s="16">
        <v>57</v>
      </c>
      <c r="B60" s="16"/>
      <c r="C60" s="46" t="s">
        <v>650</v>
      </c>
      <c r="D60" s="46" t="s">
        <v>424</v>
      </c>
      <c r="E60" s="16"/>
      <c r="F60" s="16"/>
      <c r="G60" s="46" t="s">
        <v>808</v>
      </c>
      <c r="H60" s="46" t="s">
        <v>1547</v>
      </c>
      <c r="I60" s="46" t="s">
        <v>3212</v>
      </c>
      <c r="J60" s="46" t="s">
        <v>3215</v>
      </c>
      <c r="K60" s="46" t="s">
        <v>3214</v>
      </c>
      <c r="L60" s="16"/>
      <c r="M60" s="16"/>
      <c r="N60" s="16"/>
    </row>
    <row r="61" spans="1:14" x14ac:dyDescent="0.25">
      <c r="A61" s="16">
        <v>58</v>
      </c>
      <c r="B61" s="16"/>
      <c r="C61" s="46" t="s">
        <v>1315</v>
      </c>
      <c r="D61" s="46" t="s">
        <v>358</v>
      </c>
      <c r="E61" s="16"/>
      <c r="F61" s="16"/>
      <c r="G61" s="46" t="s">
        <v>538</v>
      </c>
      <c r="H61" s="46" t="s">
        <v>822</v>
      </c>
      <c r="I61" s="46" t="s">
        <v>138</v>
      </c>
      <c r="J61" s="46" t="s">
        <v>3221</v>
      </c>
      <c r="K61" s="46" t="s">
        <v>248</v>
      </c>
      <c r="L61" s="16"/>
      <c r="M61" s="16"/>
      <c r="N61" s="16"/>
    </row>
    <row r="62" spans="1:14" x14ac:dyDescent="0.25">
      <c r="A62" s="16">
        <v>59</v>
      </c>
      <c r="B62" s="16"/>
      <c r="C62" s="46" t="s">
        <v>166</v>
      </c>
      <c r="D62" s="46" t="s">
        <v>1353</v>
      </c>
      <c r="E62" s="16"/>
      <c r="F62" s="16"/>
      <c r="G62" s="46" t="s">
        <v>284</v>
      </c>
      <c r="H62" s="46" t="s">
        <v>536</v>
      </c>
      <c r="I62" s="46" t="s">
        <v>276</v>
      </c>
      <c r="J62" s="46" t="s">
        <v>1671</v>
      </c>
      <c r="K62" s="46" t="s">
        <v>304</v>
      </c>
      <c r="L62" s="16"/>
      <c r="M62" s="16"/>
      <c r="N62" s="16"/>
    </row>
    <row r="63" spans="1:14" x14ac:dyDescent="0.25">
      <c r="A63" s="16">
        <v>60</v>
      </c>
      <c r="B63" s="16"/>
      <c r="C63" s="46" t="s">
        <v>1679</v>
      </c>
      <c r="D63" s="46" t="s">
        <v>3215</v>
      </c>
      <c r="E63" s="16"/>
      <c r="F63" s="16"/>
      <c r="G63" s="46" t="s">
        <v>1422</v>
      </c>
      <c r="H63" s="46" t="s">
        <v>108</v>
      </c>
      <c r="I63" s="46" t="s">
        <v>3211</v>
      </c>
      <c r="J63" s="46" t="s">
        <v>1768</v>
      </c>
      <c r="K63" s="46" t="s">
        <v>1563</v>
      </c>
      <c r="L63" s="16"/>
      <c r="M63" s="16"/>
      <c r="N63" s="16"/>
    </row>
    <row r="64" spans="1:14" x14ac:dyDescent="0.25">
      <c r="A64" s="16">
        <v>61</v>
      </c>
      <c r="B64" s="16"/>
      <c r="C64" s="46" t="s">
        <v>726</v>
      </c>
      <c r="D64" s="46" t="s">
        <v>1792</v>
      </c>
      <c r="E64" s="16"/>
      <c r="F64" s="16"/>
      <c r="G64" s="46" t="s">
        <v>110</v>
      </c>
      <c r="H64" s="46" t="s">
        <v>1096</v>
      </c>
      <c r="I64" s="46" t="s">
        <v>1080</v>
      </c>
      <c r="J64" s="46" t="s">
        <v>668</v>
      </c>
      <c r="K64" s="46" t="s">
        <v>238</v>
      </c>
      <c r="L64" s="16"/>
      <c r="M64" s="16"/>
      <c r="N64" s="16"/>
    </row>
    <row r="65" spans="1:14" x14ac:dyDescent="0.25">
      <c r="A65" s="16">
        <v>62</v>
      </c>
      <c r="B65" s="16"/>
      <c r="C65" s="46" t="s">
        <v>798</v>
      </c>
      <c r="D65" s="46" t="s">
        <v>3221</v>
      </c>
      <c r="E65" s="16"/>
      <c r="F65" s="16"/>
      <c r="G65" s="46" t="s">
        <v>322</v>
      </c>
      <c r="H65" s="46" t="s">
        <v>612</v>
      </c>
      <c r="I65" s="46" t="s">
        <v>248</v>
      </c>
      <c r="J65" s="46" t="s">
        <v>228</v>
      </c>
      <c r="K65" s="46" t="s">
        <v>1457</v>
      </c>
      <c r="L65" s="16"/>
      <c r="M65" s="16"/>
      <c r="N65" s="16"/>
    </row>
    <row r="66" spans="1:14" x14ac:dyDescent="0.25">
      <c r="A66" s="16">
        <v>63</v>
      </c>
      <c r="B66" s="16"/>
      <c r="C66" s="46" t="s">
        <v>1226</v>
      </c>
      <c r="D66" s="46" t="s">
        <v>1681</v>
      </c>
      <c r="E66" s="16"/>
      <c r="F66" s="16"/>
      <c r="G66" s="46" t="s">
        <v>1245</v>
      </c>
      <c r="H66" s="46" t="s">
        <v>340</v>
      </c>
      <c r="I66" s="46" t="s">
        <v>304</v>
      </c>
      <c r="J66" s="46" t="s">
        <v>1605</v>
      </c>
      <c r="K66" s="46" t="s">
        <v>3222</v>
      </c>
      <c r="L66" s="16"/>
      <c r="M66" s="16"/>
      <c r="N66" s="16"/>
    </row>
    <row r="67" spans="1:14" x14ac:dyDescent="0.25">
      <c r="A67" s="16">
        <v>64</v>
      </c>
      <c r="B67" s="16"/>
      <c r="C67" s="46" t="s">
        <v>358</v>
      </c>
      <c r="D67" s="46" t="s">
        <v>862</v>
      </c>
      <c r="E67" s="16"/>
      <c r="F67" s="16"/>
      <c r="G67" s="46" t="s">
        <v>60</v>
      </c>
      <c r="H67" s="46" t="s">
        <v>422</v>
      </c>
      <c r="I67" s="46" t="s">
        <v>1448</v>
      </c>
      <c r="J67" s="46" t="s">
        <v>1228</v>
      </c>
      <c r="K67" s="46" t="s">
        <v>1537</v>
      </c>
      <c r="L67" s="16"/>
      <c r="M67" s="16"/>
      <c r="N67" s="16"/>
    </row>
    <row r="68" spans="1:14" x14ac:dyDescent="0.25">
      <c r="A68" s="16">
        <v>65</v>
      </c>
      <c r="B68" s="16"/>
      <c r="C68" s="46" t="s">
        <v>666</v>
      </c>
      <c r="D68" s="46" t="s">
        <v>1165</v>
      </c>
      <c r="E68" s="16"/>
      <c r="F68" s="16"/>
      <c r="G68" s="46" t="s">
        <v>152</v>
      </c>
      <c r="H68" s="46" t="s">
        <v>296</v>
      </c>
      <c r="I68" s="46" t="s">
        <v>1191</v>
      </c>
      <c r="J68" s="46" t="s">
        <v>190</v>
      </c>
      <c r="K68" s="46" t="s">
        <v>1782</v>
      </c>
      <c r="L68" s="16"/>
      <c r="M68" s="16"/>
      <c r="N68" s="16"/>
    </row>
    <row r="69" spans="1:14" x14ac:dyDescent="0.25">
      <c r="A69" s="16">
        <v>66</v>
      </c>
      <c r="B69" s="16"/>
      <c r="C69" s="46" t="s">
        <v>1215</v>
      </c>
      <c r="D69" s="46" t="s">
        <v>676</v>
      </c>
      <c r="E69" s="16"/>
      <c r="F69" s="16"/>
      <c r="G69" s="46" t="s">
        <v>488</v>
      </c>
      <c r="H69" s="46" t="s">
        <v>362</v>
      </c>
      <c r="I69" s="46" t="s">
        <v>1563</v>
      </c>
      <c r="J69" s="46" t="s">
        <v>554</v>
      </c>
      <c r="K69" s="46" t="s">
        <v>326</v>
      </c>
      <c r="L69" s="16"/>
      <c r="M69" s="16"/>
      <c r="N69" s="16"/>
    </row>
    <row r="70" spans="1:14" x14ac:dyDescent="0.25">
      <c r="A70" s="16">
        <v>67</v>
      </c>
      <c r="B70" s="16"/>
      <c r="C70" s="46" t="s">
        <v>770</v>
      </c>
      <c r="D70" s="46" t="s">
        <v>980</v>
      </c>
      <c r="E70" s="16"/>
      <c r="F70" s="16"/>
      <c r="G70" s="46" t="s">
        <v>878</v>
      </c>
      <c r="H70" s="46" t="s">
        <v>262</v>
      </c>
      <c r="I70" s="46" t="s">
        <v>238</v>
      </c>
      <c r="J70" s="46" t="s">
        <v>1092</v>
      </c>
      <c r="K70" s="46" t="s">
        <v>1131</v>
      </c>
      <c r="L70" s="16"/>
      <c r="M70" s="16"/>
      <c r="N70" s="16"/>
    </row>
    <row r="71" spans="1:14" x14ac:dyDescent="0.25">
      <c r="A71" s="16">
        <v>68</v>
      </c>
      <c r="B71" s="16"/>
      <c r="C71" s="46" t="s">
        <v>3215</v>
      </c>
      <c r="D71" s="46" t="s">
        <v>538</v>
      </c>
      <c r="E71" s="16"/>
      <c r="F71" s="16"/>
      <c r="G71" s="46" t="s">
        <v>360</v>
      </c>
      <c r="H71" s="46" t="s">
        <v>582</v>
      </c>
      <c r="I71" s="46" t="s">
        <v>1297</v>
      </c>
      <c r="J71" s="46" t="s">
        <v>576</v>
      </c>
      <c r="K71" s="46" t="s">
        <v>174</v>
      </c>
      <c r="L71" s="16"/>
      <c r="M71" s="16"/>
      <c r="N71" s="16"/>
    </row>
    <row r="72" spans="1:14" x14ac:dyDescent="0.25">
      <c r="A72" s="16">
        <v>69</v>
      </c>
      <c r="B72" s="16"/>
      <c r="C72" s="46" t="s">
        <v>1269</v>
      </c>
      <c r="D72" s="46" t="s">
        <v>534</v>
      </c>
      <c r="E72" s="16"/>
      <c r="F72" s="16"/>
      <c r="G72" s="46" t="s">
        <v>3217</v>
      </c>
      <c r="H72" s="46" t="s">
        <v>292</v>
      </c>
      <c r="I72" s="46" t="s">
        <v>650</v>
      </c>
      <c r="J72" s="46" t="s">
        <v>542</v>
      </c>
      <c r="K72" s="46" t="s">
        <v>1224</v>
      </c>
      <c r="L72" s="16"/>
      <c r="M72" s="16"/>
      <c r="N72" s="16"/>
    </row>
    <row r="73" spans="1:14" x14ac:dyDescent="0.25">
      <c r="A73" s="16">
        <v>70</v>
      </c>
      <c r="B73" s="16"/>
      <c r="C73" s="46" t="s">
        <v>474</v>
      </c>
      <c r="D73" s="46" t="s">
        <v>3219</v>
      </c>
      <c r="E73" s="16"/>
      <c r="F73" s="16"/>
      <c r="G73" s="46" t="s">
        <v>206</v>
      </c>
      <c r="H73" s="46" t="s">
        <v>618</v>
      </c>
      <c r="I73" s="46" t="s">
        <v>166</v>
      </c>
      <c r="J73" s="46" t="s">
        <v>1147</v>
      </c>
      <c r="K73" s="46" t="s">
        <v>424</v>
      </c>
      <c r="L73" s="16"/>
      <c r="M73" s="16"/>
      <c r="N73" s="16"/>
    </row>
    <row r="74" spans="1:14" x14ac:dyDescent="0.25">
      <c r="A74" s="16">
        <v>71</v>
      </c>
      <c r="B74" s="16"/>
      <c r="C74" s="46" t="s">
        <v>584</v>
      </c>
      <c r="D74" s="46" t="s">
        <v>1325</v>
      </c>
      <c r="E74" s="16"/>
      <c r="F74" s="16"/>
      <c r="G74" s="46" t="s">
        <v>1036</v>
      </c>
      <c r="H74" s="46" t="s">
        <v>280</v>
      </c>
      <c r="I74" s="46" t="s">
        <v>1782</v>
      </c>
      <c r="J74" s="46" t="s">
        <v>538</v>
      </c>
      <c r="K74" s="46" t="s">
        <v>1076</v>
      </c>
      <c r="L74" s="16"/>
      <c r="M74" s="16"/>
      <c r="N74" s="16"/>
    </row>
    <row r="75" spans="1:14" x14ac:dyDescent="0.25">
      <c r="A75" s="16">
        <v>72</v>
      </c>
      <c r="B75" s="16"/>
      <c r="C75" s="46" t="s">
        <v>586</v>
      </c>
      <c r="D75" s="46" t="s">
        <v>1422</v>
      </c>
      <c r="E75" s="16"/>
      <c r="F75" s="16"/>
      <c r="G75" s="46" t="s">
        <v>1794</v>
      </c>
      <c r="H75" s="46" t="s">
        <v>638</v>
      </c>
      <c r="I75" s="46" t="s">
        <v>1679</v>
      </c>
      <c r="J75" s="46" t="s">
        <v>438</v>
      </c>
      <c r="K75" s="46" t="s">
        <v>358</v>
      </c>
      <c r="L75" s="16"/>
      <c r="M75" s="16"/>
      <c r="N75" s="16"/>
    </row>
    <row r="76" spans="1:14" x14ac:dyDescent="0.25">
      <c r="A76" s="16">
        <v>73</v>
      </c>
      <c r="B76" s="16"/>
      <c r="C76" s="46" t="s">
        <v>1213</v>
      </c>
      <c r="D76" s="46" t="s">
        <v>110</v>
      </c>
      <c r="E76" s="16"/>
      <c r="F76" s="16"/>
      <c r="G76" s="46" t="s">
        <v>812</v>
      </c>
      <c r="H76" s="46" t="s">
        <v>354</v>
      </c>
      <c r="I76" s="46" t="s">
        <v>1647</v>
      </c>
      <c r="J76" s="46" t="s">
        <v>3219</v>
      </c>
      <c r="K76" s="46" t="s">
        <v>646</v>
      </c>
      <c r="L76" s="16"/>
      <c r="M76" s="16"/>
      <c r="N76" s="16"/>
    </row>
    <row r="77" spans="1:14" x14ac:dyDescent="0.25">
      <c r="A77" s="16">
        <v>74</v>
      </c>
      <c r="B77" s="16"/>
      <c r="C77" s="46" t="s">
        <v>588</v>
      </c>
      <c r="D77" s="46" t="s">
        <v>594</v>
      </c>
      <c r="E77" s="16"/>
      <c r="F77" s="16"/>
      <c r="G77" s="46" t="s">
        <v>188</v>
      </c>
      <c r="H77" s="46" t="s">
        <v>628</v>
      </c>
      <c r="I77" s="46" t="s">
        <v>498</v>
      </c>
      <c r="J77" s="46" t="s">
        <v>1325</v>
      </c>
      <c r="K77" s="46" t="s">
        <v>1353</v>
      </c>
      <c r="L77" s="16"/>
      <c r="M77" s="16"/>
      <c r="N77" s="16"/>
    </row>
    <row r="78" spans="1:14" x14ac:dyDescent="0.25">
      <c r="A78" s="16">
        <v>75</v>
      </c>
      <c r="B78" s="16"/>
      <c r="C78" s="46" t="s">
        <v>1639</v>
      </c>
      <c r="D78" s="46" t="s">
        <v>24</v>
      </c>
      <c r="E78" s="16"/>
      <c r="F78" s="16"/>
      <c r="G78" s="46" t="s">
        <v>1408</v>
      </c>
      <c r="H78" s="46" t="s">
        <v>546</v>
      </c>
      <c r="I78" s="46" t="s">
        <v>158</v>
      </c>
      <c r="J78" s="46" t="s">
        <v>284</v>
      </c>
      <c r="K78" s="46" t="s">
        <v>584</v>
      </c>
      <c r="L78" s="16"/>
      <c r="M78" s="16"/>
      <c r="N78" s="16"/>
    </row>
    <row r="79" spans="1:14" x14ac:dyDescent="0.25">
      <c r="A79" s="16">
        <v>76</v>
      </c>
      <c r="B79" s="16"/>
      <c r="C79" s="46" t="s">
        <v>1026</v>
      </c>
      <c r="D79" s="46" t="s">
        <v>60</v>
      </c>
      <c r="E79" s="16"/>
      <c r="F79" s="16"/>
      <c r="G79" s="46" t="s">
        <v>294</v>
      </c>
      <c r="H79" s="46" t="s">
        <v>204</v>
      </c>
      <c r="I79" s="46" t="s">
        <v>174</v>
      </c>
      <c r="J79" s="46" t="s">
        <v>500</v>
      </c>
      <c r="K79" s="46" t="s">
        <v>1585</v>
      </c>
      <c r="L79" s="16"/>
      <c r="M79" s="16"/>
      <c r="N79" s="16"/>
    </row>
    <row r="80" spans="1:14" x14ac:dyDescent="0.25">
      <c r="A80" s="16">
        <v>77</v>
      </c>
      <c r="B80" s="16"/>
      <c r="C80" s="46" t="s">
        <v>668</v>
      </c>
      <c r="D80" s="46" t="s">
        <v>488</v>
      </c>
      <c r="E80" s="16"/>
      <c r="F80" s="16"/>
      <c r="G80" s="46" t="s">
        <v>660</v>
      </c>
      <c r="H80" s="46" t="s">
        <v>944</v>
      </c>
      <c r="I80" s="46" t="s">
        <v>664</v>
      </c>
      <c r="J80" s="46" t="s">
        <v>1422</v>
      </c>
      <c r="K80" s="46" t="s">
        <v>676</v>
      </c>
      <c r="L80" s="16"/>
      <c r="M80" s="16"/>
      <c r="N80" s="16"/>
    </row>
    <row r="81" spans="1:14" x14ac:dyDescent="0.25">
      <c r="A81" s="16">
        <v>78</v>
      </c>
      <c r="B81" s="16"/>
      <c r="C81" s="46" t="s">
        <v>222</v>
      </c>
      <c r="D81" s="46" t="s">
        <v>878</v>
      </c>
      <c r="E81" s="16"/>
      <c r="F81" s="16"/>
      <c r="G81" s="46" t="s">
        <v>1074</v>
      </c>
      <c r="H81" s="46" t="s">
        <v>3212</v>
      </c>
      <c r="I81" s="46" t="s">
        <v>350</v>
      </c>
      <c r="J81" s="46" t="s">
        <v>1232</v>
      </c>
      <c r="K81" s="46" t="s">
        <v>1485</v>
      </c>
      <c r="L81" s="16"/>
      <c r="M81" s="16"/>
      <c r="N81" s="16"/>
    </row>
    <row r="82" spans="1:14" x14ac:dyDescent="0.25">
      <c r="A82" s="16">
        <v>79</v>
      </c>
      <c r="B82" s="16"/>
      <c r="C82" s="46" t="s">
        <v>1147</v>
      </c>
      <c r="D82" s="46" t="s">
        <v>1241</v>
      </c>
      <c r="E82" s="16"/>
      <c r="F82" s="16"/>
      <c r="G82" s="46" t="s">
        <v>40</v>
      </c>
      <c r="H82" s="46" t="s">
        <v>168</v>
      </c>
      <c r="I82" s="46" t="s">
        <v>358</v>
      </c>
      <c r="J82" s="46" t="s">
        <v>1549</v>
      </c>
      <c r="K82" s="46" t="s">
        <v>576</v>
      </c>
      <c r="L82" s="16"/>
      <c r="M82" s="16"/>
      <c r="N82" s="16"/>
    </row>
    <row r="83" spans="1:14" x14ac:dyDescent="0.25">
      <c r="A83" s="16">
        <v>80</v>
      </c>
      <c r="B83" s="16"/>
      <c r="C83" s="46" t="s">
        <v>170</v>
      </c>
      <c r="D83" s="46" t="s">
        <v>1243</v>
      </c>
      <c r="E83" s="16"/>
      <c r="F83" s="16"/>
      <c r="G83" s="46" t="s">
        <v>176</v>
      </c>
      <c r="H83" s="46" t="s">
        <v>138</v>
      </c>
      <c r="I83" s="46" t="s">
        <v>646</v>
      </c>
      <c r="J83" s="46" t="s">
        <v>434</v>
      </c>
      <c r="K83" s="46" t="s">
        <v>548</v>
      </c>
      <c r="L83" s="16"/>
      <c r="M83" s="16"/>
      <c r="N83" s="16"/>
    </row>
    <row r="84" spans="1:14" x14ac:dyDescent="0.25">
      <c r="A84" s="16">
        <v>81</v>
      </c>
      <c r="B84" s="16"/>
      <c r="C84" s="46" t="s">
        <v>438</v>
      </c>
      <c r="D84" s="46" t="s">
        <v>1251</v>
      </c>
      <c r="E84" s="16"/>
      <c r="F84" s="16"/>
      <c r="G84" s="46" t="s">
        <v>156</v>
      </c>
      <c r="H84" s="46" t="s">
        <v>1323</v>
      </c>
      <c r="I84" s="46" t="s">
        <v>476</v>
      </c>
      <c r="J84" s="46" t="s">
        <v>196</v>
      </c>
      <c r="K84" s="46" t="s">
        <v>284</v>
      </c>
      <c r="L84" s="16"/>
      <c r="M84" s="16"/>
      <c r="N84" s="16"/>
    </row>
    <row r="85" spans="1:14" x14ac:dyDescent="0.25">
      <c r="A85" s="16">
        <v>82</v>
      </c>
      <c r="B85" s="16"/>
      <c r="C85" s="46" t="s">
        <v>284</v>
      </c>
      <c r="D85" s="46" t="s">
        <v>934</v>
      </c>
      <c r="E85" s="16"/>
      <c r="F85" s="16"/>
      <c r="G85" s="46" t="s">
        <v>234</v>
      </c>
      <c r="H85" s="46" t="s">
        <v>132</v>
      </c>
      <c r="I85" s="46" t="s">
        <v>1353</v>
      </c>
      <c r="J85" s="46" t="s">
        <v>206</v>
      </c>
      <c r="K85" s="46" t="s">
        <v>322</v>
      </c>
      <c r="L85" s="16"/>
      <c r="M85" s="16"/>
      <c r="N85" s="16"/>
    </row>
    <row r="86" spans="1:14" x14ac:dyDescent="0.25">
      <c r="A86" s="16">
        <v>83</v>
      </c>
      <c r="B86" s="16"/>
      <c r="C86" s="46" t="s">
        <v>594</v>
      </c>
      <c r="D86" s="46" t="s">
        <v>206</v>
      </c>
      <c r="E86" s="16"/>
      <c r="F86" s="16"/>
      <c r="G86" s="46" t="s">
        <v>912</v>
      </c>
      <c r="H86" s="46" t="s">
        <v>276</v>
      </c>
      <c r="I86" s="46" t="s">
        <v>1213</v>
      </c>
      <c r="J86" s="46" t="s">
        <v>1101</v>
      </c>
      <c r="K86" s="46" t="s">
        <v>230</v>
      </c>
      <c r="L86" s="16"/>
      <c r="M86" s="16"/>
      <c r="N86" s="16"/>
    </row>
    <row r="87" spans="1:14" x14ac:dyDescent="0.25">
      <c r="A87" s="16">
        <v>84</v>
      </c>
      <c r="B87" s="16"/>
      <c r="C87" s="46" t="s">
        <v>322</v>
      </c>
      <c r="D87" s="46" t="s">
        <v>1036</v>
      </c>
      <c r="E87" s="16"/>
      <c r="F87" s="16"/>
      <c r="G87" s="46" t="s">
        <v>1000</v>
      </c>
      <c r="H87" s="46" t="s">
        <v>162</v>
      </c>
      <c r="I87" s="46" t="s">
        <v>1395</v>
      </c>
      <c r="J87" s="46" t="s">
        <v>1794</v>
      </c>
      <c r="K87" s="46" t="s">
        <v>878</v>
      </c>
      <c r="L87" s="16"/>
      <c r="M87" s="16"/>
      <c r="N87" s="16"/>
    </row>
    <row r="88" spans="1:14" x14ac:dyDescent="0.25">
      <c r="A88" s="16">
        <v>85</v>
      </c>
      <c r="B88" s="16"/>
      <c r="C88" s="46" t="s">
        <v>488</v>
      </c>
      <c r="D88" s="46" t="s">
        <v>1579</v>
      </c>
      <c r="E88" s="16"/>
      <c r="F88" s="16"/>
      <c r="G88" s="46" t="s">
        <v>428</v>
      </c>
      <c r="H88" s="46" t="s">
        <v>3211</v>
      </c>
      <c r="I88" s="46" t="s">
        <v>1681</v>
      </c>
      <c r="J88" s="46" t="s">
        <v>430</v>
      </c>
      <c r="K88" s="46" t="s">
        <v>434</v>
      </c>
      <c r="L88" s="16"/>
      <c r="M88" s="16"/>
      <c r="N88" s="16"/>
    </row>
    <row r="89" spans="1:14" x14ac:dyDescent="0.25">
      <c r="A89" s="16">
        <v>86</v>
      </c>
      <c r="B89" s="16"/>
      <c r="C89" s="46" t="s">
        <v>878</v>
      </c>
      <c r="D89" s="46" t="s">
        <v>1629</v>
      </c>
      <c r="E89" s="16"/>
      <c r="F89" s="16"/>
      <c r="G89" s="16"/>
      <c r="H89" s="46" t="s">
        <v>654</v>
      </c>
      <c r="I89" s="46" t="s">
        <v>272</v>
      </c>
      <c r="J89" s="46" t="s">
        <v>188</v>
      </c>
      <c r="K89" s="46" t="s">
        <v>364</v>
      </c>
      <c r="L89" s="16"/>
      <c r="M89" s="16"/>
      <c r="N89" s="16"/>
    </row>
    <row r="90" spans="1:14" x14ac:dyDescent="0.25">
      <c r="A90" s="16">
        <v>87</v>
      </c>
      <c r="B90" s="16"/>
      <c r="C90" s="46" t="s">
        <v>1549</v>
      </c>
      <c r="D90" s="46" t="s">
        <v>188</v>
      </c>
      <c r="E90" s="16"/>
      <c r="F90" s="16"/>
      <c r="G90" s="16"/>
      <c r="H90" s="46" t="s">
        <v>1080</v>
      </c>
      <c r="I90" s="46" t="s">
        <v>1446</v>
      </c>
      <c r="J90" s="46" t="s">
        <v>1301</v>
      </c>
      <c r="K90" s="46" t="s">
        <v>510</v>
      </c>
      <c r="L90" s="16"/>
      <c r="M90" s="16"/>
      <c r="N90" s="16"/>
    </row>
    <row r="91" spans="1:14" x14ac:dyDescent="0.25">
      <c r="A91" s="16">
        <v>88</v>
      </c>
      <c r="B91" s="16"/>
      <c r="C91" s="46" t="s">
        <v>550</v>
      </c>
      <c r="D91" s="46" t="s">
        <v>294</v>
      </c>
      <c r="E91" s="16"/>
      <c r="F91" s="16"/>
      <c r="G91" s="16"/>
      <c r="H91" s="46" t="s">
        <v>248</v>
      </c>
      <c r="I91" s="46" t="s">
        <v>1026</v>
      </c>
      <c r="J91" s="46" t="s">
        <v>294</v>
      </c>
      <c r="K91" s="46" t="s">
        <v>1094</v>
      </c>
      <c r="L91" s="16"/>
      <c r="M91" s="16"/>
      <c r="N91" s="16"/>
    </row>
    <row r="92" spans="1:14" x14ac:dyDescent="0.25">
      <c r="A92" s="16">
        <v>89</v>
      </c>
      <c r="B92" s="16"/>
      <c r="C92" s="46" t="s">
        <v>1687</v>
      </c>
      <c r="D92" s="46" t="s">
        <v>1074</v>
      </c>
      <c r="E92" s="16"/>
      <c r="F92" s="16"/>
      <c r="G92" s="16"/>
      <c r="H92" s="46" t="s">
        <v>592</v>
      </c>
      <c r="I92" s="46" t="s">
        <v>42</v>
      </c>
      <c r="J92" s="46" t="s">
        <v>1038</v>
      </c>
      <c r="K92" s="46" t="s">
        <v>942</v>
      </c>
      <c r="L92" s="16"/>
      <c r="M92" s="16"/>
      <c r="N92" s="16"/>
    </row>
    <row r="93" spans="1:14" x14ac:dyDescent="0.25">
      <c r="A93" s="16">
        <v>90</v>
      </c>
      <c r="B93" s="16"/>
      <c r="C93" s="46" t="s">
        <v>342</v>
      </c>
      <c r="D93" s="46" t="s">
        <v>1038</v>
      </c>
      <c r="E93" s="16"/>
      <c r="F93" s="16"/>
      <c r="G93" s="16"/>
      <c r="H93" s="46" t="s">
        <v>632</v>
      </c>
      <c r="I93" s="46" t="s">
        <v>676</v>
      </c>
      <c r="J93" s="46" t="s">
        <v>156</v>
      </c>
      <c r="K93" s="46" t="s">
        <v>3223</v>
      </c>
      <c r="L93" s="16"/>
      <c r="M93" s="16"/>
      <c r="N93" s="16"/>
    </row>
    <row r="94" spans="1:14" x14ac:dyDescent="0.25">
      <c r="A94" s="16">
        <v>91</v>
      </c>
      <c r="B94" s="16"/>
      <c r="C94" s="46" t="s">
        <v>206</v>
      </c>
      <c r="D94" s="46" t="s">
        <v>156</v>
      </c>
      <c r="E94" s="16"/>
      <c r="F94" s="16"/>
      <c r="G94" s="16"/>
      <c r="H94" s="46" t="s">
        <v>300</v>
      </c>
      <c r="I94" s="46" t="s">
        <v>1605</v>
      </c>
      <c r="J94" s="46" t="s">
        <v>234</v>
      </c>
      <c r="K94" s="46" t="s">
        <v>590</v>
      </c>
      <c r="L94" s="16"/>
      <c r="M94" s="16"/>
      <c r="N94" s="16"/>
    </row>
    <row r="95" spans="1:14" x14ac:dyDescent="0.25">
      <c r="A95" s="16">
        <v>92</v>
      </c>
      <c r="B95" s="16"/>
      <c r="C95" s="46" t="s">
        <v>590</v>
      </c>
      <c r="D95" s="46" t="s">
        <v>234</v>
      </c>
      <c r="E95" s="16"/>
      <c r="F95" s="16"/>
      <c r="G95" s="16"/>
      <c r="H95" s="46" t="s">
        <v>896</v>
      </c>
      <c r="I95" s="46" t="s">
        <v>190</v>
      </c>
      <c r="J95" s="46" t="s">
        <v>348</v>
      </c>
      <c r="K95" s="46" t="s">
        <v>430</v>
      </c>
      <c r="L95" s="16"/>
      <c r="M95" s="16"/>
      <c r="N95" s="16"/>
    </row>
    <row r="96" spans="1:14" x14ac:dyDescent="0.25">
      <c r="A96" s="16">
        <v>93</v>
      </c>
      <c r="B96" s="16"/>
      <c r="C96" s="46" t="s">
        <v>620</v>
      </c>
      <c r="D96" s="46" t="s">
        <v>508</v>
      </c>
      <c r="E96" s="16"/>
      <c r="F96" s="16"/>
      <c r="G96" s="16"/>
      <c r="H96" s="46" t="s">
        <v>802</v>
      </c>
      <c r="I96" s="46" t="s">
        <v>554</v>
      </c>
      <c r="J96" s="46" t="s">
        <v>986</v>
      </c>
      <c r="K96" s="46" t="s">
        <v>188</v>
      </c>
      <c r="L96" s="16"/>
      <c r="M96" s="16"/>
      <c r="N96" s="16"/>
    </row>
    <row r="97" spans="1:14" x14ac:dyDescent="0.25">
      <c r="A97" s="16">
        <v>94</v>
      </c>
      <c r="B97" s="16"/>
      <c r="C97" s="46" t="s">
        <v>3224</v>
      </c>
      <c r="D97" s="46" t="s">
        <v>986</v>
      </c>
      <c r="E97" s="16"/>
      <c r="F97" s="16"/>
      <c r="G97" s="16"/>
      <c r="H97" s="46" t="s">
        <v>278</v>
      </c>
      <c r="I97" s="46" t="s">
        <v>534</v>
      </c>
      <c r="J97" s="46" t="s">
        <v>448</v>
      </c>
      <c r="K97" s="46" t="s">
        <v>1301</v>
      </c>
      <c r="L97" s="16"/>
      <c r="M97" s="16"/>
      <c r="N97" s="16"/>
    </row>
    <row r="98" spans="1:14" x14ac:dyDescent="0.25">
      <c r="A98" s="16">
        <v>95</v>
      </c>
      <c r="B98" s="16"/>
      <c r="C98" s="46" t="s">
        <v>562</v>
      </c>
      <c r="D98" s="46" t="s">
        <v>1519</v>
      </c>
      <c r="E98" s="16"/>
      <c r="F98" s="16"/>
      <c r="G98" s="16"/>
      <c r="H98" s="46" t="s">
        <v>1297</v>
      </c>
      <c r="I98" s="46" t="s">
        <v>1295</v>
      </c>
      <c r="J98" s="46" t="s">
        <v>838</v>
      </c>
      <c r="K98" s="46" t="s">
        <v>294</v>
      </c>
      <c r="L98" s="16"/>
      <c r="M98" s="16"/>
      <c r="N98" s="16"/>
    </row>
    <row r="99" spans="1:14" x14ac:dyDescent="0.25">
      <c r="A99" s="16">
        <v>96</v>
      </c>
      <c r="B99" s="16"/>
      <c r="C99" s="46" t="s">
        <v>430</v>
      </c>
      <c r="D99" s="46" t="s">
        <v>1471</v>
      </c>
      <c r="E99" s="16"/>
      <c r="F99" s="16"/>
      <c r="G99" s="16"/>
      <c r="H99" s="46" t="s">
        <v>650</v>
      </c>
      <c r="I99" s="46" t="s">
        <v>1325</v>
      </c>
      <c r="J99" s="46" t="s">
        <v>266</v>
      </c>
      <c r="K99" s="46" t="s">
        <v>660</v>
      </c>
      <c r="L99" s="16"/>
      <c r="M99" s="16"/>
      <c r="N99" s="16"/>
    </row>
    <row r="100" spans="1:14" x14ac:dyDescent="0.25">
      <c r="A100" s="16">
        <v>97</v>
      </c>
      <c r="B100" s="16"/>
      <c r="C100" s="46" t="s">
        <v>188</v>
      </c>
      <c r="D100" s="46" t="s">
        <v>266</v>
      </c>
      <c r="E100" s="16"/>
      <c r="F100" s="16"/>
      <c r="G100" s="16"/>
      <c r="H100" s="46" t="s">
        <v>3225</v>
      </c>
      <c r="I100" s="46" t="s">
        <v>352</v>
      </c>
      <c r="J100" s="46" t="s">
        <v>400</v>
      </c>
      <c r="K100" s="46" t="s">
        <v>312</v>
      </c>
      <c r="L100" s="16"/>
      <c r="M100" s="16"/>
      <c r="N100" s="16"/>
    </row>
    <row r="101" spans="1:14" x14ac:dyDescent="0.25">
      <c r="A101" s="16">
        <v>98</v>
      </c>
      <c r="B101" s="16"/>
      <c r="C101" s="46" t="s">
        <v>1301</v>
      </c>
      <c r="D101" s="46" t="s">
        <v>400</v>
      </c>
      <c r="E101" s="16"/>
      <c r="F101" s="16"/>
      <c r="G101" s="16"/>
      <c r="H101" s="46" t="s">
        <v>726</v>
      </c>
      <c r="I101" s="46" t="s">
        <v>284</v>
      </c>
      <c r="J101" s="46" t="s">
        <v>428</v>
      </c>
      <c r="K101" s="46" t="s">
        <v>314</v>
      </c>
      <c r="L101" s="16"/>
      <c r="M101" s="16"/>
      <c r="N101" s="16"/>
    </row>
    <row r="102" spans="1:14" x14ac:dyDescent="0.25">
      <c r="A102" s="16">
        <v>99</v>
      </c>
      <c r="B102" s="16"/>
      <c r="C102" s="46" t="s">
        <v>294</v>
      </c>
      <c r="D102" s="46" t="s">
        <v>1321</v>
      </c>
      <c r="E102" s="16"/>
      <c r="F102" s="16"/>
      <c r="G102" s="16"/>
      <c r="H102" s="46" t="s">
        <v>762</v>
      </c>
      <c r="I102" s="46" t="s">
        <v>1422</v>
      </c>
      <c r="J102" s="46" t="s">
        <v>680</v>
      </c>
      <c r="K102" s="46" t="s">
        <v>1074</v>
      </c>
      <c r="L102" s="16"/>
      <c r="M102" s="16"/>
      <c r="N102" s="16"/>
    </row>
    <row r="103" spans="1:14" x14ac:dyDescent="0.25">
      <c r="A103" s="16">
        <v>100</v>
      </c>
      <c r="B103" s="16"/>
      <c r="C103" s="46" t="s">
        <v>314</v>
      </c>
      <c r="D103" s="16"/>
      <c r="E103" s="16"/>
      <c r="F103" s="16"/>
      <c r="G103" s="16"/>
      <c r="H103" s="46" t="s">
        <v>76</v>
      </c>
      <c r="I103" s="46" t="s">
        <v>1232</v>
      </c>
      <c r="J103" s="16"/>
      <c r="K103" s="46" t="s">
        <v>176</v>
      </c>
      <c r="L103" s="16"/>
      <c r="M103" s="16"/>
      <c r="N103" s="16"/>
    </row>
    <row r="104" spans="1:14" x14ac:dyDescent="0.25">
      <c r="A104" s="16">
        <v>101</v>
      </c>
      <c r="B104" s="16"/>
      <c r="C104" s="46" t="s">
        <v>626</v>
      </c>
      <c r="D104" s="16"/>
      <c r="E104" s="16"/>
      <c r="F104" s="16"/>
      <c r="G104" s="16"/>
      <c r="H104" s="46" t="s">
        <v>1647</v>
      </c>
      <c r="I104" s="46" t="s">
        <v>484</v>
      </c>
      <c r="J104" s="16"/>
      <c r="K104" s="46" t="s">
        <v>156</v>
      </c>
      <c r="L104" s="16"/>
      <c r="M104" s="16"/>
      <c r="N104" s="16"/>
    </row>
    <row r="105" spans="1:14" x14ac:dyDescent="0.25">
      <c r="A105" s="16">
        <v>102</v>
      </c>
      <c r="B105" s="16"/>
      <c r="C105" s="46" t="s">
        <v>176</v>
      </c>
      <c r="D105" s="16"/>
      <c r="E105" s="16"/>
      <c r="F105" s="16"/>
      <c r="G105" s="16"/>
      <c r="H105" s="46" t="s">
        <v>498</v>
      </c>
      <c r="I105" s="46" t="s">
        <v>878</v>
      </c>
      <c r="J105" s="16"/>
      <c r="K105" s="46" t="s">
        <v>838</v>
      </c>
      <c r="L105" s="16"/>
      <c r="M105" s="16"/>
      <c r="N105" s="16"/>
    </row>
    <row r="106" spans="1:14" x14ac:dyDescent="0.25">
      <c r="A106" s="16">
        <v>103</v>
      </c>
      <c r="B106" s="16"/>
      <c r="C106" s="46" t="s">
        <v>156</v>
      </c>
      <c r="D106" s="16"/>
      <c r="E106" s="16"/>
      <c r="F106" s="16"/>
      <c r="G106" s="16"/>
      <c r="H106" s="46" t="s">
        <v>158</v>
      </c>
      <c r="I106" s="46" t="s">
        <v>1418</v>
      </c>
      <c r="J106" s="16"/>
      <c r="K106" s="46" t="s">
        <v>400</v>
      </c>
      <c r="L106" s="16"/>
      <c r="M106" s="16"/>
      <c r="N106" s="16"/>
    </row>
    <row r="107" spans="1:14" x14ac:dyDescent="0.25">
      <c r="A107" s="16">
        <v>104</v>
      </c>
      <c r="B107" s="16"/>
      <c r="C107" s="46" t="s">
        <v>234</v>
      </c>
      <c r="D107" s="16"/>
      <c r="E107" s="16"/>
      <c r="F107" s="16"/>
      <c r="G107" s="16"/>
      <c r="H107" s="46" t="s">
        <v>226</v>
      </c>
      <c r="I107" s="46" t="s">
        <v>748</v>
      </c>
      <c r="J107" s="16"/>
      <c r="K107" s="46" t="s">
        <v>1321</v>
      </c>
      <c r="L107" s="16"/>
      <c r="M107" s="16"/>
      <c r="N107" s="16"/>
    </row>
    <row r="108" spans="1:14" x14ac:dyDescent="0.25">
      <c r="A108" s="16">
        <v>105</v>
      </c>
      <c r="B108" s="16"/>
      <c r="C108" s="46" t="s">
        <v>926</v>
      </c>
      <c r="D108" s="16"/>
      <c r="E108" s="16"/>
      <c r="F108" s="16"/>
      <c r="G108" s="16"/>
      <c r="H108" s="46" t="s">
        <v>524</v>
      </c>
      <c r="I108" s="46" t="s">
        <v>1241</v>
      </c>
      <c r="J108" s="16"/>
      <c r="K108" s="16"/>
      <c r="L108" s="16"/>
      <c r="M108" s="16"/>
      <c r="N108" s="16"/>
    </row>
    <row r="109" spans="1:14" x14ac:dyDescent="0.25">
      <c r="A109" s="16">
        <v>106</v>
      </c>
      <c r="B109" s="16"/>
      <c r="C109" s="46" t="s">
        <v>912</v>
      </c>
      <c r="D109" s="16"/>
      <c r="E109" s="16"/>
      <c r="F109" s="16"/>
      <c r="G109" s="16"/>
      <c r="H109" s="46" t="s">
        <v>664</v>
      </c>
      <c r="I109" s="46" t="s">
        <v>364</v>
      </c>
      <c r="J109" s="16"/>
      <c r="K109" s="16"/>
      <c r="L109" s="16"/>
      <c r="M109" s="16"/>
      <c r="N109" s="16"/>
    </row>
    <row r="110" spans="1:14" x14ac:dyDescent="0.25">
      <c r="A110" s="16">
        <v>107</v>
      </c>
      <c r="B110" s="16"/>
      <c r="C110" s="46" t="s">
        <v>508</v>
      </c>
      <c r="D110" s="16"/>
      <c r="E110" s="16"/>
      <c r="F110" s="16"/>
      <c r="G110" s="16"/>
      <c r="H110" s="46" t="s">
        <v>144</v>
      </c>
      <c r="I110" s="46" t="s">
        <v>1205</v>
      </c>
      <c r="J110" s="16"/>
      <c r="K110" s="16"/>
      <c r="L110" s="16"/>
      <c r="M110" s="16"/>
      <c r="N110" s="16"/>
    </row>
    <row r="111" spans="1:14" x14ac:dyDescent="0.25">
      <c r="A111" s="16">
        <v>108</v>
      </c>
      <c r="B111" s="16"/>
      <c r="C111" s="46" t="s">
        <v>1471</v>
      </c>
      <c r="D111" s="16"/>
      <c r="E111" s="16"/>
      <c r="F111" s="16"/>
      <c r="G111" s="16"/>
      <c r="H111" s="46" t="s">
        <v>616</v>
      </c>
      <c r="I111" s="46" t="s">
        <v>934</v>
      </c>
      <c r="J111" s="16"/>
      <c r="K111" s="16"/>
      <c r="L111" s="16"/>
      <c r="M111" s="16"/>
      <c r="N111" s="16"/>
    </row>
    <row r="112" spans="1:14" x14ac:dyDescent="0.25">
      <c r="A112" s="16">
        <v>109</v>
      </c>
      <c r="B112" s="16"/>
      <c r="C112" s="46" t="s">
        <v>838</v>
      </c>
      <c r="D112" s="16"/>
      <c r="E112" s="16"/>
      <c r="F112" s="16"/>
      <c r="G112" s="16"/>
      <c r="H112" s="46" t="s">
        <v>358</v>
      </c>
      <c r="I112" s="46" t="s">
        <v>208</v>
      </c>
      <c r="J112" s="16"/>
      <c r="K112" s="16"/>
      <c r="L112" s="16"/>
      <c r="M112" s="16"/>
      <c r="N112" s="16"/>
    </row>
    <row r="113" spans="1:14" x14ac:dyDescent="0.25">
      <c r="A113" s="16">
        <v>110</v>
      </c>
      <c r="B113" s="16"/>
      <c r="C113" s="16"/>
      <c r="D113" s="16"/>
      <c r="E113" s="16"/>
      <c r="F113" s="16"/>
      <c r="G113" s="16"/>
      <c r="H113" s="46" t="s">
        <v>646</v>
      </c>
      <c r="I113" s="46" t="s">
        <v>590</v>
      </c>
      <c r="J113" s="16"/>
      <c r="K113" s="16"/>
      <c r="L113" s="16"/>
      <c r="M113" s="16"/>
      <c r="N113" s="16"/>
    </row>
    <row r="114" spans="1:14" x14ac:dyDescent="0.25">
      <c r="A114" s="16">
        <v>111</v>
      </c>
      <c r="B114" s="16"/>
      <c r="C114" s="16"/>
      <c r="D114" s="16"/>
      <c r="E114" s="16"/>
      <c r="F114" s="16"/>
      <c r="G114" s="16"/>
      <c r="H114" s="46" t="s">
        <v>648</v>
      </c>
      <c r="I114" s="46" t="s">
        <v>1629</v>
      </c>
      <c r="J114" s="16"/>
      <c r="K114" s="16"/>
      <c r="L114" s="16"/>
      <c r="M114" s="16"/>
      <c r="N114" s="16"/>
    </row>
    <row r="115" spans="1:14" x14ac:dyDescent="0.25">
      <c r="A115" s="16">
        <v>112</v>
      </c>
      <c r="B115" s="16"/>
      <c r="C115" s="16"/>
      <c r="D115" s="16"/>
      <c r="E115" s="16"/>
      <c r="F115" s="16"/>
      <c r="G115" s="16"/>
      <c r="H115" s="46" t="s">
        <v>454</v>
      </c>
      <c r="I115" s="46" t="s">
        <v>620</v>
      </c>
      <c r="J115" s="16"/>
      <c r="K115" s="16"/>
      <c r="L115" s="16"/>
      <c r="M115" s="16"/>
      <c r="N115" s="16"/>
    </row>
    <row r="116" spans="1:14" x14ac:dyDescent="0.25">
      <c r="A116" s="16">
        <v>113</v>
      </c>
      <c r="B116" s="16"/>
      <c r="C116" s="16"/>
      <c r="D116" s="16"/>
      <c r="E116" s="16"/>
      <c r="F116" s="16"/>
      <c r="G116" s="16"/>
      <c r="H116" s="46" t="s">
        <v>476</v>
      </c>
      <c r="I116" s="46" t="s">
        <v>1720</v>
      </c>
      <c r="J116" s="16"/>
      <c r="K116" s="16"/>
      <c r="L116" s="16"/>
      <c r="M116" s="16"/>
      <c r="N116" s="16"/>
    </row>
    <row r="117" spans="1:14" x14ac:dyDescent="0.25">
      <c r="A117" s="16">
        <v>114</v>
      </c>
      <c r="B117" s="16"/>
      <c r="C117" s="16"/>
      <c r="D117" s="16"/>
      <c r="E117" s="16"/>
      <c r="F117" s="16"/>
      <c r="G117" s="16"/>
      <c r="H117" s="46" t="s">
        <v>1353</v>
      </c>
      <c r="I117" s="46" t="s">
        <v>82</v>
      </c>
      <c r="J117" s="16"/>
      <c r="K117" s="16"/>
      <c r="L117" s="16"/>
      <c r="M117" s="16"/>
      <c r="N117" s="16"/>
    </row>
    <row r="118" spans="1:14" x14ac:dyDescent="0.25">
      <c r="A118" s="16">
        <v>115</v>
      </c>
      <c r="B118" s="16"/>
      <c r="C118" s="16"/>
      <c r="D118" s="16"/>
      <c r="E118" s="16"/>
      <c r="F118" s="16"/>
      <c r="G118" s="16"/>
      <c r="H118" s="46" t="s">
        <v>3215</v>
      </c>
      <c r="I118" s="46" t="s">
        <v>1693</v>
      </c>
      <c r="J118" s="16"/>
      <c r="K118" s="16"/>
      <c r="L118" s="16"/>
      <c r="M118" s="16"/>
      <c r="N118" s="16"/>
    </row>
    <row r="119" spans="1:14" x14ac:dyDescent="0.25">
      <c r="A119" s="16">
        <v>116</v>
      </c>
      <c r="B119" s="16"/>
      <c r="C119" s="16"/>
      <c r="D119" s="16"/>
      <c r="E119" s="16"/>
      <c r="F119" s="16"/>
      <c r="G119" s="16"/>
      <c r="H119" s="46" t="s">
        <v>1395</v>
      </c>
      <c r="I119" s="46" t="s">
        <v>188</v>
      </c>
      <c r="J119" s="16"/>
      <c r="K119" s="16"/>
      <c r="L119" s="16"/>
      <c r="M119" s="16"/>
      <c r="N119" s="16"/>
    </row>
    <row r="120" spans="1:14" x14ac:dyDescent="0.25">
      <c r="A120" s="16">
        <v>117</v>
      </c>
      <c r="B120" s="16"/>
      <c r="C120" s="16"/>
      <c r="D120" s="16"/>
      <c r="E120" s="16"/>
      <c r="F120" s="16"/>
      <c r="G120" s="16"/>
      <c r="H120" s="46" t="s">
        <v>1792</v>
      </c>
      <c r="I120" s="46" t="s">
        <v>1301</v>
      </c>
      <c r="J120" s="16"/>
      <c r="K120" s="16"/>
      <c r="L120" s="16"/>
      <c r="M120" s="16"/>
      <c r="N120" s="16"/>
    </row>
    <row r="121" spans="1:14" x14ac:dyDescent="0.25">
      <c r="A121" s="16">
        <v>118</v>
      </c>
      <c r="B121" s="16"/>
      <c r="C121" s="16"/>
      <c r="D121" s="16"/>
      <c r="E121" s="16"/>
      <c r="F121" s="16"/>
      <c r="G121" s="16"/>
      <c r="H121" s="46" t="s">
        <v>3221</v>
      </c>
      <c r="I121" s="46" t="s">
        <v>312</v>
      </c>
      <c r="J121" s="16"/>
      <c r="K121" s="16"/>
      <c r="L121" s="16"/>
      <c r="M121" s="16"/>
      <c r="N121" s="16"/>
    </row>
    <row r="122" spans="1:14" x14ac:dyDescent="0.25">
      <c r="A122" s="16">
        <v>119</v>
      </c>
      <c r="B122" s="16"/>
      <c r="C122" s="16"/>
      <c r="D122" s="16"/>
      <c r="E122" s="16"/>
      <c r="F122" s="16"/>
      <c r="G122" s="16"/>
      <c r="H122" s="46" t="s">
        <v>1345</v>
      </c>
      <c r="I122" s="46" t="s">
        <v>1038</v>
      </c>
      <c r="J122" s="16"/>
      <c r="K122" s="16"/>
      <c r="L122" s="16"/>
      <c r="M122" s="16"/>
      <c r="N122" s="16"/>
    </row>
    <row r="123" spans="1:14" x14ac:dyDescent="0.25">
      <c r="A123" s="16">
        <v>120</v>
      </c>
      <c r="B123" s="16"/>
      <c r="C123" s="16"/>
      <c r="D123" s="16"/>
      <c r="E123" s="16"/>
      <c r="F123" s="16"/>
      <c r="G123" s="16"/>
      <c r="H123" s="46" t="s">
        <v>1681</v>
      </c>
      <c r="I123" s="46" t="s">
        <v>176</v>
      </c>
      <c r="J123" s="16"/>
      <c r="K123" s="16"/>
      <c r="L123" s="16"/>
      <c r="M123" s="16"/>
      <c r="N123" s="16"/>
    </row>
    <row r="124" spans="1:14" x14ac:dyDescent="0.25">
      <c r="A124" s="16">
        <v>121</v>
      </c>
      <c r="B124" s="16"/>
      <c r="C124" s="16"/>
      <c r="D124" s="16"/>
      <c r="E124" s="16"/>
      <c r="F124" s="16"/>
      <c r="G124" s="16"/>
      <c r="H124" s="46" t="s">
        <v>1583</v>
      </c>
      <c r="I124" s="46" t="s">
        <v>1173</v>
      </c>
      <c r="J124" s="16"/>
      <c r="K124" s="16"/>
      <c r="L124" s="16"/>
      <c r="M124" s="16"/>
      <c r="N124" s="16"/>
    </row>
    <row r="125" spans="1:14" x14ac:dyDescent="0.25">
      <c r="A125" s="16">
        <v>122</v>
      </c>
      <c r="B125" s="16"/>
      <c r="C125" s="16"/>
      <c r="D125" s="16"/>
      <c r="E125" s="16"/>
      <c r="F125" s="16"/>
      <c r="G125" s="16"/>
      <c r="H125" s="46" t="s">
        <v>1373</v>
      </c>
      <c r="I125" s="46" t="s">
        <v>3220</v>
      </c>
      <c r="J125" s="16"/>
      <c r="K125" s="16"/>
      <c r="L125" s="16"/>
      <c r="M125" s="16"/>
      <c r="N125" s="16"/>
    </row>
    <row r="126" spans="1:14" x14ac:dyDescent="0.25">
      <c r="A126" s="16">
        <v>123</v>
      </c>
      <c r="B126" s="16"/>
      <c r="C126" s="16"/>
      <c r="D126" s="16"/>
      <c r="E126" s="16"/>
      <c r="F126" s="16"/>
      <c r="G126" s="16"/>
      <c r="H126" s="46" t="s">
        <v>272</v>
      </c>
      <c r="I126" s="46" t="s">
        <v>156</v>
      </c>
      <c r="J126" s="16"/>
      <c r="K126" s="16"/>
      <c r="L126" s="16"/>
      <c r="M126" s="16"/>
      <c r="N126" s="16"/>
    </row>
    <row r="127" spans="1:14" x14ac:dyDescent="0.25">
      <c r="A127" s="16">
        <v>124</v>
      </c>
      <c r="B127" s="16"/>
      <c r="C127" s="16"/>
      <c r="D127" s="16"/>
      <c r="E127" s="16"/>
      <c r="F127" s="16"/>
      <c r="G127" s="16"/>
      <c r="H127" s="46" t="s">
        <v>1589</v>
      </c>
      <c r="I127" s="46" t="s">
        <v>1357</v>
      </c>
      <c r="J127" s="16"/>
      <c r="K127" s="16"/>
      <c r="L127" s="16"/>
      <c r="M127" s="16"/>
      <c r="N127" s="16"/>
    </row>
    <row r="128" spans="1:14" x14ac:dyDescent="0.25">
      <c r="A128" s="16">
        <v>125</v>
      </c>
      <c r="B128" s="16"/>
      <c r="C128" s="16"/>
      <c r="D128" s="16"/>
      <c r="E128" s="16"/>
      <c r="F128" s="16"/>
      <c r="G128" s="16"/>
      <c r="H128" s="46" t="s">
        <v>1671</v>
      </c>
      <c r="I128" s="46" t="s">
        <v>508</v>
      </c>
      <c r="J128" s="16"/>
      <c r="K128" s="16"/>
      <c r="L128" s="16"/>
      <c r="M128" s="16"/>
      <c r="N128" s="16"/>
    </row>
    <row r="129" spans="1:14" x14ac:dyDescent="0.25">
      <c r="A129" s="16">
        <v>126</v>
      </c>
      <c r="B129" s="16"/>
      <c r="C129" s="16"/>
      <c r="D129" s="16"/>
      <c r="E129" s="16"/>
      <c r="F129" s="16"/>
      <c r="G129" s="16"/>
      <c r="H129" s="46" t="s">
        <v>1585</v>
      </c>
      <c r="I129" s="46" t="s">
        <v>986</v>
      </c>
      <c r="J129" s="16"/>
      <c r="K129" s="16"/>
      <c r="L129" s="16"/>
      <c r="M129" s="16"/>
      <c r="N129" s="16"/>
    </row>
    <row r="130" spans="1:14" x14ac:dyDescent="0.25">
      <c r="A130" s="16">
        <v>127</v>
      </c>
      <c r="B130" s="16"/>
      <c r="C130" s="16"/>
      <c r="D130" s="16"/>
      <c r="E130" s="16"/>
      <c r="F130" s="16"/>
      <c r="G130" s="16"/>
      <c r="H130" s="46" t="s">
        <v>3226</v>
      </c>
      <c r="I130" s="46" t="s">
        <v>1000</v>
      </c>
      <c r="J130" s="16"/>
      <c r="K130" s="16"/>
      <c r="L130" s="16"/>
      <c r="M130" s="16"/>
      <c r="N130" s="16"/>
    </row>
    <row r="131" spans="1:14" x14ac:dyDescent="0.25">
      <c r="A131" s="16">
        <v>128</v>
      </c>
      <c r="B131" s="16"/>
      <c r="C131" s="16"/>
      <c r="D131" s="16"/>
      <c r="E131" s="16"/>
      <c r="F131" s="16"/>
      <c r="G131" s="16"/>
      <c r="H131" s="46" t="s">
        <v>90</v>
      </c>
      <c r="I131" s="46" t="s">
        <v>1519</v>
      </c>
      <c r="J131" s="16"/>
      <c r="K131" s="16"/>
      <c r="L131" s="16"/>
      <c r="M131" s="16"/>
      <c r="N131" s="16"/>
    </row>
    <row r="132" spans="1:14" x14ac:dyDescent="0.25">
      <c r="A132" s="16">
        <v>129</v>
      </c>
      <c r="B132" s="16"/>
      <c r="C132" s="16"/>
      <c r="D132" s="16"/>
      <c r="E132" s="16"/>
      <c r="F132" s="16"/>
      <c r="G132" s="16"/>
      <c r="H132" s="46" t="s">
        <v>1768</v>
      </c>
      <c r="I132" s="16"/>
      <c r="J132" s="16"/>
      <c r="K132" s="16"/>
      <c r="L132" s="16"/>
      <c r="M132" s="16"/>
      <c r="N132" s="16"/>
    </row>
    <row r="133" spans="1:14" x14ac:dyDescent="0.25">
      <c r="A133" s="16">
        <v>130</v>
      </c>
      <c r="B133" s="16"/>
      <c r="C133" s="16"/>
      <c r="D133" s="16"/>
      <c r="E133" s="16"/>
      <c r="F133" s="16"/>
      <c r="G133" s="16"/>
      <c r="H133" s="46" t="s">
        <v>1446</v>
      </c>
      <c r="I133" s="16"/>
      <c r="J133" s="16"/>
      <c r="K133" s="16"/>
      <c r="L133" s="16"/>
      <c r="M133" s="16"/>
      <c r="N133" s="16"/>
    </row>
    <row r="134" spans="1:14" x14ac:dyDescent="0.25">
      <c r="A134" s="16">
        <v>131</v>
      </c>
      <c r="B134" s="16"/>
      <c r="C134" s="16"/>
      <c r="D134" s="16"/>
      <c r="E134" s="16"/>
      <c r="F134" s="16"/>
      <c r="G134" s="16"/>
      <c r="H134" s="46" t="s">
        <v>1639</v>
      </c>
      <c r="I134" s="16"/>
      <c r="J134" s="16"/>
      <c r="K134" s="16"/>
      <c r="L134" s="16"/>
      <c r="M134" s="16"/>
      <c r="N134" s="16"/>
    </row>
    <row r="135" spans="1:14" x14ac:dyDescent="0.25">
      <c r="A135" s="16">
        <v>132</v>
      </c>
      <c r="B135" s="16"/>
      <c r="C135" s="16"/>
      <c r="D135" s="16"/>
      <c r="E135" s="16"/>
      <c r="F135" s="16"/>
      <c r="G135" s="16"/>
      <c r="H135" s="46" t="s">
        <v>1026</v>
      </c>
      <c r="I135" s="16"/>
      <c r="J135" s="16"/>
      <c r="K135" s="16"/>
      <c r="L135" s="16"/>
      <c r="M135" s="16"/>
      <c r="N135" s="16"/>
    </row>
    <row r="136" spans="1:14" x14ac:dyDescent="0.25">
      <c r="A136" s="16">
        <v>133</v>
      </c>
      <c r="B136" s="16"/>
      <c r="C136" s="16"/>
      <c r="D136" s="16"/>
      <c r="E136" s="16"/>
      <c r="F136" s="16"/>
      <c r="G136" s="16"/>
      <c r="H136" s="46" t="s">
        <v>1587</v>
      </c>
      <c r="I136" s="16"/>
      <c r="J136" s="16"/>
      <c r="K136" s="16"/>
      <c r="L136" s="16"/>
      <c r="M136" s="16"/>
      <c r="N136" s="16"/>
    </row>
    <row r="137" spans="1:14" x14ac:dyDescent="0.25">
      <c r="A137" s="16">
        <v>134</v>
      </c>
      <c r="B137" s="16"/>
      <c r="C137" s="16"/>
      <c r="D137" s="16"/>
      <c r="E137" s="16"/>
      <c r="F137" s="16"/>
      <c r="G137" s="16"/>
      <c r="H137" s="46" t="s">
        <v>1165</v>
      </c>
      <c r="I137" s="16"/>
      <c r="J137" s="16"/>
      <c r="K137" s="16"/>
      <c r="L137" s="16"/>
      <c r="M137" s="16"/>
      <c r="N137" s="16"/>
    </row>
    <row r="138" spans="1:14" x14ac:dyDescent="0.25">
      <c r="A138" s="16">
        <v>135</v>
      </c>
      <c r="B138" s="16"/>
      <c r="C138" s="16"/>
      <c r="D138" s="16"/>
      <c r="E138" s="16"/>
      <c r="F138" s="16"/>
      <c r="G138" s="16"/>
      <c r="H138" s="46" t="s">
        <v>190</v>
      </c>
      <c r="I138" s="16"/>
      <c r="J138" s="16"/>
      <c r="K138" s="16"/>
      <c r="L138" s="16"/>
      <c r="M138" s="16"/>
      <c r="N138" s="16"/>
    </row>
    <row r="139" spans="1:14" x14ac:dyDescent="0.25">
      <c r="A139" s="16">
        <v>136</v>
      </c>
      <c r="B139" s="16"/>
      <c r="C139" s="16"/>
      <c r="D139" s="16"/>
      <c r="E139" s="16"/>
      <c r="F139" s="16"/>
      <c r="G139" s="16"/>
      <c r="H139" s="46" t="s">
        <v>1485</v>
      </c>
      <c r="I139" s="16"/>
      <c r="J139" s="16"/>
      <c r="K139" s="16"/>
      <c r="L139" s="16"/>
      <c r="M139" s="16"/>
      <c r="N139" s="16"/>
    </row>
    <row r="140" spans="1:14" x14ac:dyDescent="0.25">
      <c r="A140" s="16">
        <v>137</v>
      </c>
      <c r="B140" s="16"/>
      <c r="C140" s="16"/>
      <c r="D140" s="16"/>
      <c r="E140" s="16"/>
      <c r="F140" s="16"/>
      <c r="G140" s="16"/>
      <c r="H140" s="46" t="s">
        <v>1117</v>
      </c>
      <c r="I140" s="16"/>
      <c r="J140" s="16"/>
      <c r="K140" s="16"/>
      <c r="L140" s="16"/>
      <c r="M140" s="16"/>
      <c r="N140" s="16"/>
    </row>
    <row r="141" spans="1:14" x14ac:dyDescent="0.25">
      <c r="A141" s="16">
        <v>138</v>
      </c>
      <c r="B141" s="16"/>
      <c r="C141" s="16"/>
      <c r="D141" s="16"/>
      <c r="E141" s="16"/>
      <c r="F141" s="16"/>
      <c r="G141" s="16"/>
      <c r="H141" s="46" t="s">
        <v>112</v>
      </c>
      <c r="I141" s="16"/>
      <c r="J141" s="16"/>
      <c r="K141" s="16"/>
      <c r="L141" s="16"/>
      <c r="M141" s="16"/>
      <c r="N141" s="16"/>
    </row>
    <row r="142" spans="1:14" x14ac:dyDescent="0.25">
      <c r="A142" s="16">
        <v>139</v>
      </c>
      <c r="B142" s="16"/>
      <c r="C142" s="16"/>
      <c r="D142" s="16"/>
      <c r="E142" s="16"/>
      <c r="F142" s="16"/>
      <c r="G142" s="16"/>
      <c r="H142" s="46" t="s">
        <v>1770</v>
      </c>
      <c r="I142" s="16"/>
      <c r="J142" s="16"/>
      <c r="K142" s="16"/>
      <c r="L142" s="16"/>
      <c r="M142" s="16"/>
      <c r="N142" s="16"/>
    </row>
    <row r="143" spans="1:14" x14ac:dyDescent="0.25">
      <c r="A143" s="16">
        <v>140</v>
      </c>
      <c r="B143" s="16"/>
      <c r="C143" s="16"/>
      <c r="D143" s="16"/>
      <c r="E143" s="16"/>
      <c r="F143" s="16"/>
      <c r="G143" s="16"/>
      <c r="H143" s="46" t="s">
        <v>980</v>
      </c>
      <c r="I143" s="16"/>
      <c r="J143" s="16"/>
      <c r="K143" s="16"/>
      <c r="L143" s="16"/>
      <c r="M143" s="16"/>
      <c r="N143" s="16"/>
    </row>
    <row r="144" spans="1:14" x14ac:dyDescent="0.25">
      <c r="A144" s="16">
        <v>141</v>
      </c>
      <c r="B144" s="16"/>
      <c r="C144" s="16"/>
      <c r="D144" s="16"/>
      <c r="E144" s="16"/>
      <c r="F144" s="16"/>
      <c r="G144" s="16"/>
      <c r="H144" s="46" t="s">
        <v>452</v>
      </c>
      <c r="I144" s="16"/>
      <c r="J144" s="16"/>
      <c r="K144" s="16"/>
      <c r="L144" s="16"/>
      <c r="M144" s="16"/>
      <c r="N144" s="16"/>
    </row>
    <row r="145" spans="1:14" x14ac:dyDescent="0.25">
      <c r="A145" s="16">
        <v>142</v>
      </c>
      <c r="B145" s="16"/>
      <c r="C145" s="16"/>
      <c r="D145" s="16"/>
      <c r="E145" s="16"/>
      <c r="F145" s="16"/>
      <c r="G145" s="16"/>
      <c r="H145" s="46" t="s">
        <v>554</v>
      </c>
      <c r="I145" s="16"/>
      <c r="J145" s="16"/>
      <c r="K145" s="16"/>
      <c r="L145" s="16"/>
      <c r="M145" s="16"/>
      <c r="N145" s="16"/>
    </row>
    <row r="146" spans="1:14" x14ac:dyDescent="0.25">
      <c r="A146" s="16">
        <v>143</v>
      </c>
      <c r="B146" s="16"/>
      <c r="C146" s="16"/>
      <c r="D146" s="16"/>
      <c r="E146" s="16"/>
      <c r="F146" s="16"/>
      <c r="G146" s="16"/>
      <c r="H146" s="46" t="s">
        <v>1092</v>
      </c>
      <c r="I146" s="16"/>
      <c r="J146" s="16"/>
      <c r="K146" s="16"/>
      <c r="L146" s="16"/>
      <c r="M146" s="16"/>
      <c r="N146" s="16"/>
    </row>
    <row r="147" spans="1:14" x14ac:dyDescent="0.25">
      <c r="A147" s="16">
        <v>144</v>
      </c>
      <c r="B147" s="16"/>
      <c r="C147" s="16"/>
      <c r="D147" s="16"/>
      <c r="E147" s="16"/>
      <c r="F147" s="16"/>
      <c r="G147" s="16"/>
      <c r="H147" s="46" t="s">
        <v>542</v>
      </c>
      <c r="I147" s="16"/>
      <c r="J147" s="16"/>
      <c r="K147" s="16"/>
      <c r="L147" s="16"/>
      <c r="M147" s="16"/>
      <c r="N147" s="16"/>
    </row>
    <row r="148" spans="1:14" x14ac:dyDescent="0.25">
      <c r="A148" s="16">
        <v>145</v>
      </c>
      <c r="B148" s="16"/>
      <c r="C148" s="16"/>
      <c r="D148" s="16"/>
      <c r="E148" s="16"/>
      <c r="F148" s="16"/>
      <c r="G148" s="16"/>
      <c r="H148" s="46" t="s">
        <v>538</v>
      </c>
      <c r="I148" s="16"/>
      <c r="J148" s="16"/>
      <c r="K148" s="16"/>
      <c r="L148" s="16"/>
      <c r="M148" s="16"/>
      <c r="N148" s="16"/>
    </row>
    <row r="149" spans="1:14" x14ac:dyDescent="0.25">
      <c r="A149" s="16">
        <v>146</v>
      </c>
      <c r="B149" s="16"/>
      <c r="C149" s="16"/>
      <c r="D149" s="16"/>
      <c r="E149" s="16"/>
      <c r="F149" s="16"/>
      <c r="G149" s="16"/>
      <c r="H149" s="46" t="s">
        <v>534</v>
      </c>
      <c r="I149" s="16"/>
      <c r="J149" s="16"/>
      <c r="K149" s="16"/>
      <c r="L149" s="16"/>
      <c r="M149" s="16"/>
      <c r="N149" s="16"/>
    </row>
    <row r="150" spans="1:14" x14ac:dyDescent="0.25">
      <c r="A150" s="16">
        <v>147</v>
      </c>
      <c r="B150" s="16"/>
      <c r="C150" s="16"/>
      <c r="D150" s="16"/>
      <c r="E150" s="16"/>
      <c r="F150" s="16"/>
      <c r="G150" s="16"/>
      <c r="H150" s="46" t="s">
        <v>1295</v>
      </c>
      <c r="I150" s="16"/>
      <c r="J150" s="16"/>
      <c r="K150" s="16"/>
      <c r="L150" s="16"/>
      <c r="M150" s="16"/>
      <c r="N150" s="16"/>
    </row>
    <row r="151" spans="1:14" x14ac:dyDescent="0.25">
      <c r="A151" s="16">
        <v>148</v>
      </c>
      <c r="B151" s="16"/>
      <c r="C151" s="16"/>
      <c r="D151" s="16"/>
      <c r="E151" s="16"/>
      <c r="F151" s="16"/>
      <c r="G151" s="16"/>
      <c r="H151" s="46" t="s">
        <v>1325</v>
      </c>
      <c r="I151" s="16"/>
      <c r="J151" s="16"/>
      <c r="K151" s="16"/>
      <c r="L151" s="16"/>
      <c r="M151" s="16"/>
      <c r="N151" s="16"/>
    </row>
    <row r="152" spans="1:14" x14ac:dyDescent="0.25">
      <c r="A152" s="16">
        <v>149</v>
      </c>
      <c r="B152" s="16"/>
      <c r="C152" s="16"/>
      <c r="D152" s="16"/>
      <c r="E152" s="16"/>
      <c r="F152" s="16"/>
      <c r="G152" s="16"/>
      <c r="H152" s="46" t="s">
        <v>284</v>
      </c>
      <c r="I152" s="16"/>
      <c r="J152" s="16"/>
      <c r="K152" s="16"/>
      <c r="L152" s="16"/>
      <c r="M152" s="16"/>
      <c r="N152" s="16"/>
    </row>
    <row r="153" spans="1:14" x14ac:dyDescent="0.25">
      <c r="A153" s="16">
        <v>150</v>
      </c>
      <c r="B153" s="16"/>
      <c r="C153" s="16"/>
      <c r="D153" s="16"/>
      <c r="E153" s="16"/>
      <c r="F153" s="16"/>
      <c r="G153" s="16"/>
      <c r="H153" s="46" t="s">
        <v>1422</v>
      </c>
      <c r="I153" s="16"/>
      <c r="J153" s="16"/>
      <c r="K153" s="16"/>
      <c r="L153" s="16"/>
      <c r="M153" s="16"/>
      <c r="N153" s="16"/>
    </row>
    <row r="154" spans="1:14" x14ac:dyDescent="0.25">
      <c r="A154" s="16">
        <v>151</v>
      </c>
      <c r="B154" s="16"/>
      <c r="C154" s="16"/>
      <c r="D154" s="16"/>
      <c r="E154" s="16"/>
      <c r="F154" s="16"/>
      <c r="G154" s="16"/>
      <c r="H154" s="46" t="s">
        <v>14</v>
      </c>
      <c r="I154" s="16"/>
      <c r="J154" s="16"/>
      <c r="K154" s="16"/>
      <c r="L154" s="16"/>
      <c r="M154" s="16"/>
      <c r="N154" s="16"/>
    </row>
    <row r="155" spans="1:14" x14ac:dyDescent="0.25">
      <c r="A155" s="16">
        <v>152</v>
      </c>
      <c r="B155" s="16"/>
      <c r="C155" s="16"/>
      <c r="D155" s="16"/>
      <c r="E155" s="16"/>
      <c r="F155" s="16"/>
      <c r="G155" s="16"/>
      <c r="H155" s="46" t="s">
        <v>1533</v>
      </c>
      <c r="I155" s="16"/>
      <c r="J155" s="16"/>
      <c r="K155" s="16"/>
      <c r="L155" s="16"/>
      <c r="M155" s="16"/>
      <c r="N155" s="16"/>
    </row>
    <row r="156" spans="1:14" x14ac:dyDescent="0.25">
      <c r="A156" s="16">
        <v>153</v>
      </c>
      <c r="B156" s="16"/>
      <c r="C156" s="16"/>
      <c r="D156" s="16"/>
      <c r="E156" s="16"/>
      <c r="F156" s="16"/>
      <c r="G156" s="16"/>
      <c r="H156" s="46" t="s">
        <v>594</v>
      </c>
      <c r="I156" s="16"/>
      <c r="J156" s="16"/>
      <c r="K156" s="16"/>
      <c r="L156" s="16"/>
      <c r="M156" s="16"/>
      <c r="N156" s="16"/>
    </row>
    <row r="157" spans="1:14" x14ac:dyDescent="0.25">
      <c r="A157" s="16">
        <v>154</v>
      </c>
      <c r="B157" s="16"/>
      <c r="C157" s="16"/>
      <c r="D157" s="16"/>
      <c r="E157" s="16"/>
      <c r="F157" s="16"/>
      <c r="G157" s="16"/>
      <c r="H157" s="46" t="s">
        <v>1241</v>
      </c>
      <c r="I157" s="16"/>
      <c r="J157" s="16"/>
      <c r="K157" s="16"/>
      <c r="L157" s="16"/>
      <c r="M157" s="16"/>
      <c r="N157" s="16"/>
    </row>
    <row r="158" spans="1:14" x14ac:dyDescent="0.25">
      <c r="A158" s="16">
        <v>155</v>
      </c>
      <c r="B158" s="16"/>
      <c r="C158" s="16"/>
      <c r="D158" s="16"/>
      <c r="E158" s="16"/>
      <c r="F158" s="16"/>
      <c r="G158" s="16"/>
      <c r="H158" s="46" t="s">
        <v>1607</v>
      </c>
      <c r="I158" s="16"/>
      <c r="J158" s="16"/>
      <c r="K158" s="16"/>
      <c r="L158" s="16"/>
      <c r="M158" s="16"/>
      <c r="N158" s="16"/>
    </row>
    <row r="159" spans="1:14" x14ac:dyDescent="0.25">
      <c r="A159" s="16">
        <v>156</v>
      </c>
      <c r="B159" s="16"/>
      <c r="C159" s="16"/>
      <c r="D159" s="16"/>
      <c r="E159" s="16"/>
      <c r="F159" s="16"/>
      <c r="G159" s="16"/>
      <c r="H159" s="46" t="s">
        <v>306</v>
      </c>
      <c r="I159" s="16"/>
      <c r="J159" s="16"/>
      <c r="K159" s="16"/>
      <c r="L159" s="16"/>
      <c r="M159" s="16"/>
      <c r="N159" s="16"/>
    </row>
    <row r="160" spans="1:14" x14ac:dyDescent="0.25">
      <c r="A160" s="16">
        <v>157</v>
      </c>
      <c r="B160" s="16"/>
      <c r="C160" s="16"/>
      <c r="D160" s="16"/>
      <c r="E160" s="16"/>
      <c r="F160" s="16"/>
      <c r="G160" s="16"/>
      <c r="H160" s="46" t="s">
        <v>1687</v>
      </c>
      <c r="I160" s="16"/>
      <c r="J160" s="16"/>
      <c r="K160" s="16"/>
      <c r="L160" s="16"/>
      <c r="M160" s="16"/>
      <c r="N160" s="16"/>
    </row>
    <row r="161" spans="1:14" x14ac:dyDescent="0.25">
      <c r="A161" s="16">
        <v>158</v>
      </c>
      <c r="B161" s="16"/>
      <c r="C161" s="16"/>
      <c r="D161" s="16"/>
      <c r="E161" s="16"/>
      <c r="F161" s="16"/>
      <c r="G161" s="16"/>
      <c r="H161" s="46" t="s">
        <v>1251</v>
      </c>
      <c r="I161" s="16"/>
      <c r="J161" s="16"/>
      <c r="K161" s="16"/>
      <c r="L161" s="16"/>
      <c r="M161" s="16"/>
      <c r="N161" s="16"/>
    </row>
    <row r="162" spans="1:14" x14ac:dyDescent="0.25">
      <c r="A162" s="16">
        <v>159</v>
      </c>
      <c r="B162" s="16"/>
      <c r="C162" s="16"/>
      <c r="D162" s="16"/>
      <c r="E162" s="16"/>
      <c r="F162" s="16"/>
      <c r="G162" s="16"/>
      <c r="H162" s="46" t="s">
        <v>134</v>
      </c>
      <c r="I162" s="16"/>
      <c r="J162" s="16"/>
      <c r="K162" s="16"/>
      <c r="L162" s="16"/>
      <c r="M162" s="16"/>
      <c r="N162" s="16"/>
    </row>
    <row r="163" spans="1:14" x14ac:dyDescent="0.25">
      <c r="A163" s="16">
        <v>160</v>
      </c>
      <c r="B163" s="16"/>
      <c r="C163" s="16"/>
      <c r="D163" s="16"/>
      <c r="E163" s="16"/>
      <c r="F163" s="16"/>
      <c r="G163" s="16"/>
      <c r="H163" s="46" t="s">
        <v>974</v>
      </c>
      <c r="I163" s="16"/>
      <c r="J163" s="16"/>
      <c r="K163" s="16"/>
      <c r="L163" s="16"/>
      <c r="M163" s="16"/>
      <c r="N163" s="16"/>
    </row>
    <row r="164" spans="1:14" x14ac:dyDescent="0.25">
      <c r="A164" s="16">
        <v>161</v>
      </c>
      <c r="B164" s="16"/>
      <c r="C164" s="16"/>
      <c r="D164" s="16"/>
      <c r="E164" s="16"/>
      <c r="F164" s="16"/>
      <c r="G164" s="16"/>
      <c r="H164" s="46" t="s">
        <v>732</v>
      </c>
      <c r="I164" s="16"/>
      <c r="J164" s="16"/>
      <c r="K164" s="16"/>
      <c r="L164" s="16"/>
      <c r="M164" s="16"/>
      <c r="N164" s="16"/>
    </row>
    <row r="165" spans="1:14" x14ac:dyDescent="0.25">
      <c r="A165" s="16">
        <v>162</v>
      </c>
      <c r="B165" s="16"/>
      <c r="C165" s="16"/>
      <c r="D165" s="16"/>
      <c r="E165" s="16"/>
      <c r="F165" s="16"/>
      <c r="G165" s="16"/>
      <c r="H165" s="46" t="s">
        <v>396</v>
      </c>
      <c r="I165" s="16"/>
      <c r="J165" s="16"/>
      <c r="K165" s="16"/>
      <c r="L165" s="16"/>
      <c r="M165" s="16"/>
      <c r="N165" s="16"/>
    </row>
    <row r="166" spans="1:14" x14ac:dyDescent="0.25">
      <c r="A166" s="16">
        <v>163</v>
      </c>
      <c r="B166" s="16"/>
      <c r="C166" s="16"/>
      <c r="D166" s="16"/>
      <c r="E166" s="16"/>
      <c r="F166" s="16"/>
      <c r="G166" s="16"/>
      <c r="H166" s="46" t="s">
        <v>928</v>
      </c>
      <c r="I166" s="16"/>
      <c r="J166" s="16"/>
      <c r="K166" s="16"/>
      <c r="L166" s="16"/>
      <c r="M166" s="16"/>
      <c r="N166" s="16"/>
    </row>
    <row r="167" spans="1:14" x14ac:dyDescent="0.25">
      <c r="A167" s="16">
        <v>164</v>
      </c>
      <c r="B167" s="16"/>
      <c r="C167" s="16"/>
      <c r="D167" s="16"/>
      <c r="E167" s="16"/>
      <c r="F167" s="16"/>
      <c r="G167" s="16"/>
      <c r="H167" s="46" t="s">
        <v>590</v>
      </c>
      <c r="I167" s="16"/>
      <c r="J167" s="16"/>
      <c r="K167" s="16"/>
      <c r="L167" s="16"/>
      <c r="M167" s="16"/>
      <c r="N167" s="16"/>
    </row>
    <row r="168" spans="1:14" x14ac:dyDescent="0.25">
      <c r="A168" s="16">
        <v>165</v>
      </c>
      <c r="B168" s="16"/>
      <c r="C168" s="16"/>
      <c r="D168" s="16"/>
      <c r="E168" s="16"/>
      <c r="F168" s="16"/>
      <c r="G168" s="16"/>
      <c r="H168" s="46" t="s">
        <v>766</v>
      </c>
      <c r="I168" s="16"/>
      <c r="J168" s="16"/>
      <c r="K168" s="16"/>
      <c r="L168" s="16"/>
      <c r="M168" s="16"/>
      <c r="N168" s="16"/>
    </row>
    <row r="169" spans="1:14" x14ac:dyDescent="0.25">
      <c r="A169" s="16">
        <v>166</v>
      </c>
      <c r="B169" s="16"/>
      <c r="C169" s="16"/>
      <c r="D169" s="16"/>
      <c r="E169" s="16"/>
      <c r="F169" s="16"/>
      <c r="G169" s="16"/>
      <c r="H169" s="46" t="s">
        <v>1629</v>
      </c>
      <c r="I169" s="16"/>
      <c r="J169" s="16"/>
      <c r="K169" s="16"/>
      <c r="L169" s="16"/>
      <c r="M169" s="16"/>
      <c r="N169" s="16"/>
    </row>
    <row r="170" spans="1:14" x14ac:dyDescent="0.25">
      <c r="A170" s="16">
        <v>167</v>
      </c>
      <c r="B170" s="16"/>
      <c r="C170" s="16"/>
      <c r="D170" s="16"/>
      <c r="E170" s="16"/>
      <c r="F170" s="16"/>
      <c r="G170" s="16"/>
      <c r="H170" s="46" t="s">
        <v>1082</v>
      </c>
      <c r="I170" s="16"/>
      <c r="J170" s="16"/>
      <c r="K170" s="16"/>
      <c r="L170" s="16"/>
      <c r="M170" s="16"/>
      <c r="N170" s="16"/>
    </row>
    <row r="171" spans="1:14" x14ac:dyDescent="0.25">
      <c r="A171" s="16">
        <v>168</v>
      </c>
      <c r="B171" s="16"/>
      <c r="C171" s="16"/>
      <c r="D171" s="16"/>
      <c r="E171" s="16"/>
      <c r="F171" s="16"/>
      <c r="G171" s="16"/>
      <c r="H171" s="46" t="s">
        <v>812</v>
      </c>
      <c r="I171" s="16"/>
      <c r="J171" s="16"/>
      <c r="K171" s="16"/>
      <c r="L171" s="16"/>
      <c r="M171" s="16"/>
      <c r="N171" s="16"/>
    </row>
    <row r="172" spans="1:14" x14ac:dyDescent="0.25">
      <c r="A172" s="16">
        <v>169</v>
      </c>
      <c r="B172" s="16"/>
      <c r="C172" s="16"/>
      <c r="D172" s="16"/>
      <c r="E172" s="16"/>
      <c r="F172" s="16"/>
      <c r="G172" s="16"/>
      <c r="H172" s="46" t="s">
        <v>1720</v>
      </c>
      <c r="I172" s="16"/>
      <c r="J172" s="16"/>
      <c r="K172" s="16"/>
      <c r="L172" s="16"/>
      <c r="M172" s="16"/>
      <c r="N172" s="16"/>
    </row>
    <row r="173" spans="1:14" x14ac:dyDescent="0.25">
      <c r="A173" s="16">
        <v>170</v>
      </c>
      <c r="B173" s="16"/>
      <c r="C173" s="16"/>
      <c r="D173" s="16"/>
      <c r="E173" s="16"/>
      <c r="F173" s="16"/>
      <c r="G173" s="16"/>
      <c r="H173" s="46" t="s">
        <v>1040</v>
      </c>
      <c r="I173" s="16"/>
      <c r="J173" s="16"/>
      <c r="K173" s="16"/>
      <c r="L173" s="16"/>
      <c r="M173" s="16"/>
      <c r="N173" s="16"/>
    </row>
    <row r="174" spans="1:14" x14ac:dyDescent="0.25">
      <c r="A174" s="16">
        <v>171</v>
      </c>
      <c r="B174" s="16"/>
      <c r="C174" s="16"/>
      <c r="D174" s="16"/>
      <c r="E174" s="16"/>
      <c r="F174" s="16"/>
      <c r="G174" s="16"/>
      <c r="H174" s="46" t="s">
        <v>1722</v>
      </c>
      <c r="I174" s="16"/>
      <c r="J174" s="16"/>
      <c r="K174" s="16"/>
      <c r="L174" s="16"/>
      <c r="M174" s="16"/>
      <c r="N174" s="16"/>
    </row>
    <row r="175" spans="1:14" x14ac:dyDescent="0.25">
      <c r="A175" s="16">
        <v>172</v>
      </c>
      <c r="B175" s="16"/>
      <c r="C175" s="16"/>
      <c r="D175" s="16"/>
      <c r="E175" s="16"/>
      <c r="F175" s="16"/>
      <c r="G175" s="16"/>
      <c r="H175" s="46" t="s">
        <v>562</v>
      </c>
      <c r="I175" s="16"/>
      <c r="J175" s="16"/>
      <c r="K175" s="16"/>
      <c r="L175" s="16"/>
      <c r="M175" s="16"/>
      <c r="N175" s="16"/>
    </row>
    <row r="176" spans="1:14" x14ac:dyDescent="0.25">
      <c r="A176" s="16">
        <v>173</v>
      </c>
      <c r="B176" s="16"/>
      <c r="C176" s="16"/>
      <c r="D176" s="16"/>
      <c r="E176" s="16"/>
      <c r="F176" s="16"/>
      <c r="G176" s="16"/>
      <c r="H176" s="46" t="s">
        <v>430</v>
      </c>
      <c r="I176" s="16"/>
      <c r="J176" s="16"/>
      <c r="K176" s="16"/>
      <c r="L176" s="16"/>
      <c r="M176" s="16"/>
      <c r="N176" s="16"/>
    </row>
    <row r="177" spans="1:14" x14ac:dyDescent="0.25">
      <c r="A177" s="16">
        <v>174</v>
      </c>
      <c r="B177" s="16"/>
      <c r="C177" s="16"/>
      <c r="D177" s="16"/>
      <c r="E177" s="16"/>
      <c r="F177" s="16"/>
      <c r="G177" s="16"/>
      <c r="H177" s="46" t="s">
        <v>1693</v>
      </c>
      <c r="I177" s="16"/>
      <c r="J177" s="16"/>
      <c r="K177" s="16"/>
      <c r="L177" s="16"/>
      <c r="M177" s="16"/>
      <c r="N177" s="16"/>
    </row>
    <row r="178" spans="1:14" x14ac:dyDescent="0.25">
      <c r="A178" s="16">
        <v>175</v>
      </c>
      <c r="B178" s="16"/>
      <c r="C178" s="16"/>
      <c r="D178" s="16"/>
      <c r="E178" s="16"/>
      <c r="F178" s="16"/>
      <c r="G178" s="16"/>
      <c r="H178" s="46" t="s">
        <v>816</v>
      </c>
      <c r="I178" s="16"/>
      <c r="J178" s="16"/>
      <c r="K178" s="16"/>
      <c r="L178" s="16"/>
      <c r="M178" s="16"/>
      <c r="N178" s="16"/>
    </row>
    <row r="179" spans="1:14" x14ac:dyDescent="0.25">
      <c r="A179" s="16">
        <v>176</v>
      </c>
      <c r="B179" s="16"/>
      <c r="C179" s="16"/>
      <c r="D179" s="16"/>
      <c r="E179" s="16"/>
      <c r="F179" s="16"/>
      <c r="G179" s="16"/>
      <c r="H179" s="46" t="s">
        <v>188</v>
      </c>
      <c r="I179" s="16"/>
      <c r="J179" s="16"/>
      <c r="K179" s="16"/>
      <c r="L179" s="16"/>
      <c r="M179" s="16"/>
      <c r="N179" s="16"/>
    </row>
    <row r="180" spans="1:14" x14ac:dyDescent="0.25">
      <c r="A180" s="16">
        <v>177</v>
      </c>
      <c r="B180" s="16"/>
      <c r="C180" s="16"/>
      <c r="D180" s="16"/>
      <c r="E180" s="16"/>
      <c r="F180" s="16"/>
      <c r="G180" s="16"/>
      <c r="H180" s="46" t="s">
        <v>1365</v>
      </c>
      <c r="I180" s="16"/>
      <c r="J180" s="16"/>
      <c r="K180" s="16"/>
      <c r="L180" s="16"/>
      <c r="M180" s="16"/>
      <c r="N180" s="16"/>
    </row>
    <row r="181" spans="1:14" x14ac:dyDescent="0.25">
      <c r="A181" s="16">
        <v>178</v>
      </c>
      <c r="B181" s="16"/>
      <c r="C181" s="16"/>
      <c r="D181" s="16"/>
      <c r="E181" s="16"/>
      <c r="F181" s="16"/>
      <c r="G181" s="16"/>
      <c r="H181" s="46" t="s">
        <v>1301</v>
      </c>
      <c r="I181" s="16"/>
      <c r="J181" s="16"/>
      <c r="K181" s="16"/>
      <c r="L181" s="16"/>
      <c r="M181" s="16"/>
      <c r="N181" s="16"/>
    </row>
    <row r="182" spans="1:14" x14ac:dyDescent="0.25">
      <c r="A182" s="16">
        <v>179</v>
      </c>
      <c r="B182" s="16"/>
      <c r="C182" s="16"/>
      <c r="D182" s="16"/>
      <c r="E182" s="16"/>
      <c r="F182" s="16"/>
      <c r="G182" s="16"/>
      <c r="H182" s="46" t="s">
        <v>294</v>
      </c>
      <c r="I182" s="16"/>
      <c r="J182" s="16"/>
      <c r="K182" s="16"/>
      <c r="L182" s="16"/>
      <c r="M182" s="16"/>
      <c r="N182" s="16"/>
    </row>
    <row r="183" spans="1:14" x14ac:dyDescent="0.25">
      <c r="A183" s="16">
        <v>180</v>
      </c>
      <c r="B183" s="16"/>
      <c r="C183" s="16"/>
      <c r="D183" s="16"/>
      <c r="E183" s="16"/>
      <c r="F183" s="16"/>
      <c r="G183" s="16"/>
      <c r="H183" s="46" t="s">
        <v>1038</v>
      </c>
      <c r="I183" s="16"/>
      <c r="J183" s="16"/>
      <c r="K183" s="16"/>
      <c r="L183" s="16"/>
      <c r="M183" s="16"/>
      <c r="N183" s="16"/>
    </row>
    <row r="184" spans="1:14" x14ac:dyDescent="0.25">
      <c r="A184" s="16">
        <v>181</v>
      </c>
      <c r="B184" s="16"/>
      <c r="C184" s="16"/>
      <c r="D184" s="16"/>
      <c r="E184" s="16"/>
      <c r="F184" s="16"/>
      <c r="G184" s="16"/>
      <c r="H184" s="46" t="s">
        <v>176</v>
      </c>
      <c r="I184" s="16"/>
      <c r="J184" s="16"/>
      <c r="K184" s="16"/>
      <c r="L184" s="16"/>
      <c r="M184" s="16"/>
      <c r="N184" s="16"/>
    </row>
    <row r="185" spans="1:14" x14ac:dyDescent="0.25">
      <c r="A185" s="16">
        <v>182</v>
      </c>
      <c r="B185" s="16"/>
      <c r="C185" s="16"/>
      <c r="D185" s="16"/>
      <c r="E185" s="16"/>
      <c r="F185" s="16"/>
      <c r="G185" s="16"/>
      <c r="H185" s="46" t="s">
        <v>3227</v>
      </c>
      <c r="I185" s="16"/>
      <c r="J185" s="16"/>
      <c r="K185" s="16"/>
      <c r="L185" s="16"/>
      <c r="M185" s="16"/>
      <c r="N185" s="16"/>
    </row>
    <row r="186" spans="1:14" x14ac:dyDescent="0.25">
      <c r="A186" s="16">
        <v>183</v>
      </c>
      <c r="B186" s="16"/>
      <c r="C186" s="16"/>
      <c r="D186" s="16"/>
      <c r="E186" s="16"/>
      <c r="F186" s="16"/>
      <c r="G186" s="16"/>
      <c r="H186" s="16" t="s">
        <v>1257</v>
      </c>
      <c r="I186" s="16"/>
      <c r="J186" s="16"/>
      <c r="K186" s="16"/>
      <c r="L186" s="16"/>
      <c r="M186" s="16"/>
      <c r="N186" s="16"/>
    </row>
    <row r="187" spans="1:14" x14ac:dyDescent="0.25">
      <c r="A187" s="16">
        <v>184</v>
      </c>
      <c r="B187" s="16"/>
      <c r="C187" s="16"/>
      <c r="D187" s="16"/>
      <c r="E187" s="16"/>
      <c r="F187" s="16"/>
      <c r="G187" s="16"/>
      <c r="H187" s="46" t="s">
        <v>156</v>
      </c>
      <c r="I187" s="16"/>
      <c r="J187" s="16"/>
      <c r="K187" s="16"/>
      <c r="L187" s="16"/>
      <c r="M187" s="16"/>
      <c r="N187" s="16"/>
    </row>
    <row r="188" spans="1:14" x14ac:dyDescent="0.25">
      <c r="A188" s="16">
        <v>185</v>
      </c>
      <c r="B188" s="16"/>
      <c r="C188" s="16"/>
      <c r="D188" s="16"/>
      <c r="E188" s="16"/>
      <c r="F188" s="16"/>
      <c r="G188" s="16"/>
      <c r="H188" s="46" t="s">
        <v>866</v>
      </c>
      <c r="I188" s="16"/>
      <c r="J188" s="16"/>
      <c r="K188" s="16"/>
      <c r="L188" s="16"/>
      <c r="M188" s="16"/>
      <c r="N188" s="16"/>
    </row>
    <row r="189" spans="1:14" x14ac:dyDescent="0.25">
      <c r="A189" s="16">
        <v>186</v>
      </c>
      <c r="B189" s="16"/>
      <c r="C189" s="16"/>
      <c r="D189" s="16"/>
      <c r="E189" s="16"/>
      <c r="F189" s="16"/>
      <c r="G189" s="16"/>
      <c r="H189" s="46" t="s">
        <v>3228</v>
      </c>
      <c r="I189" s="16"/>
      <c r="J189" s="16"/>
      <c r="K189" s="16"/>
      <c r="L189" s="16"/>
      <c r="M189" s="16"/>
      <c r="N189" s="16"/>
    </row>
    <row r="190" spans="1:14" x14ac:dyDescent="0.25">
      <c r="A190" s="16">
        <v>187</v>
      </c>
      <c r="B190" s="16"/>
      <c r="C190" s="16"/>
      <c r="D190" s="16"/>
      <c r="E190" s="16"/>
      <c r="F190" s="16"/>
      <c r="G190" s="16"/>
      <c r="H190" s="46" t="s">
        <v>448</v>
      </c>
      <c r="I190" s="16"/>
      <c r="J190" s="16"/>
      <c r="K190" s="16"/>
      <c r="L190" s="16"/>
      <c r="M190" s="16"/>
      <c r="N190" s="16"/>
    </row>
    <row r="191" spans="1:14" x14ac:dyDescent="0.25">
      <c r="A191" s="16">
        <v>188</v>
      </c>
      <c r="B191" s="16"/>
      <c r="C191" s="16"/>
      <c r="D191" s="16"/>
      <c r="E191" s="16"/>
      <c r="F191" s="16"/>
      <c r="G191" s="16"/>
      <c r="H191" s="46" t="s">
        <v>428</v>
      </c>
      <c r="I191" s="16"/>
      <c r="J191" s="16"/>
      <c r="K191" s="16"/>
      <c r="L191" s="16"/>
      <c r="M191" s="16"/>
      <c r="N191" s="16"/>
    </row>
    <row r="192" spans="1:14" x14ac:dyDescent="0.25">
      <c r="A192" s="16">
        <v>189</v>
      </c>
      <c r="B192" s="16"/>
      <c r="C192" s="16"/>
      <c r="D192" s="16"/>
      <c r="E192" s="16"/>
      <c r="F192" s="16"/>
      <c r="G192" s="16"/>
      <c r="H192" s="46" t="s">
        <v>680</v>
      </c>
      <c r="I192" s="16"/>
      <c r="J192" s="16"/>
      <c r="K192" s="16"/>
      <c r="L192" s="16"/>
      <c r="M192" s="16"/>
      <c r="N192" s="16"/>
    </row>
    <row r="193" spans="1:14" x14ac:dyDescent="0.25">
      <c r="A193" s="16">
        <v>190</v>
      </c>
      <c r="B193" s="16"/>
      <c r="C193" s="16"/>
      <c r="D193" s="16"/>
      <c r="E193" s="16"/>
      <c r="F193" s="16"/>
      <c r="G193" s="16"/>
      <c r="H193" s="46" t="s">
        <v>1756</v>
      </c>
      <c r="I193" s="16"/>
      <c r="J193" s="16"/>
      <c r="K193" s="16"/>
      <c r="L193" s="16"/>
      <c r="M193" s="16"/>
      <c r="N193" s="16"/>
    </row>
  </sheetData>
  <mergeCells count="2">
    <mergeCell ref="B1:N1"/>
    <mergeCell ref="B2:N2"/>
  </mergeCells>
  <pageMargins left="0.7" right="0.7" top="0.75" bottom="0.75" header="0.3" footer="0.3"/>
  <pageSetup orientation="portrait" horizontalDpi="300" verticalDpi="3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17"/>
  <sheetViews>
    <sheetView zoomScaleNormal="100" workbookViewId="0">
      <pane ySplit="2" topLeftCell="A116" activePane="bottomLeft" state="frozen"/>
      <selection pane="bottomLeft" activeCell="G138" sqref="G138"/>
    </sheetView>
  </sheetViews>
  <sheetFormatPr defaultColWidth="8.85546875" defaultRowHeight="15" x14ac:dyDescent="0.25"/>
  <cols>
    <col min="1" max="1" width="8.85546875" style="47"/>
    <col min="2" max="2" width="12.140625" style="47" customWidth="1"/>
    <col min="3" max="3" width="14.28515625" style="47" customWidth="1"/>
    <col min="4" max="4" width="22.7109375" style="47" customWidth="1"/>
    <col min="5" max="5" width="107.28515625" style="47" customWidth="1"/>
    <col min="6" max="16384" width="8.85546875" style="47"/>
  </cols>
  <sheetData>
    <row r="1" spans="1:5" ht="30" customHeight="1" x14ac:dyDescent="0.25">
      <c r="A1" s="124" t="s">
        <v>4204</v>
      </c>
      <c r="B1" s="125"/>
      <c r="C1" s="125"/>
      <c r="D1" s="125"/>
      <c r="E1" s="126"/>
    </row>
    <row r="2" spans="1:5" s="53" customFormat="1" ht="26.25" x14ac:dyDescent="0.25">
      <c r="A2" s="49" t="s">
        <v>2715</v>
      </c>
      <c r="B2" s="49" t="s">
        <v>3629</v>
      </c>
      <c r="C2" s="52" t="s">
        <v>2702</v>
      </c>
      <c r="D2" s="52" t="s">
        <v>4205</v>
      </c>
      <c r="E2" s="52" t="s">
        <v>3621</v>
      </c>
    </row>
    <row r="3" spans="1:5" x14ac:dyDescent="0.25">
      <c r="A3" s="47">
        <v>1</v>
      </c>
      <c r="B3" s="16" t="s">
        <v>314</v>
      </c>
      <c r="C3" s="50" t="s">
        <v>1956</v>
      </c>
      <c r="D3" s="50">
        <v>18</v>
      </c>
      <c r="E3" s="50" t="s">
        <v>315</v>
      </c>
    </row>
    <row r="4" spans="1:5" x14ac:dyDescent="0.25">
      <c r="A4" s="47">
        <f>A3+1</f>
        <v>2</v>
      </c>
      <c r="B4" s="16" t="s">
        <v>3642</v>
      </c>
      <c r="C4" s="50" t="s">
        <v>2198</v>
      </c>
      <c r="D4" s="50">
        <v>17</v>
      </c>
      <c r="E4" s="50" t="s">
        <v>799</v>
      </c>
    </row>
    <row r="5" spans="1:5" x14ac:dyDescent="0.25">
      <c r="A5" s="47">
        <f t="shared" ref="A5:A68" si="0">A4+1</f>
        <v>3</v>
      </c>
      <c r="B5" s="16" t="s">
        <v>3643</v>
      </c>
      <c r="C5" s="50" t="s">
        <v>1916</v>
      </c>
      <c r="D5" s="50">
        <v>17</v>
      </c>
      <c r="E5" s="50" t="s">
        <v>235</v>
      </c>
    </row>
    <row r="6" spans="1:5" x14ac:dyDescent="0.25">
      <c r="A6" s="47">
        <f t="shared" si="0"/>
        <v>4</v>
      </c>
      <c r="B6" s="16" t="s">
        <v>3644</v>
      </c>
      <c r="C6" s="50" t="s">
        <v>2161</v>
      </c>
      <c r="D6" s="50">
        <v>17</v>
      </c>
      <c r="E6" s="50" t="s">
        <v>725</v>
      </c>
    </row>
    <row r="7" spans="1:5" x14ac:dyDescent="0.25">
      <c r="A7" s="47">
        <f t="shared" si="0"/>
        <v>5</v>
      </c>
      <c r="B7" s="16" t="s">
        <v>3645</v>
      </c>
      <c r="C7" s="50" t="s">
        <v>2480</v>
      </c>
      <c r="D7" s="50">
        <v>16</v>
      </c>
      <c r="E7" s="50" t="s">
        <v>1360</v>
      </c>
    </row>
    <row r="8" spans="1:5" x14ac:dyDescent="0.25">
      <c r="A8" s="47">
        <f t="shared" si="0"/>
        <v>6</v>
      </c>
      <c r="B8" s="16" t="s">
        <v>3646</v>
      </c>
      <c r="C8" s="50" t="s">
        <v>2374</v>
      </c>
      <c r="D8" s="50">
        <v>16</v>
      </c>
      <c r="E8" s="50" t="s">
        <v>1150</v>
      </c>
    </row>
    <row r="9" spans="1:5" x14ac:dyDescent="0.25">
      <c r="A9" s="47">
        <f t="shared" si="0"/>
        <v>7</v>
      </c>
      <c r="B9" s="16" t="s">
        <v>3647</v>
      </c>
      <c r="C9" s="50" t="s">
        <v>2036</v>
      </c>
      <c r="D9" s="50">
        <v>16</v>
      </c>
      <c r="E9" s="50" t="s">
        <v>475</v>
      </c>
    </row>
    <row r="10" spans="1:5" x14ac:dyDescent="0.25">
      <c r="A10" s="47">
        <f t="shared" si="0"/>
        <v>8</v>
      </c>
      <c r="B10" s="16" t="s">
        <v>322</v>
      </c>
      <c r="C10" s="50" t="s">
        <v>1960</v>
      </c>
      <c r="D10" s="50">
        <v>16</v>
      </c>
      <c r="E10" s="50" t="s">
        <v>323</v>
      </c>
    </row>
    <row r="11" spans="1:5" x14ac:dyDescent="0.25">
      <c r="A11" s="47">
        <f t="shared" si="0"/>
        <v>9</v>
      </c>
      <c r="B11" s="16" t="s">
        <v>3648</v>
      </c>
      <c r="C11" s="50" t="s">
        <v>2093</v>
      </c>
      <c r="D11" s="50">
        <v>16</v>
      </c>
      <c r="E11" s="50" t="s">
        <v>589</v>
      </c>
    </row>
    <row r="12" spans="1:5" x14ac:dyDescent="0.25">
      <c r="A12" s="47">
        <f t="shared" si="0"/>
        <v>10</v>
      </c>
      <c r="B12" s="16" t="s">
        <v>3649</v>
      </c>
      <c r="C12" s="50" t="s">
        <v>2091</v>
      </c>
      <c r="D12" s="50">
        <v>16</v>
      </c>
      <c r="E12" s="50" t="s">
        <v>585</v>
      </c>
    </row>
    <row r="13" spans="1:5" x14ac:dyDescent="0.25">
      <c r="A13" s="47">
        <f t="shared" si="0"/>
        <v>11</v>
      </c>
      <c r="B13" s="16" t="s">
        <v>3650</v>
      </c>
      <c r="C13" s="50" t="s">
        <v>2092</v>
      </c>
      <c r="D13" s="50">
        <v>16</v>
      </c>
      <c r="E13" s="50" t="s">
        <v>587</v>
      </c>
    </row>
    <row r="14" spans="1:5" x14ac:dyDescent="0.25">
      <c r="A14" s="47">
        <f t="shared" si="0"/>
        <v>12</v>
      </c>
      <c r="B14" s="16" t="s">
        <v>3651</v>
      </c>
      <c r="C14" s="50" t="s">
        <v>1841</v>
      </c>
      <c r="D14" s="50">
        <v>16</v>
      </c>
      <c r="E14" s="50" t="s">
        <v>85</v>
      </c>
    </row>
    <row r="15" spans="1:5" x14ac:dyDescent="0.25">
      <c r="A15" s="47">
        <f t="shared" si="0"/>
        <v>13</v>
      </c>
      <c r="B15" s="16" t="s">
        <v>3652</v>
      </c>
      <c r="C15" s="50" t="s">
        <v>2163</v>
      </c>
      <c r="D15" s="50">
        <v>15</v>
      </c>
      <c r="E15" s="50" t="s">
        <v>729</v>
      </c>
    </row>
    <row r="16" spans="1:5" x14ac:dyDescent="0.25">
      <c r="A16" s="47">
        <f t="shared" si="0"/>
        <v>14</v>
      </c>
      <c r="B16" s="16" t="s">
        <v>1519</v>
      </c>
      <c r="C16" s="50" t="s">
        <v>2561</v>
      </c>
      <c r="D16" s="50">
        <v>15</v>
      </c>
      <c r="E16" s="50" t="s">
        <v>1520</v>
      </c>
    </row>
    <row r="17" spans="1:5" x14ac:dyDescent="0.25">
      <c r="A17" s="47">
        <f t="shared" si="0"/>
        <v>15</v>
      </c>
      <c r="B17" s="16" t="s">
        <v>3653</v>
      </c>
      <c r="C17" s="50" t="s">
        <v>2406</v>
      </c>
      <c r="D17" s="50">
        <v>15</v>
      </c>
      <c r="E17" s="50" t="s">
        <v>1214</v>
      </c>
    </row>
    <row r="18" spans="1:5" x14ac:dyDescent="0.25">
      <c r="A18" s="47">
        <f t="shared" si="0"/>
        <v>16</v>
      </c>
      <c r="B18" s="16" t="s">
        <v>440</v>
      </c>
      <c r="C18" s="50" t="s">
        <v>2019</v>
      </c>
      <c r="D18" s="50">
        <v>15</v>
      </c>
      <c r="E18" s="50" t="s">
        <v>441</v>
      </c>
    </row>
    <row r="19" spans="1:5" x14ac:dyDescent="0.25">
      <c r="A19" s="47">
        <f t="shared" si="0"/>
        <v>17</v>
      </c>
      <c r="B19" s="16" t="s">
        <v>3654</v>
      </c>
      <c r="C19" s="47" t="s">
        <v>2094</v>
      </c>
      <c r="D19" s="54">
        <v>14</v>
      </c>
      <c r="E19" s="47" t="s">
        <v>591</v>
      </c>
    </row>
    <row r="20" spans="1:5" x14ac:dyDescent="0.25">
      <c r="A20" s="47">
        <f t="shared" si="0"/>
        <v>18</v>
      </c>
      <c r="B20" s="16" t="s">
        <v>3655</v>
      </c>
      <c r="C20" s="50" t="s">
        <v>1977</v>
      </c>
      <c r="D20" s="50">
        <v>14</v>
      </c>
      <c r="E20" s="51" t="s">
        <v>357</v>
      </c>
    </row>
    <row r="21" spans="1:5" x14ac:dyDescent="0.25">
      <c r="A21" s="47">
        <f t="shared" si="0"/>
        <v>19</v>
      </c>
      <c r="B21" s="16" t="s">
        <v>3656</v>
      </c>
      <c r="C21" s="50" t="s">
        <v>2402</v>
      </c>
      <c r="D21" s="50">
        <v>14</v>
      </c>
      <c r="E21" s="50" t="s">
        <v>1206</v>
      </c>
    </row>
    <row r="22" spans="1:5" x14ac:dyDescent="0.25">
      <c r="A22" s="47">
        <f t="shared" si="0"/>
        <v>20</v>
      </c>
      <c r="B22" s="16" t="s">
        <v>3657</v>
      </c>
      <c r="C22" s="50" t="s">
        <v>1906</v>
      </c>
      <c r="D22" s="50">
        <v>14</v>
      </c>
      <c r="E22" s="50" t="s">
        <v>215</v>
      </c>
    </row>
    <row r="23" spans="1:5" x14ac:dyDescent="0.25">
      <c r="A23" s="47">
        <f t="shared" si="0"/>
        <v>21</v>
      </c>
      <c r="B23" s="16" t="s">
        <v>3658</v>
      </c>
      <c r="C23" s="50" t="s">
        <v>2136</v>
      </c>
      <c r="D23" s="50">
        <v>14</v>
      </c>
      <c r="E23" s="50" t="s">
        <v>675</v>
      </c>
    </row>
    <row r="24" spans="1:5" x14ac:dyDescent="0.25">
      <c r="A24" s="47">
        <f t="shared" si="0"/>
        <v>22</v>
      </c>
      <c r="B24" s="16" t="s">
        <v>408</v>
      </c>
      <c r="C24" s="50" t="s">
        <v>2003</v>
      </c>
      <c r="D24" s="50">
        <v>14</v>
      </c>
      <c r="E24" s="50" t="s">
        <v>409</v>
      </c>
    </row>
    <row r="25" spans="1:5" x14ac:dyDescent="0.25">
      <c r="A25" s="47">
        <f t="shared" si="0"/>
        <v>23</v>
      </c>
      <c r="B25" s="16" t="s">
        <v>3659</v>
      </c>
      <c r="C25" s="50" t="s">
        <v>2011</v>
      </c>
      <c r="D25" s="50">
        <v>14</v>
      </c>
      <c r="E25" s="50" t="s">
        <v>425</v>
      </c>
    </row>
    <row r="26" spans="1:5" x14ac:dyDescent="0.25">
      <c r="A26" s="47">
        <f t="shared" si="0"/>
        <v>24</v>
      </c>
      <c r="B26" s="16" t="s">
        <v>3660</v>
      </c>
      <c r="C26" s="50" t="s">
        <v>2278</v>
      </c>
      <c r="D26" s="50">
        <v>14</v>
      </c>
      <c r="E26" s="50" t="s">
        <v>959</v>
      </c>
    </row>
    <row r="27" spans="1:5" x14ac:dyDescent="0.25">
      <c r="A27" s="47">
        <f t="shared" si="0"/>
        <v>25</v>
      </c>
      <c r="B27" s="16" t="s">
        <v>3661</v>
      </c>
      <c r="C27" s="50" t="s">
        <v>2354</v>
      </c>
      <c r="D27" s="50">
        <v>14</v>
      </c>
      <c r="E27" s="50" t="s">
        <v>1110</v>
      </c>
    </row>
    <row r="28" spans="1:5" x14ac:dyDescent="0.25">
      <c r="A28" s="47">
        <f t="shared" si="0"/>
        <v>26</v>
      </c>
      <c r="B28" s="16" t="s">
        <v>3662</v>
      </c>
      <c r="C28" s="50" t="s">
        <v>1978</v>
      </c>
      <c r="D28" s="50">
        <v>14</v>
      </c>
      <c r="E28" s="50" t="s">
        <v>359</v>
      </c>
    </row>
    <row r="29" spans="1:5" x14ac:dyDescent="0.25">
      <c r="A29" s="47">
        <f t="shared" si="0"/>
        <v>27</v>
      </c>
      <c r="B29" s="16" t="s">
        <v>1131</v>
      </c>
      <c r="C29" s="50" t="s">
        <v>2365</v>
      </c>
      <c r="D29" s="50">
        <v>14</v>
      </c>
      <c r="E29" s="50" t="s">
        <v>1132</v>
      </c>
    </row>
    <row r="30" spans="1:5" x14ac:dyDescent="0.25">
      <c r="A30" s="47">
        <f t="shared" si="0"/>
        <v>28</v>
      </c>
      <c r="B30" s="16" t="s">
        <v>1561</v>
      </c>
      <c r="C30" s="50" t="s">
        <v>2582</v>
      </c>
      <c r="D30" s="50">
        <v>13</v>
      </c>
      <c r="E30" s="51" t="s">
        <v>1562</v>
      </c>
    </row>
    <row r="31" spans="1:5" x14ac:dyDescent="0.25">
      <c r="A31" s="47">
        <f t="shared" si="0"/>
        <v>29</v>
      </c>
      <c r="B31" s="16" t="s">
        <v>936</v>
      </c>
      <c r="C31" s="50" t="s">
        <v>2267</v>
      </c>
      <c r="D31" s="50">
        <v>13</v>
      </c>
      <c r="E31" s="50" t="s">
        <v>937</v>
      </c>
    </row>
    <row r="32" spans="1:5" x14ac:dyDescent="0.25">
      <c r="A32" s="47">
        <f t="shared" si="0"/>
        <v>30</v>
      </c>
      <c r="B32" s="16" t="s">
        <v>3663</v>
      </c>
      <c r="C32" s="50" t="s">
        <v>2460</v>
      </c>
      <c r="D32" s="50">
        <v>13</v>
      </c>
      <c r="E32" s="50" t="s">
        <v>1320</v>
      </c>
    </row>
    <row r="33" spans="1:5" x14ac:dyDescent="0.25">
      <c r="A33" s="47">
        <f t="shared" si="0"/>
        <v>31</v>
      </c>
      <c r="B33" s="16" t="s">
        <v>3664</v>
      </c>
      <c r="C33" s="50" t="s">
        <v>1981</v>
      </c>
      <c r="D33" s="50">
        <v>13</v>
      </c>
      <c r="E33" s="50" t="s">
        <v>365</v>
      </c>
    </row>
    <row r="34" spans="1:5" x14ac:dyDescent="0.25">
      <c r="A34" s="47">
        <f t="shared" si="0"/>
        <v>32</v>
      </c>
      <c r="B34" s="16" t="s">
        <v>1129</v>
      </c>
      <c r="C34" s="50" t="s">
        <v>2364</v>
      </c>
      <c r="D34" s="50">
        <v>13</v>
      </c>
      <c r="E34" s="50" t="s">
        <v>1130</v>
      </c>
    </row>
    <row r="35" spans="1:5" x14ac:dyDescent="0.25">
      <c r="A35" s="47">
        <f t="shared" si="0"/>
        <v>33</v>
      </c>
      <c r="B35" s="16" t="s">
        <v>3665</v>
      </c>
      <c r="C35" s="50" t="s">
        <v>2018</v>
      </c>
      <c r="D35" s="50">
        <v>13</v>
      </c>
      <c r="E35" s="50" t="s">
        <v>439</v>
      </c>
    </row>
    <row r="36" spans="1:5" x14ac:dyDescent="0.25">
      <c r="A36" s="47">
        <f t="shared" si="0"/>
        <v>34</v>
      </c>
      <c r="B36" s="16" t="s">
        <v>3666</v>
      </c>
      <c r="C36" s="50" t="s">
        <v>1884</v>
      </c>
      <c r="D36" s="50">
        <v>13</v>
      </c>
      <c r="E36" s="50" t="s">
        <v>171</v>
      </c>
    </row>
    <row r="37" spans="1:5" x14ac:dyDescent="0.25">
      <c r="A37" s="47">
        <f t="shared" si="0"/>
        <v>35</v>
      </c>
      <c r="B37" s="16" t="s">
        <v>3667</v>
      </c>
      <c r="C37" s="50" t="s">
        <v>1949</v>
      </c>
      <c r="D37" s="50">
        <v>12</v>
      </c>
      <c r="E37" s="50" t="s">
        <v>301</v>
      </c>
    </row>
    <row r="38" spans="1:5" x14ac:dyDescent="0.25">
      <c r="A38" s="47">
        <f t="shared" si="0"/>
        <v>36</v>
      </c>
      <c r="B38" s="16" t="s">
        <v>3668</v>
      </c>
      <c r="C38" s="50" t="s">
        <v>2056</v>
      </c>
      <c r="D38" s="50">
        <v>12</v>
      </c>
      <c r="E38" s="50" t="s">
        <v>515</v>
      </c>
    </row>
    <row r="39" spans="1:5" x14ac:dyDescent="0.25">
      <c r="A39" s="47">
        <f t="shared" si="0"/>
        <v>37</v>
      </c>
      <c r="B39" s="16" t="s">
        <v>3669</v>
      </c>
      <c r="C39" s="50" t="s">
        <v>2033</v>
      </c>
      <c r="D39" s="50">
        <v>12</v>
      </c>
      <c r="E39" s="50" t="s">
        <v>469</v>
      </c>
    </row>
    <row r="40" spans="1:5" x14ac:dyDescent="0.25">
      <c r="A40" s="47">
        <f t="shared" si="0"/>
        <v>38</v>
      </c>
      <c r="B40" s="16" t="s">
        <v>734</v>
      </c>
      <c r="C40" s="50" t="s">
        <v>2166</v>
      </c>
      <c r="D40" s="50">
        <v>12</v>
      </c>
      <c r="E40" s="50" t="s">
        <v>735</v>
      </c>
    </row>
    <row r="41" spans="1:5" x14ac:dyDescent="0.25">
      <c r="A41" s="47">
        <f t="shared" si="0"/>
        <v>39</v>
      </c>
      <c r="B41" s="16" t="s">
        <v>3670</v>
      </c>
      <c r="C41" s="50" t="s">
        <v>2357</v>
      </c>
      <c r="D41" s="50">
        <v>12</v>
      </c>
      <c r="E41" s="50" t="s">
        <v>1116</v>
      </c>
    </row>
    <row r="42" spans="1:5" x14ac:dyDescent="0.25">
      <c r="A42" s="47">
        <f t="shared" si="0"/>
        <v>40</v>
      </c>
      <c r="B42" s="16" t="s">
        <v>3671</v>
      </c>
      <c r="C42" s="50" t="s">
        <v>2043</v>
      </c>
      <c r="D42" s="50">
        <v>12</v>
      </c>
      <c r="E42" s="50" t="s">
        <v>489</v>
      </c>
    </row>
    <row r="43" spans="1:5" x14ac:dyDescent="0.25">
      <c r="A43" s="47">
        <f t="shared" si="0"/>
        <v>41</v>
      </c>
      <c r="B43" s="16" t="s">
        <v>3672</v>
      </c>
      <c r="C43" s="50" t="s">
        <v>2086</v>
      </c>
      <c r="D43" s="50">
        <v>12</v>
      </c>
      <c r="E43" s="50" t="s">
        <v>575</v>
      </c>
    </row>
    <row r="44" spans="1:5" x14ac:dyDescent="0.25">
      <c r="A44" s="47">
        <f t="shared" si="0"/>
        <v>42</v>
      </c>
      <c r="B44" s="16" t="s">
        <v>3673</v>
      </c>
      <c r="C44" s="50" t="s">
        <v>2337</v>
      </c>
      <c r="D44" s="50">
        <v>12</v>
      </c>
      <c r="E44" s="50" t="s">
        <v>1077</v>
      </c>
    </row>
    <row r="45" spans="1:5" x14ac:dyDescent="0.25">
      <c r="A45" s="47">
        <f t="shared" si="0"/>
        <v>43</v>
      </c>
      <c r="B45" s="16" t="s">
        <v>3674</v>
      </c>
      <c r="C45" s="50" t="s">
        <v>2126</v>
      </c>
      <c r="D45" s="50">
        <v>12</v>
      </c>
      <c r="E45" s="50" t="s">
        <v>655</v>
      </c>
    </row>
    <row r="46" spans="1:5" x14ac:dyDescent="0.25">
      <c r="A46" s="47">
        <f t="shared" si="0"/>
        <v>44</v>
      </c>
      <c r="B46" s="16" t="s">
        <v>3675</v>
      </c>
      <c r="C46" s="50" t="s">
        <v>1887</v>
      </c>
      <c r="D46" s="50">
        <v>12</v>
      </c>
      <c r="E46" s="50" t="s">
        <v>177</v>
      </c>
    </row>
    <row r="47" spans="1:5" x14ac:dyDescent="0.25">
      <c r="A47" s="47">
        <f t="shared" si="0"/>
        <v>45</v>
      </c>
      <c r="B47" s="16" t="s">
        <v>3676</v>
      </c>
      <c r="C47" s="50" t="s">
        <v>1908</v>
      </c>
      <c r="D47" s="50">
        <v>12</v>
      </c>
      <c r="E47" s="50" t="s">
        <v>219</v>
      </c>
    </row>
    <row r="48" spans="1:5" x14ac:dyDescent="0.25">
      <c r="A48" s="47">
        <f t="shared" si="0"/>
        <v>46</v>
      </c>
      <c r="B48" s="16" t="s">
        <v>3677</v>
      </c>
      <c r="C48" s="50" t="s">
        <v>2133</v>
      </c>
      <c r="D48" s="50">
        <v>12</v>
      </c>
      <c r="E48" s="50" t="s">
        <v>669</v>
      </c>
    </row>
    <row r="49" spans="1:5" x14ac:dyDescent="0.25">
      <c r="A49" s="47">
        <f t="shared" si="0"/>
        <v>47</v>
      </c>
      <c r="B49" s="16" t="s">
        <v>3678</v>
      </c>
      <c r="C49" s="50" t="s">
        <v>2308</v>
      </c>
      <c r="D49" s="50">
        <v>12</v>
      </c>
      <c r="E49" s="50" t="s">
        <v>1019</v>
      </c>
    </row>
    <row r="50" spans="1:5" x14ac:dyDescent="0.25">
      <c r="A50" s="47">
        <f t="shared" si="0"/>
        <v>48</v>
      </c>
      <c r="B50" s="16" t="s">
        <v>3679</v>
      </c>
      <c r="C50" s="50" t="s">
        <v>1895</v>
      </c>
      <c r="D50" s="50">
        <v>12</v>
      </c>
      <c r="E50" s="50" t="s">
        <v>193</v>
      </c>
    </row>
    <row r="51" spans="1:5" x14ac:dyDescent="0.25">
      <c r="A51" s="47">
        <f t="shared" si="0"/>
        <v>49</v>
      </c>
      <c r="B51" s="16" t="s">
        <v>3680</v>
      </c>
      <c r="C51" s="50" t="s">
        <v>1972</v>
      </c>
      <c r="D51" s="50">
        <v>12</v>
      </c>
      <c r="E51" s="50" t="s">
        <v>347</v>
      </c>
    </row>
    <row r="52" spans="1:5" x14ac:dyDescent="0.25">
      <c r="A52" s="47">
        <f t="shared" si="0"/>
        <v>50</v>
      </c>
      <c r="B52" s="16" t="s">
        <v>3681</v>
      </c>
      <c r="C52" s="50" t="s">
        <v>2612</v>
      </c>
      <c r="D52" s="50">
        <v>12</v>
      </c>
      <c r="E52" s="50" t="s">
        <v>1622</v>
      </c>
    </row>
    <row r="53" spans="1:5" x14ac:dyDescent="0.25">
      <c r="A53" s="47">
        <f t="shared" si="0"/>
        <v>51</v>
      </c>
      <c r="B53" s="16" t="s">
        <v>158</v>
      </c>
      <c r="C53" s="50" t="s">
        <v>1878</v>
      </c>
      <c r="D53" s="50">
        <v>12</v>
      </c>
      <c r="E53" s="50" t="s">
        <v>159</v>
      </c>
    </row>
    <row r="54" spans="1:5" x14ac:dyDescent="0.25">
      <c r="A54" s="47">
        <f t="shared" si="0"/>
        <v>52</v>
      </c>
      <c r="B54" s="16" t="s">
        <v>3682</v>
      </c>
      <c r="C54" s="50" t="s">
        <v>2327</v>
      </c>
      <c r="D54" s="50">
        <v>11</v>
      </c>
      <c r="E54" s="50" t="s">
        <v>1057</v>
      </c>
    </row>
    <row r="55" spans="1:5" x14ac:dyDescent="0.25">
      <c r="A55" s="47">
        <f t="shared" si="0"/>
        <v>53</v>
      </c>
      <c r="B55" s="16" t="s">
        <v>3683</v>
      </c>
      <c r="C55" s="50" t="s">
        <v>2298</v>
      </c>
      <c r="D55" s="50">
        <v>11</v>
      </c>
      <c r="E55" s="50" t="s">
        <v>999</v>
      </c>
    </row>
    <row r="56" spans="1:5" x14ac:dyDescent="0.25">
      <c r="A56" s="47">
        <f t="shared" si="0"/>
        <v>54</v>
      </c>
      <c r="B56" s="16" t="s">
        <v>3684</v>
      </c>
      <c r="C56" s="50" t="s">
        <v>2064</v>
      </c>
      <c r="D56" s="50">
        <v>11</v>
      </c>
      <c r="E56" s="50" t="s">
        <v>531</v>
      </c>
    </row>
    <row r="57" spans="1:5" x14ac:dyDescent="0.25">
      <c r="A57" s="47">
        <f t="shared" si="0"/>
        <v>55</v>
      </c>
      <c r="B57" s="16" t="s">
        <v>3685</v>
      </c>
      <c r="C57" s="50" t="s">
        <v>2426</v>
      </c>
      <c r="D57" s="50">
        <v>11</v>
      </c>
      <c r="E57" s="50" t="s">
        <v>1252</v>
      </c>
    </row>
    <row r="58" spans="1:5" x14ac:dyDescent="0.25">
      <c r="A58" s="47">
        <f t="shared" si="0"/>
        <v>56</v>
      </c>
      <c r="B58" s="16" t="s">
        <v>3686</v>
      </c>
      <c r="C58" s="50" t="s">
        <v>2506</v>
      </c>
      <c r="D58" s="50">
        <v>11</v>
      </c>
      <c r="E58" s="50" t="s">
        <v>1411</v>
      </c>
    </row>
    <row r="59" spans="1:5" x14ac:dyDescent="0.25">
      <c r="A59" s="47">
        <f t="shared" si="0"/>
        <v>57</v>
      </c>
      <c r="B59" s="16" t="s">
        <v>3687</v>
      </c>
      <c r="C59" s="50" t="s">
        <v>2355</v>
      </c>
      <c r="D59" s="50">
        <v>11</v>
      </c>
      <c r="E59" s="50" t="s">
        <v>1112</v>
      </c>
    </row>
    <row r="60" spans="1:5" x14ac:dyDescent="0.25">
      <c r="A60" s="47">
        <f t="shared" si="0"/>
        <v>58</v>
      </c>
      <c r="B60" s="16" t="s">
        <v>3688</v>
      </c>
      <c r="C60" s="50" t="s">
        <v>2220</v>
      </c>
      <c r="D60" s="50">
        <v>11</v>
      </c>
      <c r="E60" s="50" t="s">
        <v>843</v>
      </c>
    </row>
    <row r="61" spans="1:5" x14ac:dyDescent="0.25">
      <c r="A61" s="47">
        <f t="shared" si="0"/>
        <v>59</v>
      </c>
      <c r="B61" s="16" t="s">
        <v>3689</v>
      </c>
      <c r="C61" s="50" t="s">
        <v>2604</v>
      </c>
      <c r="D61" s="50">
        <v>11</v>
      </c>
      <c r="E61" s="51" t="s">
        <v>1606</v>
      </c>
    </row>
    <row r="62" spans="1:5" x14ac:dyDescent="0.25">
      <c r="A62" s="47">
        <f t="shared" si="0"/>
        <v>60</v>
      </c>
      <c r="B62" s="16" t="s">
        <v>3690</v>
      </c>
      <c r="C62" s="50" t="s">
        <v>2642</v>
      </c>
      <c r="D62" s="50">
        <v>11</v>
      </c>
      <c r="E62" s="50" t="s">
        <v>1682</v>
      </c>
    </row>
    <row r="63" spans="1:5" x14ac:dyDescent="0.25">
      <c r="A63" s="47">
        <f t="shared" si="0"/>
        <v>61</v>
      </c>
      <c r="B63" s="16" t="s">
        <v>3691</v>
      </c>
      <c r="C63" s="50" t="s">
        <v>2096</v>
      </c>
      <c r="D63" s="50">
        <v>11</v>
      </c>
      <c r="E63" s="50" t="s">
        <v>595</v>
      </c>
    </row>
    <row r="64" spans="1:5" x14ac:dyDescent="0.25">
      <c r="A64" s="47">
        <f t="shared" si="0"/>
        <v>62</v>
      </c>
      <c r="B64" s="16" t="s">
        <v>3692</v>
      </c>
      <c r="C64" s="50" t="s">
        <v>2348</v>
      </c>
      <c r="D64" s="50">
        <v>11</v>
      </c>
      <c r="E64" s="50" t="s">
        <v>1098</v>
      </c>
    </row>
    <row r="65" spans="1:5" x14ac:dyDescent="0.25">
      <c r="A65" s="47">
        <f t="shared" si="0"/>
        <v>63</v>
      </c>
      <c r="B65" s="16" t="s">
        <v>3693</v>
      </c>
      <c r="C65" s="50" t="s">
        <v>2576</v>
      </c>
      <c r="D65" s="50">
        <v>11</v>
      </c>
      <c r="E65" s="50" t="s">
        <v>1550</v>
      </c>
    </row>
    <row r="66" spans="1:5" x14ac:dyDescent="0.25">
      <c r="A66" s="47">
        <f t="shared" si="0"/>
        <v>64</v>
      </c>
      <c r="B66" s="16" t="s">
        <v>3694</v>
      </c>
      <c r="C66" s="50" t="s">
        <v>2442</v>
      </c>
      <c r="D66" s="50">
        <v>11</v>
      </c>
      <c r="E66" s="50" t="s">
        <v>1284</v>
      </c>
    </row>
    <row r="67" spans="1:5" x14ac:dyDescent="0.25">
      <c r="A67" s="47">
        <f t="shared" si="0"/>
        <v>65</v>
      </c>
      <c r="B67" s="16" t="s">
        <v>3695</v>
      </c>
      <c r="C67" s="50" t="s">
        <v>1919</v>
      </c>
      <c r="D67" s="50">
        <v>11</v>
      </c>
      <c r="E67" s="50" t="s">
        <v>241</v>
      </c>
    </row>
    <row r="68" spans="1:5" x14ac:dyDescent="0.25">
      <c r="A68" s="47">
        <f t="shared" si="0"/>
        <v>66</v>
      </c>
      <c r="B68" s="16" t="s">
        <v>3696</v>
      </c>
      <c r="C68" s="50" t="s">
        <v>2268</v>
      </c>
      <c r="D68" s="50">
        <v>11</v>
      </c>
      <c r="E68" s="50" t="s">
        <v>939</v>
      </c>
    </row>
    <row r="69" spans="1:5" x14ac:dyDescent="0.25">
      <c r="A69" s="47">
        <f t="shared" ref="A69:A132" si="1">A68+1</f>
        <v>67</v>
      </c>
      <c r="B69" s="16" t="s">
        <v>3697</v>
      </c>
      <c r="C69" s="50" t="s">
        <v>2678</v>
      </c>
      <c r="D69" s="50">
        <v>11</v>
      </c>
      <c r="E69" s="50" t="s">
        <v>1753</v>
      </c>
    </row>
    <row r="70" spans="1:5" x14ac:dyDescent="0.25">
      <c r="A70" s="47">
        <f t="shared" si="1"/>
        <v>68</v>
      </c>
      <c r="B70" s="16" t="s">
        <v>3698</v>
      </c>
      <c r="C70" s="50" t="s">
        <v>2095</v>
      </c>
      <c r="D70" s="50">
        <v>11</v>
      </c>
      <c r="E70" s="50" t="s">
        <v>593</v>
      </c>
    </row>
    <row r="71" spans="1:5" x14ac:dyDescent="0.25">
      <c r="A71" s="47">
        <f t="shared" si="1"/>
        <v>69</v>
      </c>
      <c r="B71" s="16" t="s">
        <v>3699</v>
      </c>
      <c r="C71" s="50" t="s">
        <v>2525</v>
      </c>
      <c r="D71" s="50">
        <v>11</v>
      </c>
      <c r="E71" s="50" t="s">
        <v>1449</v>
      </c>
    </row>
    <row r="72" spans="1:5" x14ac:dyDescent="0.25">
      <c r="A72" s="47">
        <f t="shared" si="1"/>
        <v>70</v>
      </c>
      <c r="B72" s="16" t="s">
        <v>3700</v>
      </c>
      <c r="C72" s="50" t="s">
        <v>1882</v>
      </c>
      <c r="D72" s="50">
        <v>11</v>
      </c>
      <c r="E72" s="50" t="s">
        <v>167</v>
      </c>
    </row>
    <row r="73" spans="1:5" x14ac:dyDescent="0.25">
      <c r="A73" s="47">
        <f t="shared" si="1"/>
        <v>71</v>
      </c>
      <c r="B73" s="16" t="s">
        <v>1147</v>
      </c>
      <c r="C73" s="50" t="s">
        <v>2373</v>
      </c>
      <c r="D73" s="50">
        <v>11</v>
      </c>
      <c r="E73" s="50" t="s">
        <v>1148</v>
      </c>
    </row>
    <row r="74" spans="1:5" x14ac:dyDescent="0.25">
      <c r="A74" s="47">
        <f t="shared" si="1"/>
        <v>72</v>
      </c>
      <c r="B74" s="16" t="s">
        <v>1291</v>
      </c>
      <c r="C74" s="50" t="s">
        <v>2446</v>
      </c>
      <c r="D74" s="50">
        <v>11</v>
      </c>
      <c r="E74" s="50" t="s">
        <v>1292</v>
      </c>
    </row>
    <row r="75" spans="1:5" x14ac:dyDescent="0.25">
      <c r="A75" s="47">
        <f t="shared" si="1"/>
        <v>73</v>
      </c>
      <c r="B75" s="16" t="s">
        <v>3701</v>
      </c>
      <c r="C75" s="50" t="s">
        <v>2172</v>
      </c>
      <c r="D75" s="50">
        <v>11</v>
      </c>
      <c r="E75" s="50" t="s">
        <v>747</v>
      </c>
    </row>
    <row r="76" spans="1:5" x14ac:dyDescent="0.25">
      <c r="A76" s="47">
        <f t="shared" si="1"/>
        <v>74</v>
      </c>
      <c r="B76" s="16" t="s">
        <v>3702</v>
      </c>
      <c r="C76" s="50" t="s">
        <v>1962</v>
      </c>
      <c r="D76" s="50">
        <v>11</v>
      </c>
      <c r="E76" s="50" t="s">
        <v>327</v>
      </c>
    </row>
    <row r="77" spans="1:5" x14ac:dyDescent="0.25">
      <c r="A77" s="47">
        <f t="shared" si="1"/>
        <v>75</v>
      </c>
      <c r="B77" s="16" t="s">
        <v>3703</v>
      </c>
      <c r="C77" s="50" t="s">
        <v>2555</v>
      </c>
      <c r="D77" s="50">
        <v>11</v>
      </c>
      <c r="E77" s="50" t="s">
        <v>1508</v>
      </c>
    </row>
    <row r="78" spans="1:5" x14ac:dyDescent="0.25">
      <c r="A78" s="47">
        <f t="shared" si="1"/>
        <v>76</v>
      </c>
      <c r="B78" s="16" t="s">
        <v>3704</v>
      </c>
      <c r="C78" s="50" t="s">
        <v>2454</v>
      </c>
      <c r="D78" s="50">
        <v>11</v>
      </c>
      <c r="E78" s="50" t="s">
        <v>1308</v>
      </c>
    </row>
    <row r="79" spans="1:5" x14ac:dyDescent="0.25">
      <c r="A79" s="47">
        <f t="shared" si="1"/>
        <v>77</v>
      </c>
      <c r="B79" s="16" t="s">
        <v>3705</v>
      </c>
      <c r="C79" s="50" t="s">
        <v>1910</v>
      </c>
      <c r="D79" s="50">
        <v>10</v>
      </c>
      <c r="E79" s="50" t="s">
        <v>223</v>
      </c>
    </row>
    <row r="80" spans="1:5" x14ac:dyDescent="0.25">
      <c r="A80" s="47">
        <f t="shared" si="1"/>
        <v>78</v>
      </c>
      <c r="B80" s="16" t="s">
        <v>3706</v>
      </c>
      <c r="C80" s="50" t="s">
        <v>1897</v>
      </c>
      <c r="D80" s="50">
        <v>10</v>
      </c>
      <c r="E80" s="51" t="s">
        <v>197</v>
      </c>
    </row>
    <row r="81" spans="1:5" x14ac:dyDescent="0.25">
      <c r="A81" s="47">
        <f t="shared" si="1"/>
        <v>79</v>
      </c>
      <c r="B81" s="16" t="s">
        <v>3707</v>
      </c>
      <c r="C81" s="50" t="s">
        <v>1843</v>
      </c>
      <c r="D81" s="50">
        <v>10</v>
      </c>
      <c r="E81" s="50" t="s">
        <v>89</v>
      </c>
    </row>
    <row r="82" spans="1:5" x14ac:dyDescent="0.25">
      <c r="A82" s="47">
        <f t="shared" si="1"/>
        <v>80</v>
      </c>
      <c r="B82" s="16" t="s">
        <v>3708</v>
      </c>
      <c r="C82" s="50" t="s">
        <v>1893</v>
      </c>
      <c r="D82" s="50">
        <v>10</v>
      </c>
      <c r="E82" s="50" t="s">
        <v>189</v>
      </c>
    </row>
    <row r="83" spans="1:5" x14ac:dyDescent="0.25">
      <c r="A83" s="47">
        <f t="shared" si="1"/>
        <v>81</v>
      </c>
      <c r="B83" s="16" t="s">
        <v>3709</v>
      </c>
      <c r="C83" s="50" t="s">
        <v>2324</v>
      </c>
      <c r="D83" s="50">
        <v>10</v>
      </c>
      <c r="E83" s="50" t="s">
        <v>1051</v>
      </c>
    </row>
    <row r="84" spans="1:5" x14ac:dyDescent="0.25">
      <c r="A84" s="47">
        <f t="shared" si="1"/>
        <v>82</v>
      </c>
      <c r="B84" s="16" t="s">
        <v>452</v>
      </c>
      <c r="C84" s="50" t="s">
        <v>2025</v>
      </c>
      <c r="D84" s="50">
        <v>10</v>
      </c>
      <c r="E84" s="50" t="s">
        <v>453</v>
      </c>
    </row>
    <row r="85" spans="1:5" x14ac:dyDescent="0.25">
      <c r="A85" s="47">
        <f t="shared" si="1"/>
        <v>83</v>
      </c>
      <c r="B85" s="16" t="s">
        <v>3710</v>
      </c>
      <c r="C85" s="50" t="s">
        <v>2292</v>
      </c>
      <c r="D85" s="50">
        <v>10</v>
      </c>
      <c r="E85" s="50" t="s">
        <v>987</v>
      </c>
    </row>
    <row r="86" spans="1:5" x14ac:dyDescent="0.25">
      <c r="A86" s="47">
        <f t="shared" si="1"/>
        <v>84</v>
      </c>
      <c r="B86" s="16" t="s">
        <v>3711</v>
      </c>
      <c r="C86" s="50" t="s">
        <v>1814</v>
      </c>
      <c r="D86" s="50">
        <v>10</v>
      </c>
      <c r="E86" s="50" t="s">
        <v>31</v>
      </c>
    </row>
    <row r="87" spans="1:5" x14ac:dyDescent="0.25">
      <c r="A87" s="47">
        <f t="shared" si="1"/>
        <v>85</v>
      </c>
      <c r="B87" s="16" t="s">
        <v>3712</v>
      </c>
      <c r="C87" s="50" t="s">
        <v>2645</v>
      </c>
      <c r="D87" s="50">
        <v>10</v>
      </c>
      <c r="E87" s="50" t="s">
        <v>1688</v>
      </c>
    </row>
    <row r="88" spans="1:5" x14ac:dyDescent="0.25">
      <c r="A88" s="47">
        <f t="shared" si="1"/>
        <v>86</v>
      </c>
      <c r="B88" s="16" t="s">
        <v>3713</v>
      </c>
      <c r="C88" s="50" t="s">
        <v>2611</v>
      </c>
      <c r="D88" s="50">
        <v>10</v>
      </c>
      <c r="E88" s="50" t="s">
        <v>1620</v>
      </c>
    </row>
    <row r="89" spans="1:5" x14ac:dyDescent="0.25">
      <c r="A89" s="47">
        <f t="shared" si="1"/>
        <v>87</v>
      </c>
      <c r="B89" s="16" t="s">
        <v>3714</v>
      </c>
      <c r="C89" s="50" t="s">
        <v>1854</v>
      </c>
      <c r="D89" s="50">
        <v>10</v>
      </c>
      <c r="E89" s="50" t="s">
        <v>111</v>
      </c>
    </row>
    <row r="90" spans="1:5" x14ac:dyDescent="0.25">
      <c r="A90" s="47">
        <f t="shared" si="1"/>
        <v>88</v>
      </c>
      <c r="B90" s="16" t="s">
        <v>3715</v>
      </c>
      <c r="C90" s="50" t="s">
        <v>2215</v>
      </c>
      <c r="D90" s="50">
        <v>10</v>
      </c>
      <c r="E90" s="50" t="s">
        <v>833</v>
      </c>
    </row>
    <row r="91" spans="1:5" x14ac:dyDescent="0.25">
      <c r="A91" s="47">
        <f t="shared" si="1"/>
        <v>89</v>
      </c>
      <c r="B91" s="16" t="s">
        <v>844</v>
      </c>
      <c r="C91" s="50" t="s">
        <v>2221</v>
      </c>
      <c r="D91" s="50">
        <v>10</v>
      </c>
      <c r="E91" s="50" t="s">
        <v>845</v>
      </c>
    </row>
    <row r="92" spans="1:5" x14ac:dyDescent="0.25">
      <c r="A92" s="47">
        <f t="shared" si="1"/>
        <v>90</v>
      </c>
      <c r="B92" s="16" t="s">
        <v>3716</v>
      </c>
      <c r="C92" s="50" t="s">
        <v>2232</v>
      </c>
      <c r="D92" s="50">
        <v>10</v>
      </c>
      <c r="E92" s="50" t="s">
        <v>867</v>
      </c>
    </row>
    <row r="93" spans="1:5" x14ac:dyDescent="0.25">
      <c r="A93" s="47">
        <f t="shared" si="1"/>
        <v>91</v>
      </c>
      <c r="B93" s="16" t="s">
        <v>444</v>
      </c>
      <c r="C93" s="50" t="s">
        <v>2021</v>
      </c>
      <c r="D93" s="50">
        <v>10</v>
      </c>
      <c r="E93" s="50" t="s">
        <v>445</v>
      </c>
    </row>
    <row r="94" spans="1:5" x14ac:dyDescent="0.25">
      <c r="A94" s="47">
        <f t="shared" si="1"/>
        <v>92</v>
      </c>
      <c r="B94" s="16" t="s">
        <v>3717</v>
      </c>
      <c r="C94" s="50" t="s">
        <v>1941</v>
      </c>
      <c r="D94" s="50">
        <v>10</v>
      </c>
      <c r="E94" s="50" t="s">
        <v>285</v>
      </c>
    </row>
    <row r="95" spans="1:5" x14ac:dyDescent="0.25">
      <c r="A95" s="47">
        <f t="shared" si="1"/>
        <v>93</v>
      </c>
      <c r="B95" s="16" t="s">
        <v>3718</v>
      </c>
      <c r="C95" s="50" t="s">
        <v>2191</v>
      </c>
      <c r="D95" s="50">
        <v>10</v>
      </c>
      <c r="E95" s="50" t="s">
        <v>785</v>
      </c>
    </row>
    <row r="96" spans="1:5" x14ac:dyDescent="0.25">
      <c r="A96" s="47">
        <f t="shared" si="1"/>
        <v>94</v>
      </c>
      <c r="B96" s="16" t="s">
        <v>3719</v>
      </c>
      <c r="C96" s="50" t="s">
        <v>2135</v>
      </c>
      <c r="D96" s="50">
        <v>9</v>
      </c>
      <c r="E96" s="50" t="s">
        <v>673</v>
      </c>
    </row>
    <row r="97" spans="1:5" x14ac:dyDescent="0.25">
      <c r="A97" s="47">
        <f t="shared" si="1"/>
        <v>95</v>
      </c>
      <c r="B97" s="16" t="s">
        <v>3720</v>
      </c>
      <c r="C97" s="50" t="s">
        <v>2102</v>
      </c>
      <c r="D97" s="50">
        <v>9</v>
      </c>
      <c r="E97" s="50" t="s">
        <v>607</v>
      </c>
    </row>
    <row r="98" spans="1:5" x14ac:dyDescent="0.25">
      <c r="A98" s="47">
        <f t="shared" si="1"/>
        <v>96</v>
      </c>
      <c r="B98" s="16" t="s">
        <v>3721</v>
      </c>
      <c r="C98" s="50" t="s">
        <v>1932</v>
      </c>
      <c r="D98" s="50">
        <v>9</v>
      </c>
      <c r="E98" s="50" t="s">
        <v>267</v>
      </c>
    </row>
    <row r="99" spans="1:5" x14ac:dyDescent="0.25">
      <c r="A99" s="47">
        <f t="shared" si="1"/>
        <v>97</v>
      </c>
      <c r="B99" s="16" t="s">
        <v>3722</v>
      </c>
      <c r="C99" s="50" t="s">
        <v>1935</v>
      </c>
      <c r="D99" s="50">
        <v>9</v>
      </c>
      <c r="E99" s="50" t="s">
        <v>273</v>
      </c>
    </row>
    <row r="100" spans="1:5" x14ac:dyDescent="0.25">
      <c r="A100" s="47">
        <f t="shared" si="1"/>
        <v>98</v>
      </c>
      <c r="B100" s="16" t="s">
        <v>3723</v>
      </c>
      <c r="C100" s="50" t="s">
        <v>2685</v>
      </c>
      <c r="D100" s="50">
        <v>9</v>
      </c>
      <c r="E100" s="50" t="s">
        <v>1767</v>
      </c>
    </row>
    <row r="101" spans="1:5" x14ac:dyDescent="0.25">
      <c r="A101" s="47">
        <f t="shared" si="1"/>
        <v>99</v>
      </c>
      <c r="B101" s="16" t="s">
        <v>3724</v>
      </c>
      <c r="C101" s="50" t="s">
        <v>2380</v>
      </c>
      <c r="D101" s="50">
        <v>9</v>
      </c>
      <c r="E101" s="50" t="s">
        <v>1162</v>
      </c>
    </row>
    <row r="102" spans="1:5" x14ac:dyDescent="0.25">
      <c r="A102" s="47">
        <f t="shared" si="1"/>
        <v>100</v>
      </c>
      <c r="B102" s="16" t="s">
        <v>3725</v>
      </c>
      <c r="C102" s="50" t="s">
        <v>1868</v>
      </c>
      <c r="D102" s="50">
        <v>9</v>
      </c>
      <c r="E102" s="50" t="s">
        <v>139</v>
      </c>
    </row>
    <row r="103" spans="1:5" x14ac:dyDescent="0.25">
      <c r="A103" s="47">
        <f t="shared" si="1"/>
        <v>101</v>
      </c>
      <c r="B103" s="16" t="s">
        <v>3726</v>
      </c>
      <c r="C103" s="50" t="s">
        <v>1938</v>
      </c>
      <c r="D103" s="50">
        <v>9</v>
      </c>
      <c r="E103" s="50" t="s">
        <v>279</v>
      </c>
    </row>
    <row r="104" spans="1:5" x14ac:dyDescent="0.25">
      <c r="A104" s="47">
        <f t="shared" si="1"/>
        <v>102</v>
      </c>
      <c r="B104" s="16" t="s">
        <v>3727</v>
      </c>
      <c r="C104" s="50" t="s">
        <v>2115</v>
      </c>
      <c r="D104" s="50">
        <v>9</v>
      </c>
      <c r="E104" s="50" t="s">
        <v>633</v>
      </c>
    </row>
    <row r="105" spans="1:5" x14ac:dyDescent="0.25">
      <c r="A105" s="47">
        <f t="shared" si="1"/>
        <v>103</v>
      </c>
      <c r="B105" s="16" t="s">
        <v>3728</v>
      </c>
      <c r="C105" s="50" t="s">
        <v>2512</v>
      </c>
      <c r="D105" s="50">
        <v>9</v>
      </c>
      <c r="E105" s="50" t="s">
        <v>1423</v>
      </c>
    </row>
    <row r="106" spans="1:5" x14ac:dyDescent="0.25">
      <c r="A106" s="47">
        <f t="shared" si="1"/>
        <v>104</v>
      </c>
      <c r="B106" s="16" t="s">
        <v>3214</v>
      </c>
      <c r="C106" s="50" t="s">
        <v>1982</v>
      </c>
      <c r="D106" s="50">
        <v>9</v>
      </c>
      <c r="E106" s="50" t="s">
        <v>367</v>
      </c>
    </row>
    <row r="107" spans="1:5" x14ac:dyDescent="0.25">
      <c r="A107" s="47">
        <f t="shared" si="1"/>
        <v>105</v>
      </c>
      <c r="B107" s="16" t="s">
        <v>3729</v>
      </c>
      <c r="C107" s="50" t="s">
        <v>1852</v>
      </c>
      <c r="D107" s="50">
        <v>9</v>
      </c>
      <c r="E107" s="50" t="s">
        <v>107</v>
      </c>
    </row>
    <row r="108" spans="1:5" x14ac:dyDescent="0.25">
      <c r="A108" s="47">
        <f t="shared" si="1"/>
        <v>106</v>
      </c>
      <c r="B108" s="16" t="s">
        <v>3730</v>
      </c>
      <c r="C108" s="50" t="s">
        <v>1988</v>
      </c>
      <c r="D108" s="50">
        <v>9</v>
      </c>
      <c r="E108" s="50" t="s">
        <v>379</v>
      </c>
    </row>
    <row r="109" spans="1:5" x14ac:dyDescent="0.25">
      <c r="A109" s="47">
        <f t="shared" si="1"/>
        <v>107</v>
      </c>
      <c r="B109" s="16" t="s">
        <v>3731</v>
      </c>
      <c r="C109" s="50" t="s">
        <v>2340</v>
      </c>
      <c r="D109" s="50">
        <v>9</v>
      </c>
      <c r="E109" s="50" t="s">
        <v>1083</v>
      </c>
    </row>
    <row r="110" spans="1:5" x14ac:dyDescent="0.25">
      <c r="A110" s="47">
        <f t="shared" si="1"/>
        <v>108</v>
      </c>
      <c r="B110" s="16" t="s">
        <v>3732</v>
      </c>
      <c r="C110" s="50" t="s">
        <v>2044</v>
      </c>
      <c r="D110" s="50">
        <v>9</v>
      </c>
      <c r="E110" s="50" t="s">
        <v>491</v>
      </c>
    </row>
    <row r="111" spans="1:5" x14ac:dyDescent="0.25">
      <c r="A111" s="47">
        <f t="shared" si="1"/>
        <v>109</v>
      </c>
      <c r="B111" s="16" t="s">
        <v>3733</v>
      </c>
      <c r="C111" s="50" t="s">
        <v>2435</v>
      </c>
      <c r="D111" s="50">
        <v>9</v>
      </c>
      <c r="E111" s="50" t="s">
        <v>1270</v>
      </c>
    </row>
    <row r="112" spans="1:5" x14ac:dyDescent="0.25">
      <c r="A112" s="47">
        <f t="shared" si="1"/>
        <v>110</v>
      </c>
      <c r="B112" s="16" t="s">
        <v>232</v>
      </c>
      <c r="C112" s="50" t="s">
        <v>1915</v>
      </c>
      <c r="D112" s="50">
        <v>9</v>
      </c>
      <c r="E112" s="50" t="s">
        <v>233</v>
      </c>
    </row>
    <row r="113" spans="1:5" x14ac:dyDescent="0.25">
      <c r="A113" s="47">
        <f t="shared" si="1"/>
        <v>111</v>
      </c>
      <c r="B113" s="16" t="s">
        <v>3734</v>
      </c>
      <c r="C113" s="50" t="s">
        <v>1905</v>
      </c>
      <c r="D113" s="50">
        <v>9</v>
      </c>
      <c r="E113" s="50" t="s">
        <v>213</v>
      </c>
    </row>
    <row r="114" spans="1:5" x14ac:dyDescent="0.25">
      <c r="A114" s="47">
        <f t="shared" si="1"/>
        <v>112</v>
      </c>
      <c r="B114" s="16" t="s">
        <v>3735</v>
      </c>
      <c r="C114" s="50" t="s">
        <v>2360</v>
      </c>
      <c r="D114" s="50">
        <v>9</v>
      </c>
      <c r="E114" s="50" t="s">
        <v>1122</v>
      </c>
    </row>
    <row r="115" spans="1:5" x14ac:dyDescent="0.25">
      <c r="A115" s="47">
        <f t="shared" si="1"/>
        <v>113</v>
      </c>
      <c r="B115" s="16" t="s">
        <v>1539</v>
      </c>
      <c r="C115" s="50" t="s">
        <v>2571</v>
      </c>
      <c r="D115" s="50">
        <v>9</v>
      </c>
      <c r="E115" s="50" t="s">
        <v>1540</v>
      </c>
    </row>
    <row r="116" spans="1:5" x14ac:dyDescent="0.25">
      <c r="A116" s="47">
        <f t="shared" si="1"/>
        <v>114</v>
      </c>
      <c r="B116" s="16" t="s">
        <v>3736</v>
      </c>
      <c r="C116" s="50" t="s">
        <v>2627</v>
      </c>
      <c r="D116" s="50">
        <v>9</v>
      </c>
      <c r="E116" s="50" t="s">
        <v>1652</v>
      </c>
    </row>
    <row r="117" spans="1:5" x14ac:dyDescent="0.25">
      <c r="A117" s="47">
        <f t="shared" si="1"/>
        <v>115</v>
      </c>
      <c r="B117" s="16" t="s">
        <v>3737</v>
      </c>
      <c r="C117" s="50" t="s">
        <v>2333</v>
      </c>
      <c r="D117" s="50">
        <v>9</v>
      </c>
      <c r="E117" s="50" t="s">
        <v>1069</v>
      </c>
    </row>
    <row r="118" spans="1:5" x14ac:dyDescent="0.25">
      <c r="A118" s="47">
        <f t="shared" si="1"/>
        <v>116</v>
      </c>
      <c r="B118" s="16" t="s">
        <v>3738</v>
      </c>
      <c r="C118" s="50" t="s">
        <v>2431</v>
      </c>
      <c r="D118" s="50">
        <v>9</v>
      </c>
      <c r="E118" s="50" t="s">
        <v>1262</v>
      </c>
    </row>
    <row r="119" spans="1:5" x14ac:dyDescent="0.25">
      <c r="A119" s="47">
        <f t="shared" si="1"/>
        <v>117</v>
      </c>
      <c r="B119" s="16" t="s">
        <v>1224</v>
      </c>
      <c r="C119" s="50" t="s">
        <v>2412</v>
      </c>
      <c r="D119" s="50">
        <v>9</v>
      </c>
      <c r="E119" s="50" t="s">
        <v>1225</v>
      </c>
    </row>
    <row r="120" spans="1:5" x14ac:dyDescent="0.25">
      <c r="A120" s="47">
        <f t="shared" si="1"/>
        <v>118</v>
      </c>
      <c r="B120" s="16" t="s">
        <v>368</v>
      </c>
      <c r="C120" s="50" t="s">
        <v>1983</v>
      </c>
      <c r="D120" s="50">
        <v>9</v>
      </c>
      <c r="E120" s="51" t="s">
        <v>369</v>
      </c>
    </row>
    <row r="121" spans="1:5" x14ac:dyDescent="0.25">
      <c r="A121" s="47">
        <f t="shared" si="1"/>
        <v>119</v>
      </c>
      <c r="B121" s="16" t="s">
        <v>3739</v>
      </c>
      <c r="C121" s="50" t="s">
        <v>1830</v>
      </c>
      <c r="D121" s="50">
        <v>9</v>
      </c>
      <c r="E121" s="50" t="s">
        <v>63</v>
      </c>
    </row>
    <row r="122" spans="1:5" x14ac:dyDescent="0.25">
      <c r="A122" s="47">
        <f t="shared" si="1"/>
        <v>120</v>
      </c>
      <c r="B122" s="16" t="s">
        <v>3740</v>
      </c>
      <c r="C122" s="50" t="s">
        <v>2111</v>
      </c>
      <c r="D122" s="50">
        <v>9</v>
      </c>
      <c r="E122" s="50" t="s">
        <v>625</v>
      </c>
    </row>
    <row r="123" spans="1:5" x14ac:dyDescent="0.25">
      <c r="A123" s="47">
        <f t="shared" si="1"/>
        <v>121</v>
      </c>
      <c r="B123" s="16" t="s">
        <v>3741</v>
      </c>
      <c r="C123" s="50" t="s">
        <v>2300</v>
      </c>
      <c r="D123" s="50">
        <v>9</v>
      </c>
      <c r="E123" s="50" t="s">
        <v>1003</v>
      </c>
    </row>
    <row r="124" spans="1:5" x14ac:dyDescent="0.25">
      <c r="A124" s="47">
        <f t="shared" si="1"/>
        <v>122</v>
      </c>
      <c r="B124" s="16" t="s">
        <v>3742</v>
      </c>
      <c r="C124" s="50" t="s">
        <v>2413</v>
      </c>
      <c r="D124" s="50">
        <v>9</v>
      </c>
      <c r="E124" s="50" t="s">
        <v>1227</v>
      </c>
    </row>
    <row r="125" spans="1:5" x14ac:dyDescent="0.25">
      <c r="A125" s="47">
        <f t="shared" si="1"/>
        <v>123</v>
      </c>
      <c r="B125" s="16" t="s">
        <v>3743</v>
      </c>
      <c r="C125" s="50" t="s">
        <v>1937</v>
      </c>
      <c r="D125" s="50">
        <v>9</v>
      </c>
      <c r="E125" s="50" t="s">
        <v>277</v>
      </c>
    </row>
    <row r="126" spans="1:5" x14ac:dyDescent="0.25">
      <c r="A126" s="47">
        <f t="shared" si="1"/>
        <v>124</v>
      </c>
      <c r="B126" s="16" t="s">
        <v>3744</v>
      </c>
      <c r="C126" s="50" t="s">
        <v>2160</v>
      </c>
      <c r="D126" s="50">
        <v>9</v>
      </c>
      <c r="E126" s="50" t="s">
        <v>723</v>
      </c>
    </row>
    <row r="127" spans="1:5" x14ac:dyDescent="0.25">
      <c r="A127" s="47">
        <f t="shared" si="1"/>
        <v>125</v>
      </c>
      <c r="B127" s="16" t="s">
        <v>3745</v>
      </c>
      <c r="C127" s="50" t="s">
        <v>2385</v>
      </c>
      <c r="D127" s="50">
        <v>9</v>
      </c>
      <c r="E127" s="50" t="s">
        <v>1172</v>
      </c>
    </row>
    <row r="128" spans="1:5" x14ac:dyDescent="0.25">
      <c r="A128" s="47">
        <f t="shared" si="1"/>
        <v>126</v>
      </c>
      <c r="B128" s="16" t="s">
        <v>3746</v>
      </c>
      <c r="C128" s="50" t="s">
        <v>2235</v>
      </c>
      <c r="D128" s="50">
        <v>9</v>
      </c>
      <c r="E128" s="50" t="s">
        <v>873</v>
      </c>
    </row>
    <row r="129" spans="1:5" x14ac:dyDescent="0.25">
      <c r="A129" s="47">
        <f t="shared" si="1"/>
        <v>127</v>
      </c>
      <c r="B129" s="16" t="s">
        <v>3747</v>
      </c>
      <c r="C129" s="50" t="s">
        <v>2597</v>
      </c>
      <c r="D129" s="50">
        <v>9</v>
      </c>
      <c r="E129" s="50" t="s">
        <v>1592</v>
      </c>
    </row>
    <row r="130" spans="1:5" x14ac:dyDescent="0.25">
      <c r="A130" s="47">
        <f t="shared" si="1"/>
        <v>128</v>
      </c>
      <c r="B130" s="16" t="s">
        <v>3748</v>
      </c>
      <c r="C130" s="50" t="s">
        <v>1807</v>
      </c>
      <c r="D130" s="50">
        <v>9</v>
      </c>
      <c r="E130" s="50" t="s">
        <v>17</v>
      </c>
    </row>
    <row r="131" spans="1:5" x14ac:dyDescent="0.25">
      <c r="A131" s="47">
        <f t="shared" si="1"/>
        <v>129</v>
      </c>
      <c r="B131" s="16" t="s">
        <v>3749</v>
      </c>
      <c r="C131" s="50" t="s">
        <v>2182</v>
      </c>
      <c r="D131" s="50">
        <v>9</v>
      </c>
      <c r="E131" s="50" t="s">
        <v>767</v>
      </c>
    </row>
    <row r="132" spans="1:5" x14ac:dyDescent="0.25">
      <c r="A132" s="47">
        <f t="shared" si="1"/>
        <v>130</v>
      </c>
      <c r="B132" s="16" t="s">
        <v>3750</v>
      </c>
      <c r="C132" s="47" t="s">
        <v>2408</v>
      </c>
      <c r="D132" s="54">
        <v>8</v>
      </c>
      <c r="E132" s="47" t="s">
        <v>1218</v>
      </c>
    </row>
    <row r="133" spans="1:5" x14ac:dyDescent="0.25">
      <c r="A133" s="47">
        <f t="shared" ref="A133:A196" si="2">A132+1</f>
        <v>131</v>
      </c>
      <c r="B133" s="16" t="s">
        <v>3751</v>
      </c>
      <c r="C133" s="50" t="s">
        <v>2347</v>
      </c>
      <c r="D133" s="50">
        <v>8</v>
      </c>
      <c r="E133" s="51" t="s">
        <v>3626</v>
      </c>
    </row>
    <row r="134" spans="1:5" x14ac:dyDescent="0.25">
      <c r="A134" s="47">
        <f t="shared" si="2"/>
        <v>132</v>
      </c>
      <c r="B134" s="16" t="s">
        <v>1228</v>
      </c>
      <c r="C134" s="50" t="s">
        <v>2414</v>
      </c>
      <c r="D134" s="50">
        <v>8</v>
      </c>
      <c r="E134" s="50" t="s">
        <v>1229</v>
      </c>
    </row>
    <row r="135" spans="1:5" x14ac:dyDescent="0.25">
      <c r="A135" s="47">
        <f t="shared" si="2"/>
        <v>133</v>
      </c>
      <c r="B135" s="16" t="s">
        <v>3752</v>
      </c>
      <c r="C135" s="50" t="s">
        <v>2247</v>
      </c>
      <c r="D135" s="50">
        <v>8</v>
      </c>
      <c r="E135" s="50" t="s">
        <v>897</v>
      </c>
    </row>
    <row r="136" spans="1:5" x14ac:dyDescent="0.25">
      <c r="A136" s="47">
        <f t="shared" si="2"/>
        <v>134</v>
      </c>
      <c r="B136" s="16" t="s">
        <v>3753</v>
      </c>
      <c r="C136" s="50" t="s">
        <v>2210</v>
      </c>
      <c r="D136" s="50">
        <v>8</v>
      </c>
      <c r="E136" s="50" t="s">
        <v>823</v>
      </c>
    </row>
    <row r="137" spans="1:5" x14ac:dyDescent="0.25">
      <c r="A137" s="47">
        <f t="shared" si="2"/>
        <v>135</v>
      </c>
      <c r="B137" s="16" t="s">
        <v>3754</v>
      </c>
      <c r="C137" s="50" t="s">
        <v>2057</v>
      </c>
      <c r="D137" s="50">
        <v>8</v>
      </c>
      <c r="E137" s="50" t="s">
        <v>517</v>
      </c>
    </row>
    <row r="138" spans="1:5" x14ac:dyDescent="0.25">
      <c r="A138" s="47">
        <f t="shared" si="2"/>
        <v>136</v>
      </c>
      <c r="B138" s="16" t="s">
        <v>3755</v>
      </c>
      <c r="C138" s="50" t="s">
        <v>2404</v>
      </c>
      <c r="D138" s="50">
        <v>8</v>
      </c>
      <c r="E138" s="50" t="s">
        <v>1210</v>
      </c>
    </row>
    <row r="139" spans="1:5" x14ac:dyDescent="0.25">
      <c r="A139" s="47">
        <f t="shared" si="2"/>
        <v>137</v>
      </c>
      <c r="B139" s="16" t="s">
        <v>3756</v>
      </c>
      <c r="C139" s="50" t="s">
        <v>1940</v>
      </c>
      <c r="D139" s="50">
        <v>8</v>
      </c>
      <c r="E139" s="50" t="s">
        <v>283</v>
      </c>
    </row>
    <row r="140" spans="1:5" x14ac:dyDescent="0.25">
      <c r="A140" s="47">
        <f t="shared" si="2"/>
        <v>138</v>
      </c>
      <c r="B140" s="16" t="s">
        <v>3757</v>
      </c>
      <c r="C140" s="50" t="s">
        <v>2022</v>
      </c>
      <c r="D140" s="50">
        <v>8</v>
      </c>
      <c r="E140" s="50" t="s">
        <v>447</v>
      </c>
    </row>
    <row r="141" spans="1:5" x14ac:dyDescent="0.25">
      <c r="A141" s="47">
        <f t="shared" si="2"/>
        <v>139</v>
      </c>
      <c r="B141" s="16" t="s">
        <v>3758</v>
      </c>
      <c r="C141" s="50" t="s">
        <v>2053</v>
      </c>
      <c r="D141" s="50">
        <v>8</v>
      </c>
      <c r="E141" s="50" t="s">
        <v>509</v>
      </c>
    </row>
    <row r="142" spans="1:5" x14ac:dyDescent="0.25">
      <c r="A142" s="47">
        <f t="shared" si="2"/>
        <v>140</v>
      </c>
      <c r="B142" s="16" t="s">
        <v>3759</v>
      </c>
      <c r="C142" s="50" t="s">
        <v>2477</v>
      </c>
      <c r="D142" s="50">
        <v>8</v>
      </c>
      <c r="E142" s="51" t="s">
        <v>1354</v>
      </c>
    </row>
    <row r="143" spans="1:5" x14ac:dyDescent="0.25">
      <c r="A143" s="47">
        <f t="shared" si="2"/>
        <v>141</v>
      </c>
      <c r="B143" s="16" t="s">
        <v>1762</v>
      </c>
      <c r="C143" s="50" t="s">
        <v>2683</v>
      </c>
      <c r="D143" s="50">
        <v>8</v>
      </c>
      <c r="E143" s="50" t="s">
        <v>1763</v>
      </c>
    </row>
    <row r="144" spans="1:5" x14ac:dyDescent="0.25">
      <c r="A144" s="47">
        <f t="shared" si="2"/>
        <v>142</v>
      </c>
      <c r="B144" s="16" t="s">
        <v>3760</v>
      </c>
      <c r="C144" s="50" t="s">
        <v>2088</v>
      </c>
      <c r="D144" s="50">
        <v>8</v>
      </c>
      <c r="E144" s="50" t="s">
        <v>579</v>
      </c>
    </row>
    <row r="145" spans="1:5" x14ac:dyDescent="0.25">
      <c r="A145" s="47">
        <f t="shared" si="2"/>
        <v>143</v>
      </c>
      <c r="B145" s="16" t="s">
        <v>3761</v>
      </c>
      <c r="C145" s="50" t="s">
        <v>1933</v>
      </c>
      <c r="D145" s="50">
        <v>8</v>
      </c>
      <c r="E145" s="50" t="s">
        <v>269</v>
      </c>
    </row>
    <row r="146" spans="1:5" x14ac:dyDescent="0.25">
      <c r="A146" s="47">
        <f t="shared" si="2"/>
        <v>144</v>
      </c>
      <c r="B146" s="16" t="s">
        <v>3762</v>
      </c>
      <c r="C146" s="50" t="s">
        <v>1914</v>
      </c>
      <c r="D146" s="50">
        <v>8</v>
      </c>
      <c r="E146" s="50" t="s">
        <v>231</v>
      </c>
    </row>
    <row r="147" spans="1:5" x14ac:dyDescent="0.25">
      <c r="A147" s="47">
        <f t="shared" si="2"/>
        <v>145</v>
      </c>
      <c r="B147" s="16" t="s">
        <v>3763</v>
      </c>
      <c r="C147" s="50" t="s">
        <v>2239</v>
      </c>
      <c r="D147" s="50">
        <v>8</v>
      </c>
      <c r="E147" s="50" t="s">
        <v>881</v>
      </c>
    </row>
    <row r="148" spans="1:5" x14ac:dyDescent="0.25">
      <c r="A148" s="47">
        <f t="shared" si="2"/>
        <v>146</v>
      </c>
      <c r="B148" s="16" t="s">
        <v>850</v>
      </c>
      <c r="C148" s="50" t="s">
        <v>2224</v>
      </c>
      <c r="D148" s="50">
        <v>8</v>
      </c>
      <c r="E148" s="50" t="s">
        <v>851</v>
      </c>
    </row>
    <row r="149" spans="1:5" x14ac:dyDescent="0.25">
      <c r="A149" s="47">
        <f t="shared" si="2"/>
        <v>147</v>
      </c>
      <c r="B149" s="16" t="s">
        <v>3764</v>
      </c>
      <c r="C149" s="50" t="s">
        <v>2262</v>
      </c>
      <c r="D149" s="50">
        <v>8</v>
      </c>
      <c r="E149" s="50" t="s">
        <v>927</v>
      </c>
    </row>
    <row r="150" spans="1:5" x14ac:dyDescent="0.25">
      <c r="A150" s="47">
        <f t="shared" si="2"/>
        <v>148</v>
      </c>
      <c r="B150" s="16" t="s">
        <v>3765</v>
      </c>
      <c r="C150" s="50" t="s">
        <v>2422</v>
      </c>
      <c r="D150" s="50">
        <v>8</v>
      </c>
      <c r="E150" s="50" t="s">
        <v>1244</v>
      </c>
    </row>
    <row r="151" spans="1:5" x14ac:dyDescent="0.25">
      <c r="A151" s="47">
        <f t="shared" si="2"/>
        <v>149</v>
      </c>
      <c r="B151" s="16" t="s">
        <v>1289</v>
      </c>
      <c r="C151" s="50" t="s">
        <v>2445</v>
      </c>
      <c r="D151" s="50">
        <v>8</v>
      </c>
      <c r="E151" s="50" t="s">
        <v>1290</v>
      </c>
    </row>
    <row r="152" spans="1:5" x14ac:dyDescent="0.25">
      <c r="A152" s="47">
        <f t="shared" si="2"/>
        <v>150</v>
      </c>
      <c r="B152" s="16" t="s">
        <v>3766</v>
      </c>
      <c r="C152" s="50" t="s">
        <v>2074</v>
      </c>
      <c r="D152" s="50">
        <v>8</v>
      </c>
      <c r="E152" s="50" t="s">
        <v>551</v>
      </c>
    </row>
    <row r="153" spans="1:5" x14ac:dyDescent="0.25">
      <c r="A153" s="47">
        <f t="shared" si="2"/>
        <v>151</v>
      </c>
      <c r="B153" s="16" t="s">
        <v>3767</v>
      </c>
      <c r="C153" s="50" t="s">
        <v>2307</v>
      </c>
      <c r="D153" s="50">
        <v>8</v>
      </c>
      <c r="E153" s="50" t="s">
        <v>1017</v>
      </c>
    </row>
    <row r="154" spans="1:5" x14ac:dyDescent="0.25">
      <c r="A154" s="47">
        <f t="shared" si="2"/>
        <v>152</v>
      </c>
      <c r="B154" s="16" t="s">
        <v>3768</v>
      </c>
      <c r="C154" s="50" t="s">
        <v>2651</v>
      </c>
      <c r="D154" s="50">
        <v>8</v>
      </c>
      <c r="E154" s="50" t="s">
        <v>1700</v>
      </c>
    </row>
    <row r="155" spans="1:5" x14ac:dyDescent="0.25">
      <c r="A155" s="47">
        <f t="shared" si="2"/>
        <v>153</v>
      </c>
      <c r="B155" s="16" t="s">
        <v>3769</v>
      </c>
      <c r="C155" s="50" t="s">
        <v>2379</v>
      </c>
      <c r="D155" s="50">
        <v>8</v>
      </c>
      <c r="E155" s="50" t="s">
        <v>1160</v>
      </c>
    </row>
    <row r="156" spans="1:5" x14ac:dyDescent="0.25">
      <c r="A156" s="47">
        <f t="shared" si="2"/>
        <v>154</v>
      </c>
      <c r="B156" s="16" t="s">
        <v>3770</v>
      </c>
      <c r="C156" s="50" t="s">
        <v>2579</v>
      </c>
      <c r="D156" s="50">
        <v>8</v>
      </c>
      <c r="E156" s="50" t="s">
        <v>1556</v>
      </c>
    </row>
    <row r="157" spans="1:5" x14ac:dyDescent="0.25">
      <c r="A157" s="47">
        <f t="shared" si="2"/>
        <v>155</v>
      </c>
      <c r="B157" s="16" t="s">
        <v>3771</v>
      </c>
      <c r="C157" s="50" t="s">
        <v>1918</v>
      </c>
      <c r="D157" s="50">
        <v>8</v>
      </c>
      <c r="E157" s="50" t="s">
        <v>239</v>
      </c>
    </row>
    <row r="158" spans="1:5" x14ac:dyDescent="0.25">
      <c r="A158" s="47">
        <f t="shared" si="2"/>
        <v>156</v>
      </c>
      <c r="B158" s="16" t="s">
        <v>3772</v>
      </c>
      <c r="C158" s="50" t="s">
        <v>1926</v>
      </c>
      <c r="D158" s="50">
        <v>8</v>
      </c>
      <c r="E158" s="50" t="s">
        <v>255</v>
      </c>
    </row>
    <row r="159" spans="1:5" x14ac:dyDescent="0.25">
      <c r="A159" s="47">
        <f t="shared" si="2"/>
        <v>157</v>
      </c>
      <c r="B159" s="16" t="s">
        <v>3773</v>
      </c>
      <c r="C159" s="50" t="s">
        <v>2118</v>
      </c>
      <c r="D159" s="50">
        <v>8</v>
      </c>
      <c r="E159" s="51" t="s">
        <v>639</v>
      </c>
    </row>
    <row r="160" spans="1:5" x14ac:dyDescent="0.25">
      <c r="A160" s="47">
        <f t="shared" si="2"/>
        <v>158</v>
      </c>
      <c r="B160" s="16" t="s">
        <v>500</v>
      </c>
      <c r="C160" s="50" t="s">
        <v>2049</v>
      </c>
      <c r="D160" s="50">
        <v>8</v>
      </c>
      <c r="E160" s="50" t="s">
        <v>501</v>
      </c>
    </row>
    <row r="161" spans="1:5" x14ac:dyDescent="0.25">
      <c r="A161" s="47">
        <f t="shared" si="2"/>
        <v>159</v>
      </c>
      <c r="B161" s="16" t="s">
        <v>3774</v>
      </c>
      <c r="C161" s="50" t="s">
        <v>2055</v>
      </c>
      <c r="D161" s="50">
        <v>8</v>
      </c>
      <c r="E161" s="50" t="s">
        <v>513</v>
      </c>
    </row>
    <row r="162" spans="1:5" x14ac:dyDescent="0.25">
      <c r="A162" s="47">
        <f t="shared" si="2"/>
        <v>160</v>
      </c>
      <c r="B162" s="16" t="s">
        <v>3775</v>
      </c>
      <c r="C162" s="50" t="s">
        <v>1912</v>
      </c>
      <c r="D162" s="50">
        <v>8</v>
      </c>
      <c r="E162" s="50" t="s">
        <v>227</v>
      </c>
    </row>
    <row r="163" spans="1:5" x14ac:dyDescent="0.25">
      <c r="A163" s="47">
        <f t="shared" si="2"/>
        <v>161</v>
      </c>
      <c r="B163" s="16" t="s">
        <v>3776</v>
      </c>
      <c r="C163" s="50" t="s">
        <v>2058</v>
      </c>
      <c r="D163" s="50">
        <v>8</v>
      </c>
      <c r="E163" s="50" t="s">
        <v>519</v>
      </c>
    </row>
    <row r="164" spans="1:5" x14ac:dyDescent="0.25">
      <c r="A164" s="47">
        <f t="shared" si="2"/>
        <v>162</v>
      </c>
      <c r="B164" s="16" t="s">
        <v>3777</v>
      </c>
      <c r="C164" s="50" t="s">
        <v>2132</v>
      </c>
      <c r="D164" s="50">
        <v>8</v>
      </c>
      <c r="E164" s="50" t="s">
        <v>667</v>
      </c>
    </row>
    <row r="165" spans="1:5" x14ac:dyDescent="0.25">
      <c r="A165" s="47">
        <f t="shared" si="2"/>
        <v>163</v>
      </c>
      <c r="B165" s="16" t="s">
        <v>3778</v>
      </c>
      <c r="C165" s="50" t="s">
        <v>2530</v>
      </c>
      <c r="D165" s="50">
        <v>8</v>
      </c>
      <c r="E165" s="50" t="s">
        <v>1458</v>
      </c>
    </row>
    <row r="166" spans="1:5" x14ac:dyDescent="0.25">
      <c r="A166" s="47">
        <f t="shared" si="2"/>
        <v>164</v>
      </c>
      <c r="B166" s="16" t="s">
        <v>294</v>
      </c>
      <c r="C166" s="50" t="s">
        <v>1946</v>
      </c>
      <c r="D166" s="50">
        <v>8</v>
      </c>
      <c r="E166" s="50" t="s">
        <v>295</v>
      </c>
    </row>
    <row r="167" spans="1:5" x14ac:dyDescent="0.25">
      <c r="A167" s="47">
        <f t="shared" si="2"/>
        <v>165</v>
      </c>
      <c r="B167" s="16" t="s">
        <v>3779</v>
      </c>
      <c r="C167" s="50" t="s">
        <v>2237</v>
      </c>
      <c r="D167" s="50">
        <v>8</v>
      </c>
      <c r="E167" s="50" t="s">
        <v>877</v>
      </c>
    </row>
    <row r="168" spans="1:5" x14ac:dyDescent="0.25">
      <c r="A168" s="47">
        <f t="shared" si="2"/>
        <v>166</v>
      </c>
      <c r="B168" s="16" t="s">
        <v>182</v>
      </c>
      <c r="C168" s="50" t="s">
        <v>1890</v>
      </c>
      <c r="D168" s="50">
        <v>8</v>
      </c>
      <c r="E168" s="50" t="s">
        <v>183</v>
      </c>
    </row>
    <row r="169" spans="1:5" x14ac:dyDescent="0.25">
      <c r="A169" s="47">
        <f t="shared" si="2"/>
        <v>167</v>
      </c>
      <c r="B169" s="16" t="s">
        <v>3780</v>
      </c>
      <c r="C169" s="50" t="s">
        <v>1968</v>
      </c>
      <c r="D169" s="50">
        <v>8</v>
      </c>
      <c r="E169" s="50" t="s">
        <v>339</v>
      </c>
    </row>
    <row r="170" spans="1:5" x14ac:dyDescent="0.25">
      <c r="A170" s="47">
        <f t="shared" si="2"/>
        <v>168</v>
      </c>
      <c r="B170" s="16" t="s">
        <v>3781</v>
      </c>
      <c r="C170" s="50" t="s">
        <v>2041</v>
      </c>
      <c r="D170" s="50">
        <v>8</v>
      </c>
      <c r="E170" s="50" t="s">
        <v>485</v>
      </c>
    </row>
    <row r="171" spans="1:5" x14ac:dyDescent="0.25">
      <c r="A171" s="47">
        <f t="shared" si="2"/>
        <v>169</v>
      </c>
      <c r="B171" s="16" t="s">
        <v>3782</v>
      </c>
      <c r="C171" s="50" t="s">
        <v>2186</v>
      </c>
      <c r="D171" s="50">
        <v>8</v>
      </c>
      <c r="E171" s="50" t="s">
        <v>775</v>
      </c>
    </row>
    <row r="172" spans="1:5" x14ac:dyDescent="0.25">
      <c r="A172" s="47">
        <f t="shared" si="2"/>
        <v>170</v>
      </c>
      <c r="B172" s="16" t="s">
        <v>3783</v>
      </c>
      <c r="C172" s="50" t="s">
        <v>2515</v>
      </c>
      <c r="D172" s="50">
        <v>8</v>
      </c>
      <c r="E172" s="50" t="s">
        <v>1429</v>
      </c>
    </row>
    <row r="173" spans="1:5" x14ac:dyDescent="0.25">
      <c r="A173" s="47">
        <f t="shared" si="2"/>
        <v>171</v>
      </c>
      <c r="B173" s="16" t="s">
        <v>3784</v>
      </c>
      <c r="C173" s="50" t="s">
        <v>1872</v>
      </c>
      <c r="D173" s="50">
        <v>8</v>
      </c>
      <c r="E173" s="50" t="s">
        <v>147</v>
      </c>
    </row>
    <row r="174" spans="1:5" x14ac:dyDescent="0.25">
      <c r="A174" s="47">
        <f t="shared" si="2"/>
        <v>172</v>
      </c>
      <c r="B174" s="16" t="s">
        <v>3785</v>
      </c>
      <c r="C174" s="50" t="s">
        <v>2105</v>
      </c>
      <c r="D174" s="50">
        <v>8</v>
      </c>
      <c r="E174" s="50" t="s">
        <v>613</v>
      </c>
    </row>
    <row r="175" spans="1:5" x14ac:dyDescent="0.25">
      <c r="A175" s="47">
        <f t="shared" si="2"/>
        <v>173</v>
      </c>
      <c r="B175" s="16" t="s">
        <v>1080</v>
      </c>
      <c r="C175" s="50" t="s">
        <v>2339</v>
      </c>
      <c r="D175" s="50">
        <v>8</v>
      </c>
      <c r="E175" s="50" t="s">
        <v>1081</v>
      </c>
    </row>
    <row r="176" spans="1:5" x14ac:dyDescent="0.25">
      <c r="A176" s="47">
        <f t="shared" si="2"/>
        <v>174</v>
      </c>
      <c r="B176" s="16" t="s">
        <v>3786</v>
      </c>
      <c r="C176" s="50" t="s">
        <v>2631</v>
      </c>
      <c r="D176" s="50">
        <v>8</v>
      </c>
      <c r="E176" s="50" t="s">
        <v>1660</v>
      </c>
    </row>
    <row r="177" spans="1:5" x14ac:dyDescent="0.25">
      <c r="A177" s="47">
        <f t="shared" si="2"/>
        <v>175</v>
      </c>
      <c r="B177" s="16" t="s">
        <v>3787</v>
      </c>
      <c r="C177" s="47" t="s">
        <v>2212</v>
      </c>
      <c r="D177" s="54">
        <v>7</v>
      </c>
      <c r="E177" s="47" t="s">
        <v>827</v>
      </c>
    </row>
    <row r="178" spans="1:5" x14ac:dyDescent="0.25">
      <c r="A178" s="47">
        <f t="shared" si="2"/>
        <v>176</v>
      </c>
      <c r="B178" s="16" t="s">
        <v>3788</v>
      </c>
      <c r="C178" s="50" t="s">
        <v>2009</v>
      </c>
      <c r="D178" s="50">
        <v>7</v>
      </c>
      <c r="E178" s="50" t="s">
        <v>421</v>
      </c>
    </row>
    <row r="179" spans="1:5" x14ac:dyDescent="0.25">
      <c r="A179" s="47">
        <f t="shared" si="2"/>
        <v>177</v>
      </c>
      <c r="B179" s="16" t="s">
        <v>3789</v>
      </c>
      <c r="C179" s="50" t="s">
        <v>1979</v>
      </c>
      <c r="D179" s="50">
        <v>7</v>
      </c>
      <c r="E179" s="50" t="s">
        <v>361</v>
      </c>
    </row>
    <row r="180" spans="1:5" x14ac:dyDescent="0.25">
      <c r="A180" s="47">
        <f t="shared" si="2"/>
        <v>178</v>
      </c>
      <c r="B180" s="16" t="s">
        <v>1331</v>
      </c>
      <c r="C180" s="50" t="s">
        <v>2466</v>
      </c>
      <c r="D180" s="50">
        <v>7</v>
      </c>
      <c r="E180" s="50" t="s">
        <v>1332</v>
      </c>
    </row>
    <row r="181" spans="1:5" x14ac:dyDescent="0.25">
      <c r="A181" s="47">
        <f t="shared" si="2"/>
        <v>179</v>
      </c>
      <c r="B181" s="16" t="s">
        <v>3790</v>
      </c>
      <c r="C181" s="50" t="s">
        <v>2119</v>
      </c>
      <c r="D181" s="50">
        <v>7</v>
      </c>
      <c r="E181" s="51" t="s">
        <v>641</v>
      </c>
    </row>
    <row r="182" spans="1:5" x14ac:dyDescent="0.25">
      <c r="A182" s="47">
        <f t="shared" si="2"/>
        <v>180</v>
      </c>
      <c r="B182" s="16" t="s">
        <v>3791</v>
      </c>
      <c r="C182" s="50" t="s">
        <v>1922</v>
      </c>
      <c r="D182" s="50">
        <v>7</v>
      </c>
      <c r="E182" s="50" t="s">
        <v>247</v>
      </c>
    </row>
    <row r="183" spans="1:5" x14ac:dyDescent="0.25">
      <c r="A183" s="47">
        <f t="shared" si="2"/>
        <v>181</v>
      </c>
      <c r="B183" s="16" t="s">
        <v>3792</v>
      </c>
      <c r="C183" s="50" t="s">
        <v>2621</v>
      </c>
      <c r="D183" s="50">
        <v>7</v>
      </c>
      <c r="E183" s="50" t="s">
        <v>1640</v>
      </c>
    </row>
    <row r="184" spans="1:5" x14ac:dyDescent="0.25">
      <c r="A184" s="47">
        <f t="shared" si="2"/>
        <v>182</v>
      </c>
      <c r="B184" s="16" t="s">
        <v>3793</v>
      </c>
      <c r="C184" s="50" t="s">
        <v>2010</v>
      </c>
      <c r="D184" s="50">
        <v>7</v>
      </c>
      <c r="E184" s="50" t="s">
        <v>423</v>
      </c>
    </row>
    <row r="185" spans="1:5" x14ac:dyDescent="0.25">
      <c r="A185" s="47">
        <f t="shared" si="2"/>
        <v>183</v>
      </c>
      <c r="B185" s="16" t="s">
        <v>3794</v>
      </c>
      <c r="C185" s="50" t="s">
        <v>2318</v>
      </c>
      <c r="D185" s="50">
        <v>7</v>
      </c>
      <c r="E185" s="50" t="s">
        <v>1039</v>
      </c>
    </row>
    <row r="186" spans="1:5" x14ac:dyDescent="0.25">
      <c r="A186" s="47">
        <f t="shared" si="2"/>
        <v>184</v>
      </c>
      <c r="B186" s="16" t="s">
        <v>1311</v>
      </c>
      <c r="C186" s="50" t="s">
        <v>2456</v>
      </c>
      <c r="D186" s="50">
        <v>7</v>
      </c>
      <c r="E186" s="51" t="s">
        <v>1312</v>
      </c>
    </row>
    <row r="187" spans="1:5" x14ac:dyDescent="0.25">
      <c r="A187" s="47">
        <f t="shared" si="2"/>
        <v>185</v>
      </c>
      <c r="B187" s="16" t="s">
        <v>3795</v>
      </c>
      <c r="C187" s="50" t="s">
        <v>2076</v>
      </c>
      <c r="D187" s="50">
        <v>7</v>
      </c>
      <c r="E187" s="50" t="s">
        <v>555</v>
      </c>
    </row>
    <row r="188" spans="1:5" x14ac:dyDescent="0.25">
      <c r="A188" s="47">
        <f t="shared" si="2"/>
        <v>186</v>
      </c>
      <c r="B188" s="16" t="s">
        <v>3796</v>
      </c>
      <c r="C188" s="50" t="s">
        <v>1934</v>
      </c>
      <c r="D188" s="50">
        <v>7</v>
      </c>
      <c r="E188" s="50" t="s">
        <v>271</v>
      </c>
    </row>
    <row r="189" spans="1:5" x14ac:dyDescent="0.25">
      <c r="A189" s="47">
        <f t="shared" si="2"/>
        <v>187</v>
      </c>
      <c r="B189" s="16" t="s">
        <v>3797</v>
      </c>
      <c r="C189" s="50" t="s">
        <v>2162</v>
      </c>
      <c r="D189" s="50">
        <v>7</v>
      </c>
      <c r="E189" s="50" t="s">
        <v>727</v>
      </c>
    </row>
    <row r="190" spans="1:5" x14ac:dyDescent="0.25">
      <c r="A190" s="47">
        <f t="shared" si="2"/>
        <v>188</v>
      </c>
      <c r="B190" s="16" t="s">
        <v>556</v>
      </c>
      <c r="C190" s="50" t="s">
        <v>2077</v>
      </c>
      <c r="D190" s="50">
        <v>7</v>
      </c>
      <c r="E190" s="50" t="s">
        <v>557</v>
      </c>
    </row>
    <row r="191" spans="1:5" x14ac:dyDescent="0.25">
      <c r="A191" s="47">
        <f t="shared" si="2"/>
        <v>189</v>
      </c>
      <c r="B191" s="16" t="s">
        <v>906</v>
      </c>
      <c r="C191" s="50" t="s">
        <v>2252</v>
      </c>
      <c r="D191" s="50">
        <v>7</v>
      </c>
      <c r="E191" s="50" t="s">
        <v>907</v>
      </c>
    </row>
    <row r="192" spans="1:5" x14ac:dyDescent="0.25">
      <c r="A192" s="47">
        <f t="shared" si="2"/>
        <v>190</v>
      </c>
      <c r="B192" s="16" t="s">
        <v>3798</v>
      </c>
      <c r="C192" s="50" t="s">
        <v>2570</v>
      </c>
      <c r="D192" s="50">
        <v>7</v>
      </c>
      <c r="E192" s="50" t="s">
        <v>1538</v>
      </c>
    </row>
    <row r="193" spans="1:5" x14ac:dyDescent="0.25">
      <c r="A193" s="47">
        <f t="shared" si="2"/>
        <v>191</v>
      </c>
      <c r="B193" s="16" t="s">
        <v>3799</v>
      </c>
      <c r="C193" s="50" t="s">
        <v>2423</v>
      </c>
      <c r="D193" s="50">
        <v>7</v>
      </c>
      <c r="E193" s="50" t="s">
        <v>1246</v>
      </c>
    </row>
    <row r="194" spans="1:5" x14ac:dyDescent="0.25">
      <c r="A194" s="47">
        <f t="shared" si="2"/>
        <v>192</v>
      </c>
      <c r="B194" s="16" t="s">
        <v>3800</v>
      </c>
      <c r="C194" s="50" t="s">
        <v>1806</v>
      </c>
      <c r="D194" s="50">
        <v>7</v>
      </c>
      <c r="E194" s="50" t="s">
        <v>15</v>
      </c>
    </row>
    <row r="195" spans="1:5" x14ac:dyDescent="0.25">
      <c r="A195" s="47">
        <f t="shared" si="2"/>
        <v>193</v>
      </c>
      <c r="B195" s="16" t="s">
        <v>3801</v>
      </c>
      <c r="C195" s="50" t="s">
        <v>1886</v>
      </c>
      <c r="D195" s="50">
        <v>7</v>
      </c>
      <c r="E195" s="50" t="s">
        <v>175</v>
      </c>
    </row>
    <row r="196" spans="1:5" x14ac:dyDescent="0.25">
      <c r="A196" s="47">
        <f t="shared" si="2"/>
        <v>194</v>
      </c>
      <c r="B196" s="16" t="s">
        <v>3802</v>
      </c>
      <c r="C196" s="50" t="s">
        <v>2636</v>
      </c>
      <c r="D196" s="50">
        <v>7</v>
      </c>
      <c r="E196" s="50" t="s">
        <v>1670</v>
      </c>
    </row>
    <row r="197" spans="1:5" x14ac:dyDescent="0.25">
      <c r="A197" s="47">
        <f t="shared" ref="A197:A260" si="3">A196+1</f>
        <v>195</v>
      </c>
      <c r="B197" s="16" t="s">
        <v>3803</v>
      </c>
      <c r="C197" s="50" t="s">
        <v>2242</v>
      </c>
      <c r="D197" s="50">
        <v>7</v>
      </c>
      <c r="E197" s="50" t="s">
        <v>887</v>
      </c>
    </row>
    <row r="198" spans="1:5" x14ac:dyDescent="0.25">
      <c r="A198" s="47">
        <f t="shared" si="3"/>
        <v>196</v>
      </c>
      <c r="B198" s="16" t="s">
        <v>3804</v>
      </c>
      <c r="C198" s="50" t="s">
        <v>2367</v>
      </c>
      <c r="D198" s="50">
        <v>7</v>
      </c>
      <c r="E198" s="50" t="s">
        <v>1136</v>
      </c>
    </row>
    <row r="199" spans="1:5" x14ac:dyDescent="0.25">
      <c r="A199" s="47">
        <f t="shared" si="3"/>
        <v>197</v>
      </c>
      <c r="B199" s="16" t="s">
        <v>3805</v>
      </c>
      <c r="C199" s="50" t="s">
        <v>2195</v>
      </c>
      <c r="D199" s="50">
        <v>7</v>
      </c>
      <c r="E199" s="56" t="s">
        <v>793</v>
      </c>
    </row>
    <row r="200" spans="1:5" x14ac:dyDescent="0.25">
      <c r="A200" s="47">
        <f t="shared" si="3"/>
        <v>198</v>
      </c>
      <c r="B200" s="16" t="s">
        <v>3806</v>
      </c>
      <c r="C200" s="50" t="s">
        <v>2583</v>
      </c>
      <c r="D200" s="50">
        <v>7</v>
      </c>
      <c r="E200" s="50" t="s">
        <v>1564</v>
      </c>
    </row>
    <row r="201" spans="1:5" x14ac:dyDescent="0.25">
      <c r="A201" s="47">
        <f t="shared" si="3"/>
        <v>199</v>
      </c>
      <c r="B201" s="16" t="s">
        <v>3807</v>
      </c>
      <c r="C201" s="50" t="s">
        <v>2185</v>
      </c>
      <c r="D201" s="50">
        <v>7</v>
      </c>
      <c r="E201" s="50" t="s">
        <v>773</v>
      </c>
    </row>
    <row r="202" spans="1:5" x14ac:dyDescent="0.25">
      <c r="A202" s="47">
        <f t="shared" si="3"/>
        <v>200</v>
      </c>
      <c r="B202" s="16" t="s">
        <v>3808</v>
      </c>
      <c r="C202" s="50" t="s">
        <v>2090</v>
      </c>
      <c r="D202" s="50">
        <v>7</v>
      </c>
      <c r="E202" s="50" t="s">
        <v>583</v>
      </c>
    </row>
    <row r="203" spans="1:5" x14ac:dyDescent="0.25">
      <c r="A203" s="47">
        <f t="shared" si="3"/>
        <v>201</v>
      </c>
      <c r="B203" s="16" t="s">
        <v>3809</v>
      </c>
      <c r="C203" s="50" t="s">
        <v>2451</v>
      </c>
      <c r="D203" s="50">
        <v>7</v>
      </c>
      <c r="E203" s="50" t="s">
        <v>1302</v>
      </c>
    </row>
    <row r="204" spans="1:5" x14ac:dyDescent="0.25">
      <c r="A204" s="47">
        <f t="shared" si="3"/>
        <v>202</v>
      </c>
      <c r="B204" s="16" t="s">
        <v>3810</v>
      </c>
      <c r="C204" s="50" t="s">
        <v>2269</v>
      </c>
      <c r="D204" s="50">
        <v>7</v>
      </c>
      <c r="E204" s="50" t="s">
        <v>941</v>
      </c>
    </row>
    <row r="205" spans="1:5" x14ac:dyDescent="0.25">
      <c r="A205" s="47">
        <f t="shared" si="3"/>
        <v>203</v>
      </c>
      <c r="B205" s="16" t="s">
        <v>3811</v>
      </c>
      <c r="C205" s="50" t="s">
        <v>2539</v>
      </c>
      <c r="D205" s="50">
        <v>7</v>
      </c>
      <c r="E205" s="50" t="s">
        <v>1476</v>
      </c>
    </row>
    <row r="206" spans="1:5" x14ac:dyDescent="0.25">
      <c r="A206" s="47">
        <f t="shared" si="3"/>
        <v>204</v>
      </c>
      <c r="B206" s="16" t="s">
        <v>3812</v>
      </c>
      <c r="C206" s="50" t="s">
        <v>2227</v>
      </c>
      <c r="D206" s="50">
        <v>7</v>
      </c>
      <c r="E206" s="50" t="s">
        <v>857</v>
      </c>
    </row>
    <row r="207" spans="1:5" x14ac:dyDescent="0.25">
      <c r="A207" s="47">
        <f t="shared" si="3"/>
        <v>205</v>
      </c>
      <c r="B207" s="16" t="s">
        <v>3813</v>
      </c>
      <c r="C207" s="50" t="s">
        <v>2676</v>
      </c>
      <c r="D207" s="50">
        <v>7</v>
      </c>
      <c r="E207" s="50" t="s">
        <v>1749</v>
      </c>
    </row>
    <row r="208" spans="1:5" x14ac:dyDescent="0.25">
      <c r="A208" s="47">
        <f t="shared" si="3"/>
        <v>206</v>
      </c>
      <c r="B208" s="16" t="s">
        <v>3814</v>
      </c>
      <c r="C208" s="50" t="s">
        <v>2173</v>
      </c>
      <c r="D208" s="50">
        <v>7</v>
      </c>
      <c r="E208" s="50" t="s">
        <v>749</v>
      </c>
    </row>
    <row r="209" spans="1:5" x14ac:dyDescent="0.25">
      <c r="A209" s="47">
        <f t="shared" si="3"/>
        <v>207</v>
      </c>
      <c r="B209" s="16" t="s">
        <v>3815</v>
      </c>
      <c r="C209" s="50" t="s">
        <v>2261</v>
      </c>
      <c r="D209" s="50">
        <v>7</v>
      </c>
      <c r="E209" s="50" t="s">
        <v>925</v>
      </c>
    </row>
    <row r="210" spans="1:5" x14ac:dyDescent="0.25">
      <c r="A210" s="47">
        <f t="shared" si="3"/>
        <v>208</v>
      </c>
      <c r="B210" s="16" t="s">
        <v>3816</v>
      </c>
      <c r="C210" s="50" t="s">
        <v>2144</v>
      </c>
      <c r="D210" s="50">
        <v>7</v>
      </c>
      <c r="E210" s="50" t="s">
        <v>691</v>
      </c>
    </row>
    <row r="211" spans="1:5" x14ac:dyDescent="0.25">
      <c r="A211" s="47">
        <f t="shared" si="3"/>
        <v>209</v>
      </c>
      <c r="B211" s="16" t="s">
        <v>3817</v>
      </c>
      <c r="C211" s="50" t="s">
        <v>2190</v>
      </c>
      <c r="D211" s="50">
        <v>7</v>
      </c>
      <c r="E211" s="50" t="s">
        <v>783</v>
      </c>
    </row>
    <row r="212" spans="1:5" x14ac:dyDescent="0.25">
      <c r="A212" s="47">
        <f t="shared" si="3"/>
        <v>210</v>
      </c>
      <c r="B212" s="16" t="s">
        <v>3818</v>
      </c>
      <c r="C212" s="50" t="s">
        <v>1875</v>
      </c>
      <c r="D212" s="50">
        <v>7</v>
      </c>
      <c r="E212" s="50" t="s">
        <v>153</v>
      </c>
    </row>
    <row r="213" spans="1:5" x14ac:dyDescent="0.25">
      <c r="A213" s="47">
        <f t="shared" si="3"/>
        <v>211</v>
      </c>
      <c r="B213" s="16" t="s">
        <v>3819</v>
      </c>
      <c r="C213" s="50" t="s">
        <v>2623</v>
      </c>
      <c r="D213" s="50">
        <v>7</v>
      </c>
      <c r="E213" s="50" t="s">
        <v>1644</v>
      </c>
    </row>
    <row r="214" spans="1:5" x14ac:dyDescent="0.25">
      <c r="A214" s="47">
        <f t="shared" si="3"/>
        <v>212</v>
      </c>
      <c r="B214" s="16" t="s">
        <v>1517</v>
      </c>
      <c r="C214" s="50" t="s">
        <v>2560</v>
      </c>
      <c r="D214" s="50">
        <v>7</v>
      </c>
      <c r="E214" s="50" t="s">
        <v>1518</v>
      </c>
    </row>
    <row r="215" spans="1:5" x14ac:dyDescent="0.25">
      <c r="A215" s="47">
        <f t="shared" si="3"/>
        <v>213</v>
      </c>
      <c r="B215" s="16" t="s">
        <v>3820</v>
      </c>
      <c r="C215" s="50" t="s">
        <v>2199</v>
      </c>
      <c r="D215" s="50">
        <v>7</v>
      </c>
      <c r="E215" s="50" t="s">
        <v>801</v>
      </c>
    </row>
    <row r="216" spans="1:5" x14ac:dyDescent="0.25">
      <c r="A216" s="47">
        <f t="shared" si="3"/>
        <v>214</v>
      </c>
      <c r="B216" s="16" t="s">
        <v>1241</v>
      </c>
      <c r="C216" s="50" t="s">
        <v>2421</v>
      </c>
      <c r="D216" s="50">
        <v>7</v>
      </c>
      <c r="E216" s="50" t="s">
        <v>1242</v>
      </c>
    </row>
    <row r="217" spans="1:5" x14ac:dyDescent="0.25">
      <c r="A217" s="47">
        <f t="shared" si="3"/>
        <v>215</v>
      </c>
      <c r="B217" s="16" t="s">
        <v>3821</v>
      </c>
      <c r="C217" s="50" t="s">
        <v>1951</v>
      </c>
      <c r="D217" s="50">
        <v>7</v>
      </c>
      <c r="E217" s="50" t="s">
        <v>305</v>
      </c>
    </row>
    <row r="218" spans="1:5" x14ac:dyDescent="0.25">
      <c r="A218" s="47">
        <f t="shared" si="3"/>
        <v>216</v>
      </c>
      <c r="B218" s="16" t="s">
        <v>3822</v>
      </c>
      <c r="C218" s="50" t="s">
        <v>2573</v>
      </c>
      <c r="D218" s="50">
        <v>7</v>
      </c>
      <c r="E218" s="50" t="s">
        <v>1544</v>
      </c>
    </row>
    <row r="219" spans="1:5" x14ac:dyDescent="0.25">
      <c r="A219" s="47">
        <f t="shared" si="3"/>
        <v>217</v>
      </c>
      <c r="B219" s="16" t="s">
        <v>3823</v>
      </c>
      <c r="C219" s="50" t="s">
        <v>2249</v>
      </c>
      <c r="D219" s="50">
        <v>7</v>
      </c>
      <c r="E219" s="50" t="s">
        <v>901</v>
      </c>
    </row>
    <row r="220" spans="1:5" x14ac:dyDescent="0.25">
      <c r="A220" s="47">
        <f t="shared" si="3"/>
        <v>218</v>
      </c>
      <c r="B220" s="16" t="s">
        <v>3824</v>
      </c>
      <c r="C220" s="50" t="s">
        <v>2079</v>
      </c>
      <c r="D220" s="50">
        <v>7</v>
      </c>
      <c r="E220" s="50" t="s">
        <v>561</v>
      </c>
    </row>
    <row r="221" spans="1:5" x14ac:dyDescent="0.25">
      <c r="A221" s="47">
        <f t="shared" si="3"/>
        <v>219</v>
      </c>
      <c r="B221" s="16" t="s">
        <v>3825</v>
      </c>
      <c r="C221" s="50" t="s">
        <v>2548</v>
      </c>
      <c r="D221" s="50">
        <v>7</v>
      </c>
      <c r="E221" s="50" t="s">
        <v>1494</v>
      </c>
    </row>
    <row r="222" spans="1:5" x14ac:dyDescent="0.25">
      <c r="A222" s="47">
        <f t="shared" si="3"/>
        <v>220</v>
      </c>
      <c r="B222" s="16" t="s">
        <v>3826</v>
      </c>
      <c r="C222" s="50" t="s">
        <v>1975</v>
      </c>
      <c r="D222" s="50">
        <v>7</v>
      </c>
      <c r="E222" s="50" t="s">
        <v>353</v>
      </c>
    </row>
    <row r="223" spans="1:5" x14ac:dyDescent="0.25">
      <c r="A223" s="47">
        <f t="shared" si="3"/>
        <v>221</v>
      </c>
      <c r="B223" s="16" t="s">
        <v>3827</v>
      </c>
      <c r="C223" s="50" t="s">
        <v>1874</v>
      </c>
      <c r="D223" s="50">
        <v>7</v>
      </c>
      <c r="E223" s="50" t="s">
        <v>151</v>
      </c>
    </row>
    <row r="224" spans="1:5" x14ac:dyDescent="0.25">
      <c r="A224" s="47">
        <f t="shared" si="3"/>
        <v>222</v>
      </c>
      <c r="B224" s="16" t="s">
        <v>3828</v>
      </c>
      <c r="C224" s="50" t="s">
        <v>1839</v>
      </c>
      <c r="D224" s="50">
        <v>7</v>
      </c>
      <c r="E224" s="51" t="s">
        <v>81</v>
      </c>
    </row>
    <row r="225" spans="1:5" x14ac:dyDescent="0.25">
      <c r="A225" s="47">
        <f t="shared" si="3"/>
        <v>223</v>
      </c>
      <c r="B225" s="16" t="s">
        <v>3829</v>
      </c>
      <c r="C225" s="50" t="s">
        <v>2241</v>
      </c>
      <c r="D225" s="50">
        <v>7</v>
      </c>
      <c r="E225" s="50" t="s">
        <v>885</v>
      </c>
    </row>
    <row r="226" spans="1:5" x14ac:dyDescent="0.25">
      <c r="A226" s="47">
        <f t="shared" si="3"/>
        <v>224</v>
      </c>
      <c r="B226" s="16" t="s">
        <v>3830</v>
      </c>
      <c r="C226" s="50" t="s">
        <v>1892</v>
      </c>
      <c r="D226" s="50">
        <v>7</v>
      </c>
      <c r="E226" s="50" t="s">
        <v>187</v>
      </c>
    </row>
    <row r="227" spans="1:5" x14ac:dyDescent="0.25">
      <c r="A227" s="47">
        <f t="shared" si="3"/>
        <v>225</v>
      </c>
      <c r="B227" s="16" t="s">
        <v>3831</v>
      </c>
      <c r="C227" s="50" t="s">
        <v>2295</v>
      </c>
      <c r="D227" s="50">
        <v>7</v>
      </c>
      <c r="E227" s="50" t="s">
        <v>993</v>
      </c>
    </row>
    <row r="228" spans="1:5" x14ac:dyDescent="0.25">
      <c r="A228" s="47">
        <f t="shared" si="3"/>
        <v>226</v>
      </c>
      <c r="B228" s="16" t="s">
        <v>3832</v>
      </c>
      <c r="C228" s="50" t="s">
        <v>2586</v>
      </c>
      <c r="D228" s="50">
        <v>7</v>
      </c>
      <c r="E228" s="50" t="s">
        <v>1570</v>
      </c>
    </row>
    <row r="229" spans="1:5" x14ac:dyDescent="0.25">
      <c r="A229" s="47">
        <f t="shared" si="3"/>
        <v>227</v>
      </c>
      <c r="B229" s="16" t="s">
        <v>3833</v>
      </c>
      <c r="C229" s="50" t="s">
        <v>1953</v>
      </c>
      <c r="D229" s="50">
        <v>7</v>
      </c>
      <c r="E229" s="50" t="s">
        <v>309</v>
      </c>
    </row>
    <row r="230" spans="1:5" x14ac:dyDescent="0.25">
      <c r="A230" s="47">
        <f t="shared" si="3"/>
        <v>228</v>
      </c>
      <c r="B230" s="16" t="s">
        <v>3834</v>
      </c>
      <c r="C230" s="50" t="s">
        <v>1971</v>
      </c>
      <c r="D230" s="50">
        <v>7</v>
      </c>
      <c r="E230" s="50" t="s">
        <v>345</v>
      </c>
    </row>
    <row r="231" spans="1:5" x14ac:dyDescent="0.25">
      <c r="A231" s="47">
        <f t="shared" si="3"/>
        <v>229</v>
      </c>
      <c r="B231" s="16" t="s">
        <v>3835</v>
      </c>
      <c r="C231" s="50" t="s">
        <v>2187</v>
      </c>
      <c r="D231" s="50">
        <v>7</v>
      </c>
      <c r="E231" s="50" t="s">
        <v>777</v>
      </c>
    </row>
    <row r="232" spans="1:5" x14ac:dyDescent="0.25">
      <c r="A232" s="47">
        <f t="shared" si="3"/>
        <v>230</v>
      </c>
      <c r="B232" s="16" t="s">
        <v>3836</v>
      </c>
      <c r="C232" s="50" t="s">
        <v>2638</v>
      </c>
      <c r="D232" s="50">
        <v>7</v>
      </c>
      <c r="E232" s="50" t="s">
        <v>1674</v>
      </c>
    </row>
    <row r="233" spans="1:5" x14ac:dyDescent="0.25">
      <c r="A233" s="47">
        <f t="shared" si="3"/>
        <v>231</v>
      </c>
      <c r="B233" s="16" t="s">
        <v>3837</v>
      </c>
      <c r="C233" s="50" t="s">
        <v>2575</v>
      </c>
      <c r="D233" s="50">
        <v>7</v>
      </c>
      <c r="E233" s="50" t="s">
        <v>1548</v>
      </c>
    </row>
    <row r="234" spans="1:5" x14ac:dyDescent="0.25">
      <c r="A234" s="47">
        <f t="shared" si="3"/>
        <v>232</v>
      </c>
      <c r="B234" s="16" t="s">
        <v>840</v>
      </c>
      <c r="C234" s="47" t="s">
        <v>2219</v>
      </c>
      <c r="D234" s="54">
        <v>6</v>
      </c>
      <c r="E234" s="47" t="s">
        <v>841</v>
      </c>
    </row>
    <row r="235" spans="1:5" x14ac:dyDescent="0.25">
      <c r="A235" s="47">
        <f t="shared" si="3"/>
        <v>233</v>
      </c>
      <c r="B235" s="16" t="s">
        <v>3838</v>
      </c>
      <c r="C235" s="50" t="s">
        <v>2297</v>
      </c>
      <c r="D235" s="50">
        <v>6</v>
      </c>
      <c r="E235" s="50" t="s">
        <v>997</v>
      </c>
    </row>
    <row r="236" spans="1:5" x14ac:dyDescent="0.25">
      <c r="A236" s="47">
        <f t="shared" si="3"/>
        <v>234</v>
      </c>
      <c r="B236" s="16" t="s">
        <v>3839</v>
      </c>
      <c r="C236" s="50" t="s">
        <v>2257</v>
      </c>
      <c r="D236" s="50">
        <v>6</v>
      </c>
      <c r="E236" s="50" t="s">
        <v>917</v>
      </c>
    </row>
    <row r="237" spans="1:5" x14ac:dyDescent="0.25">
      <c r="A237" s="47">
        <f t="shared" si="3"/>
        <v>235</v>
      </c>
      <c r="B237" s="16" t="s">
        <v>3840</v>
      </c>
      <c r="C237" s="50" t="s">
        <v>2361</v>
      </c>
      <c r="D237" s="50">
        <v>6</v>
      </c>
      <c r="E237" s="50" t="s">
        <v>1124</v>
      </c>
    </row>
    <row r="238" spans="1:5" x14ac:dyDescent="0.25">
      <c r="A238" s="47">
        <f t="shared" si="3"/>
        <v>236</v>
      </c>
      <c r="B238" s="16" t="s">
        <v>3841</v>
      </c>
      <c r="C238" s="50" t="s">
        <v>2114</v>
      </c>
      <c r="D238" s="50">
        <v>6</v>
      </c>
      <c r="E238" s="50" t="s">
        <v>631</v>
      </c>
    </row>
    <row r="239" spans="1:5" x14ac:dyDescent="0.25">
      <c r="A239" s="47">
        <f t="shared" si="3"/>
        <v>237</v>
      </c>
      <c r="B239" s="16" t="s">
        <v>3842</v>
      </c>
      <c r="C239" s="50" t="s">
        <v>1864</v>
      </c>
      <c r="D239" s="50">
        <v>6</v>
      </c>
      <c r="E239" s="50" t="s">
        <v>131</v>
      </c>
    </row>
    <row r="240" spans="1:5" x14ac:dyDescent="0.25">
      <c r="A240" s="47">
        <f t="shared" si="3"/>
        <v>238</v>
      </c>
      <c r="B240" s="16" t="s">
        <v>3843</v>
      </c>
      <c r="C240" s="50" t="s">
        <v>2568</v>
      </c>
      <c r="D240" s="50">
        <v>6</v>
      </c>
      <c r="E240" s="50" t="s">
        <v>1534</v>
      </c>
    </row>
    <row r="241" spans="1:5" x14ac:dyDescent="0.25">
      <c r="A241" s="47">
        <f t="shared" si="3"/>
        <v>239</v>
      </c>
      <c r="B241" s="16" t="s">
        <v>3844</v>
      </c>
      <c r="C241" s="50" t="s">
        <v>2386</v>
      </c>
      <c r="D241" s="50">
        <v>6</v>
      </c>
      <c r="E241" s="50" t="s">
        <v>1174</v>
      </c>
    </row>
    <row r="242" spans="1:5" x14ac:dyDescent="0.25">
      <c r="A242" s="47">
        <f t="shared" si="3"/>
        <v>240</v>
      </c>
      <c r="B242" s="16" t="s">
        <v>688</v>
      </c>
      <c r="C242" s="50" t="s">
        <v>2143</v>
      </c>
      <c r="D242" s="50">
        <v>6</v>
      </c>
      <c r="E242" s="50" t="s">
        <v>689</v>
      </c>
    </row>
    <row r="243" spans="1:5" x14ac:dyDescent="0.25">
      <c r="A243" s="47">
        <f t="shared" si="3"/>
        <v>241</v>
      </c>
      <c r="B243" s="16" t="s">
        <v>1764</v>
      </c>
      <c r="C243" s="50" t="s">
        <v>2684</v>
      </c>
      <c r="D243" s="50">
        <v>6</v>
      </c>
      <c r="E243" s="50" t="s">
        <v>1765</v>
      </c>
    </row>
    <row r="244" spans="1:5" x14ac:dyDescent="0.25">
      <c r="A244" s="47">
        <f t="shared" si="3"/>
        <v>242</v>
      </c>
      <c r="B244" s="16" t="s">
        <v>3845</v>
      </c>
      <c r="C244" s="50" t="s">
        <v>2123</v>
      </c>
      <c r="D244" s="50">
        <v>6</v>
      </c>
      <c r="E244" s="50" t="s">
        <v>649</v>
      </c>
    </row>
    <row r="245" spans="1:5" x14ac:dyDescent="0.25">
      <c r="A245" s="47">
        <f t="shared" si="3"/>
        <v>243</v>
      </c>
      <c r="B245" s="16" t="s">
        <v>3846</v>
      </c>
      <c r="C245" s="50" t="s">
        <v>2129</v>
      </c>
      <c r="D245" s="50">
        <v>6</v>
      </c>
      <c r="E245" s="50" t="s">
        <v>661</v>
      </c>
    </row>
    <row r="246" spans="1:5" x14ac:dyDescent="0.25">
      <c r="A246" s="47">
        <f t="shared" si="3"/>
        <v>244</v>
      </c>
      <c r="B246" s="16" t="s">
        <v>3847</v>
      </c>
      <c r="C246" s="50" t="s">
        <v>2594</v>
      </c>
      <c r="D246" s="50">
        <v>6</v>
      </c>
      <c r="E246" s="50" t="s">
        <v>1586</v>
      </c>
    </row>
    <row r="247" spans="1:5" x14ac:dyDescent="0.25">
      <c r="A247" s="47">
        <f t="shared" si="3"/>
        <v>245</v>
      </c>
      <c r="B247" s="16" t="s">
        <v>3848</v>
      </c>
      <c r="C247" s="50" t="s">
        <v>2349</v>
      </c>
      <c r="D247" s="50">
        <v>6</v>
      </c>
      <c r="E247" s="51" t="s">
        <v>1100</v>
      </c>
    </row>
    <row r="248" spans="1:5" x14ac:dyDescent="0.25">
      <c r="A248" s="47">
        <f t="shared" si="3"/>
        <v>246</v>
      </c>
      <c r="B248" s="16" t="s">
        <v>3849</v>
      </c>
      <c r="C248" s="50" t="s">
        <v>2155</v>
      </c>
      <c r="D248" s="50">
        <v>6</v>
      </c>
      <c r="E248" s="50" t="s">
        <v>713</v>
      </c>
    </row>
    <row r="249" spans="1:5" x14ac:dyDescent="0.25">
      <c r="A249" s="47">
        <f t="shared" si="3"/>
        <v>247</v>
      </c>
      <c r="B249" s="16" t="s">
        <v>3850</v>
      </c>
      <c r="C249" s="50" t="s">
        <v>2213</v>
      </c>
      <c r="D249" s="50">
        <v>6</v>
      </c>
      <c r="E249" s="50" t="s">
        <v>829</v>
      </c>
    </row>
    <row r="250" spans="1:5" x14ac:dyDescent="0.25">
      <c r="A250" s="47">
        <f t="shared" si="3"/>
        <v>248</v>
      </c>
      <c r="B250" s="16" t="s">
        <v>3851</v>
      </c>
      <c r="C250" s="50" t="s">
        <v>1930</v>
      </c>
      <c r="D250" s="50">
        <v>6</v>
      </c>
      <c r="E250" s="50" t="s">
        <v>263</v>
      </c>
    </row>
    <row r="251" spans="1:5" x14ac:dyDescent="0.25">
      <c r="A251" s="47">
        <f t="shared" si="3"/>
        <v>249</v>
      </c>
      <c r="B251" s="16" t="s">
        <v>3852</v>
      </c>
      <c r="C251" s="50" t="s">
        <v>2429</v>
      </c>
      <c r="D251" s="50">
        <v>6</v>
      </c>
      <c r="E251" s="50" t="s">
        <v>1258</v>
      </c>
    </row>
    <row r="252" spans="1:5" x14ac:dyDescent="0.25">
      <c r="A252" s="47">
        <f t="shared" si="3"/>
        <v>250</v>
      </c>
      <c r="B252" s="16" t="s">
        <v>990</v>
      </c>
      <c r="C252" s="50" t="s">
        <v>2294</v>
      </c>
      <c r="D252" s="50">
        <v>6</v>
      </c>
      <c r="E252" s="50" t="s">
        <v>991</v>
      </c>
    </row>
    <row r="253" spans="1:5" x14ac:dyDescent="0.25">
      <c r="A253" s="47">
        <f t="shared" si="3"/>
        <v>251</v>
      </c>
      <c r="B253" s="16" t="s">
        <v>3853</v>
      </c>
      <c r="C253" s="50" t="s">
        <v>2156</v>
      </c>
      <c r="D253" s="50">
        <v>6</v>
      </c>
      <c r="E253" s="50" t="s">
        <v>715</v>
      </c>
    </row>
    <row r="254" spans="1:5" x14ac:dyDescent="0.25">
      <c r="A254" s="47">
        <f t="shared" si="3"/>
        <v>252</v>
      </c>
      <c r="B254" s="16" t="s">
        <v>3854</v>
      </c>
      <c r="C254" s="50" t="s">
        <v>1955</v>
      </c>
      <c r="D254" s="50">
        <v>6</v>
      </c>
      <c r="E254" s="50" t="s">
        <v>313</v>
      </c>
    </row>
    <row r="255" spans="1:5" x14ac:dyDescent="0.25">
      <c r="A255" s="47">
        <f t="shared" si="3"/>
        <v>253</v>
      </c>
      <c r="B255" s="16" t="s">
        <v>528</v>
      </c>
      <c r="C255" s="50" t="s">
        <v>2063</v>
      </c>
      <c r="D255" s="50">
        <v>6</v>
      </c>
      <c r="E255" s="50" t="s">
        <v>529</v>
      </c>
    </row>
    <row r="256" spans="1:5" x14ac:dyDescent="0.25">
      <c r="A256" s="47">
        <f t="shared" si="3"/>
        <v>254</v>
      </c>
      <c r="B256" s="16" t="s">
        <v>3855</v>
      </c>
      <c r="C256" s="50" t="s">
        <v>2184</v>
      </c>
      <c r="D256" s="50">
        <v>6</v>
      </c>
      <c r="E256" s="50" t="s">
        <v>771</v>
      </c>
    </row>
    <row r="257" spans="1:5" x14ac:dyDescent="0.25">
      <c r="A257" s="47">
        <f t="shared" si="3"/>
        <v>255</v>
      </c>
      <c r="B257" s="16" t="s">
        <v>3856</v>
      </c>
      <c r="C257" s="50" t="s">
        <v>1899</v>
      </c>
      <c r="D257" s="50">
        <v>6</v>
      </c>
      <c r="E257" s="50" t="s">
        <v>201</v>
      </c>
    </row>
    <row r="258" spans="1:5" x14ac:dyDescent="0.25">
      <c r="A258" s="47">
        <f t="shared" si="3"/>
        <v>256</v>
      </c>
      <c r="B258" s="16" t="s">
        <v>3857</v>
      </c>
      <c r="C258" s="50" t="s">
        <v>2407</v>
      </c>
      <c r="D258" s="50">
        <v>6</v>
      </c>
      <c r="E258" s="50" t="s">
        <v>1216</v>
      </c>
    </row>
    <row r="259" spans="1:5" x14ac:dyDescent="0.25">
      <c r="A259" s="47">
        <f t="shared" si="3"/>
        <v>257</v>
      </c>
      <c r="B259" s="16" t="s">
        <v>3858</v>
      </c>
      <c r="C259" s="50" t="s">
        <v>2061</v>
      </c>
      <c r="D259" s="50">
        <v>6</v>
      </c>
      <c r="E259" s="50" t="s">
        <v>525</v>
      </c>
    </row>
    <row r="260" spans="1:5" x14ac:dyDescent="0.25">
      <c r="A260" s="47">
        <f t="shared" si="3"/>
        <v>258</v>
      </c>
      <c r="B260" s="16" t="s">
        <v>3859</v>
      </c>
      <c r="C260" s="50" t="s">
        <v>2084</v>
      </c>
      <c r="D260" s="50">
        <v>6</v>
      </c>
      <c r="E260" s="50" t="s">
        <v>571</v>
      </c>
    </row>
    <row r="261" spans="1:5" x14ac:dyDescent="0.25">
      <c r="A261" s="47">
        <f t="shared" ref="A261:A324" si="4">A260+1</f>
        <v>259</v>
      </c>
      <c r="B261" s="16" t="s">
        <v>3860</v>
      </c>
      <c r="C261" s="50" t="s">
        <v>1989</v>
      </c>
      <c r="D261" s="50">
        <v>6</v>
      </c>
      <c r="E261" s="50" t="s">
        <v>381</v>
      </c>
    </row>
    <row r="262" spans="1:5" x14ac:dyDescent="0.25">
      <c r="A262" s="47">
        <f t="shared" si="4"/>
        <v>260</v>
      </c>
      <c r="B262" s="16" t="s">
        <v>3861</v>
      </c>
      <c r="C262" s="50" t="s">
        <v>1961</v>
      </c>
      <c r="D262" s="50">
        <v>6</v>
      </c>
      <c r="E262" s="50" t="s">
        <v>325</v>
      </c>
    </row>
    <row r="263" spans="1:5" x14ac:dyDescent="0.25">
      <c r="A263" s="47">
        <f t="shared" si="4"/>
        <v>261</v>
      </c>
      <c r="B263" s="16" t="s">
        <v>3862</v>
      </c>
      <c r="C263" s="50" t="s">
        <v>2591</v>
      </c>
      <c r="D263" s="50">
        <v>6</v>
      </c>
      <c r="E263" s="50" t="s">
        <v>1580</v>
      </c>
    </row>
    <row r="264" spans="1:5" x14ac:dyDescent="0.25">
      <c r="A264" s="47">
        <f t="shared" si="4"/>
        <v>262</v>
      </c>
      <c r="B264" s="16" t="s">
        <v>3863</v>
      </c>
      <c r="C264" s="50" t="s">
        <v>2260</v>
      </c>
      <c r="D264" s="50">
        <v>6</v>
      </c>
      <c r="E264" s="50" t="s">
        <v>923</v>
      </c>
    </row>
    <row r="265" spans="1:5" x14ac:dyDescent="0.25">
      <c r="A265" s="47">
        <f t="shared" si="4"/>
        <v>263</v>
      </c>
      <c r="B265" s="16" t="s">
        <v>3864</v>
      </c>
      <c r="C265" s="50" t="s">
        <v>2202</v>
      </c>
      <c r="D265" s="50">
        <v>6</v>
      </c>
      <c r="E265" s="50" t="s">
        <v>807</v>
      </c>
    </row>
    <row r="266" spans="1:5" x14ac:dyDescent="0.25">
      <c r="A266" s="47">
        <f t="shared" si="4"/>
        <v>264</v>
      </c>
      <c r="B266" s="16" t="s">
        <v>3865</v>
      </c>
      <c r="C266" s="50" t="s">
        <v>2587</v>
      </c>
      <c r="D266" s="50">
        <v>6</v>
      </c>
      <c r="E266" s="50" t="s">
        <v>1572</v>
      </c>
    </row>
    <row r="267" spans="1:5" x14ac:dyDescent="0.25">
      <c r="A267" s="47">
        <f t="shared" si="4"/>
        <v>265</v>
      </c>
      <c r="B267" s="16" t="s">
        <v>3866</v>
      </c>
      <c r="C267" s="50" t="s">
        <v>2284</v>
      </c>
      <c r="D267" s="50">
        <v>6</v>
      </c>
      <c r="E267" s="50" t="s">
        <v>971</v>
      </c>
    </row>
    <row r="268" spans="1:5" x14ac:dyDescent="0.25">
      <c r="A268" s="47">
        <f t="shared" si="4"/>
        <v>266</v>
      </c>
      <c r="B268" s="16" t="s">
        <v>3867</v>
      </c>
      <c r="C268" s="50" t="s">
        <v>2069</v>
      </c>
      <c r="D268" s="50">
        <v>6</v>
      </c>
      <c r="E268" s="50" t="s">
        <v>541</v>
      </c>
    </row>
    <row r="269" spans="1:5" x14ac:dyDescent="0.25">
      <c r="A269" s="47">
        <f t="shared" si="4"/>
        <v>267</v>
      </c>
      <c r="B269" s="16" t="s">
        <v>3868</v>
      </c>
      <c r="C269" s="50" t="s">
        <v>2479</v>
      </c>
      <c r="D269" s="50">
        <v>6</v>
      </c>
      <c r="E269" s="50" t="s">
        <v>1358</v>
      </c>
    </row>
    <row r="270" spans="1:5" x14ac:dyDescent="0.25">
      <c r="A270" s="47">
        <f t="shared" si="4"/>
        <v>268</v>
      </c>
      <c r="B270" s="16" t="s">
        <v>1078</v>
      </c>
      <c r="C270" s="50" t="s">
        <v>2338</v>
      </c>
      <c r="D270" s="50">
        <v>6</v>
      </c>
      <c r="E270" s="50" t="s">
        <v>1079</v>
      </c>
    </row>
    <row r="271" spans="1:5" x14ac:dyDescent="0.25">
      <c r="A271" s="47">
        <f t="shared" si="4"/>
        <v>269</v>
      </c>
      <c r="B271" s="16" t="s">
        <v>3869</v>
      </c>
      <c r="C271" s="50" t="s">
        <v>2465</v>
      </c>
      <c r="D271" s="50">
        <v>6</v>
      </c>
      <c r="E271" s="51" t="s">
        <v>1330</v>
      </c>
    </row>
    <row r="272" spans="1:5" x14ac:dyDescent="0.25">
      <c r="A272" s="47">
        <f t="shared" si="4"/>
        <v>270</v>
      </c>
      <c r="B272" s="16" t="s">
        <v>3870</v>
      </c>
      <c r="C272" s="50" t="s">
        <v>2505</v>
      </c>
      <c r="D272" s="50">
        <v>6</v>
      </c>
      <c r="E272" s="50" t="s">
        <v>1409</v>
      </c>
    </row>
    <row r="273" spans="1:5" x14ac:dyDescent="0.25">
      <c r="A273" s="47">
        <f t="shared" si="4"/>
        <v>271</v>
      </c>
      <c r="B273" s="16" t="s">
        <v>3871</v>
      </c>
      <c r="C273" s="50" t="s">
        <v>2345</v>
      </c>
      <c r="D273" s="50">
        <v>6</v>
      </c>
      <c r="E273" s="50" t="s">
        <v>1093</v>
      </c>
    </row>
    <row r="274" spans="1:5" x14ac:dyDescent="0.25">
      <c r="A274" s="47">
        <f t="shared" si="4"/>
        <v>272</v>
      </c>
      <c r="B274" s="16" t="s">
        <v>3872</v>
      </c>
      <c r="C274" s="50" t="s">
        <v>2436</v>
      </c>
      <c r="D274" s="50">
        <v>6</v>
      </c>
      <c r="E274" s="50" t="s">
        <v>1272</v>
      </c>
    </row>
    <row r="275" spans="1:5" x14ac:dyDescent="0.25">
      <c r="A275" s="47">
        <f t="shared" si="4"/>
        <v>273</v>
      </c>
      <c r="B275" s="16" t="s">
        <v>244</v>
      </c>
      <c r="C275" s="50" t="s">
        <v>1921</v>
      </c>
      <c r="D275" s="50">
        <v>6</v>
      </c>
      <c r="E275" s="50" t="s">
        <v>245</v>
      </c>
    </row>
    <row r="276" spans="1:5" x14ac:dyDescent="0.25">
      <c r="A276" s="47">
        <f t="shared" si="4"/>
        <v>274</v>
      </c>
      <c r="B276" s="16" t="s">
        <v>3873</v>
      </c>
      <c r="C276" s="50" t="s">
        <v>2419</v>
      </c>
      <c r="D276" s="50">
        <v>6</v>
      </c>
      <c r="E276" s="50" t="s">
        <v>1238</v>
      </c>
    </row>
    <row r="277" spans="1:5" x14ac:dyDescent="0.25">
      <c r="A277" s="47">
        <f t="shared" si="4"/>
        <v>275</v>
      </c>
      <c r="B277" s="16" t="s">
        <v>3874</v>
      </c>
      <c r="C277" s="50" t="s">
        <v>2288</v>
      </c>
      <c r="D277" s="50">
        <v>6</v>
      </c>
      <c r="E277" s="50" t="s">
        <v>979</v>
      </c>
    </row>
    <row r="278" spans="1:5" x14ac:dyDescent="0.25">
      <c r="A278" s="47">
        <f t="shared" si="4"/>
        <v>276</v>
      </c>
      <c r="B278" s="16" t="s">
        <v>3875</v>
      </c>
      <c r="C278" s="50" t="s">
        <v>1829</v>
      </c>
      <c r="D278" s="50">
        <v>6</v>
      </c>
      <c r="E278" s="50" t="s">
        <v>61</v>
      </c>
    </row>
    <row r="279" spans="1:5" x14ac:dyDescent="0.25">
      <c r="A279" s="47">
        <f t="shared" si="4"/>
        <v>277</v>
      </c>
      <c r="B279" s="16" t="s">
        <v>3876</v>
      </c>
      <c r="C279" s="50" t="s">
        <v>2218</v>
      </c>
      <c r="D279" s="50">
        <v>6</v>
      </c>
      <c r="E279" s="50" t="s">
        <v>839</v>
      </c>
    </row>
    <row r="280" spans="1:5" x14ac:dyDescent="0.25">
      <c r="A280" s="47">
        <f t="shared" si="4"/>
        <v>278</v>
      </c>
      <c r="B280" s="16" t="s">
        <v>3877</v>
      </c>
      <c r="C280" s="50" t="s">
        <v>2286</v>
      </c>
      <c r="D280" s="50">
        <v>6</v>
      </c>
      <c r="E280" s="50" t="s">
        <v>975</v>
      </c>
    </row>
    <row r="281" spans="1:5" x14ac:dyDescent="0.25">
      <c r="A281" s="47">
        <f t="shared" si="4"/>
        <v>279</v>
      </c>
      <c r="B281" s="16" t="s">
        <v>3878</v>
      </c>
      <c r="C281" s="50" t="s">
        <v>2259</v>
      </c>
      <c r="D281" s="50">
        <v>6</v>
      </c>
      <c r="E281" s="50" t="s">
        <v>921</v>
      </c>
    </row>
    <row r="282" spans="1:5" x14ac:dyDescent="0.25">
      <c r="A282" s="47">
        <f t="shared" si="4"/>
        <v>280</v>
      </c>
      <c r="B282" s="16" t="s">
        <v>3879</v>
      </c>
      <c r="C282" s="50" t="s">
        <v>2595</v>
      </c>
      <c r="D282" s="50">
        <v>6</v>
      </c>
      <c r="E282" s="50" t="s">
        <v>1588</v>
      </c>
    </row>
    <row r="283" spans="1:5" x14ac:dyDescent="0.25">
      <c r="A283" s="47">
        <f t="shared" si="4"/>
        <v>281</v>
      </c>
      <c r="B283" s="16" t="s">
        <v>3880</v>
      </c>
      <c r="C283" s="50" t="s">
        <v>2047</v>
      </c>
      <c r="D283" s="50">
        <v>6</v>
      </c>
      <c r="E283" s="50" t="s">
        <v>497</v>
      </c>
    </row>
    <row r="284" spans="1:5" x14ac:dyDescent="0.25">
      <c r="A284" s="47">
        <f t="shared" si="4"/>
        <v>282</v>
      </c>
      <c r="B284" s="16" t="s">
        <v>3881</v>
      </c>
      <c r="C284" s="50" t="s">
        <v>2289</v>
      </c>
      <c r="D284" s="50">
        <v>6</v>
      </c>
      <c r="E284" s="50" t="s">
        <v>981</v>
      </c>
    </row>
    <row r="285" spans="1:5" x14ac:dyDescent="0.25">
      <c r="A285" s="47">
        <f t="shared" si="4"/>
        <v>283</v>
      </c>
      <c r="B285" s="16" t="s">
        <v>3882</v>
      </c>
      <c r="C285" s="50" t="s">
        <v>2565</v>
      </c>
      <c r="D285" s="50">
        <v>6</v>
      </c>
      <c r="E285" s="50" t="s">
        <v>1528</v>
      </c>
    </row>
    <row r="286" spans="1:5" x14ac:dyDescent="0.25">
      <c r="A286" s="47">
        <f t="shared" si="4"/>
        <v>284</v>
      </c>
      <c r="B286" s="16" t="s">
        <v>10</v>
      </c>
      <c r="C286" s="50" t="s">
        <v>1804</v>
      </c>
      <c r="D286" s="50">
        <v>6</v>
      </c>
      <c r="E286" s="50" t="s">
        <v>11</v>
      </c>
    </row>
    <row r="287" spans="1:5" x14ac:dyDescent="0.25">
      <c r="A287" s="47">
        <f t="shared" si="4"/>
        <v>285</v>
      </c>
      <c r="B287" s="16" t="s">
        <v>1557</v>
      </c>
      <c r="C287" s="50" t="s">
        <v>2580</v>
      </c>
      <c r="D287" s="50">
        <v>6</v>
      </c>
      <c r="E287" s="50" t="s">
        <v>1558</v>
      </c>
    </row>
    <row r="288" spans="1:5" x14ac:dyDescent="0.25">
      <c r="A288" s="47">
        <f t="shared" si="4"/>
        <v>286</v>
      </c>
      <c r="B288" s="16" t="s">
        <v>3883</v>
      </c>
      <c r="C288" s="50" t="s">
        <v>2134</v>
      </c>
      <c r="D288" s="50">
        <v>6</v>
      </c>
      <c r="E288" s="50" t="s">
        <v>671</v>
      </c>
    </row>
    <row r="289" spans="1:5" x14ac:dyDescent="0.25">
      <c r="A289" s="47">
        <f t="shared" si="4"/>
        <v>287</v>
      </c>
      <c r="B289" s="16" t="s">
        <v>3884</v>
      </c>
      <c r="C289" s="50" t="s">
        <v>2448</v>
      </c>
      <c r="D289" s="50">
        <v>6</v>
      </c>
      <c r="E289" s="50" t="s">
        <v>1296</v>
      </c>
    </row>
    <row r="290" spans="1:5" x14ac:dyDescent="0.25">
      <c r="A290" s="47">
        <f t="shared" si="4"/>
        <v>288</v>
      </c>
      <c r="B290" s="16" t="s">
        <v>3885</v>
      </c>
      <c r="C290" s="50" t="s">
        <v>2490</v>
      </c>
      <c r="D290" s="50">
        <v>6</v>
      </c>
      <c r="E290" s="50" t="s">
        <v>1380</v>
      </c>
    </row>
    <row r="291" spans="1:5" x14ac:dyDescent="0.25">
      <c r="A291" s="47">
        <f t="shared" si="4"/>
        <v>289</v>
      </c>
      <c r="B291" s="16" t="s">
        <v>744</v>
      </c>
      <c r="C291" s="47" t="s">
        <v>2171</v>
      </c>
      <c r="D291" s="54">
        <v>5</v>
      </c>
      <c r="E291" s="47" t="s">
        <v>745</v>
      </c>
    </row>
    <row r="292" spans="1:5" x14ac:dyDescent="0.25">
      <c r="A292" s="47">
        <f t="shared" si="4"/>
        <v>290</v>
      </c>
      <c r="B292" s="16" t="s">
        <v>3886</v>
      </c>
      <c r="C292" s="47" t="s">
        <v>2608</v>
      </c>
      <c r="D292" s="54">
        <v>5</v>
      </c>
      <c r="E292" s="47" t="s">
        <v>1614</v>
      </c>
    </row>
    <row r="293" spans="1:5" x14ac:dyDescent="0.25">
      <c r="A293" s="47">
        <f t="shared" si="4"/>
        <v>291</v>
      </c>
      <c r="B293" s="16" t="s">
        <v>1181</v>
      </c>
      <c r="C293" s="50" t="s">
        <v>2390</v>
      </c>
      <c r="D293" s="50">
        <v>5</v>
      </c>
      <c r="E293" s="50" t="s">
        <v>1182</v>
      </c>
    </row>
    <row r="294" spans="1:5" x14ac:dyDescent="0.25">
      <c r="A294" s="47">
        <f t="shared" si="4"/>
        <v>292</v>
      </c>
      <c r="B294" s="16" t="s">
        <v>3887</v>
      </c>
      <c r="C294" s="50" t="s">
        <v>2004</v>
      </c>
      <c r="D294" s="50">
        <v>5</v>
      </c>
      <c r="E294" s="50" t="s">
        <v>411</v>
      </c>
    </row>
    <row r="295" spans="1:5" x14ac:dyDescent="0.25">
      <c r="A295" s="47">
        <f t="shared" si="4"/>
        <v>293</v>
      </c>
      <c r="B295" s="16" t="s">
        <v>3888</v>
      </c>
      <c r="C295" s="50" t="s">
        <v>1903</v>
      </c>
      <c r="D295" s="50">
        <v>5</v>
      </c>
      <c r="E295" s="50" t="s">
        <v>209</v>
      </c>
    </row>
    <row r="296" spans="1:5" x14ac:dyDescent="0.25">
      <c r="A296" s="47">
        <f t="shared" si="4"/>
        <v>294</v>
      </c>
      <c r="B296" s="16" t="s">
        <v>3889</v>
      </c>
      <c r="C296" s="50" t="s">
        <v>2101</v>
      </c>
      <c r="D296" s="50">
        <v>5</v>
      </c>
      <c r="E296" s="50" t="s">
        <v>605</v>
      </c>
    </row>
    <row r="297" spans="1:5" x14ac:dyDescent="0.25">
      <c r="A297" s="47">
        <f t="shared" si="4"/>
        <v>295</v>
      </c>
      <c r="B297" s="16" t="s">
        <v>94</v>
      </c>
      <c r="C297" s="50" t="s">
        <v>1846</v>
      </c>
      <c r="D297" s="50">
        <v>5</v>
      </c>
      <c r="E297" s="50" t="s">
        <v>95</v>
      </c>
    </row>
    <row r="298" spans="1:5" x14ac:dyDescent="0.25">
      <c r="A298" s="47">
        <f t="shared" si="4"/>
        <v>296</v>
      </c>
      <c r="B298" s="16" t="s">
        <v>3890</v>
      </c>
      <c r="C298" s="50" t="s">
        <v>2027</v>
      </c>
      <c r="D298" s="50">
        <v>5</v>
      </c>
      <c r="E298" s="50" t="s">
        <v>457</v>
      </c>
    </row>
    <row r="299" spans="1:5" x14ac:dyDescent="0.25">
      <c r="A299" s="47">
        <f t="shared" si="4"/>
        <v>297</v>
      </c>
      <c r="B299" s="16" t="s">
        <v>3891</v>
      </c>
      <c r="C299" s="50" t="s">
        <v>2023</v>
      </c>
      <c r="D299" s="50">
        <v>5</v>
      </c>
      <c r="E299" s="50" t="s">
        <v>449</v>
      </c>
    </row>
    <row r="300" spans="1:5" x14ac:dyDescent="0.25">
      <c r="A300" s="47">
        <f t="shared" si="4"/>
        <v>298</v>
      </c>
      <c r="B300" s="16" t="s">
        <v>3892</v>
      </c>
      <c r="C300" s="50" t="s">
        <v>2313</v>
      </c>
      <c r="D300" s="50">
        <v>5</v>
      </c>
      <c r="E300" s="50" t="s">
        <v>1029</v>
      </c>
    </row>
    <row r="301" spans="1:5" x14ac:dyDescent="0.25">
      <c r="A301" s="47">
        <f t="shared" si="4"/>
        <v>299</v>
      </c>
      <c r="B301" s="16" t="s">
        <v>3893</v>
      </c>
      <c r="C301" s="50" t="s">
        <v>1856</v>
      </c>
      <c r="D301" s="50">
        <v>5</v>
      </c>
      <c r="E301" s="50" t="s">
        <v>115</v>
      </c>
    </row>
    <row r="302" spans="1:5" x14ac:dyDescent="0.25">
      <c r="A302" s="47">
        <f t="shared" si="4"/>
        <v>300</v>
      </c>
      <c r="B302" s="16" t="s">
        <v>3894</v>
      </c>
      <c r="C302" s="50" t="s">
        <v>1907</v>
      </c>
      <c r="D302" s="50">
        <v>5</v>
      </c>
      <c r="E302" s="50" t="s">
        <v>217</v>
      </c>
    </row>
    <row r="303" spans="1:5" x14ac:dyDescent="0.25">
      <c r="A303" s="47">
        <f t="shared" si="4"/>
        <v>301</v>
      </c>
      <c r="B303" s="16" t="s">
        <v>3895</v>
      </c>
      <c r="C303" s="50" t="s">
        <v>1976</v>
      </c>
      <c r="D303" s="50">
        <v>5</v>
      </c>
      <c r="E303" s="50" t="s">
        <v>355</v>
      </c>
    </row>
    <row r="304" spans="1:5" x14ac:dyDescent="0.25">
      <c r="A304" s="47">
        <f t="shared" si="4"/>
        <v>302</v>
      </c>
      <c r="B304" s="16" t="s">
        <v>3896</v>
      </c>
      <c r="C304" s="50" t="s">
        <v>2104</v>
      </c>
      <c r="D304" s="50">
        <v>5</v>
      </c>
      <c r="E304" s="50" t="s">
        <v>611</v>
      </c>
    </row>
    <row r="305" spans="1:5" x14ac:dyDescent="0.25">
      <c r="A305" s="47">
        <f t="shared" si="4"/>
        <v>303</v>
      </c>
      <c r="B305" s="16" t="s">
        <v>3897</v>
      </c>
      <c r="C305" s="50" t="s">
        <v>2497</v>
      </c>
      <c r="D305" s="50">
        <v>5</v>
      </c>
      <c r="E305" s="50" t="s">
        <v>1394</v>
      </c>
    </row>
    <row r="306" spans="1:5" x14ac:dyDescent="0.25">
      <c r="A306" s="47">
        <f t="shared" si="4"/>
        <v>304</v>
      </c>
      <c r="B306" s="16" t="s">
        <v>3898</v>
      </c>
      <c r="C306" s="50" t="s">
        <v>1945</v>
      </c>
      <c r="D306" s="50">
        <v>5</v>
      </c>
      <c r="E306" s="51" t="s">
        <v>293</v>
      </c>
    </row>
    <row r="307" spans="1:5" x14ac:dyDescent="0.25">
      <c r="A307" s="47">
        <f t="shared" si="4"/>
        <v>305</v>
      </c>
      <c r="B307" s="16" t="s">
        <v>3899</v>
      </c>
      <c r="C307" s="50" t="s">
        <v>2679</v>
      </c>
      <c r="D307" s="50">
        <v>5</v>
      </c>
      <c r="E307" s="50" t="s">
        <v>1755</v>
      </c>
    </row>
    <row r="308" spans="1:5" x14ac:dyDescent="0.25">
      <c r="A308" s="47">
        <f t="shared" si="4"/>
        <v>306</v>
      </c>
      <c r="B308" s="16" t="s">
        <v>3900</v>
      </c>
      <c r="C308" s="50" t="s">
        <v>2169</v>
      </c>
      <c r="D308" s="50">
        <v>5</v>
      </c>
      <c r="E308" s="50" t="s">
        <v>741</v>
      </c>
    </row>
    <row r="309" spans="1:5" x14ac:dyDescent="0.25">
      <c r="A309" s="47">
        <f t="shared" si="4"/>
        <v>307</v>
      </c>
      <c r="B309" s="16" t="s">
        <v>3901</v>
      </c>
      <c r="C309" s="50" t="s">
        <v>2140</v>
      </c>
      <c r="D309" s="50">
        <v>5</v>
      </c>
      <c r="E309" s="50" t="s">
        <v>683</v>
      </c>
    </row>
    <row r="310" spans="1:5" x14ac:dyDescent="0.25">
      <c r="A310" s="47">
        <f t="shared" si="4"/>
        <v>308</v>
      </c>
      <c r="B310" s="16" t="s">
        <v>3902</v>
      </c>
      <c r="C310" s="50" t="s">
        <v>2029</v>
      </c>
      <c r="D310" s="50">
        <v>5</v>
      </c>
      <c r="E310" s="50" t="s">
        <v>461</v>
      </c>
    </row>
    <row r="311" spans="1:5" x14ac:dyDescent="0.25">
      <c r="A311" s="47">
        <f t="shared" si="4"/>
        <v>309</v>
      </c>
      <c r="B311" s="16" t="s">
        <v>3903</v>
      </c>
      <c r="C311" s="50" t="s">
        <v>2081</v>
      </c>
      <c r="D311" s="50">
        <v>5</v>
      </c>
      <c r="E311" s="50" t="s">
        <v>565</v>
      </c>
    </row>
    <row r="312" spans="1:5" x14ac:dyDescent="0.25">
      <c r="A312" s="47">
        <f t="shared" si="4"/>
        <v>310</v>
      </c>
      <c r="B312" s="16" t="s">
        <v>910</v>
      </c>
      <c r="C312" s="50" t="s">
        <v>2254</v>
      </c>
      <c r="D312" s="50">
        <v>5</v>
      </c>
      <c r="E312" s="50" t="s">
        <v>911</v>
      </c>
    </row>
    <row r="313" spans="1:5" x14ac:dyDescent="0.25">
      <c r="A313" s="47">
        <f t="shared" si="4"/>
        <v>311</v>
      </c>
      <c r="B313" s="16" t="s">
        <v>3904</v>
      </c>
      <c r="C313" s="50" t="s">
        <v>2083</v>
      </c>
      <c r="D313" s="50">
        <v>5</v>
      </c>
      <c r="E313" s="50" t="s">
        <v>569</v>
      </c>
    </row>
    <row r="314" spans="1:5" x14ac:dyDescent="0.25">
      <c r="A314" s="47">
        <f t="shared" si="4"/>
        <v>312</v>
      </c>
      <c r="B314" s="16" t="s">
        <v>3905</v>
      </c>
      <c r="C314" s="50" t="s">
        <v>2694</v>
      </c>
      <c r="D314" s="50">
        <v>5</v>
      </c>
      <c r="E314" s="50" t="s">
        <v>1785</v>
      </c>
    </row>
    <row r="315" spans="1:5" x14ac:dyDescent="0.25">
      <c r="A315" s="47">
        <f t="shared" si="4"/>
        <v>313</v>
      </c>
      <c r="B315" s="16" t="s">
        <v>3906</v>
      </c>
      <c r="C315" s="50" t="s">
        <v>2080</v>
      </c>
      <c r="D315" s="50">
        <v>5</v>
      </c>
      <c r="E315" s="51" t="s">
        <v>563</v>
      </c>
    </row>
    <row r="316" spans="1:5" x14ac:dyDescent="0.25">
      <c r="A316" s="47">
        <f t="shared" si="4"/>
        <v>314</v>
      </c>
      <c r="B316" s="16" t="s">
        <v>3907</v>
      </c>
      <c r="C316" s="50" t="s">
        <v>2131</v>
      </c>
      <c r="D316" s="50">
        <v>5</v>
      </c>
      <c r="E316" s="50" t="s">
        <v>665</v>
      </c>
    </row>
    <row r="317" spans="1:5" x14ac:dyDescent="0.25">
      <c r="A317" s="47">
        <f t="shared" si="4"/>
        <v>315</v>
      </c>
      <c r="B317" s="16" t="s">
        <v>3908</v>
      </c>
      <c r="C317" s="50" t="s">
        <v>2544</v>
      </c>
      <c r="D317" s="50">
        <v>5</v>
      </c>
      <c r="E317" s="51" t="s">
        <v>1486</v>
      </c>
    </row>
    <row r="318" spans="1:5" x14ac:dyDescent="0.25">
      <c r="A318" s="47">
        <f t="shared" si="4"/>
        <v>316</v>
      </c>
      <c r="B318" s="16" t="s">
        <v>3909</v>
      </c>
      <c r="C318" s="50" t="s">
        <v>1950</v>
      </c>
      <c r="D318" s="50">
        <v>5</v>
      </c>
      <c r="E318" s="50" t="s">
        <v>303</v>
      </c>
    </row>
    <row r="319" spans="1:5" x14ac:dyDescent="0.25">
      <c r="A319" s="47">
        <f t="shared" si="4"/>
        <v>317</v>
      </c>
      <c r="B319" s="16" t="s">
        <v>3910</v>
      </c>
      <c r="C319" s="50" t="s">
        <v>1866</v>
      </c>
      <c r="D319" s="50">
        <v>5</v>
      </c>
      <c r="E319" s="50" t="s">
        <v>135</v>
      </c>
    </row>
    <row r="320" spans="1:5" x14ac:dyDescent="0.25">
      <c r="A320" s="47">
        <f t="shared" si="4"/>
        <v>318</v>
      </c>
      <c r="B320" s="16" t="s">
        <v>3911</v>
      </c>
      <c r="C320" s="50" t="s">
        <v>2420</v>
      </c>
      <c r="D320" s="50">
        <v>5</v>
      </c>
      <c r="E320" s="50" t="s">
        <v>1240</v>
      </c>
    </row>
    <row r="321" spans="1:5" x14ac:dyDescent="0.25">
      <c r="A321" s="47">
        <f t="shared" si="4"/>
        <v>319</v>
      </c>
      <c r="B321" s="16" t="s">
        <v>3912</v>
      </c>
      <c r="C321" s="50" t="s">
        <v>2674</v>
      </c>
      <c r="D321" s="50">
        <v>5</v>
      </c>
      <c r="E321" s="50" t="s">
        <v>1745</v>
      </c>
    </row>
    <row r="322" spans="1:5" x14ac:dyDescent="0.25">
      <c r="A322" s="47">
        <f t="shared" si="4"/>
        <v>320</v>
      </c>
      <c r="B322" s="16" t="s">
        <v>972</v>
      </c>
      <c r="C322" s="50" t="s">
        <v>2285</v>
      </c>
      <c r="D322" s="50">
        <v>5</v>
      </c>
      <c r="E322" s="50" t="s">
        <v>973</v>
      </c>
    </row>
    <row r="323" spans="1:5" x14ac:dyDescent="0.25">
      <c r="A323" s="47">
        <f t="shared" si="4"/>
        <v>321</v>
      </c>
      <c r="B323" s="16" t="s">
        <v>3913</v>
      </c>
      <c r="C323" s="50" t="s">
        <v>2325</v>
      </c>
      <c r="D323" s="50">
        <v>5</v>
      </c>
      <c r="E323" s="50" t="s">
        <v>1053</v>
      </c>
    </row>
    <row r="324" spans="1:5" x14ac:dyDescent="0.25">
      <c r="A324" s="47">
        <f t="shared" si="4"/>
        <v>322</v>
      </c>
      <c r="B324" s="16" t="s">
        <v>3914</v>
      </c>
      <c r="C324" s="50" t="s">
        <v>2255</v>
      </c>
      <c r="D324" s="50">
        <v>5</v>
      </c>
      <c r="E324" s="50" t="s">
        <v>913</v>
      </c>
    </row>
    <row r="325" spans="1:5" x14ac:dyDescent="0.25">
      <c r="A325" s="47">
        <f t="shared" ref="A325:A388" si="5">A324+1</f>
        <v>323</v>
      </c>
      <c r="B325" s="16" t="s">
        <v>680</v>
      </c>
      <c r="C325" s="50" t="s">
        <v>2139</v>
      </c>
      <c r="D325" s="50">
        <v>5</v>
      </c>
      <c r="E325" s="56" t="s">
        <v>681</v>
      </c>
    </row>
    <row r="326" spans="1:5" x14ac:dyDescent="0.25">
      <c r="A326" s="47">
        <f t="shared" si="5"/>
        <v>324</v>
      </c>
      <c r="B326" s="16" t="s">
        <v>1255</v>
      </c>
      <c r="C326" s="50" t="s">
        <v>2428</v>
      </c>
      <c r="D326" s="50">
        <v>5</v>
      </c>
      <c r="E326" s="50" t="s">
        <v>1256</v>
      </c>
    </row>
    <row r="327" spans="1:5" x14ac:dyDescent="0.25">
      <c r="A327" s="47">
        <f t="shared" si="5"/>
        <v>325</v>
      </c>
      <c r="B327" s="16" t="s">
        <v>3915</v>
      </c>
      <c r="C327" s="50" t="s">
        <v>2693</v>
      </c>
      <c r="D327" s="50">
        <v>5</v>
      </c>
      <c r="E327" s="50" t="s">
        <v>1783</v>
      </c>
    </row>
    <row r="328" spans="1:5" x14ac:dyDescent="0.25">
      <c r="A328" s="47">
        <f t="shared" si="5"/>
        <v>326</v>
      </c>
      <c r="B328" s="16" t="s">
        <v>780</v>
      </c>
      <c r="C328" s="50" t="s">
        <v>2189</v>
      </c>
      <c r="D328" s="50">
        <v>5</v>
      </c>
      <c r="E328" s="50" t="s">
        <v>781</v>
      </c>
    </row>
    <row r="329" spans="1:5" x14ac:dyDescent="0.25">
      <c r="A329" s="47">
        <f t="shared" si="5"/>
        <v>327</v>
      </c>
      <c r="B329" s="16" t="s">
        <v>3916</v>
      </c>
      <c r="C329" s="50" t="s">
        <v>1820</v>
      </c>
      <c r="D329" s="50">
        <v>5</v>
      </c>
      <c r="E329" s="50" t="s">
        <v>43</v>
      </c>
    </row>
    <row r="330" spans="1:5" x14ac:dyDescent="0.25">
      <c r="A330" s="47">
        <f t="shared" si="5"/>
        <v>328</v>
      </c>
      <c r="B330" s="16" t="s">
        <v>1185</v>
      </c>
      <c r="C330" s="50" t="s">
        <v>2392</v>
      </c>
      <c r="D330" s="50">
        <v>5</v>
      </c>
      <c r="E330" s="50" t="s">
        <v>1186</v>
      </c>
    </row>
    <row r="331" spans="1:5" x14ac:dyDescent="0.25">
      <c r="A331" s="47">
        <f t="shared" si="5"/>
        <v>329</v>
      </c>
      <c r="B331" s="16" t="s">
        <v>3917</v>
      </c>
      <c r="C331" s="50" t="s">
        <v>2200</v>
      </c>
      <c r="D331" s="50">
        <v>5</v>
      </c>
      <c r="E331" s="50" t="s">
        <v>803</v>
      </c>
    </row>
    <row r="332" spans="1:5" x14ac:dyDescent="0.25">
      <c r="A332" s="47">
        <f t="shared" si="5"/>
        <v>330</v>
      </c>
      <c r="B332" s="16" t="s">
        <v>3918</v>
      </c>
      <c r="C332" s="50" t="s">
        <v>2216</v>
      </c>
      <c r="D332" s="50">
        <v>5</v>
      </c>
      <c r="E332" s="50" t="s">
        <v>835</v>
      </c>
    </row>
    <row r="333" spans="1:5" x14ac:dyDescent="0.25">
      <c r="A333" s="47">
        <f t="shared" si="5"/>
        <v>331</v>
      </c>
      <c r="B333" s="16" t="s">
        <v>3919</v>
      </c>
      <c r="C333" s="50" t="s">
        <v>2170</v>
      </c>
      <c r="D333" s="50">
        <v>5</v>
      </c>
      <c r="E333" s="50" t="s">
        <v>743</v>
      </c>
    </row>
    <row r="334" spans="1:5" x14ac:dyDescent="0.25">
      <c r="A334" s="47">
        <f t="shared" si="5"/>
        <v>332</v>
      </c>
      <c r="B334" s="16" t="s">
        <v>3920</v>
      </c>
      <c r="C334" s="50" t="s">
        <v>1836</v>
      </c>
      <c r="D334" s="50">
        <v>5</v>
      </c>
      <c r="E334" s="50" t="s">
        <v>75</v>
      </c>
    </row>
    <row r="335" spans="1:5" x14ac:dyDescent="0.25">
      <c r="A335" s="47">
        <f t="shared" si="5"/>
        <v>333</v>
      </c>
      <c r="B335" s="16" t="s">
        <v>3921</v>
      </c>
      <c r="C335" s="50" t="s">
        <v>2245</v>
      </c>
      <c r="D335" s="50">
        <v>5</v>
      </c>
      <c r="E335" s="50" t="s">
        <v>893</v>
      </c>
    </row>
    <row r="336" spans="1:5" x14ac:dyDescent="0.25">
      <c r="A336" s="47">
        <f t="shared" si="5"/>
        <v>334</v>
      </c>
      <c r="B336" s="16" t="s">
        <v>3922</v>
      </c>
      <c r="C336" s="50" t="s">
        <v>2529</v>
      </c>
      <c r="D336" s="50">
        <v>5</v>
      </c>
      <c r="E336" s="50" t="s">
        <v>1456</v>
      </c>
    </row>
    <row r="337" spans="1:5" x14ac:dyDescent="0.25">
      <c r="A337" s="47">
        <f t="shared" si="5"/>
        <v>335</v>
      </c>
      <c r="B337" s="16" t="s">
        <v>3923</v>
      </c>
      <c r="C337" s="50" t="s">
        <v>2231</v>
      </c>
      <c r="D337" s="50">
        <v>5</v>
      </c>
      <c r="E337" s="50" t="s">
        <v>865</v>
      </c>
    </row>
    <row r="338" spans="1:5" x14ac:dyDescent="0.25">
      <c r="A338" s="47">
        <f t="shared" si="5"/>
        <v>336</v>
      </c>
      <c r="B338" s="16" t="s">
        <v>3924</v>
      </c>
      <c r="C338" s="50" t="s">
        <v>1826</v>
      </c>
      <c r="D338" s="50">
        <v>5</v>
      </c>
      <c r="E338" s="50" t="s">
        <v>55</v>
      </c>
    </row>
    <row r="339" spans="1:5" x14ac:dyDescent="0.25">
      <c r="A339" s="47">
        <f t="shared" si="5"/>
        <v>337</v>
      </c>
      <c r="B339" s="16" t="s">
        <v>3925</v>
      </c>
      <c r="C339" s="50" t="s">
        <v>2567</v>
      </c>
      <c r="D339" s="50">
        <v>5</v>
      </c>
      <c r="E339" s="50" t="s">
        <v>1532</v>
      </c>
    </row>
    <row r="340" spans="1:5" x14ac:dyDescent="0.25">
      <c r="A340" s="47">
        <f t="shared" si="5"/>
        <v>338</v>
      </c>
      <c r="B340" s="16" t="s">
        <v>3926</v>
      </c>
      <c r="C340" s="50" t="s">
        <v>2382</v>
      </c>
      <c r="D340" s="50">
        <v>5</v>
      </c>
      <c r="E340" s="50" t="s">
        <v>1166</v>
      </c>
    </row>
    <row r="341" spans="1:5" x14ac:dyDescent="0.25">
      <c r="A341" s="47">
        <f t="shared" si="5"/>
        <v>339</v>
      </c>
      <c r="B341" s="16" t="s">
        <v>882</v>
      </c>
      <c r="C341" s="50" t="s">
        <v>2240</v>
      </c>
      <c r="D341" s="50">
        <v>5</v>
      </c>
      <c r="E341" s="50" t="s">
        <v>883</v>
      </c>
    </row>
    <row r="342" spans="1:5" x14ac:dyDescent="0.25">
      <c r="A342" s="47">
        <f t="shared" si="5"/>
        <v>340</v>
      </c>
      <c r="B342" s="16" t="s">
        <v>3927</v>
      </c>
      <c r="C342" s="50" t="s">
        <v>2535</v>
      </c>
      <c r="D342" s="50">
        <v>5</v>
      </c>
      <c r="E342" s="50" t="s">
        <v>1468</v>
      </c>
    </row>
    <row r="343" spans="1:5" x14ac:dyDescent="0.25">
      <c r="A343" s="47">
        <f t="shared" si="5"/>
        <v>341</v>
      </c>
      <c r="B343" s="16" t="s">
        <v>3928</v>
      </c>
      <c r="C343" s="50" t="s">
        <v>2244</v>
      </c>
      <c r="D343" s="50">
        <v>5</v>
      </c>
      <c r="E343" s="50" t="s">
        <v>891</v>
      </c>
    </row>
    <row r="344" spans="1:5" x14ac:dyDescent="0.25">
      <c r="A344" s="47">
        <f t="shared" si="5"/>
        <v>342</v>
      </c>
      <c r="B344" s="16" t="s">
        <v>1000</v>
      </c>
      <c r="C344" s="50" t="s">
        <v>2299</v>
      </c>
      <c r="D344" s="50">
        <v>5</v>
      </c>
      <c r="E344" s="50" t="s">
        <v>1001</v>
      </c>
    </row>
    <row r="345" spans="1:5" x14ac:dyDescent="0.25">
      <c r="A345" s="47">
        <f t="shared" si="5"/>
        <v>343</v>
      </c>
      <c r="B345" s="16" t="s">
        <v>3929</v>
      </c>
      <c r="C345" s="50" t="s">
        <v>2124</v>
      </c>
      <c r="D345" s="50">
        <v>5</v>
      </c>
      <c r="E345" s="50" t="s">
        <v>651</v>
      </c>
    </row>
    <row r="346" spans="1:5" x14ac:dyDescent="0.25">
      <c r="A346" s="47">
        <f t="shared" si="5"/>
        <v>344</v>
      </c>
      <c r="B346" s="16" t="s">
        <v>3930</v>
      </c>
      <c r="C346" s="50" t="s">
        <v>1997</v>
      </c>
      <c r="D346" s="50">
        <v>5</v>
      </c>
      <c r="E346" s="50" t="s">
        <v>397</v>
      </c>
    </row>
    <row r="347" spans="1:5" x14ac:dyDescent="0.25">
      <c r="A347" s="47">
        <f t="shared" si="5"/>
        <v>345</v>
      </c>
      <c r="B347" s="16" t="s">
        <v>3931</v>
      </c>
      <c r="C347" s="50" t="s">
        <v>2293</v>
      </c>
      <c r="D347" s="50">
        <v>5</v>
      </c>
      <c r="E347" s="50" t="s">
        <v>989</v>
      </c>
    </row>
    <row r="348" spans="1:5" x14ac:dyDescent="0.25">
      <c r="A348" s="47">
        <f t="shared" si="5"/>
        <v>346</v>
      </c>
      <c r="B348" s="16" t="s">
        <v>3932</v>
      </c>
      <c r="C348" s="50" t="s">
        <v>2238</v>
      </c>
      <c r="D348" s="50">
        <v>5</v>
      </c>
      <c r="E348" s="50" t="s">
        <v>879</v>
      </c>
    </row>
    <row r="349" spans="1:5" x14ac:dyDescent="0.25">
      <c r="A349" s="47">
        <f t="shared" si="5"/>
        <v>347</v>
      </c>
      <c r="B349" s="16" t="s">
        <v>3933</v>
      </c>
      <c r="C349" s="50" t="s">
        <v>2584</v>
      </c>
      <c r="D349" s="50">
        <v>5</v>
      </c>
      <c r="E349" s="50" t="s">
        <v>1566</v>
      </c>
    </row>
    <row r="350" spans="1:5" x14ac:dyDescent="0.25">
      <c r="A350" s="47">
        <f t="shared" si="5"/>
        <v>348</v>
      </c>
      <c r="B350" s="16" t="s">
        <v>3934</v>
      </c>
      <c r="C350" s="50" t="s">
        <v>2616</v>
      </c>
      <c r="D350" s="50">
        <v>5</v>
      </c>
      <c r="E350" s="50" t="s">
        <v>1630</v>
      </c>
    </row>
    <row r="351" spans="1:5" x14ac:dyDescent="0.25">
      <c r="A351" s="47">
        <f t="shared" si="5"/>
        <v>349</v>
      </c>
      <c r="B351" s="16" t="s">
        <v>3935</v>
      </c>
      <c r="C351" s="50" t="s">
        <v>2332</v>
      </c>
      <c r="D351" s="50">
        <v>5</v>
      </c>
      <c r="E351" s="50" t="s">
        <v>1067</v>
      </c>
    </row>
    <row r="352" spans="1:5" x14ac:dyDescent="0.25">
      <c r="A352" s="47">
        <f t="shared" si="5"/>
        <v>350</v>
      </c>
      <c r="B352" s="16" t="s">
        <v>3936</v>
      </c>
      <c r="C352" s="50" t="s">
        <v>2603</v>
      </c>
      <c r="D352" s="50">
        <v>5</v>
      </c>
      <c r="E352" s="50" t="s">
        <v>1604</v>
      </c>
    </row>
    <row r="353" spans="1:5" x14ac:dyDescent="0.25">
      <c r="A353" s="47">
        <f t="shared" si="5"/>
        <v>351</v>
      </c>
      <c r="B353" s="16" t="s">
        <v>3937</v>
      </c>
      <c r="C353" s="50" t="s">
        <v>1802</v>
      </c>
      <c r="D353" s="50">
        <v>5</v>
      </c>
      <c r="E353" s="50" t="s">
        <v>7</v>
      </c>
    </row>
    <row r="354" spans="1:5" x14ac:dyDescent="0.25">
      <c r="A354" s="47">
        <f t="shared" si="5"/>
        <v>352</v>
      </c>
      <c r="B354" s="16" t="s">
        <v>3938</v>
      </c>
      <c r="C354" s="50" t="s">
        <v>2071</v>
      </c>
      <c r="D354" s="50">
        <v>5</v>
      </c>
      <c r="E354" s="50" t="s">
        <v>545</v>
      </c>
    </row>
    <row r="355" spans="1:5" x14ac:dyDescent="0.25">
      <c r="A355" s="47">
        <f t="shared" si="5"/>
        <v>353</v>
      </c>
      <c r="B355" s="16" t="s">
        <v>3939</v>
      </c>
      <c r="C355" s="50" t="s">
        <v>2181</v>
      </c>
      <c r="D355" s="50">
        <v>5</v>
      </c>
      <c r="E355" s="50" t="s">
        <v>765</v>
      </c>
    </row>
    <row r="356" spans="1:5" x14ac:dyDescent="0.25">
      <c r="A356" s="47">
        <f t="shared" si="5"/>
        <v>354</v>
      </c>
      <c r="B356" s="16" t="s">
        <v>3940</v>
      </c>
      <c r="C356" s="50" t="s">
        <v>2054</v>
      </c>
      <c r="D356" s="50">
        <v>5</v>
      </c>
      <c r="E356" s="50" t="s">
        <v>511</v>
      </c>
    </row>
    <row r="357" spans="1:5" x14ac:dyDescent="0.25">
      <c r="A357" s="47">
        <f t="shared" si="5"/>
        <v>355</v>
      </c>
      <c r="B357" s="16" t="s">
        <v>3941</v>
      </c>
      <c r="C357" s="50" t="s">
        <v>2589</v>
      </c>
      <c r="D357" s="50">
        <v>5</v>
      </c>
      <c r="E357" s="50" t="s">
        <v>1576</v>
      </c>
    </row>
    <row r="358" spans="1:5" x14ac:dyDescent="0.25">
      <c r="A358" s="47">
        <f t="shared" si="5"/>
        <v>356</v>
      </c>
      <c r="B358" s="16" t="s">
        <v>708</v>
      </c>
      <c r="C358" s="50" t="s">
        <v>2153</v>
      </c>
      <c r="D358" s="50">
        <v>5</v>
      </c>
      <c r="E358" s="50" t="s">
        <v>709</v>
      </c>
    </row>
    <row r="359" spans="1:5" x14ac:dyDescent="0.25">
      <c r="A359" s="47">
        <f t="shared" si="5"/>
        <v>357</v>
      </c>
      <c r="B359" s="16" t="s">
        <v>3942</v>
      </c>
      <c r="C359" s="50" t="s">
        <v>2346</v>
      </c>
      <c r="D359" s="50">
        <v>5</v>
      </c>
      <c r="E359" s="50" t="s">
        <v>1095</v>
      </c>
    </row>
    <row r="360" spans="1:5" x14ac:dyDescent="0.25">
      <c r="A360" s="47">
        <f t="shared" si="5"/>
        <v>358</v>
      </c>
      <c r="B360" s="16" t="s">
        <v>3943</v>
      </c>
      <c r="C360" s="50" t="s">
        <v>2279</v>
      </c>
      <c r="D360" s="50">
        <v>5</v>
      </c>
      <c r="E360" s="50" t="s">
        <v>961</v>
      </c>
    </row>
    <row r="361" spans="1:5" x14ac:dyDescent="0.25">
      <c r="A361" s="47">
        <f t="shared" si="5"/>
        <v>359</v>
      </c>
      <c r="B361" s="16" t="s">
        <v>3944</v>
      </c>
      <c r="C361" s="50" t="s">
        <v>1901</v>
      </c>
      <c r="D361" s="50">
        <v>5</v>
      </c>
      <c r="E361" s="50" t="s">
        <v>205</v>
      </c>
    </row>
    <row r="362" spans="1:5" x14ac:dyDescent="0.25">
      <c r="A362" s="47">
        <f t="shared" si="5"/>
        <v>360</v>
      </c>
      <c r="B362" s="16" t="s">
        <v>1473</v>
      </c>
      <c r="C362" s="50" t="s">
        <v>2538</v>
      </c>
      <c r="D362" s="50">
        <v>5</v>
      </c>
      <c r="E362" s="50" t="s">
        <v>1474</v>
      </c>
    </row>
    <row r="363" spans="1:5" x14ac:dyDescent="0.25">
      <c r="A363" s="47">
        <f t="shared" si="5"/>
        <v>361</v>
      </c>
      <c r="B363" s="16" t="s">
        <v>3945</v>
      </c>
      <c r="C363" s="50" t="s">
        <v>1848</v>
      </c>
      <c r="D363" s="50">
        <v>5</v>
      </c>
      <c r="E363" s="50" t="s">
        <v>99</v>
      </c>
    </row>
    <row r="364" spans="1:5" x14ac:dyDescent="0.25">
      <c r="A364" s="47">
        <f t="shared" si="5"/>
        <v>362</v>
      </c>
      <c r="B364" s="16" t="s">
        <v>3946</v>
      </c>
      <c r="C364" s="50" t="s">
        <v>2073</v>
      </c>
      <c r="D364" s="50">
        <v>5</v>
      </c>
      <c r="E364" s="50" t="s">
        <v>549</v>
      </c>
    </row>
    <row r="365" spans="1:5" x14ac:dyDescent="0.25">
      <c r="A365" s="47">
        <f t="shared" si="5"/>
        <v>363</v>
      </c>
      <c r="B365" s="16" t="s">
        <v>3947</v>
      </c>
      <c r="C365" s="50" t="s">
        <v>2315</v>
      </c>
      <c r="D365" s="50">
        <v>5</v>
      </c>
      <c r="E365" s="50" t="s">
        <v>1033</v>
      </c>
    </row>
    <row r="366" spans="1:5" x14ac:dyDescent="0.25">
      <c r="A366" s="47">
        <f t="shared" si="5"/>
        <v>364</v>
      </c>
      <c r="B366" s="16" t="s">
        <v>1275</v>
      </c>
      <c r="C366" s="50" t="s">
        <v>2438</v>
      </c>
      <c r="D366" s="50">
        <v>5</v>
      </c>
      <c r="E366" s="50" t="s">
        <v>1276</v>
      </c>
    </row>
    <row r="367" spans="1:5" x14ac:dyDescent="0.25">
      <c r="A367" s="47">
        <f t="shared" si="5"/>
        <v>365</v>
      </c>
      <c r="B367" s="16" t="s">
        <v>810</v>
      </c>
      <c r="C367" s="50" t="s">
        <v>2204</v>
      </c>
      <c r="D367" s="50">
        <v>5</v>
      </c>
      <c r="E367" s="50" t="s">
        <v>811</v>
      </c>
    </row>
    <row r="368" spans="1:5" x14ac:dyDescent="0.25">
      <c r="A368" s="47">
        <f t="shared" si="5"/>
        <v>366</v>
      </c>
      <c r="B368" s="16" t="s">
        <v>3948</v>
      </c>
      <c r="C368" s="50" t="s">
        <v>1819</v>
      </c>
      <c r="D368" s="50">
        <v>5</v>
      </c>
      <c r="E368" s="50" t="s">
        <v>41</v>
      </c>
    </row>
    <row r="369" spans="1:5" x14ac:dyDescent="0.25">
      <c r="A369" s="47">
        <f t="shared" si="5"/>
        <v>367</v>
      </c>
      <c r="B369" s="16" t="s">
        <v>3949</v>
      </c>
      <c r="C369" s="50" t="s">
        <v>1824</v>
      </c>
      <c r="D369" s="50">
        <v>5</v>
      </c>
      <c r="E369" s="50" t="s">
        <v>51</v>
      </c>
    </row>
    <row r="370" spans="1:5" x14ac:dyDescent="0.25">
      <c r="A370" s="47">
        <f t="shared" si="5"/>
        <v>368</v>
      </c>
      <c r="B370" s="16" t="s">
        <v>3950</v>
      </c>
      <c r="C370" s="50" t="s">
        <v>2551</v>
      </c>
      <c r="D370" s="50">
        <v>5</v>
      </c>
      <c r="E370" s="50" t="s">
        <v>1500</v>
      </c>
    </row>
    <row r="371" spans="1:5" x14ac:dyDescent="0.25">
      <c r="A371" s="47">
        <f t="shared" si="5"/>
        <v>369</v>
      </c>
      <c r="B371" s="16" t="s">
        <v>3951</v>
      </c>
      <c r="C371" s="50" t="s">
        <v>2660</v>
      </c>
      <c r="D371" s="50">
        <v>5</v>
      </c>
      <c r="E371" s="50" t="s">
        <v>1717</v>
      </c>
    </row>
    <row r="372" spans="1:5" x14ac:dyDescent="0.25">
      <c r="A372" s="47">
        <f t="shared" si="5"/>
        <v>370</v>
      </c>
      <c r="B372" s="16" t="s">
        <v>914</v>
      </c>
      <c r="C372" s="50" t="s">
        <v>2256</v>
      </c>
      <c r="D372" s="50">
        <v>5</v>
      </c>
      <c r="E372" s="51" t="s">
        <v>915</v>
      </c>
    </row>
    <row r="373" spans="1:5" x14ac:dyDescent="0.25">
      <c r="A373" s="47">
        <f t="shared" si="5"/>
        <v>371</v>
      </c>
      <c r="B373" s="16" t="s">
        <v>404</v>
      </c>
      <c r="C373" s="47" t="s">
        <v>2001</v>
      </c>
      <c r="D373" s="54">
        <v>4</v>
      </c>
      <c r="E373" s="47" t="s">
        <v>405</v>
      </c>
    </row>
    <row r="374" spans="1:5" x14ac:dyDescent="0.25">
      <c r="A374" s="47">
        <f t="shared" si="5"/>
        <v>372</v>
      </c>
      <c r="B374" s="16" t="s">
        <v>3952</v>
      </c>
      <c r="C374" s="47" t="s">
        <v>2687</v>
      </c>
      <c r="D374" s="54">
        <v>4</v>
      </c>
      <c r="E374" s="47" t="s">
        <v>1771</v>
      </c>
    </row>
    <row r="375" spans="1:5" x14ac:dyDescent="0.25">
      <c r="A375" s="47">
        <f t="shared" si="5"/>
        <v>373</v>
      </c>
      <c r="B375" s="16" t="s">
        <v>1740</v>
      </c>
      <c r="C375" s="47" t="s">
        <v>2672</v>
      </c>
      <c r="D375" s="54">
        <v>4</v>
      </c>
      <c r="E375" s="47" t="s">
        <v>1741</v>
      </c>
    </row>
    <row r="376" spans="1:5" x14ac:dyDescent="0.25">
      <c r="A376" s="47">
        <f t="shared" si="5"/>
        <v>374</v>
      </c>
      <c r="B376" s="16" t="s">
        <v>3953</v>
      </c>
      <c r="C376" s="47" t="s">
        <v>1924</v>
      </c>
      <c r="D376" s="54">
        <v>4</v>
      </c>
      <c r="E376" s="47" t="s">
        <v>251</v>
      </c>
    </row>
    <row r="377" spans="1:5" x14ac:dyDescent="0.25">
      <c r="A377" s="47">
        <f t="shared" si="5"/>
        <v>375</v>
      </c>
      <c r="B377" s="16" t="s">
        <v>1627</v>
      </c>
      <c r="C377" s="47" t="s">
        <v>2615</v>
      </c>
      <c r="D377" s="54">
        <v>4</v>
      </c>
      <c r="E377" s="47" t="s">
        <v>1628</v>
      </c>
    </row>
    <row r="378" spans="1:5" x14ac:dyDescent="0.25">
      <c r="A378" s="47">
        <f t="shared" si="5"/>
        <v>376</v>
      </c>
      <c r="B378" s="16" t="s">
        <v>1495</v>
      </c>
      <c r="C378" s="47" t="s">
        <v>2549</v>
      </c>
      <c r="D378" s="54">
        <v>4</v>
      </c>
      <c r="E378" s="47" t="s">
        <v>1496</v>
      </c>
    </row>
    <row r="379" spans="1:5" x14ac:dyDescent="0.25">
      <c r="A379" s="47">
        <f t="shared" si="5"/>
        <v>377</v>
      </c>
      <c r="B379" s="16" t="s">
        <v>3954</v>
      </c>
      <c r="C379" s="50" t="s">
        <v>2607</v>
      </c>
      <c r="D379" s="50">
        <v>4</v>
      </c>
      <c r="E379" s="50" t="s">
        <v>1612</v>
      </c>
    </row>
    <row r="380" spans="1:5" x14ac:dyDescent="0.25">
      <c r="A380" s="47">
        <f t="shared" si="5"/>
        <v>378</v>
      </c>
      <c r="B380" s="16" t="s">
        <v>3955</v>
      </c>
      <c r="C380" s="50" t="s">
        <v>2291</v>
      </c>
      <c r="D380" s="50">
        <v>4</v>
      </c>
      <c r="E380" s="50" t="s">
        <v>985</v>
      </c>
    </row>
    <row r="381" spans="1:5" x14ac:dyDescent="0.25">
      <c r="A381" s="47">
        <f t="shared" si="5"/>
        <v>379</v>
      </c>
      <c r="B381" s="16" t="s">
        <v>3956</v>
      </c>
      <c r="C381" s="50" t="s">
        <v>2700</v>
      </c>
      <c r="D381" s="50">
        <v>4</v>
      </c>
      <c r="E381" s="50" t="s">
        <v>1797</v>
      </c>
    </row>
    <row r="382" spans="1:5" x14ac:dyDescent="0.25">
      <c r="A382" s="47">
        <f t="shared" si="5"/>
        <v>380</v>
      </c>
      <c r="B382" s="16" t="s">
        <v>3957</v>
      </c>
      <c r="C382" s="50" t="s">
        <v>1818</v>
      </c>
      <c r="D382" s="50">
        <v>4</v>
      </c>
      <c r="E382" s="50" t="s">
        <v>39</v>
      </c>
    </row>
    <row r="383" spans="1:5" x14ac:dyDescent="0.25">
      <c r="A383" s="47">
        <f t="shared" si="5"/>
        <v>381</v>
      </c>
      <c r="B383" s="16" t="s">
        <v>3958</v>
      </c>
      <c r="C383" s="50" t="s">
        <v>2067</v>
      </c>
      <c r="D383" s="50">
        <v>4</v>
      </c>
      <c r="E383" s="50" t="s">
        <v>537</v>
      </c>
    </row>
    <row r="384" spans="1:5" x14ac:dyDescent="0.25">
      <c r="A384" s="47">
        <f t="shared" si="5"/>
        <v>382</v>
      </c>
      <c r="B384" s="16" t="s">
        <v>3959</v>
      </c>
      <c r="C384" s="50" t="s">
        <v>2628</v>
      </c>
      <c r="D384" s="50">
        <v>4</v>
      </c>
      <c r="E384" s="50" t="s">
        <v>1654</v>
      </c>
    </row>
    <row r="385" spans="1:5" x14ac:dyDescent="0.25">
      <c r="A385" s="47">
        <f t="shared" si="5"/>
        <v>383</v>
      </c>
      <c r="B385" s="16" t="s">
        <v>3960</v>
      </c>
      <c r="C385" s="50" t="s">
        <v>1876</v>
      </c>
      <c r="D385" s="50">
        <v>4</v>
      </c>
      <c r="E385" s="50" t="s">
        <v>155</v>
      </c>
    </row>
    <row r="386" spans="1:5" x14ac:dyDescent="0.25">
      <c r="A386" s="47">
        <f t="shared" si="5"/>
        <v>384</v>
      </c>
      <c r="B386" s="16" t="s">
        <v>3961</v>
      </c>
      <c r="C386" s="50" t="s">
        <v>1947</v>
      </c>
      <c r="D386" s="50">
        <v>4</v>
      </c>
      <c r="E386" s="50" t="s">
        <v>297</v>
      </c>
    </row>
    <row r="387" spans="1:5" x14ac:dyDescent="0.25">
      <c r="A387" s="47">
        <f t="shared" si="5"/>
        <v>385</v>
      </c>
      <c r="B387" s="16" t="s">
        <v>3962</v>
      </c>
      <c r="C387" s="50" t="s">
        <v>2600</v>
      </c>
      <c r="D387" s="50">
        <v>4</v>
      </c>
      <c r="E387" s="50" t="s">
        <v>1598</v>
      </c>
    </row>
    <row r="388" spans="1:5" x14ac:dyDescent="0.25">
      <c r="A388" s="47">
        <f t="shared" si="5"/>
        <v>386</v>
      </c>
      <c r="B388" s="16" t="s">
        <v>3963</v>
      </c>
      <c r="C388" s="50" t="s">
        <v>2042</v>
      </c>
      <c r="D388" s="50">
        <v>4</v>
      </c>
      <c r="E388" s="50" t="s">
        <v>487</v>
      </c>
    </row>
    <row r="389" spans="1:5" x14ac:dyDescent="0.25">
      <c r="A389" s="47">
        <f t="shared" ref="A389:A452" si="6">A388+1</f>
        <v>387</v>
      </c>
      <c r="B389" s="16" t="s">
        <v>3964</v>
      </c>
      <c r="C389" s="50" t="s">
        <v>1931</v>
      </c>
      <c r="D389" s="50">
        <v>4</v>
      </c>
      <c r="E389" s="50" t="s">
        <v>265</v>
      </c>
    </row>
    <row r="390" spans="1:5" x14ac:dyDescent="0.25">
      <c r="A390" s="47">
        <f t="shared" si="6"/>
        <v>388</v>
      </c>
      <c r="B390" s="16" t="s">
        <v>3965</v>
      </c>
      <c r="C390" s="50" t="s">
        <v>2222</v>
      </c>
      <c r="D390" s="50">
        <v>4</v>
      </c>
      <c r="E390" s="50" t="s">
        <v>847</v>
      </c>
    </row>
    <row r="391" spans="1:5" x14ac:dyDescent="0.25">
      <c r="A391" s="47">
        <f t="shared" si="6"/>
        <v>389</v>
      </c>
      <c r="B391" s="16" t="s">
        <v>3966</v>
      </c>
      <c r="C391" s="50" t="s">
        <v>1871</v>
      </c>
      <c r="D391" s="50">
        <v>4</v>
      </c>
      <c r="E391" s="51" t="s">
        <v>145</v>
      </c>
    </row>
    <row r="392" spans="1:5" x14ac:dyDescent="0.25">
      <c r="A392" s="47">
        <f t="shared" si="6"/>
        <v>390</v>
      </c>
      <c r="B392" s="16" t="s">
        <v>3967</v>
      </c>
      <c r="C392" s="50" t="s">
        <v>1850</v>
      </c>
      <c r="D392" s="50">
        <v>4</v>
      </c>
      <c r="E392" s="50" t="s">
        <v>103</v>
      </c>
    </row>
    <row r="393" spans="1:5" x14ac:dyDescent="0.25">
      <c r="A393" s="47">
        <f t="shared" si="6"/>
        <v>391</v>
      </c>
      <c r="B393" s="16" t="s">
        <v>3968</v>
      </c>
      <c r="C393" s="50" t="s">
        <v>2473</v>
      </c>
      <c r="D393" s="50">
        <v>4</v>
      </c>
      <c r="E393" s="50" t="s">
        <v>1346</v>
      </c>
    </row>
    <row r="394" spans="1:5" x14ac:dyDescent="0.25">
      <c r="A394" s="47">
        <f t="shared" si="6"/>
        <v>392</v>
      </c>
      <c r="B394" s="16" t="s">
        <v>3969</v>
      </c>
      <c r="C394" s="50" t="s">
        <v>1879</v>
      </c>
      <c r="D394" s="50">
        <v>4</v>
      </c>
      <c r="E394" s="50" t="s">
        <v>161</v>
      </c>
    </row>
    <row r="395" spans="1:5" x14ac:dyDescent="0.25">
      <c r="A395" s="47">
        <f t="shared" si="6"/>
        <v>393</v>
      </c>
      <c r="B395" s="16" t="s">
        <v>3970</v>
      </c>
      <c r="C395" s="50" t="s">
        <v>2443</v>
      </c>
      <c r="D395" s="50">
        <v>4</v>
      </c>
      <c r="E395" s="50" t="s">
        <v>1286</v>
      </c>
    </row>
    <row r="396" spans="1:5" x14ac:dyDescent="0.25">
      <c r="A396" s="47">
        <f t="shared" si="6"/>
        <v>394</v>
      </c>
      <c r="B396" s="16" t="s">
        <v>1683</v>
      </c>
      <c r="C396" s="50" t="s">
        <v>2643</v>
      </c>
      <c r="D396" s="50">
        <v>4</v>
      </c>
      <c r="E396" s="51" t="s">
        <v>1684</v>
      </c>
    </row>
    <row r="397" spans="1:5" x14ac:dyDescent="0.25">
      <c r="A397" s="47">
        <f t="shared" si="6"/>
        <v>395</v>
      </c>
      <c r="B397" s="16" t="s">
        <v>3971</v>
      </c>
      <c r="C397" s="50" t="s">
        <v>1825</v>
      </c>
      <c r="D397" s="50">
        <v>4</v>
      </c>
      <c r="E397" s="50" t="s">
        <v>53</v>
      </c>
    </row>
    <row r="398" spans="1:5" x14ac:dyDescent="0.25">
      <c r="A398" s="47">
        <f t="shared" si="6"/>
        <v>396</v>
      </c>
      <c r="B398" s="16" t="s">
        <v>3972</v>
      </c>
      <c r="C398" s="50" t="s">
        <v>1883</v>
      </c>
      <c r="D398" s="50">
        <v>4</v>
      </c>
      <c r="E398" s="50" t="s">
        <v>169</v>
      </c>
    </row>
    <row r="399" spans="1:5" x14ac:dyDescent="0.25">
      <c r="A399" s="47">
        <f t="shared" si="6"/>
        <v>397</v>
      </c>
      <c r="B399" s="16" t="s">
        <v>1657</v>
      </c>
      <c r="C399" s="50" t="s">
        <v>2630</v>
      </c>
      <c r="D399" s="50">
        <v>4</v>
      </c>
      <c r="E399" s="50" t="s">
        <v>1658</v>
      </c>
    </row>
    <row r="400" spans="1:5" x14ac:dyDescent="0.25">
      <c r="A400" s="47">
        <f t="shared" si="6"/>
        <v>398</v>
      </c>
      <c r="B400" s="16" t="s">
        <v>3973</v>
      </c>
      <c r="C400" s="50" t="s">
        <v>1902</v>
      </c>
      <c r="D400" s="50">
        <v>4</v>
      </c>
      <c r="E400" s="50" t="s">
        <v>207</v>
      </c>
    </row>
    <row r="401" spans="1:5" x14ac:dyDescent="0.25">
      <c r="A401" s="47">
        <f t="shared" si="6"/>
        <v>399</v>
      </c>
      <c r="B401" s="16" t="s">
        <v>3974</v>
      </c>
      <c r="C401" s="50" t="s">
        <v>2287</v>
      </c>
      <c r="D401" s="50">
        <v>4</v>
      </c>
      <c r="E401" s="50" t="s">
        <v>977</v>
      </c>
    </row>
    <row r="402" spans="1:5" x14ac:dyDescent="0.25">
      <c r="A402" s="47">
        <f t="shared" si="6"/>
        <v>400</v>
      </c>
      <c r="B402" s="16" t="s">
        <v>3975</v>
      </c>
      <c r="C402" s="50" t="s">
        <v>1904</v>
      </c>
      <c r="D402" s="50">
        <v>4</v>
      </c>
      <c r="E402" s="50" t="s">
        <v>211</v>
      </c>
    </row>
    <row r="403" spans="1:5" x14ac:dyDescent="0.25">
      <c r="A403" s="47">
        <f t="shared" si="6"/>
        <v>401</v>
      </c>
      <c r="B403" s="16" t="s">
        <v>3976</v>
      </c>
      <c r="C403" s="50" t="s">
        <v>1944</v>
      </c>
      <c r="D403" s="50">
        <v>4</v>
      </c>
      <c r="E403" s="50" t="s">
        <v>291</v>
      </c>
    </row>
    <row r="404" spans="1:5" x14ac:dyDescent="0.25">
      <c r="A404" s="47">
        <f t="shared" si="6"/>
        <v>402</v>
      </c>
      <c r="B404" s="16" t="s">
        <v>3977</v>
      </c>
      <c r="C404" s="50" t="s">
        <v>2014</v>
      </c>
      <c r="D404" s="50">
        <v>4</v>
      </c>
      <c r="E404" s="51" t="s">
        <v>431</v>
      </c>
    </row>
    <row r="405" spans="1:5" x14ac:dyDescent="0.25">
      <c r="A405" s="47">
        <f t="shared" si="6"/>
        <v>403</v>
      </c>
      <c r="B405" s="16" t="s">
        <v>3978</v>
      </c>
      <c r="C405" s="50" t="s">
        <v>2183</v>
      </c>
      <c r="D405" s="50">
        <v>4</v>
      </c>
      <c r="E405" s="50" t="s">
        <v>769</v>
      </c>
    </row>
    <row r="406" spans="1:5" x14ac:dyDescent="0.25">
      <c r="A406" s="47">
        <f t="shared" si="6"/>
        <v>404</v>
      </c>
      <c r="B406" s="16" t="s">
        <v>3979</v>
      </c>
      <c r="C406" s="50" t="s">
        <v>2305</v>
      </c>
      <c r="D406" s="50">
        <v>4</v>
      </c>
      <c r="E406" s="50" t="s">
        <v>1013</v>
      </c>
    </row>
    <row r="407" spans="1:5" x14ac:dyDescent="0.25">
      <c r="A407" s="47">
        <f t="shared" si="6"/>
        <v>405</v>
      </c>
      <c r="B407" s="16" t="s">
        <v>402</v>
      </c>
      <c r="C407" s="50" t="s">
        <v>2000</v>
      </c>
      <c r="D407" s="50">
        <v>4</v>
      </c>
      <c r="E407" s="50" t="s">
        <v>403</v>
      </c>
    </row>
    <row r="408" spans="1:5" x14ac:dyDescent="0.25">
      <c r="A408" s="47">
        <f t="shared" si="6"/>
        <v>406</v>
      </c>
      <c r="B408" s="16" t="s">
        <v>3980</v>
      </c>
      <c r="C408" s="50" t="s">
        <v>2107</v>
      </c>
      <c r="D408" s="50">
        <v>4</v>
      </c>
      <c r="E408" s="50" t="s">
        <v>617</v>
      </c>
    </row>
    <row r="409" spans="1:5" x14ac:dyDescent="0.25">
      <c r="A409" s="47">
        <f t="shared" si="6"/>
        <v>407</v>
      </c>
      <c r="B409" s="16" t="s">
        <v>3981</v>
      </c>
      <c r="C409" s="50" t="s">
        <v>2277</v>
      </c>
      <c r="D409" s="50">
        <v>4</v>
      </c>
      <c r="E409" s="50" t="s">
        <v>957</v>
      </c>
    </row>
    <row r="410" spans="1:5" x14ac:dyDescent="0.25">
      <c r="A410" s="47">
        <f t="shared" si="6"/>
        <v>408</v>
      </c>
      <c r="B410" s="16" t="s">
        <v>3982</v>
      </c>
      <c r="C410" s="50" t="s">
        <v>2541</v>
      </c>
      <c r="D410" s="50">
        <v>4</v>
      </c>
      <c r="E410" s="50" t="s">
        <v>1480</v>
      </c>
    </row>
    <row r="411" spans="1:5" x14ac:dyDescent="0.25">
      <c r="A411" s="47">
        <f t="shared" si="6"/>
        <v>409</v>
      </c>
      <c r="B411" s="16" t="s">
        <v>3983</v>
      </c>
      <c r="C411" s="50" t="s">
        <v>1967</v>
      </c>
      <c r="D411" s="50">
        <v>4</v>
      </c>
      <c r="E411" s="50" t="s">
        <v>337</v>
      </c>
    </row>
    <row r="412" spans="1:5" x14ac:dyDescent="0.25">
      <c r="A412" s="47">
        <f t="shared" si="6"/>
        <v>410</v>
      </c>
      <c r="B412" s="16" t="s">
        <v>3984</v>
      </c>
      <c r="C412" s="50" t="s">
        <v>2371</v>
      </c>
      <c r="D412" s="50">
        <v>4</v>
      </c>
      <c r="E412" s="50" t="s">
        <v>1144</v>
      </c>
    </row>
    <row r="413" spans="1:5" x14ac:dyDescent="0.25">
      <c r="A413" s="47">
        <f t="shared" si="6"/>
        <v>411</v>
      </c>
      <c r="B413" s="16" t="s">
        <v>3985</v>
      </c>
      <c r="C413" s="50" t="s">
        <v>2508</v>
      </c>
      <c r="D413" s="50">
        <v>4</v>
      </c>
      <c r="E413" s="50" t="s">
        <v>1415</v>
      </c>
    </row>
    <row r="414" spans="1:5" x14ac:dyDescent="0.25">
      <c r="A414" s="47">
        <f t="shared" si="6"/>
        <v>412</v>
      </c>
      <c r="B414" s="16" t="s">
        <v>3986</v>
      </c>
      <c r="C414" s="50" t="s">
        <v>2395</v>
      </c>
      <c r="D414" s="50">
        <v>4</v>
      </c>
      <c r="E414" s="50" t="s">
        <v>1192</v>
      </c>
    </row>
    <row r="415" spans="1:5" x14ac:dyDescent="0.25">
      <c r="A415" s="47">
        <f t="shared" si="6"/>
        <v>413</v>
      </c>
      <c r="B415" s="16" t="s">
        <v>3987</v>
      </c>
      <c r="C415" s="50" t="s">
        <v>2356</v>
      </c>
      <c r="D415" s="50">
        <v>4</v>
      </c>
      <c r="E415" s="50" t="s">
        <v>1114</v>
      </c>
    </row>
    <row r="416" spans="1:5" x14ac:dyDescent="0.25">
      <c r="A416" s="47">
        <f t="shared" si="6"/>
        <v>414</v>
      </c>
      <c r="B416" s="16" t="s">
        <v>3988</v>
      </c>
      <c r="C416" s="50" t="s">
        <v>2476</v>
      </c>
      <c r="D416" s="50">
        <v>4</v>
      </c>
      <c r="E416" s="50" t="s">
        <v>1352</v>
      </c>
    </row>
    <row r="417" spans="1:5" x14ac:dyDescent="0.25">
      <c r="A417" s="47">
        <f t="shared" si="6"/>
        <v>415</v>
      </c>
      <c r="B417" s="16" t="s">
        <v>3989</v>
      </c>
      <c r="C417" s="50" t="s">
        <v>1849</v>
      </c>
      <c r="D417" s="50">
        <v>4</v>
      </c>
      <c r="E417" s="51" t="s">
        <v>101</v>
      </c>
    </row>
    <row r="418" spans="1:5" x14ac:dyDescent="0.25">
      <c r="A418" s="47">
        <f t="shared" si="6"/>
        <v>416</v>
      </c>
      <c r="B418" s="16" t="s">
        <v>3990</v>
      </c>
      <c r="C418" s="50" t="s">
        <v>1810</v>
      </c>
      <c r="D418" s="50">
        <v>4</v>
      </c>
      <c r="E418" s="51" t="s">
        <v>23</v>
      </c>
    </row>
    <row r="419" spans="1:5" x14ac:dyDescent="0.25">
      <c r="A419" s="47">
        <f t="shared" si="6"/>
        <v>417</v>
      </c>
      <c r="B419" s="16" t="s">
        <v>3991</v>
      </c>
      <c r="C419" s="50" t="s">
        <v>2670</v>
      </c>
      <c r="D419" s="50">
        <v>4</v>
      </c>
      <c r="E419" s="50" t="s">
        <v>1737</v>
      </c>
    </row>
    <row r="420" spans="1:5" x14ac:dyDescent="0.25">
      <c r="A420" s="47">
        <f t="shared" si="6"/>
        <v>418</v>
      </c>
      <c r="B420" s="16" t="s">
        <v>140</v>
      </c>
      <c r="C420" s="50" t="s">
        <v>1869</v>
      </c>
      <c r="D420" s="50">
        <v>4</v>
      </c>
      <c r="E420" s="50" t="s">
        <v>141</v>
      </c>
    </row>
    <row r="421" spans="1:5" x14ac:dyDescent="0.25">
      <c r="A421" s="47">
        <f t="shared" si="6"/>
        <v>419</v>
      </c>
      <c r="B421" s="16" t="s">
        <v>3992</v>
      </c>
      <c r="C421" s="50" t="s">
        <v>2656</v>
      </c>
      <c r="D421" s="50">
        <v>4</v>
      </c>
      <c r="E421" s="50" t="s">
        <v>1710</v>
      </c>
    </row>
    <row r="422" spans="1:5" x14ac:dyDescent="0.25">
      <c r="A422" s="47">
        <f t="shared" si="6"/>
        <v>420</v>
      </c>
      <c r="B422" s="16" t="s">
        <v>3993</v>
      </c>
      <c r="C422" s="50" t="s">
        <v>2205</v>
      </c>
      <c r="D422" s="50">
        <v>4</v>
      </c>
      <c r="E422" s="50" t="s">
        <v>813</v>
      </c>
    </row>
    <row r="423" spans="1:5" x14ac:dyDescent="0.25">
      <c r="A423" s="47">
        <f t="shared" si="6"/>
        <v>421</v>
      </c>
      <c r="B423" s="16" t="s">
        <v>3994</v>
      </c>
      <c r="C423" s="50" t="s">
        <v>2087</v>
      </c>
      <c r="D423" s="50">
        <v>4</v>
      </c>
      <c r="E423" s="50" t="s">
        <v>577</v>
      </c>
    </row>
    <row r="424" spans="1:5" x14ac:dyDescent="0.25">
      <c r="A424" s="47">
        <f t="shared" si="6"/>
        <v>422</v>
      </c>
      <c r="B424" s="16" t="s">
        <v>3995</v>
      </c>
      <c r="C424" s="50" t="s">
        <v>1877</v>
      </c>
      <c r="D424" s="50">
        <v>4</v>
      </c>
      <c r="E424" s="50" t="s">
        <v>157</v>
      </c>
    </row>
    <row r="425" spans="1:5" x14ac:dyDescent="0.25">
      <c r="A425" s="47">
        <f t="shared" si="6"/>
        <v>423</v>
      </c>
      <c r="B425" s="16" t="s">
        <v>3996</v>
      </c>
      <c r="C425" s="50" t="s">
        <v>2005</v>
      </c>
      <c r="D425" s="50">
        <v>4</v>
      </c>
      <c r="E425" s="51" t="s">
        <v>413</v>
      </c>
    </row>
    <row r="426" spans="1:5" x14ac:dyDescent="0.25">
      <c r="A426" s="47">
        <f t="shared" si="6"/>
        <v>424</v>
      </c>
      <c r="B426" s="16" t="s">
        <v>350</v>
      </c>
      <c r="C426" s="50" t="s">
        <v>1974</v>
      </c>
      <c r="D426" s="50">
        <v>4</v>
      </c>
      <c r="E426" s="50" t="s">
        <v>351</v>
      </c>
    </row>
    <row r="427" spans="1:5" x14ac:dyDescent="0.25">
      <c r="A427" s="47">
        <f t="shared" si="6"/>
        <v>425</v>
      </c>
      <c r="B427" s="16" t="s">
        <v>1720</v>
      </c>
      <c r="C427" s="50" t="s">
        <v>2662</v>
      </c>
      <c r="D427" s="50">
        <v>4</v>
      </c>
      <c r="E427" s="50" t="s">
        <v>1721</v>
      </c>
    </row>
    <row r="428" spans="1:5" x14ac:dyDescent="0.25">
      <c r="A428" s="47">
        <f t="shared" si="6"/>
        <v>426</v>
      </c>
      <c r="B428" s="16" t="s">
        <v>3997</v>
      </c>
      <c r="C428" s="50" t="s">
        <v>2319</v>
      </c>
      <c r="D428" s="50">
        <v>4</v>
      </c>
      <c r="E428" s="50" t="s">
        <v>1041</v>
      </c>
    </row>
    <row r="429" spans="1:5" x14ac:dyDescent="0.25">
      <c r="A429" s="47">
        <f t="shared" si="6"/>
        <v>427</v>
      </c>
      <c r="B429" s="16" t="s">
        <v>3998</v>
      </c>
      <c r="C429" s="50" t="s">
        <v>2632</v>
      </c>
      <c r="D429" s="50">
        <v>4</v>
      </c>
      <c r="E429" s="50" t="s">
        <v>1662</v>
      </c>
    </row>
    <row r="430" spans="1:5" x14ac:dyDescent="0.25">
      <c r="A430" s="47">
        <f t="shared" si="6"/>
        <v>428</v>
      </c>
      <c r="B430" s="16" t="s">
        <v>3999</v>
      </c>
      <c r="C430" s="50" t="s">
        <v>1813</v>
      </c>
      <c r="D430" s="50">
        <v>4</v>
      </c>
      <c r="E430" s="50" t="s">
        <v>29</v>
      </c>
    </row>
    <row r="431" spans="1:5" x14ac:dyDescent="0.25">
      <c r="A431" s="47">
        <f t="shared" si="6"/>
        <v>429</v>
      </c>
      <c r="B431" s="16" t="s">
        <v>4000</v>
      </c>
      <c r="C431" s="50" t="s">
        <v>2649</v>
      </c>
      <c r="D431" s="50">
        <v>4</v>
      </c>
      <c r="E431" s="50" t="s">
        <v>1696</v>
      </c>
    </row>
    <row r="432" spans="1:5" x14ac:dyDescent="0.25">
      <c r="A432" s="47">
        <f t="shared" si="6"/>
        <v>430</v>
      </c>
      <c r="B432" s="16" t="s">
        <v>4001</v>
      </c>
      <c r="C432" s="50" t="s">
        <v>2652</v>
      </c>
      <c r="D432" s="50">
        <v>4</v>
      </c>
      <c r="E432" s="50" t="s">
        <v>1702</v>
      </c>
    </row>
    <row r="433" spans="1:5" x14ac:dyDescent="0.25">
      <c r="A433" s="47">
        <f t="shared" si="6"/>
        <v>431</v>
      </c>
      <c r="B433" s="16" t="s">
        <v>4002</v>
      </c>
      <c r="C433" s="50" t="s">
        <v>1998</v>
      </c>
      <c r="D433" s="50">
        <v>4</v>
      </c>
      <c r="E433" s="50" t="s">
        <v>399</v>
      </c>
    </row>
    <row r="434" spans="1:5" x14ac:dyDescent="0.25">
      <c r="A434" s="47">
        <f t="shared" si="6"/>
        <v>432</v>
      </c>
      <c r="B434" s="16" t="s">
        <v>4003</v>
      </c>
      <c r="C434" s="50" t="s">
        <v>2532</v>
      </c>
      <c r="D434" s="50">
        <v>4</v>
      </c>
      <c r="E434" s="50" t="s">
        <v>1462</v>
      </c>
    </row>
    <row r="435" spans="1:5" x14ac:dyDescent="0.25">
      <c r="A435" s="47">
        <f t="shared" si="6"/>
        <v>433</v>
      </c>
      <c r="B435" s="16" t="s">
        <v>4004</v>
      </c>
      <c r="C435" s="50" t="s">
        <v>2540</v>
      </c>
      <c r="D435" s="50">
        <v>4</v>
      </c>
      <c r="E435" s="50" t="s">
        <v>1478</v>
      </c>
    </row>
    <row r="436" spans="1:5" x14ac:dyDescent="0.25">
      <c r="A436" s="47">
        <f t="shared" si="6"/>
        <v>434</v>
      </c>
      <c r="B436" s="16" t="s">
        <v>4005</v>
      </c>
      <c r="C436" s="50" t="s">
        <v>2203</v>
      </c>
      <c r="D436" s="50">
        <v>4</v>
      </c>
      <c r="E436" s="50" t="s">
        <v>809</v>
      </c>
    </row>
    <row r="437" spans="1:5" x14ac:dyDescent="0.25">
      <c r="A437" s="47">
        <f t="shared" si="6"/>
        <v>435</v>
      </c>
      <c r="B437" s="16" t="s">
        <v>4006</v>
      </c>
      <c r="C437" s="50" t="s">
        <v>2024</v>
      </c>
      <c r="D437" s="50">
        <v>4</v>
      </c>
      <c r="E437" s="50" t="s">
        <v>451</v>
      </c>
    </row>
    <row r="438" spans="1:5" x14ac:dyDescent="0.25">
      <c r="A438" s="47">
        <f t="shared" si="6"/>
        <v>436</v>
      </c>
      <c r="B438" s="16" t="s">
        <v>4007</v>
      </c>
      <c r="C438" s="50" t="s">
        <v>2682</v>
      </c>
      <c r="D438" s="50">
        <v>4</v>
      </c>
      <c r="E438" s="50" t="s">
        <v>1761</v>
      </c>
    </row>
    <row r="439" spans="1:5" x14ac:dyDescent="0.25">
      <c r="A439" s="47">
        <f t="shared" si="6"/>
        <v>437</v>
      </c>
      <c r="B439" s="16" t="s">
        <v>148</v>
      </c>
      <c r="C439" s="50" t="s">
        <v>1873</v>
      </c>
      <c r="D439" s="50">
        <v>4</v>
      </c>
      <c r="E439" s="50" t="s">
        <v>149</v>
      </c>
    </row>
    <row r="440" spans="1:5" x14ac:dyDescent="0.25">
      <c r="A440" s="47">
        <f t="shared" si="6"/>
        <v>438</v>
      </c>
      <c r="B440" s="16" t="s">
        <v>418</v>
      </c>
      <c r="C440" s="50" t="s">
        <v>2008</v>
      </c>
      <c r="D440" s="50">
        <v>4</v>
      </c>
      <c r="E440" s="50" t="s">
        <v>419</v>
      </c>
    </row>
    <row r="441" spans="1:5" x14ac:dyDescent="0.25">
      <c r="A441" s="47">
        <f t="shared" si="6"/>
        <v>439</v>
      </c>
      <c r="B441" s="16" t="s">
        <v>4008</v>
      </c>
      <c r="C441" s="50" t="s">
        <v>2116</v>
      </c>
      <c r="D441" s="50">
        <v>4</v>
      </c>
      <c r="E441" s="50" t="s">
        <v>635</v>
      </c>
    </row>
    <row r="442" spans="1:5" x14ac:dyDescent="0.25">
      <c r="A442" s="47">
        <f t="shared" si="6"/>
        <v>440</v>
      </c>
      <c r="B442" s="16" t="s">
        <v>4009</v>
      </c>
      <c r="C442" s="50" t="s">
        <v>2613</v>
      </c>
      <c r="D442" s="50">
        <v>4</v>
      </c>
      <c r="E442" s="50" t="s">
        <v>1624</v>
      </c>
    </row>
    <row r="443" spans="1:5" x14ac:dyDescent="0.25">
      <c r="A443" s="47">
        <f t="shared" si="6"/>
        <v>441</v>
      </c>
      <c r="B443" s="16" t="s">
        <v>1434</v>
      </c>
      <c r="C443" s="50" t="s">
        <v>2518</v>
      </c>
      <c r="D443" s="50">
        <v>4</v>
      </c>
      <c r="E443" s="50" t="s">
        <v>1435</v>
      </c>
    </row>
    <row r="444" spans="1:5" x14ac:dyDescent="0.25">
      <c r="A444" s="47">
        <f t="shared" si="6"/>
        <v>442</v>
      </c>
      <c r="B444" s="16" t="s">
        <v>4010</v>
      </c>
      <c r="C444" s="50" t="s">
        <v>1936</v>
      </c>
      <c r="D444" s="50">
        <v>4</v>
      </c>
      <c r="E444" s="50" t="s">
        <v>275</v>
      </c>
    </row>
    <row r="445" spans="1:5" x14ac:dyDescent="0.25">
      <c r="A445" s="47">
        <f t="shared" si="6"/>
        <v>443</v>
      </c>
      <c r="B445" s="16" t="s">
        <v>4011</v>
      </c>
      <c r="C445" s="50" t="s">
        <v>2314</v>
      </c>
      <c r="D445" s="50">
        <v>4</v>
      </c>
      <c r="E445" s="50" t="s">
        <v>1031</v>
      </c>
    </row>
    <row r="446" spans="1:5" x14ac:dyDescent="0.25">
      <c r="A446" s="47">
        <f t="shared" si="6"/>
        <v>444</v>
      </c>
      <c r="B446" s="16" t="s">
        <v>4012</v>
      </c>
      <c r="C446" s="50" t="s">
        <v>1999</v>
      </c>
      <c r="D446" s="50">
        <v>4</v>
      </c>
      <c r="E446" s="50" t="s">
        <v>401</v>
      </c>
    </row>
    <row r="447" spans="1:5" x14ac:dyDescent="0.25">
      <c r="A447" s="47">
        <f t="shared" si="6"/>
        <v>445</v>
      </c>
      <c r="B447" s="16" t="s">
        <v>4013</v>
      </c>
      <c r="C447" s="50" t="s">
        <v>1995</v>
      </c>
      <c r="D447" s="50">
        <v>4</v>
      </c>
      <c r="E447" s="50" t="s">
        <v>393</v>
      </c>
    </row>
    <row r="448" spans="1:5" x14ac:dyDescent="0.25">
      <c r="A448" s="47">
        <f t="shared" si="6"/>
        <v>446</v>
      </c>
      <c r="B448" s="16" t="s">
        <v>4014</v>
      </c>
      <c r="C448" s="50" t="s">
        <v>1865</v>
      </c>
      <c r="D448" s="50">
        <v>4</v>
      </c>
      <c r="E448" s="50" t="s">
        <v>133</v>
      </c>
    </row>
    <row r="449" spans="1:5" x14ac:dyDescent="0.25">
      <c r="A449" s="47">
        <f t="shared" si="6"/>
        <v>447</v>
      </c>
      <c r="B449" s="16" t="s">
        <v>4015</v>
      </c>
      <c r="C449" s="50" t="s">
        <v>2125</v>
      </c>
      <c r="D449" s="50">
        <v>4</v>
      </c>
      <c r="E449" s="50" t="s">
        <v>653</v>
      </c>
    </row>
    <row r="450" spans="1:5" x14ac:dyDescent="0.25">
      <c r="A450" s="47">
        <f t="shared" si="6"/>
        <v>448</v>
      </c>
      <c r="B450" s="16" t="s">
        <v>4016</v>
      </c>
      <c r="C450" s="50" t="s">
        <v>2659</v>
      </c>
      <c r="D450" s="50">
        <v>4</v>
      </c>
      <c r="E450" s="50" t="s">
        <v>1715</v>
      </c>
    </row>
    <row r="451" spans="1:5" x14ac:dyDescent="0.25">
      <c r="A451" s="47">
        <f t="shared" si="6"/>
        <v>449</v>
      </c>
      <c r="B451" s="16" t="s">
        <v>4017</v>
      </c>
      <c r="C451" s="50" t="s">
        <v>2137</v>
      </c>
      <c r="D451" s="50">
        <v>4</v>
      </c>
      <c r="E451" s="50" t="s">
        <v>677</v>
      </c>
    </row>
    <row r="452" spans="1:5" x14ac:dyDescent="0.25">
      <c r="A452" s="47">
        <f t="shared" si="6"/>
        <v>450</v>
      </c>
      <c r="B452" s="16" t="s">
        <v>4018</v>
      </c>
      <c r="C452" s="50" t="s">
        <v>2270</v>
      </c>
      <c r="D452" s="50">
        <v>4</v>
      </c>
      <c r="E452" s="50" t="s">
        <v>943</v>
      </c>
    </row>
    <row r="453" spans="1:5" x14ac:dyDescent="0.25">
      <c r="A453" s="47">
        <f t="shared" ref="A453:A516" si="7">A452+1</f>
        <v>451</v>
      </c>
      <c r="B453" s="16" t="s">
        <v>4019</v>
      </c>
      <c r="C453" s="50" t="s">
        <v>2546</v>
      </c>
      <c r="D453" s="50">
        <v>4</v>
      </c>
      <c r="E453" s="50" t="s">
        <v>1490</v>
      </c>
    </row>
    <row r="454" spans="1:5" x14ac:dyDescent="0.25">
      <c r="A454" s="47">
        <f t="shared" si="7"/>
        <v>452</v>
      </c>
      <c r="B454" s="16" t="s">
        <v>1367</v>
      </c>
      <c r="C454" s="50" t="s">
        <v>2484</v>
      </c>
      <c r="D454" s="50">
        <v>4</v>
      </c>
      <c r="E454" s="50" t="s">
        <v>1368</v>
      </c>
    </row>
    <row r="455" spans="1:5" x14ac:dyDescent="0.25">
      <c r="A455" s="47">
        <f t="shared" si="7"/>
        <v>453</v>
      </c>
      <c r="B455" s="16" t="s">
        <v>2</v>
      </c>
      <c r="C455" s="50" t="s">
        <v>1800</v>
      </c>
      <c r="D455" s="50">
        <v>4</v>
      </c>
      <c r="E455" s="50" t="s">
        <v>3</v>
      </c>
    </row>
    <row r="456" spans="1:5" x14ac:dyDescent="0.25">
      <c r="A456" s="47">
        <f t="shared" si="7"/>
        <v>454</v>
      </c>
      <c r="B456" s="16" t="s">
        <v>4020</v>
      </c>
      <c r="C456" s="50" t="s">
        <v>1969</v>
      </c>
      <c r="D456" s="50">
        <v>3</v>
      </c>
      <c r="E456" s="50" t="s">
        <v>341</v>
      </c>
    </row>
    <row r="457" spans="1:5" x14ac:dyDescent="0.25">
      <c r="A457" s="47">
        <f t="shared" si="7"/>
        <v>455</v>
      </c>
      <c r="B457" s="16" t="s">
        <v>1297</v>
      </c>
      <c r="C457" s="50" t="s">
        <v>2449</v>
      </c>
      <c r="D457" s="50">
        <v>3</v>
      </c>
      <c r="E457" s="50" t="s">
        <v>1298</v>
      </c>
    </row>
    <row r="458" spans="1:5" x14ac:dyDescent="0.25">
      <c r="A458" s="47">
        <f t="shared" si="7"/>
        <v>456</v>
      </c>
      <c r="B458" s="16" t="s">
        <v>4021</v>
      </c>
      <c r="C458" s="50" t="s">
        <v>1913</v>
      </c>
      <c r="D458" s="50">
        <v>3</v>
      </c>
      <c r="E458" s="50" t="s">
        <v>229</v>
      </c>
    </row>
    <row r="459" spans="1:5" x14ac:dyDescent="0.25">
      <c r="A459" s="47">
        <f t="shared" si="7"/>
        <v>457</v>
      </c>
      <c r="B459" s="16" t="s">
        <v>4022</v>
      </c>
      <c r="C459" s="50" t="s">
        <v>2524</v>
      </c>
      <c r="D459" s="50">
        <v>3</v>
      </c>
      <c r="E459" s="50" t="s">
        <v>1447</v>
      </c>
    </row>
    <row r="460" spans="1:5" x14ac:dyDescent="0.25">
      <c r="A460" s="47">
        <f t="shared" si="7"/>
        <v>458</v>
      </c>
      <c r="B460" s="16" t="s">
        <v>4023</v>
      </c>
      <c r="C460" s="50" t="s">
        <v>2487</v>
      </c>
      <c r="D460" s="50">
        <v>3</v>
      </c>
      <c r="E460" s="50" t="s">
        <v>1374</v>
      </c>
    </row>
    <row r="461" spans="1:5" x14ac:dyDescent="0.25">
      <c r="A461" s="47">
        <f t="shared" si="7"/>
        <v>459</v>
      </c>
      <c r="B461" s="16" t="s">
        <v>4024</v>
      </c>
      <c r="C461" s="50" t="s">
        <v>1816</v>
      </c>
      <c r="D461" s="50">
        <v>3</v>
      </c>
      <c r="E461" s="50" t="s">
        <v>35</v>
      </c>
    </row>
    <row r="462" spans="1:5" x14ac:dyDescent="0.25">
      <c r="A462" s="47">
        <f t="shared" si="7"/>
        <v>460</v>
      </c>
      <c r="B462" s="16" t="s">
        <v>4025</v>
      </c>
      <c r="C462" s="50" t="s">
        <v>2290</v>
      </c>
      <c r="D462" s="50">
        <v>3</v>
      </c>
      <c r="E462" s="50" t="s">
        <v>983</v>
      </c>
    </row>
    <row r="463" spans="1:5" x14ac:dyDescent="0.25">
      <c r="A463" s="47">
        <f t="shared" si="7"/>
        <v>461</v>
      </c>
      <c r="B463" s="16" t="s">
        <v>4026</v>
      </c>
      <c r="C463" s="50" t="s">
        <v>2664</v>
      </c>
      <c r="D463" s="50">
        <v>3</v>
      </c>
      <c r="E463" s="50" t="s">
        <v>1725</v>
      </c>
    </row>
    <row r="464" spans="1:5" x14ac:dyDescent="0.25">
      <c r="A464" s="47">
        <f t="shared" si="7"/>
        <v>462</v>
      </c>
      <c r="B464" s="16" t="s">
        <v>4027</v>
      </c>
      <c r="C464" s="50" t="s">
        <v>2098</v>
      </c>
      <c r="D464" s="50">
        <v>3</v>
      </c>
      <c r="E464" s="50" t="s">
        <v>599</v>
      </c>
    </row>
    <row r="465" spans="1:5" x14ac:dyDescent="0.25">
      <c r="A465" s="47">
        <f t="shared" si="7"/>
        <v>463</v>
      </c>
      <c r="B465" s="16" t="s">
        <v>108</v>
      </c>
      <c r="C465" s="50" t="s">
        <v>1853</v>
      </c>
      <c r="D465" s="50">
        <v>3</v>
      </c>
      <c r="E465" s="50" t="s">
        <v>109</v>
      </c>
    </row>
    <row r="466" spans="1:5" x14ac:dyDescent="0.25">
      <c r="A466" s="47">
        <f t="shared" si="7"/>
        <v>464</v>
      </c>
      <c r="B466" s="16" t="s">
        <v>1167</v>
      </c>
      <c r="C466" s="50" t="s">
        <v>2383</v>
      </c>
      <c r="D466" s="50">
        <v>3</v>
      </c>
      <c r="E466" s="50" t="s">
        <v>1168</v>
      </c>
    </row>
    <row r="467" spans="1:5" x14ac:dyDescent="0.25">
      <c r="A467" s="47">
        <f t="shared" si="7"/>
        <v>465</v>
      </c>
      <c r="B467" s="16" t="s">
        <v>4028</v>
      </c>
      <c r="C467" s="50" t="s">
        <v>2596</v>
      </c>
      <c r="D467" s="50">
        <v>3</v>
      </c>
      <c r="E467" s="50" t="s">
        <v>1590</v>
      </c>
    </row>
    <row r="468" spans="1:5" x14ac:dyDescent="0.25">
      <c r="A468" s="47">
        <f t="shared" si="7"/>
        <v>466</v>
      </c>
      <c r="B468" s="16" t="s">
        <v>4029</v>
      </c>
      <c r="C468" s="50" t="s">
        <v>1831</v>
      </c>
      <c r="D468" s="50">
        <v>3</v>
      </c>
      <c r="E468" s="51" t="s">
        <v>65</v>
      </c>
    </row>
    <row r="469" spans="1:5" x14ac:dyDescent="0.25">
      <c r="A469" s="47">
        <f t="shared" si="7"/>
        <v>467</v>
      </c>
      <c r="B469" s="16" t="s">
        <v>4030</v>
      </c>
      <c r="C469" s="50" t="s">
        <v>2572</v>
      </c>
      <c r="D469" s="50">
        <v>3</v>
      </c>
      <c r="E469" s="50" t="s">
        <v>1542</v>
      </c>
    </row>
    <row r="470" spans="1:5" x14ac:dyDescent="0.25">
      <c r="A470" s="47">
        <f t="shared" si="7"/>
        <v>468</v>
      </c>
      <c r="B470" s="16" t="s">
        <v>4031</v>
      </c>
      <c r="C470" s="50" t="s">
        <v>2312</v>
      </c>
      <c r="D470" s="50">
        <v>3</v>
      </c>
      <c r="E470" s="50" t="s">
        <v>1027</v>
      </c>
    </row>
    <row r="471" spans="1:5" x14ac:dyDescent="0.25">
      <c r="A471" s="47">
        <f t="shared" si="7"/>
        <v>469</v>
      </c>
      <c r="B471" s="16" t="s">
        <v>4032</v>
      </c>
      <c r="C471" s="50" t="s">
        <v>2223</v>
      </c>
      <c r="D471" s="50">
        <v>3</v>
      </c>
      <c r="E471" s="51" t="s">
        <v>849</v>
      </c>
    </row>
    <row r="472" spans="1:5" x14ac:dyDescent="0.25">
      <c r="A472" s="47">
        <f t="shared" si="7"/>
        <v>470</v>
      </c>
      <c r="B472" s="16" t="s">
        <v>4033</v>
      </c>
      <c r="C472" s="50" t="s">
        <v>2180</v>
      </c>
      <c r="D472" s="50">
        <v>3</v>
      </c>
      <c r="E472" s="50" t="s">
        <v>763</v>
      </c>
    </row>
    <row r="473" spans="1:5" x14ac:dyDescent="0.25">
      <c r="A473" s="47">
        <f t="shared" si="7"/>
        <v>471</v>
      </c>
      <c r="B473" s="16" t="s">
        <v>520</v>
      </c>
      <c r="C473" s="50" t="s">
        <v>2059</v>
      </c>
      <c r="D473" s="50">
        <v>3</v>
      </c>
      <c r="E473" s="51" t="s">
        <v>521</v>
      </c>
    </row>
    <row r="474" spans="1:5" x14ac:dyDescent="0.25">
      <c r="A474" s="47">
        <f t="shared" si="7"/>
        <v>472</v>
      </c>
      <c r="B474" s="16" t="s">
        <v>4034</v>
      </c>
      <c r="C474" s="50" t="s">
        <v>1844</v>
      </c>
      <c r="D474" s="50">
        <v>3</v>
      </c>
      <c r="E474" s="50" t="s">
        <v>91</v>
      </c>
    </row>
    <row r="475" spans="1:5" x14ac:dyDescent="0.25">
      <c r="A475" s="47">
        <f t="shared" si="7"/>
        <v>473</v>
      </c>
      <c r="B475" s="16" t="s">
        <v>4035</v>
      </c>
      <c r="C475" s="50" t="s">
        <v>2097</v>
      </c>
      <c r="D475" s="50">
        <v>3</v>
      </c>
      <c r="E475" s="50" t="s">
        <v>597</v>
      </c>
    </row>
    <row r="476" spans="1:5" x14ac:dyDescent="0.25">
      <c r="A476" s="47">
        <f t="shared" si="7"/>
        <v>474</v>
      </c>
      <c r="B476" s="16" t="s">
        <v>1663</v>
      </c>
      <c r="C476" s="50" t="s">
        <v>2633</v>
      </c>
      <c r="D476" s="50">
        <v>3</v>
      </c>
      <c r="E476" s="50" t="s">
        <v>1664</v>
      </c>
    </row>
    <row r="477" spans="1:5" x14ac:dyDescent="0.25">
      <c r="A477" s="47">
        <f t="shared" si="7"/>
        <v>475</v>
      </c>
      <c r="B477" s="16" t="s">
        <v>4036</v>
      </c>
      <c r="C477" s="50" t="s">
        <v>1857</v>
      </c>
      <c r="D477" s="50">
        <v>3</v>
      </c>
      <c r="E477" s="51" t="s">
        <v>117</v>
      </c>
    </row>
    <row r="478" spans="1:5" x14ac:dyDescent="0.25">
      <c r="A478" s="47">
        <f t="shared" si="7"/>
        <v>476</v>
      </c>
      <c r="B478" s="16" t="s">
        <v>4037</v>
      </c>
      <c r="C478" s="50" t="s">
        <v>2266</v>
      </c>
      <c r="D478" s="50">
        <v>3</v>
      </c>
      <c r="E478" s="50" t="s">
        <v>935</v>
      </c>
    </row>
    <row r="479" spans="1:5" x14ac:dyDescent="0.25">
      <c r="A479" s="47">
        <f t="shared" si="7"/>
        <v>477</v>
      </c>
      <c r="B479" s="16" t="s">
        <v>4038</v>
      </c>
      <c r="C479" s="50" t="s">
        <v>1821</v>
      </c>
      <c r="D479" s="50">
        <v>3</v>
      </c>
      <c r="E479" s="50" t="s">
        <v>45</v>
      </c>
    </row>
    <row r="480" spans="1:5" x14ac:dyDescent="0.25">
      <c r="A480" s="47">
        <f t="shared" si="7"/>
        <v>478</v>
      </c>
      <c r="B480" s="16" t="s">
        <v>4039</v>
      </c>
      <c r="C480" s="50" t="s">
        <v>2089</v>
      </c>
      <c r="D480" s="50">
        <v>3</v>
      </c>
      <c r="E480" s="50" t="s">
        <v>581</v>
      </c>
    </row>
    <row r="481" spans="1:5" x14ac:dyDescent="0.25">
      <c r="A481" s="47">
        <f t="shared" si="7"/>
        <v>479</v>
      </c>
      <c r="B481" s="16" t="s">
        <v>4040</v>
      </c>
      <c r="C481" s="50" t="s">
        <v>2344</v>
      </c>
      <c r="D481" s="50">
        <v>3</v>
      </c>
      <c r="E481" s="50" t="s">
        <v>1091</v>
      </c>
    </row>
    <row r="482" spans="1:5" x14ac:dyDescent="0.25">
      <c r="A482" s="47">
        <f t="shared" si="7"/>
        <v>480</v>
      </c>
      <c r="B482" s="16" t="s">
        <v>4041</v>
      </c>
      <c r="C482" s="50" t="s">
        <v>2281</v>
      </c>
      <c r="D482" s="50">
        <v>3</v>
      </c>
      <c r="E482" s="50" t="s">
        <v>965</v>
      </c>
    </row>
    <row r="483" spans="1:5" x14ac:dyDescent="0.25">
      <c r="A483" s="47">
        <f t="shared" si="7"/>
        <v>481</v>
      </c>
      <c r="B483" s="16" t="s">
        <v>4042</v>
      </c>
      <c r="C483" s="50" t="s">
        <v>2066</v>
      </c>
      <c r="D483" s="50">
        <v>3</v>
      </c>
      <c r="E483" s="50" t="s">
        <v>535</v>
      </c>
    </row>
    <row r="484" spans="1:5" x14ac:dyDescent="0.25">
      <c r="A484" s="47">
        <f t="shared" si="7"/>
        <v>482</v>
      </c>
      <c r="B484" s="16" t="s">
        <v>4043</v>
      </c>
      <c r="C484" s="50" t="s">
        <v>2405</v>
      </c>
      <c r="D484" s="50">
        <v>3</v>
      </c>
      <c r="E484" s="50" t="s">
        <v>1212</v>
      </c>
    </row>
    <row r="485" spans="1:5" x14ac:dyDescent="0.25">
      <c r="A485" s="47">
        <f t="shared" si="7"/>
        <v>483</v>
      </c>
      <c r="B485" s="16" t="s">
        <v>4044</v>
      </c>
      <c r="C485" s="50" t="s">
        <v>2030</v>
      </c>
      <c r="D485" s="50">
        <v>3</v>
      </c>
      <c r="E485" s="50" t="s">
        <v>463</v>
      </c>
    </row>
    <row r="486" spans="1:5" x14ac:dyDescent="0.25">
      <c r="A486" s="47">
        <f t="shared" si="7"/>
        <v>484</v>
      </c>
      <c r="B486" s="16" t="s">
        <v>4045</v>
      </c>
      <c r="C486" s="50" t="s">
        <v>2013</v>
      </c>
      <c r="D486" s="50">
        <v>3</v>
      </c>
      <c r="E486" s="50" t="s">
        <v>429</v>
      </c>
    </row>
    <row r="487" spans="1:5" x14ac:dyDescent="0.25">
      <c r="A487" s="47">
        <f t="shared" si="7"/>
        <v>485</v>
      </c>
      <c r="B487" s="16" t="s">
        <v>4046</v>
      </c>
      <c r="C487" s="50" t="s">
        <v>2026</v>
      </c>
      <c r="D487" s="50">
        <v>3</v>
      </c>
      <c r="E487" s="50" t="s">
        <v>455</v>
      </c>
    </row>
    <row r="488" spans="1:5" x14ac:dyDescent="0.25">
      <c r="A488" s="47">
        <f t="shared" si="7"/>
        <v>486</v>
      </c>
      <c r="B488" s="16" t="s">
        <v>4047</v>
      </c>
      <c r="C488" s="50" t="s">
        <v>2138</v>
      </c>
      <c r="D488" s="50">
        <v>3</v>
      </c>
      <c r="E488" s="50" t="s">
        <v>679</v>
      </c>
    </row>
    <row r="489" spans="1:5" x14ac:dyDescent="0.25">
      <c r="A489" s="47">
        <f t="shared" si="7"/>
        <v>487</v>
      </c>
      <c r="B489" s="16" t="s">
        <v>4048</v>
      </c>
      <c r="C489" s="50" t="s">
        <v>2699</v>
      </c>
      <c r="D489" s="50">
        <v>3</v>
      </c>
      <c r="E489" s="50" t="s">
        <v>1795</v>
      </c>
    </row>
    <row r="490" spans="1:5" x14ac:dyDescent="0.25">
      <c r="A490" s="47">
        <f t="shared" si="7"/>
        <v>488</v>
      </c>
      <c r="B490" s="16" t="s">
        <v>4049</v>
      </c>
      <c r="C490" s="50" t="s">
        <v>2065</v>
      </c>
      <c r="D490" s="50">
        <v>3</v>
      </c>
      <c r="E490" s="50" t="s">
        <v>533</v>
      </c>
    </row>
    <row r="491" spans="1:5" x14ac:dyDescent="0.25">
      <c r="A491" s="47">
        <f t="shared" si="7"/>
        <v>489</v>
      </c>
      <c r="B491" s="16" t="s">
        <v>4050</v>
      </c>
      <c r="C491" s="50" t="s">
        <v>2032</v>
      </c>
      <c r="D491" s="50">
        <v>3</v>
      </c>
      <c r="E491" s="50" t="s">
        <v>467</v>
      </c>
    </row>
    <row r="492" spans="1:5" x14ac:dyDescent="0.25">
      <c r="A492" s="47">
        <f t="shared" si="7"/>
        <v>490</v>
      </c>
      <c r="B492" s="16" t="s">
        <v>4051</v>
      </c>
      <c r="C492" s="50" t="s">
        <v>2447</v>
      </c>
      <c r="D492" s="50">
        <v>3</v>
      </c>
      <c r="E492" s="51" t="s">
        <v>1294</v>
      </c>
    </row>
    <row r="493" spans="1:5" x14ac:dyDescent="0.25">
      <c r="A493" s="47">
        <f t="shared" si="7"/>
        <v>491</v>
      </c>
      <c r="B493" s="16" t="s">
        <v>1641</v>
      </c>
      <c r="C493" s="50" t="s">
        <v>2622</v>
      </c>
      <c r="D493" s="50">
        <v>3</v>
      </c>
      <c r="E493" s="50" t="s">
        <v>1642</v>
      </c>
    </row>
    <row r="494" spans="1:5" x14ac:dyDescent="0.25">
      <c r="A494" s="47">
        <f t="shared" si="7"/>
        <v>492</v>
      </c>
      <c r="B494" s="16" t="s">
        <v>788</v>
      </c>
      <c r="C494" s="50" t="s">
        <v>2193</v>
      </c>
      <c r="D494" s="50">
        <v>3</v>
      </c>
      <c r="E494" s="50" t="s">
        <v>789</v>
      </c>
    </row>
    <row r="495" spans="1:5" x14ac:dyDescent="0.25">
      <c r="A495" s="47">
        <f t="shared" si="7"/>
        <v>493</v>
      </c>
      <c r="B495" s="16" t="s">
        <v>4052</v>
      </c>
      <c r="C495" s="50" t="s">
        <v>2654</v>
      </c>
      <c r="D495" s="50">
        <v>3</v>
      </c>
      <c r="E495" s="50" t="s">
        <v>1706</v>
      </c>
    </row>
    <row r="496" spans="1:5" x14ac:dyDescent="0.25">
      <c r="A496" s="47">
        <f t="shared" si="7"/>
        <v>494</v>
      </c>
      <c r="B496" s="16" t="s">
        <v>1088</v>
      </c>
      <c r="C496" s="50" t="s">
        <v>2343</v>
      </c>
      <c r="D496" s="50">
        <v>3</v>
      </c>
      <c r="E496" s="50" t="s">
        <v>1089</v>
      </c>
    </row>
    <row r="497" spans="1:5" x14ac:dyDescent="0.25">
      <c r="A497" s="47">
        <f t="shared" si="7"/>
        <v>495</v>
      </c>
      <c r="B497" s="16" t="s">
        <v>4053</v>
      </c>
      <c r="C497" s="50" t="s">
        <v>1992</v>
      </c>
      <c r="D497" s="50">
        <v>3</v>
      </c>
      <c r="E497" s="50" t="s">
        <v>387</v>
      </c>
    </row>
    <row r="498" spans="1:5" x14ac:dyDescent="0.25">
      <c r="A498" s="47">
        <f t="shared" si="7"/>
        <v>496</v>
      </c>
      <c r="B498" s="16" t="s">
        <v>4054</v>
      </c>
      <c r="C498" s="50" t="s">
        <v>2017</v>
      </c>
      <c r="D498" s="50">
        <v>3</v>
      </c>
      <c r="E498" s="50" t="s">
        <v>437</v>
      </c>
    </row>
    <row r="499" spans="1:5" x14ac:dyDescent="0.25">
      <c r="A499" s="47">
        <f t="shared" si="7"/>
        <v>497</v>
      </c>
      <c r="B499" s="16" t="s">
        <v>4055</v>
      </c>
      <c r="C499" s="50" t="s">
        <v>2275</v>
      </c>
      <c r="D499" s="50">
        <v>3</v>
      </c>
      <c r="E499" s="50" t="s">
        <v>953</v>
      </c>
    </row>
    <row r="500" spans="1:5" x14ac:dyDescent="0.25">
      <c r="A500" s="47">
        <f t="shared" si="7"/>
        <v>498</v>
      </c>
      <c r="B500" s="16" t="s">
        <v>4056</v>
      </c>
      <c r="C500" s="50" t="s">
        <v>2280</v>
      </c>
      <c r="D500" s="50">
        <v>3</v>
      </c>
      <c r="E500" s="50" t="s">
        <v>963</v>
      </c>
    </row>
    <row r="501" spans="1:5" x14ac:dyDescent="0.25">
      <c r="A501" s="47">
        <f t="shared" si="7"/>
        <v>499</v>
      </c>
      <c r="B501" s="16" t="s">
        <v>482</v>
      </c>
      <c r="C501" s="50" t="s">
        <v>2040</v>
      </c>
      <c r="D501" s="50">
        <v>3</v>
      </c>
      <c r="E501" s="50" t="s">
        <v>483</v>
      </c>
    </row>
    <row r="502" spans="1:5" x14ac:dyDescent="0.25">
      <c r="A502" s="47">
        <f t="shared" si="7"/>
        <v>500</v>
      </c>
      <c r="B502" s="16" t="s">
        <v>4057</v>
      </c>
      <c r="C502" s="50" t="s">
        <v>2698</v>
      </c>
      <c r="D502" s="50">
        <v>3</v>
      </c>
      <c r="E502" s="50" t="s">
        <v>1793</v>
      </c>
    </row>
    <row r="503" spans="1:5" x14ac:dyDescent="0.25">
      <c r="A503" s="47">
        <f t="shared" si="7"/>
        <v>501</v>
      </c>
      <c r="B503" s="16" t="s">
        <v>868</v>
      </c>
      <c r="C503" s="50" t="s">
        <v>2233</v>
      </c>
      <c r="D503" s="50">
        <v>3</v>
      </c>
      <c r="E503" s="50" t="s">
        <v>869</v>
      </c>
    </row>
    <row r="504" spans="1:5" x14ac:dyDescent="0.25">
      <c r="A504" s="47">
        <f t="shared" si="7"/>
        <v>502</v>
      </c>
      <c r="B504" s="16" t="s">
        <v>1086</v>
      </c>
      <c r="C504" s="50" t="s">
        <v>2342</v>
      </c>
      <c r="D504" s="50">
        <v>3</v>
      </c>
      <c r="E504" s="50" t="s">
        <v>1087</v>
      </c>
    </row>
    <row r="505" spans="1:5" x14ac:dyDescent="0.25">
      <c r="A505" s="47">
        <f t="shared" si="7"/>
        <v>503</v>
      </c>
      <c r="B505" s="16" t="s">
        <v>4058</v>
      </c>
      <c r="C505" s="50" t="s">
        <v>2264</v>
      </c>
      <c r="D505" s="50">
        <v>3</v>
      </c>
      <c r="E505" s="50" t="s">
        <v>931</v>
      </c>
    </row>
    <row r="506" spans="1:5" x14ac:dyDescent="0.25">
      <c r="A506" s="47">
        <f t="shared" si="7"/>
        <v>504</v>
      </c>
      <c r="B506" s="16" t="s">
        <v>4059</v>
      </c>
      <c r="C506" s="50" t="s">
        <v>2671</v>
      </c>
      <c r="D506" s="50">
        <v>3</v>
      </c>
      <c r="E506" s="50" t="s">
        <v>1739</v>
      </c>
    </row>
    <row r="507" spans="1:5" x14ac:dyDescent="0.25">
      <c r="A507" s="47">
        <f t="shared" si="7"/>
        <v>505</v>
      </c>
      <c r="B507" s="16" t="s">
        <v>4060</v>
      </c>
      <c r="C507" s="50" t="s">
        <v>2152</v>
      </c>
      <c r="D507" s="50">
        <v>3</v>
      </c>
      <c r="E507" s="50" t="s">
        <v>707</v>
      </c>
    </row>
    <row r="508" spans="1:5" x14ac:dyDescent="0.25">
      <c r="A508" s="47">
        <f t="shared" si="7"/>
        <v>506</v>
      </c>
      <c r="B508" s="16" t="s">
        <v>4061</v>
      </c>
      <c r="C508" s="50" t="s">
        <v>2336</v>
      </c>
      <c r="D508" s="50">
        <v>3</v>
      </c>
      <c r="E508" s="50" t="s">
        <v>1075</v>
      </c>
    </row>
    <row r="509" spans="1:5" x14ac:dyDescent="0.25">
      <c r="A509" s="47">
        <f t="shared" si="7"/>
        <v>507</v>
      </c>
      <c r="B509" s="16" t="s">
        <v>4062</v>
      </c>
      <c r="C509" s="50" t="s">
        <v>1840</v>
      </c>
      <c r="D509" s="50">
        <v>3</v>
      </c>
      <c r="E509" s="50" t="s">
        <v>83</v>
      </c>
    </row>
    <row r="510" spans="1:5" x14ac:dyDescent="0.25">
      <c r="A510" s="47">
        <f t="shared" si="7"/>
        <v>508</v>
      </c>
      <c r="B510" s="16" t="s">
        <v>874</v>
      </c>
      <c r="C510" s="50" t="s">
        <v>2236</v>
      </c>
      <c r="D510" s="50">
        <v>3</v>
      </c>
      <c r="E510" s="50" t="s">
        <v>875</v>
      </c>
    </row>
    <row r="511" spans="1:5" x14ac:dyDescent="0.25">
      <c r="A511" s="47">
        <f t="shared" si="7"/>
        <v>509</v>
      </c>
      <c r="B511" s="16" t="s">
        <v>4063</v>
      </c>
      <c r="C511" s="50" t="s">
        <v>2697</v>
      </c>
      <c r="D511" s="50">
        <v>3</v>
      </c>
      <c r="E511" s="50" t="s">
        <v>1791</v>
      </c>
    </row>
    <row r="512" spans="1:5" x14ac:dyDescent="0.25">
      <c r="A512" s="47">
        <f t="shared" si="7"/>
        <v>510</v>
      </c>
      <c r="B512" s="16" t="s">
        <v>4064</v>
      </c>
      <c r="C512" s="50" t="s">
        <v>2002</v>
      </c>
      <c r="D512" s="50">
        <v>3</v>
      </c>
      <c r="E512" s="50" t="s">
        <v>407</v>
      </c>
    </row>
    <row r="513" spans="1:5" x14ac:dyDescent="0.25">
      <c r="A513" s="47">
        <f t="shared" si="7"/>
        <v>511</v>
      </c>
      <c r="B513" s="16" t="s">
        <v>4065</v>
      </c>
      <c r="C513" s="50" t="s">
        <v>2353</v>
      </c>
      <c r="D513" s="50">
        <v>3</v>
      </c>
      <c r="E513" s="50" t="s">
        <v>1108</v>
      </c>
    </row>
    <row r="514" spans="1:5" x14ac:dyDescent="0.25">
      <c r="A514" s="47">
        <f t="shared" si="7"/>
        <v>512</v>
      </c>
      <c r="B514" s="16" t="s">
        <v>4066</v>
      </c>
      <c r="C514" s="50" t="s">
        <v>2650</v>
      </c>
      <c r="D514" s="50">
        <v>3</v>
      </c>
      <c r="E514" s="50" t="s">
        <v>1698</v>
      </c>
    </row>
    <row r="515" spans="1:5" x14ac:dyDescent="0.25">
      <c r="A515" s="47">
        <f t="shared" si="7"/>
        <v>513</v>
      </c>
      <c r="B515" s="16" t="s">
        <v>1263</v>
      </c>
      <c r="C515" s="50" t="s">
        <v>2432</v>
      </c>
      <c r="D515" s="50">
        <v>3</v>
      </c>
      <c r="E515" s="50" t="s">
        <v>1264</v>
      </c>
    </row>
    <row r="516" spans="1:5" x14ac:dyDescent="0.25">
      <c r="A516" s="47">
        <f t="shared" si="7"/>
        <v>514</v>
      </c>
      <c r="B516" s="16" t="s">
        <v>4067</v>
      </c>
      <c r="C516" s="50" t="s">
        <v>1990</v>
      </c>
      <c r="D516" s="50">
        <v>3</v>
      </c>
      <c r="E516" s="50" t="s">
        <v>383</v>
      </c>
    </row>
    <row r="517" spans="1:5" x14ac:dyDescent="0.25">
      <c r="A517" s="47">
        <f t="shared" ref="A517:A580" si="8">A516+1</f>
        <v>515</v>
      </c>
      <c r="B517" s="16" t="s">
        <v>4068</v>
      </c>
      <c r="C517" s="50" t="s">
        <v>1923</v>
      </c>
      <c r="D517" s="50">
        <v>3</v>
      </c>
      <c r="E517" s="50" t="s">
        <v>249</v>
      </c>
    </row>
    <row r="518" spans="1:5" x14ac:dyDescent="0.25">
      <c r="A518" s="47">
        <f t="shared" si="8"/>
        <v>516</v>
      </c>
      <c r="B518" s="16" t="s">
        <v>4069</v>
      </c>
      <c r="C518" s="50" t="s">
        <v>2537</v>
      </c>
      <c r="D518" s="50">
        <v>3</v>
      </c>
      <c r="E518" s="50" t="s">
        <v>1472</v>
      </c>
    </row>
    <row r="519" spans="1:5" x14ac:dyDescent="0.25">
      <c r="A519" s="47">
        <f t="shared" si="8"/>
        <v>517</v>
      </c>
      <c r="B519" s="16" t="s">
        <v>4070</v>
      </c>
      <c r="C519" s="50" t="s">
        <v>2516</v>
      </c>
      <c r="D519" s="50">
        <v>3</v>
      </c>
      <c r="E519" s="50" t="s">
        <v>1431</v>
      </c>
    </row>
    <row r="520" spans="1:5" x14ac:dyDescent="0.25">
      <c r="A520" s="47">
        <f t="shared" si="8"/>
        <v>518</v>
      </c>
      <c r="B520" s="16" t="s">
        <v>4071</v>
      </c>
      <c r="C520" s="50" t="s">
        <v>2358</v>
      </c>
      <c r="D520" s="50">
        <v>3</v>
      </c>
      <c r="E520" s="50" t="s">
        <v>1118</v>
      </c>
    </row>
    <row r="521" spans="1:5" x14ac:dyDescent="0.25">
      <c r="A521" s="47">
        <f t="shared" si="8"/>
        <v>519</v>
      </c>
      <c r="B521" s="16" t="s">
        <v>4072</v>
      </c>
      <c r="C521" s="50" t="s">
        <v>2052</v>
      </c>
      <c r="D521" s="50">
        <v>3</v>
      </c>
      <c r="E521" s="50" t="s">
        <v>507</v>
      </c>
    </row>
    <row r="522" spans="1:5" x14ac:dyDescent="0.25">
      <c r="A522" s="47">
        <f t="shared" si="8"/>
        <v>520</v>
      </c>
      <c r="B522" s="16" t="s">
        <v>646</v>
      </c>
      <c r="C522" s="50" t="s">
        <v>2122</v>
      </c>
      <c r="D522" s="50">
        <v>3</v>
      </c>
      <c r="E522" s="50" t="s">
        <v>647</v>
      </c>
    </row>
    <row r="523" spans="1:5" x14ac:dyDescent="0.25">
      <c r="A523" s="47">
        <f t="shared" si="8"/>
        <v>521</v>
      </c>
      <c r="B523" s="16" t="s">
        <v>4073</v>
      </c>
      <c r="C523" s="50" t="s">
        <v>2458</v>
      </c>
      <c r="D523" s="50">
        <v>3</v>
      </c>
      <c r="E523" s="50" t="s">
        <v>1316</v>
      </c>
    </row>
    <row r="524" spans="1:5" x14ac:dyDescent="0.25">
      <c r="A524" s="47">
        <f t="shared" si="8"/>
        <v>522</v>
      </c>
      <c r="B524" s="16" t="s">
        <v>4074</v>
      </c>
      <c r="C524" s="50" t="s">
        <v>2282</v>
      </c>
      <c r="D524" s="50">
        <v>3</v>
      </c>
      <c r="E524" s="50" t="s">
        <v>967</v>
      </c>
    </row>
    <row r="525" spans="1:5" x14ac:dyDescent="0.25">
      <c r="A525" s="47">
        <f t="shared" si="8"/>
        <v>523</v>
      </c>
      <c r="B525" s="16" t="s">
        <v>4075</v>
      </c>
      <c r="C525" s="50" t="s">
        <v>2141</v>
      </c>
      <c r="D525" s="50">
        <v>3</v>
      </c>
      <c r="E525" s="50" t="s">
        <v>685</v>
      </c>
    </row>
    <row r="526" spans="1:5" x14ac:dyDescent="0.25">
      <c r="A526" s="47">
        <f t="shared" si="8"/>
        <v>524</v>
      </c>
      <c r="B526" s="16" t="s">
        <v>4076</v>
      </c>
      <c r="C526" s="50" t="s">
        <v>2272</v>
      </c>
      <c r="D526" s="50">
        <v>3</v>
      </c>
      <c r="E526" s="50" t="s">
        <v>947</v>
      </c>
    </row>
    <row r="527" spans="1:5" x14ac:dyDescent="0.25">
      <c r="A527" s="47">
        <f t="shared" si="8"/>
        <v>525</v>
      </c>
      <c r="B527" s="16" t="s">
        <v>4077</v>
      </c>
      <c r="C527" s="50" t="s">
        <v>2534</v>
      </c>
      <c r="D527" s="50">
        <v>3</v>
      </c>
      <c r="E527" s="50" t="s">
        <v>1466</v>
      </c>
    </row>
    <row r="528" spans="1:5" x14ac:dyDescent="0.25">
      <c r="A528" s="47">
        <f t="shared" si="8"/>
        <v>526</v>
      </c>
      <c r="B528" s="16" t="s">
        <v>4078</v>
      </c>
      <c r="C528" s="50" t="s">
        <v>2588</v>
      </c>
      <c r="D528" s="50">
        <v>3</v>
      </c>
      <c r="E528" s="50" t="s">
        <v>1574</v>
      </c>
    </row>
    <row r="529" spans="1:5" x14ac:dyDescent="0.25">
      <c r="A529" s="47">
        <f t="shared" si="8"/>
        <v>527</v>
      </c>
      <c r="B529" s="16" t="s">
        <v>4079</v>
      </c>
      <c r="C529" s="50" t="s">
        <v>2439</v>
      </c>
      <c r="D529" s="50">
        <v>3</v>
      </c>
      <c r="E529" s="50" t="s">
        <v>1278</v>
      </c>
    </row>
    <row r="530" spans="1:5" x14ac:dyDescent="0.25">
      <c r="A530" s="47">
        <f t="shared" si="8"/>
        <v>528</v>
      </c>
      <c r="B530" s="16" t="s">
        <v>4080</v>
      </c>
      <c r="C530" s="50" t="s">
        <v>2459</v>
      </c>
      <c r="D530" s="50">
        <v>3</v>
      </c>
      <c r="E530" s="50" t="s">
        <v>1318</v>
      </c>
    </row>
    <row r="531" spans="1:5" x14ac:dyDescent="0.25">
      <c r="A531" s="47">
        <f t="shared" si="8"/>
        <v>529</v>
      </c>
      <c r="B531" s="16" t="s">
        <v>4081</v>
      </c>
      <c r="C531" s="50" t="s">
        <v>1980</v>
      </c>
      <c r="D531" s="50">
        <v>2</v>
      </c>
      <c r="E531" s="50" t="s">
        <v>363</v>
      </c>
    </row>
    <row r="532" spans="1:5" x14ac:dyDescent="0.25">
      <c r="A532" s="47">
        <f t="shared" si="8"/>
        <v>530</v>
      </c>
      <c r="B532" s="16" t="s">
        <v>4082</v>
      </c>
      <c r="C532" s="50" t="s">
        <v>1952</v>
      </c>
      <c r="D532" s="50">
        <v>2</v>
      </c>
      <c r="E532" s="51" t="s">
        <v>307</v>
      </c>
    </row>
    <row r="533" spans="1:5" x14ac:dyDescent="0.25">
      <c r="A533" s="47">
        <f t="shared" si="8"/>
        <v>531</v>
      </c>
      <c r="B533" s="16" t="s">
        <v>4083</v>
      </c>
      <c r="C533" s="50" t="s">
        <v>2531</v>
      </c>
      <c r="D533" s="50">
        <v>2</v>
      </c>
      <c r="E533" s="50" t="s">
        <v>1460</v>
      </c>
    </row>
    <row r="534" spans="1:5" x14ac:dyDescent="0.25">
      <c r="A534" s="47">
        <f t="shared" si="8"/>
        <v>532</v>
      </c>
      <c r="B534" s="16" t="s">
        <v>4084</v>
      </c>
      <c r="C534" s="50" t="s">
        <v>2378</v>
      </c>
      <c r="D534" s="50">
        <v>2</v>
      </c>
      <c r="E534" s="50" t="s">
        <v>1158</v>
      </c>
    </row>
    <row r="535" spans="1:5" x14ac:dyDescent="0.25">
      <c r="A535" s="47">
        <f t="shared" si="8"/>
        <v>533</v>
      </c>
      <c r="B535" s="16" t="s">
        <v>4085</v>
      </c>
      <c r="C535" s="50" t="s">
        <v>2425</v>
      </c>
      <c r="D535" s="50">
        <v>2</v>
      </c>
      <c r="E535" s="50" t="s">
        <v>1250</v>
      </c>
    </row>
    <row r="536" spans="1:5" x14ac:dyDescent="0.25">
      <c r="A536" s="47">
        <f t="shared" si="8"/>
        <v>534</v>
      </c>
      <c r="B536" s="16" t="s">
        <v>4086</v>
      </c>
      <c r="C536" s="50" t="s">
        <v>2070</v>
      </c>
      <c r="D536" s="50">
        <v>2</v>
      </c>
      <c r="E536" s="50" t="s">
        <v>543</v>
      </c>
    </row>
    <row r="537" spans="1:5" x14ac:dyDescent="0.25">
      <c r="A537" s="47">
        <f t="shared" si="8"/>
        <v>535</v>
      </c>
      <c r="B537" s="16" t="s">
        <v>190</v>
      </c>
      <c r="C537" s="50" t="s">
        <v>1894</v>
      </c>
      <c r="D537" s="50">
        <v>2</v>
      </c>
      <c r="E537" s="50" t="s">
        <v>191</v>
      </c>
    </row>
    <row r="538" spans="1:5" x14ac:dyDescent="0.25">
      <c r="A538" s="47">
        <f t="shared" si="8"/>
        <v>536</v>
      </c>
      <c r="B538" s="16" t="s">
        <v>4087</v>
      </c>
      <c r="C538" s="50" t="s">
        <v>1939</v>
      </c>
      <c r="D538" s="50">
        <v>2</v>
      </c>
      <c r="E538" s="50" t="s">
        <v>281</v>
      </c>
    </row>
    <row r="539" spans="1:5" x14ac:dyDescent="0.25">
      <c r="A539" s="47">
        <f t="shared" si="8"/>
        <v>537</v>
      </c>
      <c r="B539" s="16" t="s">
        <v>1607</v>
      </c>
      <c r="C539" s="50" t="s">
        <v>2605</v>
      </c>
      <c r="D539" s="50">
        <v>2</v>
      </c>
      <c r="E539" s="50" t="s">
        <v>1608</v>
      </c>
    </row>
    <row r="540" spans="1:5" x14ac:dyDescent="0.25">
      <c r="A540" s="47">
        <f t="shared" si="8"/>
        <v>538</v>
      </c>
      <c r="B540" s="16" t="s">
        <v>4088</v>
      </c>
      <c r="C540" s="50" t="s">
        <v>2528</v>
      </c>
      <c r="D540" s="50">
        <v>2</v>
      </c>
      <c r="E540" s="51" t="s">
        <v>1454</v>
      </c>
    </row>
    <row r="541" spans="1:5" x14ac:dyDescent="0.25">
      <c r="A541" s="47">
        <f t="shared" si="8"/>
        <v>539</v>
      </c>
      <c r="B541" s="16" t="s">
        <v>4089</v>
      </c>
      <c r="C541" s="50" t="s">
        <v>2661</v>
      </c>
      <c r="D541" s="50">
        <v>2</v>
      </c>
      <c r="E541" s="50" t="s">
        <v>1719</v>
      </c>
    </row>
    <row r="542" spans="1:5" x14ac:dyDescent="0.25">
      <c r="A542" s="47">
        <f t="shared" si="8"/>
        <v>540</v>
      </c>
      <c r="B542" s="16" t="s">
        <v>1513</v>
      </c>
      <c r="C542" s="50" t="s">
        <v>2558</v>
      </c>
      <c r="D542" s="50">
        <v>2</v>
      </c>
      <c r="E542" s="50" t="s">
        <v>1514</v>
      </c>
    </row>
    <row r="543" spans="1:5" x14ac:dyDescent="0.25">
      <c r="A543" s="47">
        <f t="shared" si="8"/>
        <v>541</v>
      </c>
      <c r="B543" s="16" t="s">
        <v>4090</v>
      </c>
      <c r="C543" s="50" t="s">
        <v>2625</v>
      </c>
      <c r="D543" s="50">
        <v>2</v>
      </c>
      <c r="E543" s="50" t="s">
        <v>1648</v>
      </c>
    </row>
    <row r="544" spans="1:5" x14ac:dyDescent="0.25">
      <c r="A544" s="47">
        <f t="shared" si="8"/>
        <v>542</v>
      </c>
      <c r="B544" s="16" t="s">
        <v>4091</v>
      </c>
      <c r="C544" s="50" t="s">
        <v>2666</v>
      </c>
      <c r="D544" s="50">
        <v>2</v>
      </c>
      <c r="E544" s="50" t="s">
        <v>1729</v>
      </c>
    </row>
    <row r="545" spans="1:5" x14ac:dyDescent="0.25">
      <c r="A545" s="47">
        <f t="shared" si="8"/>
        <v>543</v>
      </c>
      <c r="B545" s="16" t="s">
        <v>1064</v>
      </c>
      <c r="C545" s="50" t="s">
        <v>2331</v>
      </c>
      <c r="D545" s="50">
        <v>2</v>
      </c>
      <c r="E545" s="50" t="s">
        <v>1065</v>
      </c>
    </row>
    <row r="546" spans="1:5" x14ac:dyDescent="0.25">
      <c r="A546" s="47">
        <f t="shared" si="8"/>
        <v>544</v>
      </c>
      <c r="B546" s="16" t="s">
        <v>4092</v>
      </c>
      <c r="C546" s="50" t="s">
        <v>2617</v>
      </c>
      <c r="D546" s="50">
        <v>2</v>
      </c>
      <c r="E546" s="50" t="s">
        <v>1632</v>
      </c>
    </row>
    <row r="547" spans="1:5" x14ac:dyDescent="0.25">
      <c r="A547" s="47">
        <f t="shared" si="8"/>
        <v>545</v>
      </c>
      <c r="B547" s="16" t="s">
        <v>4093</v>
      </c>
      <c r="C547" s="50" t="s">
        <v>2452</v>
      </c>
      <c r="D547" s="50">
        <v>2</v>
      </c>
      <c r="E547" s="50" t="s">
        <v>1304</v>
      </c>
    </row>
    <row r="548" spans="1:5" x14ac:dyDescent="0.25">
      <c r="A548" s="47">
        <f t="shared" si="8"/>
        <v>546</v>
      </c>
      <c r="B548" s="16" t="s">
        <v>4094</v>
      </c>
      <c r="C548" s="50" t="s">
        <v>2207</v>
      </c>
      <c r="D548" s="50">
        <v>2</v>
      </c>
      <c r="E548" s="51" t="s">
        <v>817</v>
      </c>
    </row>
    <row r="549" spans="1:5" x14ac:dyDescent="0.25">
      <c r="A549" s="47">
        <f t="shared" si="8"/>
        <v>547</v>
      </c>
      <c r="B549" s="16" t="s">
        <v>4095</v>
      </c>
      <c r="C549" s="50" t="s">
        <v>2542</v>
      </c>
      <c r="D549" s="50">
        <v>2</v>
      </c>
      <c r="E549" s="50" t="s">
        <v>1482</v>
      </c>
    </row>
    <row r="550" spans="1:5" x14ac:dyDescent="0.25">
      <c r="A550" s="47">
        <f t="shared" si="8"/>
        <v>548</v>
      </c>
      <c r="B550" s="16" t="s">
        <v>4096</v>
      </c>
      <c r="C550" s="50" t="s">
        <v>2619</v>
      </c>
      <c r="D550" s="50">
        <v>2</v>
      </c>
      <c r="E550" s="50" t="s">
        <v>1636</v>
      </c>
    </row>
    <row r="551" spans="1:5" x14ac:dyDescent="0.25">
      <c r="A551" s="47">
        <f t="shared" si="8"/>
        <v>549</v>
      </c>
      <c r="B551" s="16" t="s">
        <v>4097</v>
      </c>
      <c r="C551" s="50" t="s">
        <v>2274</v>
      </c>
      <c r="D551" s="50">
        <v>2</v>
      </c>
      <c r="E551" s="50" t="s">
        <v>951</v>
      </c>
    </row>
    <row r="552" spans="1:5" x14ac:dyDescent="0.25">
      <c r="A552" s="47">
        <f t="shared" si="8"/>
        <v>550</v>
      </c>
      <c r="B552" s="16" t="s">
        <v>384</v>
      </c>
      <c r="C552" s="50" t="s">
        <v>1991</v>
      </c>
      <c r="D552" s="50">
        <v>2</v>
      </c>
      <c r="E552" s="50" t="s">
        <v>385</v>
      </c>
    </row>
    <row r="553" spans="1:5" x14ac:dyDescent="0.25">
      <c r="A553" s="47">
        <f t="shared" si="8"/>
        <v>551</v>
      </c>
      <c r="B553" s="16" t="s">
        <v>260</v>
      </c>
      <c r="C553" s="50" t="s">
        <v>1929</v>
      </c>
      <c r="D553" s="50">
        <v>2</v>
      </c>
      <c r="E553" s="51" t="s">
        <v>261</v>
      </c>
    </row>
    <row r="554" spans="1:5" x14ac:dyDescent="0.25">
      <c r="A554" s="47">
        <f t="shared" si="8"/>
        <v>552</v>
      </c>
      <c r="B554" s="16" t="s">
        <v>4098</v>
      </c>
      <c r="C554" s="50" t="s">
        <v>2175</v>
      </c>
      <c r="D554" s="50">
        <v>2</v>
      </c>
      <c r="E554" s="50" t="s">
        <v>753</v>
      </c>
    </row>
    <row r="555" spans="1:5" x14ac:dyDescent="0.25">
      <c r="A555" s="47">
        <f t="shared" si="8"/>
        <v>553</v>
      </c>
      <c r="B555" s="16" t="s">
        <v>4099</v>
      </c>
      <c r="C555" s="50" t="s">
        <v>2545</v>
      </c>
      <c r="D555" s="50">
        <v>2</v>
      </c>
      <c r="E555" s="50" t="s">
        <v>1488</v>
      </c>
    </row>
    <row r="556" spans="1:5" x14ac:dyDescent="0.25">
      <c r="A556" s="47">
        <f t="shared" si="8"/>
        <v>554</v>
      </c>
      <c r="B556" s="16" t="s">
        <v>4100</v>
      </c>
      <c r="C556" s="50" t="s">
        <v>2177</v>
      </c>
      <c r="D556" s="50">
        <v>2</v>
      </c>
      <c r="E556" s="51" t="s">
        <v>757</v>
      </c>
    </row>
    <row r="557" spans="1:5" x14ac:dyDescent="0.25">
      <c r="A557" s="47">
        <f t="shared" si="8"/>
        <v>555</v>
      </c>
      <c r="B557" s="16" t="s">
        <v>4101</v>
      </c>
      <c r="C557" s="50" t="s">
        <v>2243</v>
      </c>
      <c r="D557" s="50">
        <v>2</v>
      </c>
      <c r="E557" s="50" t="s">
        <v>889</v>
      </c>
    </row>
    <row r="558" spans="1:5" x14ac:dyDescent="0.25">
      <c r="A558" s="47">
        <f t="shared" si="8"/>
        <v>556</v>
      </c>
      <c r="B558" s="16" t="s">
        <v>4102</v>
      </c>
      <c r="C558" s="50" t="s">
        <v>2427</v>
      </c>
      <c r="D558" s="50">
        <v>2</v>
      </c>
      <c r="E558" s="50" t="s">
        <v>1254</v>
      </c>
    </row>
    <row r="559" spans="1:5" x14ac:dyDescent="0.25">
      <c r="A559" s="47">
        <f t="shared" si="8"/>
        <v>557</v>
      </c>
      <c r="B559" s="16" t="s">
        <v>4103</v>
      </c>
      <c r="C559" s="50" t="s">
        <v>2363</v>
      </c>
      <c r="D559" s="50">
        <v>2</v>
      </c>
      <c r="E559" s="50" t="s">
        <v>1128</v>
      </c>
    </row>
    <row r="560" spans="1:5" x14ac:dyDescent="0.25">
      <c r="A560" s="47">
        <f t="shared" si="8"/>
        <v>558</v>
      </c>
      <c r="B560" s="16" t="s">
        <v>4104</v>
      </c>
      <c r="C560" s="50" t="s">
        <v>2639</v>
      </c>
      <c r="D560" s="50">
        <v>2</v>
      </c>
      <c r="E560" s="50" t="s">
        <v>1676</v>
      </c>
    </row>
    <row r="561" spans="1:5" x14ac:dyDescent="0.25">
      <c r="A561" s="47">
        <f t="shared" si="8"/>
        <v>559</v>
      </c>
      <c r="B561" s="16" t="s">
        <v>4105</v>
      </c>
      <c r="C561" s="50" t="s">
        <v>1862</v>
      </c>
      <c r="D561" s="50">
        <v>2</v>
      </c>
      <c r="E561" s="50" t="s">
        <v>127</v>
      </c>
    </row>
    <row r="562" spans="1:5" x14ac:dyDescent="0.25">
      <c r="A562" s="47">
        <f t="shared" si="8"/>
        <v>560</v>
      </c>
      <c r="B562" s="16" t="s">
        <v>4106</v>
      </c>
      <c r="C562" s="50" t="s">
        <v>2258</v>
      </c>
      <c r="D562" s="50">
        <v>2</v>
      </c>
      <c r="E562" s="50" t="s">
        <v>919</v>
      </c>
    </row>
    <row r="563" spans="1:5" x14ac:dyDescent="0.25">
      <c r="A563" s="47">
        <f t="shared" si="8"/>
        <v>561</v>
      </c>
      <c r="B563" s="16" t="s">
        <v>78</v>
      </c>
      <c r="C563" s="50" t="s">
        <v>1838</v>
      </c>
      <c r="D563" s="50">
        <v>2</v>
      </c>
      <c r="E563" s="50" t="s">
        <v>79</v>
      </c>
    </row>
    <row r="564" spans="1:5" x14ac:dyDescent="0.25">
      <c r="A564" s="47">
        <f t="shared" si="8"/>
        <v>562</v>
      </c>
      <c r="B564" s="16" t="s">
        <v>310</v>
      </c>
      <c r="C564" s="50" t="s">
        <v>1954</v>
      </c>
      <c r="D564" s="50">
        <v>2</v>
      </c>
      <c r="E564" s="51" t="s">
        <v>311</v>
      </c>
    </row>
    <row r="565" spans="1:5" x14ac:dyDescent="0.25">
      <c r="A565" s="47">
        <f t="shared" si="8"/>
        <v>563</v>
      </c>
      <c r="B565" s="16" t="s">
        <v>4107</v>
      </c>
      <c r="C565" s="50" t="s">
        <v>2690</v>
      </c>
      <c r="D565" s="50">
        <v>2</v>
      </c>
      <c r="E565" s="50" t="s">
        <v>1777</v>
      </c>
    </row>
    <row r="566" spans="1:5" x14ac:dyDescent="0.25">
      <c r="A566" s="47">
        <f t="shared" si="8"/>
        <v>564</v>
      </c>
      <c r="B566" s="16" t="s">
        <v>1691</v>
      </c>
      <c r="C566" s="50" t="s">
        <v>2647</v>
      </c>
      <c r="D566" s="50">
        <v>2</v>
      </c>
      <c r="E566" s="50" t="s">
        <v>1692</v>
      </c>
    </row>
    <row r="567" spans="1:5" x14ac:dyDescent="0.25">
      <c r="A567" s="47">
        <f t="shared" si="8"/>
        <v>565</v>
      </c>
      <c r="B567" s="16" t="s">
        <v>4108</v>
      </c>
      <c r="C567" s="50" t="s">
        <v>1801</v>
      </c>
      <c r="D567" s="50">
        <v>2</v>
      </c>
      <c r="E567" s="50" t="s">
        <v>5</v>
      </c>
    </row>
    <row r="568" spans="1:5" x14ac:dyDescent="0.25">
      <c r="A568" s="47">
        <f t="shared" si="8"/>
        <v>566</v>
      </c>
      <c r="B568" s="16" t="s">
        <v>4109</v>
      </c>
      <c r="C568" s="50" t="s">
        <v>2441</v>
      </c>
      <c r="D568" s="50">
        <v>2</v>
      </c>
      <c r="E568" s="50" t="s">
        <v>1282</v>
      </c>
    </row>
    <row r="569" spans="1:5" x14ac:dyDescent="0.25">
      <c r="A569" s="47">
        <f t="shared" si="8"/>
        <v>567</v>
      </c>
      <c r="B569" s="16" t="s">
        <v>4110</v>
      </c>
      <c r="C569" s="50" t="s">
        <v>2146</v>
      </c>
      <c r="D569" s="50">
        <v>2</v>
      </c>
      <c r="E569" s="50" t="s">
        <v>695</v>
      </c>
    </row>
    <row r="570" spans="1:5" x14ac:dyDescent="0.25">
      <c r="A570" s="47">
        <f t="shared" si="8"/>
        <v>568</v>
      </c>
      <c r="B570" s="16" t="s">
        <v>928</v>
      </c>
      <c r="C570" s="50" t="s">
        <v>2263</v>
      </c>
      <c r="D570" s="50">
        <v>2</v>
      </c>
      <c r="E570" s="50" t="s">
        <v>929</v>
      </c>
    </row>
    <row r="571" spans="1:5" x14ac:dyDescent="0.25">
      <c r="A571" s="47">
        <f t="shared" si="8"/>
        <v>569</v>
      </c>
      <c r="B571" s="16" t="s">
        <v>434</v>
      </c>
      <c r="C571" s="50" t="s">
        <v>2016</v>
      </c>
      <c r="D571" s="50">
        <v>2</v>
      </c>
      <c r="E571" s="50" t="s">
        <v>435</v>
      </c>
    </row>
    <row r="572" spans="1:5" x14ac:dyDescent="0.25">
      <c r="A572" s="47">
        <f t="shared" si="8"/>
        <v>570</v>
      </c>
      <c r="B572" s="16" t="s">
        <v>4111</v>
      </c>
      <c r="C572" s="50" t="s">
        <v>2455</v>
      </c>
      <c r="D572" s="50">
        <v>2</v>
      </c>
      <c r="E572" s="50" t="s">
        <v>1310</v>
      </c>
    </row>
    <row r="573" spans="1:5" x14ac:dyDescent="0.25">
      <c r="A573" s="47">
        <f t="shared" si="8"/>
        <v>571</v>
      </c>
      <c r="B573" s="16" t="s">
        <v>4112</v>
      </c>
      <c r="C573" s="50" t="s">
        <v>2384</v>
      </c>
      <c r="D573" s="50">
        <v>2</v>
      </c>
      <c r="E573" s="50" t="s">
        <v>1170</v>
      </c>
    </row>
    <row r="574" spans="1:5" x14ac:dyDescent="0.25">
      <c r="A574" s="47">
        <f t="shared" si="8"/>
        <v>572</v>
      </c>
      <c r="B574" s="16" t="s">
        <v>4113</v>
      </c>
      <c r="C574" s="50" t="s">
        <v>2037</v>
      </c>
      <c r="D574" s="50">
        <v>2</v>
      </c>
      <c r="E574" s="50" t="s">
        <v>477</v>
      </c>
    </row>
    <row r="575" spans="1:5" x14ac:dyDescent="0.25">
      <c r="A575" s="47">
        <f t="shared" si="8"/>
        <v>573</v>
      </c>
      <c r="B575" s="16" t="s">
        <v>754</v>
      </c>
      <c r="C575" s="50" t="s">
        <v>2176</v>
      </c>
      <c r="D575" s="50">
        <v>2</v>
      </c>
      <c r="E575" s="50" t="s">
        <v>755</v>
      </c>
    </row>
    <row r="576" spans="1:5" x14ac:dyDescent="0.25">
      <c r="A576" s="47">
        <f t="shared" si="8"/>
        <v>574</v>
      </c>
      <c r="B576" s="16" t="s">
        <v>494</v>
      </c>
      <c r="C576" s="50" t="s">
        <v>2046</v>
      </c>
      <c r="D576" s="50">
        <v>2</v>
      </c>
      <c r="E576" s="50" t="s">
        <v>495</v>
      </c>
    </row>
    <row r="577" spans="1:5" x14ac:dyDescent="0.25">
      <c r="A577" s="47">
        <f t="shared" si="8"/>
        <v>575</v>
      </c>
      <c r="B577" s="16" t="s">
        <v>4114</v>
      </c>
      <c r="C577" s="50" t="s">
        <v>2641</v>
      </c>
      <c r="D577" s="50">
        <v>2</v>
      </c>
      <c r="E577" s="50" t="s">
        <v>1680</v>
      </c>
    </row>
    <row r="578" spans="1:5" x14ac:dyDescent="0.25">
      <c r="A578" s="47">
        <f t="shared" si="8"/>
        <v>576</v>
      </c>
      <c r="B578" s="16" t="s">
        <v>4115</v>
      </c>
      <c r="C578" s="50" t="s">
        <v>2677</v>
      </c>
      <c r="D578" s="50">
        <v>2</v>
      </c>
      <c r="E578" s="50" t="s">
        <v>1751</v>
      </c>
    </row>
    <row r="579" spans="1:5" x14ac:dyDescent="0.25">
      <c r="A579" s="47">
        <f t="shared" si="8"/>
        <v>577</v>
      </c>
      <c r="B579" s="16" t="s">
        <v>4116</v>
      </c>
      <c r="C579" s="50" t="s">
        <v>1942</v>
      </c>
      <c r="D579" s="50">
        <v>2</v>
      </c>
      <c r="E579" s="50" t="s">
        <v>287</v>
      </c>
    </row>
    <row r="580" spans="1:5" x14ac:dyDescent="0.25">
      <c r="A580" s="47">
        <f t="shared" si="8"/>
        <v>578</v>
      </c>
      <c r="B580" s="16" t="s">
        <v>4117</v>
      </c>
      <c r="C580" s="50" t="s">
        <v>2271</v>
      </c>
      <c r="D580" s="50">
        <v>2</v>
      </c>
      <c r="E580" s="50" t="s">
        <v>945</v>
      </c>
    </row>
    <row r="581" spans="1:5" x14ac:dyDescent="0.25">
      <c r="A581" s="47">
        <f t="shared" ref="A581:A644" si="9">A580+1</f>
        <v>579</v>
      </c>
      <c r="B581" s="16" t="s">
        <v>4118</v>
      </c>
      <c r="C581" s="50" t="s">
        <v>2610</v>
      </c>
      <c r="D581" s="50">
        <v>2</v>
      </c>
      <c r="E581" s="50" t="s">
        <v>1618</v>
      </c>
    </row>
    <row r="582" spans="1:5" x14ac:dyDescent="0.25">
      <c r="A582" s="47">
        <f t="shared" si="9"/>
        <v>580</v>
      </c>
      <c r="B582" s="16" t="s">
        <v>730</v>
      </c>
      <c r="C582" s="50" t="s">
        <v>2164</v>
      </c>
      <c r="D582" s="50">
        <v>2</v>
      </c>
      <c r="E582" s="50" t="s">
        <v>731</v>
      </c>
    </row>
    <row r="583" spans="1:5" x14ac:dyDescent="0.25">
      <c r="A583" s="47">
        <f t="shared" si="9"/>
        <v>581</v>
      </c>
      <c r="B583" s="16" t="s">
        <v>4119</v>
      </c>
      <c r="C583" s="50" t="s">
        <v>2265</v>
      </c>
      <c r="D583" s="50">
        <v>2</v>
      </c>
      <c r="E583" s="50" t="s">
        <v>933</v>
      </c>
    </row>
    <row r="584" spans="1:5" x14ac:dyDescent="0.25">
      <c r="A584" s="47">
        <f t="shared" si="9"/>
        <v>582</v>
      </c>
      <c r="B584" s="16" t="s">
        <v>4120</v>
      </c>
      <c r="C584" s="50" t="s">
        <v>2121</v>
      </c>
      <c r="D584" s="50">
        <v>2</v>
      </c>
      <c r="E584" s="50" t="s">
        <v>645</v>
      </c>
    </row>
    <row r="585" spans="1:5" x14ac:dyDescent="0.25">
      <c r="A585" s="47">
        <f t="shared" si="9"/>
        <v>583</v>
      </c>
      <c r="B585" s="16" t="s">
        <v>1551</v>
      </c>
      <c r="C585" s="50" t="s">
        <v>2577</v>
      </c>
      <c r="D585" s="50">
        <v>2</v>
      </c>
      <c r="E585" s="50" t="s">
        <v>1552</v>
      </c>
    </row>
    <row r="586" spans="1:5" x14ac:dyDescent="0.25">
      <c r="A586" s="47">
        <f t="shared" si="9"/>
        <v>584</v>
      </c>
      <c r="B586" s="16" t="s">
        <v>4121</v>
      </c>
      <c r="C586" s="50" t="s">
        <v>1880</v>
      </c>
      <c r="D586" s="50">
        <v>2</v>
      </c>
      <c r="E586" s="50" t="s">
        <v>163</v>
      </c>
    </row>
    <row r="587" spans="1:5" x14ac:dyDescent="0.25">
      <c r="A587" s="47">
        <f t="shared" si="9"/>
        <v>585</v>
      </c>
      <c r="B587" s="16" t="s">
        <v>4122</v>
      </c>
      <c r="C587" s="50" t="s">
        <v>2165</v>
      </c>
      <c r="D587" s="50">
        <v>2</v>
      </c>
      <c r="E587" s="50" t="s">
        <v>733</v>
      </c>
    </row>
    <row r="588" spans="1:5" x14ac:dyDescent="0.25">
      <c r="A588" s="47">
        <f t="shared" si="9"/>
        <v>586</v>
      </c>
      <c r="B588" s="16" t="s">
        <v>4123</v>
      </c>
      <c r="C588" s="50" t="s">
        <v>2316</v>
      </c>
      <c r="D588" s="50">
        <v>2</v>
      </c>
      <c r="E588" s="50" t="s">
        <v>1035</v>
      </c>
    </row>
    <row r="589" spans="1:5" x14ac:dyDescent="0.25">
      <c r="A589" s="47">
        <f t="shared" si="9"/>
        <v>587</v>
      </c>
      <c r="B589" s="16" t="s">
        <v>4124</v>
      </c>
      <c r="C589" s="50" t="s">
        <v>2416</v>
      </c>
      <c r="D589" s="50">
        <v>2</v>
      </c>
      <c r="E589" s="50" t="s">
        <v>1233</v>
      </c>
    </row>
    <row r="590" spans="1:5" x14ac:dyDescent="0.25">
      <c r="A590" s="47">
        <f t="shared" si="9"/>
        <v>588</v>
      </c>
      <c r="B590" s="16" t="s">
        <v>4125</v>
      </c>
      <c r="C590" s="50" t="s">
        <v>2321</v>
      </c>
      <c r="D590" s="50">
        <v>2</v>
      </c>
      <c r="E590" s="50" t="s">
        <v>1045</v>
      </c>
    </row>
    <row r="591" spans="1:5" x14ac:dyDescent="0.25">
      <c r="A591" s="47">
        <f t="shared" si="9"/>
        <v>589</v>
      </c>
      <c r="B591" s="16" t="s">
        <v>4126</v>
      </c>
      <c r="C591" s="50" t="s">
        <v>2511</v>
      </c>
      <c r="D591" s="50">
        <v>2</v>
      </c>
      <c r="E591" s="50" t="s">
        <v>1421</v>
      </c>
    </row>
    <row r="592" spans="1:5" x14ac:dyDescent="0.25">
      <c r="A592" s="47">
        <f t="shared" si="9"/>
        <v>590</v>
      </c>
      <c r="B592" s="16" t="s">
        <v>4127</v>
      </c>
      <c r="C592" s="50" t="s">
        <v>2668</v>
      </c>
      <c r="D592" s="50">
        <v>2</v>
      </c>
      <c r="E592" s="50" t="s">
        <v>1733</v>
      </c>
    </row>
    <row r="593" spans="1:5" x14ac:dyDescent="0.25">
      <c r="A593" s="47">
        <f t="shared" si="9"/>
        <v>591</v>
      </c>
      <c r="B593" s="16" t="s">
        <v>4128</v>
      </c>
      <c r="C593" s="50" t="s">
        <v>2113</v>
      </c>
      <c r="D593" s="50">
        <v>1</v>
      </c>
      <c r="E593" s="50" t="s">
        <v>629</v>
      </c>
    </row>
    <row r="594" spans="1:5" x14ac:dyDescent="0.25">
      <c r="A594" s="47">
        <f t="shared" si="9"/>
        <v>592</v>
      </c>
      <c r="B594" s="16" t="s">
        <v>1671</v>
      </c>
      <c r="C594" s="50" t="s">
        <v>2637</v>
      </c>
      <c r="D594" s="50">
        <v>1</v>
      </c>
      <c r="E594" s="50" t="s">
        <v>1672</v>
      </c>
    </row>
    <row r="595" spans="1:5" x14ac:dyDescent="0.25">
      <c r="A595" s="47">
        <f t="shared" si="9"/>
        <v>593</v>
      </c>
      <c r="B595" s="16" t="s">
        <v>4129</v>
      </c>
      <c r="C595" s="50" t="s">
        <v>2388</v>
      </c>
      <c r="D595" s="50">
        <v>1</v>
      </c>
      <c r="E595" s="50" t="s">
        <v>1178</v>
      </c>
    </row>
    <row r="596" spans="1:5" x14ac:dyDescent="0.25">
      <c r="A596" s="47">
        <f t="shared" si="9"/>
        <v>594</v>
      </c>
      <c r="B596" s="16" t="s">
        <v>4130</v>
      </c>
      <c r="C596" s="50" t="s">
        <v>1855</v>
      </c>
      <c r="D596" s="50">
        <v>1</v>
      </c>
      <c r="E596" s="50" t="s">
        <v>113</v>
      </c>
    </row>
    <row r="597" spans="1:5" x14ac:dyDescent="0.25">
      <c r="A597" s="47">
        <f t="shared" si="9"/>
        <v>595</v>
      </c>
      <c r="B597" s="16" t="s">
        <v>1416</v>
      </c>
      <c r="C597" s="50" t="s">
        <v>2509</v>
      </c>
      <c r="D597" s="50">
        <v>1</v>
      </c>
      <c r="E597" s="50" t="s">
        <v>1417</v>
      </c>
    </row>
    <row r="598" spans="1:5" x14ac:dyDescent="0.25">
      <c r="A598" s="47">
        <f t="shared" si="9"/>
        <v>596</v>
      </c>
      <c r="B598" s="16" t="s">
        <v>4131</v>
      </c>
      <c r="C598" s="50" t="s">
        <v>2039</v>
      </c>
      <c r="D598" s="50">
        <v>1</v>
      </c>
      <c r="E598" s="50" t="s">
        <v>481</v>
      </c>
    </row>
    <row r="599" spans="1:5" x14ac:dyDescent="0.25">
      <c r="A599" s="47">
        <f t="shared" si="9"/>
        <v>597</v>
      </c>
      <c r="B599" s="16" t="s">
        <v>1323</v>
      </c>
      <c r="C599" s="50" t="s">
        <v>2462</v>
      </c>
      <c r="D599" s="50">
        <v>1</v>
      </c>
      <c r="E599" s="50" t="s">
        <v>1324</v>
      </c>
    </row>
    <row r="600" spans="1:5" x14ac:dyDescent="0.25">
      <c r="A600" s="47">
        <f t="shared" si="9"/>
        <v>598</v>
      </c>
      <c r="B600" s="16" t="s">
        <v>4132</v>
      </c>
      <c r="C600" s="50" t="s">
        <v>2072</v>
      </c>
      <c r="D600" s="50">
        <v>1</v>
      </c>
      <c r="E600" s="50" t="s">
        <v>547</v>
      </c>
    </row>
    <row r="601" spans="1:5" x14ac:dyDescent="0.25">
      <c r="A601" s="47">
        <f t="shared" si="9"/>
        <v>599</v>
      </c>
      <c r="B601" s="16" t="s">
        <v>470</v>
      </c>
      <c r="C601" s="50" t="s">
        <v>2034</v>
      </c>
      <c r="D601" s="50">
        <v>1</v>
      </c>
      <c r="E601" s="50" t="s">
        <v>471</v>
      </c>
    </row>
    <row r="602" spans="1:5" x14ac:dyDescent="0.25">
      <c r="A602" s="47">
        <f t="shared" si="9"/>
        <v>600</v>
      </c>
      <c r="B602" s="16" t="s">
        <v>1008</v>
      </c>
      <c r="C602" s="50" t="s">
        <v>2303</v>
      </c>
      <c r="D602" s="50">
        <v>1</v>
      </c>
      <c r="E602" s="50" t="s">
        <v>1009</v>
      </c>
    </row>
    <row r="603" spans="1:5" x14ac:dyDescent="0.25">
      <c r="A603" s="47">
        <f t="shared" si="9"/>
        <v>601</v>
      </c>
      <c r="B603" s="16" t="s">
        <v>4133</v>
      </c>
      <c r="C603" s="50" t="s">
        <v>2068</v>
      </c>
      <c r="D603" s="50">
        <v>1</v>
      </c>
      <c r="E603" s="50" t="s">
        <v>539</v>
      </c>
    </row>
    <row r="604" spans="1:5" x14ac:dyDescent="0.25">
      <c r="A604" s="47">
        <f t="shared" si="9"/>
        <v>602</v>
      </c>
      <c r="B604" s="16" t="s">
        <v>620</v>
      </c>
      <c r="C604" s="50" t="s">
        <v>2109</v>
      </c>
      <c r="D604" s="50">
        <v>1</v>
      </c>
      <c r="E604" s="50" t="s">
        <v>621</v>
      </c>
    </row>
    <row r="605" spans="1:5" x14ac:dyDescent="0.25">
      <c r="A605" s="47">
        <f t="shared" si="9"/>
        <v>603</v>
      </c>
      <c r="B605" s="16" t="s">
        <v>498</v>
      </c>
      <c r="C605" s="50" t="s">
        <v>2048</v>
      </c>
      <c r="D605" s="50">
        <v>1</v>
      </c>
      <c r="E605" s="50" t="s">
        <v>499</v>
      </c>
    </row>
    <row r="606" spans="1:5" x14ac:dyDescent="0.25">
      <c r="A606" s="47">
        <f t="shared" si="9"/>
        <v>604</v>
      </c>
      <c r="B606" s="16" t="s">
        <v>4134</v>
      </c>
      <c r="C606" s="50" t="s">
        <v>2369</v>
      </c>
      <c r="D606" s="50">
        <v>1</v>
      </c>
      <c r="E606" s="50" t="s">
        <v>1140</v>
      </c>
    </row>
    <row r="607" spans="1:5" x14ac:dyDescent="0.25">
      <c r="A607" s="47">
        <f t="shared" si="9"/>
        <v>605</v>
      </c>
      <c r="B607" s="16" t="s">
        <v>1756</v>
      </c>
      <c r="C607" s="50" t="s">
        <v>2680</v>
      </c>
      <c r="D607" s="50">
        <v>1</v>
      </c>
      <c r="E607" s="50" t="s">
        <v>1757</v>
      </c>
    </row>
    <row r="608" spans="1:5" x14ac:dyDescent="0.25">
      <c r="A608" s="47">
        <f t="shared" si="9"/>
        <v>606</v>
      </c>
      <c r="B608" s="16" t="s">
        <v>1583</v>
      </c>
      <c r="C608" s="50" t="s">
        <v>2593</v>
      </c>
      <c r="D608" s="50">
        <v>1</v>
      </c>
      <c r="E608" s="50" t="s">
        <v>1584</v>
      </c>
    </row>
    <row r="609" spans="1:5" x14ac:dyDescent="0.25">
      <c r="A609" s="47">
        <f t="shared" si="9"/>
        <v>607</v>
      </c>
      <c r="B609" s="16" t="s">
        <v>778</v>
      </c>
      <c r="C609" s="50" t="s">
        <v>2188</v>
      </c>
      <c r="D609" s="50">
        <v>1</v>
      </c>
      <c r="E609" s="50" t="s">
        <v>779</v>
      </c>
    </row>
    <row r="610" spans="1:5" x14ac:dyDescent="0.25">
      <c r="A610" s="47">
        <f t="shared" si="9"/>
        <v>608</v>
      </c>
      <c r="B610" s="16" t="s">
        <v>4135</v>
      </c>
      <c r="C610" s="50" t="s">
        <v>1973</v>
      </c>
      <c r="D610" s="50">
        <v>1</v>
      </c>
      <c r="E610" s="50" t="s">
        <v>349</v>
      </c>
    </row>
    <row r="611" spans="1:5" x14ac:dyDescent="0.25">
      <c r="A611" s="47">
        <f t="shared" si="9"/>
        <v>609</v>
      </c>
      <c r="B611" s="16" t="s">
        <v>1327</v>
      </c>
      <c r="C611" s="50" t="s">
        <v>2464</v>
      </c>
      <c r="D611" s="50">
        <v>1</v>
      </c>
      <c r="E611" s="50" t="s">
        <v>1328</v>
      </c>
    </row>
    <row r="612" spans="1:5" x14ac:dyDescent="0.25">
      <c r="A612" s="47">
        <f t="shared" si="9"/>
        <v>610</v>
      </c>
      <c r="B612" s="16" t="s">
        <v>1305</v>
      </c>
      <c r="C612" s="50" t="s">
        <v>2453</v>
      </c>
      <c r="D612" s="50">
        <v>1</v>
      </c>
      <c r="E612" s="50" t="s">
        <v>1306</v>
      </c>
    </row>
    <row r="613" spans="1:5" x14ac:dyDescent="0.25">
      <c r="A613" s="47">
        <f t="shared" si="9"/>
        <v>611</v>
      </c>
      <c r="B613" s="16" t="s">
        <v>1333</v>
      </c>
      <c r="C613" s="50" t="s">
        <v>2467</v>
      </c>
      <c r="D613" s="50">
        <v>1</v>
      </c>
      <c r="E613" s="50" t="s">
        <v>1334</v>
      </c>
    </row>
    <row r="614" spans="1:5" x14ac:dyDescent="0.25">
      <c r="A614" s="47">
        <f t="shared" si="9"/>
        <v>612</v>
      </c>
      <c r="B614" s="16" t="s">
        <v>1655</v>
      </c>
      <c r="C614" s="50" t="s">
        <v>2629</v>
      </c>
      <c r="D614" s="50">
        <v>1</v>
      </c>
      <c r="E614" s="50" t="s">
        <v>1656</v>
      </c>
    </row>
    <row r="615" spans="1:5" x14ac:dyDescent="0.25">
      <c r="A615" s="47">
        <f t="shared" si="9"/>
        <v>613</v>
      </c>
      <c r="B615" s="16" t="s">
        <v>198</v>
      </c>
      <c r="C615" s="50" t="s">
        <v>1898</v>
      </c>
      <c r="D615" s="50">
        <v>1</v>
      </c>
      <c r="E615" s="50" t="s">
        <v>199</v>
      </c>
    </row>
    <row r="616" spans="1:5" x14ac:dyDescent="0.25">
      <c r="A616" s="47">
        <f t="shared" si="9"/>
        <v>614</v>
      </c>
      <c r="B616" s="16" t="s">
        <v>4136</v>
      </c>
      <c r="C616" s="50" t="s">
        <v>2035</v>
      </c>
      <c r="D616" s="50">
        <v>1</v>
      </c>
      <c r="E616" s="50" t="s">
        <v>473</v>
      </c>
    </row>
    <row r="617" spans="1:5" x14ac:dyDescent="0.25">
      <c r="A617" s="47">
        <f t="shared" si="9"/>
        <v>615</v>
      </c>
      <c r="B617" s="16" t="s">
        <v>1693</v>
      </c>
      <c r="C617" s="50" t="s">
        <v>2648</v>
      </c>
      <c r="D617" s="50">
        <v>1</v>
      </c>
      <c r="E617" s="51" t="s">
        <v>1694</v>
      </c>
    </row>
    <row r="618" spans="1:5" x14ac:dyDescent="0.25">
      <c r="A618" s="47">
        <f t="shared" si="9"/>
        <v>616</v>
      </c>
      <c r="B618" s="16" t="s">
        <v>908</v>
      </c>
      <c r="C618" s="50" t="s">
        <v>2253</v>
      </c>
      <c r="D618" s="50">
        <v>1</v>
      </c>
      <c r="E618" s="50" t="s">
        <v>909</v>
      </c>
    </row>
    <row r="619" spans="1:5" x14ac:dyDescent="0.25">
      <c r="A619" s="47">
        <f t="shared" si="9"/>
        <v>617</v>
      </c>
      <c r="B619" s="16" t="s">
        <v>1595</v>
      </c>
      <c r="C619" s="50" t="s">
        <v>2599</v>
      </c>
      <c r="D619" s="50">
        <v>1</v>
      </c>
      <c r="E619" s="50" t="s">
        <v>1596</v>
      </c>
    </row>
    <row r="620" spans="1:5" x14ac:dyDescent="0.25">
      <c r="A620" s="47">
        <f t="shared" si="9"/>
        <v>618</v>
      </c>
      <c r="B620" s="16" t="s">
        <v>1768</v>
      </c>
      <c r="C620" s="50" t="s">
        <v>2686</v>
      </c>
      <c r="D620" s="50">
        <v>1</v>
      </c>
      <c r="E620" s="50" t="s">
        <v>1769</v>
      </c>
    </row>
    <row r="621" spans="1:5" x14ac:dyDescent="0.25">
      <c r="A621" s="47">
        <f t="shared" si="9"/>
        <v>619</v>
      </c>
      <c r="B621" s="16" t="s">
        <v>1426</v>
      </c>
      <c r="C621" s="50" t="s">
        <v>2514</v>
      </c>
      <c r="D621" s="50">
        <v>1</v>
      </c>
      <c r="E621" s="50" t="s">
        <v>1427</v>
      </c>
    </row>
    <row r="622" spans="1:5" x14ac:dyDescent="0.25">
      <c r="A622" s="47">
        <f t="shared" si="9"/>
        <v>620</v>
      </c>
      <c r="B622" s="16" t="s">
        <v>4137</v>
      </c>
      <c r="C622" s="50" t="s">
        <v>2370</v>
      </c>
      <c r="D622" s="50">
        <v>1</v>
      </c>
      <c r="E622" s="50" t="s">
        <v>1142</v>
      </c>
    </row>
    <row r="623" spans="1:5" x14ac:dyDescent="0.25">
      <c r="A623" s="47">
        <f t="shared" si="9"/>
        <v>621</v>
      </c>
      <c r="B623" s="16" t="s">
        <v>1391</v>
      </c>
      <c r="C623" s="50" t="s">
        <v>2496</v>
      </c>
      <c r="D623" s="50">
        <v>1</v>
      </c>
      <c r="E623" s="50" t="s">
        <v>1392</v>
      </c>
    </row>
    <row r="624" spans="1:5" x14ac:dyDescent="0.25">
      <c r="A624" s="47">
        <f t="shared" si="9"/>
        <v>622</v>
      </c>
      <c r="B624" s="16" t="s">
        <v>1279</v>
      </c>
      <c r="C624" s="50" t="s">
        <v>2440</v>
      </c>
      <c r="D624" s="50">
        <v>1</v>
      </c>
      <c r="E624" s="50" t="s">
        <v>1280</v>
      </c>
    </row>
    <row r="625" spans="1:5" x14ac:dyDescent="0.25">
      <c r="A625" s="47">
        <f t="shared" si="9"/>
        <v>623</v>
      </c>
      <c r="B625" s="16" t="s">
        <v>26</v>
      </c>
      <c r="C625" s="50" t="s">
        <v>1812</v>
      </c>
      <c r="D625" s="50">
        <v>1</v>
      </c>
      <c r="E625" s="50" t="s">
        <v>27</v>
      </c>
    </row>
    <row r="626" spans="1:5" x14ac:dyDescent="0.25">
      <c r="A626" s="47">
        <f t="shared" si="9"/>
        <v>624</v>
      </c>
      <c r="B626" s="16" t="s">
        <v>626</v>
      </c>
      <c r="C626" s="50" t="s">
        <v>2112</v>
      </c>
      <c r="D626" s="50">
        <v>1</v>
      </c>
      <c r="E626" s="50" t="s">
        <v>627</v>
      </c>
    </row>
    <row r="627" spans="1:5" x14ac:dyDescent="0.25">
      <c r="A627" s="47">
        <f t="shared" si="9"/>
        <v>625</v>
      </c>
      <c r="B627" s="16" t="s">
        <v>1383</v>
      </c>
      <c r="C627" s="50" t="s">
        <v>2492</v>
      </c>
      <c r="D627" s="50">
        <v>1</v>
      </c>
      <c r="E627" s="50" t="s">
        <v>1384</v>
      </c>
    </row>
    <row r="628" spans="1:5" x14ac:dyDescent="0.25">
      <c r="A628" s="47">
        <f t="shared" si="9"/>
        <v>626</v>
      </c>
      <c r="B628" s="16" t="s">
        <v>804</v>
      </c>
      <c r="C628" s="50" t="s">
        <v>2201</v>
      </c>
      <c r="D628" s="50">
        <v>1</v>
      </c>
      <c r="E628" s="50" t="s">
        <v>805</v>
      </c>
    </row>
    <row r="629" spans="1:5" x14ac:dyDescent="0.25">
      <c r="A629" s="47">
        <f t="shared" si="9"/>
        <v>627</v>
      </c>
      <c r="B629" s="16" t="s">
        <v>1399</v>
      </c>
      <c r="C629" s="50" t="s">
        <v>2500</v>
      </c>
      <c r="D629" s="50">
        <v>1</v>
      </c>
      <c r="E629" s="50" t="s">
        <v>1400</v>
      </c>
    </row>
    <row r="630" spans="1:5" x14ac:dyDescent="0.25">
      <c r="A630" s="47">
        <f t="shared" si="9"/>
        <v>628</v>
      </c>
      <c r="B630" s="16" t="s">
        <v>92</v>
      </c>
      <c r="C630" s="50" t="s">
        <v>1845</v>
      </c>
      <c r="D630" s="50">
        <v>0</v>
      </c>
      <c r="E630" s="50" t="s">
        <v>93</v>
      </c>
    </row>
    <row r="631" spans="1:5" x14ac:dyDescent="0.25">
      <c r="A631" s="47">
        <f t="shared" si="9"/>
        <v>629</v>
      </c>
      <c r="B631" s="16" t="s">
        <v>1722</v>
      </c>
      <c r="C631" s="50" t="s">
        <v>2663</v>
      </c>
      <c r="D631" s="50">
        <v>0</v>
      </c>
      <c r="E631" s="50" t="s">
        <v>1723</v>
      </c>
    </row>
    <row r="632" spans="1:5" x14ac:dyDescent="0.25">
      <c r="A632" s="47">
        <f t="shared" si="9"/>
        <v>630</v>
      </c>
      <c r="B632" s="16" t="s">
        <v>1335</v>
      </c>
      <c r="C632" s="50" t="s">
        <v>2468</v>
      </c>
      <c r="D632" s="50">
        <v>0</v>
      </c>
      <c r="E632" s="50" t="s">
        <v>1336</v>
      </c>
    </row>
    <row r="633" spans="1:5" x14ac:dyDescent="0.25">
      <c r="A633" s="47">
        <f t="shared" si="9"/>
        <v>631</v>
      </c>
      <c r="B633" s="16" t="s">
        <v>1267</v>
      </c>
      <c r="C633" s="50" t="s">
        <v>2434</v>
      </c>
      <c r="D633" s="50">
        <v>0</v>
      </c>
      <c r="E633" s="50" t="s">
        <v>1268</v>
      </c>
    </row>
    <row r="634" spans="1:5" x14ac:dyDescent="0.25">
      <c r="A634" s="47">
        <f t="shared" si="9"/>
        <v>632</v>
      </c>
      <c r="B634" s="16" t="s">
        <v>954</v>
      </c>
      <c r="C634" s="50" t="s">
        <v>2276</v>
      </c>
      <c r="D634" s="50">
        <v>0</v>
      </c>
      <c r="E634" s="50" t="s">
        <v>955</v>
      </c>
    </row>
    <row r="635" spans="1:5" x14ac:dyDescent="0.25">
      <c r="A635" s="47">
        <f t="shared" si="9"/>
        <v>633</v>
      </c>
      <c r="B635" s="16" t="s">
        <v>1325</v>
      </c>
      <c r="C635" s="50" t="s">
        <v>2463</v>
      </c>
      <c r="D635" s="50">
        <v>0</v>
      </c>
      <c r="E635" s="50" t="s">
        <v>1326</v>
      </c>
    </row>
    <row r="636" spans="1:5" x14ac:dyDescent="0.25">
      <c r="A636" s="47">
        <f t="shared" si="9"/>
        <v>634</v>
      </c>
      <c r="B636" s="16" t="s">
        <v>862</v>
      </c>
      <c r="C636" s="50" t="s">
        <v>2230</v>
      </c>
      <c r="D636" s="50">
        <v>0</v>
      </c>
      <c r="E636" s="50" t="s">
        <v>863</v>
      </c>
    </row>
    <row r="637" spans="1:5" x14ac:dyDescent="0.25">
      <c r="A637" s="47">
        <f t="shared" si="9"/>
        <v>635</v>
      </c>
      <c r="B637" s="16" t="s">
        <v>76</v>
      </c>
      <c r="C637" s="50" t="s">
        <v>1837</v>
      </c>
      <c r="D637" s="50">
        <v>0</v>
      </c>
      <c r="E637" s="50" t="s">
        <v>77</v>
      </c>
    </row>
    <row r="638" spans="1:5" x14ac:dyDescent="0.25">
      <c r="A638" s="47">
        <f t="shared" si="9"/>
        <v>636</v>
      </c>
      <c r="B638" s="16" t="s">
        <v>618</v>
      </c>
      <c r="C638" s="50" t="s">
        <v>2108</v>
      </c>
      <c r="D638" s="50">
        <v>0</v>
      </c>
      <c r="E638" s="51" t="s">
        <v>619</v>
      </c>
    </row>
    <row r="639" spans="1:5" x14ac:dyDescent="0.25">
      <c r="A639" s="47">
        <f t="shared" si="9"/>
        <v>637</v>
      </c>
      <c r="B639" s="16" t="s">
        <v>1024</v>
      </c>
      <c r="C639" s="50" t="s">
        <v>2311</v>
      </c>
      <c r="D639" s="50">
        <v>0</v>
      </c>
      <c r="E639" s="50" t="s">
        <v>1025</v>
      </c>
    </row>
    <row r="640" spans="1:5" x14ac:dyDescent="0.25">
      <c r="A640" s="47">
        <f t="shared" si="9"/>
        <v>638</v>
      </c>
      <c r="B640" s="16" t="s">
        <v>478</v>
      </c>
      <c r="C640" s="50" t="s">
        <v>2038</v>
      </c>
      <c r="D640" s="50">
        <v>0</v>
      </c>
      <c r="E640" s="50" t="s">
        <v>479</v>
      </c>
    </row>
    <row r="641" spans="1:5" x14ac:dyDescent="0.25">
      <c r="A641" s="47">
        <f t="shared" si="9"/>
        <v>639</v>
      </c>
      <c r="B641" s="16" t="s">
        <v>1545</v>
      </c>
      <c r="C641" s="50" t="s">
        <v>2574</v>
      </c>
      <c r="D641" s="50">
        <v>0</v>
      </c>
      <c r="E641" s="50" t="s">
        <v>1546</v>
      </c>
    </row>
    <row r="642" spans="1:5" x14ac:dyDescent="0.25">
      <c r="A642" s="47">
        <f t="shared" si="9"/>
        <v>640</v>
      </c>
      <c r="B642" s="16" t="s">
        <v>1418</v>
      </c>
      <c r="C642" s="50" t="s">
        <v>2510</v>
      </c>
      <c r="D642" s="50">
        <v>0</v>
      </c>
      <c r="E642" s="50" t="s">
        <v>1419</v>
      </c>
    </row>
    <row r="643" spans="1:5" x14ac:dyDescent="0.25">
      <c r="A643" s="47">
        <f t="shared" si="9"/>
        <v>641</v>
      </c>
      <c r="B643" s="16" t="s">
        <v>330</v>
      </c>
      <c r="C643" s="50" t="s">
        <v>1964</v>
      </c>
      <c r="D643" s="50">
        <v>0</v>
      </c>
      <c r="E643" s="50" t="s">
        <v>331</v>
      </c>
    </row>
    <row r="644" spans="1:5" x14ac:dyDescent="0.25">
      <c r="A644" s="47">
        <f t="shared" si="9"/>
        <v>642</v>
      </c>
      <c r="B644" s="16" t="s">
        <v>256</v>
      </c>
      <c r="C644" s="50" t="s">
        <v>1927</v>
      </c>
      <c r="D644" s="50">
        <v>0</v>
      </c>
      <c r="E644" s="50" t="s">
        <v>257</v>
      </c>
    </row>
    <row r="645" spans="1:5" x14ac:dyDescent="0.25">
      <c r="A645" s="47">
        <f t="shared" ref="A645:A676" si="10">A644+1</f>
        <v>643</v>
      </c>
      <c r="B645" s="16" t="s">
        <v>136</v>
      </c>
      <c r="C645" s="50" t="s">
        <v>1867</v>
      </c>
      <c r="D645" s="50">
        <v>0</v>
      </c>
      <c r="E645" s="50" t="s">
        <v>137</v>
      </c>
    </row>
    <row r="646" spans="1:5" x14ac:dyDescent="0.25">
      <c r="A646" s="47">
        <f t="shared" si="10"/>
        <v>644</v>
      </c>
      <c r="B646" s="16" t="s">
        <v>1371</v>
      </c>
      <c r="C646" s="50" t="s">
        <v>2486</v>
      </c>
      <c r="D646" s="50">
        <v>0</v>
      </c>
      <c r="E646" s="50" t="s">
        <v>1372</v>
      </c>
    </row>
    <row r="647" spans="1:5" x14ac:dyDescent="0.25">
      <c r="A647" s="47">
        <f t="shared" si="10"/>
        <v>645</v>
      </c>
      <c r="B647" s="16" t="s">
        <v>786</v>
      </c>
      <c r="C647" s="50" t="s">
        <v>2192</v>
      </c>
      <c r="D647" s="50">
        <v>0</v>
      </c>
      <c r="E647" s="50" t="s">
        <v>787</v>
      </c>
    </row>
    <row r="648" spans="1:5" x14ac:dyDescent="0.25">
      <c r="A648" s="47">
        <f t="shared" si="10"/>
        <v>646</v>
      </c>
      <c r="B648" s="16" t="s">
        <v>1581</v>
      </c>
      <c r="C648" s="50" t="s">
        <v>2592</v>
      </c>
      <c r="D648" s="50">
        <v>0</v>
      </c>
      <c r="E648" s="50" t="s">
        <v>1582</v>
      </c>
    </row>
    <row r="649" spans="1:5" x14ac:dyDescent="0.25">
      <c r="A649" s="47">
        <f t="shared" si="10"/>
        <v>647</v>
      </c>
      <c r="B649" s="16" t="s">
        <v>342</v>
      </c>
      <c r="C649" s="50" t="s">
        <v>1970</v>
      </c>
      <c r="D649" s="50">
        <v>0</v>
      </c>
      <c r="E649" s="50" t="s">
        <v>343</v>
      </c>
    </row>
    <row r="650" spans="1:5" x14ac:dyDescent="0.25">
      <c r="A650" s="47">
        <f t="shared" si="10"/>
        <v>648</v>
      </c>
      <c r="B650" s="16" t="s">
        <v>178</v>
      </c>
      <c r="C650" s="47" t="s">
        <v>1888</v>
      </c>
      <c r="D650" s="50" t="s">
        <v>3618</v>
      </c>
      <c r="E650" s="47" t="s">
        <v>179</v>
      </c>
    </row>
    <row r="651" spans="1:5" x14ac:dyDescent="0.25">
      <c r="A651" s="47">
        <f t="shared" si="10"/>
        <v>649</v>
      </c>
      <c r="B651" s="16" t="s">
        <v>48</v>
      </c>
      <c r="C651" s="50" t="s">
        <v>1823</v>
      </c>
      <c r="D651" s="50" t="s">
        <v>3620</v>
      </c>
      <c r="E651" s="50" t="s">
        <v>49</v>
      </c>
    </row>
    <row r="652" spans="1:5" x14ac:dyDescent="0.25">
      <c r="A652" s="47">
        <f t="shared" si="10"/>
        <v>650</v>
      </c>
      <c r="B652" s="16" t="s">
        <v>4138</v>
      </c>
      <c r="C652" s="50" t="s">
        <v>2301</v>
      </c>
      <c r="D652" s="50" t="s">
        <v>3620</v>
      </c>
      <c r="E652" s="50" t="s">
        <v>1005</v>
      </c>
    </row>
    <row r="653" spans="1:5" x14ac:dyDescent="0.25">
      <c r="A653" s="47">
        <f t="shared" si="10"/>
        <v>651</v>
      </c>
      <c r="B653" s="16" t="s">
        <v>24</v>
      </c>
      <c r="C653" s="50" t="s">
        <v>1811</v>
      </c>
      <c r="D653" s="50" t="s">
        <v>3620</v>
      </c>
      <c r="E653" s="50" t="s">
        <v>25</v>
      </c>
    </row>
    <row r="654" spans="1:5" x14ac:dyDescent="0.25">
      <c r="A654" s="47">
        <f t="shared" si="10"/>
        <v>652</v>
      </c>
      <c r="B654" s="16" t="s">
        <v>1397</v>
      </c>
      <c r="C654" s="50" t="s">
        <v>2499</v>
      </c>
      <c r="D654" s="50" t="s">
        <v>3619</v>
      </c>
      <c r="E654" s="50" t="s">
        <v>1398</v>
      </c>
    </row>
    <row r="655" spans="1:5" x14ac:dyDescent="0.25">
      <c r="A655" s="47">
        <f t="shared" si="10"/>
        <v>653</v>
      </c>
      <c r="B655" s="16" t="s">
        <v>1553</v>
      </c>
      <c r="C655" s="50" t="s">
        <v>2578</v>
      </c>
      <c r="D655" s="50" t="s">
        <v>3618</v>
      </c>
      <c r="E655" s="50" t="s">
        <v>1554</v>
      </c>
    </row>
    <row r="656" spans="1:5" x14ac:dyDescent="0.25">
      <c r="A656" s="47">
        <f t="shared" si="10"/>
        <v>654</v>
      </c>
      <c r="B656" s="16" t="s">
        <v>1287</v>
      </c>
      <c r="C656" s="50" t="s">
        <v>2444</v>
      </c>
      <c r="D656" s="50" t="s">
        <v>3618</v>
      </c>
      <c r="E656" s="50" t="s">
        <v>1288</v>
      </c>
    </row>
    <row r="657" spans="1:5" x14ac:dyDescent="0.25">
      <c r="A657" s="47">
        <f t="shared" si="10"/>
        <v>655</v>
      </c>
      <c r="B657" s="16" t="s">
        <v>1155</v>
      </c>
      <c r="C657" s="50" t="s">
        <v>2377</v>
      </c>
      <c r="D657" s="50" t="s">
        <v>3618</v>
      </c>
      <c r="E657" s="50" t="s">
        <v>1156</v>
      </c>
    </row>
    <row r="658" spans="1:5" x14ac:dyDescent="0.25">
      <c r="A658" s="47">
        <f t="shared" si="10"/>
        <v>656</v>
      </c>
      <c r="B658" s="16" t="s">
        <v>1341</v>
      </c>
      <c r="C658" s="50" t="s">
        <v>2471</v>
      </c>
      <c r="D658" s="50" t="s">
        <v>3618</v>
      </c>
      <c r="E658" s="50" t="s">
        <v>1342</v>
      </c>
    </row>
    <row r="659" spans="1:5" x14ac:dyDescent="0.25">
      <c r="A659" s="47">
        <f t="shared" si="10"/>
        <v>657</v>
      </c>
      <c r="B659" s="16" t="s">
        <v>1313</v>
      </c>
      <c r="C659" s="50" t="s">
        <v>2457</v>
      </c>
      <c r="D659" s="50" t="s">
        <v>3618</v>
      </c>
      <c r="E659" s="50" t="s">
        <v>1314</v>
      </c>
    </row>
    <row r="660" spans="1:5" x14ac:dyDescent="0.25">
      <c r="A660" s="47">
        <f t="shared" si="10"/>
        <v>658</v>
      </c>
      <c r="B660" s="16" t="s">
        <v>1036</v>
      </c>
      <c r="C660" s="50" t="s">
        <v>2317</v>
      </c>
      <c r="D660" s="50" t="s">
        <v>3618</v>
      </c>
      <c r="E660" s="50" t="s">
        <v>1037</v>
      </c>
    </row>
    <row r="661" spans="1:5" x14ac:dyDescent="0.25">
      <c r="A661" s="47">
        <f t="shared" si="10"/>
        <v>659</v>
      </c>
      <c r="B661" s="16" t="s">
        <v>1375</v>
      </c>
      <c r="C661" s="50" t="s">
        <v>2488</v>
      </c>
      <c r="D661" s="50" t="s">
        <v>3618</v>
      </c>
      <c r="E661" s="50" t="s">
        <v>1376</v>
      </c>
    </row>
    <row r="662" spans="1:5" x14ac:dyDescent="0.25">
      <c r="A662" s="47">
        <f t="shared" si="10"/>
        <v>660</v>
      </c>
      <c r="B662" s="16" t="s">
        <v>4139</v>
      </c>
      <c r="C662" s="50" t="s">
        <v>2503</v>
      </c>
      <c r="D662" s="50" t="s">
        <v>3618</v>
      </c>
      <c r="E662" s="50" t="s">
        <v>1405</v>
      </c>
    </row>
    <row r="663" spans="1:5" x14ac:dyDescent="0.25">
      <c r="A663" s="47">
        <f t="shared" si="10"/>
        <v>661</v>
      </c>
      <c r="B663" s="16" t="s">
        <v>1101</v>
      </c>
      <c r="C663" s="50" t="s">
        <v>2350</v>
      </c>
      <c r="D663" s="50" t="s">
        <v>3618</v>
      </c>
      <c r="E663" s="54" t="s">
        <v>1102</v>
      </c>
    </row>
    <row r="664" spans="1:5" x14ac:dyDescent="0.25">
      <c r="A664" s="47">
        <f t="shared" si="10"/>
        <v>662</v>
      </c>
      <c r="B664" s="16" t="s">
        <v>4140</v>
      </c>
      <c r="C664" s="50" t="s">
        <v>2351</v>
      </c>
      <c r="D664" s="50" t="s">
        <v>3618</v>
      </c>
      <c r="E664" s="50" t="s">
        <v>1104</v>
      </c>
    </row>
    <row r="665" spans="1:5" x14ac:dyDescent="0.25">
      <c r="A665" s="47">
        <f t="shared" si="10"/>
        <v>663</v>
      </c>
      <c r="B665" s="16" t="s">
        <v>4141</v>
      </c>
      <c r="C665" s="50" t="s">
        <v>2483</v>
      </c>
      <c r="D665" s="50" t="s">
        <v>3618</v>
      </c>
      <c r="E665" s="50" t="s">
        <v>1366</v>
      </c>
    </row>
    <row r="666" spans="1:5" x14ac:dyDescent="0.25">
      <c r="A666" s="47">
        <f t="shared" si="10"/>
        <v>664</v>
      </c>
      <c r="B666" s="16" t="s">
        <v>1153</v>
      </c>
      <c r="C666" s="50" t="s">
        <v>2376</v>
      </c>
      <c r="D666" s="50" t="s">
        <v>3618</v>
      </c>
      <c r="E666" s="50" t="s">
        <v>1154</v>
      </c>
    </row>
    <row r="667" spans="1:5" x14ac:dyDescent="0.25">
      <c r="A667" s="47">
        <f t="shared" si="10"/>
        <v>665</v>
      </c>
      <c r="B667" s="16" t="s">
        <v>1084</v>
      </c>
      <c r="C667" s="50" t="s">
        <v>2341</v>
      </c>
      <c r="D667" s="50" t="s">
        <v>3618</v>
      </c>
      <c r="E667" s="50" t="s">
        <v>1085</v>
      </c>
    </row>
    <row r="668" spans="1:5" x14ac:dyDescent="0.25">
      <c r="A668" s="47">
        <f t="shared" si="10"/>
        <v>666</v>
      </c>
      <c r="B668" s="16" t="s">
        <v>96</v>
      </c>
      <c r="C668" s="50" t="s">
        <v>1847</v>
      </c>
      <c r="D668" s="50" t="s">
        <v>3618</v>
      </c>
      <c r="E668" s="50" t="s">
        <v>97</v>
      </c>
    </row>
    <row r="669" spans="1:5" x14ac:dyDescent="0.25">
      <c r="A669" s="47">
        <f t="shared" si="10"/>
        <v>667</v>
      </c>
      <c r="B669" s="16" t="s">
        <v>4142</v>
      </c>
      <c r="C669" s="50" t="s">
        <v>1943</v>
      </c>
      <c r="D669" s="50" t="s">
        <v>3618</v>
      </c>
      <c r="E669" s="51" t="s">
        <v>289</v>
      </c>
    </row>
    <row r="670" spans="1:5" x14ac:dyDescent="0.25">
      <c r="A670" s="47">
        <f t="shared" si="10"/>
        <v>668</v>
      </c>
      <c r="B670" s="16" t="s">
        <v>4143</v>
      </c>
      <c r="C670" s="50" t="s">
        <v>2543</v>
      </c>
      <c r="D670" s="50" t="s">
        <v>3618</v>
      </c>
      <c r="E670" s="50" t="s">
        <v>1484</v>
      </c>
    </row>
    <row r="671" spans="1:5" x14ac:dyDescent="0.25">
      <c r="A671" s="47">
        <f t="shared" si="10"/>
        <v>669</v>
      </c>
      <c r="B671" s="16" t="s">
        <v>4144</v>
      </c>
      <c r="C671" s="50" t="s">
        <v>2128</v>
      </c>
      <c r="D671" s="50" t="s">
        <v>3618</v>
      </c>
      <c r="E671" s="50" t="s">
        <v>659</v>
      </c>
    </row>
    <row r="672" spans="1:5" x14ac:dyDescent="0.25">
      <c r="A672" s="47">
        <f t="shared" si="10"/>
        <v>670</v>
      </c>
      <c r="B672" s="16" t="s">
        <v>4145</v>
      </c>
      <c r="C672" s="50" t="s">
        <v>2461</v>
      </c>
      <c r="D672" s="50" t="s">
        <v>3618</v>
      </c>
      <c r="E672" s="50" t="s">
        <v>1322</v>
      </c>
    </row>
    <row r="673" spans="1:5" x14ac:dyDescent="0.25">
      <c r="A673" s="47">
        <f t="shared" si="10"/>
        <v>671</v>
      </c>
      <c r="B673" s="16" t="s">
        <v>4146</v>
      </c>
      <c r="C673" s="50" t="s">
        <v>1881</v>
      </c>
      <c r="D673" s="50" t="s">
        <v>3618</v>
      </c>
      <c r="E673" s="50" t="s">
        <v>165</v>
      </c>
    </row>
    <row r="674" spans="1:5" x14ac:dyDescent="0.25">
      <c r="A674" s="47">
        <f t="shared" si="10"/>
        <v>672</v>
      </c>
      <c r="B674" s="16" t="s">
        <v>4147</v>
      </c>
      <c r="C674" s="50" t="s">
        <v>2498</v>
      </c>
      <c r="D674" s="50" t="s">
        <v>3618</v>
      </c>
      <c r="E674" s="50" t="s">
        <v>1396</v>
      </c>
    </row>
    <row r="675" spans="1:5" x14ac:dyDescent="0.25">
      <c r="A675" s="47">
        <f t="shared" si="10"/>
        <v>673</v>
      </c>
      <c r="B675" s="16" t="s">
        <v>4148</v>
      </c>
      <c r="C675" s="50" t="s">
        <v>1994</v>
      </c>
      <c r="D675" s="50" t="s">
        <v>3618</v>
      </c>
      <c r="E675" s="50" t="s">
        <v>391</v>
      </c>
    </row>
    <row r="676" spans="1:5" x14ac:dyDescent="0.25">
      <c r="A676" s="47">
        <f t="shared" si="10"/>
        <v>674</v>
      </c>
      <c r="B676" s="16" t="s">
        <v>1337</v>
      </c>
      <c r="C676" s="50" t="s">
        <v>2469</v>
      </c>
      <c r="D676" s="50" t="s">
        <v>3618</v>
      </c>
      <c r="E676" s="50" t="s">
        <v>1338</v>
      </c>
    </row>
    <row r="677" spans="1:5" x14ac:dyDescent="0.25">
      <c r="C677" s="54"/>
      <c r="D677" s="54"/>
      <c r="E677" s="54"/>
    </row>
    <row r="678" spans="1:5" x14ac:dyDescent="0.25">
      <c r="C678" s="54"/>
      <c r="D678" s="54"/>
      <c r="E678" s="54"/>
    </row>
    <row r="679" spans="1:5" x14ac:dyDescent="0.25">
      <c r="C679" s="54"/>
      <c r="D679" s="54"/>
      <c r="E679" s="54"/>
    </row>
    <row r="680" spans="1:5" x14ac:dyDescent="0.25">
      <c r="C680" s="54"/>
      <c r="D680" s="54"/>
      <c r="E680" s="54"/>
    </row>
    <row r="681" spans="1:5" x14ac:dyDescent="0.25">
      <c r="C681" s="54"/>
      <c r="D681" s="54"/>
      <c r="E681" s="54"/>
    </row>
    <row r="682" spans="1:5" x14ac:dyDescent="0.25">
      <c r="C682" s="54"/>
      <c r="D682" s="54"/>
      <c r="E682" s="54"/>
    </row>
    <row r="683" spans="1:5" x14ac:dyDescent="0.25">
      <c r="C683" s="54"/>
      <c r="D683" s="54"/>
      <c r="E683" s="54"/>
    </row>
    <row r="684" spans="1:5" x14ac:dyDescent="0.25">
      <c r="C684" s="54"/>
      <c r="D684" s="54"/>
      <c r="E684" s="54"/>
    </row>
    <row r="685" spans="1:5" x14ac:dyDescent="0.25">
      <c r="C685" s="54"/>
      <c r="D685" s="54"/>
      <c r="E685" s="54"/>
    </row>
    <row r="686" spans="1:5" x14ac:dyDescent="0.25">
      <c r="C686" s="54"/>
      <c r="D686" s="54"/>
      <c r="E686" s="54"/>
    </row>
    <row r="687" spans="1:5" x14ac:dyDescent="0.25">
      <c r="C687" s="54"/>
      <c r="D687" s="54"/>
      <c r="E687" s="54"/>
    </row>
    <row r="688" spans="1:5" x14ac:dyDescent="0.25">
      <c r="C688" s="54"/>
      <c r="D688" s="54"/>
      <c r="E688" s="54"/>
    </row>
    <row r="689" spans="3:5" x14ac:dyDescent="0.25">
      <c r="C689" s="54"/>
      <c r="D689" s="54"/>
      <c r="E689" s="54"/>
    </row>
    <row r="690" spans="3:5" x14ac:dyDescent="0.25">
      <c r="C690" s="54"/>
      <c r="D690" s="54"/>
      <c r="E690" s="54"/>
    </row>
    <row r="691" spans="3:5" x14ac:dyDescent="0.25">
      <c r="C691" s="54"/>
      <c r="D691" s="54"/>
      <c r="E691" s="54"/>
    </row>
    <row r="692" spans="3:5" x14ac:dyDescent="0.25">
      <c r="C692" s="54"/>
      <c r="D692" s="54"/>
      <c r="E692" s="54"/>
    </row>
    <row r="693" spans="3:5" x14ac:dyDescent="0.25">
      <c r="C693" s="54"/>
      <c r="D693" s="54"/>
      <c r="E693" s="54"/>
    </row>
    <row r="694" spans="3:5" x14ac:dyDescent="0.25">
      <c r="C694" s="54"/>
      <c r="D694" s="54"/>
      <c r="E694" s="54"/>
    </row>
    <row r="695" spans="3:5" x14ac:dyDescent="0.25">
      <c r="C695" s="54"/>
      <c r="D695" s="54"/>
      <c r="E695" s="54"/>
    </row>
    <row r="696" spans="3:5" x14ac:dyDescent="0.25">
      <c r="C696" s="54"/>
      <c r="D696" s="54"/>
      <c r="E696" s="54"/>
    </row>
    <row r="697" spans="3:5" x14ac:dyDescent="0.25">
      <c r="C697" s="54"/>
      <c r="D697" s="54"/>
      <c r="E697" s="54"/>
    </row>
    <row r="698" spans="3:5" x14ac:dyDescent="0.25">
      <c r="C698" s="54"/>
      <c r="D698" s="54"/>
      <c r="E698" s="54"/>
    </row>
    <row r="699" spans="3:5" x14ac:dyDescent="0.25">
      <c r="C699" s="54"/>
      <c r="D699" s="54"/>
      <c r="E699" s="54"/>
    </row>
    <row r="700" spans="3:5" x14ac:dyDescent="0.25">
      <c r="C700" s="54"/>
      <c r="D700" s="54"/>
      <c r="E700" s="54"/>
    </row>
    <row r="701" spans="3:5" x14ac:dyDescent="0.25">
      <c r="C701" s="54"/>
      <c r="D701" s="54"/>
      <c r="E701" s="54"/>
    </row>
    <row r="702" spans="3:5" x14ac:dyDescent="0.25">
      <c r="C702" s="54"/>
      <c r="D702" s="54"/>
      <c r="E702" s="54"/>
    </row>
    <row r="703" spans="3:5" x14ac:dyDescent="0.25">
      <c r="C703" s="54"/>
      <c r="D703" s="54"/>
      <c r="E703" s="54"/>
    </row>
    <row r="704" spans="3:5" x14ac:dyDescent="0.25">
      <c r="C704" s="54"/>
      <c r="D704" s="54"/>
      <c r="E704" s="54"/>
    </row>
    <row r="705" spans="3:5" x14ac:dyDescent="0.25">
      <c r="C705" s="54"/>
      <c r="D705" s="54"/>
      <c r="E705" s="54"/>
    </row>
    <row r="706" spans="3:5" x14ac:dyDescent="0.25">
      <c r="C706" s="54"/>
      <c r="D706" s="54"/>
      <c r="E706" s="54"/>
    </row>
    <row r="707" spans="3:5" x14ac:dyDescent="0.25">
      <c r="C707" s="54"/>
      <c r="D707" s="54"/>
      <c r="E707" s="54"/>
    </row>
    <row r="708" spans="3:5" x14ac:dyDescent="0.25">
      <c r="C708" s="54"/>
      <c r="D708" s="54"/>
      <c r="E708" s="54"/>
    </row>
    <row r="709" spans="3:5" x14ac:dyDescent="0.25">
      <c r="C709" s="54"/>
      <c r="D709" s="54"/>
      <c r="E709" s="54"/>
    </row>
    <row r="710" spans="3:5" x14ac:dyDescent="0.25">
      <c r="C710" s="54"/>
      <c r="D710" s="54"/>
      <c r="E710" s="54"/>
    </row>
    <row r="711" spans="3:5" x14ac:dyDescent="0.25">
      <c r="C711" s="54"/>
      <c r="D711" s="54"/>
      <c r="E711" s="54"/>
    </row>
    <row r="712" spans="3:5" x14ac:dyDescent="0.25">
      <c r="C712" s="54"/>
      <c r="D712" s="54"/>
      <c r="E712" s="54"/>
    </row>
    <row r="713" spans="3:5" x14ac:dyDescent="0.25">
      <c r="C713" s="54"/>
      <c r="D713" s="54"/>
      <c r="E713" s="54"/>
    </row>
    <row r="714" spans="3:5" x14ac:dyDescent="0.25">
      <c r="C714" s="54"/>
      <c r="D714" s="54"/>
      <c r="E714" s="54"/>
    </row>
    <row r="715" spans="3:5" x14ac:dyDescent="0.25">
      <c r="C715" s="54"/>
      <c r="D715" s="54"/>
      <c r="E715" s="54"/>
    </row>
    <row r="716" spans="3:5" x14ac:dyDescent="0.25">
      <c r="C716" s="54"/>
      <c r="D716" s="54"/>
      <c r="E716" s="54"/>
    </row>
    <row r="717" spans="3:5" x14ac:dyDescent="0.25">
      <c r="C717" s="54"/>
      <c r="D717" s="54"/>
      <c r="E717" s="54"/>
    </row>
    <row r="718" spans="3:5" x14ac:dyDescent="0.25">
      <c r="C718" s="54"/>
      <c r="D718" s="54"/>
      <c r="E718" s="54"/>
    </row>
    <row r="719" spans="3:5" x14ac:dyDescent="0.25">
      <c r="C719" s="54"/>
      <c r="D719" s="54"/>
      <c r="E719" s="54"/>
    </row>
    <row r="720" spans="3:5" x14ac:dyDescent="0.25">
      <c r="C720" s="54"/>
      <c r="D720" s="54"/>
      <c r="E720" s="54"/>
    </row>
    <row r="721" spans="3:5" x14ac:dyDescent="0.25">
      <c r="C721" s="54"/>
      <c r="D721" s="54"/>
      <c r="E721" s="54"/>
    </row>
    <row r="722" spans="3:5" x14ac:dyDescent="0.25">
      <c r="C722" s="54"/>
      <c r="D722" s="54"/>
      <c r="E722" s="54"/>
    </row>
    <row r="723" spans="3:5" x14ac:dyDescent="0.25">
      <c r="C723" s="54"/>
      <c r="D723" s="54"/>
      <c r="E723" s="54"/>
    </row>
    <row r="724" spans="3:5" x14ac:dyDescent="0.25">
      <c r="C724" s="54"/>
      <c r="D724" s="54"/>
      <c r="E724" s="54"/>
    </row>
    <row r="725" spans="3:5" x14ac:dyDescent="0.25">
      <c r="C725" s="54"/>
      <c r="D725" s="54"/>
      <c r="E725" s="54"/>
    </row>
    <row r="726" spans="3:5" x14ac:dyDescent="0.25">
      <c r="C726" s="54"/>
      <c r="D726" s="54"/>
      <c r="E726" s="54"/>
    </row>
    <row r="727" spans="3:5" x14ac:dyDescent="0.25">
      <c r="C727" s="54"/>
      <c r="D727" s="54"/>
      <c r="E727" s="54"/>
    </row>
    <row r="728" spans="3:5" x14ac:dyDescent="0.25">
      <c r="C728" s="54"/>
      <c r="D728" s="54"/>
      <c r="E728" s="54"/>
    </row>
    <row r="729" spans="3:5" x14ac:dyDescent="0.25">
      <c r="C729" s="54"/>
      <c r="D729" s="54"/>
      <c r="E729" s="54"/>
    </row>
    <row r="730" spans="3:5" x14ac:dyDescent="0.25">
      <c r="C730" s="54"/>
      <c r="D730" s="54"/>
      <c r="E730" s="54"/>
    </row>
    <row r="731" spans="3:5" x14ac:dyDescent="0.25">
      <c r="C731" s="54"/>
      <c r="D731" s="54"/>
      <c r="E731" s="54"/>
    </row>
    <row r="732" spans="3:5" x14ac:dyDescent="0.25">
      <c r="C732" s="54"/>
      <c r="D732" s="54"/>
      <c r="E732" s="54"/>
    </row>
    <row r="733" spans="3:5" x14ac:dyDescent="0.25">
      <c r="C733" s="54"/>
      <c r="D733" s="54"/>
      <c r="E733" s="54"/>
    </row>
    <row r="734" spans="3:5" x14ac:dyDescent="0.25">
      <c r="C734" s="54"/>
      <c r="D734" s="54"/>
      <c r="E734" s="54"/>
    </row>
    <row r="735" spans="3:5" x14ac:dyDescent="0.25">
      <c r="C735" s="54"/>
      <c r="D735" s="54"/>
      <c r="E735" s="54"/>
    </row>
    <row r="736" spans="3:5" x14ac:dyDescent="0.25">
      <c r="C736" s="54"/>
      <c r="D736" s="54"/>
      <c r="E736" s="54"/>
    </row>
    <row r="737" spans="3:5" x14ac:dyDescent="0.25">
      <c r="C737" s="54"/>
      <c r="D737" s="54"/>
      <c r="E737" s="54"/>
    </row>
    <row r="738" spans="3:5" x14ac:dyDescent="0.25">
      <c r="C738" s="54"/>
      <c r="D738" s="54"/>
      <c r="E738" s="54"/>
    </row>
    <row r="739" spans="3:5" x14ac:dyDescent="0.25">
      <c r="C739" s="54"/>
      <c r="D739" s="54"/>
      <c r="E739" s="54"/>
    </row>
    <row r="740" spans="3:5" x14ac:dyDescent="0.25">
      <c r="C740" s="54"/>
      <c r="D740" s="54"/>
      <c r="E740" s="54"/>
    </row>
    <row r="741" spans="3:5" x14ac:dyDescent="0.25">
      <c r="C741" s="54"/>
      <c r="D741" s="54"/>
      <c r="E741" s="54"/>
    </row>
    <row r="742" spans="3:5" x14ac:dyDescent="0.25">
      <c r="C742" s="54"/>
      <c r="D742" s="54"/>
      <c r="E742" s="54"/>
    </row>
    <row r="743" spans="3:5" x14ac:dyDescent="0.25">
      <c r="C743" s="54"/>
      <c r="D743" s="54"/>
      <c r="E743" s="54"/>
    </row>
    <row r="744" spans="3:5" x14ac:dyDescent="0.25">
      <c r="C744" s="54"/>
      <c r="D744" s="54"/>
      <c r="E744" s="54"/>
    </row>
    <row r="745" spans="3:5" x14ac:dyDescent="0.25">
      <c r="C745" s="54"/>
      <c r="D745" s="54"/>
      <c r="E745" s="54"/>
    </row>
    <row r="746" spans="3:5" x14ac:dyDescent="0.25">
      <c r="C746" s="54"/>
      <c r="D746" s="54"/>
      <c r="E746" s="54"/>
    </row>
    <row r="747" spans="3:5" x14ac:dyDescent="0.25">
      <c r="C747" s="54"/>
      <c r="D747" s="54"/>
      <c r="E747" s="54"/>
    </row>
    <row r="748" spans="3:5" x14ac:dyDescent="0.25">
      <c r="C748" s="54"/>
      <c r="D748" s="54"/>
      <c r="E748" s="54"/>
    </row>
    <row r="749" spans="3:5" x14ac:dyDescent="0.25">
      <c r="C749" s="54"/>
      <c r="D749" s="54"/>
      <c r="E749" s="54"/>
    </row>
    <row r="750" spans="3:5" x14ac:dyDescent="0.25">
      <c r="C750" s="54"/>
      <c r="D750" s="54"/>
      <c r="E750" s="54"/>
    </row>
    <row r="751" spans="3:5" x14ac:dyDescent="0.25">
      <c r="C751" s="54"/>
      <c r="D751" s="54"/>
      <c r="E751" s="54"/>
    </row>
    <row r="752" spans="3:5" x14ac:dyDescent="0.25">
      <c r="C752" s="54"/>
      <c r="D752" s="54"/>
      <c r="E752" s="54"/>
    </row>
    <row r="753" spans="3:5" x14ac:dyDescent="0.25">
      <c r="C753" s="54"/>
      <c r="D753" s="54"/>
      <c r="E753" s="54"/>
    </row>
    <row r="754" spans="3:5" x14ac:dyDescent="0.25">
      <c r="C754" s="54"/>
      <c r="D754" s="54"/>
      <c r="E754" s="54"/>
    </row>
    <row r="755" spans="3:5" x14ac:dyDescent="0.25">
      <c r="C755" s="54"/>
      <c r="D755" s="54"/>
      <c r="E755" s="54"/>
    </row>
    <row r="756" spans="3:5" x14ac:dyDescent="0.25">
      <c r="C756" s="54"/>
      <c r="D756" s="54"/>
      <c r="E756" s="54"/>
    </row>
    <row r="757" spans="3:5" x14ac:dyDescent="0.25">
      <c r="C757" s="54"/>
      <c r="D757" s="54"/>
      <c r="E757" s="54"/>
    </row>
    <row r="758" spans="3:5" x14ac:dyDescent="0.25">
      <c r="C758" s="54"/>
      <c r="D758" s="54"/>
      <c r="E758" s="54"/>
    </row>
    <row r="759" spans="3:5" x14ac:dyDescent="0.25">
      <c r="C759" s="54"/>
      <c r="D759" s="54"/>
      <c r="E759" s="54"/>
    </row>
    <row r="760" spans="3:5" x14ac:dyDescent="0.25">
      <c r="C760" s="54"/>
      <c r="D760" s="54"/>
      <c r="E760" s="54"/>
    </row>
    <row r="761" spans="3:5" x14ac:dyDescent="0.25">
      <c r="C761" s="54"/>
      <c r="D761" s="54"/>
      <c r="E761" s="54"/>
    </row>
    <row r="762" spans="3:5" x14ac:dyDescent="0.25">
      <c r="C762" s="54"/>
      <c r="D762" s="54"/>
      <c r="E762" s="54"/>
    </row>
    <row r="763" spans="3:5" x14ac:dyDescent="0.25">
      <c r="C763" s="54"/>
      <c r="D763" s="54"/>
      <c r="E763" s="54"/>
    </row>
    <row r="764" spans="3:5" x14ac:dyDescent="0.25">
      <c r="C764" s="54"/>
      <c r="D764" s="54"/>
      <c r="E764" s="54"/>
    </row>
    <row r="765" spans="3:5" x14ac:dyDescent="0.25">
      <c r="C765" s="54"/>
      <c r="D765" s="54"/>
      <c r="E765" s="54"/>
    </row>
    <row r="766" spans="3:5" x14ac:dyDescent="0.25">
      <c r="C766" s="54"/>
      <c r="D766" s="54"/>
      <c r="E766" s="54"/>
    </row>
    <row r="767" spans="3:5" x14ac:dyDescent="0.25">
      <c r="C767" s="54"/>
      <c r="D767" s="54"/>
      <c r="E767" s="54"/>
    </row>
    <row r="768" spans="3:5" x14ac:dyDescent="0.25">
      <c r="C768" s="54"/>
      <c r="D768" s="54"/>
      <c r="E768" s="54"/>
    </row>
    <row r="769" spans="3:5" x14ac:dyDescent="0.25">
      <c r="C769" s="54"/>
      <c r="D769" s="54"/>
      <c r="E769" s="54"/>
    </row>
    <row r="770" spans="3:5" x14ac:dyDescent="0.25">
      <c r="C770" s="54"/>
      <c r="D770" s="54"/>
      <c r="E770" s="54"/>
    </row>
    <row r="771" spans="3:5" x14ac:dyDescent="0.25">
      <c r="C771" s="54"/>
      <c r="D771" s="54"/>
      <c r="E771" s="54"/>
    </row>
    <row r="772" spans="3:5" x14ac:dyDescent="0.25">
      <c r="C772" s="54"/>
      <c r="D772" s="54"/>
      <c r="E772" s="54"/>
    </row>
    <row r="773" spans="3:5" x14ac:dyDescent="0.25">
      <c r="C773" s="54"/>
      <c r="D773" s="54"/>
      <c r="E773" s="54"/>
    </row>
    <row r="774" spans="3:5" x14ac:dyDescent="0.25">
      <c r="C774" s="54"/>
      <c r="D774" s="54"/>
      <c r="E774" s="54"/>
    </row>
    <row r="775" spans="3:5" x14ac:dyDescent="0.25">
      <c r="C775" s="54"/>
      <c r="D775" s="54"/>
      <c r="E775" s="54"/>
    </row>
    <row r="776" spans="3:5" x14ac:dyDescent="0.25">
      <c r="C776" s="54"/>
      <c r="D776" s="54"/>
      <c r="E776" s="54"/>
    </row>
    <row r="777" spans="3:5" x14ac:dyDescent="0.25">
      <c r="C777" s="54"/>
      <c r="D777" s="54"/>
      <c r="E777" s="54"/>
    </row>
    <row r="778" spans="3:5" x14ac:dyDescent="0.25">
      <c r="C778" s="54"/>
      <c r="D778" s="54"/>
      <c r="E778" s="54"/>
    </row>
    <row r="779" spans="3:5" x14ac:dyDescent="0.25">
      <c r="C779" s="54"/>
      <c r="D779" s="54"/>
      <c r="E779" s="54"/>
    </row>
    <row r="780" spans="3:5" x14ac:dyDescent="0.25">
      <c r="C780" s="54"/>
      <c r="D780" s="54"/>
      <c r="E780" s="54"/>
    </row>
    <row r="781" spans="3:5" x14ac:dyDescent="0.25">
      <c r="C781" s="54"/>
      <c r="D781" s="54"/>
      <c r="E781" s="54"/>
    </row>
    <row r="782" spans="3:5" x14ac:dyDescent="0.25">
      <c r="C782" s="54"/>
      <c r="D782" s="54"/>
      <c r="E782" s="54"/>
    </row>
    <row r="783" spans="3:5" x14ac:dyDescent="0.25">
      <c r="C783" s="54"/>
      <c r="D783" s="54"/>
      <c r="E783" s="54"/>
    </row>
    <row r="784" spans="3:5" x14ac:dyDescent="0.25">
      <c r="C784" s="54"/>
      <c r="D784" s="54"/>
      <c r="E784" s="54"/>
    </row>
    <row r="785" spans="3:5" x14ac:dyDescent="0.25">
      <c r="C785" s="54"/>
      <c r="D785" s="54"/>
      <c r="E785" s="54"/>
    </row>
    <row r="786" spans="3:5" x14ac:dyDescent="0.25">
      <c r="C786" s="54"/>
      <c r="D786" s="54"/>
      <c r="E786" s="54"/>
    </row>
    <row r="787" spans="3:5" x14ac:dyDescent="0.25">
      <c r="C787" s="54"/>
      <c r="D787" s="54"/>
      <c r="E787" s="54"/>
    </row>
    <row r="788" spans="3:5" x14ac:dyDescent="0.25">
      <c r="C788" s="54"/>
      <c r="D788" s="54"/>
      <c r="E788" s="54"/>
    </row>
    <row r="789" spans="3:5" x14ac:dyDescent="0.25">
      <c r="C789" s="54"/>
      <c r="D789" s="54"/>
      <c r="E789" s="54"/>
    </row>
    <row r="790" spans="3:5" x14ac:dyDescent="0.25">
      <c r="C790" s="54"/>
      <c r="D790" s="54"/>
      <c r="E790" s="54"/>
    </row>
    <row r="791" spans="3:5" x14ac:dyDescent="0.25">
      <c r="C791" s="54"/>
      <c r="D791" s="54"/>
      <c r="E791" s="54"/>
    </row>
    <row r="792" spans="3:5" x14ac:dyDescent="0.25">
      <c r="C792" s="54"/>
      <c r="D792" s="54"/>
      <c r="E792" s="54"/>
    </row>
    <row r="793" spans="3:5" x14ac:dyDescent="0.25">
      <c r="C793" s="54"/>
      <c r="D793" s="54"/>
      <c r="E793" s="54"/>
    </row>
    <row r="794" spans="3:5" x14ac:dyDescent="0.25">
      <c r="C794" s="54"/>
      <c r="D794" s="54"/>
      <c r="E794" s="54"/>
    </row>
    <row r="795" spans="3:5" x14ac:dyDescent="0.25">
      <c r="C795" s="54"/>
      <c r="D795" s="54"/>
      <c r="E795" s="54"/>
    </row>
    <row r="796" spans="3:5" x14ac:dyDescent="0.25">
      <c r="C796" s="54"/>
      <c r="D796" s="54"/>
      <c r="E796" s="54"/>
    </row>
    <row r="797" spans="3:5" x14ac:dyDescent="0.25">
      <c r="C797" s="54"/>
      <c r="D797" s="54"/>
      <c r="E797" s="54"/>
    </row>
    <row r="798" spans="3:5" x14ac:dyDescent="0.25">
      <c r="C798" s="54"/>
      <c r="D798" s="54"/>
      <c r="E798" s="54"/>
    </row>
    <row r="799" spans="3:5" x14ac:dyDescent="0.25">
      <c r="C799" s="54"/>
      <c r="D799" s="54"/>
      <c r="E799" s="54"/>
    </row>
    <row r="800" spans="3:5" x14ac:dyDescent="0.25">
      <c r="C800" s="54"/>
      <c r="D800" s="54"/>
      <c r="E800" s="54"/>
    </row>
    <row r="801" spans="3:5" x14ac:dyDescent="0.25">
      <c r="C801" s="54"/>
      <c r="D801" s="54"/>
      <c r="E801" s="54"/>
    </row>
    <row r="802" spans="3:5" x14ac:dyDescent="0.25">
      <c r="C802" s="54"/>
      <c r="D802" s="54"/>
      <c r="E802" s="54"/>
    </row>
    <row r="803" spans="3:5" x14ac:dyDescent="0.25">
      <c r="C803" s="54"/>
      <c r="D803" s="54"/>
      <c r="E803" s="54"/>
    </row>
    <row r="804" spans="3:5" x14ac:dyDescent="0.25">
      <c r="C804" s="54"/>
      <c r="D804" s="54"/>
      <c r="E804" s="54"/>
    </row>
    <row r="805" spans="3:5" x14ac:dyDescent="0.25">
      <c r="C805" s="54"/>
      <c r="D805" s="54"/>
      <c r="E805" s="54"/>
    </row>
    <row r="806" spans="3:5" x14ac:dyDescent="0.25">
      <c r="C806" s="54"/>
      <c r="D806" s="54"/>
      <c r="E806" s="54"/>
    </row>
    <row r="807" spans="3:5" x14ac:dyDescent="0.25">
      <c r="C807" s="54"/>
      <c r="D807" s="54"/>
      <c r="E807" s="54"/>
    </row>
    <row r="808" spans="3:5" x14ac:dyDescent="0.25">
      <c r="C808" s="54"/>
      <c r="D808" s="54"/>
      <c r="E808" s="54"/>
    </row>
    <row r="809" spans="3:5" x14ac:dyDescent="0.25">
      <c r="C809" s="54"/>
      <c r="D809" s="54"/>
      <c r="E809" s="54"/>
    </row>
    <row r="810" spans="3:5" x14ac:dyDescent="0.25">
      <c r="C810" s="54"/>
      <c r="D810" s="54"/>
      <c r="E810" s="54"/>
    </row>
    <row r="811" spans="3:5" x14ac:dyDescent="0.25">
      <c r="C811" s="54"/>
      <c r="D811" s="54"/>
      <c r="E811" s="54"/>
    </row>
    <row r="812" spans="3:5" x14ac:dyDescent="0.25">
      <c r="C812" s="54"/>
      <c r="D812" s="54"/>
      <c r="E812" s="54"/>
    </row>
    <row r="813" spans="3:5" x14ac:dyDescent="0.25">
      <c r="C813" s="54"/>
      <c r="D813" s="54"/>
      <c r="E813" s="54"/>
    </row>
    <row r="814" spans="3:5" x14ac:dyDescent="0.25">
      <c r="C814" s="54"/>
      <c r="D814" s="54"/>
      <c r="E814" s="54"/>
    </row>
    <row r="815" spans="3:5" x14ac:dyDescent="0.25">
      <c r="C815" s="54"/>
      <c r="D815" s="54"/>
      <c r="E815" s="54"/>
    </row>
    <row r="816" spans="3:5" x14ac:dyDescent="0.25">
      <c r="C816" s="54"/>
      <c r="D816" s="54"/>
      <c r="E816" s="54"/>
    </row>
    <row r="817" spans="3:5" x14ac:dyDescent="0.25">
      <c r="C817" s="54"/>
      <c r="D817" s="54"/>
      <c r="E817" s="54"/>
    </row>
  </sheetData>
  <sortState ref="A3:E649">
    <sortCondition descending="1" ref="D3:D649"/>
  </sortState>
  <mergeCells count="1">
    <mergeCell ref="A1:E1"/>
  </mergeCells>
  <conditionalFormatting sqref="C637">
    <cfRule type="containsText" dxfId="5" priority="6" operator="containsText" text="contam">
      <formula>NOT(ISERROR(SEARCH("contam",C637)))</formula>
    </cfRule>
  </conditionalFormatting>
  <conditionalFormatting sqref="C638">
    <cfRule type="containsText" dxfId="4" priority="5" operator="containsText" text="contam">
      <formula>NOT(ISERROR(SEARCH("contam",C638)))</formula>
    </cfRule>
  </conditionalFormatting>
  <conditionalFormatting sqref="C639">
    <cfRule type="containsText" dxfId="3" priority="4" operator="containsText" text="contam">
      <formula>NOT(ISERROR(SEARCH("contam",C639)))</formula>
    </cfRule>
  </conditionalFormatting>
  <conditionalFormatting sqref="C640">
    <cfRule type="containsText" dxfId="2" priority="3" operator="containsText" text="contam">
      <formula>NOT(ISERROR(SEARCH("contam",C640)))</formula>
    </cfRule>
  </conditionalFormatting>
  <conditionalFormatting sqref="C641:C649">
    <cfRule type="containsText" dxfId="1" priority="2" operator="containsText" text="contam">
      <formula>NOT(ISERROR(SEARCH("contam",C641)))</formula>
    </cfRule>
  </conditionalFormatting>
  <conditionalFormatting sqref="C649">
    <cfRule type="containsText" dxfId="0" priority="1" operator="containsText" text="contam">
      <formula>NOT(ISERROR(SEARCH("contam",C649)))</formula>
    </cfRule>
  </conditionalFormatting>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heet1_Raw TMT data_Figure 5e</vt:lpstr>
      <vt:lpstr>Sheet 2_Figure 5g</vt:lpstr>
      <vt:lpstr>Sheet 3_Membrane vs. soluble</vt:lpstr>
      <vt:lpstr>Sheet 4_Our hits vs Yao's</vt:lpstr>
      <vt:lpstr>Sheet 5_Our hits vs de Kroon's</vt:lpstr>
      <vt:lpstr>Sheet 6_Figure 5h</vt:lpstr>
      <vt:lpstr>Sheet 7_Figure 5i</vt:lpstr>
      <vt:lpstr>Sheet 8_Figure 5j</vt:lpstr>
      <vt:lpstr>Sheet 9_Oncomine</vt:lpstr>
      <vt:lpstr>Sheet 10_Figure 5k</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iti Dixit</dc:creator>
  <cp:lastModifiedBy>Jeet</cp:lastModifiedBy>
  <dcterms:created xsi:type="dcterms:W3CDTF">2021-08-25T03:19:37Z</dcterms:created>
  <dcterms:modified xsi:type="dcterms:W3CDTF">2022-03-31T14:31:01Z</dcterms:modified>
</cp:coreProperties>
</file>